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liotjackson/Documents/Ph.D Thesis/Chapter3/Drafts/Draft FINAL/"/>
    </mc:Choice>
  </mc:AlternateContent>
  <xr:revisionPtr revIDLastSave="0" documentId="13_ncr:1_{3C5ABBD3-8A65-3346-9479-C43C7D3EE541}" xr6:coauthVersionLast="45" xr6:coauthVersionMax="45" xr10:uidLastSave="{00000000-0000-0000-0000-000000000000}"/>
  <bookViews>
    <workbookView xWindow="0" yWindow="460" windowWidth="27320" windowHeight="13880" xr2:uid="{9BA75EE7-7083-CF40-9D77-A406B32FC255}"/>
  </bookViews>
  <sheets>
    <sheet name="seastar" sheetId="6" r:id="rId1"/>
    <sheet name="cucumber" sheetId="3" r:id="rId2"/>
    <sheet name="urchin" sheetId="5" r:id="rId3"/>
    <sheet name="crinoid" sheetId="2" r:id="rId4"/>
    <sheet name="brittle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8" i="4" l="1"/>
  <c r="F26" i="6" l="1"/>
  <c r="H45" i="3" l="1"/>
  <c r="H9" i="3"/>
  <c r="H41" i="3"/>
  <c r="H107" i="3"/>
  <c r="H125" i="3"/>
  <c r="H56" i="3"/>
  <c r="H19" i="3"/>
  <c r="H38" i="3"/>
  <c r="H83" i="3"/>
  <c r="H74" i="3"/>
  <c r="H120" i="3"/>
  <c r="H24" i="3"/>
  <c r="H103" i="3"/>
  <c r="H8" i="3"/>
  <c r="H37" i="3"/>
  <c r="H127" i="3"/>
  <c r="H54" i="3"/>
  <c r="H129" i="3"/>
  <c r="H11" i="3"/>
  <c r="H12" i="3"/>
  <c r="H22" i="3"/>
  <c r="H25" i="3"/>
  <c r="H93" i="3"/>
  <c r="H96" i="3"/>
  <c r="H115" i="3"/>
  <c r="H117" i="3"/>
  <c r="H98" i="3"/>
  <c r="H7" i="3"/>
  <c r="H53" i="3"/>
  <c r="H85" i="3"/>
  <c r="H52" i="3"/>
  <c r="H80" i="3"/>
  <c r="H123" i="3"/>
  <c r="H124" i="3"/>
  <c r="F10" i="3"/>
  <c r="F102" i="3"/>
  <c r="F26" i="3"/>
  <c r="F57" i="3"/>
  <c r="F36" i="3"/>
  <c r="F65" i="3"/>
  <c r="F111" i="3"/>
  <c r="F27" i="3"/>
  <c r="F30" i="3"/>
  <c r="F100" i="3"/>
  <c r="F108" i="3"/>
  <c r="F47" i="3"/>
  <c r="F97" i="3"/>
  <c r="F43" i="3"/>
  <c r="F48" i="3"/>
  <c r="F51" i="3"/>
  <c r="F60" i="3"/>
  <c r="F23" i="3"/>
  <c r="F87" i="3"/>
  <c r="F32" i="3"/>
  <c r="F104" i="3"/>
  <c r="F126" i="3"/>
  <c r="F128" i="3"/>
  <c r="F129" i="3"/>
  <c r="F11" i="3"/>
  <c r="F12" i="3"/>
  <c r="F22" i="3"/>
  <c r="F25" i="3"/>
  <c r="F93" i="3"/>
  <c r="F96" i="3"/>
  <c r="F115" i="3"/>
  <c r="F117" i="3"/>
  <c r="F98" i="3"/>
  <c r="F7" i="3"/>
  <c r="F53" i="3"/>
  <c r="F85" i="3"/>
  <c r="F52" i="3"/>
  <c r="F80" i="3"/>
  <c r="F123" i="3"/>
  <c r="F124" i="3"/>
  <c r="F45" i="3"/>
  <c r="F9" i="3"/>
  <c r="F41" i="3"/>
  <c r="F107" i="3"/>
  <c r="F125" i="3"/>
  <c r="F56" i="3"/>
  <c r="F19" i="3"/>
  <c r="F38" i="3"/>
  <c r="F83" i="3"/>
  <c r="F74" i="3"/>
  <c r="F120" i="3"/>
  <c r="F24" i="3"/>
  <c r="F103" i="3"/>
  <c r="F8" i="3"/>
  <c r="F37" i="3"/>
  <c r="F127" i="3"/>
  <c r="F54" i="3"/>
  <c r="F116" i="3"/>
  <c r="F121" i="3"/>
  <c r="F112" i="3"/>
  <c r="F81" i="3"/>
  <c r="F40" i="3"/>
  <c r="F44" i="3"/>
  <c r="F79" i="3"/>
  <c r="F14" i="3"/>
  <c r="F13" i="3"/>
  <c r="F84" i="3"/>
  <c r="F61" i="3"/>
  <c r="F114" i="3"/>
  <c r="F15" i="3"/>
  <c r="F95" i="3"/>
  <c r="F16" i="3"/>
  <c r="F109" i="3"/>
  <c r="H3" i="3"/>
  <c r="H4" i="3"/>
  <c r="H18" i="3"/>
  <c r="H20" i="3"/>
  <c r="H21" i="3"/>
  <c r="H28" i="3"/>
  <c r="H29" i="3"/>
  <c r="H33" i="3"/>
  <c r="H34" i="3"/>
  <c r="H35" i="3"/>
  <c r="H39" i="3"/>
  <c r="H49" i="3"/>
  <c r="H59" i="3"/>
  <c r="H62" i="3"/>
  <c r="H66" i="3"/>
  <c r="H76" i="3"/>
  <c r="H90" i="3"/>
  <c r="H92" i="3"/>
  <c r="H106" i="3"/>
  <c r="H105" i="3"/>
  <c r="H110" i="3"/>
  <c r="H118" i="3"/>
  <c r="H46" i="3"/>
  <c r="H31" i="3"/>
  <c r="H122" i="3"/>
  <c r="H17" i="3"/>
  <c r="H113" i="3"/>
  <c r="H67" i="3"/>
  <c r="H101" i="3"/>
  <c r="H119" i="3"/>
  <c r="H89" i="3"/>
  <c r="H55" i="3"/>
  <c r="H91" i="3"/>
  <c r="H71" i="3"/>
  <c r="H99" i="3"/>
  <c r="H42" i="3"/>
  <c r="H130" i="3"/>
  <c r="H78" i="3"/>
  <c r="H58" i="3"/>
  <c r="H75" i="3"/>
  <c r="H5" i="3"/>
  <c r="H6" i="3"/>
  <c r="H116" i="3"/>
  <c r="H121" i="3"/>
  <c r="H112" i="3"/>
  <c r="H81" i="3"/>
  <c r="H40" i="3"/>
  <c r="H44" i="3"/>
  <c r="H79" i="3"/>
  <c r="H14" i="3"/>
  <c r="H13" i="3"/>
  <c r="H84" i="3"/>
  <c r="H61" i="3"/>
  <c r="H114" i="3"/>
  <c r="H15" i="3"/>
  <c r="H95" i="3"/>
  <c r="H16" i="3"/>
  <c r="H109" i="3"/>
  <c r="H10" i="3"/>
  <c r="H102" i="3"/>
  <c r="H26" i="3"/>
  <c r="H57" i="3"/>
  <c r="H36" i="3"/>
  <c r="H65" i="3"/>
  <c r="H111" i="3"/>
  <c r="H27" i="3"/>
  <c r="H30" i="3"/>
  <c r="H100" i="3"/>
  <c r="H108" i="3"/>
  <c r="H47" i="3"/>
  <c r="H97" i="3"/>
  <c r="H43" i="3"/>
  <c r="H48" i="3"/>
  <c r="H51" i="3"/>
  <c r="H60" i="3"/>
  <c r="H23" i="3"/>
  <c r="H87" i="3"/>
  <c r="H32" i="3"/>
  <c r="H104" i="3"/>
  <c r="H126" i="3"/>
  <c r="H128" i="3"/>
  <c r="F3" i="3"/>
  <c r="F4" i="3"/>
  <c r="F18" i="3"/>
  <c r="F20" i="3"/>
  <c r="F21" i="3"/>
  <c r="F28" i="3"/>
  <c r="F29" i="3"/>
  <c r="F33" i="3"/>
  <c r="F34" i="3"/>
  <c r="F35" i="3"/>
  <c r="F39" i="3"/>
  <c r="F49" i="3"/>
  <c r="F59" i="3"/>
  <c r="F62" i="3"/>
  <c r="F66" i="3"/>
  <c r="F76" i="3"/>
  <c r="F90" i="3"/>
  <c r="F92" i="3"/>
  <c r="F106" i="3"/>
  <c r="F105" i="3"/>
  <c r="F110" i="3"/>
  <c r="F118" i="3"/>
  <c r="F46" i="3"/>
  <c r="F31" i="3"/>
  <c r="F122" i="3"/>
  <c r="F17" i="3"/>
  <c r="F113" i="3"/>
  <c r="F67" i="3"/>
  <c r="F101" i="3"/>
  <c r="F119" i="3"/>
  <c r="F89" i="3"/>
  <c r="F55" i="3"/>
  <c r="F91" i="3"/>
  <c r="F71" i="3"/>
  <c r="F99" i="3"/>
  <c r="F42" i="3"/>
  <c r="F130" i="3"/>
  <c r="F78" i="3"/>
  <c r="F58" i="3"/>
  <c r="F75" i="3"/>
  <c r="F5" i="3"/>
  <c r="F6" i="3"/>
  <c r="H25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45" i="6"/>
  <c r="H46" i="6"/>
  <c r="H47" i="6"/>
  <c r="H48" i="6"/>
  <c r="H49" i="6"/>
  <c r="H24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96" i="6"/>
  <c r="H97" i="6"/>
  <c r="H98" i="6"/>
  <c r="H99" i="6"/>
  <c r="H100" i="6"/>
  <c r="H101" i="6"/>
  <c r="H91" i="6"/>
  <c r="H92" i="6"/>
  <c r="H93" i="6"/>
  <c r="H94" i="6"/>
  <c r="H95" i="6"/>
  <c r="H23" i="6"/>
  <c r="H22" i="6"/>
  <c r="H21" i="6"/>
  <c r="H20" i="6"/>
  <c r="H15" i="6"/>
  <c r="H16" i="6"/>
  <c r="H17" i="6"/>
  <c r="H18" i="6"/>
  <c r="H19" i="6"/>
  <c r="H12" i="6"/>
  <c r="H13" i="6"/>
  <c r="H14" i="6"/>
  <c r="H11" i="6"/>
  <c r="H8" i="6"/>
  <c r="H9" i="6"/>
  <c r="H10" i="6"/>
  <c r="H5" i="6"/>
  <c r="H6" i="6"/>
  <c r="H7" i="6"/>
  <c r="H4" i="6"/>
  <c r="H69" i="6"/>
  <c r="H70" i="6"/>
  <c r="H71" i="6"/>
  <c r="H72" i="6"/>
  <c r="H73" i="6"/>
  <c r="H74" i="6"/>
  <c r="H75" i="6"/>
  <c r="H76" i="6"/>
  <c r="H77" i="6"/>
  <c r="H78" i="6"/>
  <c r="H79" i="6"/>
  <c r="H50" i="6"/>
  <c r="F79" i="6"/>
  <c r="F78" i="6"/>
  <c r="F77" i="6"/>
  <c r="F76" i="6"/>
  <c r="F75" i="6"/>
  <c r="F74" i="6"/>
  <c r="F73" i="6"/>
  <c r="F72" i="6"/>
  <c r="F71" i="6"/>
  <c r="F70" i="6"/>
  <c r="F69" i="6"/>
  <c r="F4" i="6"/>
  <c r="F7" i="6"/>
  <c r="F6" i="6"/>
  <c r="F5" i="6"/>
  <c r="F10" i="6"/>
  <c r="F9" i="6"/>
  <c r="F8" i="6"/>
  <c r="F11" i="6"/>
  <c r="F14" i="6"/>
  <c r="F13" i="6"/>
  <c r="F12" i="6"/>
  <c r="F19" i="6"/>
  <c r="F18" i="6"/>
  <c r="F17" i="6"/>
  <c r="F16" i="6"/>
  <c r="F15" i="6"/>
  <c r="F20" i="6"/>
  <c r="F21" i="6"/>
  <c r="F22" i="6"/>
  <c r="F23" i="6"/>
  <c r="F95" i="6"/>
  <c r="F94" i="6"/>
  <c r="F93" i="6"/>
  <c r="F92" i="6"/>
  <c r="F91" i="6"/>
  <c r="F101" i="6"/>
  <c r="F100" i="6"/>
  <c r="F99" i="6"/>
  <c r="F98" i="6"/>
  <c r="F97" i="6"/>
  <c r="F96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5" i="6"/>
  <c r="F24" i="6"/>
  <c r="F49" i="6"/>
  <c r="F48" i="6"/>
  <c r="F47" i="6"/>
  <c r="F46" i="6"/>
  <c r="F45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87" i="6"/>
  <c r="H87" i="6"/>
  <c r="H64" i="6" l="1"/>
  <c r="H65" i="6"/>
  <c r="H66" i="6"/>
  <c r="H67" i="6"/>
  <c r="H68" i="6"/>
  <c r="H83" i="6"/>
  <c r="H85" i="6"/>
  <c r="H80" i="6"/>
  <c r="H84" i="6"/>
  <c r="H86" i="6"/>
  <c r="H81" i="6"/>
  <c r="H82" i="6"/>
  <c r="H88" i="6"/>
  <c r="H89" i="6"/>
  <c r="H2" i="6"/>
  <c r="H3" i="6"/>
  <c r="H90" i="6"/>
  <c r="F3" i="6"/>
  <c r="F2" i="6"/>
  <c r="F89" i="6"/>
  <c r="F88" i="6"/>
  <c r="F82" i="6"/>
  <c r="F81" i="6"/>
  <c r="F86" i="6"/>
  <c r="F84" i="6"/>
  <c r="F80" i="6"/>
  <c r="F85" i="6"/>
  <c r="F83" i="6"/>
  <c r="F68" i="6"/>
  <c r="F67" i="6"/>
  <c r="F66" i="6"/>
  <c r="F65" i="6"/>
  <c r="F102" i="6" s="1"/>
  <c r="F64" i="6"/>
  <c r="F90" i="6"/>
  <c r="C102" i="6" l="1"/>
  <c r="E102" i="6"/>
  <c r="D102" i="6"/>
  <c r="H91" i="5"/>
  <c r="F91" i="5"/>
  <c r="H99" i="5"/>
  <c r="H97" i="5"/>
  <c r="F99" i="5"/>
  <c r="F97" i="5"/>
  <c r="H4" i="5"/>
  <c r="F4" i="5"/>
  <c r="H22" i="5"/>
  <c r="F22" i="5"/>
  <c r="H7" i="5"/>
  <c r="F7" i="5"/>
  <c r="H76" i="5"/>
  <c r="H80" i="5"/>
  <c r="H18" i="5"/>
  <c r="F76" i="5"/>
  <c r="F80" i="5"/>
  <c r="F18" i="5"/>
  <c r="H37" i="5"/>
  <c r="H90" i="5"/>
  <c r="H58" i="5"/>
  <c r="H73" i="5"/>
  <c r="F37" i="5"/>
  <c r="F90" i="5"/>
  <c r="F58" i="5"/>
  <c r="F73" i="5"/>
  <c r="H85" i="5"/>
  <c r="H61" i="5"/>
  <c r="H102" i="5"/>
  <c r="H59" i="5"/>
  <c r="H3" i="5"/>
  <c r="F3" i="5"/>
  <c r="F59" i="5"/>
  <c r="F102" i="5"/>
  <c r="F61" i="5"/>
  <c r="F85" i="5"/>
  <c r="H83" i="5"/>
  <c r="F83" i="5"/>
  <c r="H45" i="5"/>
  <c r="H17" i="5"/>
  <c r="F17" i="5"/>
  <c r="F45" i="5"/>
  <c r="H57" i="5"/>
  <c r="F57" i="5"/>
  <c r="H2" i="5"/>
  <c r="F2" i="5"/>
  <c r="H68" i="5"/>
  <c r="H74" i="5"/>
  <c r="H101" i="5"/>
  <c r="F68" i="5"/>
  <c r="F74" i="5"/>
  <c r="F101" i="5"/>
  <c r="H20" i="5"/>
  <c r="F20" i="5"/>
  <c r="H42" i="5"/>
  <c r="H82" i="5"/>
  <c r="F42" i="5"/>
  <c r="F82" i="5"/>
  <c r="H41" i="5"/>
  <c r="H96" i="5"/>
  <c r="H71" i="5"/>
  <c r="H39" i="5"/>
  <c r="F39" i="5"/>
  <c r="F71" i="5"/>
  <c r="F96" i="5"/>
  <c r="F41" i="5"/>
  <c r="H66" i="5"/>
  <c r="H49" i="5"/>
  <c r="H34" i="5"/>
  <c r="F66" i="5"/>
  <c r="F49" i="5"/>
  <c r="F34" i="5"/>
  <c r="H38" i="5"/>
  <c r="F38" i="5"/>
  <c r="H5" i="5"/>
  <c r="F5" i="5"/>
  <c r="H23" i="5"/>
  <c r="H92" i="5"/>
  <c r="F92" i="5"/>
  <c r="F23" i="5"/>
  <c r="H95" i="5"/>
  <c r="F95" i="5"/>
  <c r="H81" i="5"/>
  <c r="H94" i="5"/>
  <c r="F94" i="5"/>
  <c r="F81" i="5"/>
  <c r="H16" i="5"/>
  <c r="H43" i="5"/>
  <c r="H31" i="5"/>
  <c r="H24" i="5"/>
  <c r="F16" i="5"/>
  <c r="F43" i="5"/>
  <c r="F31" i="5"/>
  <c r="F24" i="5"/>
  <c r="H26" i="5"/>
  <c r="H53" i="5"/>
  <c r="F26" i="5"/>
  <c r="F53" i="5"/>
  <c r="H54" i="5"/>
  <c r="H25" i="5"/>
  <c r="F54" i="5"/>
  <c r="F25" i="5"/>
  <c r="H87" i="5"/>
  <c r="F87" i="5"/>
  <c r="H93" i="5"/>
  <c r="H100" i="5"/>
  <c r="H50" i="5"/>
  <c r="H63" i="5"/>
  <c r="H79" i="5"/>
  <c r="F63" i="5"/>
  <c r="F79" i="5"/>
  <c r="F93" i="5"/>
  <c r="F100" i="5"/>
  <c r="F50" i="5"/>
  <c r="H98" i="5"/>
  <c r="F98" i="5"/>
  <c r="H75" i="5"/>
  <c r="H47" i="5"/>
  <c r="H72" i="5"/>
  <c r="H88" i="5"/>
  <c r="H48" i="5"/>
  <c r="H78" i="5"/>
  <c r="H52" i="5"/>
  <c r="H51" i="5"/>
  <c r="H46" i="5"/>
  <c r="F51" i="5"/>
  <c r="F52" i="5"/>
  <c r="F78" i="5"/>
  <c r="F88" i="5"/>
  <c r="F48" i="5"/>
  <c r="F72" i="5"/>
  <c r="F75" i="5"/>
  <c r="F47" i="5"/>
  <c r="F46" i="5"/>
  <c r="H64" i="5"/>
  <c r="H55" i="5"/>
  <c r="F55" i="5"/>
  <c r="F64" i="5"/>
  <c r="H89" i="5"/>
  <c r="F89" i="5"/>
  <c r="H77" i="5"/>
  <c r="H70" i="5"/>
  <c r="F77" i="5"/>
  <c r="F70" i="5"/>
  <c r="H9" i="5"/>
  <c r="F9" i="5"/>
  <c r="H19" i="5"/>
  <c r="F19" i="5"/>
  <c r="H10" i="5"/>
  <c r="F10" i="5"/>
  <c r="H44" i="5"/>
  <c r="H60" i="5"/>
  <c r="F60" i="5"/>
  <c r="F44" i="5"/>
  <c r="H29" i="5"/>
  <c r="F29" i="5"/>
  <c r="H33" i="5"/>
  <c r="H65" i="5"/>
  <c r="H28" i="5"/>
  <c r="H56" i="5"/>
  <c r="H67" i="5"/>
  <c r="H32" i="5"/>
  <c r="H40" i="5"/>
  <c r="F40" i="5"/>
  <c r="F32" i="5"/>
  <c r="F67" i="5"/>
  <c r="F56" i="5"/>
  <c r="F28" i="5"/>
  <c r="F65" i="5"/>
  <c r="F33" i="5"/>
  <c r="H86" i="5"/>
  <c r="H62" i="5"/>
  <c r="H35" i="5"/>
  <c r="H21" i="5"/>
  <c r="F21" i="5"/>
  <c r="F35" i="5"/>
  <c r="F62" i="5"/>
  <c r="F86" i="5"/>
  <c r="H27" i="5"/>
  <c r="H14" i="5"/>
  <c r="H12" i="5"/>
  <c r="F27" i="5"/>
  <c r="F12" i="5"/>
  <c r="F14" i="5"/>
  <c r="H11" i="5"/>
  <c r="H6" i="5"/>
  <c r="H15" i="5"/>
  <c r="F11" i="5"/>
  <c r="F6" i="5"/>
  <c r="F15" i="5"/>
  <c r="H13" i="5"/>
  <c r="F13" i="5"/>
  <c r="H36" i="5"/>
  <c r="H30" i="5"/>
  <c r="F30" i="5"/>
  <c r="F36" i="5"/>
  <c r="H8" i="5"/>
  <c r="F8" i="5"/>
  <c r="H69" i="5"/>
  <c r="F69" i="5"/>
  <c r="H84" i="5"/>
  <c r="F84" i="5"/>
  <c r="F103" i="5" l="1"/>
  <c r="E103" i="5"/>
  <c r="D103" i="5"/>
  <c r="C103" i="5"/>
  <c r="H2" i="2"/>
  <c r="H4" i="2"/>
  <c r="H6" i="2"/>
  <c r="H5" i="2"/>
  <c r="H3" i="2"/>
  <c r="F2" i="2"/>
  <c r="F4" i="2"/>
  <c r="F6" i="2"/>
  <c r="F5" i="2"/>
  <c r="F3" i="2"/>
  <c r="H6" i="4"/>
  <c r="H10" i="4"/>
  <c r="H7" i="4"/>
  <c r="H13" i="4"/>
  <c r="H8" i="4"/>
  <c r="H12" i="4"/>
  <c r="H9" i="4"/>
  <c r="F9" i="4"/>
  <c r="F3" i="4"/>
  <c r="H11" i="4"/>
  <c r="H5" i="4"/>
  <c r="H2" i="4"/>
  <c r="H4" i="4"/>
  <c r="H3" i="4"/>
  <c r="F4" i="4"/>
  <c r="F2" i="4"/>
  <c r="F5" i="4"/>
  <c r="F11" i="4"/>
  <c r="F12" i="4"/>
  <c r="F8" i="4"/>
  <c r="F13" i="4"/>
  <c r="F7" i="4"/>
  <c r="F10" i="4"/>
  <c r="F6" i="4"/>
  <c r="H70" i="3" l="1"/>
  <c r="H88" i="3"/>
  <c r="H73" i="3"/>
  <c r="H77" i="3"/>
  <c r="H82" i="3"/>
  <c r="H86" i="3"/>
  <c r="H94" i="3"/>
  <c r="H72" i="3"/>
  <c r="H69" i="3"/>
  <c r="H63" i="3"/>
  <c r="H50" i="3"/>
  <c r="F50" i="3"/>
  <c r="F63" i="3"/>
  <c r="F69" i="3"/>
  <c r="F72" i="3"/>
  <c r="F73" i="3"/>
  <c r="F77" i="3"/>
  <c r="F82" i="3"/>
  <c r="F86" i="3"/>
  <c r="F94" i="3"/>
  <c r="F70" i="3"/>
  <c r="F88" i="3"/>
  <c r="H68" i="3"/>
  <c r="F68" i="3"/>
  <c r="H64" i="3"/>
  <c r="F64" i="3"/>
  <c r="H2" i="3"/>
  <c r="F2" i="3"/>
  <c r="F131" i="3" s="1"/>
  <c r="D131" i="3" l="1"/>
  <c r="E131" i="3"/>
  <c r="C131" i="3"/>
</calcChain>
</file>

<file path=xl/sharedStrings.xml><?xml version="1.0" encoding="utf-8"?>
<sst xmlns="http://schemas.openxmlformats.org/spreadsheetml/2006/main" count="5683" uniqueCount="1460">
  <si>
    <t>Virus</t>
  </si>
  <si>
    <t>Host</t>
  </si>
  <si>
    <t>Nucleotide Sequence</t>
  </si>
  <si>
    <t>Length</t>
  </si>
  <si>
    <t>Identity(%)</t>
  </si>
  <si>
    <t>Patiria miniata</t>
  </si>
  <si>
    <t>CACTTTTAGTTCAGTTACTCCAAGTAATGAACGGAGTGGTAATGGAGTTATTGGTGTTTATATTGTGAATGAATTGACTACCCCAAATTCAACTGTAACCAATGATATCGAAGTGAATGTTTTTGTTTCGATGGGAGATGATTTTGAAGTATTCGTTCCTGATGATTACTTTCAATATTTTGTTCTCAGACCTCTGGAATCTCAAAGTGGTATGGAATCAAATTCTAGTGGAACCATTGTGTCTGAATCTCAAAATACAGAAGAACCTTCTGCTCCTCAACAGAAAGGTGCTTTAACTTTAGGACCTACTATATCAGATAATTCTGATATAAATAAAGTTTTTGCGGGTGAAGCTATTATGTCTTTTAGAACAATGTTGAAAAGATATAATTTATGGAGCAGTATTCCTTTTGAAATTAATAATGTTGGTAGGCGTATTTCAGGTAGACGAAACGCATTCCCTTATCATCGTGGTGCTGTTAGTGGTGCCGTTGATTTAACTGCAACTGCTGTACCGTACAATTATGTTAACACTGTCATGTTACATTGGGTAACATGGGCATTTTCGGGTTTTCGTGGATCTATTAGGTATAAATTTCTTCCTAGAGGAAAACTTGATAACCTTACTCGTCCTACTATATATATAACACGTTATCCTGTTGGTGATAATGGATTTCAGAGATCCAATCTTGGTGTCGTAACACTCAGTAACCCAAAAGTGGCTGGGCAAAAAATTATGCCTGAGGATAATGGTACTGGATCTA</t>
  </si>
  <si>
    <t>SRR573709</t>
  </si>
  <si>
    <t>structural polyprotein [Marine RNA virus BC-4]</t>
  </si>
  <si>
    <t>SRR1642063</t>
  </si>
  <si>
    <t>Asterias amurensis</t>
  </si>
  <si>
    <t>CTAATGAGTATAATACCAATTATCTTACTGTAATAGATATAGCTGATAAGACAGATTTTACTATAGAAGTGGCTAATGGTCAGGCTCAAACGTTGTTGGAACATGCCAAACCAGGTATTGATTCTATCACTACAATGTATAGCACAACTCCATACACTGTACCACCCTTTCCTAGAAGGGGCAATGGTGTTATAGGATTGTATGTTGTCAATGAACTTACCACTCCTAATTCCACCGTCGACAATAACATTGAAGTTAATGTATTTGTGTCTATGGGTGATGATTTTGAGGTATTTGTACCCGACGATCATTTTCAATACTTTGTATGTAAACCATCACCACCTGTTGGCGTACAGTCAGGTATGGAGAGTGGATCGTTGGTTTCTGAGAGCCAAAATACTGAAGAACCATCAGCTCCTCAACAAGATCAATCTGAGAGTTTAGGCCCAACTATGTCCAACAATGCCGATATTAACAAGGTTTTTACTGGAGAAAGTATTGCGTCATTTCGCACTTTGCTTAAAAGGTACAATTTGTGGAACTGTATAGGTAATTTATCCACGGGCTCTCTTAATGTATATGGAAGATTCTCTATGTTTCCTTATTTAAGAGGAAGAGTTTTAGGAGCAGTCGACACAGCGGCTGCCGGTTTTCCATATAATTATTGTAACACCGTACTTTTACATTGGTGTGCATGGGCATTTAGTGGTTGGCGCGGATCTATCAGATATAAAGTTTTGCCGCGCGGATCCCTTAGAGCTGACGATATGCCTTCATTGTATGTACAGCGTTGTGCTCTTGGTGAGGCTTCATTTAGGCGAGCAGTTGGTACTCGCTCAGCATATACCACAGCAGCTGAAGCCGCTTTTAGTGTTATACCTCATGATACGGGCTCTACATATCCCAAAGCTAACCAAGTTTTTACTGGTACGCAAGGGCAAATCTATCAGACTGGACATGTGAATCCAGTTCTTGAATTTGAATGTCCGTATTATTCCCATTATAGGTTTACACCAGGGAAGCAAGAAAGCCACACGGAAACTAATACGTATAATGAAGGATTTGATTACTACTTTCAAATGAATGGTAGATCATCCACTGCATTAGACTTTCATGTTGCCGCAGGTGAGGATTTTCAATTGTATTTCTTCACCGGATTGCCTCGGTTGTATTACGAGGCTTTTGCCCCTCTTCCATAGAGGGCTTTTGACGTTAGATAACACGTCATTAAATAACGCTTATCAAGGTACCACATGCCTAATACATGTGGCTTAATAAAATTTTCCTCTGTGGCCGAGGAAGGCGCTGAAAAGCGACCGGACTATCCGCCGAATAAAGTTGTGACTTGCTTAAGCAGGTTGCTTGATCTATGATACTTTCTTCGGAGGGTATCATGATCAAGTGGCGTTTTTAACGTCTCCTGATAAGGGAGTCACAAATTTTAATAGCGGTAGCCCCGAGACCTTCGTAAGATTGTCCTGATTGCATGACCCCAAAACATTTTGGGTAGGGTCATGCAAACCGGTGGGCCAACTATCCAAAAAAA</t>
  </si>
  <si>
    <t>putative structural protein [Picornavirales Q_sR_OV_019]</t>
  </si>
  <si>
    <t>NEYNTNYLTVIDIADKTDFTIEVANGQAQTLLEHAKPGIDSITTMYSTTPYTVPPFPRRGNGVIGLYVVNELTTPNSTVDNNIEVNVFVSMGDDFEVFVPDDHFQYFVCKPSPPVGVQSGMESGSLVSESQNTEEPSAPQQDQSESLGPTMSNNADINKVFTGESIASFRTLLKRYNLWNCIGNLSTGSLNVYGRFSMFPYLRGRVLGAVDTAAAGFPYNYCNTVLLHWCAWAFSGWRGSIRYKVLPRGSLRADDMPSLYVQRCALGEASFRRAVGTRSAYTTAAEAAFSVIPHDTGSTYPKANQVFTGTQGQIYQTGHVNPVLEFECPYYSHYRFTPGKQESHTETNTYNEGFDYYFQMNGRSSTALDFHVAAGEDFQLYFFTGLPRLYYEAFAPLP</t>
  </si>
  <si>
    <t>TFSSVTPSNERSGNGVIGVYIVNELTTPNSTVTNDIEVNVFVSMGDDFEVFVPDDYFQYFVLRPLESQSGMESNSSGTIVSESQNTEEPSAPQQKGALTLGPTISDNSDINKVFAGEAIMSFRTMLKRYNLWSSIPFEINNVGRRISGRRNAFPYHRGAVSGAVDLTATAVPYNYVNTVMLHWVTWAFSGFRGSIRYKFLPRGKLDNLTRPTIYITRYPVGDNGFQRSNLGVVTLSNPKVAGQKIMPEDNGTGS</t>
  </si>
  <si>
    <t>TTCTGAGCACATGCATGTTCTTCCGTTAATGGACAATTCTTGCCACGCATGAAACAATGCAAAGATTTATAAATGGATTTATCTAAAAGTGAACCGAGATGACGACCTAACTTAGGATGCCAAACGCTACTACGTTTCAGAAATTCAAATTCCTCATATGGGAGAAAATCTAATAATTCTGACTCCTTATCAGGCATAGTATACACTTGACCGTATTGAGCGAGAAACTTGGAACATCCCTTAATTGTGAAATTATGAATATCTTTATGCACAGAACCTATATTATCATCACCATAGGTCATAGCTGCAATGCAATCCCTAAATGCCAAACGATTATTAAAGACAACTGGTGGGTATTCGGAATAAAAGTAGCACCTAAGATTCAAAGATCCACAAATACCATTAATGATAACTGTTAAAGAATTACCACTAATGTGTGTCCCTTCCGTTGAACCAATTAAATCACCATTGAAAGCTATATAAGCAAAAACAATATCACCAGTCATTGCTTCCATTATCTTGATATCTTCAGGACTGTAATCACATTCACGAGCAAAATCAATCAATATGCGTAAAGCTGCAAAGATGAGTTGAGAGGGTAATTTTTGATCATATTTGCCATAATCACCTCCGAACAATCTATCCTTGCCAAATTTTAATGCATGTTCATGGAATTGCTGCCATTCAGGACCATGTGAATTAATGCCAACAGCGCATTCAGACATAAGCGGATTCATTTGTAAAACACGAAGTATTGGTAGATAATATTTACGAATAAGATAAGTTAAAGAAATAGCATTACTATAGAATATACGACATTTATCCTTAGCTAATATCTCATCTTTCTTACATGCTTTAGCGATAGGGTATCCCCTTTCACCTCTGCGATAACAATCTTCAATACGAGTTATTTCATCCATTATGACCGATTCAAGCTCACGGTTATTAGGTTTATCCTTAGTGGGTTCTTTTTCAATAACAAAATTTCTCTTTGGACCAGATAAAGGTGGTCCTATAGAAGTATCCAATTTAATAGCATCCATAAATTTCTTACCTGGTATACCACATAAATTTTCATGGTTAGTTAAAGGTCGAGCATCTTTCCATAGATCACTCCGAAAAACTTCCAACAAAGGTTCCTTATAATCTTTAACAGCTATGGCTAAAAGATCATGAGGATATGGATGAGCAGGTATGGCCAAATTAGCTAAACATGTTTGCCAACCATACCAATCAGGATTAAAT</t>
  </si>
  <si>
    <t>FNPDWYGWQTCLANLAIPAHPYPHDLLAIAVKDYKEPLLEVFRSDLWKDARPLTNHENLCGIPGKKFMDAIKLDTSIGPPLSGPKRNFVIEKEPTKDKPNNRELESVIMDEITRIEDCYRRGERGYPIAKACKKDEILAKDKCRIFYSNAISLTYLIRKYYLPILRVLQMNPLMSECAVGINSHGPEWQQFHEHALKFGKDRLFGGDYGKYDQKLPSQLIFAALRILIDFARECDYSPEDIKIMEAMTGDIVFAYIAFNGDLIGSTEGTHISGNSLTVIINGICGSLNLRCYFYSEYPPVVFNNRLAFRDCIAAMTYGDDNIGSVHKDIHNFTIKGCSKFLAQYGQVYTMPDKESELLDFLPYEEFEFLKRSSVWHPKLGRHLGSLLDKSIYKSLHCFMRGKNCPLTEEHACAQ</t>
  </si>
  <si>
    <t>putative non-structural protein [Picornavirales Q_sR_OV_019]</t>
  </si>
  <si>
    <t>ATTTAAAGAGTCTACTCCTCCTAAACCTGCTATACGGGGATCTATAGACAATTCCTGCTTATCATCAATAGTCATCTTAGCTGGTCCGTCACCAGTATTAGTTAATGCTAAAGATGAAACTGGATATGGCTTAAAAGGTTCAGGATTCTTAGTCACTGGAGGTCTACAGTATCCAAACATCTTCGCAATAGACGCCGTAGTATTCGCTGCCATCTCAGTAGCTTGCGCAAATGGTGCTATATAAGGCACACCTGACATAGCTCCAGCTATTTTAGCTATAGAAGTAGCAGGACCTGAAATAATGCCTTTAGCATTTACTTCATCAATTTCCTTACCAGATTGAGGCAATATCGTCTCAGGATCAACCGACGTAAGGACAGACATATCAACGTCCTCAGCCCAAGCGAAAACTGATATAGTGACTAAATCACTAGCTCCATTAGCATGCTTTAATGGATTCAAACTACGAAAATACAATCTACCTAATACCTCCCATTGTGTTTCAGGAATTGAAGAATAATTCAAATGATTAAAAAAGGGTAGAATCATCTCTCCCCCTTGTGACGTAGTCGGATCTAAAAATATGCGCGGTTGCTGTGAAGCTTGCACTAAATCCTCTCGCAATAATGCTGAATTCGCTGAAAGTGAATCAAATACATCAAACGGTAAATAACTAACCATAGCTCGTCCATACTGAAATCCATTGCCATTTATGACAACCTTCACGTGCAACTTAGCTCGTAACAAATTAAAATTCGCTAAACGATTTATAACTCTAGGGTTAGAAAAATACAATCCCCAAGGATCAATATCAAAACCCAAAGTAGTAGAAGTTGCCCATTCTTGTTCAGC</t>
  </si>
  <si>
    <t>AEQEWATSTTLGFDIDPWGLYFSNPRVINRLANFNLLRAKLHVKVVINGNGFQYGRAMVSYLPFDVFDSLSANSALLREDLVQASQQPRIFLDPTTSQGGEMILPFFNHLNYSSIPETQWEVLGRLYFRSLNPLKHANGASDLVTISVFAWAEDVDMSVLTSVDPETILPQSGKEIDEVNAKGIISGPATSIAKIAGAMSGVPYIAPFAQATEMAANTTASIAKMFGYCRPPVTKNPEPFKPYPVSSLALTNTGDGPAKMTIDDKQELSIDPRIAGLGGVDSLN</t>
  </si>
  <si>
    <t>hypothetical protein 2 [Beihai picorna-like virus 23]</t>
  </si>
  <si>
    <t>E Value</t>
  </si>
  <si>
    <t>SRR1695481</t>
  </si>
  <si>
    <t>Labidiaster annulatus</t>
  </si>
  <si>
    <t>polyprotein [Fur seal picorna-like virus]</t>
  </si>
  <si>
    <t>ATCTAAGCAGTGGTATCAACGCAGAGTCGCAGTCGGTACTTTTTTCTTTTTTGCATGAGTGACCAACATTAGTGTGTTAACCGATTAGTTATCGGATAATACATACTGCTAGTGCAATTGTAGTAACTTGTAACCATAATAAAACTAAGTCGAGCAGGGAGACAATCCCTGCAAGACGAAAAAATATGATTTCGTAACTAAACTTGCAGAGAATTAACTCCTAGCAACCCCGATCTTTTAACGGAAAGGGGCTCTACAGGGCACACTGTAGACTGAATGGGTGTTTTAATTCCTCCCTGGGAATTTTGTAGCTTTTTACTTCCGCCACAGGAAGGGTTGAGACTTATATCTTCCGTCTCAGGAAGCGCAAGCGTTTTTTAATTCCGCCGCAGGAATAACGAATAAACAAACAAAAGTTCCAATTAAGGAACGATTCGATTTGCATAAAGAATAGGACAACCTGTGAAGAAGAAAAGTGTAAAATCTTCTCCGACAGATTTCCATGCATGAATGACTGCACCGATATCGGATTCGGCATTCGTAAGCATTTCAATACGACCACCCTTGGCTCCATTACAGAAGTCTGCACTAGGCAAACGAGCTGTGGTGAAGCGAGAGCGTTGGTAGTATGGAAATTCCACTTCTATCGTATCGTTAATTCCGATATTAGTGGTCGCAGATCCCGCACTAGAGCGTGATCCTTGAAGGAATGTAAGGCTTTTTTCGAGTTCCGCCTCACTGGACTCATTGATGATGATAGTTTGCTTGAATGGTATATTAGACCCTCGAGTTACTATCGGATTATTACCAGGCTTTCCGCCAAAGGCGTACTTCGTCCGAGTGGATCCTCTCCAACCTGCGTAACAAGGCATAAAGAATTGAACGAAAGTTGGAACAGAGATGTTGCATGATTTTGAACTGACTACATCTATGCCATTTGGATCCCAGCCAGGCCACAATCCAAGGCCTGGATCTTCGATAACAGTTTGGGAGATATCCCCGGGAACGTTTGTAGGTAATGTTACATACGACCGGTGTTTGATATATCGCCTAAACAATTGGCGTAATGATGAAACAGATTCACCGAAAAAGACATTCATAGTCTGATCGGCAACCTCGGTTGTCTTGGCAATGGGCGCGATGGAATCTGCACCAACAGGTACGTCAGTAGCTCCTTCGCTAGTTCCAGCTATGGCCAAGCCATCAGATATTTCTCCAGATTGAGGCGTAAAAGTTGCTCTACCTAAAGGTTCGCGAAACAATGAATATTTCGTTAGTTTATCTGCTGTTGGTTGACCGAATTTGATGTCATCACAAGCGGAGACGAACACGTTAATACTAATGGGTGAACTAATAGCTGGCGAAACAAGCGAGTTGAGTACAGCTACTTCCAGAACACCATTGAATTGCGCTCTGTTATCCGACGCAAAACGGCCAGCAGAAGAGTATGATGGACCAGAAGTTAATGAACCCATTTCGTCTAAATCTAGAAATGGTTCTTTCTGTCCCCAACCGATACAAATTTCGAAATCGTCTTCTTCTCCAAGATCGACAACGCGTGAATATGTAGTGTTATATTCGACAGTGGATCCGTGACTTCGAGGATCCCATCTTACGAGTAATCTGCCCTTGTGAAAATTGGATTTGACAATTTGGAAACGATATTTAATCGAACCTTGCCATTTCTCAAAAGGAACAGACATCATACACATAGGAGTGGGATGTAATTCAATAATGGGATTAGCAGTCCCTTCTGACCTAAAGAGGACAGGAGTGACTTTAGCATTCCATAGGAGAGCATCGGGTGATTGTGTTTCGTCCATTGTAAACGTATCTAAATAAGATTCACGTTGACAAAAACGAGCCACATCCATCTGGTCTTCACCATCCAATCCAACAGTTCTTGAATCAATGGTGAGCTCTTGTTTAGAGTCTAGAGTAAGACGAGAAAGCGCTTCAGGCGCGTCAGTATTAGCCATATTTCCCGTAGGATTAGGCTTGAACTTGACAATGTCAGAAACGATTGCAGGGCGCGAGTAGCCCCAGTGAGTGGCAACTTCACCTATAGCCATAGCTGTCATTTGAGTAGCTCTAGCATAAGGTGCAATTGCAGGCACTGAGGTTAATTGTCCTGCTGCCCTCGCAATAGCGGTGGCTGGTTTGGAAATGATCCCTTTTCCATATTCATCTCCTGAATTCATTTTACCGGATTGCGGTGTAAAATTCGTGGAAAGAAGATCAATGGAAGTAGGCATCGCAAGAACCACATCTGAGGCCCAGGCGTAAACTGTAACAGTTACATTGCCTGTTCCCCCATTAGCATGCCGCAAAGAATCGAAGGATTTAATTGTGAYTTCACCCATTTCTTGAGCATCTGWACCACGAGTCAAAGACAAGTAGTTATCAGGGTAGAAAAAGGGTAAATCCAATTGACCTCCAGCATTCGTTGTGGGATTAATGAAAAAATGTGGTTTCTGGGACGCAGCTACCAGATCAGATTGCAAGAAAGAACGTTGAGTGGTGACATCATCACGTCCATACAAAGGATTGTAAGACACGAGTGCCCTACCGTAATGAAATCCCGTTCCGGAAACAACCATTTTTACGTGGAGTTTGGAACGGTAAAGTTCGAAATGTGCAGTCTTTTCCTTCACTCTCTCATCGTTCAAAAAGTCTTGCCAGGGATTAAATCTTTCGAAAAATCCACTGCCAACACCCCAGTTATATTCAGCTATGCGGACTGGTCGGCCCAAAAAGTTACCCAAATCGGAATCAACTGTAGCAGCTAAATCCATAGTGGGGTCACTTCCTGAACCGATCGTAGTCGTCCAACCAGCTGACTGGTCTGAAAAAGCAGTAATTTCTTGAGTAAGATTTGTAGTACCGGGCTTCTGAGAAGTACCAAGAGCACCTGATTGCGGTGTGAAGGTCTCTTTGGTAGTATTATGAAGGAAGTAGGTTATAGTGCCTACTAAACACTTAAAAAAATAGATTGTAGTGTCTATCACACTTTGAAAATATGAATAATATGAAAAAGTAATGTAATTTATGTACACGGGCATCCTACCAACATCATGGTAGGACCCTGTCTAAGTTTTTCTGCGGTGGTTGCCGCACAACTGAAGAGTTGTAAGTCCAAATAGAAGCAAGCGTCAGGTACATGGTAAACTTCAAGCCTTTGTAGGCTGCCGTAATCAATACTTCTACCGTGATTATGATTTCTCCATGGAGTTACGATGACATTCACGAATGTCCCCGGGACGTTTGAAGTGCGCCGCACTAACATGTTGTGATAATTGTTTCTCCTAAGAGTAACGATGATGCTCACAGACACCACCGGGACGTTTTAACGTGCGCCGCACGTAAAGCAAGCAGAACTAGGAGTCCGAAGGGACTCCTGGTTCTGGTGGGAGATATTTCTCTCGCCAAGCCTCCACACGTTGATCGTATGTAACTTCCAATTCCGGAATAGGCAAGTTTGCCTTTTCTGCAACGAGTTTCATTTGAACCAAGCGTTTGTCGAATATTTCACGACCATGGAAAAACCATTCACGCATTGCTCCTCCGATATTCATCGCGGAAACTTCTGTAGGAGTTACGACTTTGGATTTTATGATGGAATGTAAGGATTTGAAAATACTATTTTCGTCCAAAGCACCAACATAATGACCTAAGTCTTCCGAGTACAAGTCCTGTCGCTTCAGAAAATCAGCTTTAAAACGAGACATGAAGGGCACGG</t>
  </si>
  <si>
    <t>MPVYINYITFSYYSYFQSVIDTTIYFFKCLVGTITYFLHNTTKETFTPQSGALGTSQKPGTTNLTQEITAFSDQSAGWTTTIGSGSDPTMDLAATVDSDLGNFLGRPVRIAEYNWGVGSGFFERFNPWQDFLNDERVKEKTAHFELYRSKLHVKMVVSGTGFHYGRALVSYNPLYGRDDVTTQRSFLQSDLVAASQKPHFFINPTTNAGGQLDLPFFYPDNYLSLTRGXDAQEMGEXTIKSFDSLRHANGGTGNVTVTVYAWASDVVLAMPTSIDLLSTNFTPQSGKMNSGDEYGKGIISKPATAIARAAGQLTSVPAIAPYARATQMTAMAIGEVATHWGYSRPAIVSDIVKFKPNPTGNMANTDAPEALSRLTLDSKQELTIDSRTVGLDGEDQMDVARFCQRESYLDTFTMDETQSPDALLWNAKVTPVLFRSEGTANPIIELHPTPMCMMSVPFEKWQGSIKYRFQIVKSNFHKGRLLVRWDPRSHGSTVEYNTTYSRVVDLGEEDDFEICIGWGQKEPFLDLDEMGSLTSGPSYSSAGRFASDNRAQFNGVLEVAVLNSLVSPAISSPISINVFVSACDDIKFGQPTADKLTKYSLFREPLGRATFTPQSGEISDGLAIAGTSEGATDVPVGADSIAPIAKTTEVADQTMNVFFGESVSSLRQLFRRYIKHRSYVTLPTNVPGDISQTVIEDPGLGLWPGWDPNGIDVVSSKSCNISVPTFVQFFMPCYAGWRGSTRTKYAFGGKPGNNPIVTRGSNIPFKQTIIINESSEAELEKSLTFLQGSRSSAGSATTNIGINDTIEVEFPYYQRSRFTTARLPSADFCNGAKGGRIEMLTNAESDIGAVIHAWKSVGEDFTLFFFTGCPILYANRIVP</t>
  </si>
  <si>
    <t>TTTAGAACAGAAGTTTTGACGTAATTATACGGATAAATACTAGATGTATGTATACCATCTGCAACACGTCCTCTATAATAAGGAAAATTACAAGACCTACGAGAGTAGTTCTTAAGATTTTGATTATTTTGAGGGGGCATTGCATAGAAAGAATGTACGGTATAACGCTTCAATAAAGAGCGAATCGATACAATCTTTTCTCCAAAACAAATGGAATTCAACCCACCAGTATAAGATACGAAAGCTGCCATAATCGGCAGTGGGTCGGCATTCATCGGTTTGGATGGTTCACCAGTTTCTTCTTGATCAGGTGCATTTAGCTGATCAGATTGCGGTTCAAGGAGTCCACTTTGCGGTTCTAATGGATCTACATAAACTAAAGATGAGATATACTCGTCTGTAGGATTTGCGAATTCCATATTATCACCACAAGAAGTGAAAACATTGATTTGAATATTATTATTGATATTCGAAGCGGGCACTGTCAAGTCATTTAAGACCCAAACAGAAATTTGTCCGTTTTGCACATTAGGATTATTAATTGGGTAAGGTAAGGTATTTCCTTTACGATATGGTAGTGAACCCGTTCCCGGGTTGACAGCATCACCGTAGCAGTGAGGAATTCCCCAGCCTACTTCAACTGTAAAATCTTTCTCTTCCGAGATGTCAATAATTTTGTTGTATGCCACATTAAACTCGTTATCTGTTGAGTCATATGGATCATATTGAATTTGGATTCGTCCTTTATGAAAATTAGAGCAAACTACTTGAAAACGATATTTCATAGTTCCTCTCCAATTCTGAAAGAGACATCCGACATGACAAGAAGGTGTCATATGTAATTCTTCGGCTGCTCCAGCATTCAAGACACTCCACAAATAGGGTGTTACTTGAATTGTAAACAATCGAGTTCCGGTGTTTGTTCCTACATTCCAATCGAAATTTGTTAAAAACGATTCTCGTGTAATGATAGACTTAATATTCATTTCGTCTACACCAGCTAATCCTGTTGTCCGGGGATCAATCGTTGTCTCTTGTTTTATATCAGTTGTCAATTTCGAACAGCTGTCTGGGGTATTGCAATTTGCAAAATTTCCCATATAAGCTGGACGAAAAGGAACTATAGCCGCGTCAACGACAGGTCGACAATATCCGAAGATAGCAGCAATGCTAGCAACTCCAGATAATGCCAATTGACTTGCACGGGCGTACATGCCAATTCCTGGTACTTTGGTTAAGTATCCGGCCATATTTGCTAACGCTGTAGCAGGTCCAGAAACTTTTCCTCCGTATTCATCTTTTTCCATCGATTGGGCATCTAGTAGAACGTCTCCATTGAGACATTCACAGCTAGTTGTTCTAGGGATGTGAGCAGATTCGTCCGCACAGGATTTCGTACAACATTCAAACTTTGTTTTGCAATCTATACAGATTGTTTCTAGCTTGGTTAGTACTCCTCCTTGCGCAGTTAAGGCGGTTGAGTTTTGATTTGTTGGTGTAGACAACACCAGGTCCTCTGTCCATGCAAATACTGAGATGCGTACTGCATCAGTAGCACCATTTGCATGTTTCAATTGCTGAATGGCTTTTAAGTCCATTCGGCCCATTTGAGACCATTCAGCACGAGGGATGCTGAGGGCATTGTTAAAATAAAAGAAAGGCAAAACCATATCTCCACCCATTGATGTTG</t>
  </si>
  <si>
    <t>TSMGGDMVLPFFYFNNALSIPRAEWSQMGRMDLKAIQQLKHANGATDAVRISVFAWTEDLVLSTPTNQNSTALTAQGGVLTKLETICIDCKTKFECCTKSCADESAHIPRTTSCECLNGDVLLDAQSMEKDEYGGKVSGPATALANMAGYLTKVPGIGMYARASQLALSGVASIAAIFGYCRPVVDAAIVPFRPAYMGNFANCNTPDSCSKLTTDIKQETTIDPRTTGLAGVDEMNIKSIITRESFLTNFDWNVGTNTGTRLFTIQVTPYLWSVLNAGAAEELHMTPSCHVGCLFQNWRGTMKYRFQVVCSNFHKGRIQIQYDPYDSTDNEFNVAYNKIIDISEEKDFTVEVGWGIPHCYGDAVNPGTGSLPYRKGNTLPYPINNPNVQNGQISVWVLNDLTVPASNINNNIQINVFTSCGDNMEFANPTDEYISSLVYVDPLEPQSGLLEPQSDQLNAPDQEETGEPSKPMNADPLPIMAAFVSYTGGLNSICFGEKIVSIRSLLKRYTVHSFYAMPPQNNQNLKNYSRRSCNFPYYRGRVADGIHTSSIYPYNYVKTSVL</t>
  </si>
  <si>
    <t>hypothetical protein [Barns Ness breadcrumb sponge aquatic picorna-like virus 1]</t>
  </si>
  <si>
    <t>SRR2454338</t>
  </si>
  <si>
    <t>GTGGGATTTTATATCCCACGTACTTTACTATTTTCTTGATCGTTTACGCGATCGTCTTTTAATAACTTTGTTTAATTGTCCTTTATGGACCTTTTTATGTTGTAGTCTTTGATGTATGTATTTATACATATGTCTCTGATTACTGCTTAGAATGACTATAACTCCATCTCCCTCTATAGTTACTCAACTCAGCGCCTTAGGCAAGCCCTGTTATATTTTTAATTGTGATTTTGTTTGGTTGCCTAGCCTTATACCATTATCACAACCCATGTAGGGTATAAACACAACCCCATCTTTATCTTCATCTACTCTTACTTTTAAGGATCGTAGAGATCCCTTTGACATTTGTCAATAAATTATGACGATACTATAATTGATTTAGTATCTGATAGGATACCCCACCTCCTTATCAATAGGCTATGTGCACTCATTTATGTTGGCGTATACGGTTCAATATATTTCCTGTGCATTATTAGATTTTGATGCAGTCCTATTTCTTACATACGGTTAAGTAAGAAGCACCACGCAGTGTGTTTAAAGAGCAACTTGATTATCTATTGTACTCGATAATCATTTAACCCAAAGGTACTTGATGTCGCCATTCCGGCGTAAAAAGCTATGGATTCTTTAGCTTTTGCTGACACCTTACTGTCCGATGAAGATCGTAATCTTTCCGCCTTCCAAGCGTTATTTGGTACTTTCCCACTAATGTGTTTTTTGGGAATCTCTTACCTCATCTGTGTTTGTACATACTTGTTATGTAAAATGTATTATTGCACAATACCATATAGAGTCTGTGATTTATTTATTGATTATATATCCATACATTGGTTCTTATTGGAATTTATTATTTTTTATATTTGTTTCTTTCCTGTTCTATATGTCTATAAGTATATTAACCCCGACTATAGAAATCATGATGTATATATTTGTTTTGAAAAAGTTATTTTTGATAATTATCGTTTATTTTATGTCTGTTATTCTGCTACATTATTACTTTTTCCTTATTATATTATTTTTTCTTTATATTATGAAAGTTTTAACTATTATTACTACATATTACCTATATTTTTGTTGTTTTATTTACACTATTATCTATATAATCTTATTGATGTCTATATCATTCTTCATACTAGACAATCAAATGACTCAACTGTTAATGAACAGCTTTCTGCTATTAAGCAAGCCCATAAACAATTACTAGAAAAACAGCGTTTTGAAGCTTTATTAGCTGAGAAGTTGCAATCTCAGTCTTTACCATCTGACATTACTATTAAGAGTTTGGCACCTATTATAGATGTTGTCCTCAATGTTTATGCTTTATATACTAGTTTCACTAACGCACGTAATAAGAAACAACGAGTTTTAGCTGTTACTGCGTTTGTTAGGTCATATTATTCCTTAAATGATGTTGAAGAGGTCTTACAGACTGTTTTCAATTTTATTAGTGATTCTGGAGTTGTTTTTGAAGATGATTGTATTACAGAATTTGATTCTTCTGATTACCAGAATAATAATGACGTTATGGAATCTCAATCCCGAGCACGAGATTTTCTAGACAATTGGAGTAAGCTTTCTCAGTCACAGATTTTGAACAAAATGCAAAGAGTTGTTTTTTGTTTAATATCGGCTGGTCTTGTTAAAGAGTTTGATTTACCATTTAGTGCTTCTGGCCTATCAACCTTCCACAAGAAAAATCTTAAAACATTTGCTTTTACTAGTTTGAATGACATGTGTTATTCCGTTTTGGATTGTATTGTTAGTTTCACCGAGTGTGGATATCAGTGTTTTTTGAGTAAGTCTTTGCGCCCAATTATTGCTCGAAACCAAGAAGTTTGCGATTTCTTGGAGAAGAACGATAATTTGATAAAAGAAGTAATCAATCTTCCAACCACTCTTAATCCTAATTATCCCGATATTCTTAGTAAGATGGATGTTCTTATTGATACTGGTAGATCATTAATTGGAGTTGATGATAACCGTGTAATAATGACTTCATGCTTGGCTAAGTTAGTCTCTATCAGGGCCAAATTTATCCGGGAAAACAACGTTTCTAGTTATCGTCGACCTCCTTTTTCCATATTATTGCATGGACCGCCCAGTATTGGGAAGTCTATGGTAATGGCAGCTATGGCTAATTTATACCAGAAAGTTGTTGTTAGGGAAAATATTTATCCTGATCTTGTTTACAACCACCGAGAGTGTATGTACACGTATAACCCTGGTGATGATTATATGAGTGGCTTTGCTGGTGCTAAACATTGGTTTATAGCTATAGATGATATTGCTAGGGAACATGTTTCCATTATTAAGGCTGGTAAGACAACATCTATTTCCTCTATAATTGATATGGTCAATACTGTTGGTATTGCTTCAGTCCAAGCTGGTATCGATGATAAAGGAGCTATTCCCCTGGTTCCTAAACTTGTTATTGCTACAACTAATCAGAAGAATTTAAACGCTTATGCAGCTATGAATGATCCTTCTGCTGTATTGCGTCGTCTTCCTCATGTTATTAAACCTGTCGTTAAATCTCAGTTTCGTAAAGATGGTACTCATCAAATACAACAACTCAGTTCTGTGGAAAAGGATGCTTGGTTATATGAGATTGAAACTGTTAAAATTTCATCTCACGATGATAGCGGTGTTCTTACCAACAGGACAGACTATATACCTTATGTTCCACCTGGAAAGCAGGCCCCTAGTGATGGATCTGTTTATCAATGTACTGGTGCTGAAATGAATGTGTATTTGAGCGAGGCTATTATCAAGCATGAATCTGCTTCTTCCGCTATGGAGACAGCAATGAATGAAGCTACTGATTCTAGTCTTTGTGAACATGGTGTTCTTAGCGACTATCATTGCGATAAGTGTGTCGATGATAAACCACTAGAATCTCAAAGTGGTGTGTGGTTCCTATTATTACTCTTTTTTGGCCCGCAACTTCTCATTCAACCTCTTATGCCAGTGTACTATAAGCTCTTTGATATTTGTTATGCATTCTTTGATAGTTTCATTAGACATAATAAAAACTATTTTAGATTTTTATTTTGGATGTTGCCATTTTGGGCTAGACATAGTGTTATAGCTTGGTTGTATACATTTAACCTTATATCTGCTACACAGTTCTTAATGTGTGTCAGATATAATGGTAATATGATATTACCCATTAGAGTTCAACAAGCTAAAGTTGTCTTCGGTACTGTTGCTAGTATGGCCACATCTTATTTAGTAGCTAATTATATAATGTCGTTTTATAATAATAGTTCTACAGATGATGATGAAGATGTTGTCGGTAATGCTGGAATATGGAATACAACTACCACCAATAGTGATTTCTCTGTTCCCAAGTGTGCTAAAAAGCATGGTCTTGGTGAATTACTTAATACTGTTGGAAGGTCTGTTTTTCCTTTAGCAGTTACTGGAGATGATGGTATTGTTAATACCATTAATTGTGTTGGATTATTACCAGAGCAATACCTCACTGTTGGACATATGTTTTCTAGAGGTGATACTTGGACGTGCCATTGGCGTATAGGTGGTAGTTCAGGTAACACTGTAAGATCTGGATCATTTATTCTTACCTCATCTGATATTACCCGTTATGACAATGATCTTATAGTATTTCGTACACAGAATATTTTACCGCGTCGCTCTTTATACTCTTATCTTCCTCAATCTATTGATTTGGCACCCCGTAAATGTACCATTGTAGATGTTTCTCGAAATTGTGAAATTTCTCTTGGTGAATTTTCTGGATTGCGTTACGGGCCTGAACAATATACTAATATGATTGATGGTAAGACTATATCTGGAGATTTCATGCGAGGAATCCGTGGTGATAGAAAGCCCAAAGCAGGGGATTGCGGTTCTGTTGTTATTTCTGAGACTTCTGATGGGAAGTACTATATCTCTGGAATCCATGTAGCCGGTTCAAAAACAACATCTACAATGTTAGTTTCTAACATTTCTAAGAATTTATTATCTCTTAGTGTGTCAAATACAGATGTGTTAGAAGCAGAGAAGGATGTTCCATTATATGCTCAAGGTTCCAAGAAGAGTGGCAAACTTGGGCCGTTAGCATCTAAGAACATAACTATGTGGGCAAATCAAGGTACTTCTTGTGATGCTCTAGGCTCTTATCCTGCTCGTAGTTCTCATTCATCTCGTACATCTACAACAGAAATAGCTGATGACATATTGTTAGCTTTAGGTCAACCGTTATTGTATGGTGCGCCTATAATGAGACCTGGCATATATGATGGTGCTTGGTTAAACCCCTATTGTTTGGCTATGAATGATCAGGGTGCTCCTAATAACAAGATCCCACCCCAAGCTCTCAAGCTAGCAACCGATGCCTTCATATACGATGGTATAGCTACGCCTGATATTTGGCTTAAGAATACACCTACCGTATCAACGTCTATAGCTATTAATGGTGTTCCTGGAGATCATTATATGAAGTCTCTTTGTATGTCAACCTCTGGTGGTTTTTATTTTCCCGGGGCTAAAAAGCAGTATTTTGTTGGTGAAGTTGGATCCTTGTCTATGGGACCCGATTTGTTAATCCACTATAATGCTTTGCGCAATAGTTACCTTTCTGGTCATCGCCATTGTTCCGTTTTTCAGGCTAGTCTTAAAGATGAGCCTGTGAAACTTAGCAAAATTGTTGGTGGTAAAACACGTGTTTTTACTGCTAGTGATTTGTCTCTGACCATATTAGCTAGAGAGCAATTCTTAGGTATTACTAAGGATATTATGTGTAATAATTTCATTAGTGAAGCAGCAGTTTCTATGAACTGTTATTCTTCTATTTGGGGTGATTTGAAGAAATATCTTTGTAAACATGGTAAGAATAGGTTAATAGCAGGTGATTATAAAGCATTTGATAAGACCATGCCTTCTTGTGTTATTGCTAGTGCTTTTCGTGTATTAATAGAGTGGCGTTGTTCATCAGCTAATTCTAATCTCACTAATGAGGACATCCTTATTATGCGTGGTATTATGACAGATATATCATATCCTGTTACTAATGTTAATGGGGATCTCGTTCAATTCTTTGGTGGGAATTCATCGGGCCATCCATTAACAACCATTATTAATTGTATTGCTAATAGTATATATGTTCGAATGACATATTATATGTTAGGATATGATTTGCGAGCATTCAAAGTTAATGTTAGTCTCATGACATATGGAGATGATAATGTTATGGGATCTAATCATAATGGTTTCAACCATACCACCATTTCTACAACGCTAGCTCGAATGGGAATAACATATACTATGGCTGATAAGACATCTGAATCTACCCCCTTTTTGCATATATCTAAGATAGATTTTCTTAAACGACGCTTTGTTGATTATAATGATATAGTGATAGCTCCCTTAGAATTTAATAGCATTATTAAAAGTCTAGTGATGATGGTCCATACTGATAGTATTAGTGAACCTCAACGTAATGCCCAGGCATACTTAAGTGCCCGGCGAGAATTATGTTTACATGGTAGGAAAGCATTTAATAAGTACACACAACTCTTAGATAGCATTTTTGTTAAATATCCTTTAATGACAAAATTTTTCTTATCTAAACATCAAATGACGTTTGATGAAACCTTTTCCTGGGTAACAGGGCCCAATAGTTTTGATTGTGTTGAGGAGGATATTCCTTATACACAATTTATTATGGATGTATAATAACTATCGGACAGGGAGCTTTGCGTATACGGTTGAAGTAACCCTGACATAAATTATTATATATCCTACCTGAAGGTAATTCTTAGCCTAATAAATCGAATGACGTGATATAAATTGTCACTATGATGCGCGAAACAGCTACAACGCATCGTATATGAATATACGCTGATATTATTAAAACCCTAACACATTATGGATTTATTAACTTTGGGTGGTGACCTACACCAAAAGGGTGATGACCTACATCAAAATATTGATTTCTCTTTAATGAGCAATCACGACATCAATCAATATATGATTGATACTATATTTGAAATTACAGATGTGATACAACCTCCCTTGACGGGAATGCAACTTTCTTCTGTTTTCCAGCATTATTTTTCCTTAGATGATACTATCGGACTTATGTCTCAGTCTGGTGTTATTTCTACTGCTCAACTACCAGCTACAGATAACTCATCTGATGATGTTGAATCTCCTTCATTACCAGCACTCAATGAGGGATTATCATCATCCGCTTCCATTGATCAATTTTTATCACGACCTGTTAGAATTTATACCAAGTCATGGTTACTTAATCTTGAAGAACAATTTCATCCTTGGGAACTATATTTTAATAATGCTGCTATTTCTCGTAAAATGGCTAATTATTTTTTAGTTAAAGGTAATCTTGAGTTGACGTTTTATGTAGATGGTACACCATTTCACTCTGGTTGCACGTTAGCTTCGTATCGATATGGAGCAACAGACCATGGCTCAACACTTATCAATGGAAATTGGGTTTCCCGGTCTCAACGACAACATTTGTATCTTAATGCTGCCACAAATAAGGGTGGATGTATTTGTGTTCCTTTTCTGTATCCAACCCCTTGGATTAGAACAGCTAACCCATCACCAACTCCACGACAGATGGGTGCCATTAATCTAGATACAATCGTAGAGCTTAGACAGCAAGGAGCTGTCAATGATTCAGTCAATATATCCGTTTTTGCTCGTCTAGTGGACTTTGAATTAACTGCTCCTACAACTGATTTGGTTTCTATGTCTGGTACTTCAGATGAGTATACAGATGGTGGCCCTGTTTCTAAGGTTGCTTCCGCTGTTGCTGACGCTGCAGGCATGCTTTCTGCTATTCCATCTATCGCTCCATTCGCTCTTGCTACTCAAATGGCATCATCTGCTGTTGCTGGTATAGCTAGATTGTTTGGTTATTCTAGACCTATTGTCCTCAAAGACACAGATAGAGTTCAAAACCAGGTAATTAGCTCATTAGCATTAACAGATTCATGTGATACGTCTAAAAAACTCTCAGCCACATCTAAGCAGGAGCTTTCCATCGACCCTCGAATAGTGGGTTTGCCACCAGAAGATCAACTTTCTATCAAATCTTTCGCTCAAAGAGAAACTGCGTTCTATAAATTTGATTGGGGCGTTATCTCAAATGCTGATGATATTATCTCTACAGTAACTGTTGATCCCATGTGTGAAAGACAAGATCTTGTTTCTGCTGACGATTATGATGTCTGGAGAATCATTCCAACCTCCTTATCCTTTATTACACGCAACTTCAATTATTGGTCTGGAACAATTAAGTTACGGTACCAGTGCTTTGGCTCACAATATCAACGTGGAAAGATTGCTTTTGTTTATGAGCCATCTCAAACATTTGATCCCAGTAGTGATTGGTATACTACCAATTATTATGTTATTATGGATATAGCAGCCACTCGTGATGTTACACTCGAAATCCCATGGCAGCAGGACGATCCTTACCGTCCTATTCTTCCCCTTCGCAATGGGTTTCAATACGGTGGTGGAAGAATTGATGGCTCGGGAGAATCTAATGGCGCAGTTTATGCTGTTATTGTTAATGATTTAGTTAGTCCTGATGGAACATCTTCAGTATCTTTTATCACATCAATATCTGCTGGTGATGATTTCACATTGATGGATCCTACGTCTATTAACAATCGCATGAGTCCATATGATCCAGCCGATCGTCTTGTAGCACAATCTAGTGGTCCTGTGTTTGTTACAACGGAAGAGGAAAACTCTCCAGAGCAAGAGGGTTCTCCTGTTAAACTAGCTAATATTACATCATCTGTTGAAGATAAGACCCTCATGTATTTTGGAGAGCGTTTAACTTCTGCACGTCAATTGATGAAGCGATATCATTATTATACATCAGCAAGATCTGCTACAGTAACTGGTTATTCAGAGTCTGCTCATATTATGTGGTCGTATCCAATATCTCCTGGATATTCTCCAGCTGGTATACACATTCCACTTAATGGATTTAAATATAATTATGTTGGTTATAGTCCCTTCACTTATTTTAGAAATGCTTTCTATGGTTGGAAGGGTTCTATACGCTATAAAGCTACATCAAAGTGGGGAGTTATTGATAACATTATAGCTATTCGTGAGCAAGACATTAAAAGTTTAGCTGACAATGACCCTTTTCAGCGTATAGACACTGTTTACCCTCCCAATGCGGGCCCATCAAAAACTGCTGAATTGGGTAGGGCATCTAAAGACTTAGGAAGTGCTGGTATGGCATTGACAGTAAATAGAACAGTAGATGCTTTGGAATTTGAAGTTCCATATGCTTTACCTGTCCGTTTTTCTACCACTACTATCGAAGCTGACCGTGTTGATTTGAATTCACAAGCAGACTCTTACCCATCTGGTAATAGATTCAGATTAATCACAACTACAAAAGATGATACAAATGCTACATATGATTTGTTTGTGGCTGCTGGAGAAGATTTTTCCTTTTATGGATTTAATGCTGCTCCACAATCATATTATTATTTAAATCATCCCCCATCATCCTAATGGTTTGGAACCATTAGGATAGAACTTTATTGCTAAGGAGACTAGCAACCGCTTTTTGCGTTGTTCATCCACATATTCAATTTATTGAGAATTTTTCAATATACCCAGATTGAATCTGTGGTATAAACAATTTTTGTCTCAATTTTATTATATATGTGGTGGCCATGAG</t>
  </si>
  <si>
    <t>MDSLAFADTLLSDEDRNLSAFQALFGTFPLMCFLGISYLICVCTYLLCKMYYCTIPYRVCDLFIDYISIHWFLLEFIIFYICFFPVLYVYKYINPDYRNHDVYICFEKVIFDNYRLFYVCYSATLLLFPYYIIFSLYYESFNYYYYILPIFLLFYLHYYLYNLIDVYIILHTRQSNDSTVNEQLSAIKQAHKQLLEKQRFEALLAEKLQSQSLPSDITIKSLAPIIDVVLNVYALYTSFTNARNKKQRVLAVTAFVRSYYSLNDVEEVLQTVFNFISDSGVVFEDDCITEFDSSDYQNNNDVMESQSRARDFLDNWSKLSQSQILNKMQRVVFCLISAGLVKEFDLPFSASGLSTFHKKNLKTFAFTSLNDMCYSVLDCIVSFTECGYQCFLSKSLRPIIARNQEVCDFLEKNDNLIKEVINLPTTLNPNYPDILSKMDVLIDTGRSLIGVDDNRVIMTSCLAKLVSIRAKFIRENNVSSYRRPPFSILLHGPPSIGKSMVMAAMANLYQKVVVRENIYPDLVYNHRECMYTYNPGDDYMSGFAGAKHWFIAIDDIAREHVSIIKAGKTTSISSIIDMVNTVGIASVQAGIDDKGAIPLVPKLVIATTNQKNLNAYAAMNDPSAVLRRLPHVIKPVVKSQFRKDGTHQIQQLSSVEKDAWLYEIETVKISSHDDSGVLTNRTDYIPYVPPGKQAPSDGSVYQCTGAEMNVYLSEAIIKHESASSAMETAMNEATDSSLCEHGVLSDYHCDKCVDDKPLESQSGVWFLLLLFFGPQLLIQPLMPVYYKLFDICYAFFDSFIRHNKNYFRFLFWMLPFWARHSVIAWLYTFNLISATQFLMCVRYNGNMILPIRVQQAKVVFGTVASMATSYLVANYIMSFYNNSSTDDDEDVVGNAGIWNTTTTNSDFSVPKCAKKHGLGELLNTVGRSVFPLAVTGDDGIVNTINCVGLLPEQYLTVGHMFSRGDTWTCHWRIGGSSGNTVRSGSFILTSSDITRYDNDLIVFRTQNILPRRSLYSYLPQSIDLAPRKCTIVDVSRNCEISLGEFSGLRYGPEQYTNMIDGKTISGDFMRGIRGDRKPKAGDCGSVVISETSDGKYYISGIHVAGSKTTSTMLVSNISKNLLSLSVSNTDVLEAEKDVPLYAQGSKKSGKLGPLASKNITMWANQGTSCDALGSYPARSSHSSRTSTTEIADDILLALGQPLLYGAPIMRPGIYDGAWLNPYCLAMNDQGAPNNKIPPQALKLATDAFIYDGIATPDIWLKNTPTVSTSIAINGVPGDHYMKSLCMSTSGGFYFPGAKKQYFVGEVGSLSMGPDLLIHYNALRNSYLSGHRHCSVFQASLKDEPVKLSKIVGGKTRVFTASDLSLTILAREQFLGITKDIMCNNFISEAAVSMNCYSSIWGDLKKYLCKHGKNRLIAGDYKAFDKTMPSCVIASAFRVLIEWRCSSANSNLTNEDILIMRGIMTDISYPVTNVNGDLVQFFGGNSSGHPLTTIINCIANSIYVRMTYYMLGYDLRAFKVNVSLMTYGDDNVMGSNHNGFNHTTISTTLARMGITYTMADKTSESTPFLHISKIDFLKRRFVDYNDIVIAPLEFNSIIKSLVMMVHTDSISEPQRNAQAYLSARRELCLHGRKAFNKYTQLLDSIFVKYPLMTKFFLSKHQMTFDETFSWVTGPNSFDCVEEDIPYTQFIMDV</t>
  </si>
  <si>
    <t>replicative protein [Haldis virus]</t>
  </si>
  <si>
    <t>CTCGAAAAGAGGGACTTAGCCCTAGTTTATCAAACAGGAATAGTTTTTGTTCTCCACAATCGTACCAGGAACTATTATCCGTGTTAGTCTTACAAATTTTGAATTTTGGCTATGGTACTAAAGAGGGCCTTTCTCCTAACGCTAGTTTTAAACCGTAGTCCCTACCGGGTACGCGCTTCGGTGCCTTCTTTAGCCGAGATCCAATATGGTTAAAACAAGAAATCGTGTCTCGGGGTCCGTTTCTTGAGTTGCTCGTTGCTGATCTTAGATCTTGTACACCGTGTTGACCGTAGCTAGGTAGCTGATCCTGGCGCAAGTGGTATCTAGTCCCACGCGGTGGAGTTCCTGAACGATCTTCGACTGAAGGGCGTTGTAGTAGGTCTCTCCGTGAGCGGCCGCGAAGCCAAGTGACTCTCTGATGTTCACTTGGAGCTGCTCCTCCCGGTTCATCACACCTTGCCTTTCCCACTGGGTCAGGTTGACGATGGTGCGTGTGTCCATTGCGGGTAGCCACGTCGGGAGGTTACGTGGTCGCTTGAAGTGCCTCTTGAGGAAGGTGGTCTCCTCGAAGCTGTCGTAGGCGGTAGTTGTCTCGCTCTTGTCGGCACTGGTTGCCGTCATCCCCATCTTGGCGGCTGTCTCCACCACTGAGAGGCGCGAGTAGATGTCTTTGATCTCGGGGTTGATGATCCACTGTAGGTTGTCGTCTCCCATGAATAGCGCTCCCACGTCTCTGGTGTAGGTGGCCGGTGGCTTTCCGGTCGCCTCGTGGTAGGCTAGGCACGAGATGGCGAAGTTGACGAGGATGTTGAAGAGGGTTGTCCAGCCGGCGGGGAAACCGGAAGGGTTGCCGTGGTGATCTTCGTACAGTGTGTCCTCAAAGAGGTGGATCGTGTGGCAGGCTTCGTGGAAGCAGGCGTGCCTTGCTTTCTTCCACTCCGGTTGGTCTCCGTGGCGCTCGTAGATCTTGTCAACAGCCAGGCGGACCACGTCGTAGAGGTAGGGGCCGATGGTGGAGTCATACTGCGTGAAGTCGCAGCCGAAGACGCCGTGACTCTCGGTGATCCGGTTGCCGATCTTGTGCCAGCTCTCGATGGGGTCGAGTCCCAGAGCAGAGGTCGAGTTGGTGCCGACCATGTCCGGGTGCATCATCATGTCTCTGAACGGTCCAAGGTACTTCCCCATGAGGATGATGCAGTCCAACGGGGGGGAGTTGATGATCCTCGTCTTTCCGATCTTGATCTTGGCGTTCGGACGCAGTTCGTCTTTCTTGACGTCAGTCCAGATGGAGTCGGCGATGATGATTCCCTCTCTGGCCAGCTGCTCCCGTCTCTCGACACGCGCCCAGAACTCCTTCTTCTCGGGGTTGATGTCGTAGAGCTTCTTCTCTCCTAGCTCCTGCTCCTTCTCAATGAAGTAGCTCTTCTTTGGTCCTGCTTTGGACCAGGGGTAGCCGGGGGACTTGTTCATCTTCAGTCCGAGGTCCTTGGTGTGCTCCAGATTCTGGTTGCCGTTGATGACGCTGTCCAGCGAGTGTGGGGTCAGATCGGCTCCTGGGTCGTAGAAGTTGTCGGCCATGGCTTGGGCCACTTCCTCGAGGACCGTCGCGGAGACATGCCAGGGTGTTTCTCGGTTGGTCTTGTTGAGGAGCTTCGAGTGGAATTCCTCCGGGGTGATCTCGAGTCGCCTGTCCTTGGGATTGAGGGCGGCCGGACCGTGTGTCACTTCTTCTCCGATGTCGATGACTGTACGTCGGAGGACTGTGTTCGTTGGAACGTAGTGGGCCATCTTTTTGGGGATGCGTCCGTACTCGGTGTGGTACGGTCGAGTCTGGGGCCCTTGCGGTTCGAATGGAAGAGTGATGGGCTCCTTCTTGATGATGGTGGTGTTCTTGTCCAACGCGGAGATCAGCTCTTCGACCTCGACTCTGTTGACCATTGAGGCGGCGGCTTCACCGGCCTTGCCTAGGGCATGGATTCCGATGATCTTCTCTCCTGAGAGACGTCGGGAGGTCGAGAGCCACGGGGCTCCGCACCAGCCTTTGCGCGTGTTGGCGTTGGCCAGGTAGACGGGCTCATAGGTGTCGCCGTTCGTCGCGGTGACGCCCTCG</t>
  </si>
  <si>
    <t>GGTGTGTACACTTCACCCTTTGTCTAATGATATTTATTTATTTTATATCTTTAATAAAGTCTAAGTCAATTAGTGTACTATAATTGTCTTTTCAAAATAACAACTTGACAGGTTGTTTATGCAATTTGAATTGACACCCGACCCCTTTAGGGGGTCGGTATGTTCTATGTTAATTTTTAAATTAAACTGTAGAGTGTCCTCATGGTAAATGGACTACAGGAACAAAATTTCCGGTTTTGCGTGAAAGTTGAATTAACGCATTATTAAGAATTGGGTTCAACCTCTTGTACTGAAAAAGAGCCTAACAATATTTCAGGACCCCAACTTAGTCGTTTAGCTGCGATTATACTTGGTATTTTTAGCTACAGTTCCTATAGCGTGTTACGGCACGTCGGTAGGATCGATACTTTGTATCTTGATAGTAAAATCCGTCTGCCCTTTTAAGGGCATAACCATCTATAAAAAACCACGGTATTTGGGCCGTTATAAACGGCCCCTACATTGACAGTTTCGGGAAACTGTTGAATGTCTCTTACTCCATCCATTTTAATATCTAGTAGTGTATTAATCTTATTTATATCGTTCTGTTTTAGGTGCAGATCAGGAACGTTATTGTGTACTCCCACTGATTCTTATACCCCCAGAGGGGGCTGTCTAACAGTGGATCTAGTGCTTTAACGGAGCCTTATCCTTCCCTCCCTATTATGGGACGTTTAATTTAAACTGTTGTCTGCAAGGACGTCTACCAAGGTGTGTGAGCTTATTATTTATTTATGATCAACGGAATCTATATTCATTTATAGACCATATACGTGTTGTATTTAAACGATTTGTGATCGATCTCTAGATTGGCAAAATAGACGGTGGAGGCGGGGACCTCCATCCATGATTGTTAAATCCACCAGCAGTAGGCTAGTAAACAATGGTAGCTACTACAAAACTATGTTGCTACAAACCCGTCCACTCCCGAAAGCTTTTTTAAGCTGGACACCGAACTCATAGAGCGCACTAAAGCCGTGCTTTCCAGTTCACAAACTCCTCTCATTGACCAAAGTAAAATTCCTAAGGTTATTGAGAACTTGATTATTATTATTATGCAGTGCGCCCAATCAGCGTCACAGAAGGATTGTATATATCATATACTGAATCGTCTTACCATTATTGGTATTCAGTATCATGATGATCCTTCATACTCCATCGAAGCCCAATTTATTACTATTATTAAAAAGTTGATTGATAGTATGTTTTCAGCATCTAATGCTGAAACTACTAATCCTTTTAGCTATTTTAAACAGAAATGGTATGAATTGATGGATTCCCCTGGAAGAGAATATGATGTTCTCTTTAAATTTGTCTACTTAATCGCCTCCCAAATTTACTCCTGTATTTTTGGATTTGGCATTGATTATGACAAGTTATGGAATGGCTTCACAGACTTTAAAGAATTCCTTAGTCGTAAAGGATCTAAAAGTCTATTCCAGTGGGTTACCGAATTCATCCTTGAACATCTAGAAAAAGGATGGAATTGGGCCACTGGGTGCAATAGTGAAGACACTATTACAACTGTATCTTCTTATATTGAATTTTTGGAGATGTCACGCCAAATGCGTGATGAATTCAAATACTTATCAAATAAAGATGATTCTCGTAATTGTTTTAAACGCTATCGCACACAACTATCAAAGCTTCTCTATTCCGGAGAAGCTATTTATGCTCGTATGCAACACCGAAACATTCGTAAGTTTCAGCAGGATGTTCGTGTGGAATTAGGTGAATTACGGTCTCTTTATGAAAAAATGTCTTCCTATGACTTTGCCACTAAAGAATCCGTTAGCCCTTTTTCCCTACTTATCCATGGTGAGCCTGGTGTTGGTAAGAGCTACTTAGTCGATATTATTAAACATGCGTTATTTGCTTCTAGTAATCGTTCAGATACTGAATCGGGTTGGTATGTTAAGCAAAATTCATCCAAATTTTGGGATGGTTTGCAACCTTATCACGAAGGTGTAATATTCGACGATCTTGGTAAAGAGCACAAAAATACTGTCACAGAAGAAACTTATGCGGGCTTGATTGATGTTATTAATCCGGTACCTAAGATAGCAAATATGGCAGACATTACCGATAAAGGTAGAGTCTTTCTAAATTTTGACTATGTTTTAGCAACTTCTAATAAGATAGATTTTGGTGCTCGTACAGCTTTCTCGACTCCCTTTGCTGCAATTAGACGTTTTCCTTACGTTATAACTGTAGAAGTTAAGGATGAATTTCGAGTTAACGATGCTTCCATTTTAGATAAATCTGTTTTACGAGAGTATAAACAACAAAATCCAATGGACCAAGATCCAGAAATTCAGAATTTCATTTTACAACATGTTATCGAAAATCCAGGTAGTAATACTTGGGAGTATGATATCATAGAAACGTTTACACGACGTGGTGATTTGATTAAAGCTCTGATTTCTTTATGCGACTCTCATTTTTATAATGAAAAAGTCGTGTCAGGTTTTCGTAAAGAATTGTTGTCTTCTACCATGTGTAAATGTGGTTCTATCACTCGATATTGCATTTGTCCTTCAGATGCTAAAATTGATGAGGTAGATGATGAAGAAATATACGAATTTCAATTTGATATCCCTCCCCCCGAATTCAAATTTATTACTATGGAACCTGAACAGTATGATGGCGTAGGTTTTGTTAGAGAAGGTACTATTACTAAGCCTTTGATTGCAGAATTTAACTCCACACATGATCATTCTGACCAAGAATTTTGGGAAATTAATGGAATACATTGTCGCGACCCCCTCTTAGGATTTTTTACTTATCGACGCTTGTCGATTAGATTAGACGCATTTCATTCCCCATTTTCTACCCATCATGATATTCTAGACGATCCTATAGGGATCCCTTCTCCTGATTTCCTGAGTCGCGGATGGGATTACCTTGATAATTATTTACCCGGTTACGGTGTTGTATCTTATATCAACGGATTCCATACATTTGTGTCACAAGATCATTCAGCAATTCTTGTTCCTCAAGAAGGAGACTTTATTGTTTTTGATTATCTATCTTCACAATGGTTGATTATCTCCTCGGAATTTTCTCGTTCTTTATATAATGAGGGATTTGATGTAACTTGGACTCCTGAAAGAATTTTAGGGACTACCTTATTCCTTCAAGATCTAGATGACTCTTATCAGACAATGTCAGGAATTTTGACCTTATTTCATGCTACTGACGCAATTAAGAAAACCTTTCCTAGTCGCGAAGTTGGAGAATACGTTAATGTTGATAAACTCATTTTGACTAAATTAGGAACCTTAGCACTTGCTACTACTGCTGTCGCACTTGCTAGTGGTATCATTATTGACACTTCTTCTTCTTTATTAGCTATATTGGGTTATCAACTGAATATTAATTCAGAATTATCGTATAATAATTCATTAATATATCTGGATTCTTTCTTTAATCCTTATCGTAAATGTAGAGATATCTATTACCAGATTAAATCTGGTGCGTTAACATATTCTGATTTAATGCATAGATATTCTAATTATCGATCTTTTATTAGGAACAGAGCTATGGAACTAGATGCTATTATGGCATCTATGGTAGCTTACATCGAATCTTTTAAACTATCTTATGCTAAAATGATTATTAGTTTTCTAGTTGTACTTAAAGGTGCCTCTTATTGTTTTCATCAAGAAGAGATCCCTCTCGATCCTCCCCCTGAACATGATATGTCAGAAGAATGGCGTAATTGTACTTCTAATTTACCACCACCTCTGTTATATGAGTATGATCATGATGATCAACCTACTTTATCCCAACGCGATGGCAAAAACAACTCAGAAGAATGGCACAGAAATTTGAATATTAAGCATCCTTTGCTATATGATAATAAATCTCGTACTATGCCTTTAAGAGTTATTAAAGAAAGAGTCTTGTATTCTACTGGCCACGTTTTCATTTCACGTGAAGCATCAGGGTTTGATAACCCTGCTGGTTTACATGGAGTCATTATTAAATCTAATATCCTTATGTTTCCTGCCCATATCTTGTCAGCATTACCAGAAGATGAAGAGATCAAGTTTATTTATAAACCTTTATATACTGGTCACTTCTTAGAAGAAGAGTATAGTATGGTTACACATAAACATGATATTCACATCATCGGTGGTTCTGATAGAGCGTATATCCAACTTCTTGACTACAACCCTAGATATGATATCTTGGATTTGTTGACAGACACAGAAATTGATGGTAATCATGATATTCTATATCAAACCATTAATCTTAGTGATAATCACATCCATGTGGTTAATGGCGTATCTCGAGGAATTGATCCTAACTTTACTTATTATGGAGAGAATATTGCTTTTACAGGTGATATTATTAAACTTCATGCTAATGTACAACCTGGAGATTGTGGGAATTTAGTTATTTTTAAAATCGGTAATTTCTATACCATAGGTGGTTACATTGTCGCAGGACATGTGGCAGCACCATATGGTGGCGCTCGACCGATTACTAAGACACTAATTTCTGATGAGATAGAAATATTCTACTCCACAGGCCCACTAGGTCTAGTAGATCCTGGAGTCTTTCCGAAAATCCAAGATGGTCCTAATATTCATTATAAAAGCAGATTTGCTTATATTGCAAACGGATATGGGACTTTATATGGGAAAATGGATACTCGATATATGCCTAAACCTGCCATGCAACGTTCGGATTATTATAAAGATGTTACAGATAATTTTGGACCTACTCCTTTTGTTGTACCTAATTTTCATAGAGGGTATAATGATAAAGGTGTTTGGATCGATCCGATGTTTCCTGGTCTTGCTCCTAGATTATCCCGTCCCCCTGTCGTTAATAAAGATATAATTAGTATTGCTGCATATGATTATGCACGAACTCTTTTACTTAATTATAAAGACATTAAAGAGATGGTTAAACCTTTAAACTATAGAGCAGCTATCAATGGTCTTCCAGGCTTAGATTCTATCAATTCTATCAATCGTAATACTTCTGCCGGTTATGGTTTACCTGGGAAGAAATATGATTACCTTATTCCTCAGCAATCATGGTCACCAGATGAAGTTATCTTCACTGATGAACTTAGCACTGAACTGTGGAAAATGGATAAATTAATTACAGGACGAATTCGACTAAATCCTGTTTTTGAAACATTCCTAAAACCTGATGAAGTTGTTAAACAAGAAAAGGCTGATATCGGTAAATATCGTGTGTTTACAGGATGCCCTATGTTGTTTAATATTTTATTACGAAAGTATTACCTTCCTATCGTGCGCTTCTTACTACATAACCGCTCATCATCTGAGATGGCTGTTGGCATTAATGTAGAAGGTCAGGATTGGGATACTTTATATCAAGATTTCTCAGACCACCCACATATGTTTGATATGGACTTCAAATCATTTGATTCTAGTCTTTCTAAAACATTATTGTCTTATGGGTATATGGTTCTCATCAGAATTGCAAAATTTTCTGGTAATTACTCACGTGCTCATATTAATGCAATGGAAACTTTAGCTCATGATGTAATACATTTTTACTGTAAATGTGATGATGTATTATTATCATTTCCTAAAGGAAATGGTTCTGGACAAGCTATGACTACTATTATTAATTGTGTCGCTAACAGTATTATCTTACGCATCGCGTGGATAGTTCTTGGAAATGATGTATCAGATTTTTCTAATCAAGTCAAAGCACGTACCTTTGGTGATGACTTAATAGTAGGATTATCTAATCCTAACTCTAATTTCACCATGTCTAACGTGATTCGAGCAGTTACAACCGTTGGAATGAAAGCTACTCCTGGTCGTAAAGATGCAACTGTTGCGTCTTCATGGCTATCCATATCCGAAGTTTCTTTTTTGAAACGACGATTTGTGCCTACACTCCTTGATAATGGTGTTACTGTAATCTTAGCACCTCTTGATCAAACCTCTATTATGAAGAGCTTTTATTTCGTGAATAAACAAAGCCCTTTATCTTGCTACGACGCTCTGCACGAAAGTTGTTGTCGCGCTTTAGTTGAATTTTACTATCATCATGATTATATTATGATGGAAAAAATTAGGGAATTTCACGCTAAGAAGTTAGCTGTTAAATTTCCAGATCTTACGTTAAAGACGAACGATGAGATCGAAGAGTATATTATGAAGCAGAAATGCCTGTAATATACTTAGAATTATCAATTTGTAAATATGTAACATACAAACCTTTTAATCTCGCCACTACCCTACCCCAACCAAATTATTCTGTGGATTCAGGTACTCAACCATCTGATACTACACCAACAATTAATTCTTCTGAGACTTCTGTAACTGGTCTAGCGACTACTACAACTGACAATATGATGACTGATTCGAGTCACGTTGTTAAGTTCTCAGATACTGGACCTGTTAATGCAGTTTATCATCCATCTCATGTTGACGAATCTAGATACTTCACTTCTTTTGAAGATCAAAATTTGGCTTCATTTTTTGCTCGCCCAGTGAAAACTGGAGAGTATGAATGGAATGTCGATTCAGCATTAACCCTGTCCTTCAACCCTTGGAAACAATTCTTTTCTGATCCCTTTGTTAAACGGAAGTTAGATAACTATCAATTTCTCACTGCCAAATTACATGTGAAAATCGTCCTTAATGGGTCTCAATTTCACTATGGGCTTTTGAATCTATCTTATTTGCCTTGTCATGGTCTATTACCTAGTCATGATATGGCTTCATGGCCTACCACCACGGATATTCGAGGTGTTAAAGCTACGCATTTTCAAAATGTTAATGTGGATCCCAATTCCACTACTGCAGCTTGTTTGTGCTTGCCTTTTATATGGCCTGAAGATATGATAAAGATTTCTACCCTAACATCTGAATTTAATCACCTAGGCAAATGCTATGTTAACACATTTGCATTATTACGCGCCGCTACTCCTTCTGCGTCTGATGCTATTAATGTTTCAGTATATGTTCATGCCTCTGATGTTCATCTTGCGGGTGTTTCCTACCAAACCTTTTCAGGGCTTAAACCTGTGTCAAAAACTCCCACCTACTTACCTGGTACTAGCCAACAGGAATATGAAGATGATGGAATCATTTCGAAACCATTATCTCTTATTGCCAAAGCTACTGAGCCCTTGGCTCAAATACCAATGTTATCTAAAGTAGCTTCTGCTACTGGTGTTGTTGCACGGGGCCTTGCCTCTATGGCTTACCAATTTGGCTTCTCGAGGCCTTTGACCGTGGCCCCCATTAGGTATATGAAAAGGTACCCTTTCTCTGCGCTAGCACATACCGAAGGTGAAGACACAGCGACAAAATTGTCGCTAGATCCTAAATCTGCAGTTACTGTAGATCCTTCTATTAATGCTGGTGGTGACTACGATCCTATGGATATCTCTAGATTTACTCAACATGAGAATTTCTTTCATGGATTACCATGGTTCAACACAGCTGAAGTCGATGCTCTTATTTGGCAGGCTAATGTACATCCTGGGCTAGGAAGCTCCTATTTAAATGGTGCTTCTGGGTCTTCGGAAGTCATGATGACTGCATTACATTATGCATCTCTTCCTTTTGAGTACTGGTCTGGATCTATTAACCTTCGTATCAAAATCGTCGCTTCCTCATATCATAGAGGACGATTGAAGTTATCTTATGATCCTTCCGGTGCTCCTGATGTCACAGCTACTAATGTCCAACAATCTATTATTATAGATTTGGCGGATTCTACAGAGATTACTATGACTATCCCTTGGTCTCAACCCGTCGCCTACAAGCCTGTAGGCGGGTTTCGAGACCCACTTTACGCTGATGGTGCTGCTGCTATTCGTGATACCGTTAATAATGGTGTCTTATCACTCTCTGTGGTCAATAGAGTAGTATCATCAGATAACTCCCAGCCTGTAGTTATATTATTTTATATCTCAGGTGGAGAGGATTTCCAACTTATGGCGCCGAGTCGAACGTCTGACAATACTGGAAATTCTGTCCCTACATTATCACCTTATCCCTATGTTGCTGCGTCAGGTCTTATTCCTGATACAGAAACAGACAAGCGATACCTATTTGGTTCGTCACGTACCAAAGATCAAGTTAACTTAATGAGATCTATTTACTGTGGTGAAGCAATCATCTCTTTTAGAGAATTACTTAAACGGTATACTTGGGCAGATTCCATAACACAGCTTGTGTTTGGTACAGGATCTGCTGGTAGTTATTTTAATTCCCATATGAACTTTCCCTATTGGATTGTTCCGTGGGGTTTTAGAACTACTGATACAACCGAGACTCCCATTCAAGTGAATACAGGTGTCCTTAATGGTCAACCTTACACTCCTGGCGCTACGTCTTTATTATCTTATCTTGCATTCTCTTTTGTTGGAATGCGAGGTGGAATGAGATATAAATACCTCCAGGATCACAAAAATTTCGACCCAAAAGCTACTTTTGTCTCACGATCTGTGATGGCAAATTCTACACTAGCTAATAATGGGTTATTTGAAGGATATACTCCAAACCAAACATCTAATTACTTTCGAGAAAAGATGTGCGGTGTCTCTGGCGCGCTGTTAACTCTTAACGAGCAACAAGCTGCTGTTGAGATTGAGTTACCATATTATTCGTCATGGCGATTCATCCCCTCCGATCCTCAAAATTTGTGTTCATCTACATACAACCCTAACGGTATGACCCCCGGTCGACCAATGCAATCAGAGATTATCATGCAAGGTCACAATCCTCGTGATATCGTGACTTCAAATGATTCTATTGCTTCGGTGACTAGATATGCTGCAATTGGTGAAGATTTCCAATTTGTAGAGTATATTGGTCCTCCGCGACTATACGACTATGGAACTAATGTGTAATTAGTTCAAAGCAGGTGTGAACCTGTCTAAAAAAGTGTATCTCCCACTTTCTTGATATCCTTGATGAGATAAAACTAATATATAAATTTTTCCCTCATCGAGGGTTATTACGTAAATATTAG</t>
  </si>
  <si>
    <t>MDTELIERTKAVLSSSQTPLIDQSKIPKVIENLIIIIMQCAQSASQKDCIYHILNRLTIIGIQYHDDPSYSIEAQFITIIKKLIDSMFSASNAETTNPFSYFKQKWYELMDSPGREYDVLFKFVYLIASQIYSCIFGFGIDYDKLWNGFTDFKEFLSRKGSKSLFQWVTEFILEHLEKGWNWATGCNSEDTITTVSSYIEFLEMSRQMRDEFKYLSNKDDSRNCFKRYRTQLSKLLYSGEAIYARMQHRNIRKFQQDVRVELGELRSLYEKMSSYDFATKESVSPFSLLIHGEPGVGKSYLVDIIKHALFASSNRSDTESGWYVKQNSSKFWDGLQPYHEGVIFDDLGKEHKNTVTEETYAGLIDVINPVPKIANMADITDKGRVFLNFDYVLATSNKIDFGARTAFSTPFAAIRRFPYVITVEVKDEFRVNDASILDKSVLREYKQQNPMDQDPEIQNFILQHVIENPGSNTWEYDIIETFTRRGDLIKALISLCDSHFYNEKVVSGFRKELLSSTMCKCGSITRYCICPSDAKIDEVDDEEIYEFQFDIPPPEFKFITMEPEQYDGVGFVREGTITKPLIAEFNSTHDHSDQEFWEINGIHCRDPLLGFFTYRRLSIRLDAFHSPFSTHHDILDDPIGIPSPDFLSRGWDYLDNYLPGYGVVSYINGFHTFVSQDHSAILVPQEGDFIVFDYLSSQWLIISSEFSRSLYNEGFDVTWTPERILGTTLFLQDLDDSYQTMSGILTLFHATDAIKKTFPSREVGEYVNVDKLILTKLGTLALATTAVALASGIIIDTSSSLLAILGYQLNINSELSYNNSLIYLDSFFNPYRKCRDIYYQIKSGALTYSDLMHRYSNYRSFIRNRAMELDAIMASMVAYIESFKLSYAKMIISFLVVLKGASYCFHQEEIPLDPPPEHDMSEEWRNCTSNLPPPLLYEYDHDDQPTLSQRDGKNNSEEWHRNLNIKHPLLYDNKSRTMPLRVIKERVLYSTGHVFISREASGFDNPAGLHGVIIKSNILMFPAHILSALPEDEEIKFIYKPLYTGHFLEEEYSMVTHKHDIHIIGGSDRAYIQLLDYNPRYDILDLLTDTEIDGNHDILYQTINLSDNHIHVVNGVSRGIDPNFTYYGENIAFTGDIIKLHANVQPGDCGNLVIFKIGNFYTIGGYIVAGHVAAPYGGARPITKTLISDEIEIFYSTGPLGLVDPGVFPKIQDGPNIHYKSRFAYIANGYGTLYGKMDTRYMPKPAMQRSDYYKDVTDNFGPTPFVVPNFHRGYNDKGVWIDPMFPGLAPRLSRPPVVNKDIISIAAYDYARTLLLNYKDIKEMVKPLNYRAAINGLPGLDSINSINRNTSAGYGLPGKKYDYLIPQQSWSPDEVIFTDELSTELWKMDKLITGRIRLNPVFETFLKPDEVVKQEKADIGKYRVFTGCPMLFNILLRKYYLPIVRFLLHNRSSSEMAVGINVEGQDWDTLYQDFSDHPHMFDMDFKSFDSSLSKTLLSYGYMVLIRIAKFSGNYSRAHINAMETLAHDVIHFYCKCDDVLLSFPKGNGSGQAMTTIINCVANSIILRIAWIVLGNDVSDFSNQVKARTFGDDLIVGLSNPNSNFTMSNVIRAVTTVGMKATPGRKDATVASSWLSISEVSFLKRRFVPTLLDNGVTVILAPLDQTSIMKSFYFVNKQSPLSCYDALHESCCRALVEFYYHHDYIMMEKIREFHAKKLAVKFPDLTLKTNDEIEEYIMKQKCL</t>
  </si>
  <si>
    <t>nonstructural polyprotein [Renmark bee virus 3]</t>
  </si>
  <si>
    <t>CCCGGGGCAGGGTGATTGTGTCATCTTTTTATGTTTTCTATTGTTTTTTGTTTTATATTTTTTGTCACCTCATGTGACCTCTCTTTCCATCTTTGTAATTTTATTTTTCACATTTTTCTGGTTTTATATTTTATCAAAATCAAAGAGATGAGAGCCTGTACTATTAGTCTCCGGTTATTGGCATTGGTGCCACCGGCACATTTGCGTCGTACAAACTCTGTCTGGGGGTTACTTTCCGAAGATAGTTCATTCCCCCAAACCTGGCAGAATCGTCCATGGCCATCCAGGTGTTGTAAACCCCGGACTGGTTCATCAGAACATTTGTGCCTAGCTGGGGTGTATAATACTCCCCAGCAACTGGGTTGACCAAGTACACCGTCTTGGGGTACATGGCCGGTTGCGTGATCTCAAGGGTTCTTTCTGGATCAGCAACCAATATCTCGGCGGAGCCAACAACACGCTCACTGCCAACTGCACCTTGGCCAAAGGCACGAAACCAAGTACGGTTGTCCGAAACGGCTTTCAACCTATAGCCCCCGACCCCGAATACATACAACGCTGCCACTTGTCTTTGTAGCTCAGGGAACGGGTTTGTGCTCATATTATAGAGCTCATTGAGCACGTCACCGGCCCAAGAATTTCTTTCGTAAAGTTGAAATCTACGGAGCAAAGAGGCTAAGGTTGTAACCTCCTCTGAAATTACCCTGACCGCGAGGTCAGCACTTTTCAAGCTTTGACGAGCTGGCGCTAACACAACGGTCTCCCCAAGCGGGTGCTCCACCCCCTCAACGTCAAAGGGTCCCTGTGGGACAGGGGGTCTCTTGGCTTTCAGGCCCCCACCACGAGGTAAATCTGGCTTGACCTCGGGTACTTTGACCCCTAGCGGTGTAGTGAGGTTATAATGGAGAAGGGGATACGCCACAGAAACATCCTCACTACTCACAAACACCATACAGTCAATCGACTGCGACACCTGCGCGGTGGCAGTGAGGGGGACAATGGCCTTGACTGTAAGATTTGGGACGTACGTGACGAACGTATCTGGCTGCACGTCCAGAAATGGCCTATAATGCAGGTGATTCACAAAAGGCACCTTAACAACCAATTGATCCTGTTCCGTCACGTCCCAAACCACTCTGTGTAAAAGTGCAGACCGAACCGCGGTGGTAGGCAGGAATGCATCATCATAGTTGACACTGACCTCAAGAGTTCCTGAATGGAACGAGGTTTTAGCCAACAGGAAACGAAATACCATAGTCTGTCGTGAGTACAAGAACATTGATGTAACCATTGATGTAGGCGTTGGGACAAAGGGCGTTCCGACTGCTGCAACTTGTCTCAAGCCCGGTAAGACTGGATACGTCCTTATTATGGTCTGTGGTGCCATGCTCACATCATACGTCAGTCTGTCAACCAAACCCTCACGAGAACACTGATAATTTATGTCCATCGGATCCTTAACACCATCGCTAAAGGTACCCGGATGGGGCAATAACTTCGTATCAGCTGCCATGGCCATTACCTGGGACAAATCGATCCCATCAGCGTTGCACATATAAGCACCAGCCTGTCCCTTAAACAGTTCTCCATCTGGGGCACGTGAAGGCTTGTTCAATCCGAGCATAGCAGCGGCCGACAAAGCCAATGGGGCTGCGGTTTCCACCATCCCCCCAACGGTTTCCATAGCACGGCCAAACATACCTACTACGCCATTGGTTTTCCGGGCTGTCTCAGAGACCATACCAGTGAAGCCCTGAGGTGTTATAGTATAGGTCGTAATAGAACCTTGCATGACAACAGCCTCGCTAATAGCCACCCACATTTGTATTTGGGCCGGCGTGCCATTCGCATCACGCAAAGTGGACAAAACTCGCATGCCAACTTGTACAAAGTCAAAATGGAACAATTCCTGGGTTGTATCAAAAGTCGCCGACCGCAAGAAATTTTGTTCCCGGTTGTACGGTATACGTATTCTTACCGCATGTCGAGACCCAGCCTTAACATGGGCATTCGGCCCGGTTGAAATTTCGTAGGTATCTTGTGGAATCCGAGCCATTGGGCTTGCATAGACCTGTAAGATTCCAGCCTGAGTGGCCACCGTATTGATAATTAGAATCACCTCTACGGTCCCTTTGATGCCCAATGTATTAGCCAACTTCATTTGTGCGTTGGGATTATCACGGAAATAAGCACTAGGCAAATTGATGGTTGCCAAATCAGCCCCCACCTCTTGGCCAGGCAGCCATTCCACAACCCCGATTTGCAACGGTCTCTCGAAATACTGGTTAGTTGTGTCCGCATAAAAACTTTCAAGCAACATCCTCTCACCCTCACCCATAACCACTGTTTCCTCATCACGGGATTCTGTGGTTATGGTGGTCAGGGAGGGGTCGTCACTCTCTTCTTCCATAGGCACCTTGCTCCCTTGTTCTGAAACATCCATTTGCAACTCATTCTCAACACTGTGATCAAAGGCTTCTGTTTTCATCCACGCAATTACAGCCACTCTCAAGATAGACTCAAAGGAACGCCCATCCACCCGTACACTAGTGAAACCTCTCTTGTGCACGAGATTGTAGTCCGTAAGCCACGGGGCATGGTCAGACAGACTATTTTTCCCAACTCGCAGGTGTTTAACCAACCGACGATAAACATCCTTCGGATGTCTCAAGGCCTCTTGCACATACGTTGACACCTGGCCAGGAAATATTTCGCCCATACGACGAACTTTCGTGAATTGCACAATTTTCGTGATACGGTCATACTCTAGGGCCATTGTCTGCACGTAGTACTTATGATTGTCCACGTATCGCCTGCCACAAAATAGGGCCTGGTGCAAGTGAACCCAATCGTCTCCTTGCGGGCCCATCTCATACCCAAACTCCCGACAGGTTTCAACCCAAGTTTTCCTCAGTTCAAACCCAACGGTGAGTTGTCTAGGGGTTATCAGCCAATTATCATCACCGAATATGACAATTCGAACAAACTTGTCTATCAAACGGTGATTATCAATTGTATTAAATTGCTTCTTCAAGTTAATCTTAAATTTCGCAAATGCCTTGAGTATGGACATACAATTGAGGATAAAAGTCAACAAGCATCCAGAGCCCAATGTGCCGAACAACTCGATGACAAAATTCTTATACAGATATGGGCTGCTCCAAAGTGCTTTTAGTAGCATACACCGTATAAAATTGGTTTCACTCAATAAAGGTAAATCCGGATGAAAGTGCTTACTACCCCCAACGTTACACTCAGACCACAAAGTCTTGAGGAGGGCCTTGGCCAGGTCAATCCAACTCTCCACATCATGGCTAGCATCCTGGGCCACCTGGTCATAGGCGGCCACCC</t>
  </si>
  <si>
    <t>hypothetical protein 2 [Beihai picorna-like virus 74]</t>
  </si>
  <si>
    <t>TACCCTCACTGTGGGTTCGATTGTGGATCTCCAGTCCGCGTCCGGGACTGTAGACACCATAACCGTCAACATCTACGCCCACATGGAGAACGCCTCGCTTAGTCTCCCCATCGTTCGCGATGCACACACGCCTTACACGGCTCAAATGGGCAAAAAGTCTCGCAAGAAGGATTCGAACTCTGAGGTTGCCGAGGCCTCTACCAAGGGTTTCATCTCAGGTCCGCTTAGCGTCGCGTCTCGTTGGGCTGGGTACCTTTCCGCGGTTCCCACCATCGGACCTTACGCCACTGCTGCGTCTACATTTGCGGGACACGCTGCTGATTTCGCGAAGTTTTTCGGATTCTCTCGCCCTCGAGATTTTTCGTCACCGGAACGAATTCTTAAGCCTATTGCTGGTTCTCTTGCCCTCACTGATGGCGTAGACACTTCCGATTCGCTTGCCGTCCACGAAGGCCAGGGCGTTACCATTGACCCCCGGGTCTTCGGTGTTGACGGAGTTGACGAACTCGCCGTTCAAGAGATCGCCGGCAAGTGGTCTTGCGTCGAGAACCTTGTTTGGACTGTTGGTTCCTCTCCCGACACCCTGATCGGAGAATTCCGAGTCGGTCCGAACTTCGGTATTCCGTCTGTCATGCCCGGTGCACAATTCGCCCGGCTTTCTTGTCTCTACTTTGCTTCCCTCCCTTTTGATTACTGGTCGGGAACCATCGAGGTCAAAGTGCAAGTTGTGGCTTCCAAGTACCACCGCGGCCGCCTCCGCATTCAGTGGCACCCTTCGAACGACGCCTTCGACAACCTTTCGGAGATCAACACGTCGTTCAGTCAGATCATTGAGATCTCCGACCAAAAAGAGCACATCTTTCAGATACCTTACTCCCAACCTGAGGGTTACTCCCTTGTGACCCCTCCGTCGGGGGTCGGACCTGCTCAGAACGGCCGTTTCCGCATTGTCGTTCAGAACGAGCTCACTTCGCCAGAGGCCGTGAGCCCCGCACACGTTCTCCTGTGGGTTCGCGCCGGTTCGGACTTCAAACTCGCCGTTCCCGGTCAAGGCCTCGCCAACCTTTCCCAATTCGTCCCCCAGATGGGAGACAGGGGAATTGAAGACGCCGAAGTGGAGCAAGAAATTCACTCCTTCTACGACGCCAAACCCTCGGACGAGTTTCATAGCGTTTACATGGGCGACCCGATTCTTTCTTTTCGTCCCTTACTCAAGCGCTACAGCCATTCCGTTACACTACAGCCTCTCATTACTGGTGCCCCAGCCAACGGAGCCCATTTGACGTACACTTGGGACCTCCCT</t>
  </si>
  <si>
    <t>TLTVGSIVDLQSASGTVDTITVNIYAHMENASLSLPIVRDAHTPYTAQMGKKSRKKDSNSEVAEASTKGFISGPLSVASRWAGYLSAVPTIGPYATAASTFAGHAADFAKFFGFSRPRDFSSPERILKPIAGSLALTDGVDTSDSLAVHEGQGVTIDPRVFGVDGVDELAVQEIAGKWSCVENLVWTVGSSPDTLIGEFRVGPNFGIPSVMPGAQFARLSCLYFASLPFDYWSGTIEVKVQVVASKYHRGRLRIQWHPSNDAFDNLSEINTSFSQIIEISDQKEHIFQIPYSQPEGYSLVTPPSGVGPAQNGRFRIVVQNELTSPEAVSPAHVLLWVRAGSDFKLAVPGQGLANLSQFVPQMGDRGIEDAEVEQEIHSFYDAKPSDEFHSVYMGDPILSFRPLLKRYSHSVTLQPLITGAPANGAHLTYTWDLP</t>
  </si>
  <si>
    <t>hypothetical protein 2 [Beihai picorna-like virus 2]</t>
  </si>
  <si>
    <t>CTCTGCTACTGCAAAATAACTAGTGATTGAAGACCGAGCGTTCTTCGTAGTGTCTGTTGCCTTACTGGTGAACGTTACTCGGAAACGTTCCTTGGCTGCCAAATCTAAACCGTCAAAGACTCCCATAACCTGTGCTGAGGCACTGGAGAATCTCTTATTATTATAGTATGGCAATTCGATTTCATACGCTGGTTGACCGATAGCTGGTTGAGCCGTAGCTCCTTGCCATGCTGCATCAGGCGTGATCAAATTATCGTAAGTGTAACTAACATCGCCACCACTCGATGTCGCGTTGGTAATGGAGTTGATGTTGTAAAATAGGGGATCTGCAACGGGGAATTGAGAGTCACGGATGACTTCAAAATTCTCCACTTCCAGAGTATTAAACTTAGGGACTCCTTTCCATCTTACACCACCCCTATATCCTAAAAAGCCAGTGGCTAGATATCTGATAAGAGGTGTGCTAGAATAGTTGACAGTCGTATCTCCACCTGCAAGAGGTGTGTCCACATACCCTGCTCTATCATTAGTTACACCATAATAATACGGGATATTATTGGTGATGTACGTACTGATAAGAGATGTATTGGGTACTAAGGGGATTGAGTCTGACATTCGTGTTCCTACTCGTTCGTATCTTTTAAGTAATTGTCTAAACGTGATAAAGACTTCTCCAAAGAAGACTGATTGCTTGGCGGCAACGTCTTCATCAGAGAGAGTACCTCCGAAAAGGTAATCTGTGGAATCACTAGATAAGAGAGAATGAGCAGAAGCTGATCCATCCTCATGAGATTCAAAGTTGGAAGCGGCCACATTCATGCTGTTCGCACCCAACCGTGCAAGTCTACCTGGGGCTGGTACTGCTACTTCGAAATCTGCACCTGAACTGATAAAGCAATTTATGGTAATATCCTTTAAAGCATCCGGAGACACCAAAGGATTAAGAACCGTGATATAAATTACGCCATTATCATATGTAGGGTTGTAGTTATAAATACCAGATGGCGGAATGAAGTATTTATTGGTGAAATTTGGCTCCACAAGTTTGTAAGGTCTGGTTTGTGCCCATGGGACTACAAAACTTACATCTGTGGTTTCATCTAGATCTACAATTTGAGAGTACGTGGTGTTGTAGTTGTCAGATGAGTAAGCCGCTCCATTAGGTTCATAGGTGATTCGGACTCGACCTCTATGATACTGGGAGCAGACAAACTGAAACCGATATTTGAGTGATCCACTCCAGTATTGAAACGGGAACGCAGCATGCATGACTGGGGCCATGATAACTTTGTTCGTGTCATTAGAGATTGTGGAACTTGAAACAGAAGGATTGACTCTACACCAATATATTTGCTCATCTTCTGCTGAAGTGGTATCCCATATAATAGTGTTGAAGAGCGCTTCTCTCTCTGAAATCATTTTCACATGCAACTCATCTTTAGGACCTAGCCCCACGGACGCAGGGTCAATAGTGAGTTGTTGCTTTGGATCGCAAGTCAATTTCGTAACCGTTTCATTACCAATAGTGTTCGCCAATGATGAGAATGGGTTTCTTTTGACATACTGCGGATCAGTAAGCACAGGTGGACGTGATAATCCAAAGAAGCGGGCTACACTCGTGACGCCGTTCGCTACTCCTTTAGCCATGCCTGCATAGCTACCTATAATTGGAACATTTTCTAGTTTTCCAGCAACATTAGCTGCCACACTGGAGATGGATGAAATGATCCCGTCTTTCTCTTCATCTGGAG</t>
  </si>
  <si>
    <t>PDEEKDGIISSISSVAANVAGKLENVPIIGSYAGMAKGVANGVTSVARFFGLSRPPVLTDPQYVKRNPFSSLANTIGNETVTKLTCDPKQQLTIDPASVGLGPKDELHVKMISEREALFNTIIWDTTSAEDEQIYWCRVNPSVSSSTISNDTNKVIMAPVMHAAFPFQYWSGSLKYRFQFVCSQYHRGRVRITYEPNGAAYSSDNYNTTYSQIVDLDETTDVSFVVPWAQTRPYKLVEPNFTNKYFIPPSGIYNYNPTYDNGVIYITVLNPLVSPDALKDITINCFISSGADFEVAVPAPGRLARLGANSMNVAASNFESHEDGSASAHSLLSSDSTDYLFGGTLSDEDVAAKQSVFFGEVFITFRQLLKRYERVGTRMSDSIPLVPNTSLISTYITNNIPYYYGVTNDRAGYVDTPLAGGDTTVNYSSTPLIRYLATGFLGYRGGVRWKGVPKFNTLEVENFEVIRDSQFPVADPLFYNINSITNATSSGGDVSYTYDNLITPDAAWQGATAQPAIGQPAYEIELPYYNNKRFSSASAQVMGVFDGLDLAAKERFRVTFTSKATDTTKNARSSITSYFAVAE</t>
  </si>
  <si>
    <t>hypothetical protein 2 [Wenzhou picorna-like virus 17]</t>
  </si>
  <si>
    <t>TACGCTTCGGAAAAAGAGTATGGCTTTGTCGAAGCACGACAGAGCCTCACAAGATCCTGACGAAATCGTCATTTGTCTTGCGAGCGCTTTCCTTTGTTTTTGGTAAAGCATATTTTCTGATTCGAGTTTTTCTAGCCTCAGAAGGAGCTAAAGGGGCATCAACAGGTTGGGGGGTCAACGTATCGTTACGCAGGCCCCAGTTGTCCAACACAACGTTTTTGAGACCGTAATGGATGTTCATCTCATAATTGGGGTCAACAGTGCCTTCGGCCACAGAAATGGACGAGATCAAGAAAATGGCCCATTTGCCAAAACTGTTCTCAAGTGTGGCAGGGCCGTTGGGCACATACTTACGTTTAGTGTCGGATTGGTAAGGTATAACGAACGAATGAGTCGTTTCAGCACCACTGACTTGTTTGTAAGTGACATAAGTTGACGAGATGTCTGTAATGTCCGAAGGAATTTCGAAAACACCCGGCAATGCGGCGAAACCAATACGGAACGTTGTAAAAGTCGGGATTATAAAATCAACCGTGACAACGCAATCGGCGCGCCAAGTGTTGAACCGCGAGGTGAGAAACCCGCAAGCCAACGGTTGGAAGGAGCACTCTAGTGAAGCTTTGGCAACATTTGGGGCACAGTTCAAAGAACCTTGCGCCAATATAAGGCCCGAGAATGAGTCAGTCTTAAAAGAGACTCGTTCAAGGAAAGTTGGGCGGCAGATACGTTCAAAAGACGTTTCATCGCCAACGCCAAAGTGTTCTTCACTAGGGGCTTCAGTTTTAGGTGCGCCATTAAGGCTCATATGGTTGAAGAAGGAAACTCCATTGACATTGGAAAGATAGGGGGGAACCATAACCCTGGTTTCAGCGGAAGTGCCAATGTTGGGGTTGTCAAGGCCAACGGCACGGGCAGTTTCACCAACCACATCAATAGCTTCAACAATGCTGCGCCCGACATTGCCAGCAACTTTGGCGGCGGTTGACAACATTTCAGTCTTAGCGTCGATTAGGTTCGGTTCGAGGCCATCAATAGGCATTGCTTGCCAAGTGGTGCCCCCATCATTGGTGACAATGCCGTAAACGTTACCATCAGTAGCAGTGAACGTGTTGACGGGGTTGACGTCGAATTCAAAGTTATCTGGCACTGGGACGACCGGAGTAATATTCTGGTCAATGCCATACAGTTCAGACAAGAAGGTGTCGGCAAACGGAGGGGCTATCACTGCGGAACGACCCATCTCGTAAACGGCTCCACCAGTGCCTTCAACAGCAGGCAAGGGTTCGCGCAGTATCACGTGTTCGGTCAACCGGGTGTAGTCAAAACCAGAACTAGACTTAAAGACTAGAATAGTGTTAACAGGGACGCCACGCAGACCACCGAGATCAACGGTTATTTCGCTCACCATGTTTGGTTCAATCACTACGGCGTCACCCGTGGGAATTGGGAAACCAAAATCACGCAACTGAGTTGCTGTGAAACGACTTGCAGGGATGCGCACACTGGCAAGAAGGCCAGCTAAGGTGACACCATCTTGTAGCTTCGCCGTCGTGGCGCGATCAGCCGTGGCTTGGGAAAACGAGATGGCAGTAGTGCCTGTCTCGTGCACAAACTCGATGAATTCGCCGATGCGGTAGGCGCCGAAACCAATAGGATACTTGTCACCACCAACGTTAAATGAGCGTACACTAAAACGTGGTACAGTGACAGGTATACTAATACGAGTTGTATCGGCAAAGCCGGCGAAAATTCGAGTTTCACCACCAGCAGAGTCCGTGAAAACGCTAAAGGCGCCTATGTTAACAGGTTCCTGGTCGACCCCTAATTTTGGGACGACGCTGAAGCGATTGATAGAAATCCAAGGGCTAGTGGCCATGATGTGGCGACCCATGTGAGGGTTGGTCAATTGCCATGGCCCGAAGGTGGAAAATAGGGCATCTGAACTCTCCGTGCCCATTAACACCTTGGCATCGGTGGAGCTTAAACGACCATCTTGTCTAAACAGGATTTGTGAGTTCTGAGCCTTGGTCAGGACGTAAATCCTAATCCCGCCACGCATGGCAGCAAACATGGACCCGAAGAAGCTCAACTGGCTTCGCATGGACCCGGCGGTAGGATTTTCAACATTGAAAAGCTGCCCCAGTTCGACATCCAGGACGCTACCGTCCCCGACGTCAGAACCGGCCATACGAGCTACAGGAACCATACGTTTCAACAGTTGATTAACATCAACTATGCTGCCGTCTAGTGGCACCGGCACGGAAGGCGCCATTGCGGCGGCCACAATGCTATGTTCACCATCTTCGGCGGTGTTTAAGCCAGTGGTTTGAAGCATTTCGGGCCTAGCGTGTATCGTCGTTTTAGCCTTGCGTTGAGCGCGTTTGCCAAACCGACGTTTACTACCTTCCGTCTTAACAGTCATAGATCGCGAGCTCTTGCTACGATGATAAGCTTTAGTCTTGGCTTTAAATCTAGCAATAAAAGCGGATCGCTTGGCCACTAAGTTTTCAAAAGCAGTGCTCGGCAACGGGTTCAGAAGTGTGAACCGTGCATTCTTGAACGAGGATAAAATATTAAAAGTTACGCGCTCGTTATTGGGCACTCTCAATCTGTTGAAAACTTTAATGATAACTTGGGCATACGGCTGGTCACCAATGCGAAAGGCGTCTCTATAATAATAGAAAGGCACTTCGAGGGTGAGAGCATCAGCAGATTGCGGCCTGATCATCATGTGCTGCAAAAACGTTTGGGTGACTTTGGAGTCGGTGATACGAGTGGCAACATTTGCAGAGTACAAGGGCACGACATACGCAATCAGACAACCAGCAAGAGTAGGGTTACCCTGGGTTCGCACTGTGATATTGCATATAGCAGAACTAACTTGCTTGAACTGACTAAATGGTGAGCGGTGAGTGCCCACAATAACGTCGTCCGGGATGCTAAGTCTGACGAGTATGTCTCCTTCGGCATCAGCGGATCCCCAGGAAAAGGTGCCAACGTTCTGGTCACGACTAGCCATGGTGGGAAAGTCCAAAGATTTTTCACCAACGGAGGCGTGAGAATTATCGACACGAATAGGGACTGAAACCTTAACGGTTTCAGCCGCCTGTTTCTCATCGATGACGATACCTCCATCCGCAGAACTGGTCTTCATAGCCTGGGCTTGTTTGAACTCCATTTCAGGGTGGGCGACGATGAAGTTGCGGTTCTCAGGATAAGCCAAGACGAAGTTCTCCAGTGCACGTTCGGGTTTGTCCCAAATTTCGGTGCAGTCGCGCCAAGTGCGCACGCGTTCTTGGACACCAAGACGCGAGAAAGCGGCAACAAATCTTTTTCGCCACTCTTCAAAGACAGGAAAACCATGTCCGACTAGCAACAACAGAACATTGTTGCATTTAGCGGCAATAAGATCTTGCTCACACAGTTCACCTTGTCTGAACCAAGCAAGCGACTTGTTGACACGTTTGATGCTGAACACGGGATAGTAGTCCATGCCCCGAATCCCACTAATGTGGCCACGGCGTATATTGCGGCTAAGAAAGGTGACATCATCAAGGCTGCACCAAGCGGGTGCGCCCCCTTTACTCCCCGAAGTGTATTCAAAGAGAGGCCGACCGGCGTCACAACGAGAAGCGAACTTAACGAAATCCGGCGGTGAAAAAGGTGTCAAACTTTGTGTCACATTGGCTATGAGATCATCACCAAGAGCACCAGCACGCACACACCTATGGAAAAACTCCAAGGAAGCGAGCAGCCCGCGTTCCCTTTGGCTACGACAAAAAGAGCGTTTGAGCTGTGAAATACCCACAACAATGTTCAAAAAGGTAGTCCAGACGGAACCAGAAGGCACAGCGCCTTTAACCAACACGAGGACACCGCCGATCACCTCAAACCGTACAAATTGACTCATGAAAAGATTCCATCTAAACTGGTCATTCTCACGGTCTTCAAAAAGGCGGTTGATGGCACGAGCTAGCGAGGATAAAACCTCCCAGCTATGGTTGTCATCCATGGCCACCACGTCAGCATCAATGAAGCCATGGTATGAACCACCATCAATGAGGCGGCGGACAAACACATCAAAATCGCGCGATTCCGGGTTCATCCCCACGGCGGATTCAGATTGCGGTCCCCTAGAAAAGAACCTATCTAGGACGCCAGCAAACACAGAACGACACAATAATGTGTACGCCAGTGTTGGAATGCGTATAACCCTAGTACGTTTCGCTTCAATTTTGGAAAGTTTAAGCGGTTCATCTTTGTAGAATAACATCCAAGATTCACTGCTAAGGCCTTCACGGCAAGCTTGCTCCAAATTGGCCATGTCTTGCAGCAGCCTTGCATCGGGCTCATAGTAATCACCACAATCAACCAAGCAATGTTTTTTACCACTAAGTCCAGGTATGGCACGGCGACGCCCAGCGCTGGTAGAAGGATCAACGGGGGACAGATTCCGCAACGGGCACAGTGGGTGCTTGAAACCTGAGAATGAGGCGACGTATGGTATAGAGCAAGCGGGCACACTGCCAAGCCGTTCGAGGGTGTCGTCAAAACAATCACCCATGAGCTGCCAATCAAGAACATTGCTACGTTTGTTGACGTAGTTCTGGTTCAAACGCACCTCCATGGGCACATTCAAATCAGCAATGCCGTATGGCGAGCTGCTGAGTGCGGGGAAAATGTCGTGTGGCAAAGGGCTTGCGTAATATTTAGAATTACGCGGAATGTGGCCTGGTTTAACCAGGCTGCCAATAGTGAGAGCAGTGCCAAAGCTGAGTGAAGACTCAGCGGCAACGCGTTCCTCACTGGGAGACTGGAAGATTGGTATGATGTTTTCACTTTTGGCATCAACAAACTGGGTAGGTTCAGTCATGACACTCTGTTTCATATCAGAGGGATCAAGGGCTATGGCCATGCCAAAATTGGTGTTACCATACTGGGCAGCGTGAATACCCACACACCATAATTGGTTGCGGTAATTCACGCAGAGTATTTGACCACACCGGCCAGGTTGATTACCTGAACGACCGTTTGCACCGGGATACAGGAAAATGAAGTCATGACCTGTGTGGTAAGCACGGGACAAAAGGCGACCTGTCTTCTCTTCATAAGCTTGGGCATACCAATTCTTATTCTCTATGAAAGACAAGGGCCCAACTTCAGTTATGGAACCGTCATAAGAAACCAAATAAGCATCGCAGCCTTTAGCCTCGCGCCATTGGGAACGCTTGAGGAAGTAGTTCGTTATGGACTTAAAGGGCGGCAATCCGTTGGACGTGGGTTGCAAAACATAAATGACATCGCTTATGGGATAGTAACCATGAACAGTCTTGAAGTCTTCATCACACACGTCTTGGATAAACGTTGATCGTGGGTCAAACCGTTGGGCAACAGTGTGCATGGTTCGACCGGCCGTATTGTTCGTCATGACGGTGTAATCCTGGGGGGGCAAACAAAAGGGACGCCCACCACGTGTAGTACTCACAGTTGAAAAACTATGCACATTAGAGACCATCACATTGGCTGCTAGATAAGTACCGCAAGCTTCACCACAACGAGTGGTCAACTTAACGGTGTTACGAGCAACAACAGCAGCACGACCAAGATTGGAAGGGTTCTCCAAAAAGCTGGTCTGCTTCTTCTGCATTTCTGTTTTGGCCATTATGGTGGATGTACGTTGGAAAGACGTCTTGGGGGCGGTCGCGCGATTGCGAAGGACCTTGGGCCTAATGGACTCTGGATTGGCAGATATGACACCAAAACTTTCCGAGTCCATTATAACCACAATTTTCTCGTGGTCATCGCCAGGGGTGGTCCAATCCACTACGGACCTATACTTCTTGAGGGCTTCGGCTTTGAAAGCGGCGAACTGATCACGAACCGTGTCTTCTTTTCCAAGTAACACAGTCAGAATCATAGCCCCACCAAGAACACAGGCTCCAATAGTGCTTGCGTCCATACCAGCAAAAGCAGCAATGCCATTCCTGACTTGCTGCACAAAACAAGCACACGACTCGTGCACTTTGACCATGACACGGCGGGCGTGTTGGCCAAAGGACATTTCAGTGGCTCGCTTGATATCAGCCTCAACAAGTTTTTTACCTTGCATATTGGCGATGGTGGAAGTGTAACCCGTGCCGCGCAGTAAAGTCAACAGACTCTCTTTATCTTCGGGAATTTCAGATCCCAAAGTTTCAAAGTCCGCAAACTCACCAAGCGAACCGAAGGATTGCTTGGCTTCGGAAGACGGGGCGGCAGGTGTCGCTTTGCCTTTAAGTTCCATAGCGGTGTACCAGACCTTCTGTTCTACAGCGGAGCTTAAGGCAGCAGTGTAGGCAGATCGATACGCCACCGGGATGACGGGGTACAATTTGCCGTCACCGAAAGAATCCACCCGTTCAAAGGTGGCTTTGTGTTCCTTCTCAACCATCTGCACGGCACGCATGCAGGGGCCTTCGGGAGCCCACAAAGCTCTAGCAGAATCAGCGTGAGCTTTAGATTCAGCAAGGCACAACTTGCGGGATTGCAAAATAACCTCAAAGGCATCATCACGATTGAGCAAGTCTTCACTGCGTAGGCGACCTTTGCCATCATCACGCCACAAACGATATATGACGTGTTCGTCATTAGCAAGCTGCGTGGGTGACATGGCAGAAACCTTGGACGGCAAAAACCGGCCATCTTCGGTGCACACACTCGGTGAAGGAACGAATTCTATGACGACGTGTTTTTTGCTATAAACACGACGTTCGAACGCACGAGGTTCCTTGAACATGTTGGAAAAAACTGATTGCTGTAAGTTAGTAGTAACAAACAGGTACTCTCCATTGTTGACGGTGCCTTTCTGGGACAAATCGGCAGCCTTAATCAGGGTGACACTATAACTGGTTAAAGTCAAAATGTTCGTGAGGAAGCGAGCACGCATGTCATCAGGCATGTCCGTGCAACCAAAATCGTCGATGGCTTGAACAACTTGGCCCAAATAGCCATCATCGTGATCATTGCTTGCAGGAACATTCCAAACGGCGTCAATAGGATTAGGTGAATACAAAGCACCAAACGAAGAATAGAAGAGGGTTTTACCAAGTCCCGGGGGACCAAATAAAAACACACCAGTGGCTATGGAACATGCGTCGCCACCTCTCGGAGCAGACGCAGGCTTCAACTTCTTCAAGTTGTTGTAAGCTTCGCGAAGAAGGCTATCAGAGAGTTTGTTTATGGCGCCGGTTGTTTTGTGGGTTTTCAAGGCCACCATACGCACCATCAAATTGTTCCATGTGTCACGATTGACGGCCAGCGCCCAGAAACCATCGCCTTGGGTGATGCTGCGCAAAGTGAAGATGATGTGTTCATCATACACTTGCTTGACCTCTTTTTGCACGAAACCCACTGAGAAAACGTTGAACACCATGTTCTGTATGAATAAAGGCATCATACCAACAAAATATTCGGCTGAACGCTTCACGGAGCTAACGCCTTTCTCAACATATGAGAAATCACGCAGCATGCGGGTCATTGAACTGAGATGCTTGGCAACCTTGCCCACGGTAAGCATGGCAACAAATGCTGAGCAGACAGTGGCGAAACGTTCCATGATTTGGTTGGAACTCATTTCGGGTGTTGCTTCGATAACATTGACGGTCGGCGGGTCAGCTAGACCACAAGAGATAGCAAAACTATTGATAGCATTGGCGATCTCACGAATAGGACCAATCGACATGATTCTGTCAGTCCAATTGCTAATAAAATCACGGGCCAGTGCTAGCAAACGACTGGCACGTTCTGAGGCCAAAATTTTATATAAGGCTTTTATACCAGCGGCAGCTATGCATGAACCAACCAAGATGCGAAGAGCACGATTGTTCCACACATCTTGCAACTTGTCAAAGAAAGATTCGACCGTATCGGCAACACGGGACAAGCGTTTAGCCATTGGTGTTGCAGCAGCCGCTTCCATTCCGGCTTTGACGGCTTCTTCAGAAGCTTTGGCCATCAAGCCTTTGGTTTTGGTTTTTGGTCTGGAAACACCAGTCCTGGTAGAAGTTGAACCACTAGCACGGAAAAATCCAGTGACTTGGTCCATTTCTGGACGGGCGTCAATAGTACTAGCGACGACCCGTGGATCCATGAGATCCTTAACTGTGAACTGCCTTTCTTCAACGACATGTCCACGAGCGTTAAGGTGCACGCCTTGGGTTATTTTAGCATCCAAAGCTTGCATCAGAGACTCCAGGCTGAACTTTTCTCGTTCAGTTTTAGTAGTAGTTTTGGTGGGCTCTACAGCCAGGAAAGTTTTAGTGGTTGTTTTATTGTTAGTTTTCAAAGAAACTTTTTCAAATACCGTTGCTAATTCGGTTGAGCAGGGGGAAGACATTGTTTAAAGATTTGTAAAACCGACGCTCGGTCACAAACCCTACTAGAAACCTAGCGGTCTGTGGAAGTCCAATAGCTTCAATCCGCTCCAATGCCGGAAGCCGCCAGAATAGCGGGGGGACGGTACTACCGTCTACACTAAGCCCCATTTCTATTCCAGAGACCAAGGACACTGGGATACCATTGAAACGTAAATTCCACTCCATACTACGCGGTAGGGGGTGACTATTTGCGTCGATGAAAAAAGATTTAAGATTTTAATGTGCAGTGCACAGAGATTTGAGCAATAAACTCAGGTCCCAAAAGGAACCTTAATTTGTGGGCAGAGCCCACAACGAGGGTTTTTAAGCATTTAAGTGGGTTACACGCCTCATGCATAAGAATAGGGTGAAGGGCAAACCAAGTTGTGGTTTGAACAATTAGCAGAGAGAGCTAAAAGAAAGGATAGGAGTAAAGGGCGACTCAAGTTGTGAGTCGAACAATAGACGAGAATATAGGATAGTCTTCATAAACCATGTTGGCTTCACAGCCAACATGGAACGGGGGGACCAAGCCCGTTAAGCGCATGCATAAAAATTATGCAATTTGCATG</t>
  </si>
  <si>
    <t>MSSPCSTELATVFEKVSLKTNNKTTTKTFLAVEPTKTTTKTEREKFSLESLMQALDAKITQGVHLNARGHVVEERQFTVKDLMDPRVVASTIDARPEMDQVTGFFRASGSTSTRTGVSRPKTKTKGLMAKASEEAVKAGMEAAAATPMAKRLSRVADTVESFFDKLQDVWNNRALRILVGSCIAAAGIKALYKILASERASRLLALARDFISNWTDRIMSIGPIREIANAINSFAISCGLADPPTVNVIEATPEMSSNQIMERFATVCSAFVAMLTVGKVAKHLSSMTRMLRDFSYVEKGVSSVKRSAEYFVGMMPLFIQNMVFNVFSVGFVQKEVKQVYDEHIIFTLRSITQGDGFWALAVNRDTWNNLMVRMVALKTHKTTGAINKLSDSLLREAYNNLKKLKPASAPRGGDACSIATGVFLFGPPGLGKTLFYSSFGALYSPNPIDAVWNVPASNDHDDGYLGQVVQAIDDFGCTDMPDDMRARFLTNILTLTSYSVTLIKAADLSQKGTVNNGEYLFVTTNLQQSVFSNMFKEPRAFERRVYSKKHVVIEFVPSPSVCTEDGRFLPSKVSAMSPTQLANDEHVIYRLWRDDGKGRLRSEDLLNRDDAFEVILQSRKLCLAESKAHADSARALWAPEGPCMRAVQMVEKEHKATFERVDSFGDGKLYPVIPVAYRSAYTAALSSAVEQKVWYTAMELKGKATPAAPSSEAKQSFGSLGEFADFETLGSEIPEDKESLLTLLRGTGYTSTIANMQGKKLVEADIKRATEMSFGQHARRVMVKVHESCACFVQQVRNGIAAFAGMDASTIGACVLGGAMILTVLLGKEDTVRDQFAAFKAEALKKYRSVVDWTTPGDDHEKIVVIMDSESFGVISANPESIRPKVLRNRATAPKTSFQRTSTIMAKTEMQKKQTSFLENPSNLGRAAVVARNTVKLTTRCGEACGTYLAANVMVSNVHSFSTVSTTRGGRPFCLPPQDYTVMTNNTAGRTMHTVAQRFDPRSTFIQDVCDEDFKTVHGYYPISDVIYVLQPTSNGLPPFKSITNYFLKRSQWREAKGCDAYLVSYDGSITEVGPLSFIENKNWYAQAYEEKTGRLLSRAYHTGHDFIFLYPGANGRSGNQPGRCGQILCVNYRNQLWCVGIHAAQYGNTNFGMAIALDPSDMKQSVMTEPTQFVDAKSENIIPIFQSPSEERVAAESSLSFGTALTIGSLVKPGHIPRNSKYYASPLPHDIFPALSSSPYGIADLNVPMEVRLNQNYVNKRSNVLDWQLMGDCFDDTLERLGSVPACSIPYVASFSGFKHPLCPLRNLSPVDPSTSAGRRRAIPGLSGKKHCLVDCGDYYEPDARLLQDMANLEQACREGLSSESWMLFYKDEPLKLSKIEAKRTRVIRIPTLAYTLLCRSVFAGVLDRFFSRGPQSESAVGMNPESRDFDVFVRRLIDGGSYHGFIDADVVAMDDNHSWEVLSSLARAINRLFEDRENDQFRWNLFMSQFVRFEVIGGVLVLVKGAVPSGSVWTTFLNIVVGISQLKRSFCRSQRERGLLASLEFFHRCVRAGALGDDLIANVTQSLTPFSPPDFVKFASRCDAGRPLFEYTSGSKGGAPAWCSLDDVTFLSRNIRRGHISGIRGMDYYPVFSIKRVNKSLAWFRQGELCEQDLIAAKCNNVLLLLVGHGFPVFEEWRKRFVAAFSRLGVQERVRTWRDCTEIWDKPERALENFVLAYPENRNFIVAHPEMEFKQAQAMKTSSADGGIVIDEKQAAETVKVSVPIRVDNSHASVGEKSLDFPTMASRDQNVGTFSWGSADAEGDILVRLSIPDDVIVGTHRSPFSQFKQVSSAICNITVRTQGNPTLAGCLIAYVVPLYSANVATRITDSKVTQTFLQHMMIRPQSADALTLEVPFYYYRDAFRIGDQPYAQVIIKVFNRLRVPNNERVTFNILSSFKNARFTLLNPLPSTAFENLVAKRSAFIARFKAKTKAYHRSKSSRSMTVKTEGSKRRFGKRAQRKAKTTIHARPEMLQTTGLNTAEDGEHSIVAAAMAPSVPVPLDGSIVDVNQLLKRMVPVARMAGSDVGDGSVLDVELGQLFNVENPTAGSMRSQLSFFGSMFAAMRGGIRIYVLTKAQNSQILFRQDGRLSSTDAKVLMGTESSDALFSTFGPWQLTNPHMGRHIMATSPWISINRFSVVPKLGVDQEPVNIGAFSVFTDSAGGETRIFAGFADTTRISIPVTVPRFSVRSFNVGGDKYPIGFGAYRIGEFIEFVHETGTTAISFSQATADRATTAKLQDGVTLAGLLASVRIPASRFTATQLRDFGFPIPTGDAVVIEPNMVSEITVDLGGLRGVPVNTILVFKSSSGFDYTRLTEHVILREPLPAVEGTGGAVYEMGRSAVIAPPFADTFLSELYGIDQNITPVVPVPDNFEFDVNPVNTFTATDGNVYGIVTNDGGTTWQAMPIDGLEPNLIDAKTEMLSTAAKVAGNVGRSIVEAIDVVGETARAVGLDNPNIGTSAETRVMVPPYLSNVNGVSFFNHMSLNGAPKTEAPSEEHFGVGDETSFERICRPTFLERVSFKTDSFSGLILAQGSLNCAPNVAKASLECSFQPLACGFLTSRFNTWRADCVVTVDFIIPTFTTFRIGFAALPGVFEIPSDITDISSTYVTYKQVSGAETTHSFVIPYQSDTKRKYVPNGPATLENSFGKWAIFLISSISVAEGTVDPNYEMNIHYGLKNVVLDNWGLRNDTLTPQPVDAPLAPSEARKTRIRKYALPKTKESARKTNDDFVRIL</t>
  </si>
  <si>
    <t>TGCAAGCATTACTCTAGGTACTCCTCTTGACACGGGAGTTGAAGCCTCAAAATTCGTGACTAGTCAAGTCACCTCAATTCAAATTAGCGAAGATGTTAAGTCTGTTGAAGCCCCCCCGGCTCCAGATCTTTCCATCGACGTTGAACAATTATGTAAGATTGAAGGAACAGTACAAGTTCCATCTCTTACACGACATTCACTTGACAATGAAGTTGAAGCCATCACGGCTCCTTCAGCGTCATCTCTTAGGTCTTTTGGCCTTGAAGAAAGACTAACCGTCGAAGCTCTTGTAGCTCCGGTTTTAGTAAGACAAAATAGTATTAGTGTTGAAGATGATAGTGTTGAAGCAATTTCTGCTCCACCTTCATCCAACAATGGTAGTGAGAGGAAAGATGTTGTAGCTATTGGAGCTCCATCAATGGAGGAAGACCACTCTTTTCAAGAGTTGGCGGCGCGGATTCGCGCAGAGGAATTGTTGCTCGAAACATCTGAAGTAGGATGTTCACATGATCAGCTCCAGGAAAACAACGAACTTCCTGTCGAAGCTGTCGCCGTAGCAACAAAATTTGTCACAGATACATGTGGCGACATTGGTGTATCATTTGAAGGTTGCACAACAGCGTCTAGTTTTATAGGACGTCTTGTTGAAGCACTTCGGCACACTGATGTAGAACAGGGAGGCGCGATGTCTGCAATAGCATCATCGGCTAACGACTTCCACAAAACTCAAGTAGCAGTCCAAACTTGCTCCGATCAAGTCGGCGGTTTGGCATCTACATTAAATCAGAATATTGATGATTTTAAAACGAGTTATGACAGTAAGATTAAGGGTGTTGCCAGCATACTTGGTTCTTCGTTTACGCAGAACCTTATGTCTGGTGGCGTCCAAATGGTTATGTTGCTGCTTGCCTTATGGTCTGCAATTACATTGACAATTTTTTCGCGCTGTTTGTTGTCTCTCACAAAGGGTCACGCATTTGCTATGTTTATAGCACGGTTTGTGCGTAATACCCTCGCACTGGCAACAGCATTGGCAGTTTTCAAGATCACGAAAAGGATAACGGATGGAATATTCCAGCTCCTTGGATGGATCGTGCTCGTACATGAAGCAGGAGAGCATGATGAAAACATCGCCGATATTATCGCTGAGCAAACCTCACGCGAGAAGAAGAAAGAACACAAACATGGGCATAGCGATGCTGAGGCATCGGCTGCCGCTGGATGGTCTTCACCTGAAGAAATAAAGCGTGCAACTCAAGATTGTGTTATGACCGGACATGAGATGAAGGACGCCGCTGCGCGATTCGAACTCAAGCACGGTGTAGTAGTTGGTAGAACCATTGGAGGTGATAACTGCTACGTTCGCCATGGATGCTCCGCATCGACACTTTTTGTCAACGGAGCCCCCCTGAGCGATTTTAAGCGGTTTATACCATTCGACTTTTACGGTAACGAATGGTGTGAAGCGTGGGAAGCAAAGATGATTTCCGAGCACAAGGCACAAATGTTTTTTAGTGCCGCGGCAGAGGATGATCCAGGTACTTGTTTAAGTATCGGGCGCGCTTTGTCCATCCACTTTGGCACTGACACACCATTGCCATCGAGTTGTGAGGACAAAAAGCAAGAATCTAAGTTTACTGATGTGACCCAGAGCGCTGATAGTGCTCACAAGGGAATTTCAGCTATACTTGGTATGGCTACAGCGCTATTGTTTTCTATTGGTTCTGATGATGCCTCTGAAAAGAGTGCATTTGATCAGATGCTTTACTGGACCAAAAATGCCAAGCCCTGTGCAACAGCTATTGGAACAATGTTGGATGCTATGTCATACGTTTGTACGGCACTTCCGACCTGTATCCAAGAGATGTTAATGTTCAGGATGGGTTGGAACCCAGAGCTAAAGTTCAAGCGACAGTTTAAAGTTCGCGTTGAAGATGCTCTGAGTTTTATCAACTCATATGAGGCAGCGCCAGATGTCGTACTTGGAGATAGGGATCTTGTTAATCAATACATAGGTAACTACCTCTTTGCGACTGACGTTGGTGCAAATTTTTCGTTCGGTCTTAAGTCACTTGAACATTTGGTTATGGAACACCTTAGGAAAAGGTATTCCGAACACATTGGGCAAGTGCGATCTGCATTAGCAGGATTTGGGCAACAGCCTATGCCTGTTGGTGTGTGGATGTTCTCCCACGCGTCTGGTCTTGGGAAATCTAGATTAGCTAAAACGCTGTTTAGGTGCCTTTATCCGGACAAGAAGAATGTACTGTATAACGTTTCCAATACTAGTTATTGGGACAATTATTATGGTCAAACAGGCGTGTTGTACGACGACAACATGCAGGGGAAAGAATCTGCCAAGAAGGCGGAGGACTTGCTCCAATATTTGAGTCCAAACAAGTTTATAGTAGATAAAGCCTTTTTAAAAGGTACGTGTTTTACCAGTAAAGTTGTTTTTGTGACTGCGAATACAACCGTCGAACAAGTAGCTTGTAAGAACATGGCAAACGGTCATGCACTTACAGCGAGATTTCATCGTGGTACAGGTTTTAATGTTGAAACCTGCCTGAAGGAGGGATTTAGCCTCGGACAGGATACTGCGGATGTGTCCAAGATTATAGCACAGACTGCTCTTCAAAAGGCCACATTCAACCATTTGTATTTCAAAGTATACATAAATGGTGAACGCAGTAGATCCACGTATCGCCCAAATAAAGATCACATCAAATTGGACTTTTTCCAGCTTGTAGCACTTATTAAAAGTGGTATTGAGTATTCGGAGAAATGTTTCAATGAAGATGAGGAAATTTTGGAGTCTAGTGTTAACTTAGTTGCTGAAACAGTCAATGCGGAGAAAATCCGTGAGGTTGCAAGTGCTGTCCGAACAGCTCGTTCTAAACGAGGTGGTAAGGTGGCTCGGAAGCGCAAGGAAAACGCTAGGAAACGCGAAGAAAAGAAGAAGTCTCAAAGCAAACTTCCCGAAGAAAAGGGCCGAGGCATTAGCCAGTTGGAACCGTTACCTCAAAATAAAGAAGAGGAAAGACGAACCGATCGCAAGCAAGCGGCCAGGGGTTCAAAACCCCGCCCTCGAGGCGGTAGGAAGAACCATGGCCGCCAAACCTTTTGTGGGAAAGTTGGTCGCTGGGGGTCATTTGCTGACACCGTTCAAGGCGACAATGGTGAATCAATCTGGTCGGGATTTGGTGAAGGGCTTAGGCTCGGCGCCGGTCTCTATGACGATGATTTGTTCACAGACGACGAAGATCCATTTGAGGAACTCATTGAAGAAGTAGTCACTGTAGGTGATGAAAAGCACGGTATTATAGTTAATAAACTTTTTACCCAGCCCAATGATGACTCAGCTGAGGATGCGGAACCGTGGGTAGTGAATCCCAGTTCTGGACTCGAGCACAAAATGGAAGATGTGATCTACATCGAATCTGATTCTGACGAAAATGGGCCAGAACCGGAACATAAGGGCGGATATGCAGGGATGCGGTCCGGTCAAAATGTAGACGCAAAGCGCCGTTTAACTCAAATGTTTTTAACAGCCATTGGGTTGACGGACCAAAAGGTCAGGGAAGTCTCCGAATCGCTTATGGCGGGGAGGGTCATTCAGGACCACTACGGCATAGACGTGCCAACAAATGAGCCTGATACGTTCATACATGTTGAAAACGTTAAAGAAATTGTGCAAGGCAATTTTATTGATGAGCTTTTTGGCTTTCCAATAACAGTTGTGTTTTCACTCTTCAATGCCGTCGCCGCAGGCTTTACTATGTATCGTGCTGTCTCCTATTTTGGTGGATTAGACGCATATGAAGCCGAAGAAGCTGACGAAACCGAAGACGTCGTTGCAGTTCGTGCACGATCTACGGATGAAAAGCAGAGCTATCAACCAGAGCGAGCAGGTTCTTTGGACCATGTTTCGAAAGGGAAGAGCGGCAAAAACCGCCGTGGTGCAGACCGCGGTGGCAAGTACGCTAAAGCAAATCGAGCTTTTGCAGATAGGGCACAAGGACACAAGCAACAGGATGTTGAACTTGTCAATCGTGACTTGGCTGATAAATTGGCCGCGTCATACGTGACAATTGAGTTTAAGACCACTAAAGCAAAGGCTTGGTTGGTCAAAGGTTTGTACCTTATGACTAATCGGCATTCGTTTGAGCGACGAGATAGTGAGGGCAATTTTACATTGGTCCCCACAGGCTCACAATTCGATCTATTCATCGGGAAAAGGAAGATTACTCTAGCTTTCGACCCTAGTAGATTGTCAAAACCATCGAGTGAACCAGAGCTATTAGACCTTTGTGTCTATTTATTGCCTGGCTTATCCGCTGGTGGTATCAACCCCGTCAGAGGAATGATGGGTTTTATACCGACCGATGCACAAGTGAGTGCGCAGTTCAGTGTTACTGAGGCTGTGCATGCCACAGGTGATACGATATTGTCCATGGGACTGACAACAGTTAGCCCCAGGGTTGTTAATTGGTCCAAGCACACCAGGTCTGGTGGGCGAGGGACAACATACGACAAGACAGAGACTGGCCTTTGGGTCAGCGCTGTTGAGACTATTCGTGGTGACTGTGGGAAATTACTTGTGAACAACGTTAAAGGTGGTAAGATTATTGGAATGCACTTCCTCCTCCGTTCTTATACGGGTGGTGGATTTGAAGCCATGTCTATGCCATTGACGCAGGAGGCAGTTCAGTCTGTTATGGACACTGTACCCTGCCCAACACTTCGGACCCAGGCTGAAAGTGTGATTGAAGATGCAACCCTGGAGCATGAATTATTGTGTTCTGGTGAGGCGACTGACATTCCACAAGGCGACTTTTCTGAGGTTGGGTTTTCACGCAAAGCGATGCGTGGTCCCACTACCTCGAAGTTGCGTAAAAGTCTGATCCATGGTGTAGAGTCTAAAGTTTTCGTGTGCAATAAGCAACCAGCTATACTGCACTTTCGTGATCCTCGGATTACCATAGGAGACTTTAAGAGCCAATTTTCGTTTCTAGCGCATAACTGTGCCAAGAACGGGACGACAGCGAAAGCTTTTGACCATGTTGATGGAGTCAATGCTGCAACAGATTTGATGCAGGACTTTCATGACATGGTTACTCAGTTTTCCCAACCCTTTCGTGTTTTAGAAGATGAAATACTTCTTAACGGGGGTGGAGACCACAAGCACTTGAGGTGTATTAACACCAAAACCAGTGCAGGCTATCCATTCTCCTTGAGTAAGCAGAAGGTTGGAAAGCGTGATTTCATTGATCGCGAGACGGACATTAGTCCACTCGAGTTTGTGGATGATCGATTTCTAACTCATTTTCGGGAGACAGAGGCCAAGGTTAGGGCGGGTATTAGACCTGCTTTTATTTGGGCTAATTTCTACAAAGATGAGACGGTGCGTGAAAGCAAAATACTGGAAGCTAGAACCCGCGTTGTTTGTGGTAGTCCTTTGGATTACACATTACTATCGCGGAAGTATTTCGGTTCTTTCATTAGTGCCTTTTATTCAGTTAGCGGAAGGTTTGACTCAGCAGTCGGGATCGACGTCTATAGTCGTGACTGGGATAGGATTATTAGGAAACTTAAGTCCGTGTCTCCAGTTGGATTTGATGGTGATTTCCGCAAGTTTGATAGTCGGATGCATGGCCAGTTTGTTGGTTATATGTATGATGAAATTGAAAAATTTTACAATATGTATGATGCTGACAGGCAGCCAGAGGATTCGGTTGTTAGGTACATTTTGCTACTTGAGGTTATGAATACCCTTGAGATAGTTGGCAATAGTGTTTATCGCAGTCATCATGGGAACCCTTCGGGGAATCCATTGACAACTGTTTTGAATACCATGTTCACCATGTGGTTGTTGCGTATGGGCTATTTAGCCATTACACGCGATACCGATGTTGCTGGACTTGCCAAATTCCACGCAATGTGTAGTGTGGCAGCATATGGCGATGATCATATCGTTGCTGTTGCTGAACCAGCTAGCGCATTTAATGCCCTTAGTTTTAGTCAATGGTTGAAAGACCATGACATAGGCTACACACCCGCCAGAAAGGACACGGTTCTCTCAGAAGAACTCAATCCTATTGAAGACCTTATGTTCCTTGGTAACACAACGGGACTGGCCAATGGGATGATGAAGTGTGAGTATTTGCCTGTTGTTGATAGTGATGGAATCGCTAAGACAATAGCTTATGTTCGCCAATCGGAGGACCCTCTTGGTGCTATTAACGAGAACGTTAATAACGCACTTATGCGTGTCTTTACTTCTGGACGTGAACGCTTTGATCTAGTTAGATCAGAGATCATACGGATGTATAGGGAGCGAGACGTACCAATACAAGGCGTACATGGCTGGGCTGTGTTTTCGGATATGTTCCACCGTAAGGTGCAACGTTTGGAGTACAGTGACCAGTTTCAGATGCTCGGTGCAACATCTTTAGTTACTTCAACCCATGAGGTTAATGAAGTTATTCAGGAAGTGGCGCCACCATCGCAATCTATTTCAAAACCAGAAAAGGTTATGGATATGAAGCAATCGGTTAGGCATCTGGTGCGACGTGGTCACCAGGTTGGCTATTTGGCTGACCTTAACGCGACCTCCCAATATACACTTCGTGTGTGTGATCTATTCACCGACAGTAATACGCCCAATGGGGCTGACCCAAATTGGAACAAATCTGGGTTGAATTGGTGGTGCTCATTCTTTCGAGTGTGGCACGCTGCGCCAGTTATAACTGTCGTTGGCAAAGCCGACACCGTTATGGTTTATCGGGTTCATAACCCCGGGACACCCACCAACACTGTGTTTGATTTTCAACAAACTGAAGACGCAAGTGTTCTTGGATCGGGTGGAACCTGGGCCGGACCTATTGACCTTGGTAACAAGGACGTTGGTGTAGTTAATGTTAAACTTCCGTTTACAACATTATACAACTCGCTTCTTATTCCAAAGACGAATACTGATGTTGGTATTGATTATAACACTGGTTTCTTATTCATGAAGTTCACTCTCCAGGGAGAGGGCTCATCGATAGGTGACATTCGAGTATATGCACAATTCGGAGACAACTCCAGATGTGGGATGCTTTATGCAGTTCCAAATGTCATTGTTGGCCCGAACATTTCACCCGACACATACGCGTCATCCGCTTTGCAGGGACAGACAATCTCATATCAGAGAAATATCAATGTCGGCAAAATTGTTGACTCAGCTATGGATGTTGGCGGTTCTGATGTTTTTGAAAACACAGGCACAACCACCGACGTCGATGCTAAAGCTAGTATGGATAAGCACTTTATTGGTGTTGACTACCTAGCGATGCAGAGGCGAGCATATCCTATGTTGTCTAACGGATCGAACCTTAACCAAGGGCAATTGTTGGCCATGGAACCAGGCAAGACTCGTGGACCCGAACCGGAAAACTTTGCAACATCGACTGATGAAATGTCCTTTGGGCACTTGACTCAGCTCAATTACCTTGAGGAATTCACTTTCTCAGTTGATGATGTTGAGAACCACATCATAGCCTCGGGGCGCTTAACCCCGACACCCAACTTGCTCACGGCACTTCAAGGGGATGTCATTAAATCTCCCATTATTGAAGTCACGTCAGCAAGAATGTCTTTTTGGCAGGGTGGTTTACACTACAGATTCTCTGTTGTCAAGCCCCAAGCCATAACTGGACGGATTGGGTTCGTTGTTCTTTACGGTCAAGATACCGTTCCGACGAGCCTTGCTGTCAAGACAAGCCAGTATGGTCACATTATGGATTTGAGTTCTGACAACTTGACATTCGATGTTGTTGTCCCCTACCGATCAATTTTCCCGCGCTTACGAGTAGCACACGGAGAATTAACAGGGGGCCCAGCAGCAGTTGATGTGGCCAGGTTTTCTATGGGAATGTGGGCACTAGTTGTCCTCAATCCCGCCAAGAAGATTAACGCTTGCGACAAGACACTCTACGTTAATTCGTGGGTTGGTTCAGCCAGTGATTTCAAACTCACAACGTATGGACACCACAATTATTCATTGAGCCTCGATGTTCGCAGTGTTGGCAATCTTGACGCGAAGGAAGAAGCACTTATTGAAGGCGTAGATTTCGAAGATGAATTCCAGATGCAAGACCCGAGCGATACTATTGGAGCTACCGGGATAACTTTCACTGAAACCAAGAGTGTAGAAGCTAAACGCAACAACGCGGACCTGATTGACGTCAAGGCGGCCCATGGCGATGTTGCCGAGGAGCAGATTAGTTTTCTTTCCTTGGCCCAACGCCCACAGCAGATAGCCACCTTTAATTGGGAAGTTACCGACGTTAAGTCTACTACCATATTTCAGGGGCGTATCCCTTGGGATTTCATTAAGGCGAACAATACTGGGCCTTTTGACCAGTTTCTCTATTTTAATGGTGAATGTCACATCACCGTGAAAATTCAGGCAACCGCATTTCATGCTGGTTCCCTCATCGCGTACTTCGTACCTTTGACACCTGACGCCGACATTGATGCCCACCACAAACTTAGTCCGCAAAGTCAGACTATATGCCAGCATCAATTTCTGATCGCATCAGAATCAAACACTGTGACACTTAGGATTCCCTTCCACCAGATTAGGTCCTGGTTATTTACCAAGGACATGACGGTCGATGAAGGGGGCTTCAGAATTGAAGTCTTCAACCAACTCACCATTGGCGAGCTCGAGGAGCAAACGTCAGCCAGTGGTATAATTTGGGCATCCTTTCACAACGCGCACTTCAAGGTTTTGAACCCGGAGGCGCATGACGATACCATCTCCTTTAGGGAGAAAAATAATAATTAACTGTTTTATTTTTCCCCTGATCGGGGGGAGGAAAAAAA</t>
  </si>
  <si>
    <t>hypothetical protein [Hubei picorna-like virus 11]</t>
  </si>
  <si>
    <t>polyprotein [Mytgal virus 1]</t>
  </si>
  <si>
    <t>SRR5110027</t>
  </si>
  <si>
    <t>Pisaster ochraceus</t>
  </si>
  <si>
    <t>ATAGTTTTAACATAAAACAAATAAAAATTTTAAATTGTACTTTATTACCTTTTTGTGCTACTGTTTGTTTGAAAACCAGGTAGCTAAAGCTGTGAGATCTACAGCGGTCATGATATTTGTTTCACATTATCATGGCGCATTTTTCTTGGGCTTCGACTGCCTAGATTCGTCAAAGTCGAACAGTATAGTACTGCTATGAAAAGTACTAATCTTTCCAACGCTATTAATTTAGTAGGGGGACACCTCCCGCTAGTTGTAAGATTTATTGAATCTGTCTTTTAAGAGATAGAGATTAGCTCCCTACATGGTTTGAGCCTCTTATACACTCTTGATTGTTTTGAAAATAATACCTTATGTTCTTAGTGTACCGCCAATCCCCTGGCGAATACTACATTATTATAGAACGTGATTAAGATCAAAGATTGTAGACTAACCCTTTACAACTTCTTAAAAATTTAATTAACTTGAAAGTAGGTGTGAGAAAATTCCACACTATTGCTTAGTAAATTACTTTGATCCAAAGCATCTAGCACACAATCACAGGACTTTACATCCGAGGGGACTCGGCTTGTAGTTTCTGTGGCGTGGAGGGTAATTAATTTAACCTAAAATGTCATTAGAAATTTCGAAGCCAATTAATAGAACTACTTATGAATCAGAAGGTAGTTTTACMGTACAGGAAAATTATTCTGATTTCGTTTATTTTGTGTCTCAGATTTTGACACTCATATTTTGTCTTCTTTTGTTCTTTTTCAAGATGGTTAAATATGTTAGAAGATACTTGAATACAAATTCAAGTAATTCATCTGACATCATTTCCATTGAAGGAATTTTAGAAGATGTCTCGTTTGTACCCCAAACTGATGATGTCGATTTCATTTCCTTGGAAAAGTATTCCAAGGGACATAAGATCAAACAAAAAGATAAAGATAGGAAATTTTCTTATCTCAAACAAAAAGAAGCTAAACGTCTCAAAAAGCTTCGACAAAAAGGAAGGAAAAAGATACAGCAACTCCCAGTCATTCCAGAAACCTCATTTCTCGATCGTGATACTTTGAATTCAATTCCTGAACATGATTCAGTTTCTGATAATATACTGTCTTTTCTTTCTAATTCTCCATCCCTTCCACTTGATTCAAATGTTGAATTTCTTGTAGATAGTTTCAGAAAAGTTTCTTCATTCTTGATCAAACTTAGTATGTGTAATGATTGGACAACTACAGTGAAGATATTCTCGACAATGGTCTTAGATAATCTTCGAGCTGAAAATATGATGAAATTTGTTTTTCCGAACAATATTCTTGATTCTGATATTGTATCACCTGAATTTGATTTTGATGCTGGTAATTGGCGCACTGGCATCAACTCTTTCCGTTGTAATGCATCAGCCCTGAGTGAAACTCCAGGATTTAAAGTTATCAAGAAAAGTCTTATCATCTTAATTTTCACAGGCGTAGCCGATCATGCCAAACTTAGTGATTCTCGATTTGGAAAACTTCTCATTGGTTTGTTTGGAAGAATTGACCGTCAATGTGAAATATCTGATTTAAATTTCACTGATTCTTGTCTTGAACTTATTGAATTTGCTTTAGCTTCTGTTGAAGCGGTTCAAAAAGGTAATGATATGCACAATTTTCTCTTTCCGAAAACCGCAGTTGCCAAACTAGCAAAATATTCCTCTTGGTTGAATGCATTTCGGCAGGGAAACATTGAGCAAGTGTCTGGTCTAACTGCTGAACAGTATGTCACCGAAGTCAAATCTCTGTCCGTAGAGCTTGAATTGATTTTAGGATCATCAGAGATTGGTGGATCTATGAGAGTTATGCACTTTCAAAACTTTCGAGCTGCCACGAAATTAGCGGCTGATTTAGAATCTTACCATTATGCAGTTAAAGTTCGAGTTCAACCAATGGCTGTATTAATCTACGGAGATCCTGGTGTAGGAAAAACTGATATTTGTCAAAGACTTCATGCTACAGCTTTGTCTGTTCATGGTCTGAATTATTCTCCAAAAGATACCTACTACATGCGAGAAGGTGACAAATACAATTGTGGTCTTAGGAATGACCATACTTGTTTTACTGGAGATGATGTCGGCAATATTAAAAATGACAACGTCGATCCTAATGAAACAGTTATGGGACAGATGATCCACATCATTAACAATGTTCCTTCCCAGTCTTCTCAAGCGGCTGTTGAAGATAAAGGCAAAATCTACCATTCCCCCATCTCGGTCGTTGGGACCACCAACATTGTAGGAGGAGGTTTACAGCGAATTACTAATTGCGTCAAGTCTTACAACAGACGTATTCTCCATGTGGAAATTCGTTTGAAAGAAATGTATAGGCTGGCTTCTGGTGGAATTGATAAGGAGAAAATAGCTGCTGATGGCAGGCGTAACGTTTCAGCACATGAAGCTAGGTGGTATCAGATTAAATCATCAGGCCAAACTATCAAACGTGATCGCCTTGGTGAATGGACCGACATCAGAGACTTTTACAGAGAGTACGGTGACCGTTGTAGAACTCATTTTTTGGAACAGAGAAGATACGTAAGATTCCAGAATAATCAGTTTAACATAGTTCGTTGTCCATCTTGTGGTCAAGAGACAGAATCTCCCGATTGTCTTTGTACGAAAGAACAAATTTCGTACGCAGCAGATGTTGTCAAGGAGATGAATGTTAAGAGTCCTATGGAGGCTGTAATTCCTCCTATTGAACCAGAAGCTTGGATAGTTTCTAGTTTATTGGACAGCCCAAGGACTGATATGGTGTTAACCTGGATAGTCGATCATGATTGGTCTTACAATATTTTGACCCGTTTAGGTAGAATCTACTATTCTTTTTCGCGAAGGTTACCTCTTCGCTGGAAGAGATTGATAAATTCTGCCGTTGATTATTTGACAGGTTGCATTTTTGTTTGGTTTACTATTGCTTTGTTTCGAGGAGGTTGGAAAGACTGGTGTAAATGTTGTCTTACGGTGTTGTCAACTATTTCGATTACTTATTTTTCTTTGATTAATTTGTCATGTCTATTTCCAATATCTCCAAGCATCGTTCTTGGTTACAGTGTTACAAATGGAATCTTGTGGATTTATGCAACTGTTACACATTGGAGTCGCAGATTGCTTTTGGCAAGGCAAGGCCGCTTGATTGAATTGGGTTCAGGAATCAATCCTATGCCTATAACCTTTGGAGCCCTTTTGGCTGTTATTGGTTTTTTCAAGTTAATGCGGCCTTTCTTTGATAAAGCTGAATTTCAACCACAAACTCTGATTCCTTCAAATATGGAAGATGTGAATGACAGAAAAGCAGAGCCAAATACTTGGTTGCAGACTTATCAAGAGCCTTTGTCTGCACCAATGCAACTTAAATCTATGACTTTGGACCAAGTCAAAAGAGATATTTCGAGAAACTTGTTTCGCTTTGATGTTATTCACAATGGTGGAGAAAATCGAGGATACAATCAAGGTCAAGGAATATTTGTGAATCAGAATATCGTTTTAGTTCCCCATCATATGGGAAAAAGAGATGATTACACTATTCACGGATTGAAAGAGCCTATGGTAGACGGAAAACCGAATTCTACATCCTTTAGAAGTTGGTTATCTAACCGTGAGCGTTTGGGTGAATCTGATTTTGCTAAATTTGTTTCTAGTAGATCTCAGCCTGTACATAATTTACTCAAATACTTTCCTGATCAATTACCTAAGAGTTCAACAACAACTGCCTGTGTCATGATTACCATGAAGCCGGATCGGTATATTGAGCAGGATATTCTTTGGAAGACAAGCATTGTTTCCCACAATGGGGGAAAAAACGCTGAGCCCATCAGTGCAATTGGTTCGAAATACAAAATGAGATACCAAACGGTTGCAGGGGATTGCATGTCCGTTATCATCAGCCGCACTAAGCCCCATCACATCCTAGGTTTTCATATGGGAAGTGATGGGAATGGAATGGGAATTGCATTTTCTGTTACACAAAAACAGATTGTCGATTCCTTTGGTAATGATTCTCCCGAAATCAATCTTGAACATCTTAAAGCACTCAATTTGATTCCAACACCAGATGAGTATAAGCCTGAGATGGAGACTGACACCGACAGTACTACTAGCGATGAGAGTGGAAAGGATATCTACATGGCTACTCGATGGGAGCTTGACAAATATGACCGTCAATGGAGAGACTTTTCCAATTGTGACGTACTGAGATCTTGGGGAGGCATTCCTAATTCGAGTTCTAACTCTTCTAAGCCTATTGTAGAAATTGAAGAAACCTCTCATCCTAGATCTTGTACCAATTTTCTCATGTATGATCCTCTACGACCTCCCGATATGAATTATTTCGGATATGATCGAAAATTTATTACACATCCATGTTCAAATGTGAAGAAATCGATTTTGAGTGATTATCTTCGAGATGAAGGTTACTCTAATAAGTGGGGTCCTCCCACTTTTCGATCTGGACGAGATCATTCAATGTACTTACAGCTCGGCACAAAGTGTATTGATCCAATTAATCCACAAGTTTTGGCCTTTGCCTGTAGAGACTACTTTTATGGAGTTGCTGATGAACTAAAGAAGATCAACTATCCGACAAACCTAGGTCCGATTACGTTAGATGAAGCTCTTAATGGCGTTCCTGGAGATCGCTTTATCAAACCAGTTGATGAGAAGACAGCAGCTGGATTAGGTTTCGGAAAGAAGAAAAGTAGTCATGTAGATGTTAGTTATGTTGATGATTTGGGCAACAGGTTAGGTTCAAACTCTGGAAAGAAAGTACTCATACCTTCTCGACACCTGAAAAAGTCAATTGAGTCAAAGATTAAAGATTTAGGTCAAAAATCTTTTCTTTCCATGTTCGTCCGTTCTTCATTGAAAGATGAACCTGCCGCTTTGAAAGAAGATGGAACAACAAAAGTTCGGATATTTGGAGTTTTGTCTTTTGACATGCTCTTAATCGGTAAAATGTTGTTTGCACATGTAGCTTCTGCTCTTCTCTCAATTCCAACTGTCTCTGAGATGTATCAAGGAATTAGTGTTTTGGGTCATGATTGGACTGAGTTTTACAATCACATTATTGCCTTTGAACCTACTCAGGTTGGTGAAGGTGATTATTCCAAGTATGACACAAGTATTTCAGGACAATTGATTCGTGCAGTAGGTGATATTTTAGTTAATGTTGCCCGCATATTGGGTTATGAAGAAGTTTGGCTTTCGGCACTTTCAGCCTATATAGAGTGTGTTGCCTTAAATTCCTGGGTTTTTAATGGCGCTATTTTTGTTGTAGATGGATGGAATCCATCAGGGAACTGGTTGACAGCAGTCATTGGAGGAATGGCGAACTCTCTTTTGCATCGAATGGTGTTTTATCAATACACCGGAGCCTTTCTGAACTTTAGAAACTATGTTCATCTTGCTACTTTGGGAGATGATTCTTTGTTTTCGACTATCTGCTCTTGGTATAATTGTGTCACCATTCAAAATTACTTTGCTTCAATCAACATGAAGTATACTCCTGCTTCTAAAACTGGAGACATCAAAGCCTTCGTACCGCCATACGAAGCAACTTTCGGCAAAAGGACTTGGAGATGGGAACCACTCTATAATTGTTTTGTTGCACCGCTTTCAAAAGATTCAATCTTTAAGAGTTTACATAACTACATGGAGTCCGAAACTGATCCAATTACTATTGCTATTGGAGTAGTGTCTCAAGCACTACTCGAAATGGCTCGTCATGGAAAAACTGAATTTTGCAATTTTCAATCGTTGATGAGACGAGTATGTCATCGTGCTCGAATCGATCATATGGTTGAGAATCTTTCAAAAACCTATGAAGAGTTAGTCTTTCAGATGTTTGAAAGACAATTTGACCAACCTCGTGTTGTTCAAAGTTACGGACTACCTGACTCCGAGGAATGTAACATTCTCCTAAATAGTCAGGATATTTAAATATTGGTTACCGTTTTTACATTTTATACGTTGTAATAATAGGCTTGTTTAATATATGTTGTATAATAAAATTTGTGTGAAGCTTGATCCCCCTTCACACAATGTAAATTAAATATGGATTACAGAAAATAGTAATATTAATATGTCAGTGCAAGATCAGTCACAGGAGGTCTTGCATTTTGATAGCAACATGTCGGGTTGGATGTCTTCAATGAAAACTGGAGAAGATCAAACCATGCATATTGCACAAACCAGTGATACTAACGATGCGTTTTTGGGGCGCCCCGTTAAAATTTTAACCCAACCATGGAAAGTAGGTGAAGATCTACATATAACCTTCGATCCATGGAGTTTGTTCTTTGAGAACAGCAAAGTCATCAATCGTATTGCTCATTTCAAAAATATGAGAGCTACATTGAATGTAAAATTTCAATTGAATGGTAGTCCTTTCTATTATGGGCGAATGATGGCTGCATATCATCCTCTGCCGAACAGTGATAGTTTCACTGCAAACAGAGATGATGTTGCACAAGATAAAATTGCTGCTTCTCAGAGGCCTAAAGTCTTTCTTGATCCAACTACAAACCAAGGAGGAACAATTGTGTGTCCATTTATTTGGCCAAAGAACACACTTGATATTCCTTCTATGGAGTGGAATAAGATGGGAAACATTACTCTCTATACGCTAAATGGTTTACAGCATGCCAATGCTTCTACTGATACATTGACCATTACAGCGTTTGCCTATTGTAGTGATTATGACTTGAGTACTCCTACTAGTCAGCTTCCTTCAAATATTACTCCTCAGATGGGTAGTGCAGATGAGTATGGGAAAGTTTCTGGTCCCGCCCATACTATTGCAAATTGGTCTGGAAAGTTGTCAAATGCTCCTGTAATAGGACCTTATGCAAGAGCAACTGAAATGATTGCTTCCAGTGTTGGAAATATTGCCTCATTGTTCGGATTTTCAAAACCTCGGGCAATTGATCAATCTAGATGTCTTGTTACCGGTGATGTTGAACTAGCTTGTACTAATATACCGGATAATAGCATGACTCTAGCCTTAGATGCGAAGAAAGAAATAACAGTTGATCCAACTGTCACAGGAGCTGGAAATGAAGATGAAATGGCAATAGTTCCTTTGGCTTGTAAAGAGTCTTATATTGCCACGTTTCCTTGGGATAATACTCTCCCTAGTGATGTTCATTTGTTTTCTATTCGTGTGCGACCTACACAGGGCGATGTTAATGGAGATTTGGTTAATCCCGAAATTCATATGACACCGTCTTCGTGGGTATCACTTCCCTTTGAATATTGGACAGGGAGTATGGACTTTCGATTTCAAATCGTTTGTTCAGCATATCATCGCGGACGATTGCGTTTCGTGTGGGATCCAGATTTTTACTCTGGAAATGACTACAATACGAATTATTCTCAAATTGTTGATATTTCCAATGCTCGTGATTTCAAAATGCGAGTGGGCTGGGGAGCGAACACTTCCTATTTGCCTGTTTCTGATCCGTTGCCTGCCACTGGAAATGACCAGTCTCTTTTTCCTAGTTTCAGCAGTATTGCATTTGATAGTAAGGAAAAATTTTCAAATGGAACTCTTTCGGTTTTTGTTGTCAATGAATTGACTTCTCCTGACGATTCAGGAAGTACTGTCGAAGTAAATGTTTTTACAAACATGGCTGAAGACTTTGAAGTTGCAGGTCCTACGTGCAGTTATGTCAGTCGTTTTGCAGCTTTAGACGGCCTGTCTGAGAATTCAGATCCACAGAATCCACGAAATCCTGGAGGAAATCCACCTCCCGATACTGGTCCTGTAGATGCTCCTACTCCCGACAATGATAATAATAATAGTGGAGCATCTCCAGATGATCTGGTTCTAAAAAGTGTCAATCCTTTCGGTGTACTCCGAGTTGATCCTGCTAGTGTAGTACAAGGTCAGTCGCGTCCTTTTACCACACCTCAGTACAGCAACCAAATTGGTGTGGCAGCTGATAGAGCTTTTCTGCTTGGTGATGGGCTCACAGAATTGCAATTGTATGGTCGGGGTGAACCAAATCCTGCATTGCGTGCAGCTCAGTTTACATTCAACAATCCTAGCGCAAACGCTCGAACTATCACCATCACTACTCCCGCTGGAGTTTATACAGGAACATTAAATGGCAATATTGGAGCTTCGGTTACCATTTTAGCTGAAGTTTCTTTTTCGAGTCCTGATGCTTCTTGGCAAACCACTCCAATTTCTATCGTTGTAGCTGGTTCTGGAGGAAGAATTATCTTGAATCGGGTTGAAACTCTTATGTTTCCTTCTGAAGATGTTACTTCATATGCCAACGTCAATATTGCAGCAAACTCGTCATCATATGATCTTGTTAATGGTTTTGCTGAAAACTCTAGTGGATCTGCTAATTCAGCGATCATTGGTCCTACAGGAGTGGAGTCTGGTTCCCCTGGTACTGTCATCACTAATACACCTGTAGGAGTTGATGGGGTTGATTATGAAAATGATCTTTCCCCATCCTTAACTGATGCTATACCCATTCCTTTCTTATGGGTTGATGCAGCTACAGGAAATGCTCGAGGTTTTATTCTCCAGGAACTAGATGTTATTCCTACGAGAGTTATCGATTTGTATACAGTTATCAATACTAATCCTCAATTTCAAGAGTTTACTCCTGAGATGGATGGTGTTGATGATGAAGATCCAGAATTGAATGCACCTGAGGTTGAGTCTCCAACTCATTATCTCGGACCTGCCGCAGTTTCTGGTCCTTCAAATCAAGTCTATTTTGGTGAACAGGTATCTTCCTGGCGCCAAATCTTGAAGAGAGCTACTCGGATTTATGACATTGAAGGAAATGGCTCTGCAGGAGGGCCTTCTGTTTGCGTCATTCCGCAATACCCAAAGTTAATTCAAGATCTTACTGCAAGTTTTCTTGACTTGACAAACCAACCAACGAACATTTATAGGTGGATCACACCTGCTTATGTTTGTGAACGGGGGGGCTATCGAATTAAAGTTCTTTCTGGAGCAGCTGGTTCAGGAAATCCTCAGATTTCCACATGCTATGCTACCAGAATTCCTAGTACCTCCACGGATGAACTTGGTATTACCAAAGTTTTCCAAATGGACGTGAACCATTGTGGTTCCGCCCACGGTTTTCCGAACTTAAATGGACATTTTGAGTTCGAATTACCTTGGTATTCAAATTACCGCTTTTTGCACTCGCGAAACACTGATGTGAGAGACGAGTCAAATTTTATTGAGAGACAACTTGTCAGAGTTGGAATTGGACACTCCAACTTTGTCAGGGGCACTATAACTTATAGTGCTGCCGAAGACTACTCCGTTTCCAACTTTTTGTCGGTTCCGGTGTTTGTCTTCGTCACTTAATACCTTATAAGGAGCAATCCCTTGTCCGGGTTGCCGCCTGTAGAAATGCAATTGAAGTTTTTATGCAGGCGCAGCCTGCGGAATTTTTATCGATTGCAATTTTTATAGGTGTCCAATTTTAAGAGATTTATCTCTTGTTA</t>
  </si>
  <si>
    <t>MSLEISKPINRTTYESEGSFTVQENYSDFVYFVSQILTLIFCLLLFFFKMVKYVRRYLNTNSSNSSDIISIEGILEDVSFVPQTDDVDFISLEKYSKGHKIKQKDKDRKFSYLKQKEAKRLKKLRQKGRKKIQQLPVIPETSFLDRDTLNSIPEHDSVSDNILSFLSNSPSLPLDSNVEFLVDSFRKVSSFLIKLSMCNDWTTTVKIFSTMVLDNLRAENMMKFVFPNNILDSDIVSPEFDFDAGNWRTGINSFRCNASALSETPGFKVIKKSLIILIFTGVADHAKLSDSRFGKLLIGLFGRIDRQCEISDLNFTDSCLELIEFALASVEAVQKGNDMHNFLFPKTAVAKLAKYSSWLNAFRQGNIEQVSGLTAEQYVTEVKSLSVELELILGSSEIGGSMRVMHFQNFRAATKLAADLESYHYAVKVRVQPMAVLIYGDPGVGKTDICQRLHATALSVHGLNYSPKDTYYMREGDKYNCGLRNDHTCFTGDDVGNIKNDNVDPNETVMGQMIHIINNVPSQSSQAAVEDKGKIYHSPISVVGTTNIVGGGLQRITNCVKSYNRRILHVEIRLKEMYRLASGGIDKEKIAADGRRNVSAHEARWYQIKSSGQTIKRDRLGEWTDIRDFYREYGDRCRTHFLEQRRYVRFQNNQFNIVRCPSCGQETESPDCLCTKEQISYAADVVKEMNVKSPMEAVIPPIEPEAWIVSSLLDSPRTDMVLTWIVDHDWSYNILTRLGRIYYSFSRRLPLRWKRLINSAVDYLTGCIFVWFTIALFRGGWKDWCKCCLTVLSTISITYFSLINLSCLFPISPSIVLGYSVTNGILWIYATVTHWSRRLLLARQGRLIELGSGINPMPITFGALLAVIGFFKLMRPFFDKAEFQPQTLIPSNMEDVNDRKAEPNTWLQTYQEPLSAPMQLKSMTLDQVKRDISRNLFRFDVIHNGGENRGYNQGQGIFVNQNIVLVPHHMGKRDDYTIHGLKEPMVDGKPNSTSFRSWLSNRERLGESDFAKFVSSRSQPVHNLLKYFPDQLPKSSTTTACVMITMKPDRYIEQDILWKTSIVSHNGGKNAEPISAIGSKYKMRYQTVAGDCMSVIISRTKPHHILGFHMGSDGNGMGIAFSVTQKQIVDSFGNDSPEINLEHLKALNLIPTPDEYKPEMETDTDSTTSDESGKDIYMATRWELDKYDRQWRDFSNCDVLRSWGGIPNSSSNSSKPIVEIEETSHPRSCTNFLMYDPLRPPDMNYFGYDRKFITHPCSNVKKSILSDYLRDEGYSNKWGPPTFRSGRDHSMYLQLGTKCIDPINPQVLAFACRDYFYGVADELKKINYPTNLGPITLDEALNGVPGDRFIKPVDEKTAAGLGFGKKKSSHVDVSYVDDLGNRLGSNSGKKVLIPSRHLKKSIESKIKDLGQKSFLSMFVRSSLKDEPAALKEDGTTKVRIFGVLSFDMLLIGKMLFAHVASALLSIPTVSEMYQGISVLGHDWTEFYNHIIAFEPTQVGEGDYSKYDTSISGQLIRAVGDILVNVARILGYEEVWLSALSAYIECVALNSWVFNGAIFVVDGWNPSGNWLTAVIGGMANSLLHRMVFYQYTGAFLNFRNYVHLATLGDDSLFSTICSWYNCVTIQNYFASINMKYTPASKTGDIKAFVPPYEATFGKRTWRWEPLYNCFVAPLSKDSIFKSLHNYMESETDPITIAIGVVSQALLEMARHGKTEFCNFQSLMRRVCHRARIDHMVENLSKTYEELVFQMFERQFDQPRVVQSYGLPDSEECNILLNSQDI</t>
  </si>
  <si>
    <t>hypothetical protein [Beihai picorna-like virus 52]</t>
  </si>
  <si>
    <t>SRR5110041</t>
  </si>
  <si>
    <t>SRR10982232</t>
  </si>
  <si>
    <t>SRR10982256</t>
  </si>
  <si>
    <t>TCACGATAGAGAGGGCATCCAGTAAAATGTGCAATCGATAAAAAACTCCGCAGACTGACGTCTGCTTGAAATAACTCGAAAGTATCGTACTAGACGGCAGTCCCAAAAGGGATTGCTCCTCTTGCCTCCAAACGGAGGGCTAGGGGTTCACAAATATGAATATAGGAACTGAAAGAAAATTCGTCAACATATAATCTTCGCCAGCAGAGTAACAAATTGTAGCTCTGGCAAAGGTGCTATGACCAAAAGACAATTTAATCTCTTGGCGCTTGACGAAATTATCTTCGTCAACGAAAGTCTGACTCCTCGCTGGTTGAAAGCGATAATTGCTATACCAGGGAGCTTCGACTTCGAAGTGTCCATTCAAATTTGGGAACGAGTGTGCTGAGCCACAATGACTAATATCCATGTCAAAAGTTTTCGTCACGGAAGGAATCTGATTGTTAGTCAAAGGAACTCGGGTTGCATAGGCTGCACTAATTTGTGAGCCGCCGCCACCACCGGTGCCTGCTAAAAGCTTGACACGGTAGCTTCCTCGCTCACACACATAAGCAGAGGAAACCCAACGATAAATATTGAAACCGGTGTCCACTGCACTCATTGTGGGAGTCACTAAATCCCCAACAAAAGTTGGATATGCAGGGATGACAAAAGTTGACGGTCCACCGCCCGTACCATTGCCAGTACAGGTGTAGATACCAGTAGCGCGTTTCAATATTTGTCTCCAAGAGGAGACTTGCTCACCGAAATATACTTGATTGGAAGGGCCAGAGACAGCCGGCGGTCCCATGTACATCGTTGGGGTTTCAATTTCAGGAGCATTGACTTCTTGGTGTTCTTCTTCCTCTACACCGTCCATTTCCGGACGAATGGGAGGAGAAGGAACATCCATCTCGGGTACAATGTTAGCGACAGTATAAAAGTCGACAACATCAACCCCAGGATCTCCTACTTCAGTAACTGCATTAGCTTGAGTTTGACCACTAAATAATGACCAGTACCCAGGCATTGGGATTGCATTTGTCAAAGTAACTCCTGTATTCTCGTAGAGAACACCTTGTAGAGTAGCACTAGTTGTACTAATCCACGAGAAAGGAGCACCTTCTGTTGCTGAGGCAGGACCATTCAACTGACCTTGTCGGTCTACGGTAATGTCATTGCGAATAACACTGCCGTCTGGAATAAAGTCAGGTGAGGTTAGCAAGATTTCATTGAGAGGGAATTGGACCACATCCTCATTAGAAAACAGGGTCGTGGAAACTCGTTGAAGAATTACACGACCAGCTGTACCATCTACAAAGATGTTGATAGGCGCCGTTTGCCAATCATTTGCTGGATCCAAGAGGTTAACAGGTAGATCAAGAGATAATGTTCCACCAATGAAGCCAGGAAGGGTGCCACCCACGCTTACACCTGTCTCAGTGTTGGTGATAAGGATAGGCCTTGCAGTACTAGATGGATTCTCAAATAAGAACGTTGAGGTAAAGGGAACATCGGTCCCTCTTCCATTAAGTAGATAGTCTGCATTGCCATTTACCAGATAAGCGCGGTCTGTGGCAACACCAATTTGATTTGAATATTGTGGGACCTGGAAAGGTCTGGCTTGACCAGGAACCACAGTAGCAGGATGAAGAATGGCGAAAGGGTTAACGTTTTTGATGACAACATCCCCATCTCCAACTGGGAAATTTCCGTCAGGGCCAGGTGCGTTAATAGGACCTGTATCTGGCGGAGGATTCCCCCCGGGATTTCTCGGGTTAGGTGGATCAGGATTATAGTCATTGTCGTCGGAAGCTGCGAACTTTTCGACGTAATTACAACTGGGGGCTGCGACTTCAAAATCGTCAGAAGCATTAGTAAAAACATTTACTTCAACTGTTTCACCAGAAGGCGAAGGTGACGTCAACTCGTTAACAACGTAAACACTAAGAGTGCCGTTTGAAAAGGGCTCGGCATCTGTGTACGGCAAAGTTGAAAAACTTGGGAACAACACTTGTCCTTCACCGTCAACTAAGGGAGGAGCGACGGGAAGGTACGAAGTGTTTGCACCCCAGCCAATCTTAACTTTAGGGTCTCGAACGTTTGAAATATCAATAATCTGGGAGTAATTTACATTGTAATCACTTCCTTCATAGAAGTCAGGATCCCAAACAACTCGAAGACGACCTCGATGGTACGCTGAGCATACAATCTGAAATCGAAACTCCATACTTCCGGTCCAAAACTCGAAAGGTAATGCAGTCCAAGCTGAAGGAGTCATGTGAATCTCGTTCAAAATACCATCTGTATCAACTTCATCTCCTTGGGTAGGACGAACTCTCACAGAAAACAAATGTGTATCTGTGGCTTGAGAGGCATTCCAAGTAAATGATGTCAAATAAGACTCTTTGCAAGCAAGAGGAATTAAAGCCATTTCATCAATACCGGCTGCACCGGTGACTGTTGGATCGACTGTAACCTCTTTCTTTGCATCAAGAGCTAAAGTATTGCTGTTGTCAGGAGTATTAGTCACTGCTAGTTCCACGTCTCCTGTCACAATATGTCTTTTTGCTTCAAGCTGTCGTGGCTTGGAAAAACCGAAAAGAGACGCTATGCCACCGACAGCATCAGATGCCATCTGGGTAGCACGTGCGTACTTTCCGATGTAGGGGGCATTAGACAATTTCCCGCTCCAATTAGCAAGAGTATGTGCAGGACCTGAAACAATTCCGTACTCATCAGAACCAGCCATCTGTGGTACAATTCTGGCTGGTAATTGACTTGTAGGAGTACTCAAATCATAGGAAGAGCAATAAGCATAGACAGTAATCGTAATCGGATCAGTATTGTCATTTGCATGCTGTAACCCATTAAGGGTAAACAGAGTAATATTGCCCATTTTATCCCAATCTCCGCTTGGGATATCCATGGTGTTTTTAGGAAAGATGAAGGGGCAAATGATCTCACCACCTTGGTTCGTAGTAGGATCGAGAAACACCTTAGGGCGCTGAGAAGCTGCAATACGATCTGCAGCAACGCCAGCACGAGCTGTAGTGTACTCGTCTGAATTAGGTAATGGATTGTAGGAGGCCATTAATCTTCCGTAGTAAAACGGACTACCATTCAACTGAAATTTAACGTTGAGAGTGGCCCGAAGATTTTTAAAATGTGCTATTCGGTTAATTACTTTACTATTTTCAAAGAACAGAGACCAAGGGTCAAAGGTCTCGTGAAGCTCCGTGCCCACCGGCCACGGAATAGTAGCAATCTTGACGGGACGACCAAGAAAAGCATCATTTGTGTCACTCGTCTGAGCAACATGCATAGTGGTATCTTCTCCACTATTGATAGAAGACGCCCATCCGGACGTGTTGCTATCGAAGGTCAGGACTTCTTGTGACGAGTCCTGCATAGTCATTTTGATATTATGATCTGTAATCCGTTTTTATTTTACAAATGAGAGCGATGGATCAATCGTCCCACTCAAAATGTACTGATAAAATTTAATAAAGCCGATACAACTAGTAGTACAACATGTAGATAGGTAATCAGAATTAAATTTCCTGCTCGTCTAGGAGAATGTCACATTCCAAAGCCGCTAGGTCACTTATAGGGGGAGCTCTTCGAGAAGACGTAAAATGTCTCTCAAACGTGTCTTGTATTATATCTTCGTAAGAGAGATACAGACGAGAAATCATGTGGTCAATCTCGCATGCTTTGCAGACTCGAATTAGGATGTCTTGGTATTTGGTAAAAACCTTAGGTCCATGTCGAGAAAATTCAATTAGAGCCTGATCCACGACACCTACTGCAATAGTGACGGGATCTGTTTCTGATTCCATGTAGTTATGAAGACTCTTCATGATAGAATCAATGGCAAGAGGTGCAACGAAGTAATTGTAGAGGGGTTCCCATCTCCAAGTTCTTTTACCGAATGTAGCTTTAGTAGCATCCACGAATGGAACCACTTCACCACTTTTCGATGCAGGAGTGTACTTCATGCCAATGGAGTTGAAATAACCTTGAATAGTAACACAGTTGTACCAAGCAAACACAGTAGAAAATAGGGAATCATCCCCTAGTGTAGCAAGGTGAACATAAGAACGGAATCTCAAAGGTCGTTTCAGATGGTGGTAGAAGACACAACGATGAAGAATAGCATTAGCCATGCCACCAATAATAGCCGTAAGCCAGTTTCCGGAAGGATTCCAGCCGTCGACAACAAAGATGGCGCCATTGAAGACCCAAGCATTGAGAGCTACACTTTCTATATAGCCCATCATAGCATCTATCCATCTCCTACCATAGCCAAGAAATTTGGCAACATTGATCAAGATGTTACCTACGGCACGAATTAGTTGGCCAGTTATACTCGTGTCATATTTGGAATAATCGCCTTCGCCTATTTGGAATGGATCAAAGCTCAATATGTAATTAAACATTTCAGTCCAATCACTGGTGACAGTGTTGATACCTTGATACATCTCAGCAACAAAAGGAATGCTCAAGAGTGCAGAAGCAACCTGTGCAAAGAGCATTTTGCCAATTAGGAGAAAGTCAAATGATAACACACCGAAAATTCGAACTTTTCCTTCACTAGGCTCATCTTTTAGAGCTGATTTGACAAACATGGATTGAAATTTTCCAGACATTAGGTCTCCCAACTTTGCTGAAATATTCTTTTTTAGATGATCAGAAGGTTCAATCAGTCGCTTACCGTGTTCGGCATCAACTTTGTTACCATCTGCGTCTCTGTACGAAACATCAACATGACTGTTTTTCTTCTTTCCATATCCCAAGCCTGCAGCAGTATTGGGGTCAATAGGCTTGATAAACCGATCACCTTCAACTCCATTCAAAGCCTCCATAATCGAAATTGGTCCACAATTTCTTGAGTACCCAATTCGACTGAATTCTTCCGCGACTCCTGTGTAGTAATCGCGACAAGAAACATCAACTATGATAGGATTCAAAGGGTCAATAGGTTTCGTTCCGAGTGTCAAATACTTCGAATGATCTCGCCCTGATCTAAATGGAGGAGGACCCCACTTATTGAACAAACCCTCTTCTTCAAGGTATTTGCTCAAAATCGAAGTTTTGACGCGAGAGTGTGGATGAGTAATATAACGGGCATCATAGCCAAAGAAGCTCATATTTGGAGGGACGAATTCATCGTACTGCAAGAAATTAACCGCAGAACGAAAATGAACAGGGTTTTCCAATTCGACAATTCGCTTAGGGTCATCATCTGAACTTGTGGCAGTCTGATTGCACATACCAATCCATTCAGTAGCAACACTGTAACCGGAGAAATCCTCCCACGTGTCATCGACACAATCCAATTTCCACAAAAGATCTTCCCACTCTGGTATATCATGATCAGTGACCGTTGTAGTAGAAGTAAGATCATCAGAATCAAGATCCATTTCAGGTTTGATCTTAGAATCAATATCCGACTCAGCAACTTCCTCTATAATCTGGTCCAGAGAGGAATGGTCAGTGAGCTCCTGAATAGCTACCGGATCGAAAGACTTTCCGGTCATGCTATCCATTGTAGACATAACTTCTTCAACGGTGAGAGAAAATCCAACACCCTTCGAAATTTTATCACCACCCATATGAAAACCAAGGATACAATGAGGCCGAGTTCGACTGATAATAACTGACATACAGTCGCCAGACTTCGTTGGGTTACCTTTCATGGTGTATTCTCCCCCAAATTGAGAAAGATGACCATTACTTAGGTACTTCGGTGTCCAAAAGACGTCTCGGTGAACGTATCCTGTATCGGTAAATGTAACCATGATAGCTGCCGTCGGAGATTTAACTCGCTTAACGGGCAAGTACCTGCACATGTTAGCCAAGGGAATGGCTTTCGTAGACTGAAAGAGAGCGAAATCAGTAGCTCCAATAAGTCGACGATCGAACAGAACAGTTCGAAACCGGGTAGTGTTTCGAGTGCCAACGGCATCGGGCTCGCGTTGACCTAGAACATTCCACATAGGAGAAGTCCCAGAGTGACTGGGAATAATCGCTACGCGGTTAGTAATGAAAAACGCTTGGCCGGTGACAGGGCGAGAGGATGTAACTGGTCCTTTATAGAGCTCAACTCGCATCAAGTTTCTTGAAATCCTGTCCACGACTTGATCGAGGGACATTGACTTCAAAATCATGGGAGCAGGTAGAGTCTCTCTGTAGGGAGTCAACCACATATTTTCTTCTTTCTTGCGCTCTGTTACATCATCCATGTCGTTAGGGCTGATAGTCTCGGGTTCAATAGACACTCTCTGAAAGAAAGGCTTGAACATTTTGTACATTGAGATTACAGCCAAAACGCCAAAAAATGCAACAGGAACTGGATTCTGACCAAGTCCAAACCGAATTCTACGAGAGTTGTCGGCGTAGAGAGTCTTAATCGCAAAACGATAGACAGTCAAGCTGAGACAAATAACGGAGAGAACGATTCCGACGAGGTAGCGGAGCTCAAGAACCATCATGTAAGGTGAAAATTCAAGAGCTTTTGAAACAACGTAGGTTGCAAGGGAGGTTGTAGAACCGACAACGGCAACAGCCTTCGAGCAATCTACTAGTGATCCGCGAATACAGGCAAGAAGAACTGTAAAGGCAATCGATGCAGAAATTCGATCGAAGATGGCCATAAACAGAGCAGTCCACTTTCCTGGAACACGCGCTGTAAAGAAGCAAAACCAACTGTAAATACCGAGAATAATATCCCGACACCAATCAAACTCTGCAATGAAAGTCAACATAGCAAAAGTTGTGGGGTTGTCCATCAAATTTCCAGAAATCCAACTCTCTGGAGTAATAACGGACGGGGCAAGATTGTCTCCATCACCACTGTTGTGGGCAAGAGTGTTGGAAACTTTAGCTTGCATAATGATCTCTTCAGTACACTCACACCAACTAGAATCGACTGGCTGTCCGCAAGCAGGACAACGATCGACCTGGTATTGAGAGTTCTGAAAGTCAACATACTCATTTTGTTGTCTATAGTGATGGCGAGCAACTTCTCCTAGTTCAAGGAAGAATTGACTCGCAGACATCCAGGGACCCATGTCAACTTGAGTAACTGATTTTCCGACGACTTTGATCGTGTACCATCGGAATTCATTGACAGGAGGTCGATCTCCCTTAATTGGAACACTTTTATTGCCGTCTACGCCTCCTCGCGCATCTGCATATTCTGCAATAACGCGAGTCTCGACGAAACGAATTCGACGAAGATAGGCTTCAACGTTGCGAGTGACTCTTTCGAGTCCACCACTACAAAAGTTAGTGGTAGCAATACAACCCAATGGATTGTGGAAAATCTTTCCTTTGGAGTCCAGAGCAGCTTGATGAGATGGACTTGGAACATTGTTGACTGTATGAATCAATTGACCAGTAGATGTGGTCATGGGGTCAGTGTTAGTGTCGTCTGAACCACCGATATCATCATAAAAGAACCACTCATGGTCATTTCTCAGACCAGAGTCGAAATTATCAGTCTCCTGGAAATAGTAAATTTTGTCCTGGTTTATAGTACGACCGAGGACAGTGGCAATGGTTGCGGCAATGCGGAAGCTAATGTCGCTCTTACCAGTTCCAGGTTTTCCAAAGATCACAAGGCAAAGTGGTTGACGTCGATACTTCGTAGAGTATTGAAAAGTTTGAACATCAGAAAGAAGTTTGCACGCAGCAATGAAATTAGCATTGTGCAATTGGGCCATTGATCCTCGTGTGGCCTCACAAGCCACGATCATTTCCAATTCAATCTGAATTTGTTTTACTTTTGTGACATACTCTTCCGGAGTGATGCCAGCAGCGTCAACAATATTACCTTGTTTGTAGGGACCGAGCCAACCTCTCAGTTCTGAAAGGCGGGCAACGGCAGTTTTAGGAAAAAGAAAATTGTAGATATTGTTCTTCTTCTGAACTGCCTCAATGAAGCCTAAGGAAAACTCGACAAGTTCAAAGCAAGCATCACAGAACGTGAGTTCTCCGATATCAACTTGACGATCGAGTGATCCAAAAGCTTCAAGTACCATTTTTCCTGCACGATTAGATGACAATTTCATCTGGTCGGTGAAACCAGTGAAGACTAAGACAAGCAACGTCTTTTTGATCACACTGTAGGCAGGAGTATCTTTCATCGCTTTGGTATTTGAACGAAACTCGGAAATTCCTTTTCTCCAAGTAGCGACGTCGAAGACTCCTGCTTCAGGAATGATGTCATCTTGTGCACAGATGGCACGGACAATAGTTTTACTTTTGATAGAGTCAAGCATGATGAAAGTCATAACTTTCATGGCACTGGTCCAATCAGTGCATAAACTCAATTTCAAAAGAAAAGATGTAGCATTCTTGATGTAGA</t>
  </si>
  <si>
    <t>CCAAAGTTAGAGAATGGAATGGCATCAGAAGACAAGGCGTTGTGTATGTGGAATAGTCTGCAGAGGAATTTGATGATAGCAGATGCCCCGTCGATTTTGAAGAAATATCAAGAAGAACCGATAGGAGTAACAAGAGAAGGATTGAGGATGTGGTTGGCAGGCCAAGATGTAGAAGCAAAGACTGACAGATTGATGAAGTTAGTCGATGAAGGATATGAGAATTTCCGCATAGCTTTACACGATCATCCGATGGACGCGTTCGAATTAACGATTAAGTCCAATCCGAAGACAGTGGTGTCAACAGCACAACAAGAGGAATTACAAAAACCGCAGATGGTTTTGGCATCAGAGCCGATGGTGACAGCAATATTGTCAAATATGTTTCAGGCAGTGCAGCGACGATTTGAGTCGTTGTGTTTACCCCAGGTATTGTTACCTTGGAGTAGAAATTCGATGAATTTCAACGCTGCACTTGATTATCATTTGTCAAACATGAGAGATCAAGATACATTGAGGACAATAGAGAAAGATTTGAAGGCTTTCGATAAGAGTCAACAAGAACCAGCGCACATGTATAAGAATTTAGTGTATAGATCACTAGGCGCACCCCCGTCAGTAATTGATATGTGGGAGAAGAGTCACCAGTTTAACGTGAACATTCACTTCGCAACGGCATCAAAGTTTTATTTGTGGTACCAACACAAGAGCGGAGATGCGACTACATTGTTAGGAAACACTTTGGTCAACATGGGAGTCTTTTCGGTAGCTTATGAGGTAGTACCGAAGTTTTTCGCAGCAGTAGGCGACGATAGTCTGTTTATCGTCGAAAGCGACAGACCAGAGACGTTTGTTGATAGTATGTATGAACAATGGAATTTCGAGGTGAAGAGAGAGGAGAACTTGTCCAGTTATTTTTGCGGCGCGTTCGTCGTGAAGGACACGATAACTGGATCGTTCGCGTTAGTAAAAGATCCGATTAAAGTTTTGTATCGGATGGGAACACAGAGCATAAGAGGATACGAGCAATTGGCAGATAGGTTTATTTCATTGAAGGATGAGATAAAAGATTACGATAGACCGGGATTGAGAGCGGCTATCGTAGAGGCAGCAGCAGAAAGATATGGTTGTGGTTTGGATCTAACATGCGCACTCGAGAGTTTGAGAGCAGTGTGTAGCGATTTCCAGACGTACGCCAGTCTATGGAGCCTCCCGAAGAGATGTTACCCCACGAAGATAGGTAAATGGTTGAAGAGATTAGGTAACTCCAGAGCAGGAGTGCTGGCGGTTTCATTTATGAAATCGTTGTCAACCAAGTGGGAAGAAGAATCTTTTTGGTATTAAATTAGTCACCAAACACCAGCACCCCAGGCAACCACCTTAGTACTCTAAGATGGATGCGCTTTTGTTGGTGTTATTGAGCGTGACTGCGGTCTCAGCGTCGTGGGTGAAGTGCGACGAAACCAGTTGTCGATCCGTTAATATAGAGTGTAAAACTAACCCATGTTTTGGGTCTTTGAAGGCGTTCGGATGGACGCCAGACGGGGTCTTTTTCCCCCATGGTTATGAACCATTTTATAAAGAGAGTTTTAATATACGTTATGTGTGTCAGTCGGGTGATTGTGTAGTGTCAAATGTGTCAAGATATGCGGAAATAGAGGTAGTAAAT</t>
  </si>
  <si>
    <t>GTCCGAAGACGCCGGTGCGCTGACAAGGTCAGCGCGGGTTGTGGGGCAGTTAGATAGCAGCACTCAATCTGAGTGCCCCAGCAATCATATCGCCCCCGATACGTCGATCCCACGTGTCGAATGGTATGACGAGTATATTTTTACCATACCCACCACAACACTTGTCTCCCCCGGTGTTGTGCGCGTTTCTGGCCGGTCATGTTCAGAAACAACCGTCAGTGATGGCGAGATCACTGGCTTCGCACCACTTGTTAAAAGAGAGCACAGGCAATTACCTTTTAACAAATCTGTTCGCGCCCCAGCGCGCGGACACACGCGACCCTTTCCAGAGCCACTGGAACTTGAGCCTCAAGGCTTATCCGACGTTTACCATGCTGTAACAGGCGCGCGTAAAGCTGTTGGCTTAGTCTCGAAAGCTCAAAATCTTCTACGATACAAGGAAAGTGAATCCGATCTGGATGAACTTATAGTTTCGCGTATCGAAGATATGATGGCACTTTTTGTAGCTTTATCAGATGTTAAAACTATTCAGGGATTTATTTCCGTTTTGCATTTGTATATTCGTACCCATTACTCTCAGTCTGTTATTTTGACTATGAGTAAGCACATAGATAAGCTTTTTAGTGAAGCGAATCTTGTGCAACAATCTGGCGACGAAACGCCTATGGCATTGGCGAAGATGCAGAGTTTTATTAAGACTTGGAAGAGTTGCAATGATTCTGCTTTGGCAAGAAATTTGACTAATCTAGTTAATATTCTTGTCACTTTTCATGTCTTGCCTGATTGGGAGAAAAACCCGCTAGAAGTAGCGGGGTTTACTCTCTTTCAGGCTAAGGCTTGGAATGTGCAACGCGATGCCAATTCGTTTCTAGATGTTTGTTTAGATACATTTATGTTTTTTATTGAGCGTGGTTATGCCGCACTCATTAATAACGATCTATCTTTACTGTTACATGATGATGCCGATGCGGCAACCTTTGAAGCCGAGTATTCTCTCTTAGTTTCAGCTCTTCCTTTATTGGAATCTGGTCGTCTTATTGACCTTAGTAGATTCGATGAATCTATCAAGGATGATATGGATTATGAGATTAGGTTAGAGCGGTTAATCGCTATTGCCTTTGAAAAGCTTAAGGAGACGCGAAATGGAGCTTTGACCAACACTCTCACTAACAAGCTTGTTGTTCTAAAGCGCCTACGTGCTCAACTTATTTTGCTTCAAAAGGGCTCGTGCATCAGGCAGAAGCCATACGGTGTTCTGCTCTTTGGTGGATCTTCTGTGGGTAAATCTAAGATCAATGCGACTGTTCAAAAGGTCTTATTGCATCACAACGGTTTCCCCAGCTCCAAAGAGCATGTCATCACATTGAACGATAGCGACAAGTTTCAGTCCGAATATAGAGCTTGTCATGCTGCTGTTACGATGGATGATTTTGGTAACACCAAGGCTGAACATTATGAGGGATCTCCCACAGCAAAGATCATTGATTTTCTTAACAATGTACCTAAAGCAGCTTTGAACCCTAACGTTGAACTTAAAGGCAATGTTATGATTCAGCCCAAGCTGGTGACGGTTACGACGAATGTCAAAGATCTTTTGTCTTCAGCCTTTTCCAACGAGCCGGTATCTATTTTGCGTCGCTTTGAGACCATTCTTGATATTCGGCTCAAGCCGGAATGTGTGGACCGACAGACCGGTGGCCCCAATGCAGCTCTTATGACAGGTATGATACCTGATGCTTGGGAGATTGATGTTCAGCGCGTAAAGATCCTACGCAATGAGCATCATGACTGGTATGAGTTTACAACCATCTTGCCTAAAGCTTCGCTCTCACAAGCTCTTGATTATTTGAAAATGGATAGTGCACAACACTATGCTCTTCAAAAAACTTTTGTTTCTGAGGTCGAAGATATGTTTGAGATGGAGCTATGTTCGCATAGCCGTGATCCTCATTTCTGTAATGAGTGCAAACTCGATTCTCAATGTTTCGAGGACCCACTCGGTGGATTTGATACAAATGACCCAGGTCTTTTGTATGAAATCCGGAAATCTCTGAAAACCTCAGACTCTTTCGTTGGTAGATTATCCGAAAGTGTTTCAGATTGGTATGTTCACCACAGGTTTGATGAGAATTCCCGCACGCGTAAGGCATGTGCAACCATTCAAGAAGCATTTGAAGTGCATAGGGATGAGATTCTCAAATACACTATCGCATCTTGCGCTCTTGTTGGATTGATATATTCAGGTATCAAGATTTACAAGCGACTCCGTAATGTCGAGTCGCAGTCGGTCTCGCCTGATATGCCAGTTCCAATGGAGTGTGAATCCGATGTGTCTTTTGAGAAGCCTACATTTTCTAGCATTCCGCGTTCATTTGCGTCTGATACCACGACCTATGAGGATTTGTGCAACAAGATGTCTAAACACATCGCACACGTCTTCGTTCAGAAAGATGGTGAAGGGCCTAGAAAGAAATGCAATATTGTTCCTATGTGTGATAACTTATGGTTATTGCCGAAACATATTATTTCTGCTGGTATATACAAATTGTATATTCAGCGCTCTAGGACTGGATTTATTGGACCGAATTTTGATCAAATGGTTGATGACACTTGCTGGGTGCACATTCCGAACACAGATTTGGTGCTTATTCGACTGGTTCGCGGAGGACCAGTCCCTGATTTTTCAAAGTTCCTCGCTACCGATCAGATTTCTTTGAGAGGTAACCTGTTTGCTCGCACTGTTTGGAAAAGTAAAGATGGGGTGGTTACCAACCATTCCATCCGCATTTCTGAACAGAAGACTGTTGCCAGTGCTTGTCGTTTTAATGCACTCACGTATCAGTATGGCGAGCCAACGTTTGATGGTTTATGCATGGCTGCTTTGATTTCTCAGACTAAGCGACCTTCTATCCTTGCTTTTCATCTTGCTGGCAAAACAGGTACGCATTTTGGAGCTGCTGGTACTCTAAGTTACCAGCAATTCTGCGATGCTAAATCTATAGTAGATACGCAATTCCCTTTGGTTTGCCATTCTGCTAGCGATATGCCTGTTCAAAAGTATGGTATTGATTTTACACCGGTCGGTAATATCAATCATAACCATGCTTTGAACTCTTTGCCCGCTGGAAGTAGTATTGAATGTTATGGCTCTCATCCAATGGGAACTGTTACATTTCGATCCAAGGTTAGGAAGTCCCCTATTTCCTCTTGTGTTTCAGATGTTATGGATTTGGAGCGGCTTCACGGCTTGCCCGATGTTCAAAATGTTCGAACGCATTGGTCTAGGGACTTGAACTTAATTGCATCTCCTAGTGGTAAATTTAATCCCACGATTTTTTCCAAGGCGAGAGTTGACTTAACTTCTAAGTTTATTAAAGTCTTCTCTCGATCTGAGATTAAATCTTGTGTTCAAGTTTATCCTCGGTCAATTATACTTTCCGGTTTCGATGGCATTAGCGCTTTGTCGCGTTTGCCATTGAATACTTCTATGGGATTTCCAATTAACAGGAGCAAATCGCACTACATTGGAGTCTCTGAGGAGAAGGTTGAAGGTATAACTGAGTGTTTGGACTTCAAAGATCCCATTTTTTGGGAAGCCTTTGAGGAGATGGAAGACAAGTTGTCTAACGGCGAGAGGATTCACACTATCTTCCGTGCAAATCTCAAGGATGAGCCTACAAAATTTACGAAGAAGAAAATGAGGATTTTTGGCGGATGTGAGACAGTTTTTGTTTGTCTCGTCCGTAAATATTTCTTATCTATCATTCGTGTTTTGCAGTCTCATGGTCTGGAGTGTGAATGTGCTATTGGCATTAATCCTCACGGTAAAAATTGGTCTTCATTGGCCAATTTTTTTGTGTGCCGGAGGACGTGCCAATAACATCATTGCTGGCGATTACGCTGCGTTTGATAAACGCGCTGAGCCTATGGCTTTATTGTCTGCTTTCAGCGTGTTAATCGAAGTTGCCAAATTGTGTGGTTACACGCCACGCGATTTGCGCATCATGCAGGGTATTGCCACTGAGATTTCCTATCCCATTTATGAGTATGATGGCACGTTGTTGCAATTGTTTGGATCTAACCCCTCCGGACATCCGCTAACAACTGTTATCAATAACCTTGTCAATTCATTATATTTACGTTATGCTTATTATGCTCTGCCTAATTCAGGTAAAAATTTTGATCAGCATATTGCATTAGTTTGTTTTGGAGATGACAACATCATGAGTGTGGATAGCCCCACCTTTAATCATACAACTGTTTCAGACGTCTTATCATCTGTTGGTATTAAGTACACAATGGCTGATAAGGAGGCTGAATCAGTTCCCTTTATCAACTTATCTGAAGCTTCTTTTCTGAAGCGCAGTTTTATTTATAATGATGATTTTGGGATGTGGGTATCTCCAATCGAGGAGTTATCTATCTCCAAGTCCTTGCACAATTATATGGAAAATAGTAAATGTGATTTGCTTCCCGAGCAGATTTCCGCTGAATCTATACTGAATGCTATGAAAGAATATTCTTATTATGGCAAAGATGTATTTGAGGAGCGGTGTCTACAGTTGAAGCGCGTTGCAGAAACAACGGGCGTCGATCGTTATATTGACAGATACCCAACCTTCGCGTCTTGTGTTGACGATTTTCAGAATTCACGAGTCCGCAAATCTATGCATTCTGAACCTAGTTTAGATGTGCAGAGTGGTGCTGAGACCACTATCCACCCATCGTTTATTCGTATGTGTGAAGAGTTATCTGATTACGTCGATGATATTTGTTGCAGTATCGTCGCCGCTTATAACTCTAGTCGCAATAATTGGGATGAAAGCGAACTGAGTAGCCGCTCCATCTATAACCACTTTTTTACTTGCTAATTTTTCACAGAGGATGCCCCCCTCGCAATCAAATGGGGACGAAAGCGTAGCCGCGCGAGATAGGTTAGAGACGGATATCTCGAACAGCACTTTAAGTAGTGCAAACAATCTTTACCCCCAGGCTGGCAGTGAGTCCGTGGAGTACACCATGGGAGGTAAAGGAACGACGTCACAGATTACTGGTTTCAAGGATCAAAACCCCAACTATATCACGACGGTAACATCTGAGCTAGATACTACTTTTGGTACTGCAGATACTACCGATGCTGATCTAGGGGAATTTTTCTCTCGACCAATTCTGTTGACGTCACAGGAGTGGCAGACTAATACACCATACTTCGTAAATTTTAACCCATGGCAATTATATTTCGAAAACCCGCGTGTCATTAATCGCGTTATTAACTATAATTTGTTGCGCGCGAAACTACACGTTAAGTTTTTGATTAACGGCAATGGATTCTTTTATGGCCGTTGTATGGTAAATTACAACCCCCTCCGATCTCTCGACCAGATTAGTCGCAATCGAGTCTTCTTCACCCAAGACTCTATTGCGGCTTCTCAGAAACCCCGACTATTTCTTGATCCTACCACGAACAGTGGAGGTGAAATGGTCTTGCCATTTGTGTGGTACGAGAATGCTTTAAGTATTCCCGACGAAGATTGGGCAACGATGGGTCAGGTATATATCCATTCGTTGAACAACCTTAAACACGCAAACGGGGCGACTGATAATGTGACAATCTCTGTTTTTGCTTGGGCAGAAGATGTCGTGTTATCCACGCCTACGGCCAATCAACCTGGCTCTTTGACTCCGCAGTCTGGTGATGAATATGGTACAGGTCCTGTTTCAAGACCTGCATCTATCGTCGCCAGAGCTGCAGGAGCTCTTACTGGAGTTCCAGGTATTGGTTTGTATGCGCGTGCGACCGAGATTGCAGCAGATGCAACTAGCGCTATCGCTACTGCATTTGGGTTTTCTCGGCCAGTCACCGTTTCCGAGATTCAAACTTATAAACCTACTTTTATGGGCAATTTGGCTAACACCAACGTCCCAGACTCTGTTTTTAAGTTGTCTCTCGATGTCAAGCAAGAACTGACAGTTGATCCTCGGACCATTGGTCTTGATGGTACTGATCAAATGTCTATTCTTGATATTGCTCAGCGTGAATCATATTTGACGCAGTTCCCTTGGGCGGTTGCAGATCAACCCGAGGAACTTTTGTTTAGTGCATATGTCACACCGATTCAGTTCGACAATTTATCGATTAATGGCGTAACTGAGAAGCATTTAACGCCTATGTGTCATGCTTCACTGCCTTTCAAGTATTGGCGTGGATCTATGAAATATAGGTTTCAAATTGTCGCAAGCAATTTTCACAAGGGCAGGTTGAAAATTGTTTACGACCCATCGTTTCCATTGACTAATGAGTATAACACCAATTATACCCATATTATCGACATTGCCGAAGAGAAAGATTTCACTATGACAATTGGATGGGGTGCTGGTAGATCGTATCTTGAGACTCTTGGCCTCGAGGATGGTAGGAATTTTCGTACCACTCCTTTTGGCGGACCTCAAGAGAATAATATGAACGGAATTATTTCTGTTTATGTTGTTAATGATCTTACAGTTCCAAATTCTGTTGTTAATAATGATATCTCTGTCAACGTCTTTGTTTGCACTGGAGATGATTTTGAACTTGCTTGCCCCACTACGCAGCATATCAAAAATCTGTCGTTTTATGATGATGATCCTCCGGAAGCTTTACTCGGGTCTCCCCCGCTAAAAGAATCCGAAGCTCTTCCGCTCGAAGCACAAGCTGGTGCTGAAGGCGATCTTGAAACGACAGAAGAGCCTAGCGCTCCTGAGCAGGAACTCACGGAGCGCACGTTGGCTGCCCCCCTTAGTTTGGCTGATCCCACTAACCATGTGTTTATGGGAGAAGCTGTTACTAGTTTTCGACAGTGTTTAAAGCGGTATGAATATCACAGTTCTGTGCCTATTTCTTCCCCACCTTCTATCGAAAACCACATTATCAACAACTTGCCACGTTATCGTGGTTATGCACCGGATGCTCTCGACCTGACTGCGGCTGGCGATGCTTATAATTATGTGTCTATGACATTGCTTAATTATTTGATGCCGGCTTTTGTTGGAGTTCGTGGTGGCATGCGGTACAAGTATATGTGGATTGGTGGCAACAACAATATTGGTAGTGCTCGGTTGGCGGTTGATCGCATTTCCGAGGAACTACCCGGAGAAACATTCACTAATAATTTTCCGGATGGCTCCGTAAGCCGTGTTGCTTATGAGGCAAACCGTGGACATCAATACAGCTGGGATGGGTCAGCTGTAACCATGGTGAATGTAAACCCAACAGTTGAAGTGGAGCTTCCATATTATTCTAATCTGAGATTTAGACCGGCTCGGATTATGAATATCACTTCTGGGAATGATAACTTTCAGAGTTACCATTGTATGAGTGCCCAGAAGACCAATGGAACCGCAAGTTTTCCTGTTTACATCGATCGATACGTTTCGGTTGGTGAGGATTTTAGCTTGTTCTGGTACATAGGCGCACCTATTGTGTTTACTGTGCTCGATCCACTCCCTCAACTTTAAATTGCAATTTCAGTGCAATATTACAAAATCTGAAAAAATCTAGGTGGTGGCCGCCTAGTGGGGATTTTTTCCCTCTTCTCTCCCTGTAAAGGTGAACAATTTATATTTTATTGTTCTGTAGCTATTTGTTTTTAAGCTCCTTTACTGGGGTGGAATTTTAAAGATGGCTACAGCTTTTATAGGAAGTGCAGAAATGTTTATTACTGGCTTCTTTTTCAAA</t>
  </si>
  <si>
    <t>YIKNATSFLLKLSLCTDWTSAMKVMTFIMLDSIKSKTIVRAICAQDDIIPEAGVFDVATWRKGISEFRSNTKAMKDTPAYSVIKKTLLVLVFTGFTDQMKLSSNRAGKMVLEAFGSLDRQVDIGELTFCDACFELVEFSLGFIEAVQKKNNIYNFLFPKTAVARLSELRGWLGPYKQGNIVDAAGITPEEYVTKVKQIQIELEMIVACEATRGSMAQLHNANFIAACKLLSDVQTFQYSTKYRRQPLCLVIFGKPGTGKSDISFRIAATIATVLGRTINQDKIYYFQETDNFDSGLRNDHEWFFYDDIGGSDDTNTDPMTTSTGQLIHTVNNVPSPSHQAALDSKGKIFHNPLGCIATTNFCSGGLERVTRNVEAYLRRIRFVETRVIAEYADARGGVDGNKSVPIKGDRPPVNEFRWYTIKVVGKSVTQVDMGPWMSASQFFLELGEVARHHYRQQNEYVDFQNSQYQVDRCPACGQPVDSSWCECTEEIIMQAKVSNTLAHNSGDGDNLAPSVITPESWISGNLMDNPTTFAMLTFIAEFDWCRDIILGIYSWFCFFTARVPGKWTALFMAIFDRISASIAFTVLLACIRGSLVDCSKAVAVVGSTTSLATYVVSKALEFSPYMMVLELRYLVGIVLSVICLSLTVYRFAIKTLYADNSRRIRFGLGQNPVPVAFFGVLAVISMYKMFKPFFQRVSIEPETISPNDMDDVTERKKEENMWLTPYRETLPAPMILKSMSLDQVVDRISRNLMRVELYKGPVTSSRPVTGQAFFITNRVAIIPSHSGTSPMWNVLGQREPDAVGTRNTTRFRTVLFDRRLIGATDFALFQSTKAIPLANMCRYLPVKRVKSPTAAIMVTFTDTGYVHRDVFWTPKYLSNGHLSQFGGEYTMKGNPTKSGDCMSVIISRTRPHCILGFHMGGDKISKGVGFSLTVEEVMSTMDSMTGKSFDPVAIQELTDHSSLDQIIEEVAESDIDSKIKPEMDLDSDDLTSTTTVTDHDIPEWEDLLWKLDCVDDTWEDFSGYSVATEWIGMCNQTATSSDDDPKRIVELENPVHFRSAVNFLQYDEFVPPNMSFFGYDARYITHPHSRVKTSILSKYLEEEGLFNKWGPPPFRSGRDHSKYLTLGTKPIDPLNPIIVDVSCRDYYTGVAEEFSRIGYSRNCGPISIMEALNGVEGDRFIKPIDPNTAAGLGYGKKKNSHVDVSYRDADGNKVDAEHGKRLIEPSDHLKKNISAKLGDLMSGKFQSMFVKSALKDEPSEGKVRIFGVLSFDFLLIGKMLFAQVASALLSIPFVAEMYQGINTVTSDWTEMFNYILSFDPFQIGEGDYSKYDTSITGQLIRAVGNILINVAKFLGYGRRWIDAMMGYIESVALNAWVFNGAIFVVDGWNPSGNWLTAIIGGMANAILHRCVFYHHLKRPLRFRSYVHLATLGDDSLFSTVFAWYNCVTIQGYFNSIGMKYTPASKSGEVVPFVDATKATFGKRTWRWEPLYNYFVAPLAIDSIMKSLHNYMESETDPVTIAVGVVDQALIEFSRHGPKVFTKYQDILIRVCKACEIDHMISRLYLSYEDIIQDTFERHFTSSRRAPPISDLAALECDILLDEQEI</t>
  </si>
  <si>
    <t>non-structural polyprotein [Igbo Ora virus]</t>
  </si>
  <si>
    <t>hypothetical protein 1 [Beihai paphia shell virus 2]</t>
  </si>
  <si>
    <t>RdRP present</t>
  </si>
  <si>
    <t>blastp result</t>
  </si>
  <si>
    <t>MTRSARVVGQLDSSTQSECPSNHIAPDTSIPRVEWYDEYIFTIPTTTLVSPGVVRVSGRSCSETTVSDGEITGFAPLVKREHRQLPFNKSVRAPARGHTRPFPEPLELEPQGLSDVYHAVTGARKAVGLVSKAQNLLRYKESESDLDELIVSRIEDMMALFVALSDVKTIQGFISVLHLYIRTHYSQSVILTMSKHIDKLFSEANLVQQSGDETPMALAKMQSFIKTWKSCNDSALARNLTNLVNILVTFHVLPDWEKNPLEVAGFTLFQAKAWNVQRDANSFLDVCLDTFMFFIERGYAALINNDLSLLLHDDADAATFEAEYSLLVSALPLLESGRLIDLSRFDESIKDDMDYEIRLERLIAIAFEKLKETRNGALTNTLTNKLVVLKRLRAQLILLQKGSCIRQKPYGVLLFGGSSVGKSKINATVQKVLLHHNGFPSSKEHVITLNDSDKFQSEYRACHAAVTMDDFGNTKAEHYEGSPTAKIIDFLNNVPKAALNPNVELKGNVMIQPKLVTVTTNVKDLLSSAFSNEPVSILRRFETILDIRLKPECVDRQTGGPNAALMTGMIPDAWEIDVQRVKILRNEHHDWYEFTTILPKASLSQALDYLKMDSAQHYALQKTFVSEVEDMFEMELCSHSRDPHFCNECKLDSQCFEDPLGGFDTNDPGLLYEIRKSLKTSDSFVGRLSESVSDWYVHHRFDENSRTRKACATIQEAFEVHRDEILKYTIASCALVGLIYSGIKIYKRLRNVESQSVSPDMPVPMECESDVSFEKPTFSSIPRSFASDTTTYEDLCNKMSKHIAHVFVQKDGEGPRKKCNIVPMCDNLWLLPKHIISAGIYKLYIQRSRTGFIGPNFDQMVDDTCWVHIPNTDLVLIRLVRGGPVPDFSKFLATDQISLRGNLFARTVWKSKDGVVTNHSIRISEQKTVASACRFNALTYQYGEPTFDGLCMAALISQTKRPSILAFHLAGKTGTHFGAAGTLSYQQFCDAKSIVDTQFPLVCHSASDMPVQKYGIDFTPVGNINHNHALNSLPAGSSIECYGSHPMGTVTFRSKVRKSPISSCVSDVMDLERLHGLPDVQNVRTHWSRDLNLIASPSGKFNPTIFSKARVDLTSKFIKVFSRSEIKSCVQVYPRSIILSGFDGISALSRLPLNTSMGFPINRSKSHYIGVSEEKVEGITECLDFKDPIFWEAFEEMEDKLSNGERIHTIFRANLKDEPTKFTKKKMRIFGGCETVFVCLVRKYFLSIIRVLQSHGLECECAIGINPHGKNWSSLANFFVCRRTCQ</t>
  </si>
  <si>
    <t>SRR2845003</t>
  </si>
  <si>
    <t>SRA File</t>
  </si>
  <si>
    <t>AATGTCTCCATAAGAACTTGTACAGGCCCTCTCATTTCTCCTGAGAAGTATAAGTTATTAATTAATGTGGATCTTTTCCCTCGGTATGAGGATGCCATATTCAATGCTAGACTGTAAAATAATGTCTTAATATCCATCCTAGCTGTCTCAGTTAAATTCACAAATCCTGGTCTTTCTTCTAAATATGAGATATTCTCGTCTAATACACTCATGTTACCCTCTTTCCAATACATTATATAATTCGCCCATTTCTCTGCTTGAACCACAGCCATTCCTACTCTAGGACAAATGTTCGCCTCTCCAACTACTATCAGATTCTCTTTGACTCTGATTGCATTTATTTTGGCACCTATCTCTAAGCCTTCATATGTTGGTTGCTCATCCATTGTAATATAGTTCTCTGTTACTTCTTTCGTACAACCCCGACACCTTAGGTATAATGCCCATAATCCACTAATATCGACTCCTGCATTGAATTTATGAGATAACATAGATGAGCCTGCCAACATAACTGTCTGGAAAGGTAATGTATAATTAACTGCTGATTTTGAGAATGATATAGCTGTATCAGTGGAGATTTTGAGATGTGTCGCAAATGTATACAAACTGTTGATTAAGGATCCTCTATTGGATGCCTCGTCGTCTAATCTATGTGCTATAGACCCTCCTACTACTGTTGGCGCAATCTCAGATAAATCTTCCATCTCAATATCAGTCTTTTCTTCAACTAATGTCCTAAATAGTTGTCTTAAATTTTGTTCAGCGGGAGAGCTAATCCAGGGTGCTAATGAAACTAGCTTCTTCAATGCAGTTGTCATTGAGTTAGAGTTAACTACATCTAATGCCGATCTACGTGTGCGCATTTTAGTCTTTGATCCTATATATGGATGGAAACGACCTCTCTTCAGATACGATGGATGTTTGTCTACTTGGATTGTTATACATCTGCCTGGCTCTTCAGGTAACTGAGCCCATTTACAAAGTATTACTTGTTCTGATGGACAGGGCATTGTTATTCCCTCTGTTATTACACCCCATGTCTTATCTCTTAAATGCTGTCCTACAATTGCGGAGCATTCTAATGATGGAGGGTGTAAAAATGTCTTCATCTCATTAACTACAGATGTGTTGTCAACTTTAAGTCGCTCTTTATAGTCCTCTGTAGCTGCATAATCTAATTCYTTTACTAGRTCATTGAATTGCGAATCTCCTAATTCTTCTATACTTGATATAGCAGAACGAATCGATACAGATTCGCAGAAACGTCCCATAATCTTATCTCTCATTGCGGGATTCGACTGCATCCATATCATGTTCATGACACGAGGATTAATTGGTCTCATAGACATAAGATCTGCGACTAATCTCCTTTCTTGTTCCTTACTGTTAATAGAAAATAATGGTTTGATAGTTGGATTCTTTACTATCTTAGGGAGACCTTCTGTCAAATGAGCTTTAACTCTATTCTCTGCTTGTATTGGGACGTTAATATTAAGAGAAAATGGGTCCTTAATTAGTAGCAAAGGATCTGTCTTATGTGCTTTATTAAGATCCATAAATCTCATACATGACCCCCATAATTCAGGATCATATTCTTTGATTCCTTTAATCAATGCAAGACAAGACACTAAAGGATCATTGTTACCACGATAACAAAAGTTCCCATATAGTCCTACAGCATATCCCCCAAGTTGTCTGGATACCATATTGAGTGTGCTTATTTGAACTTGATTTAGTGTAGGACTTTCGTTACTTAGTACTATTGCAGAGTTGAAACATGCTAATATGTACGCCGGCCCAGGGAACATATCTACACCAGCAATAGTTGAACCACCACTGTATAAAGATGATAATCTATTAGATACTGTGGGTAAACCTTGATTTGAATCTGCGCTGAGTTTGGATGCATGTTTCAGACCACAAGATATCTTACATCCCTGGAAATAGTATTCTTTGCTATATTCAAACATTGTAGAGGCAAGAGGATATACTGTGTAACTGCAGTCCATCCCTTTTGTCTCATCCCCTCACCCAGAGATTTTGCATACAGTGTACTTAAGAAGGATTCGATCGGGTCAGTACCAGTTGGTAGTTTTTTTGGTGGTCTGAATCTGTCTGATATCGTGTAGAGACATTGAAAAGGGAATTGGTGAGTATAAGAGAACACACGGTTTAAACCAAACAACCGATCAAACTCAGTGAAAATCCTTTCACACGATTCTTTTGAAAATGTTAAGCACCAAGATGAAAAGTCAACCATAATAGCAGCAAACTCTGGTTGTCCAGTTACCATTCCTGTCCTCTTCATCTGGGAATTGTACGATAATTGACTGATTGTCCCCTTGTCCAATTAACGATGCTTTGACTCCGAGTCTATGGAATACACACAAGAGGATATACTGTGTAACTGCAGTCCATCCCTTTTGTCTCATCCCCTCACCCAGAGATTTTGCATACAGTGTACTTAAGAAGGATTCGATCGGGTCAGTACCAGTTGGTAGTTTTTTTGGTGGTCTGAATCTGTCTGATATCGTGTAGAGACATTGAAAAGGGAATTGGTGAGTATAAGAGAACACACGGTTTAAACCAAACAACCGATCAAACTCAGTGAAAATCCTTTCACACGATTCTTTTGAAAATGTTAAGCACCAAGATGAAAAGTCAACCATAATAGCAGCAAACTCTGGTTGTCCAGTTACCATTCCTGTCATCTTGATCATACGATCTAATAGTTCTTTTTCTGTCATAGTCATTGATTGATTAGTCATGTAGTCGCGAAAGATGAATTTTCCTATATTTGCTTCAGTGGCAACTTGCACTAGTCTCATCGGATAGGTCATTTTACAGAATGGTCTTGCTTTAATTCGTTTAAGCTCCTTTTCTTTAAATACAGTTTGTATAATTCTATCATCATAGGGAACCTCATCATTCTCAATAATATTAATTACATCCATAACTGATACATGTGGACCTTCCAAGTATCTCAATAAAACTCTTGTATTTTCTTTCTTTGTATAAGGAGCTTTTTCTTTATGAATTTTCTCATATGCTTCCTTTGAAAACTTAGCAGACCAGTTCGTACGACTATTTGCATATGATTTGTCCCCAAGTAAGTCGGTTAAATCAATATAATCATCAAATTCAAACAACTTTCCAAGATTAATCTTATCAAAATCATCGATATTCCATGCATTTGCACCAACTTCTGTCCAAGTATTGTCTTTGATCTCCTTCTTAAGATAATCAGGAACACCTGGTTCAGTAGAAATTGGAGGCCAGGTTTTGTTTGTCTTAAAATGCTCTTTACATACTGTCTTAACAA</t>
  </si>
  <si>
    <t>MDCSYTVYPLASTMFEYSKEYYFQGCKISCGLKHASKLSADSNQGLPTVSNRLSSLYSGGSTIAGVDMFPGPAYILACFNSAIVLSNESPTLNQVQISTLNMVSRQLGGYAVGLYGNFCYRGNNDPLVSCLALIKGIKEYDPELWGSCMRFMDLNKAHKTDPLLLIKDPFSLNINVPIQAENRVKAHLTEGLPKIVKNPTIKPLFSINSKEQERRLVADLMSMRPINPRVMNMIWMQSNPAMRDKIMGRFCESVSIRSAISSIEELGDSQFNDLVKELDYAATEDYKERLKVDNTSVVNEMKTFLHPPSLECSAIVGQHLRDKTWGVITEGITMPCPSEQVILCKWAQLPEEPGRCITIQVDKHPSYLKRGRFHPYIGSKTKMRTRRSALDVVNSNSMTTALKKLVSLAPWISSPAEQNLRQLFRTLVEEKTDIEMEDLSEIAPTVVGGSIAHRLDDEASNRGSLINSLYTFATHLKISTDTAISFSKSAVNYTLPFQTVMLAGSSMLSHKFNAGVDISGLWALYLRCRGCTKEVTENYITMDEQPTYEGLEIGAKINAIRVKENLIVVGEANICPRVGMAVVQAEKWANYIMYWKEGNMSVLDENISYLEERPGFVNLTETARMDIKTLFYSLALNMASSYRGKRSTLINNLYFSGEMRGPVQVLMET</t>
  </si>
  <si>
    <t>Isometra vivipara</t>
  </si>
  <si>
    <t>RNA-dependent RNA polymerase [Beihai rhabdo-like virus 3]</t>
  </si>
  <si>
    <t>AATCCGCGATGAAGCTAAGGTGGTCAAACGCGTCACCCACCATAATTGGTGGATCTGTTACGCATAGATTAGCTGATCAAGCATCTGCAAGGGGTTCCATGATCAACGGTTCATTCATATTTAGTACACATCTTAAATTTATTACAGACACCGCTGCATCTTTTGCTAAAGCTGCTGACAACTACACTTTACCATTTCAGACACTAGGACTGTCGGTTATTAATCGTCTACTTCATTTTGCTGCTGGTGGCACCAATGTAATAGGTAACTGGGCGGCACAGTTGAGTTGTAGAAATTGTACGCAGTTAGTCCATGATAATTATTTTGAGCTACCGAACCCTCCAACATATAGTGGAATAAATCTGGGCATGAGAGTAGAAGAGATTAGAGTAAATGCGGTCATCCAATATGGAGACACTGAGGACTATCTTAATGCAAGAGAAAGAATGGGTATATACCTTGGTGAAAAATGGGCTAAGTATATTAGTAATTGGAAAGAAAACGAATTATCGATCATGGATGAAGAGAAAGATAGCGTTGAGCGTCCCAACTTTCACAACCTAACTGAATTAGCGAGAACAGATTTAGATTTCTTGGCAGGTGGACTAGCATTAAATCTAGCTTCCTTTCGTACTGGAAAAAGAAAATTCCATAGTGATAGTTTACACTTTACTAGGGAAAACGAATTATCGATCATGGATGAAGAGAAAGATAGCGTTGAGCGTCCCAACTTTCACAACCTAACTGAATTAGCGAGAACAGATTTAGATTTCTTGGCAGGTGGACTAGCATTAAATCTAGCTTCCTTTCGTACTGGAAAAAGAAAATTCCATAGTGATAGTTTACACTTTACTAGGGAAAACGAATTATCGATCATGGA</t>
  </si>
  <si>
    <t>SAMKLRWSNASPTIIGGSVTHRLADQASARGSMINGSFIFSTHLKFITDTAASFAKAADNYTLPFQTLGLSVINRLLHFAAGGTNVIGNWAAQLSCRNCTQLVHDNYFELPNPPTYSGINLGMRVEEIRVNAVIQYGDTEDYLNARERMGIYLGEKWAKYISNWKENELSIMDEEKDSVERPNFHNLTELARTDLDFLAGGLALNLASFRTGKRKFHSDSLHFTRENELSIMDEEKDSVERPNFHNLTELARTDLDFLAGGLALNLASFRTGKRKFHSDSLHFTRENELSIM</t>
  </si>
  <si>
    <t>SRR2845424</t>
  </si>
  <si>
    <t>AATTAGGTTGGACTGAGGGAGAATTAAGAGAAGAAATAGACTCTTATGACCGGTCAGCTTTGTTACAATTAAGGGATCGATTTAAAAACAGTCAGCTACTACTATCTGAACATGATGTATTCTTGAATCCTCCCGACATGACATGTTCGGCAGCAATTGCTCAACACCTTCGGGTTACCACATGGGGACTTAATATTGTAGGAGTTACTATGCCGAGTCCAAGTGAACAGTTTTTTCTTAGCAAATGGAGTGACTTACCATCTGAACCGACCAGATGTTTAACAGTTAGAATTCCTAAAAGACCACTCAACTTTCATCGAGGGAGATATCATCCTTACATAGGATCATCAACAAAGATGAGAACTAGAAAATCTCCTTTAGAAGTAGTAGATACTGACTCAATGGTAGTTAGTCTTAGAAATATTGTATCAATTGCACCATGGATAACAGATCCAAATGAAGATAATTTACGAGCTTTATTTAGGGTCTTCTTAGAAGAAAAGACAGACATTCAAATGGAACAACTGATCGATGCGTCACCCACCATAATTGGTGGATCTGTTACGCATAAAACCGCTAGACGTGGTTGGGGCAACCACGAAGAAGAAATAACCTTTG</t>
  </si>
  <si>
    <t>LGWTEGELREEIDSYDRSALLQLRDRFKNSQLLLSEHDVFLNPPDMTCSAAIAQHLRVTTWGLNIVGVTMPSPSEQFFLSKWSDLPSEPTRCLTVRIPKRPLNFHRGRYHPYIGSSTKMRTRKSPLEVVDTDSMVVSLRNIVSIAPWITDPNEDNLRALFRVFLEEKTDIQMEQLIDASPTIIGGSVTHKTARRGWGNHEEEITF</t>
  </si>
  <si>
    <t>AAATTATGATACAAAGTTTACCTCGTAAAACTGGCTTTTCTCAACAACATCAGGGAATTGTCAGGGCTACGCCTTTTCTAAAACATCTTAATTATCATACTAATTATGTTCGAAGTCCTGTTACTTTGAAACTTATTGATAAAGATGTGCAACAGTTTTCTAACCCAATTACTGTTGATTATGACGGAAATCTTCAGTACGCTGTCTTTTTGGCGAGAAGAGCTTTTGAACTTCCGCTGATTCCAATGTTACATCTCAATGATGTCTTTGATTATGATTTGCCTATTTGGAGTAGTTCACCTGGGTTACCATGGAAAGAAATTGGATTTAAGACTAAAGGAGAGCTTAGAAAAGTTCCTGAAATATTAAATTCAATCAGATGGTTTTGGCATAGAGTCAAAAATGGTAATCAAATTTCACCTCCTGATTGTTGTGCTTTCATTCGAAGTCATTTAGTTGAGTATGGCGAAACGAAGGTTAGAGCTGTTTGGGGTTTTCCCGCCACTATGACATTTGGTGAAGCTATGTTTGCTGTACCCCTGATTGAAGCTTACCAAAACGCAAACTCCCCTATAGCGTATGGATATGAAACAGCAATTGGCGGATGTCATAAATTAATAAACCGATTTAGTAAATATAAGTATTTTGTAGCTCTTGATTTTAAAAGTTTTGATAAAACCGTCCCAGCTAGCTTGATTGATAAGGCTTTTACGATATTGGCTGGTAACATTGATTTTATTAAATATCGTGATCGTGGTGTTGCTGATGCAGCAAGGAATTATAAAATGTTTAATTTCTTGCGCCGCTATTTTATTCATACACCTATTCGTTTGTGTAGCGGCAGACGGTATCGTAAGCATTCAGGTATCGCTAGTGGTAGCTACTTCACCCAACTTGTTGGTTCAATTGTTAATTATATTTTGATTAATTATTTATGTTTGAAACAATTGAATTGTACTCCTCAGGATATAATTGTGTTTGGCGATGATTCGATTTTTGCTCTTGATTCTCCTTTTGATCTTGATATTGCTAATGAGCATCTTAAGGAGTTTGGTATGTCTTTGAATATCGCCAAGTCTTGTGTGTCTCGTGATCTTGGAAATTTAACCTTCTTAGGGTACGAGATAGGTTATGGTTTTCCATCTAAGCCATTTGACAGGTGGATGGCTTCACTTTTATTTCCTGAGCGTCAAGATCGTTGTTGGGATGATGTGGCATCAAGAGCTCTCGGTTTATGCTACGCTTGTGCTGGTCAGGATGATAGATTTGATAGTCTTTGTCGTGCTATAGTTAAGTTACGCCCATTCAATTTAATGATTTCTAGAGATATGGGACGAATGTTGAGAATGATTGGCGTGAAGGAAATTAGCACGAATATTCCTACCAGATTGGAGTTTTGTATGAGGCTTCAGGTTATGTAGTATCTGGCCGAGA</t>
  </si>
  <si>
    <t>MIQSLPRKTGFSQQHQGIVRATPFLKHLNYHTNYVRSPVTLKLIDKDVQQFSNPITVDYDGNLQYAVFLARRAFELPLIPMLHLNDVFDYDLPIWSSSPGLPWKEIGFKTKGELRKVPEILNSIRWFWHRVKNGNQISPPDCCAFIRSHLVEYGETKVRAVWGFPATMTFGEAMFAVPLIEAYQNANSPIAYGYETAIGGCHKLINRFSKYKYFVALDFKSFDKTVPASLIDKAFTILAGNIDFIKYRDRGVADAARNYKMFNFLRRYFIHTPIRLCSGRRYRKHSGIASGSYFTQLVGSIVNYILINYLCLKQLNCTPQDIIVFGDDSIFALDSPFDLDIANEHLKEFGMSLNIAKSCVSRDLGNLTFLGYEIGYGFPSKPFDRWMASLLFPERQDRCWDDVASRALGLCYACAGQDDRFDSLCRAIVKLRPFNLMISRDMGRMLRMIGVKEISTNIPTRLEFCMRLQVM</t>
  </si>
  <si>
    <t>Oligometra serripinna</t>
  </si>
  <si>
    <t>Phrixometra nutrix</t>
  </si>
  <si>
    <t>TCTGTCTAAAAAGCTGGCTGAAGGTCTGGACGCGTTGGTCATCAACGTTAACAACCTCATAAAATCACCTAAAAACATAATCTATGCCACGCGGTCGTTAGTCATAAAAAACTATATCGTTGTGCGTTCATGTTAAAGGTGAAGAGTGTTCTTGCTTGATACATTTAGATGTTGATTCATCAAAGAATACAATTCTTTGTGAAGTGATAGATGTGACATTTTCTGTACCAAGGGCTTGATCATAGTCTCAAAGGCGCATGTCAAAGCATTCGAGCATATGAGGTGTTCGAAATTGTATATTCTGTTGTGCAAAGCGTTGTGTCTGAGTACCATACCTGTTGACAGTACACTGACGGCACAGATTATATCCACAACACCGATTCTTTGCAATTCTTTCAATGATATATCGATAGATTGAGAGTGATGAGGTACATTTGTGTTTCTTTTGAAGAATCTCGTCAGATCCGGTGTAGGTCCGAGAGTACACCTGATCTCATTTGCAACCGCCCATGCGCATATATTTTTCATCGTTGTTGCAACCTCAAAACTCATTCGGCCACTTAACCTGTTAGTTTCACTGATAGAGGCGCTTGCTTCCGAATGGCCGAGTTCTTTCTCGTTGATGCTCACAAATAAAAACGGATTTTTGATTCTTCCTCCAGTGTCTATTTTTTCAGAACCGCCTCTGATGTCGTTGTCGTGTAATTCGGGTATGTTCTTTTTGTCTCTCAAGTACCAGTACATGGTTTTCGGTGATGAATCGTTATTCCATTGTTCAAAATGGGCTATTTCCGACATATACGAAGAAGCCAACACAAACATCTCCTGGAAGAATATATCTGGATCTTCTCCTTGTGCGTTTTTCATTCTGTCAGAKRNNAAANTGTANAWGKGNGMTSNTGMNACNTCYCCRMRAYSAWTRAMKKCYAMWYTYKTACTGTTATACCGACTTGTGTGTCGATGCTTGGTTGTTCCTCCGTATTCTGTTTGCGACGCTTGCTCCAGCACTTGGAAAGGAATATCTGTGCGTTCTCTTATCACTTTGTCAATTAAAGCTCTAATTGGTTGTCCAGGACTTGTTTTCCGGCACAGATTRTAYCMASRRCWYNGATNCWTNNTGCAATTCTTTCAATGATATATCGATAGATTGAGAGTGATGAGGTACATTTGTGTTTCTTTTGAAGAATCTCGTCAGATCCGGTGTAGGTCCGAGAGTACACCTGATCTCATTTGCAACCGCCCATGCGCATATATTTTTCATCGTTGTTGCAACCTCAAAACTCATTCGGCCACTTAACCTGTTAGTTTCACTGATAGAGGCGCTTGCTTCCGAATGGCCGAGTTCTTTCTCGTTGATGCTCACAAATAAAAACGGATTTTTGATTCTTCCTCCAGTGTCTATTTTTTCAGAACCGCCTCTGATGTCGTTGTCGTGTAATTCGGGTATGTTCTTTTTGTCTCTCAAGTACCAGTACATGGTTTTCGGTGATGAATCGTTATTCCATTGTTCAAAATGGGCTATTTCCGACATATACGAAGAAGCCAACACAAACATCTCCTGGAAGAATATATCTGGATCTTCTCCTTGTGCGTTTTTCATTCTGTCAGAGGAAATGTACAAGTGTGATGTGAACTCTCCGCAATGATTAACGGCTACTTTTGTACTGTTATACCGACTTGTGTGTCGATGCTTGGTTGTTCCTCCGTATTCTGTTTGCGACGCTTGCTCCAGCACTTGGAAAGGAATATCTGTGCGTTCTCTTATCACTTTGTCAATTAAAGCTCTAATTGGTTGTCCAGGACTTGTTTTCCAATTTCTCACTTCAATGAGATTCTTCACAATTCTCATAGGACGATTTTTCTTCTTGATAGAGATCAAGTTTTGTGTGAGCTTCTTTTTTGTAATGCCTCCGAGATAAGGATCATGTGGGCCCCTGGTAAGCAAGCTGCTGCCAAATATACCACTTTGCGTGTCCGGACAAAATGTCATTGTGATAAATTGATCTAACAGACACTCGTTCGTAACCTTTTCCTCAGTCAACGGAGTGTCCAAAAGCATAGGACAAAATATATCCAAAGGATGGGGTGATGTCACTTCATCAATATGATTTTGGCCTGACGGGAACCATCCTTTGTCTCGGTATGACTGTGCTGTTTCATGTGCGCTTGCGGCTTTTGCGAATGTTGTTCTGTGCCTTCCTGCCACAAACATGTCGATCGTTCTAGCAAATTTCTTTCCGGAGTTCAAGATGATGACGGTAGCCAAGCTACGCAACTTCATCCCTGACATAAATGCTGCTGTTCTCGAATTGTTAACCAGGCTCAAAACCGTTAAAACGATACCTGGTACAGATGCATCGAATATGTTCGATAATATGTGTGGCATGCATGGTTGAAATGAACACAGTGCTTCAGGTAAGGATGTTTCCCTAACAGCATTTAAGCTGGTGTTCAGATCAAGAATTTGCTTGAAATCTCGGTTTACGGTCACCGTCGATAAATGTTTAGTGACTGCAGTTCTGAAGAATCCGGTTCCTTCTCCTTCCACTCCAATTGGTATTGCAGTTGGGTTCATCATCAACAGAGTGTGATCAACGACAGTGCTAAACATGACATTTTCAGCTGCATATTTACAAGCGTTATTCCAAGGAGTTCCATGTCTCAACGACCGCACGAAACTGATTGCTCCTGTTAGGGGATCTACTTCGCCTCTCACTAGAAGACCCCAAATATTGACCACATTGTATCCTCCGAGCTGTGGTGGAAGCATGAGCATAAAAGTCAAGAAGTCGTCAACAGCTCCGAGATTCTGAGTGTGATTCCATTTTTCGAATACAACTGGGTGACGCATGAGCGGTGCATTGAATATCACACTGTGATGCAGCTCATCTCTGACACTCAAGAGTTGTTGCCTTAAAGCAATGAACATGGGCACAATCGTCGAGTAAGACTTGCTGCATGTCGCCGAAAGGCTCCCAGAGCATGTGGTGATAGCGCTTTCTATTGTTGGGAAAGGTTCTGGTGATGTGCAGAATATACGTGATATTCTCTTCAGACTCACGGCACAGGAAGATCCATCTCTCATGAAGTTTTTCCCGAAAACCATGACTCTCTCGTTGATAAAAGTCTCTCTTTCTTGGACAGGCAAACCATATTTTGTAGTGATATCTAACAACTCACGCATTATTTCGGATCGAATTCCCATGATGTTTTCCGTGTGCTTGTTCAAATGCTCTATGGTCGTCAGACCTTCTTCTTTCGGCAAGTCAACAATGACAATCACGTTGTCTCCTTGACACAAAAGCCTGATAGGTCTGCCTATTCTTCGAGACAACAACGTGAATATCCCGGTCCCTGCTATTGTCCAAGCTTTTTGCATCAAACCTTCCATAACAGCTTCATGTCCATGCCAAATTCTTTTGGATTTACTGCCTATAGGTAGATCATCTATTTTTATATCATTCCCACATGATTCCGACTGTACTACAATAAGACACTCTCTCATAAAAGGATGGATTGATGTCCACAAGCCGAGTTGCCCAAAAATCTGGTCAAACATCCTATACATCGGGAACAACATCCCTGGTCTCATTCTCAAATTCCATTTGTCGAAATCGATAGATAGATACATTTGATGTCTTTTGCTTTTTTTGTCCTCTTTGGTGTAGTTTGACATCAACTGCTGCAATTGTACCTCGTCTAATGACATTGTCACATCAGGATAGTACTTAAACAATTGCCGATCTATGTTCTTCTCACATGCCAAAAGGATACATCGAATTTCTAAAACCAGAGCTGCGAACAATCTGGGGATATTCTTCATCTCACGCTCTTTGGGTGATAATAACATGATTCTCCAATCATCTGGGATTTTCCTTGTTTTGAAGTCTTCTATTATGGCTGTCAGATCAAATTTTGCTGTTTTCAGAAACTGTAACAAAACTCTTCTTTCCGAATTTTTTCCTTTTACCCATTCTGAGCTTTTCTCTCGATTGAAAGCTTTTGAGAAGTGAGATTTGTAGGGGGCGATGGACTTATCACTCAAAATGGCATCCAAATCAGGGAACATATCGAAATCAAACATCTTTTCAAAGATGATATTACACCAAACGCCCGGATTGTAATCTAAATGATTGAGCGATGTCAGCCTTGATTGATTTTTCCAAAGACTGTACGCTTTCGTGTTTTTATATTTTTCGTCGAAACTACATTCAGGCCATTTCCCATTCCGGAGTATGTAATTTTTGATGAACGTCTCAATTGCCAGGCCGTTCACCAGCCTTACTGTGTATTCGTCGGTAGGCAATTCTTGTCTCGCTATCCTGCAATATTTTTCTGCAGCTCCATCCACATTGACCGTTGGATGGCCCCAAATTCGATATATGCCAAAGAGTTCTATCAACGTTGGGCAACTGTCGTTGACAACCAATTCATCAAGGATCTGCTGAAGAATTTCTGAACTGACACCCGCTTTTTTGCACTCTGTATCAAATAATGAACGAGAGTCATCTGAGTACGTATTCCTGATTCCTTTAGCTTCTCCACTATCAAGAATGGCTGCGAGTACCATGCGTTCGAAAAATTTCAGAGCACAGTATCCTTTGTTTCCCTTTGAGAGTAGGATCGAATCTCCCCATGCCAGGACTTGCTCTATCAAGCTTAACGATGGAGTGGTTGCAGATGTAACTCCAAATGCGTTTGCACAAAACGCTTTGACAGCCCATCGTGATAGCATTGTGTCGTAAATGCAGTTTAACTGATTCGGGTCAATTAGGTACACTACCTTCGGACTGTTGTTCCGATCATAAAGCAAGGTCATCGCATCGACTTGGTAAATTTCATATTTTCCGAAATGACCCATTTTCTTTAGGATACTGTTGTCCCACAGTTGTTTCTGTGTCCTTGTAAAATGTGCAGGAGGGTCACCCGTCGGATTTCCAATTTGATCATGCTCTAACATGTGAGCGAACACCGATCCTTCATCCTCCGGACTCGATCTTTGCATGTGTGTCCTTCTCGCTAAGATAGCATGATGAATGGTTGAAAATCTCTTGACTCTGAGATCATCTTCATGTGATGTCCCCAGTGGATTTGTGCGCAAGAAATTGATAATGTTCGTGTAAACCTTGTTTTTACTGATGTTGTTTAAAGCGTACATCTGCTCAAGAACTATCCGATTTGCGATTTTGTTATCGCTCTCGATACACGATCTCATTTCATTGCTTTCTTCTGGAATTGCATTCCACAACTCGGGATATAGATGCTCTGATTTTGCAATCAACATGGTATTCTTCGGAAAGAATCCATGCAACTGGTTGACAGCTCTCATGACACTGGCTTTCATGCCGGTTTGGAGGCCGTCATAAGCGTTCACCCAATCAGCCCTTATTTCGCCTTGAATGGGAGATTGTAAATGACTATCAACAGCCCAGTAATTGTCCTCTTTTTTGCCATCATAGTTTGTACTTCCATTTGCAGCATTAGATTCGCCGTTTATGAAGAAATCACTATATTCCATGGAATTTGAATTTACTTGTGTGGTCTTAATTATTGCACCTCATTAAATATATGAGATGCTAAATTTGTTGTTCTTTGTTCCACTAACTTTTTTGTTACGCAACATGTGTTTTTTAATTCACGCACAAATCAGCGAGATGATATCTTTAGGGCCACTTTTCTTTTCTTTTTCCTTTTCTTTTTCTTTCCTTTTGTTTGCAATATCAAAGGAAGACAAATGAGACAAGGGGGCATTGCTGGTAACATGCTGTTTCCCTTCCATCGATGTATTTACTGTCTTGGTGTACACAATCATATATGTGTCCGGACAATTGGTGCAATGCTCGTGGACTTGAATCCAGCCAAGATGCTGTAATATGGTCTTCACCTCAATTGATTCATATGCATTCCATAATTTAGTGTTAACCCCACGCGTGCGGTGATGATGTTGCACCTGTATGAGGCTGTGCAGTGCGTATACGCTGTTCACATTCGCATTCCCATGCGCATCATTACATGGCGAGAAGTCGAAGTCCAATATCATAATCTTGCTTAGATATGATCGACGGAAACCGGACAGGAACAGCGTTCAGAACGTTGAAATCTTTTATCGACAAGTCATAATTGTTTGCAGCCATAATTTAGTGTTAACCCCACGCGTGCGGTGATGATGTTGCACCTGTATGAGGCTGTGCAGTGCGTATACGCTGTTCACATTCGCATTCCCATGCGCATCATTACATGGCGAGAAGTCGAAGTCCAATATCATAATAGTTGCTCCTACGGAACAAATGTTGTCAATCCATAAGATGAAAGCTACGGGAGAGTAAGCGTGATGTAGGGAATATCTGAGCATAATCAACCCTTGCTTAGATATGATCGACGGAAACCGGACAGGAACAGCGTTCAGAACGTTGAGGCAAAAACCGTTGGACATATGTGCAATGATTTGTCTATTATTAATATCCACTTTATTGGAGAATAGGGTGCACACAGTGACGATTTCAGAACAAGATAAATTGATTCGGTAAAAAGACAAGAGTGACGCTCTCAAGAACTTGTGAAATTCCTCTATTCCGTTTTGATTGATAATGTGATATTTCGACTTCATCTTATGTACGGACTTGAAATCTGTTTCTTTCACATGAGTTAAGACTGAGCCAGAGTCTTTGTGTTGCATGCAGCACGCAAATGGTGGCACAACCGATACGCTTTGAGAACAAGCTTGACCGATGATACGATCCCCGAATGTTTTCTTAATCGCTTCCGATTGGTGAAGTGATATTGAGAAATCATGCTTTTGACTCGATAGATTTTGATCTCCTGTGGAATATTTCTTAAAATTTGCTCGGAAGTTCTTTGGTTTGCCTTGGTAACCATGTCCATTCGCGTGTTTAGTCATCTTTGTATTAATTGCAGCTTGGTTTCGGTTTGTTTTGTTTTAGTTTGTTTTGTTTTATTTTGTTTTGTTTTATTTTAACTTGTTCTGCACCATTCTGTTTTACTTTGCTTACACCTGTTCAATTTCACAATGTTTTTTATTACTTGTCTGTGATCATGAGCGTTCATACAACATAACCTCTATTATATTTGGCTGTAAGCATATACATTGCCAAGACTTTATTGTACTTTCATCTTTTAAGGGTATAATAGTCTGTAACGGAGAGGGTGAATATTGTAGTCCATAATGCATCATTATACTAGATGCTGTTAAAGCTACTGGCAATATTCTTAATGATTCTGTGTCTCCCAATTTAATGATTTCAATGTTAAATATGACACTTTTGCATGCTTTTTTTGCTTCCACCAATCTGGTTGTTCTAGAAGTCAGCAGAGAGCCCACTTGTATAATCGCCGGATTTGTCACACCGCATTGGCCTGATATATTGAATGCAAGTCTCACAGATACTGTTAGATGCACATGAGATTTTATGATATCCCCTGTTATACAACTCATCTGGGATGCAACTGGACTGTTGTTTTGAGTTTAATTTGCTTTTTTAATACCTACTCTTGCAATTTCACCTGGACAATTGCATATCGCCCATTATCGCTCCCAGCGCCGTAACCACTTCAATATGGTCTGTCTCCTGTCTGTCCTTTACAGATTGTGTCCACTTGCACATTTCGACCATTTGCTGTTGCATACGTTCACACGATGCGTATAATAATCTCCTCTCTTCGACCGATTTGTCAATTTCAGATTGCATTGTGTCGATTTTCGACGCTTGATCTTTGAAGTTACGATCACATGTGACGGCGAGATCAGACAGACTTGTCTTCAGGTCAAGAACAGTCTTCGCGATGCATGAACTCTTACCACTCAAAGCGGACACTTTCTTGTGCATATCGGCCATGCTGCTCGATGCATCTGTCAACCTCTTTAAGCACTCGGCACGTCCTACGCGTGATTTGATGTTTCCAGAATTTTCGCTAGTTTCTGTTGGAGACTGTGCCGGCAAATCCTTTGGCAGGTAAGCATCAACAAGGCTCATCAATCCCGGGTCTTTCTTATCCTGCTTCGAGGGTGCACTGATTTGGAGTTGAAGTTCTGATTTGTCTGTTACTGCCGGCACTTGTTGCTGAGATTGATCGCTGTGTCCTGGCCGCTTGGGAGCTTTAGGGTTTGATGCACTTACCGTATCGCTTTTCTCATTTTTCTGCTTAGTACCATCTTGTATCTTAGTTTTCTCCACAGATTTCGAAATCTTGCTTGGCGATGCTGTTGGCATAGGATGTAAATATTAAATTCAAGGATGGTCTTAGTTTTTTATTACTTTACTGCAATTCATTCCCATGAATTAAGCGTATCCAGAGGCTTCGGTCATAGTGACAGGCATATTCGTCCGACGATCTGTATGAGTGGAAGCTGGAGCTCCTTGACGCGTAGGCGTTACACCCGTAGTACTTCCGCCCTCAAGGACACGAATTCGCTTCTCCATATCTATGACTTGCCTGATAAGACTGGTCATATCCCACTCCTGATTCCCATAGGTCATCAACTTAGAGACTCTGCTGTCAATTGTCTGAATGAGTGCTGCGTCCTTTTCTGTCATGCTTTCTCTTGATTCACGCAAATTATCCATAGCTTTCTCAATGACTGGATTATCACGTCCCCATATAGCTCTCAAAGACTTATAGCGTATAGAGGCTTTTGCTGCCTGTAGTGTTCTTATGCAGAGAAGTTTCCTGTCAATAGCACCACGAATCACTTGCCATCCATTTTGACTCCCGTCGCTGGTGCTCACACATAATTCTCCAGTTTCTGACACTGATATCTCCTTATTTGCGGGAACATTCAAGATTTTCTGATTGATTACATCATCGTACAGTATGCTGTCTTCGTCAGGGGCTTGTGCTTTTGAGATCTCACTTTGTGTTACACTGTCACCGAACTCGTCTGGACCAAGTCTTTCTGCGAAATTTGGCGGATATGACACCAAAGGATCACAATCATTCTTAACATTTGCAGGGATATGCTGCGTTTGTTGAGTAATCGAATCCTTGCCTGCACCTGCGTCATGAATCACAATCTTCTTTTCATCTGTCTTTTCGGTCGCAGTGCTGCTCGCAGAATTCGAGGTGTTTGGAAGTCTGATATGCGCCTTGTCCAATATGTCCTGTATGATCTTGTTTGTTTTAGGATTAAGCATGGCAATTTTATAGAGTTTGTTAAGTGGTTTTGTTTTTTATTACTGTTCATCTGATACTAGTCGGCTGAACGAGCATAGGAGTGTTCTGCACATTTGTGCTCTGATTTTTTTCGTTGATTATTGCAGCCTTTGCTTCGTCAAAGCATTTCTCAGCGCTTTCAGAACCGAGAGTGTAATTCTCATCACCAAAGTGAGCTCGGAGTGCGTCGCTGCTGTCTTTACCAGACATGATCCCTTGAGTGTTACTTGCAGCACGCACCGCAGCATCGATGTCAATCTGACTCCATGTTACTTTAGGAATCACAAGTCTTGCCAGTGAAGGGTTGCTTTTCATTCCGAGGTGTTTAGCGATTGCGTACAGATTCGGAAATTCGGCTGCATTTATGCCATTGTTTCTGAGGTCCTCTTTTTCAGTACAGAATCCAATAAATGGAGCCATCCGACTTTGAGAGCCCAGCCAGATGACCGCTTTGTGAAAGGCGAGGGTTTCATGTTTCAATCTTGGATGAATCATAATTGATGTTTTTGCCAAATACAATTGATCATACACTATCCTGAATCCTGTTAGTCGGTTCCATGATGTCACTGACATAACCTGAGCTGCTGCGATCGCTATATCGCTTTCGGTTGAACTCTCAAGCTGTTTCATGATCATGATGATGACTGCACAGAATCTTGGGTGAGTGTCGAAGAATTGCCTCATAGTGTATATGATGTGTGCGTTGAAGAATTGATCTTTTGCGTTCACCAGTTCTGATCCGAGGTTTAAAGCCTTGTCCAGTGAAGTGCATCTTACTGTTATATAAGATGATACATATGATGGTATGACTGATTTGCCCATTAGTGCAAATATGAAAGCGATAACAGCTTCAGCGAAGCCCTTACGGTAATATGAGAACACTCCCAAATTGACTCCTGATAATATTTTCCCGTAATCTGTCGGAGTGTGAGATGATTGCGCCATATCCAATACGCATACCTTGATGCCAGCTTTCTCAATAGA</t>
  </si>
  <si>
    <t>RNA-dependent RNA polymerase [Tacheng Tick Virus 6]</t>
  </si>
  <si>
    <t>SRR2846073</t>
  </si>
  <si>
    <t>MEYSDFFINGESNAANGSTNYDGKKEDNYWAVDSHLQSPIQGEIRADWVNAYDGLQTGMKASVMRAVNQLHGFFPKNTMLIAKSEHLYPELWNAIPEESNEMRSCIESDNKIANRIVLEQMYALNNISKNKVYTNIINFLRTNPLGTSHEDDLRVKRFSTIHHAILARRTHMQRSSPEDEGSVFAHMLEHDQIGNPTGDPPAHFTRTQKQLWDNSILKKMGHFGKYEIYQVDAMTLLYDRNNSPKVVYLIDPNQLNCIYDTMLSRWAVKAFCANAFGVTSATTPSLSLIEQVLAWGDSILLSKGNKGYCALKFFERMVLAAILDSGEAKGIRNTYSDDSRSLFDTECKKAGVSSEILQQILDELVVNDSCPTLIELFGIYRIWGHPTVNVDGAAEKYCRIARQELPTDEYTVRLVNGLAIETFIKNYILRNGKWPECSFDEKYKNTKAYSLWKNQSRLTSLNHLDYNPGVWCNIIFEKMFDFDMFPDLDAILSDKSIAPYKSHFSKAFNREKSSEWVKGKNSERRVLLQFLKTAKFDLTAIIEDFKTRKIPDDWRIMLLSPKEREMKNIPRLFAALVLEIRCILLACEKNIDRQLFKYYPDVTMSLDEVQLQQLMSNYTKEDKKSKRHQMYLSIDFDKWNLRMRPGMLFPMYRMFDQIFGQLGLWTSIHPFMRECLIVVQSESCGNDIKIDDLPIGSKSKRIWHGHEAVMEGLMQKAWTIAGTGIFTLLSRRIGRPIRLLCQGDNVIVIVDLPKEEGLTTIEHLNKHTENIMGIRSEIMRELLDITTKYGLPVQERETFINERVMVFGKNFMRDGSSCAVSLKRISRIFCTSPEPFPTIESAITTCSGSLSATCSKSYSTIVPMFIALRQQLLSVRDELHHSVIFNAPLMRHPVVFEKWNHTQNLGAVDDFLTFMLMLPPQLGGYNVVNIWGLLVRGEVDPLTGAISFVRSLRHGTPWNNACKYAAENVMFSTVVDHTLLMMNPTAIPIGVEGEGTGFFRTAVTKHLSTVTVNRDFKQILDLNTSLNAVRETSLPEALCSFQPCMPHILSNIFDASVPGIVLTVLSLVNNSRTAAFMSGMKLRSLATVIILNSGKKFARTIDMFVAGRHRTTFAKAASAHETAQSYRDKGWFPSGQNHIDEVTSPHPLDIFCPMLLDTPLTEEKVTNECLLDQFITMTFCPDTQSGIFGSSLLTRGPHDPYLGGITKKKLTQNLISIKKKNRPMRIVKNLIEVRNWKTSPGQPIRALIDKVIRERTDIPFQVLEQASQTEYGGTTKHRHTSRYNSTKVAVNHCGEFTSHLYISSDRMKNAQGEDPDIFFQEMFVLASSYMSEIAHFEQWNNDSSPKTMYWYLRDKKNIPELHDNDIRGGSEKIDTGGRIKNPFLFVSINEKELGHSEASASISETNRLSGRMSFEVATTMKNICAWAVANEIRCTLGPTPDLTRFFKRNTNVPHHSQSIDISLKELXXXSXXXXXSVPENKSWTTN</t>
  </si>
  <si>
    <t>MAPTQTFSTIMATTTDTNRDVNSISHSKDNAVETVGNYRVNLNAPSMSTQTILQEEYMGAHLNFRIVSGGPTIGAAYLTVIDLPSAFFTHKSHQPYSVRYFHNLERADFVATLKIPTTQFHQGVLCMFYSPVPIPNSNDVSVMVRNLPHVFINLNEQTHGSLTVPYLATTRMKRTFDDDIGHIYVMLWNSFFAADGATTELDGTVGLAMKNAVMAVRHARPDIQSDDGDEINYLQRLNEEPYWMKHSGEWKFTRVGPDHCPFHTATLTSGSYKAEGSGSTRRAAKNEACQKIIKEWSNNPANKKPNYARVVGDEITVRFAIPIDKNTSSAAKDKAIADINSAMEALTVSHKFVPVRQNQDQSDESPSTGTAAEDEVAIDVNTDQSPVGISGWIKGKNSLNELIMRADLSGYGVFKYSPGTQHYGRLVFRSLPGPVHRAILDLFAFRSGSLTHQIIFTQDAINNHILAAFVYPDMDSYTAEDGRIFCHQSPSTGAIYAQSVSLNPTFYWNPRDEMVKTINVPQVGHRPMYRNKGEYRNGSQSLYTAEHGAAIVNVWEHANVDKPEGHDLPVTVLTRPGHDFQVYFVLPPPIWVWMGAADTNFPNTEATRPYLKLGTTRRSPVDQSDYEHFVQDNKDRGIDVTGNSDYRQFVKDNADRDINVLAERAKIYPQATGEGSGEAVKTFLEKNPDLKQPDHWNFNPIAPLLGRSSGSGTYDDVLKLGKKAADAYVTKGGSVGASIRGISKNIDRTGGPPPAPRAPPYSPPSYQDATRRPDTPRPSFISDFAKKKRHPDRHYKHKHPRAAFQALLNGGREPDEEFMRGFMYGELDAAQKVRADAYHQLKRTKPQVQSTEPFRNRNQAETHAFSEAYSTGPDHITNPNPDVFDSNPFHGDLLTLYKTPGRLSTTSWLTNRPRGDILIMQEVHPMAEYLAGVTGSNEKMFVPTNLSHFGRFYSHWRGGLQYTLEVIATKFHQGQLYCCFQPLQIGTPSTPPTIEQAFNLNGVTLSITDANRVSIPVHYISDMDYLANQGPNNSTGLFLVYVLNPLTAAPNVRPEVEVNLDIAAQDDFEYAYPVALHQSWAHRDSWGSAQRRPWEWSNIGNVGNPTAFDENSLDDNVILKPDIGSPPPLEPTEQLLSRLPVPVRREFFEGAHPPRRYPQLQSADDPPPMDFLVLLEGVVKQAAKDGAIIRHHTPSTTTQVTWDSIKKRLIYKVLNVFTRHPQGKKSLLDCGDIESNPGPKDEAESTGLYQKLFQGIFGMIKLALGTSKEGILSIVHWFREKPSQLLERLKDSALRSLLFQAKSATITKIMDILPPVMKVFKIMTSLLWLTRKAHLMLTGKYEWTDILSDFLLLFSTDIPSNALEYVMDIPTIQNQAGEETTPFHDICTYFSSALTAIFFGGCGHYKAEHSRTTMGLVSTQLISNGVRSLHRALTITFQTFIGFFINGANRDSIKEADLKLKSMEPLVEYYCEEYSRLSAAGAFDPSYFTKAPPNVAEIFRFFTGCNNLVRELEPVLKNGSKHARWIGFCKDVKDEFKRVIRMARGTIRRPEPVGIYIAGPSGQGKSFLATTLIPEHVLSRLGYIHSRDQAANNVYCMPNDPEQQYFDGYYAQPYCVYDDLGASREGKDYLKMLNLISTASAPVNMAELEDKGQYFTSLFVCGTSNTLNPKSTALTNVDAIKRRFPVAVAVNAAKGYHLADGNLDMEKLLSEVADCTTSGQELAVYNRAFLVDKLDLATGRSEGKTTISGTINDIVELSKKKMRLLNKAARNTSHLRVAPDVDAMPISTPSFTVGRTLLGFPDTHRPQDQADQEPLDPAADHGESFVVLDNPESFSIPDKYTAAMGISSYFSAAEVEKRERARQRRHVKRREKGERSDSDEKNADGSLTYEQAVKLDQKIAQLEHASDSTYESANDSESFTYDRHSSALKTAQAALDRFEKEFGSTSFASYERISLEQVAAPSLLTDQKPVTDLKAGPKPSELAKKVEELRKDEPDAAVLDLTGTVEPSTLSVFELDQQEAWDRIKGKLPSTRTRLRKHDSKDIEKELASLRDPKSLVPKIKAQQAEVKETLAEIRKIERDLKTKLNSSGIDSRDFITAPPTGAHHSWDLKRESSDDDLGRGIPCDPSIINLRKYHGQKPRVVKGESSSDDEVYFDTSGTPINYRVMDSLCNEIRNCFAQFQDREFTFTKLQSRLIKAFKADDSWCLFTVEQALITVSDCNRWKFTTPLSCAGDILRRIRDPNPSVRAGAVYIALRLVCSWRHLQFLKSYHEELYTLGRGAIGQFRNFRKYKTADSGGFSPYTTCDGTPFPCTEIDHHKHGFTMALMNTWEYDFRHTHLPPFWKGLRCIAEVADEVHADSPLLIVLSFLLQILCTTLFIWLLVAIFRVIISFFFRHDVEEQSYQQGFQPKARVAKIRVAKVTDQGRDTNEDQVDPRPVRAVRNTLQVARRIIKGYTDNTVDVKYKHIGFALAVDDQHIITNKHYLTSFETGSDVYLQCPDPREDSDEVSWFPLTSLCYTPLNGKFLFGEQPVDAILVRLPFRLCGVRKLDASFVTDAQMEDIFLGRARIVKFGLSIASDKDDQEVVFQDVSITDSNTPSNDTGSVNLKCLTPTARGMCGIPYFFKDRILGIHANYDFQLKTAGCALITKEALSTARGCLDKSEGTVIHVDYTPARTSPEVQLHSDQLEKQKVPYKGYYCHGQLLDSSGELAPRGNVPKNTDFTVNPLRNTDLWDDGHQPSAKSSKILINRAQKYDFKEGIVPQPPSQPALTLWKEYVTKAMADIPREEAPFILDDDQVLNGIKGFIQPIRRDTSPGAWKTSHKGKSFYLDVIRTPEGKTFTWSSGARNESHHLFGDSFLNYTERLEAEYRQAKRSLPTYWTTSLKDELRPTEKVKLGKTRVFECASMDTTYLTKKYFGHFGGWYRSHPGPILSSAIGIDKETDWSTLWKHLAQGKRSKGIDVDFSEWDGSCPPDTHEAFLWFVEQYYKDTSTQEERNARASIIHDLRFSQEIILGHVFQTQKGNKSGTWLTDIFNSVVNQYLWFTAFCDIYSETHKGELPSLDAWVEFATLFVYGDDAIFTAADHVFQWFTGERVKNYFLRRGFRATTSDKKELTNAIRPIHLLTFLKSGFVPLGETVLAPMPVEIAYRELNWIRKERYDDLTVRKEMIGQAVRFMAHHGKKEYDVLCQQVVSEVDHQEDLVSSILAPFQSWGAFLREIWAKQQEHALGSSFDLFDLHELRAHLNSCPSFIPQRRAIAWDEE</t>
  </si>
  <si>
    <t>GAATAATATTATAATTTAAAATAAGTTAATAATAATAAAGTTAATTATATTTATAATAAATGATAAAGTGAGTGTGATTGTATATATTGAGTGTCGTGTTATTGTGTAAGTGTGTGTATGTATGTATGTAAATTAGGTTAGCGACTTGTTAGGTGACTGCTTCTTTTCATAGTGGAGTGCTCCGTACGAGAAGAATCGACATTATACCACAGTGTGTGATATGATGGCGGTTCTGTTCAGGAACTCAATCCATATAATTGGCTTTCCAATAATTACTACGCGCTATATTGTAAATTTATAAGTAATGTCCAAAAAGTTTGAATTGTGGTGGATAGTAGCGGCTCGGTAAGGTCGGGTGCTACATCCGGGGTAGGAAGTGTGATCTATTCCTCATCCCAAGCGATTGCTCGACGTTGGGGGATGAATGAGGGACAGGAGTTAAGATGGGCACGAAGTTCGTGTAAGTCAAAGAGGTCGAAAGATGAGCCAAGAGCATGTTCTTGCTGCTTAGCCCAGATCTCTCTAAGAAAGGCGCCCCATGATTGGAAGGGGGCTAAAATGGATGATACCAAGTCTTCTTGGTGGTCGACTTCGCTAACGACCTGTTGGCAGAGAACGTCATATTCTTTCTTTCCATGATGAGCCATGAATCGGACAGCTTGACCGATCATTTCCTTGCGGACAGTGAGATCATCATATCTTTCTTTTCGAATCCAGTTTAGCTCTCTGTAAGCTATTTCAACTGGCATGGGTGCAAGAACAGTTTCTCCAAGAGGGACGAAACCACTCTTAAGGAAAGTGAGAAGGTGGATAGGACGGATGGCATTGGTGAGCTCTTTCTTGTCACTAGTTGTAGCTCTAAAACCTCTGCGTAGGAAGTAGTTCTTTACTCTTTCACCTGTGAACCACTGGAATACATGGTCGGCGGCAGTAAAAATGGCATCATCTCCGTAAACGAAGAGGGTGGCAAATTCTACCCATGCATCCAAGGAAGGGAGTTCGCCCTTGTGGGTCTCTGAGTAAATATCACAGAATGCGGTGAACCATAGATATTGGTTGACGACTGAGTTAAAGATGTCAGTCAACCAGGTTCCCGATTTGTTTCCTTTTTGAGTTTGAAAGACATGGCCTAAAATGATCTCTTGAGAAAAGCGGAGATCATGGATGATAGAAGCACGAGCATTTCTTTCTTCCTGGGTGGAGGTATCTTTGTAGTATTGCTCCACAAACCACAGGAAAGCTTCGTGTGTGTCAGGAGGACACGAACCGTCCCACTCTGAGAAGTCAACATCTATACCTTTGGATCTTTTCCCTTGGGCAAGATGTTTCCACAGAGTGGACCAGTCCGTTTCCTTATCAATTCCGATAGCTGAGGAGAGTATGGGTCCAGGGTGTGACCGATACCAACCTCCAAAGTGGCCAAAATATTTCTTGGTGAGATAGGTGGTGTCCATTGAAGCACATTCGAAGACTCTAGTTTTTCCGAGCTTGACTTTCTCGGTTGGTCTGAGTTCATCCTTCAAAGAGGTGGTCCAATAAGTGGGTAGCGAACGCTTGGCTTGGCGGTATTCCGCTTCTAGTCGTTCGGTGTAGTTCAGGAAAGAGTCGCCAAATAGGTGGTGTGACTCATTTCTGGCTCCTGAGGACCAGGTGAAGGTCTTCCCTTCGGGTGTTCTGATAACATCAAGGTAGAAAGATTTTCCCTTGTGGCTTGTCTTCCAAGCTCCTGGAGAAGTGTCTCGTCTGATAGGTTGGATGAATCCCTTGATCCCGTTAAGGACTTGGTCATCATCAAGAATGAAAGGAGCTTCCTCTCTGGGGATATCGGCCATTGCTTTGGTAACGTATTCCTTCCAGAGTGTGAGAGCAGGTTGAGATGGAGGTTGAGGTACTATTCCTTCTTTAAAATCATATTTTTGAGCACGGTTGATGAGAATTTTAGAACTTTTAGCTGAAGGTTGATGTCCGTCGTCCCAGAGATCAGTATTGCGAAGAGGGTTAACAGTGAAGTCAGTATTCTTGGGAACATTGCCACGGGGTGCGAGTTCTCCGGATGAATCCAGGAGTTGGCCGTGACAGTAGTATCCTTTGTATGGGACCTTCTGTTTTTCGAGTTGATCTGAGTGGAGTTGGACTTCTGGAGAGGTTCTAGCTGGAGTGTAATCTACATGAATGACTGTTCCTTCTGATTTGTCTAAACATCCGCGAGCGGTAGAGAGAGCTTCTTTAGTGATGAGAGCACATCCTGCAGTTTTGAGTTGAAAATCATAGTTGGCATGAATGCCGAGAATGCGATCTTTGAAGAAATAGGGAATGCCACACATACCACGGGCTGTGGGAGTGAGACATTTAAGATTGACACTTCCAGTGTCGTTAGAAGGAGTGTTAGAATCAGTGATGCTGACGTCTTGAAATACGACTTCTTGATCGTCCTTGTCCGATGCGATGGATAATCCAAATTTGACAATTCTGGCTCTTCCTAAGAAGATGTCTTCCATTTGGGCATCTGTGACGAATGAGGCATCCAGTTTTCTGACTCCGCATAGACGGAAAGGTAGGCGTACGAGGATAGCATCAACAGGTTGTTCTCCGAAGAGAAACTTCCCGTTAAGGGGTGTATAGCAAAGGGAAGTGAGTGGAAACCAGCTCACTTCGTCTGAATCTTCCCGAGGGTCTGGGCATTGGAGATAGACATCTGATCCTGTTTCAAAGCTAGTAAGATAGTGTTTGTTGGTGATGATATGTTGATCGTCCACGGCCAGGGCAAAACCAATATGTTTGTACTTGACATCCACAGTGTTGTCAGTATAACCTTTAATGATTCGCCGGGCTACCTGTAGGGTATTGCGAACTGCACGTACGGGTCGGGGATCCACCTGGTCTTCATTGGTGTCTCTACCCTGGTCAGTGACCTTAGCTACTCTTATCTTGGCAACCCTTGCTTTGGGCTGGAATCCTTGTTGATAGCTTTGTTCTTCGACATCATGTCGGAAAAAGAATGAGATGATGACTCGGAAGATGGCAACTAGTAGCCATATGAAGAGAGTAGTGCAAAGGATTTGAAGAAGGAAGGAGAGGACGATAAGAAGTGGAGAGTCGGCATGAACCTCGTCAGCAACTTCAGCGATGCATCGGAGGCCCTTCCAAAAGGGGGGGAGGTGAGTGTGACGAAAATCATATTCCCATGTGTTCATGAGAGCCATGGTAAAGCCATGTTTATGATGATCTATTTCAGTACAAGGAAATGGAGTTCCATCGCAGGTGGTGTATGGGCTGAAACCACCAGAGTCTGCGGTTTTGTATTTCCTGAAGTTCCTGAATTGTCCGATAGCTCCTCTTCCTAGAGTGTAGAGTTCTTCATGATAGGATTTGAGAAATTGGAGATGTCTCCAGGAGCAAACGAGGCGTAGTGCAATGTACACAGCGCCGGCTCTAACTGAAGGGTTTGGATCACGAATTCTTCGAAGGATGTCACCAGCACAAGATAAGGGTGTGGTGAATTTCCAACGGTTGCAATCTGAGACAGTGATGAGGGCTTGTTCCACCGTGAAGAGACACCAAGAGTCGTCGGCTTTGAAGGCTTTAATGAGACGGCTCTGGAGTTTCGTGAAGGTGAATTCTCTGTCTTGAAATTGGGCGAAACAGTTTCGGATTTCATTGCAAAGGGAGTCCATGACTCGGTAGTTGATAGGGGTTCCTGAAGTATCAAAGTAGACTTCATCATCGCTCGAGCTTTCGCCCTTAACAACACGGGGTTTTTGTCCGTGGTATTTTCTGAGATTGATGATGGATGGGTCACAGGGAATACCTCTACCAAGATCGTCGTCACTGCTTTCTCGTTTGAGATCCCATGAATGGTGTGCGCCGGTAGGCGGAGCCGTTATGAAATCTCGACTATCAATTCCACTTGAATTGAGTTTGGTCTTGAGGTCTCGTTCAATTTTTCTAATTTCTGCGAGAGTTTCTTTAACTTCAGCTTGTTGAGCTTTAATTTTAGGAACAAGAGACTTAGGGTCTCTAAGACTAGCAAGTTCTTTTTCAATATCTTTTGAATCATGTTTTCTTAATCTAGTTCTAGTGGATGGTAATTTTCCTTTAATTCTGTCCCAGGCTTCTTGTTGGTCTAATTCGAAGACACTGAGGGTAGATGGTTCCACAGTTCCGGTGAGGTCCAATACAGCAGCATCAGGTTCATCTTTTCTGAGTTCTTCCACCTTTTTGGCTAATTCTGAAGGCTTAGGGCCAGCTTTTAAGTCAGTAACAGGTTTCTGGTCCGTAAGAAGAGATGGAGCAGCAACTTGTTCAAGAGAAATTCTTTCATAAGAGGCAAAGGAAGTAGAGCCAAATTCTTTTTCAAAGCGGTCGAGAGCAGCTTGAGCGGTTTTGAGAGCAGAGGAGTGGCGATCATAGGTAAAAGATTCACTGTCATTAGCAGATTCATAAGTAGAGTCAGAAGCATGTTCAAGTTGGGCGATCTTTTGATCTAGTTTGACAGCTTGTTCATAGGTGAGACTTCCGTCCGCGTTCTTTTCATCTGAATCAGAACGTTCTCCTTTCTCTCTTCTCTTGACATGGCGGCGTTGGCGAGCTCTTTCTCGTTTTTCCACCTCAGCAGCACTGAAATAGGATGAAATTCCCATAGCAGCAGTGTATTTGTCAGGAATAGAAAAGGATTCAGGATTGTCGAGGACAACGAAGCTTTCTCCGTGATCAGCAGCAGGATCGAGTGGTTCTTGATCAGCTTGATCTTGAGGTCTATGGGTGTCTGGAAATCCGAGAAGAGTACGGCCTACAGTAAAGGATGGAGTTGAGATGGGCATGGCGTCCACATCTGGGGCAACACGAAGGTGGCTGGTATTTCTAGCAGCTTTGTTGAGTAATCTCATCTTTTTCTTAGAGAGTTCAACAATGTCGTTTATTGTTCCAGAGATGGTAGTCTTGCCTTCCGAACGTCCAGTGGCGAGGTCTAGTTTGTCGACCAGAAAAGCACGATTGTAAACAGCAAGTTCTTGTCCGCTAGTGGTACAGTCCGCAACCTCCGAAAGGAGTTTTTCCATGTCTAAATTTCCATCAGCGAGATGATATCCTTTGGCAGCGTTAACTGCAACGGCCACGGGGAATCGGCGTTTGATAGCATCAACGTTGGTGAGAGCAGTAGATTTGGGGTTGAGGGTGTTGGAAGTACCACAGACGAATAGAGAGGTGAAGTATTGACCTTTGTCTTCAAGTTCGGCCATGTTGACTGGTGCGGATGCTGTTGAAATAAGGTTCAGCATCTTGAGGTAATCTTTTCCCTCTCTTGAAGCACCAAGATCGTCATAGACACAGTAAGGTTGGGCATAATAGCCGTCAAAGTACTGCTGCTCAGGGTCATTGGGCATGCAGTAGACGTTATTAGCGGCCTGGTCACGAGAATGGATGTATCCGAGTCTGGAGAGAACGTGTTCAGGAATAAGAGTGGTGGCGAGGAAGGACTTCCCTTGACCGGAGGGGCCTGCGATATAAATACCAACAGGTTCGGGTCGGCGGATGGTGCCTCTTGCCATTCTGATAACTCTTTTGAATTCATCTTTGACGTCTTTGCAGAATCCGATCCAGCGGGCGTGTTTGGATCCGTTTTTGAGTACAGGTTCAAGTTCTCTAACAAGATTGTTACAACCGGTGAAGAAGCGAAAGATTTCAGCGACGTTGGGAGGAGCTTTGGTAAAGTAGGATGGATCGAAAGCGCCAGCGGCAGAGAGTCTAGAATATTCTTCACAATAGTATTCAACAAGGGGTTCCATTGACTTGAGCTTGAGGTCAGCTTCTTTAATTGAGTCACGGTTGGCACCATTGATGAAAAATCCAATAAAAGTTTGAAAAGTGATTGTAAGAGCACGGTGTAGAGAGCGAACGCCATTGGAAATGAGTTGGGTGGAGACAAGTCCCATGGTGGTTCGAGAGTGTTCAGCTTTGTAGTGTCCACATCCTCCGAAGAAGATAGCTGTGAGAGCACTAGAGAAGTAGGTACAAATATCATGAAATGGAGTAGTTTCTTCTCCTGCTTGATTTTGGATGGTAGGAATATCCATGACATATTCCAAGGCATTGGAAGGAATGTCGGTAGAGAAAAGGAGGAGGAAGTCCGAGAGAATATCTGTCCATTCGTACTTGCCAGTCAGCATAAGGTGGGCTTTGCGTGTGAGCCAGAGTAAACTGGTCATTATCTTGAAAACCTTCATGACTGGGGGCAGAATGTCCATAATTTTGGTGATAGTTGCAGATTTTGCCTGAAATAAAAGGCTGCGAAGGGCTGAATCTTTGAGTCTTTCCAAAAGTTGAGAAGGTTTCTCGCGAAACCAGTGGACGATGGAGAGAATTCCTTCTTTGCTTGTGCCAAGAGCTAATTTGATCATCCCAAAGATGCCTTGAAAAAGCTTCTGGTACAAACCTGTTGATTCGGCCTCGTCCTTGGGTCCCGGGTTCGACTCGATATCTCCGCAGTCGAGCAAGCTCTTCTTGCCCTGAGGGTGGCGAGTGAAAACATTTAGGACTTTGTAGATGAGACGTTTCTTGATGGAATCCCAAGTGACTTGAGTAGTAGTGGAAGGAGTGTGGTGCCTGATAATTGCTCCATCTTTGGCAGCCTGCTTGACGACTCCTTCCAATAGCACTAAAAAATCCATTGGGGGTGGATCATCAGCAGATTGGAGTTGGGGATAGCGGCGTGGAGGATGGGCTCCTTCGAAGAATTCTCGGCGAACAGGAACAGGTAGTCTTGATAGAAGTTGTTCAGTAGGTTCTAAAGGTGGAGGAGATCCGATGTCAGGTTTGAGGATTACGTTGTCATCTAGGCTGTTCTCATCAAAGGCAGTGGGATTGCCAACATTTCCGATGTTGGACCATTCCCATGGTCTTCGTTGAGCGCTTCCCCAAGAATCACGGTGGGCCCATGATTGGTGGAGAGCAACAGGATAGGCATATTCAAAGTCATCTTGAGCAGCGATATCTAGGTTCACTTCAACTTCTGGGCGAACGTTGGGGGCTGCAGTAAGAGGATTGAGAACATAGACCAAAAAGAGTCCGGTGGAGTTATTTGGGCCCTGGTTGGCAAGGTAATCCATGTCTGAGATGTAGTGAACCGGTATTGAAACACGGTTGGCATCAGTGATACTTAGAGTGACTCCATTAAGATTGAAAGCTTGTTCTATAGTTGGTGGAGTAGATGGAGTTCCAATTTGAAGTGGTTGAAAGCAGCAGTAGAGTTGTCCTTGGTGAAATTTGGTGGCGATAACTTCCAGTGTGTACTGAAGGCCTCCTCTCCAATGGGAATAAAATCGTCCAAAGTGGGAGAGGTTTGTGGGGACGAACATCTTTTCGTTCGATCCGGTAACGCCAGCGAGATATTCAGCCATAGGGTGAACTTCTTGCATGATGAGAATGTCTCCTCGTGGTCTATTTGTGAGCCAGGAAGTAGTTGATAATCTACCTGGAGTTTTATAGAGAGTGAGAAGGTCACCATGGAATGGGTTGCTGTCAAAAACATCAGGATTGGGGTTGGTGATGTGATCTGGGCCTGTGGAGTAGGCTTCTGAGAAAGCGTGGGTTTCTGCTTGATTACGGTTTCTAAAAGGTTCAGTTGATTGAACTTGAGGCTTTGTCCTCTTGAGTTGGTGATAAGCGTCTGCTCGGACTTTCTGAGCTGCATCGAGTTCTCCATACATGAAACCACGCATGAACTCTTCGTCTGGTTCTCTACCTCCATTGAGGAGGGCCTGAAATGCCGCACGGGGATGCTTGTGCTTGTAGTGGCGGTCAGGATGTCTCTTCTTTTTTGCAAAATCGGAGATGAAACTGGGACGAGGAGTGTCGGGGCGTCTGGTGGCATCTTGGTAAGATGGAGGACTGTAGGGTGGGGCACGTGGTGCAGGAGGAGGGCCTCCTGTTCTGTCAATATTCTTGGAAATTCCGCGGATACTAGCTCCAACGGATCCGCCTTTGGTGACATAAGCGTCGGCGGCCTTCTTTCCAAGTTTGAGGACATCATCATAGGTGCCACTTCCAGAGGAACGACCCAAGAGGGGCGCGATTGGGTTGAAGTTCCAGTGGTCAGGTTGTTTAAGATCAGGGTTCTTTTCGAGAAACGTTTTGACGGCTTCTCCACTACCCTCTCCAGTTGCCTGGGGGTAGATTTTCGCTCTCTCAGCGAGAACGTTGATATCACGGTCGGCATTGTCCTTGACAAATTGGCGATAATCAGAGTTTCCAGTGACATCGATTCCTCTGTCCTTGTTGTCCTGTACGAAATGTTCATAATCAGATTGGTCGACAGGAGAGCGACGGGTGGTACCGAGTTTGAGATAGGGGCGGGTTGCTTCCGTGTTAGGGAAATTGGTGTCCGCAGCGCCCATCCAAACCCAAATAGGAGGTGGTAGGACAAAATAGACTTGAAAGTCATGTCCTGGACGTGTAAGAACTGTAACTGGTAGGTCATGTCCTTCTGGCTTGTCCACGTTAGCGTGCTCCCAAACGTTAACGATTGCTGCACCGTGTTCAGCGGTGTAGAGAGACTGGGATCCGTTACGGTATTCTCCTTTGTTTCGGTACATCGGGCGATGTCCGACTTGGGGAACATTGATGGTCTTAACCATTTCGTCACGGGGGTTCCAGTAGAAGGTAGGATTGAGGGAGACAGATTGGGCATAAATTGCACCGGTAGATGGAGATTGGTGGCAGAAAATTCGGCCATCTTCAGCGGTGTAAGAGTCCATATCTGGGTAGACGAAGGCAGCAAGGATGTGATTGTTAATGGCATCCTGAGTAAAAATGATCTGGTGTGTAAGAGATCCGCTGCGAAAGGCAAAGAGGTCAAGAATGGCTCGGTGAACTGGTCCTGGGAGAGATCTGAATACAAGGCGTCCGTAGTGTTGAGTACCTGGTGAGTACTTGAATACTCCGTAGCCTGAGAGATCTGCTCGCATGATAAGTTCATTGAGGGAGTTCTTTCCTTTGATCCACCCGCTAATTCCGACGGGGGATTGGTCAGTGTTGACATCAATAGCAACTTCATCTTCGGCGGCTGTGCCGGTGCTAGGTGATTCGTCAGATTGGTCTTGATTCTGACGGACAGGAACAAATTTGTGAGAAACAGTAAGAGCTTCCATAGCAGAGTTGATATCTGCAATTGCCTTGTCTTTGGCAGCTGAGGAAGTGTTCTTGTCGATAGGGATAGCAAAACGGACTGTGATTTCATCACCAACAACTCTGGCATAGTTAGGCTTTTTGTTGGCGGGGTTGTTAGACCACTCTTTGATGATTTTCTGACAGGCTTCGTTTTTAGCGGCGCGTCTAGTAGATCCACTACCCTCGGCTTTGTAAGAGCCAGACGTGAGGGTAGCTGTGTGAAAGGGACAGTGATCAGGTCCAACACGAGTGAATTTCCATTCTCCGCTGTGCTTCATCCAGTAAGGTTCTTCGTTGAGACGTTGTAAATAATTAATTTCGTCTCCGTCGTCTGATTGGATGTCTGGGCGGGCGTGTCTGACGGCCATAACTGCGTTCTTCATTGCCAATCCAACTGTACCATCGAGTTCGGTTGTAGCTCCATCAGCTGCGAAAAATGAATTCCACAACATGACGTAGATATGTCCGATGTCATCGTCGAAGGTTCGTTTCATTCTGGTTGTTGCAAGATAAGGAACGGTGAGGCTTCCATGGGTCTGTTCATTGAGGTTGATAAAGACGTGTGGGAGGTTCCTGACCATGACAGAGACGTCATTGGAGTTAGGGATGGGAACTGGCGAGTAAAACATGCAGAGGACTCCTTGATGAAACTGAGTTGTCGGGATCTTGAGGGTGGCGACAAAATCTGCACGTTCAAGGTTGTGAAAGTATCGAACAGAATAAGGTTGATGAGATTTGTGTGTGAAGAAGGCGGAAGGCAGATCAATAACTGTAAGGTAAGCGGCTCCGATGGTTGGTCCACCACTAACGATGCGGAAATTGAGATGGGCTCCCATGTACTCCTCTTGGAGAATCGTCTGGGTAGACATTGACGGAGCATTGAGATTAACCCGGTAGTTTCCGACCGTTTCAACGGCGTTATCCTTGCTATGACTGATAGAGTTGACATCACGGTTTGTATCTGTAGTTGTAGCCATAATAGTTGAAAAGGTTTGGGTTGGTGCCAGAACATATTACACAGCTTAACTGACATGAAGCTGGTAAGACCGATACCAGGTCAACGGTGAAGTGGTAGTGAAAATTAAGTAAGTCTATTAAGAGGTTGGCAGCCAATTAATAGCACGTATCTCAGAGGCAAAAGCCCCAGTCGAGAACTCACGAATGGTTCATAAGTGGTCATACTTAATCAAAACATCTTCATCATAATCGAGGGATAGAAGTCCAATGTACGGTAGCTTGCGGCTCAACAGAGGCTGGCATATTATTCCAGTAGTTCCACTGCCTGTACGGAGGATAAGTCATTAGGGTCTAGGACGGTAATGGGGAGGGAGATTAGTAAGTTAAGGGTAATATTGAGTGTGTAACCTAAGAAAGTAGGTATGCTTGACACTTATAGGCAGAATCCGCCGTCACATATATCGCAATGCTTACGCGTTAAAAGGGAGGGCAAATAAGAATATATGCC</t>
  </si>
  <si>
    <t>Leptasterias spp.</t>
  </si>
  <si>
    <t>SRR12324925</t>
  </si>
  <si>
    <t>hypothetical protein [Wenzhou picorna-like virus 48]</t>
  </si>
  <si>
    <t>MMPLSIIFLYLLCIVLVILFLCMRDMYYRYLFCKHILPIFTPQADEYKSACAKKFAKNVEAKKRELEKRALATMSKKEKRKYANLQRKFKPQTGFLSPLYKRMHSHVAAKVSDQMLSKIEDLVALWLALADCVSKRQFISISVMHAKTYCSKSLVGHITVIADDLFKDYTPQGSTPEWLSLMTTGLSNWKLVCCNPGFKKVSRVLSMMVTLGIFTKDLSCNIHGVEVFAVGAMEKQLTAVDLIDAIVETVVFFAEGAYKCFEEGSFNPLLYSTTAIAKTEARYVEMLSLWEYARNGNLSRFTKISEAEFDAELAMLVQDLEDMYKQATPGIEKKVLCDRWRDMAKIQTEFESSRVRGGLRMAPWCFKVFGESSVGKSTFTDVIMASILKANKFPSEDKFTITLNPDDKHMSNMRSYITGIKIDDYGNSKLDFVDIAPSDWLVQICNNIKRYAIMADLANKGKVSIEPACVSITTNVEDLLAHQVSNEPVSIGRRAHVHIDLKVRPEFRGTNEDGTMNHMLDSDKVFEKYGDSCDIQDIWLVTVRVLRIIPSGVQGKRVAPTFEFEDMPGMTNVSIFQFLEFALAKSKKHYAVQDAIVKQQTNLGEKIPWCEECNKPSQVCGCKKSDTEDEVAFEPHFGIALAHTLKTYSDKWTIVAERKSRFFAARAEDITNKQLISWLRWFEDSKYAQWTNYVPDDWISSDLMKGLIMFLNTDILNIRIKRAVINYFIATGFIILFISCFSLALAGIIGFGMSLGFVSYYATIVENVKEAYYNEVKRRRDIMPELFVDVRENHLKYVCGTIAGFSVIWGCVKTIQAFRSMTSIQGVLQPKSITEIKQRETEENVWLSTATKKVAGVYPHDIDHYEGIIQKSIWYFSYEVRDKIRFCDAFMVRTHILMIPYHMVPEFSVQATIKKRGQSISFIIDPSRVQRMQGTDLALVYVANSGDCPNRMSLFADEVSPRSVPCVSYYVDEDGKTSTDRFLWAPNETVTNGLHTFRGSYYSMSQPTFGGQCMTCCVSEGKQHHILGFHLGGQTGLVNGCAGAITLPELNVGISNLLDLSQAFTLGPDSTELPDKILGKKFDVSGGVHYKSPVNWIPNDSAVLAYGEVTGRARMVSKVRELPISAAVTEITKQENLWGPPKFETPRERDDGVVIKETWQPWAASLAHCCKPSIGFPASDVDRACDDYLVDLKECFDNQAEKWYSEMRPLTDVETVSGIDGWRFIDSMKISTSIGFPVGGPKAPHVVYLEPSDYSNISEPKIFEAHIMKEYHEALEMWAGRKCRNCIFGSALKDEPTLKTKDKVRVFQAAPITLQMAIRKYYLPIARFLSLNPLVAECAVGINASGREWDELAKHMNYFGEDRILAGDYSKYDLRMPAQLTQAAFSVMNRIAKWSGNYSYKDITIMQSISFEVCSPLVAYNGTLLRFLGTNPSGQNMTVYINSIVNSILNRLGFYHQYDETAIEEDLPGYAAALGRPVRFRDCNSIAIYGDDLKGSVIKGMDRHNHVSFAQFLADNDMKFTMPDKESAPIPFMNDEDADFLKRKNRYDEELDSIVGMLDEMSIFKSLHAGLKSEDLSPKEVSAQNIDGALREWFFHGREIFESRLDEMKQVADIANVFPLTLGVSYDDRVESWKEKYDA</t>
  </si>
  <si>
    <t>GTGTTGGGTGTGTTTGGCACGCGGATATATTGTTATTAGTTACTGACTTTTTTTGATTCCTTATATGGTTCTCTTGATGCATTTTCTAATGCACATTTGATTCCGGACCGGTTCTTCTAAAGAGGTAGCCCCGATTAAATTTTTTGACCAAGTTTTTCTAGTTGTTCTTTGATACAACTTAACCTTTTTAATCCTGCGTCAGTCGCAGGTTCATCAATTGCTGACAAAACTTAATCCATCATTTGAGATCTAATTCTCAAGTATGTCGTTTTCACTACTTGTATGAGTTTTGATTTCGTTTGTAATACTTTGTGTTGGTATTGAATGAATCACTGATTAGAGATTCGACCAGTCGACCATTTATTTGGTTATGACGGTTTCTCGTTTAAATTATATTACATTTTCTACTGTATCATTGTAACAATCATGTGGCGATCCCCTTGATTATTACTTTCGATTTCGATTCTTATTGTTTTGATAATAAGTGAGTATTAAGAACGTTGTGGTGACACTTTCCCCTTGAGAAGGGAACACCCAGTTCTGAGTACAATATAGCTGCAGTATCAGCTTGCCGAGAGGCAGTAATTACTATATTTAGTTCTCACTTTCGTCGCCAGACGAAAGGAGTTAGGAAGATGACTAGAGTACACACTCCACGCGGAAAAAGTGTACAAATTTCACACAACAATCTTCAGCCCATGCGTCGAGACGCGCATCGGTAATAAATTAATGTCTTACTTTTAATTCATTTCTTAACGGTTTGATGCCCCTAAGCATTATTTTTCTATATTTATTGTGTATAGTATTGGTTATCCTGTTTCTCTGTATGAGAGATATGTATTATCGATATCTATTTTGTAAACATATTTTGCCAATTTTTACTCCACAAGCCGACGAATACAAGTCTGCCTGTGCGAAGAAGTTCGCAAAAAATGTTGAAGCCAAGAAGCGCGAGCTCGAAAAGCGCGCTCTTGCAACTATGTCCAAAAAAGAAAAACGCAAATACGCCAATCTACAGCGAAAATTCAAGCCCCAAACTGGCTTTCTTTCTCCTCTATATAAACGGATGCATTCACACGTGGCTGCAAAAGTTTCAGATCAGATGTTAAGCAAGATTGAGGATCTTGTCGCTTTATGGTTAGCGTTAGCAGATTGTGTTTCTAAACGCCAATTTATCAGCATTTCAGTTATGCACGCCAAAACCTATTGTTCCAAATCTCTAGTTGGCCACATTACAGTTATTGCTGACGATTTGTTTAAAGATTATACCCCTCAGGGTTCCACCCCTGAATGGTTGAGTCTTATGACAACTGGTTTGTCGAATTGGAAACTCGTCTGTTGCAATCCTGGTTTTAAGAAAGTATCCCGAGTGTTATCTATGATGGTAACCTTGGGCATATTTACTAAAGACCTTTCATGTAACATTCATGGAGTTGAAGTATTTGCCGTCGGAGCGATGGAAAAACAGTTAACAGCGGTTGATTTAATTGATGCCATTGTTGAAACTGTTGTTTTCTTCGCTGAAGGCGCTTATAAATGCTTTGAAGAAGGATCCTTCAATCCTTTATTATACTCCACCACCGCTATTGCTAAAACTGAAGCTCGCTATGTCGAGATGCTCTCCCTGTGGGAGTACGCTCGAAATGGTAACCTTAGCCGTTTTACAAAAATATCCGAAGCTGAATTTGATGCTGAGCTAGCCATGCTCGTGCAAGATTTAGAGGATATGTACAAACAAGCTACTCCAGGTATTGAGAAGAAAGTTCTTTGCGATCGTTGGCGCGATATGGCAAAGATTCAAACAGAGTTTGAGTCGTCTCGCGTTCGTGGTGGCCTACGTATGGCTCCATGGTGTTTTAAAGTTTTTGGTGAATCTTCTGTCGGAAAATCGACTTTCACGGATGTCATTATGGCCTCCATTTTGAAAGCGAATAAATTTCCTTCTGAAGATAAATTCACTATTACTTTAAATCCTGATGACAAACATATGTCCAATATGAGATCCTACATCACCGGTATCAAAATCGATGATTACGGAAATTCTAAATTGGATTTTGTAGATATTGCTCCTTCCGATTGGTTGGTGCAGATCTGTAATAACATAAAGCGATATGCTATTATGGCAGATTTAGCAAATAAAGGTAAGGTTTCTATTGAGCCTGCCTGTGTTTCTATAACTACAAATGTTGAAGATTTATTAGCCCATCAAGTTTCAAACGAACCCGTATCTATAGGTCGTCGTGCACATGTGCACATCGACTTAAAAGTACGGCCTGAGTTTCGTGGAACAAACGAAGATGGTACAATGAATCACATGTTGGATTCTGATAAAGTATTCGAGAAGTATGGAGATTCTTGCGATATCCAAGACATTTGGTTGGTAACGGTACGTGTACTGCGTATCATTCCATCAGGTGTTCAGGGTAAGCGAGTTGCTCCTACTTTCGAATTTGAAGACATGCCAGGCATGACAAATGTCTCTATTTTCCAATTTCTTGAGTTTGCTCTAGCAAAGTCTAAAAAGCATTACGCTGTACAAGACGCTATTGTTAAGCAACAAACTAATTTGGGAGAAAAGATTCCATGGTGTGAAGAATGTAATAAACCATCTCAAGTGTGTGGCTGTAAAAAGTCAGACACCGAGGATGAAGTTGCATTTGAACCACATTTTGGTATTGCTCTGGCACATACATTGAAAACATATTCTGATAAATGGACTATTGTCGCCGAGCGCAAGTCACGATTTTTCGCGGCTCGCGCAGAAGATATTACGAATAAACAACTCATTTCTTGGTTGAGGTGGTTTGAGGATTCGAAATATGCACAATGGACCAATTATGTTCCTGATGACTGGATCTCCAGCGATCTTATGAAGGGACTGATTATGTTTTTGAACACAGATATACTTAATATTCGTATTAAGAGAGCTGTTATAAATTACTTTATCGCCACTGGCTTTATTATTCTTTTTATTTCCTGTTTTTCCCTCGCCTTGGCGGGGATAATAGGTTTTGGAATGTCCTTGGGCTTTGTTTCATATTACGCTACAATTGTAGAAAATGTGAAGGAAGCCTATTACAATGAAGTTAAGCGGCGACGCGATATTATGCCGGAACTATTTGTAGATGTTCGAGAGAATCATCTCAAATATGTTTGCGGAACTATTGCGGGTTTCTCAGTTATCTGGGGTTGCGTTAAAACAATCCAAGCTTTTCGCTCAATGACTTCTATCCAAGGAGTATTACAGCCGAAGAGTATTACAGAGATTAAACAGAGAGAGACAGAAGAAAATGTTTGGCTATCAACTGCTACGAAAAAGGTGGCAGGAGTATATCCACACGATATTGATCATTATGAAGGTATCATACAAAAGAGTATTTGGTATTTCAGTTACGAAGTACGCGACAAAATTCGCTTTTGTGATGCTTTCATGGTGCGGACACATATATTGATGATCCCTTATCATATGGTGCCTGAGTTTAGCGTTCAGGCCACTATTAAGAAAAGGGGGCAATCGATTAGTTTTATCATAGATCCTTCGCGTGTTCAACGCATGCAAGGAACAGATTTAGCTTTAGTGTACGTAGCCAATAGTGGTGATTGTCCTAATCGAATGAGCTTATTTGCTGACGAGGTTTCTCCTAGGAGTGTACCTTGCGTCAGTTATTATGTTGATGAGGATGGCAAAACATCTACTGATCGGTTTCTGTGGGCGCCGAATGAAACAGTTACTAATGGACTTCACACTTTTAGAGGTTCATATTATAGTATGTCTCAACCCACCTTTGGTGGCCAGTGTATGACTTGTTGTGTTTCGGAGGGAAAACAACATCATATATTAGGTTTCCATTTAGGTGGGCAAACAGGACTTGTAAACGGATGCGCTGGTGCCATCACACTTCCCGAACTAAACGTTGGTATTTCTAACTTACTTGATTTAAGCCAAGCGTTTACTTTGGGCCCAGATTCTACTGAATTACCAGATAAGATTCTCGGGAAAAAGTTTGATGTCAGTGGAGGTGTTCACTACAAGTCCCCTGTTAACTGGATCCCCAATGATTCAGCGGTTCTAGCTTATGGCGAAGTAACTGGGCGAGCTCGTATGGTCTCTAAGGTCAGAGAGTTGCCCATTTCTGCAGCTGTGACGGAAATCACTAAACAGGAAAATTTATGGGGTCCTCCTAAATTTGAAACTCCTCGCGAACGCGACGATGGAGTAGTCATTAAGGAGACCTGGCAACCTTGGGCAGCCTCTTTAGCCCATTGTTGCAAACCCAGTATTGGATTCCCTGCTTCTGATGTTGATCGCGCTTGCGACGATTACTTAGTAGATTTGAAGGAATGTTTTGACAATCAAGCGGAAAAGTGGTATTCTGAGATGAGACCATTGACCGATGTCGAAACCGTATCCGGTATTGATGGGTGGAGATTCATTGATTCTATGAAAATTAGTACATCAATTGGGTTTCCTGTTGGAGGCCCTAAAGCTCCACACGTGGTTTATCTTGAACCAAGCGATTATAGTAATATTTCAGAGCCCAAAATTTTTGAGGCTCATATCATGAAAGAGTACCATGAAGCGCTTGAGATGTGGGCTGGCCGGAAATGCAGGAACTGTATTTTTGGTTCTGCCCTAAAAGATGAACCTACTCTCAAAACAAAGGATAAAGTTCGAGTGTTTCAAGCCGCTCCTATTACTTTGCAGATGGCAATACGAAAGTATTACTTGCCTATCGCTCGCTTTCTTTCATTAAATCCGTTAGTAGCAGAGTGTGCAGTAGGTATTAATGCCAGCGGTAGAGAATGGGATGAGCTTGCTAAGCACATGAACTATTTTGGGGAGGACCGAATTCTTGCCGGAGACTATTCCAAGTACGATTTAAGAATGCCGGCGCAGTTGACTCAAGCTGCGTTTAGTGTTATGAATCGTATTGCCAAATGGAGTGGCAATTATTCATATAAAGATATAACTATCATGCAATCAATTTCGTTTGAAGTTTGTAGTCCACTTGTGGCCTACAATGGGACGTTGTTGAGGTTTTTAGGAACCAATCCTTCGGGACAAAACATGACAGTGTATATAAATTCGATAGTTAATTCAATTTTGAATCGTCTGGGTTTTTACCATCAGTACGATGAGACTGCTATTGAAGAAGATTTACCGGGTTACGCTGCCGCTTTGGGCAGACCGGTAAGGTTTAGGGATTGTAATTCTATTGCTATATATGGTGACGACTTAAAGGGGTCGGTCATCAAAGGTATGGATAGACATAATCATGTATCATTCGCTCAGTTTCTAGCGGATAATGATATGAAATTTACAATGCCCGACAAGGAATCTGCACCCATCCCATTCATGAATGATGAGGATGCGGATTTCTTGAAGCGGAAAAATCGCTACGATGAAGAATTGGATTCTATCGTAGGGATGTTAGACGAAATGTCTATTTTTAAGTCGTTACATGCCGGATTAAAGTCTGAAGATTTAAGTCCAAAGGAAGTATCGGCTCAGAATATAGACGGGGCTCTCCGTGAGTGGTTTTTCCACGGGAGAGAAATTTTTGAGTCAAGATTAGATGAGATGAAGCAAGTAGCTGATATCGCAAACGTCTTTCCCTTGACTCTCGGGGTTAGTTATGATGATCGTGTTGAATCCTGGAAGGAGAAATACGACGCATAATTTTTGTAACAAAGACCTTCATGTCTAATAAACTGTCAATTTTGTTGATTCTACATTTGGCCTATAATGGGTGATAAAATTCCTTTTCTCTTGGCCTTTCTCTATTATGGAAGCCCTGGTATTTGTAGAATAGTTTCTTCCGCAAGGTTGTGAGGAGCTATTGAGCTCCGGCTTGTGCCATTATTTACGTTTAGTCGGATATTTGAACGCACGAAACCCTAGAGAATAACCCCTGGGAGGATCTCAGTTGAGCCCTGAGCCTCTTAAAGGTATATTTCTAGCTTGCTACTAATTTTAAAGCGCAACCCCCAGCGCATAAGGGGGAAAGTAGTTCTGCTGACTTAAGTGCAGAAAAACCAAAGTGCCCAAAACCAGCGAGCATTACGCGTCAAGCTAATGATTTCGTTAAATGGTGTGAGCAGGATCCGTTAGACGATTCTCACTCAAAAGACCATTGTTTTGAGCCCCAGTCCGGAGAGGCTGGGACTGATGTGACGACTAGCTCTGAGCAAGCGACTGAACAGTTGGTTGGGTTTAACGACCAAACAGCCGGCTGGATGACGGATGTGAAAGCTGGTTACGATGATACCATGGATACCGCGACTAAGGTCGGGAGTGATCTTGGGGCGTTCTTAGAGCGTCCCGTGAAGTTGAGCTCCCAAACCTGGGCCGTGTCTAATCCATTGTTTTATCAGTTGAATCCTTGGGAAGTTTTCTTGAATGATCCATTCGTGAGAACTAAGATTGCTAACTACGAGCTTCTTCGAGGTTCAATGCACATCAAGGTACTAATTTCAGGAACAGGATTTCATTATGGACGCTCCCTAGTGTCCTATAATCCACATTCTGCCTTCGACGAACTTGCGGTGACACGCAATTTTCTCGATGTTGATCTTGTGCAGGCTAGTCAAAAGCCTCACATTTATATCAACCCGTCGAAGAATGAAGGTGGTGAAATGAGCTTACCATTTTTCTTTCCAAACAATTATCTATCTCTATCTAAGGGTGAACAGAGTCTTATGGGTGAACTAACAGTGAAGTCGTTTAGTAACCTGTCTCACGCTAATGGAGGTAATGATCCCGTCACAGTGCAAATCTGGGGATGGATGGAAAATGTTTCACTTACTATGCCTACCAGTGTAACACCGTTTACACCTCAGGCTGGTGGTAAGCCAAACCCTAAGAAGAAGAACGGAGGAGGAACCATGAATAGTGGTGATGAGTACGGGAAAGGAATTATATCTCAGCCAGCTTCTGCGGTAGCTAAAGCTGCTGGGATGTTGCAATCCATTCCCGTGATAGGACCTTACGCAAGAGCAACCGGCATGGTTGCATCTAAAGTAGGCGATGTCGCATCACTATTTGGGTATTCTAGGCCTCCCGTTATTTCTGATACTGTCATACAGAAGCCTAGTCCAACAGGAAATTTGGCTAATGTAGATGCCCCCGATGCCGTTAATCGGTTGGTGCTTGACTCTAAGCAAGAGTTGACCATCGATTCGAGAACAACGGGGTTGGATGGTGAAGATCAGATGGATATTGACAGTATTTGTTGCAGGGAATCTTATCTAACTTCATTCTCAATGTCTCCTTCCGATGCACCGGAAAAGATATTGTGGAATTCCTATGTTACTCCTACATTGGCACGAGTCAATGCTGAAGAGATCCACATGACACCGATGTGTGCCATGTCACAGTATTTCGAAGAGTGGCAAGGAACTGTTAAATTTAGATTTCAGATTGTTAAGAGTCAATTTCATAAAGGTCGTATTTTGGTAAGGTACGATCCGAGATCCTTTGGAAATGATGTTAACTATAATACGAATTACTCCCGTATTGTTGACATTGCTGAAGAAGAAGATTTTGAGATTGAAGTTGGATGGGGACAAGCCCGTCCGTTTCTGAAAACTTTCGATTCTGATACAGGAGGTACAGATTTTTCAGCATTATATGGCACGACTCGTTTAGCCACAGATAATCTTGATTTATTTAATGGTGTTTTGGAAGTCAATGTTGTCAACAGTTTGGTTTGCCCATCTGCTGACTCTGATATCCAGATCATCGTTTCAGTATCTTCTTGTGATATGAAATGGGGAGCACCATCACCCATTCAGTTGAAGAATTTGCATTATTTCCCTGATCCAACGGCAACAGCCTTCTCGCCTCAGAGTGGGGAGATTTTAGCCGAAGGTGAGTCTATGGAATCCGGTCAACCGATGGGATCCAAACCTTTGGAGCCCATTAATAAGCAGTTAGTGCCGGACGATCATACTATGGAAATTTTCTTCGGAGAAAATCCTACGTCGATTCGGGAGTTATTTCGGCGTTACGTGCATACCAAGACATATGTTTCACCATCTAATGCGGATGATCAGGCAGTCGTTGTGGGTAAATACTTCTTGAAAGGATTACCCCCACAGACTGGCTTTGATCCGGAAGGTGATGATATTACGTTGGATGGAACTACGCCGGGAACAATCGGAAACACTAGTCCAATTGCATATTTCTCCCCAATGTACGCCGGATGGCGTGGAGGATTGCGGCACAAACTCTTGTTTGCGACAACGGGTGACACTGAGACTACCCCTTCTGTTTCACGAGTTGGTTTTGTTAACTCTATCGGTTGGATCTCAGAAACTCTCTTTGCTGGCAGTAACTTGGCTGCTTCGCTCTCTGACACTTTGGGTTTATATTCTAATGCGGGCTCTGCTGCCACTAACACTGGAATTAACAACACCATCGAGTATGAGCTCCCATATTACAGAGGCCAGAGATTCTCTCCTGCTCGTATTATTACTGCAACAGGCAATCTATCGGACTCCGTTGCGGTGCAAACTGTCACTAATGCTGGTGGCCCTAGAGCATTTCAGGATTGGGTGGCTACAGGAGAAGACTACACCTTGTTTTTCTTTACAGGCGTGCCTATCATGTATAATTACAGGATTTTGCCTATCCAAGATTAGGCAGCAGCTCTCGGTAAGCTAATACTGCCGTGTAAGTGTTTTGATCGTTTTTCAAACGATTGGTTATGAATGAAACCAAAAAACTTTCTATTGTGGAAATTGATATATCCCACTATTACTAACATATATCAAGCTTGACAGGCTTAACCTGTTTAGTCCCTGGGTGGTCCAGGGAGCGTGCTGACTTGTCAGTTCGTTGTGAGGAGCGAATGCTCTGCAATTATTATAGTTTGAACTATTTTGTTTTATATTGCGGGGATTCGTTCCCGCAGGAATTTACAGATAGATCACAACTTTCTAGTTGCGCTCACACAATGTTCGATTTAAGACCACATCGGGAGACTATACTCCCGGTGCTAATGGTCACGAACATCCACGTGTGGCCACTTATGCAAAAAAAAAAAAAAAAAAAAAACCAAACAAACCCCTGGCCCTTATACACATATGACCCAGCCGAACAAGAGGAATGGTGGGATCCTGTGGGTGACGGATAATATCAAAACACATAATGGTGAGCAGTATGGAACAATAGACATGAAGGTACGG</t>
  </si>
  <si>
    <t>hypothetical protein 1 [Beihai picorna-like virus 6]</t>
  </si>
  <si>
    <t>TTTTTTCTACATGACAACAACACATTCTAAAATGCTTCTTTCCAGAGGCGTACTTGAATGTACTACGGACCTGGTTAAAAGATCTGAAAAGATGGCTTCACACATCCTTTCACCTCTTATTAACTTTACGGAAGAAATTATGGAGGCAATGACATCAGCGTTCTCAGCTTATTGTGCCAGTGTAGGTTTAGACTTGTGCAAAGGCTGCTTACACGAAAGCATAAGGGGAACTATCTGTGGCGATTCACTTCTCACTATAGTTAGATGTCAAAGAAGAAAGGTAGTTCCTTATCATGACTCTGATTGTGAAGGAGGAATGACTACCACTCTATTAATACACTTAATGTCTCGTCTTGTTTATAAAACTTCTTGCTGTGTCTTACATGGCTTGCAATTATTTAAAGACGAAAAGAAAACAGGTTCTTGCATTGCAGAAGCCCAGAGTGGATCGTACATCCTGTCTGAACTGTCCAATGCTGCAAGAGTGATTTGTCCAGGATTTTCTATCGATCAGAATGCTTTTAAGAGGGCTTCTGAGTTTGCTAGAAGATTCGGAGGCTTGTATTCCGGAGCCGAAAAGTTCTTTGTATTTGTCAGTAGATTGCTTGATCTTGCCATAGACAAGCTGTCAGACATTTCAAAGATACAACCTTCAGAGGTGAACAATTGGGTCGAATCTGTCGATAAAATCCTGATGCTCTATGAGACGGCGGATGGTTTCTTGACGCACAAAGATTCTATGACCTTTTTTACCGAATATCGAAAGGAAATCTATCAACTTTACACTAAAGGTAAAGTCTTAATGAAGAAGTTTATACATTCTAAGAAGCATACTTTTTATCTCCGTTTAGATAAAAAGATGAATAAATTAGAAAAAATTATAAGCGAAAGTTCATCGCTCTACATCGGCAACGACAAGAAAGAAAAACCTTTGCTCATTTATCTCTGGGGTAAACCGGGCGTCGGAAAAACGGTTTCTGTCGATCACATATTCACTGATTTATTTGCACTTCTTAAGCGAAAACAACCTTATAATCCTTCAACAGACAAGTACTGTTATAACAGTATGACGTCCTATTTTGACACATACGCCCATCAAAGCGTATTCGAGGTTAGTGATTTCCTACAGATGCGAGACAAAAGTGTTCAAATGCAAGAAATCGTCAACATACTCAAATGTGGTGATGAAAGTTCGTTCCCGCTTAATATGGCAGATTGTCCAAGTAAGGGTACCACATTCTTTACTTCAGAATTCATAGTCTGCACTAGTAATGTAGACCCCTCAGCTAATAAGACGATTTTTTCCTCGATTATGGCTGAACCAGAGGCTTTTATCAGGCGCATAGATATATCCGCTCGTGTTTCTCGTAAGAAAGGCACTGCCCTTGGTTACGACAAAGACTCTATGATTTTCACGATAAATGGTCTACAATATACTTACAATGAATTTATTGTGTATATTTTCATTAAGTATAGAGACCAACTTGCCAAATCAGCACTTGTCACGGATGCCAGTGCTGCTTTTAGCGAGGAAAGACTACAAGAAATGGAAGCTCTTCTCAAAGAAAAAAACGATGCAATAATAAACTATCCCTCTGTTTATTGCAACGTACAAACCTTTGGTGAATTTGTTTGTGTTTGTTCTACGCCTACGTGTAGAAAGTGCGAGTCTTTCTCGAAAAACCATTCGCTTGTTGGTGAATGGCATCCTCTTAATTCCAAACATCGTACGTGGAAAAGTTCAACAGGAGATTTCCACAAATGCGGCAAGCAATGTTGTGTAGTTGCGCTCGGACAGTCAGCTTCTCTTTTCGACTCTATTTATTCACTAGAGTTTGATTTCAATGTATCTACTAAAGAAGATAAAGAAAAAGTTATAAGACAGCTTGTCTTGCCCTTGGCTGAACAATACCAAGTTAGAATAAAAGTTTATGCTTTAAAGTCTGTGTTTTCCTATGGAAGTGGTCCTTTACATGTTCTAGTTATAAGTAAATCTAAAGTTCTCAGTTTTAATTCTTTTTCAACCTTACCACGAGACCTTTATGAACAGGCCTATACGCTTAAGATTCCATTCAGTAATTCTCCTGACCCCCAAACCAGGCTTACTGAGAATGAGCTTTTAGTTCAGCAGATGTTGGAAACCTTTGCTGATGCAAATGGTATTTGCATTACATGTCAGTATGCTGGACTCGTGTTACAAGTTGGTGATAGAACAAAATTTAATTACTTGATGAAAATAATCCGCAACCGAGTTTGTTATTTTCAAGTATTAGTTCCAGCTGAAGCACAGAATAGCACGGTAGTATGGTACAATGAAGATGGTTCAGCTGGTATAAAATGGGGCGACTTGGATGAAATTATACTCCATGAAGAAGGAGAAGTACATCAGATTGGCAAATTTGAATTTATACCTCATTATCTGAATTATCTTAGGTCTAAGATAATGGATAGACTTGCATCATTTCCTTCCCCTTCTACTTTTTATTCTAGTATATCAGCTCGTTTTAAAAGTCTCTTTAAACCTTTGATGAATTATTTGGTTGATTGTGTTTATGATAGGACCCTTGAAAGATTCTTAGAACAAACGAAGAAGACTTTTGTTTTCCTTCTAAAAGCCTCTTTGGCTGTTGTTGGAGTTGGAATTACCTATTATATGACTAAAAGATTGGTTCCTAGTATAGGCCAAACCGAAGGATCTTCTGAGTTGCCTGCGTCAAGGAGAGCAGTAGAAATACGTGGTCCAAAAGCAAAATTCAATTCTCATGCATTTAGAGCTGTTTCCGTTCAGGGACAGACCCTCAGTAGTCAAGAAATAATTGCCCAAATGGCACCAGGCTCAGCGAGTGTTCTTATGCATAACATTAGACCTAATATTGGTATTCTAAGTTCTATACGAGGAAATGTGAATGTTATTGGCCTTTGTGATCACAAAATAGCCTTTGTTGAGCATGCCGTTTCACAGAATACAGAGCTTCTAACAGCCGTATTCCCAGGTGGACTTTCCTATCACTTTAGCCTAGCACAAGTTCAACATGTGTTGTGTTCAGACAATCACCTCTACATCGTAGATTTGGCCTCAATTAAAGAAAATAGACAAAGACGCTCTTTTTCAAATATTATCAAATACTTTATAAGTGAAAGGAATGACGATTTCGATTACGATGGATTTGTCTTTGGAGCCGTAAACTTGTCTTCAGTTCTTACCCATATTGTGAAGCTTGCTACGAATATAACATATTCTGCTCACCCAGTACGAATTCAAGTTAGTAATATGAAAAGTCTCTATGTAGCAGAAGATTGTGTGTCATATGACGCATATACTCTTCCAGGTGATTGCACGGCCCCAGTTATAGCTAATCTGAATGACAGGCTTGTTATAGTAGGGCTTCATTGTGCACGCCAACAGAAGGGTAAATGTTATGCTGGTTATTGCACTCAAGAATGGTTAAGAAGCGCACTTTCAATGTTAAATCCTGAAGGTCAAATTCAGCCTAGGTTGGAAGAGTTTCCTACTCCAGTCGAGTATCTTGAAGTGACCAAGCCAGCTATGTTTATGCCGAGAAAGACTCAGTTAGTCAAGACTCCTTTTTGGACTCCTGACAATGCAAAAGGTCCTTCTCCTTTAAAAGGAATGTATGATGGAAGAAGTCCTTTGGAAATATCTATGCACAAATCATTGCGTGAAATGGTTGTTCCTGACCCTAAAGAGTTCATACAGGAAAGAGATTGGCTGTGTACAATATACAAAAGCTCAAAACCTTCACAAATTCTTACCTTGGATCAGGCCATTTTTGGTGAGGTAACTCTTGGTATTGGTTCTGTATCTGGAAAGGCTTCTGTTGGTTTTCCTTGGAACGGTTTTACCAGTAGGAAGCAGTTAATTAATTTAGATACAAAATTTATCCATTCTTCCCTAAGAGAGTCAGTAGAGGGTATTGTCGATAAACTTGAGAATCATATTGAGCCCGAATTTCTTGTGGTTGACCTTCTTAAAGACGAAAAGTTGCCTTTGAACAAAGTCAGTCTTGGCAAAAGTCGCATATTTTGCGTCTTACCAATAGATCTTAATCTAGTTTTGAAAATGTACTTTGGTCATTTTCTCCAACATGTGATGGATCTTCATAACACTCATCCTGTTAAGATAGGAATGAGTCTTAATGCGAAAGATTCTTCTTGCTTATCATCTTTCTTGTACTCCAACAGACAAGACGTGTCTTATCTTTCAGGTGATTTTGCAGCTTCAGACAGATGTATACCCTTTGAAATTTTCATGGTCTTGATTGACTTTGTTAATAAGTGGTATAAAGATGGATTTTCAGAACACCGTTTCCTGTTAGGGCAGGCTGTTTTCCAACCAGTTCATGATTGCGATGGGCTTCGTTACAAGACCAGACAAGGAATGCCTTCTGGTCTTTATTTAACTTCAGTCTTTAATTCACTTGCTTATGCGTTAGTATTCAAAAAAGTTTTCAATACTCTTAATTGTCCGTTACTTTCAATTGCAACCTATGGAGATGACCATATTGTGGTTTGCAGTAAGAGCCAGAAACCTACAGTTCTCTCTGTTTCTAGAGAACTAAACAGGTACGGCTTGACTTACACGGGACCAGATAAAATAGGGCTTCCTCCATGGACAAGGTTTTCGGAGACTTGCTTTCTGCAAAGAAAATTAGTCTTTGATGCTGGTGTCTGGTATTTTAGGATGCCAATGAAGTCAATTTCAGACAACATGGGATATTTTAGAAGAACTACAGAAACTAAAAATTGGAGTGAGAAGAAGATAATTAAAACGATAGCAATAAATGCTTTCCATGAGTTTTTCCAACACGGAAAACACACTTTTGAAGATAAATTGTCTGAATTGCATGATATACTCAAGGATATTGTAATACCTTCCTATTCGGATATCTTATTTAGCTATGTCAATGGGTCTTTGTCTCCAATAGACACTAACTTTGTAAGTGATCCTTCTTTTGGTTTAGTACATGATTCTGAACTTTTTGCGGTGGCTCAGTCTGCACCTACTGATCGTACACATATAGGTGATGTAGAAAAAGTCACAAAAACCGAAAATCTTACTAGCTTCGTTGAGCTAGAGGAACAAGAACCTGTGAAAACTCTAAAAGGTTTGCCTGTTTTAGATGCCAGCTTTGAGTGGGGTAAAGATTATTCAAAGTCTTTGGAACGTTTCTTTTTACTGGATACACTTACATTAGATAATTCAGATCCCACTTCAACCCCTTTCTATAGATGCAATCCAGTTTTAAAGTTATTGAACGAGCCCTATTTGAGAGATAGAATGTTCCAAGCTGTTGGTATCCGTTTTGACGTTGAAGTACAAGTACGTGTAATAGCAACTAAGTTTCATTACGGGCAAGTAATGGGTCTGTTTAGACCTGGCATGGCTCAAAATCAAATATGTACTTACTTCAAGAACACTACTCCATTTCAATACACTCAGTGGGAATGGGGTCCATATGATCATATAAGTACAGCTTCTCAGTGCCATCATAAAGTTATACCTGTTACACAAGGTCCTCCCACTTCATTTGTCTGCGAGTGGCACTATCCCTACAACTGGGCCAACATCAACTGTGAGGCCAATATGGTTAAGGCAAATGTTACCTCGGAAGCTAGTTCAGAAATTTCTAAATTCACACTTTTTGACCTCTATAAGACTACTCCGATACAACCCTCTGACCTCGATCAACCTCAACTTCTTGTATGGGGTAGGTTTAAAAATGTAAGACTTTTTGGATATGTTGGTGTCACCGCCAATACATTTAACGATTTTGGTTTCGTTTGGCCTACCCCAATTGCGTGGGGCCAGATGGATGACATTATTTCAGATTCCAAACAATTAGAAGATATTTTAGATGATTTGGAAAAGTCTCCCGAAATGACTATTTATACCCAGACTGCTCTCAAGTACTTAATTGAAAAATACAAGATTGCTCAGGGACAGTCAGAGCAAAAAGATATGGATAAACCGTGGTATGAGAAACCACTACAATTGGTCCAGAGTATAGGTTCAGTAGTTGGTCATGTTACAAAGTTCTTGGAAGGAATTTCTGTCCTTGGCTTTTCTCATCCTCGAAAGGATGAAGGTCCCCAGCTTTATAATCAAAATGTATATTCCACTTCTACTTCTGTAGGACTTTCAAATGCTCTCACTCTTTCTTATCGCGCTGATGATAAACAAAATAAGTTAAATCTCTCCGATGAGCCAAAGACTATTGATTTCTTTGGCTCTAGGCCAACTTTTATTGACTGGAAGACTTTTACAAACTCCGACACTTCTCAAAGTTATATAGTAAGCCATGGGATGATGAATAATTTCTCTGGCGGTAATATATATACGCCTGCAGGTTATCTTACTAGATTCTTCAAGTATTCCAGATCTGCAGTACGTTTGTACTTTCATTTCTCCGCGTCTGCTATGATAGCAGCTCGTATTACCATCATGGCTACTCCAATTTCCACTGACACACAGCTTAATTATTTGAAAGTTACCCACACTGTTGATGTTCAGGGAGATATGCTCGAGGAGCTAGATCTTCCTTATTTAGAGCAGTTTGCTTACAATGAGGATGGGCCATTATGGCATATTGTCGTTTCGCTCGTCTCCAACATTGTATCACCAGAAGCCGCCAACACTCGACCTATCTTGCTTGCCTTTTGGGCTGCTTTTCCAGGACTTGAGGTTGGTGTCAATTCTATTTCTAGTGGCGCTACACTTGAAATACCCAGACTGACCATTGCTGTTGGCCAAATTGATTCCACGCCTGGTCTTCAAGGTTCTCTTTCTGATCCAGGTGCAAACAATTTTGGCCTTTCCACATCTCCAGTCTCAATTTACCATCTTATGAAAAGGATGTCAGGCTTTTTAAATTATGGCTCGGCAGCAACTCTTTCTTACAGACCTGCGAGACCTTATTTTAATCCCTCTGGTTATAAGATAGACGCACCTATATGGTACTTCATAATGGCTTGTTATAAGTATGTTCATGGTGGCTTTGAAACATTACTTGACTCTGAACCTATTGTCTCAGATGTTCAGGCAGTTTCAACTGCACAATATTCTGCTCCCATTGCAGAAGTATCGGCTGTTACTTCTACACAATATTCATTGTGTGGAGGAGTTTTAGTCTCAACTTTGAACAAGCCTTACTTTGTCATTCCTTATAGGGCAAAGACTCCTTATGCCTTTGTAGAATATCCACTTTATGGATTTCATGGAAATGAAACTTATCGTAGAACTTCTATACCTTCCACAACAGTTCAGGCTCCTGTTGTTTTGAAAGCGACCACTATATCTTCTTGGCCGGCTGACGATTTTGAAGTATTCCTTTGGGTCGGTACACCCGTTGTGAATATTAAGACCATTTAGTACCTTTATGATTTCTTTGACAAATTGACACTCTTGTCTTTGATCTTAATCCTTGTGTCGGTTGGCTTCCATGGCCTGTCCTTTCAGGAAACGGCATCCTGTAAAGATATTTTTTTGCCGTTTGTAAATTTGATTTGGTTCTATCAATTTACTTTTTATTTAGAACCGGTGCGCTTGCCGTCAAGCAATTTATTCTATATAGTTATGTAAACTTAAATTACTAAAAACTCTAGAAATGTGTTACTTGTAACTCCCACGTAAAATCATATAAAGATGGGATTACTTGCCGTACGACTTTTAAAAACTTGGGTTCCAGAGTTAGACTTCACGTAAAAACATATAAAGATGAAGCTATCTCGATTTCCCTCGGATAAAAATTATAAAAATAAAAATTAAATAAAAAATTTAAAAACCAAAAAACAAATAAAAAATTTTAAAAAATGGATGTGAAGGTCCCAAATTGCAATACAATATTAGTTTAGTTTGTTTAGTATTTTGTTATAGTATTTTTTTGTATATAGTCGCACACGTTTCTCATTTATAATCATATATTTAATCTTTTATAAATCGACCCGTAGGTCTTATTTTTCAGGCCTTCGGGCTAAGAGTTTCTTTGTGTGTTTCTTCTCTTACTTGCTGGTGAAACACTCGGTGTTAGTTTATAAAACGTTGTGCTAAAAAAAAAAAAAAAAAAAAAAAAAAAAAAAAAAAAAAAAAAAAAAAAAAAAAAATCATAAAAAAAAACTTAAAACCAACAAAAAAAAAAAAAAAACAAAAAAAATCTATTCAGTATAATAAACAAAAAAAAAAAAAAAAAGAAATAAAAAATATTAATAACAAATAACAAAAA</t>
  </si>
  <si>
    <t>hypothetical protein A3Q56_08327 [Intoshia linei]</t>
  </si>
  <si>
    <t>GTGTTGGGTGTGTTTGGTTTTTTTTTTTTTTTTTTTTTTAGCTTATTTTTAGTGGATTTTTACAATTTATATATTGGGTTTGGGTGACAAATATTGTTTGGTTTTTGGCCTAAGAAAGATATGCAGTTTATCCTGAGTCCGTAGTAACCAGAGGTGCAGTCATTTGATCGTAAGAGTTGGTCAAATCTGTTGAACACATATTACATGGTGATAAAATCATAGTGTTTAAATAAGTTTTTGAATTTTGAGAAATGTTTCTAAAATGCTCAAAACAATAAAATAGTTGTTTGAGTTGAATAAGATAGTAATAATTAATTATGGTCAGGTGCGTCAGTTCGAGTCCATTATTCGGGTGGTAGTTGCTCAGCGGTGGAGATCGGTGTATCTCTTGTTGATGAATGCACTTCTGTTTTCGATAGCTTGTTGCTGATCGAGCCAGATGAGTTCATACATCTCTTGCCATGGAGCAAAGTCGGGTGGGCTGATTAACAGTCCGGGTTCGGTGTGTAGTCGTTCGCGAAGCTGTGAGACGAGTTCGTCGTATGCTTCGGGTCCATGCCAGCTGGTGAAACGCAATGCGTCTTGTACCATACACTTCCTTACAGTGATGTTGTCGCGGAATCCTTTCTTGACCCAGTTGAGTTCTCTCCATGCTATTTCCATAGGCATTGGGGGGAGTACAACGGGTCCAGCGATGAGAAATCCTGACTTGAGGAAGGTGAGGTCTTCGATAGGCTTGAATGAGGTATCAAGCTCGCGTTTGTCTGCTCCAGTGGCGGTAAAGCCGAGGTCATCAAGAACTTCTCCGATGGTTTCTCCGTTGAACCAGGTGCCGACATCGTCTTCAGTTGAAGCGGTGGCGTCGTCTCCTAGTGTGAATAGAGATACATCATCAGACCAGTTCTCTGGTGTGGGGGGCGGTCCGTCGACATAGAGGTCATAGTTTCGGTAGTAAGAAACCATCCAAGCCCAGTGGTTCACACATGAGTTGAACAAGTCGGTTAACCAGGTGCCTGATTTATTTCCCTTGAGGGATTGGCAGACGATTGGTCCAACAAGTTGTTGTGTGAATTGGAGTTCGTGGATGATTCCAGCACGTACTTGCTTCTCTGTAGCTGTTGAGTCATGATAGTACATGTCTACAACGTCTCTGAAGAATACAAATGCAGCTGGAGGTACTGATCCGTCCCATTCCTTGTAGTCGATGTCGATTCCTTTGGTTTTGTTGCCGTGCTTGAGATGCTGAAATAGTATGCTCCAGTTGGTTTCCTTGTCTTGTCCTATAAAGTGACTAAGAATGGGTCCAGCGTGGGTACGGTACCATCCAGCAAAAGCTCCGAAGTACTTTTTGCAGAGCCAGGTAGTGTCGAATGGTGAACATTCGAAGACCCTGGTCTTGCCTTGATGTACTTTCTCTGTTGGTTTGAGCTCATCTTTGAGGCATGTGGTCCAAAGGTTGTCGGGCACTCTCCATCCTTTTTCAAGGTTTTCTTCTCTGTATTGTACAAAGTCGACGAAGGAGCGTCCGAGTCCGGGGTGAGGGTAGTTGTGTGCTTTCTCTGAGAGTGTAAAGACTCCTTTTCCTTCAGCATCATAGTTAACGTCAATAAGGTCTTTCTTACCTTCTGATATGGCGTTCCAGATGCCTCCTGAAGAGTCTCGCTTCATTGGTTGCACACCCATCTCCTCTGATCCATTTAGGATCTCGTGGTCCGTTAGAACACGCGTGATTCTGTCCTCTTGTGTCATGTCAAGTACACGTTTCCAGTAACCTTTGCAAAAGTTGCTCTCCTGTTGGGTAGGAGGGTTGCAAGGTTTCTTGAATCCGTATTTTTGACAGCGTTTGATGAGGATGTCGCGGTTCTGGCGTACAGGGATGTGGTCGTCGGGCCAGGCAGTGGTGTCTCTGAGTTCTGACTTCACTTTGCTTGATTTGTTGGGCACGAAATTGGCGAATGGTTTTCCGTCTTTTCCGATTGCAACACCTCTAGCATAGAAGCCTTGTTCACTGCTTGTCCAACCTTCCACATCACATTGTTCAACGACGATTGGGTCAAAATCGACGTGGCATACTTCTCCAAGTACTTGATCTAGTTCAGCGCGAACTTGGTCAATAGTGTCCTTGGATACATAGGCAGCTCCCACGATATTTGTTCCGTCAACGATGCAGGTGTGGATACCTAGCACTTTGTTACGGTACATGTATGGGAGTCCGCAGTCACCAGCAGTGGTGGGGCGGAGGGCGCGGTATTGGGCGAATTGTGTGTTGTTGGTATTGTTAGTAGAAATACCCTTGAACACGGCGGGTTGGTCATCTTCACCTTTGAAGCCGTAGCTATGTTTGATCCAAATCTGTTTCTCTAGTCCACAGAAGTGATCATTCAATTGTTCGGCTGTCATGAAGGCTCCGTCGAGTTTCCGCATTCCTGGTAGAAGGAAGTTGAGGCGCATGATGCATAGATCGGGCTTACCTAGCGAGTCAGACAAAGTCTGGTAGGGTCCGATAGTGCACATTTGCCACATACAGTCTTCTCCCATGGGATTCTTGATACGAAGATAAAACCTTCCGGAATTATTCTTGATTCGTGCCAAGTAGTGGTAGTTGAGTAGAATGTGTTGATTGTCGAGTGCGAGTACACAGCCAGCGGCACTTTCTCCGTAGAGAGAGAGGGGCAGTGTTTGGTTAGCAACTCGGTCATTTCCACATACTTCTTCGGCAATTTGGTTGGTCGCGGATGAGAGTTTCTCCTTGCGGATAAATCTCTTCCCAATTCGTGTTTCTTTGGCGTAGAATTGTTCGGTTACAGGCCAGAACCAATCTATGACAACGTTGAAGAGTGTTTGGATTCCTTTGATAATACGTCTCAACAGGCAGAATAAAATAATAAACCTTAGGACTTCGACAATGACGGGGGTACGTCTTGCGATGCCTTCGGCCGTTCTAATCCATGCGTGTAATCCTTTCCAGGTGAGTGGCGTATTTGTTTGAGGTTTCCATTCCCAATCTGTGTTTACTTTCCGAAGAAATGGTGCACAGGTGAGAGTTTCATCTTGTTCTTGCATAAATATGGCGTGTGGGTTGAGTCCAGCCAGTGTTTCTACAGGGTCGAATTCCATGAGCCATGGGTTCTGTCTATCTTCTGGTAGGGTGTCGCGGAGGGTGGTATCCTTTCCTCGAACCAATCCGATAGGCATGCGCCACTTTCCTAAAACTCTGCAGAGATATGAAACAGCGATACATTCTGAGTAATATGTACCAACTGTTGCTCTGAGAGCTTTGATGTAGGCGTTGTTGAGGGCTCCGATACTTCCAGATTGTTGAGCATACGAAAATACTGCGTTACCGGCGATGATAACGTGTTTTGTTGGCATGTCCAGGTCGATGTCAGTAGAGAATCCAATGAGAGTTTCGTGGGGCAGTGTTGCACGTTCATGTTGCTTTGATTGCTTCAAGGTGTCGTATAGTAGTGACGGCATGAAGTTTTCAGTGGCTGTATGGCCTTCGGTGATAGCGTCTAGTTGTTCCATTAATCTCTCCTTGCTTGATTTAACATTTGAAGGAGGGGGATTGTATGGCGTATTTTTCCAGTCGTTGTCACCTTCTCCATAAACAATTGGTGCGGTTTCTTTCTTCAAGAGTTTCTCACTTTTGGCGCCGTCAGGGTTCATTTGGTCCCTGAAGAAAACGTGATTGGTGAGATCGGCTTGCGCGTCTTCAAATACATCTGGTGCTCCATCTTCGCCTCCGTGGTGGAGGGCGGCTTGTAGGCCATTGAGAGGGGCAGCTAATGCATCGTTGAATTCGTCCGTGTCCAGTGGGTGTTCAACTATCTCCAGGTCCATTCGTGTGTTGTAGTTATCAGAACTTTGGTTTGAGCGGTCGACGTAGCATCTTGAAATTCGGTGTACGAGTTGTGTGATGGTCCATTCGGCTGCACGTCTGGTTCGTCCTTGTCCTACTTGAATAGGGTCTCCTGTGAGAATGTCGAGGTGGCGGAAGCGGAATATACTGTCGTAGAGCGAGAGCTCTTCGTCTGAGTCCTTGCATTGTTTAAGGTCAGTTGTCAGTTTTCCGAAGTCAAGATTTCCTCCTGGTGTGCGGTATTGGTCATCAATGACGAGTTCTCCTGCGAAGGGGAATCGGCGTTTGAGAGCGTTCACATTGTTGAGACTTACTACTCCTTGTACAGAAGTTTGATTAGTCGTACAACATATGAATGGTGACACGAAGAGTTGTCCTTTGTCCTTGAGATCGGCCATATTGACTGGGGCTACTGCGGTTGAGATGAGATTGATCATTTGTTGATAATCTTTTCCTTCGCGGGTGGCTCCTAAGTCGTCGTAGATTACAAAGGGTTGCCCCCAGTAACCGTCAGCGTATGACTGATCAGGGTTGTTTGGGTAGTTGTAGATATTCCTGGGAACTTGTCTTCTTGAAGTTACAAGTCCTACCTTTGAAAGTATAAATTCCGGAAGGATGGTGCTGGATAGGTATGATTTTCCTTGTCCAGGTAATCCGGCAATGTATATTCCAATTGGTTCAGGTCTAGTTACAACAACGTTAGCCATTTTGCGTACTGCGTCCCATTGTGCGTCAACATCATTGGAGAACTTTACCCAGGCGGGGTATGAGTTCGTCACTGCTAGGAGTGGTCTGATGTCGTAGACAATGTTTCGAGAGCGCATGAGAAATGTCATGGGATGGGTGTAGCTGGTTAGTGAAGAGTTGCTTAGCTTAGAGCCAACAAATTCTCCACTGCCTTGTCGTTTATAGAATTCGACTAGCATTGGTACTACAGTGGGTTCCATCTCCTTGAGTGATTGAAGGGCGGTCGTTTCTGTCTCTTTTCGTCCCCAGGCGAAGTAATCCATGATTGTGGTAAAGGCACCTTTGAGTGCTTTATTTACATCTTTGGCTGATTCTCCGATTATTCTGGTTCCGAGGATTGAGGCAATGTGGTTGCGGTGTGGGGCGGTACTGACTCCAATTGTTCCGAAGATTAGTGAAGTAAACAGTGAACCGAAAAAGAGAATGGGGTTCTCTTCTTCTTTATCATCTGCTTGATCCGTGAACTTGGTGAACATCCTTTTACAAATGTCAGTAAGCTCATCTCCGATGTCGGTGGAGTAGAGGAGGAGGAGATCTGATAGAACATCTAGCTTAGAGTAGTGTCCTTCAAGCGTGAGCTTGACTTTTCGCATGATCCATCCTCCGATGATGATACCTTTGACAAATCCTTTCAGAAACTCGAGTGTGTCCATTAGTTTGGCCATGAGTTCTGCTGAGATTTTATCCTTGAGGTAGTCGAAGAATGATTCCATGATGTGTTCGTACAACTTGGAAGTCTTTCCACGTAGCCATCCGAGGGCAGTTTCTATTCCTTCACTTGCATTCGATAAGATTGCTTTGATGAATTTAAAGAAAGTGCCAACCATTCGGGTGACATAGGAAGTATGTGTATCTTCTTCATCCTCTTCTTCGCTTTCACCTCCATCTTGGTCAATGAGTGTTCCTTCTACTGTGTTTCCTTGGTTGTCGGTTACAAGTATAGGCTGAGCACTTTTGACATGGGTGGCATGTGGTGTGTTACAGTGGTGAGAGTGGTCGGTGGGCTGTTCGAACTTGCTTTGAGTTGGTCCTGGGTTGGATTCAACTCCGGCGGCAAGTAGGTCATTTTCAATTTCTTGTCGTGATTTGATGCGTTGAGATTGGGCGGGTAGTAGCGGTGTTGTTTCACTACACGTGTTCTCGAAGCAGCATTTGCAATCGACAATGGTTTCGTCGTCGTCTGAAGAGTCTGAGACTGGGAAGCCTCGGTTTCTTTGGATGAATTCAGAGATAGTCTCTCTAGTTGGGTCGTTCAGAAAGTCTTCGTATTCCTCAAGTGAAATTTCTTCAAAATCACTTTCGTCATCCTCGGGGGGAGGAGGGTTGGGAGAGGTGAGTCTGGTCAGCAGTGGTGCTGTTTTCAGATAGAAGACGTTGAAGTCTGATGCTGTCTTGGCGGTGATACTGATTGGGTAACGTTCATCTTCTCCTTTGGTGGAGACTGATTGGTACAGCAGATTGATTGTTGAGCTGTATTCAGAGTCTGAAGGTTTCTTGGCAGTAGTAGACAGAAGCGGATAGGTTCCGATCTGTGGACAGTGTATTGTCTTACAATACTCATGAACAGGGTTCCAGGTGATCCAGGAAGACATTGGGAATGTCGACGTGAAGTCGGTACTAACCGCTGAGGGTTTTTCCGTCTGGGTGAAGTTGTCAACGACAGTTTCGTTGCTTTGGATGGGCCTCTGCTTGAAGTGTGTTATAACTCTTGCATCGTAGGGAAAACCATGGTTGATTTGGTATGTTATCCCTCCGCTGTAGAATTGAAAGATCTTCACAAGGCGTTCTTGGTTGGCTCCGAGTCGTCGTGGTCCAGTCATGGCGTAGTAGGCGGGTCCTTCTACTTGTGCTGCGGGTACTACAAAGTGTAACGCTCCGAAGGCAACTGCATCTGGTCGGTGCAGGAGTTCAGTGAGGTTATTCTCTGTGTGCATCCATGCTTTGGTGTTGACGGAGACATCTTTCATAGTGTCCTGAGCAATTCGCTCTGTTGTGGTTTCATCTGCTAGTGCGGTAGCAGGTGCGTCAAATTCTCCTTGATCTACACAGGCCGGGAGGGGTCTGTGGATATCAACTTCATCGTGTCCGTTGGCAAGTACAGCTTTTGTGTATTGAGCGTACCATTTGTTGAGCCTGATTCGGTCTGCTTCTCTTCCTGCTTTTTGCAATTTCGCGTCGAAATGTGTGAATGCAATATGGTTGCAGTAGAAGCGTCCTTCATTGTACTCTCCGTCTTCGTAGACTTCTAGTAGAATAGCAATGAATTGTTCAACAGTGAATGCCATGGAGTCAATGAGTAGATCAATGACGGGTCCGTAGGTGAGTTCGAGCTTTCGGAAGGTTCCGAGGTGCTCGTTGGGATCAACAAGTTCAATGTCGTTTCCAATGTCTTGGAGTTTGATTTGGTTAGTGATGGCTGGTACTTTGAAGTGTGAAAGAATATTTTCTGCTGCTTGCTGTTTGGCAATAGCTTTGGTTCTTCCAGCTCCTTTTCCAGCGATATCTTTGTGAGTAGTCACTAGTACCATGTCAACAATGTACATTGGTCGGTGGGGCGGTCCATGTCGTTCGCTCTTCTGAATTACTGAAGGGCTTACCTGTGGGTGTTGCTGTACCCATTCGTTGAGTTCGCCGACGTAGTTGATAGGATCAACTGGTGAACCTTCGTTGGGGTTCATCTGAGCGATGACTTTACGAATGTTCATGTCTGAGTTTGTCATTCGAAGACCAACCATTCCTGAGATAGAAGTGGTGGCTCCGACGGCGGCGAAAATTCTGTTGTAGAGGTAGAGTGTAATCTTTCCCATATCCTCGTCGTCTACGTTGTGTAGATAACGGCCTACTGATGAGTAGGGGATTGTGAATGTTCCACGTGTCTGGTTGTTGAGATCCAGAAAGACGTGGGGAAGGTTACGTCCAGTAGCCCAGAATTCGGCGGGGTCAGCGTCAACATCGGGTGTGTAAACTGCCAGGATAACTCCTTGATGGAATGGTGTCGAGGTCAACTTGATGTCAACTTCAAAATCACTCCGGAGTAAGGCGTGGTACTTTCGTAGTCCGAGTGGGGCTTGTTCGTCAGTGAAGAATGAACTTGGGAGTTTAAAATCATGGTGATCTCCGACGATGTCAGAGGTGTTGAAGCTAAAGTCCCGAGAAGTTGCAAGGTATTCCTGTTCCAGTATGTTGTGGGTGCCGGCTGTCTCTGCTGAAGAGTCAAGCTTGGCTTGGCATGCTGAAGGGGCGTAGGCGGAATAGGTCTTGCGTTCCGTGGTCGGTGCGTTTACAGTTCGGTCCATTTGATTTATGAGGACGGATCGTTTGGGTACGTCTATTGTGCCAGCACTAGAATATTTTCCAGTGAAAGGCTGTGGGTAGGCGTATTCAAAGTCATCTCCAGCTGATAAATCAAGGTTCATGTTGATGATGGTGGGGTTCTGTTGTCCCACGATGAGTGGATTGAGTACAAAGATTGCAAATCTTCCTGTTCGGGCTGTGCTGTCAGGTCCGGCGGTGGGGAGATAGTCTCGTGTGCTGACAAAGGGTATAGTCAGTGTAGAGGTGTTCTCATCAGCCATGTTGATAGTGATTCCGTTGAGGTTAAAGCACTTGGACATTACTGGTGTAGCTTTGTCTGCAATGGATTCTCCGGTGTCGGGAATGAAGCAGGCGTAAAGTTGTCCTTGGTAGTACTTGTTTGAAATGATTTGGATAGTGTACTTGAGTGTTCCTCTCCATAGTCGGTAATTAAGTCCGAAATGTAGGAGATTGGTCGTGTGGGTGATGGTGTCTTTCAGTCGTGTTGATTCGAATGCAATTCCAGGGGTAACTTCTGCAACTCCAATGAGTTTTCCTGATTGGTCTGATGAACCCCAAGGGAGTATTGAAACTCGGCTAGGTGTTTGCAGTATTGGCAGGATTGATCCATTGTGTGGAGTAATAGGGATTACGCGGGGAGTTGGGTTGCTTTCGCTGTGTACGTTAGCACTACAATCTTCAGAGAAGGGGGTAACCGTCGCTTGAGATTTGGTTGAAGCCATGGTATTATTTGTAATAATATTGTTTGAAATAGTATTTTTGCTTGAAAAATCGTATAGTGGCGTTCTTATAGTTGTATGCATATGAAAAGTTTGTTTGAAAGTTTACAACATTTTAACTTTAGTCGCAAAAACGTTGTCAAAAACTAACTCCTTCGTTAGACTCGTAGGCTGAGTTCATAATATTATGATTCCGGTTGTGAAATATCCTCTTGCACTAGCATTTAGGCAAGCAACGATGATTGATAGTCATCTTTTACTAATAAGTCACGTTTTAAATCGGCCGGTAATATTACTTGGCGGTAAGAATGTCGGGTAGGCGGTAGTCCAAAATGGCGGTATAAACTGATTGGGCTCACACACTGAAATGTACTATTACTAGTCATATAATCGCAGCGGCACTTGGTCAGTAAATCCCGTGTTTCCACAAGGATAGTCGTTGATAAAGTTATATTGAAATAAAGTAATTATGTAACGATAATTAATCGTATCAGGTTTTAATTCTCCAATAAAGAATAACTACGTAAGCGTGTTAAACTAAGTATTTGTATGTATACATAAACATCGAATTATCGTTACATAATTACTTTATTTCAATATAACTTTATCAATGACAAACCAAACAC</t>
  </si>
  <si>
    <t>MHTTIRTPLYDFSSKNTISNNIITNNTMASTKSQATVTPFSEDCSANVHSESNPTPRVIPITPHNGSILPILQTPSRVSILPWGSSDQSGKLIGVAEVTPGIAFESTRLKDTITHTTNLLHFGLNYRLWRGTLKYTIQIISNKYYQGQLYACFIPDTGESIADKATPVMSKCFNLNGITINMADENTSTLTIPFVSTRDYLPTAGPDSTARTGRFAIFVLNPLIVGQQNPTIINMNLDLSAGDDFEYAYPQPFTGKYSSAGTIDVPKRSVLINQMDRTVNAPTTERKTYSAYAPSACQAKLDSSAETAGTHNILEQEYLATSRDFSFNTSDIVGDHHDFKLPSSFFTDEQAPLGLRKYHALLRSDFEVDIKLTSTPFHQGVILAVYTPDVDADPAEFWATGRNLPHVFLDLNNQTRGTFTIPYSSVGRYLHNVDDEDMGKITLYLYNRIFAAVGATTSISGMVGLRMTNSDMNIRKVIAQMNPNEGSPVDPINYVGELNEWVQQHPQVSPSVIQKSERHGPPHRPMYIVDMVLVTTHKDIAGKGAGRTKAIAKQQAAENILSHFKVPAITNQIKLQDIGNDIELVDPNEHLGTFRKLELTYGPVIDLLIDSMAFTVEQFIAILLEVYEDGEYNEGRFYCNHIAFTHFDAKLQKAGREADRIRLNKWYAQYTKAVLANGHDEVDIHRPLPACVDQGEFDAPATALADETTTERIAQDTMKDVSVNTKAWMHTENNLTELLHRPDAVAFGALHFVVPAAQVEGPAYYAMTGPRRLGANQERLVKIFQFYSGGITYQINHGFPYDARVITHFKQRPIQSNETVVDNFTQTEKPSAVSTDFTSTFPMSSWITWNPVHEYCKTIHCPQIGTYPLLSTTAKKPSDSEYSSTINLLYQSVSTKGEDERYPISITAKTASDFNVFYLKTAPLLTRLTSPNPPPPEDDESDFEEISLEEYEDFLNDPTRETISEFIQRNRGFPVSDSSDDDETIVDCKCCFENTCSETTPLLPAQSQRIKSRQEIENDLLAAGVESNPGPTQSKFEQPTDHSHHCNTPHATHVKSAQPILVTDNQGNTVEGTLIDQDGGESEEEDEEDTHTSYVTRMVGTFFKFIKAILSNASEGIETALGWLRGKTSKLYEHIMESFFDYLKDKISAELMAKLMDTLEFLKGFVKGIIIGGWIMRKVKLTLEGHYSKLDVLSDLLLLYSTDIGDELTDICKRMFTKFTDQADDKEEENPILFFGSLFTSLIFGTIGVSTAPHRNHIASILGTRIIGESAKDVNKALKGAFTTIMDYFAWGRKETETTALQSLKEMEPTVVPMLVEFYKRQGSGEFVGSKLSNSSLTSYTHPMTFLMRSRNIVYDIRPLLAVTNSYPAWVKFSNDVDAQWDAVRKMANVVVTRPEPIGIYIAGLPGQGKSYLSSTILPEFILSKVGLVTSRRQVPRNIYNYPNNPDQSYADGYWGQPFVIYDDLGATREGKDYQQMINLISTAVAPVNMADLKDKGQLFVSPFICCTTNQTSVQGVVSLNNVNALKRRFPFAGELVIDDQYRTPGGNLDFGKLTTDLKQCKDSDEELSLYDSIFRFRHLDILTGDPIQVGQGRTRRAAEWTITQLVHRISRCYVDRSNQSSDNYNTRMDLEIVEHPLDTDEFNDALAAPLNGLQAALHHGGEDGAPDVFEDAQADLTNHVFFRDQMNPDGAKSEKLLKKETAPIVYGEGDNDWKNTPYNPPPSNVKSSKERLMEQLDAITEGHTATENFMPSLLYDTLKQSKQHERATLPHETLIGFSTDIDLDMPTKHVIIAGNAVFSYAQQSGSIGALNNAYIKALRATVGTYYSECIAVSYLCRVLGKWRMPIGLVRGKDTTLRDTLPEDRQNPWLMEFDPVETLAGLNPHAIFMQEQDETLTCAPFLRKVNTDWEWKPQTNTPLTWKGLHAWIRTAEGIARRTPVIVEVLRFIILFCLLRRIIKGIQTLFNVVIDWFWPVTEQFYAKETRIGKRFIRKEKLSSATNQIAEEVCGNDRVANQTLPLSLYGESAAGCVLALDNQHILLNYHYLARIKNNSGRFYLRIKNPMGEDCMWQMCTIGPYQTLSDSLGKPDLCIMRLNFLLPGMRKLDGAFMTAEQLNDHFCGLEKQIWIKHSYGFKGEDDQPAVFKGISTNNTNNTQFAQYRALRPTTAGDCGLPYMYRNKVLGIHTCIVDGTNIVGAAYVSKDTIDQVRAELDQVLGEVCHVDFDPIVVEQCDVEGWTSSEQGFYARGVAIGKDGKPFANFVPNKSSKVKSELRDTTAWPDDHIPVRQNRDILIKRCQKYGFKKPCNPPTQQESNFCKGYWKRVLDMTQEDRITRVLTDHEILNGSEEMGVQPMKRDSSGGIWNAISEGKKDLIDVNYDAEGKGVFTLSEKAHNYPHPGLGRSFVDFVQYREENLEKGWRVPDNLWTTCLKDELKPTEKVHQGKTRVFECSPFDTTWLCKKYFGAFAGWYRTHAGPILSHFIGQDKETNWSILFQHLKHGNKTKGIDIDYKEWDGSVPPAAFVFFRDVVDMYYHDSTATEKQVRAGIIHELQFTQQLVGPIVCQSLKGNKSGTWLTDLFNSCVNHWAWMVSYYRNYDLYVDGPPPTPENWSDDVSLFTLGDDATASTEDDVGTWFNGETIGEVLDDLGFTATGADKRELDTSFKPIEDLTFLKSGFLIAGPVVLPPMPMEIAWRELNWVKKGFRDNITVRKCMVQDALRFTSWHGPEAYDELVSQLRERLHTEPGLLISPPDFAPWQEMYELIWLDQQQAIENRSAFINKRYTDLHR</t>
  </si>
  <si>
    <t>GTTTGGGTCTTCTTTTGAAGACTCTTTACCATTTTATGTTGTATTTGTACGTTATAGTTCCCTTGGATTGTAAAGTGTTTTTACAACACTTTTTCCAAGCATACCTTAACTATATTGCTTTAAAATTGCTTTTAAACAAACGTCTAATCACGATACGATTACCCCAAATTCCACGTACAGGAATTCAAATTGGTACGTTACCTCACTATGTAAGATGTAAAATACTATCTGTTATTTGATAGTACATAATTTTGTTAGATAAACCCCATCTAACATTTTTCAAGTTCTTTTATATTTTTTAGATCCTATATTCTTAAAAAATTAAAGCTGTAAACTACAGCAGGTTGGTACACGCTCATGTCCAGACAAGGTCAATGGTTTTTTCTCAATTTCCCCGCAATCCTTTAAAATATGCTAATTAAAATTTTTCAACAGATGTATTTCTCCTCGGAGACGTACATGAGGTGGGTTAATACCTCATCTTTGGCTGAAACGCCTAAAATGAACTCGGATAGTCATTCTATGACTGCCCGGCAGGCTTTGGACGCCTGTAAGTCCTTTTCTGCTATGCCTTCGACCAACAGGTCGTCTCTATGTAGCATTCCTTCATCGGAAAAACCAGAATCGATGAACGTTCACCACACGAAAGTGGTACCCCCCCCAATCAAACGTATGACGCCTAATTTTAGCCTCATACCTTCTTTAACTCAGTTTTCCAAAGTATTCTCTTGGAATCCTAAAAATCTCTATTACCCCAATCCAGATCTTTCTGATTCCCATAATCGTATTTTGTCCTTGAAACATCAACTTCTTCGGAATGTTGATGTTGTCCCGTTTTCTCCCCAATCGCTGCTTTCATTCAAATCTTTTTTTGATTTGGAAGCGGCCATGCGCACTAAACTCACCGAAACAGCTATTTCCAAAATTGAAGGCCTCATGGCTCTTTACATGGCTCTAGCTGATGTTAAATCTGCTTCCGGTTTTGCCGCTGTACTCATACTATATGCAAAAACCATCAATCAAACAGCTCTTTCCTCCCAGTTAAAGAATATTACTACTAAGCTTTTCGATTCTTATAAACCTCAATCCTCCTCTTCTTCCCGTCCTAAATGGTTAGATCAGATGGTTTCAGGTCTTACGAATTGGAAACTTCTAGTTAATTCCCCGTCCTTTACTCAAATTTCTAGAGTCATTTCACTCCTCATAACCCTTGGAGTGGTTGAATCTTGTTCCGTTAATTTGGGTAATTTTGAAATCTTTGCAGTTCAAGCGCAAGCTAAACACTGTAATGCTATTGATCTAGTCGACGCTCTCGTTGAAACGGTTACCTACTTCGCTGAAGGTGCCTATCAATGTTTTGAGCAAGGCTCTATGAAACCCTTGTTGTTCTCTTCCCCAAAAATCCTAATTCTTGAAGAAAAATGCATTCAAAAACAAACCGAATTCGAGTTTGTTAAGAATGGCAATCTCCAAAAATTTAGTGATAAATCCGAAGCTTGCTTCGATAAGGAACTCACAGAACTTGTCGATGACCTCCATGAATTTTACAAAATCATGCCCCATGGCGCTGAAAAGAAAATTATTCAGTGCAAATGGGAACAATTGTCCAAGATGAATGCTGAATTTATCGCGCTGCGCGTTGCAGGCGGTTTACGAAAGTCTCCATTTTGCGTTAAAATTTTTGGAAATTCCGGCGTTGGCAAATCTACTTTTGCTGACCTTGTTATGGCCACTGTTCTCAAATCTGCCGGTGTACCTAGTACTTCCGATTATATTGTTACTCTGAACGAAAAAGAAAAATACATGTCCACGTATAAATCTTTCGTTACAGGTATCAAAATCGATGACTATGGTAATACCAAAGCAGATTTTTGGGAGTGCGCTCCATCTGACTGGATCATCAAACTTTGCAATAACATCCGAGAAGCAGCTGTCATGGCTGATATCGGTAGCAAAGGAAAGATTTCCATTGAACCCTCTTGTCTTACAATAACTACCAATGTTGAAAGTATGCACGCAGGTGTCACTTCCTACAATCCTATGTCTATTCTTCGACGTGCCCATGTGCACGTTGAACTCAATGTTCGTCCAGAATTCAAAACCGATAATATGCTTGACTCTAAAAAAGTCATACAGAAATTCGGTAATCTTGACAACATTCATGATATTTGGTTGGTTACTGTAAAGAAACCTATTGGAGACGGTGAAGGCAAACAGAATTTTAGTAGTTGGGAAACTCTCAAATCTGATATGTCCATTCAAGATTTCCTCAATTATATTATTACTTCTTCTACTTCACATTATGAAGAACAAACTAAAATTGTCGAATCTTTCAAGGAACCTTCTAATCTCGTTGTTATCTGCCCGAATTGCCGTAAATTGCAATCTACTTGCTCCTGTGACTTAACCCCTCACTATGGAGAAAGATTAGCTAGCATGATTACCAAGAAAGCTAAGGAAGTTGACCTCAATTTCCAAAAGATTCGTTGTAACACTGAAACCAAAGTGGAAGACATCGCTGTCGACTCACTATTACTTGGTTTTAAGTGGTTTGAAGAATCTCCATATGCCCGTTGGACATCATGGATTCCCGAGTCTTTCATGGATAATGAATACGTTCGTTCCGCCATTTTATGTTCCGGAAGGGATATTATCGGTCAATCTGTCAAACAGTATGCTTTGAATTTTTTCGCTATTGCCACCTCTTGTGTAGGCATTGCGAATAGATTTCATTCCACACTTACTGTTCCCACGGCAATAGCATGCTCGCTTTACGGCGTTGTATGTTTTGCCGGTGTTGTTGAAGCTAAGAAAAATGCCTATTTAGATGAACTCGTTGCAAATCGAGCTATTCTCAATAAGACTTTTATTTCAGCTCGCGATAAACATGTTCACTATGCCTGCGGTGCTTTTGCCGGTTTAGCCTTACTTTACAGTGCTGCTAAATTGGTACAAGCTCTTAGGGCTTCAATGTCTATGCAAGGTTCTCTCAATCCATCATCGATTGCAGAGATCCAAGAACGCGATCTTGAAGTTAGCCCTTGGAAATCCGAACCTTTTTCACCTACCAAAGTTTTCAAACACTTTGGCACTATGTCTGAAGCCGAAACTACGCTCAGCAAATCCATGTGCCAAATTCAAATAAAGAATTCTTTTTCTGGTGCTTTTATCCTGAAAACAAATCTTATCGCTATTCCTCACCACTTTTTACCCAAAGAAGTTAGTGAAGCTAAGCTTTTGTATGGAAAAAGACACATCCGTTTCATTTTGAATCCTGCTCTTACCCAAAGAGTAGGCAATATGGATATGGTTATTGTTTATGTTCCTAATACTGGCCCATTGCGCGATAACACCAAACGTTTCATGTCCGAATACGTTTCACAACCTATGGTTGCCACCATGTATGGTATACATGCTGACGGCTCTCGTTTTGATTCTCGTATTATGTGGCAATTCGCTGGTGCAATCGACAATGGTTATTGCTATTCCAATGGATCTACTTATACTATGACTGGTATGAATACCTTTGAAGGCCAATGTATGTCTCCTATCCTCCACGAGGGTGACAGGAAATGTATTATTGGTTTTCATATTGGCGGAAAAGCCGGCACTCCTCGCGGATGTGGCCTGGCTGTTCTGGCTCCTGAAATCGAAATAGCTATCTCTAAACTGTTTTTATTGAGTAAATCCTTCATTGAAGGACCTCAATCTTGCGACATAGAAGATGTTATTGCTGGTAAGAATATTTTCGTTTCCAAAGAAATTCACAGGAAATGTCCGTCTCGTTTTATTGATAAGGATGGCGCCGTTGAAATATACGGTTCCGTTACCGGTCGTGCTACACACACTTCCGATGTTATCGCTACTCCTATATCGGACATCGTTACGGAAGTAACAGGCGTTCCCAATGTCTGGGGCCCTCCCAAGTTCAAACAACCGATTATCTTAGCCAATGGTGCTACAGATCCTCAGTTGTGGAAACCGTGGGAAGCCTCGCTATCCGTTTGCTCTAAACCTTCGATTGGCTTCGACCCTCAAAAAGTTGATGATGCCACTGAAGATTATCTGAGTAGTTTGAAAATCAATTTCGATAAACAATCTGTACTTTGGAAGAAGGACATTCGTCCTCTCACTCAAGTAGAAGTTGTTTCCGGAACTGATGGAAAACGTTTCTTGGATGCTATGAAAACTAGTACTTCAATGGGATTTCCAATGCACGGTCCGAAAATCAATCATTTGATCGATCTTCCGCCTACAGCCGAACATGCCTGTCCTCGTACATTTACTCCTGAAATATGGAAGTTAGTCGAGGAATTGAAAGAAAAAGCCGATAAAGGAACTTTCCTTAATCAAATCTTTGGAGCTAATCTTAAAGACGAAGCTACACTTTTAACCAAAGACAAGGTTAGAGTTTTTCAAGCAGCTCCTATTGCTTTACAAATTCTTATCCGTGAATACTTTCTTCCTATTGCCCGTTTCCTCTCCTTGAACCCTCTCGTTTCCGAATGTGCCGTTGGTATTAACAGCCAAGGCCCTGAATGGCATGAATTAGCTCAATTCATGGCCAAGTTTGGTGATGATAGAATTATCGCTGGTGATTATTCAAAATATGATCTCCGAATGCCTGCCCAACTTACATTGGCAGCATTTGGAGTTATGATTGAAATAGCTCGCTGGTCTGGTAATTACACAGAAATTGATCTTGCTAGAATGAAAGTGATAGCCCATGACGTTTGTTGTCCATTAGTTGCTTACAATGGAACACTAATGCGTTTCATGGGAACCAATCCTTCTGGCCAAAATTTGACTGTGTACATTAACAGTATCGTTAATTCTTTGCTCCATCGTCTTGCTTTTCATGATGTTTACAATCTAGAAGCGTGCAAGAAGATTGGGAAAGATTTACGTCTTGGCCGTCCGGCAAGATTCCGCGATTTGGTCTCACTTAGTACTTACGGTGATGACGCAAAGGGATCTGTCCGTGATGGTTATGATGAATTTAATCATGTTTCTATGGCCACTTACTTAGCCAAGAATGATATGAAATTCACCATGCCAGACAAAGAATCTGCTCCCGTGCCCTTCATGTCTCGTTTTAAAGCTGATTTTCTGAAGCGACAGGACTTGTACTCGGAAGACTTAGGTCATTATGTTGGTGCTTTGGATGAAAATAGTATTTTCAAATCCTTACATTCCATCATAAAATCCAAAGTCGTAACTCCTACAGAAGTTTCCGCGATGAATATCGGAGGAGCAATGCGTGAATGGTTTTTCCACGGTCGTGAAATATTCGACAAACGCTTGGTTCAAATGAAACTCGTTGCAGAAAAGGCAAATTTGCCTATTCCGGAATTGGAAGTTACATACGATCAACGTGTGGAGGCTTGGCGAGAGAAATATCTCCCACCTGAACCAGAAGTCCCTCCGGACTCCTAGTTCTGCTTGCTCTACGTGCGGCGCACGTTAAAACGTCCCGGTGGTGTCTGTGAGCATCATCGTTACTCTTAGGAGAAACAATTATCACAACATGTTAGTGCGGCGCACTTCAAACGTCCCGGGGACATTCGTGAATGTCATCGTAACTCCATGGAGAAATCAAAATCACGATAGAAGTATTGATTACGGCAGCCTACAAAGGCTTGAAGTTTACCATGTACCTGACGCTTGCTTCTATTTGGACTTACAACTCTTCAGTTGTGCGGCAACCACCGCAGAAAAACTTAGACAGGGTCCTACCATGATGTTGGTAGGATGCCCGTGTTCATAAATTACATTACTTTTTCATATTATTCATATTTTCAAAGTGTGATAGACACTACAATCTATTTTTCTAAGTGTTTAGTAGGCACTTTAACCTACTTCCTTCACAATACCACCAAAGAGACCTTCACACCGCAATCAGGTGCTCTTGGTACTTCTCAGAAGCCCGGTACTACAAATCTTACTCAAGAAATTACTGCTTTTTCAGACCAGTCAGCTGGTTGGACGACTACGATCGGTTCAGGAAGTGACCCCACTATGGATTTAGCTGCTACAGTTGATTCCGATTTGGGTAACTTTTTGGGCCGACCAGTCCGCATAGCTGAATATAACTGGGGCGTTGGCAGTGGATTTTTCGAAAGACTTAATCCCTGGCGAGAGTTTTTGAACGATGAGAGAGTGAAGGAAAAGACTGCACATTTCGAACTTTACCGTTCCAAACTCCACGTAAAAATGGTTGTTTCCGGAACGGGATTTCATTACGGTAGGGCACTCGTGTCTTACAATCCTTTATATGGACGTGATGATGTCACCATCCAACGTTCTTTCTTGCAGTCTGATCTGGTAGCTGCGTCCCAGAAACCACATTTTTTCATTAATCCCACAACGAATGCTGGAGGTCAATTGGATTTACCCTTTTTCTACCCTGATAACTACTTGTCTTTGACTCGTGGTACAGATGCTCAAGAAATGGGTGAAATCACAATTAAATCTTTCGATTCTTTGCGGCATGCTAATGGGGGAACAGGCAATGTAACTGTTACAGTTTACGCCTGGGCCTCAGATGTGGTTCTTGCGATGCCTACTTCCGTTAATCTTCTTTCCACGAATTTTACACCGCAATCCGGTAAAATGAATTCAGGAGATGAATATGGAAAAGGGATCATTTCCAAACCAGCCACCGCTATTGCGAGGGCAGCAGGACAATTAACCTCAGTGCCTGCAATTGCACCTTATGCTAGAGCTACTCAAATGACAGCTATGGCTATAGGTGAAGTTGCCACTCACTGGGGCTACTCGCGCCCTGCAATCGTTTCTGACATTGTCAAGTTCAAGCCTAATCCTACGGGAAACATGGCTAATACTGACGCGCCTGAAGCGCTTTCTCGTCTTACTCTAGACTCGAAACAAGAGCTCACCATTGATTCAAGAACTGTTGGATTGGATGGTGAAGACCAGATGGATGTGGCTCGTTTTTGTCAACGTGAATCTTATTTAGATACGTTTACAATGGACGAAACACAATCACCCGATGCTCTCCTTTGGAACTCTAAAGTCACTCCTGTCCTCTTTCGGTCAGAAGGGCCTCCTAGTTCCACTACTGAATTACATCCCACTCCTATGTGTATGATGTCTGTTCCTTTTGAGAAATGGCAAGGTTCGATTAAATTTCGTTTCCAAATTGTCAAATCCAACTTTCATAAGGGCAGATTACTCGTAAGATGGGACCCTCGAAGTCACGGATCCACTGTCGAATATAACACTACATATTCACGCGTTGTCGATCTTGGAGAAGAAGACGATTTCGAAATTTGTATCGGTTGGGGACAGAAAGAACCATTTTTAGATTTAGCTGAAATGGGTTTATTATTTTCTCGTTCACCATACTCTTCGACTGGCCGTTTCGCGTCGGATAACAAATCGCAATACAATGGTGTTCTGGAAGTAGCTGTACTCAACTCGCTTGTTTCGCCAGCTATTAGTTCACCCATTAGTATTAACGTGTTCGTCTCCGCTTGTGATGACATCAAATTCGGTCAACCAACAGCAGATAAACTAACGAAATATTCATTGTTTCGCGAACCTTTAGGTAGAGCAACTTTTACGCCTCAATCTGGAGAAATATCTGATGGCTTGGCCATAGCTGGAACTAGCGAAGGAGCTACTGACGTACCTGTTGGTGCAGATTCCATCGCGCCCATTGCCAAGACAACCGAGGTTGCCGATCAGACTATGAATGTCTTTTTCGGTGAATCTGTTTCATCATTACGCCAATTGTTTAGGCGATATATCAAACACCGGACGTATGTAACATTACCTACAATCATTTCCAGTGATATCACCCAAACTGTTGTCGAAGATCCAGGCCTTGGATTGTGGCCCGGCTGGGATCCAAATGGCATAGATGTAGTCAGTTCAAAATCATGCAACATCTCTGTTCCAACTTTCGTTCAATTCTTTATGCCTTGTTACGCAGGTTGGAGAGGATCCACTCGGACGAAGTACGCCTTTGGCGGAAAGCCTGGTAATAATCCGATAGTAACTCGAGGGTCTAATATACCATTCAAGCAAACTATCATCATCAATGAGTCCAGTGAGGCGGAACTCGAAAAAAGCCTTACATACCTTCAAGGATCACGCTCTAGTGCGGGATCTGCGACCACTAATATCGGAGTTAACGATACGATAGAAGTGGAATTTCCATACTACCAACGCTCTCGCTTCACCACAGCTCGTTTGCCTAGTGCAGACTTCTGTAATGGAGCCAAGGGTGGTCATATTGAAATGCTTACGAATGCGGAAGCCGATATCGGTGCAGTCATTCATGCATGGAAATCTGTCGGAGAAGATTTTACACTTTTCTTCTTCACAGGTTGTCCTATTCTTTATGCAAATCGAATCGTTCCTTAATTGGAACTTTTGTTTGTTTATTCGTTATTCCTGCAGCGGAATTAAAAAACGCTTGCGCTTCCTGAGACGGAAGATATAAGTCTCAACCCTTCCTGTGGCGGAAGTAAAAAGCTACAAAATTCCCAGGGAGGAATTAAAACACCCATTCAGTCTACAGTGTGCCCTGTAGAGCCCCTTTCCATTAAAAGATCGGGGTTGCTAGGAGTTAATTCTCTGCAAGTTTAGTTACGAAATCATATTTTTTCGTCTTGCAGGGATTGCCTCCCTGCTCGACTAGTTTTATTATGGTTACAAGTTACTACAGTTGCACTAGCAGTATGTATTATCCGATAACTAATCGGTTAACACACTAATGTTGGTCACCCATGCAAAAAAAAAAAAAAAAAAAAAAAACCAAACACACCCAACAC</t>
  </si>
  <si>
    <t>SRR12324926</t>
  </si>
  <si>
    <t>MLIKIFQQMYFSSETYMRWVNTSSLAETPKMNSDSHSMTARQALDACKSFSAMPSTNRSSLCSIPSSEKPESMNVHHTKVVPPPIKRMTPNFSLIPSLTQFSKVFSWNPKNLYYPNPDLSDSHNRILSLKHQLLRNVDVVPFSPQSLLSFKSFFDLEAAMRTKLTETAISKIEGLMALYMALADVKSASGFAAVLILYAKTINQTALSSQLKNITTKLFDSYKPQSSSSSRPKWLDQMVSGLTNWKLLVNSPSFTQISRVISLLITLGVVESCSVNLGNFEIFAVQAQAKHCNAIDLVDALVETVTYFAEGAYQCFEQGSMKPLLFSSPKILILEEKCIQKQTEFEFVKNGNLQKFSDKSEACFDKELTELVDDLHEFYKIMPHGAEKKIIQCKWEQLSKMNAEFIALRVAGGLRKSPFCVKIFGNSGVGKSTFADLVMATVLKSAGVPSTSDYIVTLNEKEKYMSTYKSFVTGIKIDDYGNTKADFWECAPSDWIIKLCNNIREAAVMADIGSKGKISIEPSCLTITTNVESMHAGVTSYNPMSILRRAHVHVELNVRPEFKTDNMLDSKKVIQKFGNLDNIHDIWLVTVKKPIGDGEGKQNFSSWETLKSDMSIQDFLNYIITSSTSHYEEQTKIVESFKEPSNLVVICPNCRKLQSTCSCDLTPHYGERLASMITKKAKEVDLNFQKIRCNTETKVEDIAVDSLLLGFKWFEESPYARWTSWIPESFMDNEYVRSAILCSGRDIIGQSVKQYALNFFAIATSCVGIANRFHSTLTVPTAIACSLYGVVCFAGVVEAKKNAYLDELVANRAILNKTFISARDKHVHYACGAFAGLALLYSAAKLVQALRASMSMQGSLNPSSIAEIQERDLEVSPWKSEPFSPTKVFKHFGTMSEAETTLSKSMCQIQIKNSFSGAFILKTNLIAIPHHFLPKEVSEAKLLYGKRHIRFILNPALTQRVGNMDMVIVYVPNTGPLRDNTKRFMSEYVSQPMVATMYGIHADGSRFDSRIMWQFAGAIDNGYCYSNGSTYTMTGMNTFEGQCMSPILHEGDRKCIIGFHIGGKAGTPRGCGLAVLAPEIEIAISKLFLLSKSFIEGPQSCDIEDVIAGKNIFVSKEIHRKCPSRFIDKDGAVEIYGSVTGRATHTSDVIATPISDIVTEVTGVPNVWGPPKFKQPIILANGATDPQLWKPWEASLSVCSKPSIGFDPQKVDDATEDYLSSLKINFDKQSVLWKKDIRPLTQVEVVSGTDGKRFLDAMKTSTSMGFPMHGPKINHLIDLPPTAEHACPRTFTPEIWKLVEELKEKADKGTFLNQIFGANLKDEATLLTKDKVRVFQAAPIALQILIREYFLPIARFLSLNPLVSECAVGINSQGPEWHELAQFMAKFGDDRIIAGDYSKYDLRMPAQLTLAAFGVMIEIARWSGNYTEIDLARMKVIAHDVCCPLVAYNGTLMRFMGTNPSGQNLTVYINSIVNSLLHRLAFHDVYNLEACKKIGKDLRLGRPARFRDLVSLSTYGDDAKGSVRDGYDEFNHVSMATYLAKNDMKFTMPDKESAPVPFMSRFKADFLKRQDLYSEDLGHYVGALDENSIFKSLHSIIKSKVVTPTEVSAMNIGGAMREWFFHGREIFDKRLVQMKLVAEKANLPIPELEVTYDQRVEAWREKYLPPEPEVPPDS</t>
  </si>
  <si>
    <t>GTTCAATTCTTGTAAAAGTATTTGCAAGTGTATTAGAGGTCACCCACCCTCTTCTATGTAAAGTTTAAAATGTAAATTTTAAATTTTAAAATCTGGTACGCGCCATAAATGCGGTGGTTATGTAGTATGATAAGTACATAATCATTAATGAATAGACTATTATTATTATCTATATGAAGAAACTTCATACAGTATAGATTTGTAGTTGTAATCTGTTTTATCCGTTTGGTTACGTTATAACCTTATTTAGAATACTAAAAGGTGTATTCTATATAATAGTGTTTACCTTAAATTAATGTGGTATCGTTAATACTTTTCCTTTGGAATAGTTACACTTTTATTATATTTATATTATTATTATTTTTGATTTTCTAGAATATCTTAGAGGAACCCCCTCTCTGACGTGTAGGAACCCCCTATCGGAAAGTTAAATAATGTTAATGATGTATTATAATATTATTGTTGATCCGGCTTAAATATAGTCGATTAAATTCTAAACTATTAGATTGTTATTTTAAACAATGCTTGTTTATTTTTAATAAATTAGAACAATTTATAGGAACCCCCTATATCTTTTGCAGGAACCCCCTGTTGATTTTTAAAATATGAACATTTTATTGTATATTATAGTAATTTTAAATATTTAAATTTTAAAATATATTTATAAACTCTTTAATAGAAGAGTTTAAATTTCTATTCGTTATCATAAGTAAATAGTGAAAACTATTGAACGTTGTAATGTATTCAATTCTTTGTTAGGTTAGAATTAAAATAACTAATATCTATTAGTACTTTTGTATTATTCGCGACAATATTTTAAGAGTTAATTACTCCTTAGGCGTAGCCTGGGATTTTTAATTTTATATTTTGGACAGAATTTACAAGTATAGGAAAGTTAACTCCGCTTTTATGTAGGCGGATCTATTTAGAAAAGGAGTGTCAAAACTCTAACAGCATAATCTTTTATTATATTTCTAAAAACACTTGGTGTTTTTAAAGTATGATTGGTTTAAATAACCATATTGAATACTGGTTACCGACTTTAATTATAAAATGATCTTTAAAATATTAGAGTTAGGCTTTATTCATTTATATGGTGGGGCGCTATTCAGCGATATACCCATACACAACGACAACCTATGTTGTGTTAAAATATGTCAAAGGTCTAGAGACCGTAAATCTGAGTCGATTTTACAATCTTCCTTTATGGAGGATGTCTCGAAATAACTGACTTGCTTCAATGAATAATAAGTGTTGTGCATCACTAAGAAAATGCAATGAGGACAAGGTATCCTCAAAACAGCTGGTTAATACTAGCAATGGATTAAATAATGTTAATGGAAACATTGATCTTATTGACAAGGTAGTTTTACAATGTAACAATTGTAAAACAGAACGAAAATCTTCAAGTTTAGCGAATATGAAGGCAATAAATTGTCATCGTAATTGTTATACTAAAAACCCTAGAGAACTTGACGACGTTCAGGTAATGAAATTAGGGTTGTGTGGATGGAATGTGTATGTTAATACTTATCTAATAGATAATTATAAACAAGTAGAAATAATGAGTAATCGTCTTGACCAGTTATGTGGAATAGAATGGTTTGTTAAAGAATATAGACTAGAAAAGGGAACTAATAGTAATTTCCTTTCCTTAAAGAAACTTCAAAGTATTAAAGGGTTAGGACCCTTAAAAGAGTTCATGAATTGTGTTATTAAACAGAAAATTAGTTATGATGCATTTCTTGAGAAACTTGTGCGTTACAAAGTTCTTGTAGCTTTAGGACTAAATGATATGTTTTGTGATTATCTTGAAATAGTCTCTGCGGTTATGAAGAAGTTAATGGAGATTTCCATTTTAGGTCTTCGTGAATGGAGAGCTCAAGGTAAAAATGATAGTTTTAGTACTACCTGTATCTATAACAGCATTCCTAATTTTGTTTGTGCAAACGAACAAAATAAAGATATCCTATTAGATATACAGAAGAATAAATATAAATATTGTGCGTTTTTGCGTTCAATTAAGAAATATTCTTCTATTGAGCAGAGTATTCTGAAGTATACTATTGATCCTAGGAAACTAGGAAAAGTATATACTATAGATGCTGTTGTTAATAAATTTATTGTACAATATAGAGAAATGAATGTAGTTGATCTAGAACATTTTTGTAATAGTTCATCTTCATTAAATATATATTGTTATGATGAATATGAAGAAACGTGTGGTTTAATATCTGATAACTTTGTTCGTCAATATAAGACGATGAAGTGGTCTGATTTTAAAGAAGAATTTATTGATACTGTCGATAAATATAATTTAAAGAGTCTTAATTCAAGTGTAATGAGACATCTTTTATCAACAGGTTTGCGTAGAAATATCAAATTTGCATATTTCACTAGAAATAAGTGTTGTGTTTATGACTCTCTTATGCCAGAAATACGCCGAATTAATAAATCGAATCAACCTTTGTGTGAACAATGTAAAAGAGCATGTAATATAGCTTTTATTGAAATGCAACGTAGAATGAAGAATCCTACTTTTCCAATTTATAAAAATAAAATATTTTTAGAGAGATTGTTGAACGGTGATTATACTCAAAAGGATATAATTAAATTGATTAAATTGACGCGTAATCGTAGTGTTGATGTTAATGAAGTTGGTTCTAAGTGGCGAATTGCACAATTGTTTAAATATAATAGTGTAGCTACATCGGGATATTTAAAACGATTGTTAATGACATACCTTGATGATTGGGTTGTTCAATCTAAAAAAGATAAATTTGTTAGTGAGGGTGTAATGTCATCTATATCAAATGTATGTAATAATACTAAGGATACCTTTAATACCTTTAACCAGGCTTTATGGGATATTCCTTCTATTGTTACTACTATTAGAGATATGTTGCCTTCTATTCAGAACAATTTTTCCGTTTTTGATGAAATTTTAAATAATCTACAAAGTAGTGGTAAAGCTATTTCTGATTCCTCTTGGGGAATTGCTATAGCTTCTACTCTATGTAAAATTATTTCTTGTGTTGATGTTATGTCAGCATTACAAGAAATTAACATTTTGTATAATTTACTTAAGGATAGAATTTCTATTCCTTTTAGTGAAATTGTTATGGGTAGAAATAGTGATATTTTTGATAATGTAAATGATGAAATGGTGGCTGAAGGGTTACAGGATATGTTACCTCAAAGTCTACCCACAATATTCTTTACTGTTTTAACTACTGCTGCATTGGGCCATATGCCCTTTGCTAAAGATATTAAAATTTTTATTACTAAATATGTAACAACGCCAAAGAATTTTGGTTTTGAAGCTATTTGGAATTTATTTAGAAAAGATGATGGTAATAGTAGAATTGTAGAATTCTTTCAGGATCTTTTGAATTTATGTGGGTTTGATTTCCAAACTTGGAATACTCTACTTACGGATTTTAAAGGTTTAGCTGAAATATTGAATTTGCTTCGAAGTGTAACAACTAATGAAGAAGAATTCAAGGCATTTGCTATGAAAGAAGGTACTAATGTTATGGTGGAGGAATGGTTAATTAAAATTAATGCATTCCAATATAAAATGAATACTTTATTACCTCAGATGATACAAGGTAGACATTCTCAGATAATGACTATGTCTCAGAACGTGAACATATTGAGAAGAGAATTAATGGAATTCGTTAAGCGAATTAAAAATATTCAAGCCCAAGGTACTGTTCAACAACAAGCTCTATGGATTGATTTTATGGGAGCACCTGGATGTGGAAAGACTTACACTTTAATTAATGTTATTTTTCCTGCGTTAAAATTTTCAAATGATCTTACAGATTTGTATGTCAGAAATGACACCAAACATTTTGATGGTCATACTGTTGAAAATTGCTTCTTGTTTGATGATTATAATCAGATGAGTGATGATAAAGCAAAAGAAATTTTTGATTTATGTTCAGGTTTTCCATTTATACCTGCGAAAGCAGATGTAGATCAGAAAGGACAAACTATTATTCCCAGAATAATATTTTCGACTTCAAATAAGCCCCAAATTATAAAGAGTAGAGTAGCATCTAATGAAGCTTTTGAAAGGCGTAGAACGCACTTAGTTCAAGTGCGCCTATGTCCTTCATATTGTAGTATTCATAAGGATGATATGGAATATGTTTCATGTTCTCCAGCTATTTGTGGTATTGTTGCTACAAGTGATAAGTTGGAATATTCTTTTATTCCTAGCTTTACAGTTGCGAGAAGACATTTTCCTACTCAAGATAGAGTTTGGCTTAATTTAGAAAATTTTATGGCTACTCTTAATCAAGTAGTTAAAGATCATACTGAGTTAAGTCAGAAGGTTGATGATAATAAACCTAGTATTGAACAAATAACGGGAGTTGCTACTGCAATTCCTGATTTTACAAAATATATGGTGGATTTTACGGAACCTTCAATATGTGTTGAAACACAGACCCAGTTTTCGGACAATAAGGGTCAACCGATTGTAATGAATGTTAACGTAGATAATATTGAACCTATTATGTTTTTACCACCTTCTTTTGAAGTTGTTAATTATAATATGAATGGATTTCAAACAGATTTGTGTAGTGAATTTTTAAATTATATTAAAAATAACAAGCCTTTAGTTTTATGTTTACAGGAGGTTAACAAAGCTATGTATAATAGCCTTTTGTTAATACCTGGTTATAAACTATATGCTATGGGACATGATTATAAATTGGTGACTATGGTAAACCATAGTCTTCAATCTCTGCAAACTAAGTCTGATGGAGAACGTACAATGTCTGTATTAGTGGACAATGTACGTATTCTAAATGTACATCTTAAACGAAATGATTCTGTAAATGTAGATGATTGTAAAACTGTTGATTGTTATGGTAATTTTTATCACACAATAACTTGTGGTGATTTTAATGAACATATGTATGGATTAAATTGGTTAAATAAATTAAATACTTTTAATGATAAATGTATAGATAATATACATGTTAGTTATGGAGGACAAGATTCTGGTGTAATTACTTTGGAAAGTGATCATAAACTGGTGTGTACTGTTATAAACAGACCTCCTACTGATATGGTTGAACAAGGACTCAGAGATGATGTTTTTACTTTGAAGGAATATATAGGTGATACTATGTATAATCTTCTTGATGGAGTAGACGCGATTAGTATTAAAAACCTAATTATGTTATTACTACAATATCAAAAACAAGGAAGTGGAATGTTGTCTTACCTATGGGAAGACTGTTTAATAAAGAATGTGCAAGAAGTTCAAGGTGATATGTTGAATGTATTAAATATATCTGATGATAGTTTATTGCGTGATCCTGTGGTGATTAACGCTATATTTGCTATGACGGAACTATGGTGTTATTGGTATAATAGGAAACAATTTACAGAAGAGTTTAATATCTCCACTGTAACATTCTTATTATTAAGACTACAAGCAGCTATGATGCATGTCACACAATCAGAAGGTTTGTTATCACGTATTACTAGACATGCAATGTACAATGGAACTAATTGGAATAACTTTACAGGTAATCCTCTTTTATATAGTTTACACTTATTTAAGATTTTTGCGTGGCAAGATTATTCTTTTGTTCCTAAGGTGTGTTCCGCTGGTAAGGTGATGTTAACCAATGTTGTTAATAATATGTCTGCAACTAAAGCTCACATTACAGAAACTGGAATGTATTTTTCTAGCCATTTTGATTTTATATCAAAAGGATGGAATAATTTTTCTACGTGGACGAATGAAGAGTTAATAAGAGTAATGGAATTAACAAAGGAAACTAAGTTAATGAAAACACTGCGACAAGTAAAACAGTATTCTTTCGTTGGATTGAGTAGCATAGTTAATAAAATTTCAACTTATATTAAAGACTTTAAAAATTACGTATTAGAAAAGATGTATGAACATCCTCTAGTTAGTGGTGGTATATTTTCAGCGTTATTATTATCTTTGGGTTATTTGTTTCGTAAAAGAAACGCCCAAGTTAGTAATGCGCAAATATTGTCATACGACGAAATGTATAATATATCGCGTCTTAAAGAGGATGTTTTAACGCCAAATTTTGAAGATAAACTAGAAATGAGTGTTGGAAAAGTTGGAGTTGAAGAAATGTATGGTTTTGATGTAGACGAAGTTGAAGTACAGAAAAGTATTAAACTTAAGAAGAAAGTACAAGGAGCACGTGATAATATATTGCATAGTCAAACAATTCCTGCGGTTAGCAAGAATTGTGTTGTTGTGAAGGTAGGAGGCATGAAAATGTCTGGTATTTTCATAGGAGGCCATATTTTATTGGTACCTAAGCACTTGACACATGAACTTAAAGTTATGAAAATGACTATTCAAGGTGATCAAGAAGCGATTGAAGTACAAGTAGATTTTGGTGATAATAATGTTGTTATGAGAGCTTCTCACTCTGATGTTATGGCTATACATTTGAAATGTAATAGACTTCAAGCTTTTAGAGATATTCGTAGTCATTTTATAACTGCGGATATTGCTAAGAATATAAATAAGTCTAATGTAGTATTGTATGGAAGAAAAGTTGAGAATCCTAGAGTTTTTATCGAACAAAACTCTAAGAGTGAACGAGCTGTAGATATGCAATATAGTGATCATGATGGAAAACGATGTATTTCGTCTCTTGGGTTGAAGTATAATATTTCAACGCAAGCAGGTGATTGTGGAAAATTGTTATTTGTTGAAAATAATGAATTGAATAGTAAGCTTTATGGTTTTCATGTTTGTGGTAATGGCAAGTCTGCTGGCTATGCTATGGCACTTACACGAGAATTAGTTGAAGTTATATTTAATTCTTTTGAGAAGATCTCTTCTAGACCTAATAAATTAGTAAATGGTTTCTTGGTTGAAGGCGATCTTACAGCAAATTTTAATGAAGCGAAAGTTTTACCAGGAAATATTTTGGAAAGTGTCGGTAATTTTAGTTATTTAGGTATTATGCCTAATACTAAGGTACCGTTTAGACCTTCTAAAACTAGTCTTAGAAAAACTGAACTTTATGATAAAGTTGAAATTTCTGTTAAAGGTCCCGCTGTATTGTATCCAGTTAAGCGAGATGGGATTTTAAAACATCCTATGAAAGCTTCTTTGGATAAATATGGTATCCCTTTAAAATCATTTGATTTAAAAACTATTAAAAGAATAGAAAATAAATTAGTTGAAGATCACAAATCTAAAGATAAATTAGAAATTTATACAGAAGAAGAGTGTATAGGAGGAACATTTGACGGCTTAGGAAAATTGAACAATAAATCTTCATGTGGATATCCCTATGTTTTGGATAAAATTAAGAAAGAAGATATTTTTGATTATGATTTAAATCGAATTAAAGATGAAACCTTTCGAAAGAATATGTTAGAAACAGAAAAAGATCTTCACAATGGCTTGCACTCCAGTCAAATCTGGATGGATTGCCTAAAAGATGAAAAGCGTAGTTTGATTAAAATAGAAGAAGTTAAAACTAGAACATTTACTATACCTTCGGTTGTTACATCATATATTACAAGAAAGTATTTTGGTACATTGGTTGATCATTTGACTAACTTGCGTATTAAAACACCATATACTGTAGGAATTAATGTTGAAGGACCGGAGTGGAGTGAACTATTCATGAAACATAATACTCATTCAGCATATATAATAGCGGGAGATTATTCAGGTTATGATGGTATAACACCACCAGAATTTGTATCTTCTTTTGCTAATTATGCTAATGCTATTTATGACGATGGAAATGATGTATTGCGACATCAGTTGTGTTCTGAATTAACGCATACTATTCAATTATGTGAGAATTTGTTATATATGACACATCAAGGTATACCTTCGGGTTCACCTTTGACTGTGCAAATAAATTCTTATGCTAATATGATGTTTATGATGTATGCTTATTTAGAACTAGGAGAAGGTAAAGTAAATCTAGAAACATGGGATAAACATGTTAGATTAACTACCTATGGAGATGATAATCTATTGAGTATCGATCCTGAAATAATTGATTGGTTCAATTTTGTTACTATTTCACAGTGTTTTGCAAGTTATGGAGTTAAATATACTCCCGAAACGAAAGATGATAATGTTTTACCTTATAGGTCAATATATGATGTGTCTTTCCTTAAGAGAAAGTTTGTTAGACATTGTGATTATGATATTAAGATCCTAGCTCCTATAGCTACTGAATCTATTTATGAACTATTGAATTGGTACCATAAGGGTATGAGTATGGAAGAAGCACTTGAAATTAATTTGGATGATGTTTTTAGAAAGAGTCATGCCTATGGAAAACAATTTCACGATAACCTTTTAAAAAGGGTTAATGTGGCACTTGAAGAAGTGGGATATGAACCAGTTAGATCTAGTTGGTACGAGAAGGATATATTATGGTTGACTCAATTTGATCGTTAATCTCCATCTTCAAATGATTTTACATTTAATGTTTGTTTATTTGGCATATATTGTTAATATTGAACTTAAATTTGATAAATTTTATACTGAAAAGTATATTGGCAAAATTTATCTTATTTTTGATTGCTTTATTTTCTATATATGTGCCTAATCTTGAACCTTATTTGTATTTTGTTTGTCCCATTAAGTAATGGGAAATTATAAAGATTCAGAAGAATCTTTAAAATACTTACTCAAGTAAGTATAAGAACTAACACCCACATTATGTGGGTGTTAATGTGGTTTTGAGGCGT</t>
  </si>
  <si>
    <t>MNNKCCASLRKCNEDKVSSKQLVNTSNGLNNVNGNIDLIDKVVLQCNNCKTERKSSSLANMKAINCHRNCYTKNPRELDDVQVMKLGLCGWNVYVNTYLIDNYKQVEIMSNRLDQLCGIEWFVKEYRLEKGTNSNFLSLKKLQSIKGLGPLKEFMNCVIKQKISYDAFLEKLVRYKVLVALGLNDMFCDYLEIVSAVMKKLMEISILGLREWRAQGKNDSFSTTCIYNSIPNFVCANEQNKDILLDIQKNKYKYCAFLRSIKKYSSIEQSILKYTIDPRKLGKVYTIDAVVNKFIVQYREMNVVDLEHFCNSSSSLNIYCYDEYEETCGLISDNFVRQYKTMKWSDFKEEFIDTVDKYNLKSLNSSVMRHLLSTGLRRNIKFAYFTRNKCCVYDSLMPEIRRINKSNQPLCEQCKRACNIAFIEMQRRMKNPTFPIYKNKIFLERLLNGDYTQKDIIKLIKLTRNRSVDVNEVGSKWRIAQLFKYNSVATSGYLKRLLMTYLDDWVVQSKKDKFVSEGVMSSISNVCNNTKDTFNTFNQALWDIPSIVTTIRDMLPSIQNNFSVFDEILNNLQSSGKAISDSSWGIAIASTLCKIISCVDVMSALQEINILYNLLKDRISIPFSEIVMGRNSDIFDNVNDEMVAEGLQDMLPQSLPTIFFTVLTTAALGHMPFAKDIKIFITKYVTTPKNFGFEAIWNLFRKDDGNSRIVEFFQDLLNLCGFDFQTWNTLLTDFKGLAEILNLLRSVTTNEEEFKAFAMKEGTNVMVEEWLIKINAFQYKMNTLLPQMIQGRHSQIMTMSQNVNILRRELMEFVKRIKNIQAQGTVQQQALWIDFMGAPGCGKTYTLINVIFPALKFSNDLTDLYVRNDTKHFDGHTVENCFLFDDYNQMSDDKAKEIFDLCSGFPFIPAKADVDQKGQTIIPRIIFSTSNKPQIIKSRVASNEAFERRRTHLVQVRLCPSYCSIHKDDMEYVSCSPAICGIVATSDKLEYSFIPSFTVARRHFPTQDRVWLNLENFMATLNQVVKDHTELSQKVDDNKPSIEQITGVATAIPDFTKYMVDFTEPSICVETQTQFSDNKGQPIVMNVNVDNIEPIMFLPPSFEVVNYNMNGFQTDLCSEFLNYIKNNKPLVLCLQEVNKAMYNSLLLIPGYKLYAMGHDYKLVTMVNHSLQSLQTKSDGERTMSVLVDNVRILNVHLKRNDSVNVDDCKTVDCYGNFYHTITCGDFNEHMYGLNWLNKLNTFNDKCIDNIHVSYGGQDSGVITLESDHKLVCTVINRPPTDMVEQGLRDDVFTLKEYIGDTMYNLLDGVDAISIKNLIMLLLQYQKQGSGMLSYLWEDCLIKNVQEVQGDMLNVLNISDDSLLRDPVVINAIFAMTELWCYWYNRKQFTEEFNISTVTFLLLRLQAAMMHVTQSEGLLSRITRHAMYNGTNWNNFTGNPLLYSLHLFKIFAWQDYSFVPKVCSAGKVMLTNVVNNMSATKAHITETGMYFSSHFDFISKGWNNFSTWTNEELIRVMELTKETKLMKTLRQVKQYSFVGLSSIVNKISTYIKDFKNYVLEKMYEHPLVSGGIFSALLLSLGYLFRKRNAQVSNAQILSYDEMYNISRLKEDVLTPNFEDKLEMSVGKVGVEEMYGFDVDEVEVQKSIKLKKKVQGARDNILHSQTIPAVSKNCVVVKVGGMKMSGIFIGGHILLVPKHLTHELKVMKMTIQGDQEAIEVQVDFGDNNVVMRASHSDVMAIHLKCNRLQAFRDIRSHFITADIAKNINKSNVVLYGRKVENPRVFIEQNSKSERAVDMQYSDHDGKRCISSLGLKYNISTQAGDCGKLLFVENNELNSKLYGFHVCGNGKSAGYAMALTRELVEVIFNSFEKISSRPNKLVNGFLVEGDLTANFNEAKVLPGNILESVGNFSYLGIMPNTKVPFRPSKTSLRKTELYDKVEISVKGPAVLYPVKRDGILKHPMKASLDKYGIPLKSFDLKTIKRIENKLVEDHKSKDKLEIYTEEECIGGTFDGLGKLNNKSSCGYPYVLDKIKKEDIFDYDLNRIKDETFRKNMLETEKDLHNGLHSSQIWMDCLKDEKRSLIKIEEVKTRTFTIPSVVTSYITRKYFGTLVDHLTNLRIKTPYTVGINVEGPEWSELFMKHNTHSAYIIAGDYSGYDGITPPEFVSSFANYANAIYDDGNDVLRHQLCSELTHTIQLCENLLYMTHQGIPSGSPLTVQINSYANMMFMMYAYLELGEGKVNLETWDKHVRLTTYGDDNLLSIDPEIIDWFNFVTISQCFASYGVKYTPETKDDNVLPYRSIYDVSFLKRKFVRHCDYDIKILAPIATESIYELLNWYHKGMSMEEALEINLDDVFRKSHAYGKQFHDNLLKRVNVALEEVGYEPVRSSWYEKDILWLTQFDR*</t>
  </si>
  <si>
    <t>GTTGGGTGTGTTTGGTTTGTGGAATCGATTCTTAGACCTCATTAAACCGGCTCCCACTCCAGAAGCACAGATGTTTAATTTCGCAAGCTCATCACTAGTAGACATTATTGGTGCCCTCATTATTACAGGCTCCTCCATGCTAATGGGCTCAGCCAAATTCGATTATGTAGGCAGTTTAAAACATTTAAGCGATTTTGGACGTGCAGCCATGGGCTGGACCAAAATCACCGACTTACTTACATGGACCAAAAACCTATTTATCGACATGTACTATAGATACACATGCGGTAAGACATTAGAAGAAATCAAATTAGAAGAAGAATACCCTGGCCTCGCCAAGGCACTAACTAAAGTTGGTCTCCTCAAGAGCAACAAATTTGAATTCAGTTATTTAGATAGAGACGCAGAACTTTGTACTTCAATAGTTAAATTAGAAGAATCGCTTATCGATGCTAAATTTGCCGCACTTCGCGCCAAAAATAATACAGTTGTAGCAATCATAAATTCAGAATTATCACGCATATCTACCATATTATTAGCAGCTAGGAACTCTGCCGCTTATTCCCACCAGAACAGAGCAGCACCCACTACACTATATGTGTATGGAAAACCTGGCGTAGGTAAATCAAATTTAATTAATTATATGAAAGCAAGCATTTACGCAAAGAAATACAATAATGATCCTTCATGGACCATGAGTACCATAGCTCACACAAGAGCCGCAGACAATGAATATTGGGACGGTATCCTCCCTGGTGTTCCAATAGTAATATACGACGATATATTCCAAGCAGTAGACACCAAGACAACACCTAATCCAGAAATAATGGAAATAATTCGCATAAAGAACGAAACTCCCTATCATTTACATATGTCAGCAGTACAAGACAAGAAGAATTGCTTTTTCACCTCTAAATATGTTTTAGCCACATCCAACGTTCAATCTCCTAAGCCGGTATCCATTGCAGATCCCAAAGCACTTATTAGACGTTTTGATATGGCAATTGAAGTTAAAGTAAATCCCGCCTATGGTAAATTAAGCCCAGATAGCACATATAATATGATTGATCATGTTAAAGTAGAAGCAGCATTAGCTAATAACGGTAAACCATTCAATAAGGATGTTTATCTCATTGACATTTATGACCTAGCAACTAGTACCACCATCACATCAGATTTGACACTTAGTGCATTTGAAAACTCCTTCTATGCCACATCAGACAGAACTCTTAAAGCATCCAGCGACCTCAACGCCTCAATTTTAGAACAATTTAACTTAGTACCAGAATCAAAATCAGAAGATTATGTCTCCTTTATAGACGAATTTAAAGCTCAATCAGACGAACCTCCAATAACTTTCATCCAAGCAGATCTCTGCTCAGTTGAAGACGAGACTCCAAGAGATAAACCTCAATCAGAACAATGGTGGGAAAGTGAACTCGTAACCGAACCCGAACCGACCGAACCTGAACCATGGAAACCCGACGAAAAATCAGAAAAATTTTTTGATGCATGGGATGCAGATGATTGCACTATTATTGACGTGCTCGGAGGAGAAGAAGAATCCATCCCTGTAGGTAAACCAGGACACCCAACTTTCGTAAATACTAATCTGATGACAGCAAAAGAAATGAGACAAATGCTTTTAAACCAGACACAAGAAGATGAAGCTAACTATTTAAATTCACTATATGTAGATGAAGACGCTCCATCTTGGAAGCAAAAATATCAGACAACACGTAATGGCATTCTAAGAACCTCAATATTTTCAAAAATTAGAACAACCTTAGCTCATTTTAAAACTACTCATTTTTCCTCCTTCACAAATAATCCCACAGCAACACTCGCAAATTGGCTTTTCCAATTTATGAGCAGCGAATACTTTGCTTTAGCAATGAATGCCTTCAGCGTTTTTGCCCTAGTAGCCGGTATTGTTTGGTGGGCAGGCATACCCTGTATCAATGCAAATTCCATGATCATATCACATTTTGGATCAAAAATTTGTGGATGCACCATCTGTGCCAAATTCACAACAGAACAAGTATTAGGATCAGCTAGCTATAAAAGCGAATTATTAGATTATTTAAGTATTCATTCACTACACACTCTCCGTTTCAATAGGGAGAGCTTCACAATTTCACTTAGAGAAGCTATGATTAAAGAACAAGTTTTACACACATTACAGAAACATAGCACATTCACCAACGATATAGCCGACCTAGGATATGCATCAGAATCACGAGTAACCAACACCAGATCAGCTAGACAAAATTACGCAGCAGAATCACGTATAGTCAATACTAGAGCAGCAAGACCAGTCTACGCAGCAGAATCTCGAGTCAGAACCCCCTTATATAGAGAGGACACTCAAGGTATGCAACTCGTAGCACAATCAAGCGACACAGTACAGTTAGAACAATGGGACTCCATTGTAAGTAAAAATGCAGTTATCCTTTCCAATTCAGACAGTAACACGACAGGAGCCGTATTTATACGCGGTAGAACCCTTTTGGTTCCCAATCATTTCTTAGCCTCCATCAGAGCTAGAAATGGTAAATTTAACGTAACATCATTGGAATCACCTTTAGGAAATGAAGTCATTTTAAATTCATGCGACGTAACACAATTAACAGACGCTGAAGGAATGAAAATAGACCTTGCCCTTGTCAGTGTACCAAATCAACCCTCCCGACGAGATATGGTAGCTAAATTTGCAACAACTACTGACCTCGGGTCTGTACACTCAGGAACATTTGTTCTTTCAGGTATTCGTAACTTTCACGATAGATTTTCAATATATTCATTCCACGGAGATAAATTACATATGTCAAAACGACAAACATATAGCAGTAATTACGGACCTTGCCAAATTCACATGAGCGCCCACTATTCAGTAGACACGAAGCCAGGAGATTGTGGTTCATTATTATATGCAAAGAATAACAAATTTTCAGGAAAAGTTTTTGGTATGCACGTAGCAGGAGCACAAGGCAATGGTATGTCCGTTGTACTTTCACGAGAATTTATAGAAAGAAGTTTAGCAGAACATGCTAAGTGTACCACATCACGCATGCTAGTAGATGCCAGAATTCCCTTTTCAGCAGAAATGACAAAAGTAGAAATCATCGACAAACTCCCCGAAAATAGCTTAACTAAATTAGGATCATGTTTATCATTAGGTATGCTACCAACAGCATTTGCAGCCACCAAAACACAACTACGACCATCACTTGTTTCAGGTACCCTTCAGGAACCAACATCACGACCAGCCTTATTACGACCCACAATGATTGACGGAACTTTAGTAAACCCACTTAATAAAGGAATTTCAAAAATTCTCAACACAACACGACCCTTAGAAATAGACTTACTCAACACAGTCACAGAAGATGTAGCTAACATTCATTATAGTAACGGAAAGAAAGACATATTGACATTTGAAGAAGCAGTACAAGGAGTAGAAGACTCAGAATATTTGACCCCCCTTAACAGAACGAGCTCCCCCGGATATCCTTACACTCTCACAAACAAAGCCCCAGGAAAGCGCCAATGGTTCGGATACGACGACTACGTATTTTCGGAAGAAATACGACAAGATGTCAACGAACTATTAGAACGGTGCAGAAATAACCAAAGAGGCGATGTAGTATGGACAGCAACACTCAAGGACGAACGACGATCACACGAAAAAGTAAACGCAGGAAAATCACGTATGTTTGCCGCAGGACCACAGAATTACACAATCGCCTTCAGAATGTATTTTCTCCGATTTATCGAGAACATCATGGCGAAGAAAATTGACAATGAAATTGGTGTAGGCACAAATGTATATAGTATGGACTGGCACAGGACTGGAACAGCACTTCAGAAGCACGGAAAGCATGTCTTTGCTGGAGATTTCTCCAACTACGACGGCTCTTTGCTTCAGGATGTGCTGTGGAAGATCTGTGATATGATTAACGAATGGTATGACGATGGACCCGAAAATGCTCAAATTAGAGAAGTATTGTTTGAAGAAATATGTAACGCACGAATTTTAGTGAATGGTGAATTGATCCAGTGTGATCATTCTCAACCATCTGGAAATCCCGGCACCGTTATATTCAACTCTCTTTTCAATCAGATCATCATGCGATATGCCTATATGCTATTAAAACGCGAAAATGGTATGCCTCTGATCTGTGATTTCAGCAAATTCATTTCCCTCCAGACTTATGGCGACGACAACGTACTCAATGTATCCGAAGAAGTAGTAGAATGGTATAATCAACTCACCACTACACAAGCACTCGGATCTATCGGACTCACTTACACGGACGAAGGAAAAACTGGAGAACTTATCTCCACTCGGACACTCTCGGAAGTATCTTATCTAAAGCGAAAGTTTAAGAAAGATGCGAACGGATATTTCAAGTGCCCACTAGACCTTAGTGTGTGCAAAGAAATGACAAATTGGATTAAAGGAACTAAAGATGACGGACGAGCAGCTACATTTGAAAATTGTAACGCTGCGAATCGCGAATTCTTCTTCCACGGACTCGATGTTTTCAATGAAAACAAAAACGGACTCACCAAAGCCCTTAGAAGTAAGGACATTGATGAACGATTGGAGAATTACTCGGAGTTAGAATCTTATTATGACTCCCAATTCTTCTAAACTAACCCAGACTGCTAGGTGTGTATATCCCAAAAACACATTTGAAGATCTCTCTGGTAGTGGTGAATTATGAAAATCTTTCACCACTGAACGTAGACTATTTAGTCTAGGCGCGTTCTAAAATAAGCCTAGGGTTGGACTAGACAGTAATGACTGTCTCTCTAGAAAAACTAACCTCATTGCTCAAACTCAACAAGACATTAATACTAACGACAATCCCTCCTCAACGACCGACATCTCTACCGACATTCAAGCTGCCGTACCACTGCAGCCTATGCCCTCTAATACAGTCAACAAGGCTAATACTAATGAAGCGTCACATTCATTAGTAGACATGCTAGAACGATTTATATTTATAGAGACATTCAAGTGGAAGAGTGATAGTCCAACTATACCTCTACACTTAACTTTGAATAGCTATATCAATAGTCAACGAAATTATTTAAAACAGTATCTTTTACCTCAAGCACTATTCAATGCATCCTCCTTACTAAGACAGAAACTTAATAACTTTCTGTTGATGAAAGCAGATGTAGAAATAGACGTTAAAGTAAACTCAACCCCTTTTCAACAAGGTGAATTACTCATTGCTTATTTCCCTCGATCGCTTAGTACAAGCAAATTCAGAGGAGAAGGAAGTGAGTTTCTCGCTGCGGTGACAAGCGCCCCACATAGACGACTTAAACTAGAACAAGGAAATTCAACCACATTTCAAATTCCTTATGCAAATATTGTAGACTATATTAATTTAACTAAAAGTGACAACGCTTTTGGCACCCTCAATATCTATTCTCTCTCAGGGATAGAAGGAGAAAGTGATGCCGAAACTGTTGACATTACAGTAAGACTCAGATTTGTAAATATTCAACTTAAAGTACCGACCGACAACTCAATATTAACCGACACTCATTATAGACAGAAAGAACGTGAACTACTTGCCGACCTACCCGAAAGCAAGAAAATCCATGGACTAACAGCTCAAATGTCAGAAGGTGAATCAACTGGACCCGTAACGAAAATCTCAAACGCAATAGCAACAATTAGTGAAACTCTCTCAGGAGTACCATTAATAGGCAAAGCAGCCGGACTAATAGGATGGTTTGCACGCGGAGTAAGCGGTGCAGCAGCTGTCTTCGGATGGTCAAAGCCCACAGATCTCGCAATGCCAATCACTACTGTAGCTCGACCCGCTGCGTTTATGGGAAACACAGAAGGAAAAGATAACAGTTGTGTTCTCGCTCAAATTGCAGACAACGCCATAGATAGTTCATCCATGATCCCTTCAGGACGTGATGAAATGGCACTTTCAACAATTTTCACTAGACCTAATATCGTAGGCCGTATTAAAGTACCACAAGCTCAATTCACTCAAGGAAACCTTATGTTTTCATGGGAAGTTTCACCTTTTAATTATTTAACTCAACAAATAGCTTCAAACGGACAAGATCTCGCTCTTGGCTCGTTTTCATTTGCTTCACTAATGTATAAATTTTGGCGAGGATCTATCCAATATTCACTTTCAGCGGTAAAAACCCAATACCATTCTGCAAGATTAATGGCGGTTTATTTTCCAAACCGAGTTAGATCTGAACTACCCTCAACCTTCAAAGAATTAATGACCACGAACTCGAACATGATATTTGACCTGACAGCCATGACCGATGATGAGTTTTCTCTCGAGAAGCCTATCGTAGTGCCCTACACATCAGAAGAACCATGGAAGAAGACCCTCTGGAAAAACGAAAACGGACTTTATGATTCCGGTACGCTAAACACTTGTGTTGGTACCGTTGCAGTTTACTGCATTAATGAATTGGTTTGCCCACCAACAGTTTCTGGAAACGTCACATTCCTTTTATCTGTTCAAGCAGGCCCTGATTACGAACTCGCTCTCCCTCAAATACAACTACAGGGAGGATTTGCGAACGCTTCTACTATCAACGTAGCTGCAGAAGTAATCTCTAACCTAACGAACGCTTATCCTCTCGACCAGTACTGTACTGCTGCTGTAGCCACAACTACACCTGACTTAGCAGACGCAGTCACTAACCCAGAAACCACGATACGACAATCATCAGGCCCAACCACATGGTTGCTTAGTGAAGGAACATCTATAGAAGTTCCCGATGGCAGTTTTACTGTACCACTGCATTTAAATATACAGTCAAACACTTCAACGTTTGCTAGTGGTGCTTATGAATTTACTGTTGTCGTAGCCGACGGTTTAGTCACCAGCATGACCTCAGATTACCTGGTCGCTGTAGATGACATCACCGAAGGAACTGCTGTCTCATTCACATTTGCTGAAGGAGACGCACTCCGTGCTCAGATGGACGATGGAGCCTCTGAGCCAATAGCTAGTACATCTACTATTGCCCAATCTATCACCCACTCAGACGTATCAATTAGTACGACTGGAGAATATTGTAAAAGCCTAAGACCTTTAACAAAACGCTTCTGTCTAACTAGACGCCTTGATACATCGACACCCGTCTCACTCACACCGTCAGACTTCAATAATTACGATTCCACTGCGCCTCTACTTCCTGTTGGAAATAGAGCGTGGGGATCCGTAGCTAATGGAGCCTTACTACCTGAGTCCTGGTTAAACTTGACGTCCTATCTGTACCGCTTTTTCAGTGGTTCCATCAGGACAAAAGTTTTTATACCAATACGAACGCAGGTGACAACATCTCTTGATGTCACCGACACCCTTACAACGGAATTCGACACTCCCCATTGTGATCCTTCATTTATCGTAAATGGAACTATCAACAATGTTGTGGAGACTACATTACCTTACTACGGCCAATACAGTGCACGCACAATTGGCGATGACGTACGAGGTTCTGGAGTGAAACAAAGAATCGAATTCGATCGCAACGTTGGCAATGTAGATTACTACGAAGCTGCAGGCGATGATATGAACATGTGGTTCATGATAGGTCCTCCTATTATGCGCCCATGGGACGTCATTCCTACACCTGTTCCGAACATCAAACAGGCCAACACATCTCAGATGCATGAGTATTCTCATCATCGCTAGAGCCATAAGCTCGCAACTACTTGTAATCAAGTCCTAATCATCATCAATGATTCGGCTTTGATCGCGGTAGGTTGACACTTGCAATTGCAACGCAAGTCCTTTTAATTAAGTTATAATTACGAACATCCTACCGGGGTGAGTAGTTTTTATGACAATATTAGTTAGAAGGTTTACCTATCGCACCATTATATAGTCATATCCTTTGCACACGATTAACGACGTGGAGTCAATTTACCCCCCCTAATTCTAATTTTTATTATTCGGAAATAATTTGGCTTAAATAACCCTACACCTTCTCCTTAAGAGGTTGTGTAGGGGTTTCTTTAAAAAAAAAAAAAAAAAACCAAACACACCCAAC</t>
  </si>
  <si>
    <t>hypothetical protein [Picornavirales sp.]</t>
  </si>
  <si>
    <t>MGVFGLWNRFLDLIKPAPTPEAQMFNFASSSLVDIIGALIITGSSMLMGSAKFDYVGSLKHLSDFGRAAMGWTKITDLLTWTKNLFIDMYYRYTCGKTLEEIKLEEEYPGLAKALTKVGLLKSNKFEFSYLDRDAELCTSIVKLEESLIDAKFAALRAKNNTVVAIINSELSRISTILLAARNSAAYSHQNRAAPTTLYVYGKPGVGKSNLINYMKASIYAKKYNNDPSWTMSTIAHTRAADNEYWDGILPGVPIVIYDDIFQAVDTKTTPNPEIMEIIRIKNETPYHLHMSAVQDKKNCFFTSKYVLATSNVQSPKPVSIADPKALIRRFDMAIEVKVNPAYGKLSPDSTYNMIDHVKVEAALANNGKPFNKDVYLIDIYDLATSTTITSDLTLSAFENSFYATSDRTLKASSDLNASILEQFNLVPESKSEDYVSFIDEFKAQSDEPPITFIQADLCSVEDETPRDKPQSEQWWESELVTEPEPTEPEPWKPDEKSEKFFDAWDADDCTIIDVLGGEEESIPVGKPGHPTFVNTNLMTAKEMRQMLLNQTQEDEANYLNSLYVDEDAPSWKQKYQTTRNGILRTSIFSKIRTTLAHFKTTHFSSFTNNPTATLANWLFQFMSSEYFALAMNAFSVFALVAGIVWWAGIPCINANSMIISHFGSKICGCTICAKFTTEQVLGSASYKSELLDYLSIHSLHTLRFNRESFTISLREAMIKEQVLHTLQKHSTFTNDIADLGYASESRVTNTRSARQNYAAESRIVNTRAARPVYAAESRVRTPLYREDTQGMQLVAQSSDTVQLEQWDSIVSKNAVILSNSDSNTTGAVFIRGRTLLVPNHFLASIRARNGKFNVTSLESPLGNEVILNSCDVTQLTDAEGMKIDLALVSVPNQPSRRDMVAKFATTTDLGSVHSGTFVLSGIRNFHDRFSIYSFHGDKLHMSKRQTYSSNYGPCQIHMSAHYSVDTKPGDCGSLLYAKNNKFSGKVFGMHVAGAQGNGMSVVLSREFIERSLAEHAKCTTSRMLVDARIPFSAEMTKVEIIDKLPENSLTKLGSCLSLGMLPTAFAATKTQLRPSLVSGTLQEPTSRPALLRPTMIDGTLVNPLNKGISKILNTTRPLEIDLLNTVTEDVANIHYSNGKKDILTFEEAVQGVEDSEYLTPLNRTSSPGYPYTLTNKAPGKRQWFGYDDYVFSEEIRQDVNELLERCRNNQRGDVVWTATLKDERRSHEKVNAGKSRMFAAGPQNYTIAFRMYFLRFIENIMAKKIDNEIGVGTNVYSMDWHRTGTALQKHGKHVFAGDFSNYDGSLLQDVLWKICDMINEWYDDGPENAQIREVLFEEICNARILVNGELIQCDHSQPSGNPGTVIFNSLFNQIIMRYAYMLLKRENGMPLICDFSKFISLQTYGDDNVLNVSEEVVEWYNQLTTTQALGSIGLTYTDEGKTGELISTRTLSEVSYLKRKFKKDANGYFKCPLDLSVCKEMTNWIKGTKDDGRAATFENCNAANREFFFHGLDVFNENKNGLTKALRSKDIDERLENYSELESYYDSQFF</t>
  </si>
  <si>
    <t>hypothetical protein 1 [Beihai picorna-like virus 81]</t>
  </si>
  <si>
    <t>GTGTTGGGTGTGTTTGGTTTTTTTTTTTTTTTTTTTTGGCTTTTTACTTACACCCCCGCCCAGGAGGTAATGTAAGATAAATATGAAATTAATAAACTGGGACTTAATCAAAACGAATAAAACGAATCAGGGCAGCTATAATGCTGCAAATAGGCTCCATATAGATGGAAACATAGAGAACGCCGAGAGGCGTACAAGCTCAGATAGCGACTGCTACCGGAGCGGTTTGAAGATGGTCGAGCATGAAACGAGCGACGAGAGCAATCTTTTTCTCGTGCTTGGAATAATCAGACGTATAATGGCTGGTATCACGCATCGAGCCATCCAAGTTAAGAGCAAACACGACTTTGTAGCCGAAGTTAGCATCTAAACAATGATGGGAGTTGATGGTGCCACCGGCATTGAGGAACTGAATGATGATGTCGTGAGAGGACATAACCGGCACATGGGATTTGCATTTGCAATGACAGAAGCTGAAACACATGCATTTCCAGCATGCAACTCCGTCAACCTGCATCGATGGGGCGACGAAACACTGTTTGGGGCAACAGTAGTGCACTTCGTGCATTGAGGTCTCGATTTCGGCCTCGCGTTCCTGATATTCGTACAACAAACTCAGGCAGGCCTCAGTAGCAGCAAATTTCGAATCCCGAGTAGCACAGATACGCTGGGTGAGATGAGGGGCGAAAACTTCCGCGCGCCACCCGAGTGCGGTGGACTTAAGACGAGGAAGGAGGCCAGCGGAAATTTCACCAGCCTGCTTCCGATGGTTGAAGATTGCGCGATTATTCATGGTGATAGCTTGGAACTGGATAAAGAACATAAACTAGTGAAACAACACGAAAAGAACAAAATACAACAATGAAAACAAAAATATTTATTAAAAGAAACTAAACTTAAAACTTAAAATTAAAGTTGACGAAGGGCATTGCCCACTTGAACGTACGCGAGAGAAGCATTGTCCCTGATGAAGCGCGAGACGCGGTGCTGAATCGCCTCTGTGCGATACATAATGGCGGGTTGGGGGGTATCGCCTTCACGAATGCGAAGGTAGTCGGCCATGGTAATGCTGGTAAACTGAAGGTCGAAATTCGTATTAGGCACATTCCAGTAGTATAGGAAGGTGTTACTAATCCTCTTGCTAAGTTCGTCGTCGAGGACAGGGTCAGAAAATTGTGTAGTAGTGCCGATAAGGGTTTTGAACACCATGGTGGTGTCGCCGTTGCCTGCAGCGACGTACGTTCCAGCTTGAAGAGTAAGTGTATACTTCTCGTGAGGTTCATCAGGGCCACCCGCTTGCTTAACGTACAGGGTAATAGGGTTCATGGGTTCAGCAACATTGACGGTGCCAGCCGTGTTCTTAGTAGCTGCGCCGATAGTACTGGTGATAATGAGGTTGAGTGCAGGCCCATCGCGCTCGAGCACCATAGGCAACTGGCGCTGGAAATCAATGTACTTGCTACTGCGCATAGTGGTGCTATCGGATTGGACCGTAGGATGGGAAAATTGAACCATGCCTTCAACGGTGATGGCCCAGGAAGAGCCTTCCCCAAGGACCGGGGCTCCGCGAACGACTATCATCAAGTCGCCGTAACGCTCGAGCCGGGCGTAGGCAGAGGCGCCGGGTTTGCACCAACGCCAGGAACCGGGAGTAACCAAATTATTAAGTTCCTCATCGGGTATCTGAGTAACCAAATCAGTTTTAGCAGAGACCTGTTGAGAACGCATGAAACGCACACTCTGCTCCAGACGTTTTTCATTGCCGGTGACGCCGGATGCGATCAAGTTCTCGGGATCTAAGTTGTAAGCAACTTGAGCAGTACCAGAAGCAGTGCTCCAGGGACTGATGCACTTAAGAATAAGCGTGACGTTCTTCACCCTATAGAACATGAACTTGGACTTGAGCGACACCAAGGTAGGATCAGCGAATTCGCCGTCAATAGGTATGATAGCGAGCGTGGAGCCGCTTGGGGTGCTCTCGTCGCCGGAAGCCATTGTCGCAACGCTGCGAGCGACCTTGAAAGCATAATCGGTGGAACCAGTGGTGCCGCCGAGAACTTGACTAGCGGTTTCGGTGATGGGCACCGAACGACCGCCGCCAACAGCGACGGAAAGGGGAGCTTCCTTAACATCGGTAGTAGCAATGTTAGCCATTCTGAACCGTTGGGAACTTAGAACAAACACACGAATGAAAAGAAGATTATTTATTGGAATTAAGCTACAAGCGGTTCAAAAGTAATACGGAATTCTCCCTTAAGAAAATCGAAAGAAACAAGGCCGGTCGAACCCAACACCTTCGAAATAGCACCATTGAATACGGTAATAGTAAGAGTGAGTTGCCATTCTTGCCAGAACTGATCGAACAAGTAACCGGACAGCTTAAATAGGCTAGTCTCGTATTCGCCATCGAGCCAAAGGACCACGGGAGCGAACGGGTAGCCTGGGAGCAAGTATATGTACAAATTACTATCGGTGATGTAAGTAGCCGCAAGATCTGAGTCTTTAAAAACGACGACTTCGCCGGGATTGGCTTCGGCGAAACCGATGGGTTGGACAGTAGAGAATAACCAAACGTCAATTTCCCCTTGGTTAGGAACATGGGGTTTACGTTTGCAAAGTGCCACGCAGCCCCCTGCGGGTGAAACGGTGAGTTGACTATTAGTGATGGTAACGGGTGCAGGTTCGAGATAAGGCTGAACCAATATGGGTGTATCAGCCAAAGAAATAGGGACAGACGAAATAACGTCGACATCGATGGCCGAGGATAGAATAATTTCTACTGGTTGTTGGAGAAGCAAAGTTTGATTCGTAAGATACACCGGGAGTGGGAGGCTAGGCAAACCAACCAGGGAAACGTCAATAGGCTGGCCGCTTATGGCCAACGGAACGGAGGAGATGACGTCGACCTTAAAAGTAGGGTTGGACAGCGCGTCGAAATATACTTCGACGGGCTGTATGGCAATAGTAACGGGCAATGGTTCATCAACAGCCACTGTAATTTCGCCGTTAACACGAATGGGTTGTCCAGTGATGTCGACTTTGAGCGACTCTTTTATACCAATAACGTCGTAGTTGGTGACTTTGGCCTTGAAAAACCCAACAGTAACTAACGGATTAAAATAATCGGCAAAGAAAGCAGTTAAGGCCGCAAGGGCTGCGGTGGTCGAAGCTGAAATTTCGGTGCTGGAAGCGGCAATTTCGCCAATGACAGGGACTAGCCCGGTGACAGCAGCGGAAATCGCAGTGACATCAACAGCCAGATCGGTGGTCGAGGCTGCAACTGTATCCAAAGTTGTGTCCATGGCCGCCACCAAGGTGTCTATACTGGTAACGTGCGGAACCATGCCAGCCATGGTAGGTATGAATTCAACGACGACGCCGCTAATGGCGGTGGTTTCAGTGGAAATACCTGAAACAATTGGAAGTAATGCATCAACGGAGATTGCTATTTCACTTACGGTGGCTTCGAGGGAGTCAACGACCCTTGAAAGAGTGGTGAGCTTACGTTCGATGTCGTCGACATCGTCCTCGATTTCTTCAATAGCTTTAACTATCCTATCGACGCCGTTAAGCTTTAAATTAATGTCAGAAATTTCGGAAAGAATACGGCTAGCAAATGCAGGGATAGAACTGATGAACTTAATGAATTGTTGGAAACGAGCGATGAACTCCTGAAAGGAACCGGAATCCTGAATGATGAGCAAAAGTGGGAGAGAGATGAGAGTAGTCAACAAAATTAGCGATTTAAGAAGACCGCACAGGAACGAGAATTGAAAGTTGACGATAGACACCGGAGACACCCCGCCAGTATTGTAAGAGTGGGGAACCGACGGGGGTTTAATGAGAAGATAGAATATGAAAGGGGCGAAGAAAGTTGGGAGAAAGAAAAGCAAAGGTATTAAGAAGAAAGTAGTGGTGCGCTTAGTAGGTAGAGTGCGCCTAGAGGAACACGGTGTGGTGGTGGGTTTTCTGTAGGCGCCGATCGGTGATGCTGGAGGCGCTTTGCCCGAGAGCAAACGTCTGAAGGAATCCATAGAGAATGCCGGCGTCGTATGAAGTAATACTATATTTATTGGCAGCAAGTACTTTACAGTAATGACGTGAGTCGAATGTGGGGTTTGTGCGGAGCCAGTCGCGGACGCCGAGTCTGTATTGTTCGATGTCTGAAGCGTCCTTGAAGCAACGGTTGCTGAGTTTAACGCACATGGCAACCGGATCTATAGAAAGCCCCCGATCTGAGACGAAGAAACTACAGAAGGTGGGGAGGAAGGTGCGTTCAATTTTCAGGAATTTCTTCTCCTGGGTCTGTCGGATATTGTCGCCGATAACGGCTACGTCGTCGCCTTGGAATAGACCAAGATGGACGCGGTCCCAGTCGAAATAGGTGGCAAAGAAAGCCATGGAAACGACAGTGTTGGAGAGAAGAGTATCGGCACGGCCGGATTGAAAGTGACCGTCGACACTTACCCGCATGCTACGCGAGCTAAGGTGCCACTTCTTGTTGAGCTCTGTCATGGCCGCCATCCGCTGATGAGAAACCCCGAACGTCTCATAGACCTGTTCCATGAACATGTCAGTCCATAGGCCACGTTGAGAATCGAATTCTTTGACATCGACTTCAACAGCTCGTTTGTTTTTTGGTATATTGCGAGCTTTGATCTGTTCTGAGAGTTCCACAGGATCCACGCCGTAACCCATGAGGAAATTGGTGCGGAGGTAGGACTTGATGAGTTTCTCAACAGCTCGAACGAGAGCGCCGACGAGCAGGTTAACGATTTTGGGTTGCTGGGCAATGCCCTGTCCGGCCTTCAAATCCTCCTTGTCGGCCCTGATGAATGCATTGGGTGCGAGGTCTTTCTTCGTCTGACATTTGAGGAAACATTTGATGATGGAGGAGGTAGCCTGGACCGAGAGATCATAGTATTCGGCTTGGACGTGATCCCCTTTCTGTTTTATCTTCGCAAGCTGCTCGGAAAAGCAAAGAGTGAGCAGCTCTTCATCGATCTGTGGTGGGGGAGCCTGCTTACAGAGGCGCTTGAAGCCTTGGAAAAGTTCTGCGGCTTTCTCGCCGGCTTCCTTCGGACTCATCTTAAGGTTATTGGTGCCGTACCGACGGAGCATGCAGTGCAGGAGTTGAGATTTTTCCTGCGGGACACAGGGACGGCCACGGATGCGTATCGGGAACTTGACGGCCGTACCCCCGTGGTGTGTACCCAATTCGACTGCGTTGTTCGAATCTATATCCTTGAGCTGGACGTTGGAGGCTGTGTGCTCGAACCGCGTAAAAGAAGCCCCCTGCAGCGGGGAGTCTGGGTCACTAATCGTTGGAGAGATGCGGTCGAGTATCTCTTCTACTTCGTAGGTCTCGGTAATCATCTCCCGGCCAAGGTCATCAGCAGGCTCGGGGTCCATGAATCGCGTTTCGAAAGACTTCGCATCATGATGTTCGAAAGGCAGAGTGGTGTCTACTACGAGAACGCCTGCAGCCTCGACGGAAGCGCGAGCCTCGAAGGGTAGAGCAACGGAGATGGCGCCGCTGAGGACCGGGTCGCGCTCAGCAACTATCTTGACCGTATCAACTCCTTTGACGGCGCAAGTTCGGCGTTCGCGGCGGATCTGCTTCTGTTTGTAGTAGGGATGTTCGTTGTGGCGTTTTGCAACTGTCGCAGCATTATCGGCGTTCCGGACATCATGGAAGCTAAATTTCATAGTATCGGTCTGATAGTAGGTCTGACCGCCGCACTTGCAAGTATGATTGGCGGTGAGAACGCGGATGTCGAGGAGCTTCTTGATGTTAGTATTAGGCAGGTGTATGTTGAGAGCACGAGAATGGCGGCTAACGGCCACGACGGCTTGTCCGGGAGCGTTGCGGATGAGTTGGGAGGAATTCGTCTCGACGAACAGAGAGACGTCGCGGCGGCGGAGGCCCTGAATAGAGGCCACCGTCGTAAACAGAGGTTTGCGAGCCATATTGCTAGTAAAGCAGAATATTTCAGTGGGGGGGAAAAACCCATAGTTGTAAGTAACCGAATTGAGGAGGCGATTACAGGTCTTAAAGGGGCGTTCCTTGTAGTAACCTTCATTGAGAAAAAGGCAGACGTCGTTGGGGACAGTGAAACTAGTGTCTAGGTACGTAAGTTTGGTGTAGTCGAAATAATTGTCGATGAGTCGACCTTGATACTGTTTGAATTCGTCGACGTTACGCATTTGGCAGGGGTCGCCGACGACTGAGATTTGGGCTTTTTCGTAAGAGAGCAGAAGCGCAACAAAAAAACCCAAACACACCCAACAC</t>
  </si>
  <si>
    <t>MGFFVALLLSYEKAQISVVGDPCQMRNVDEFKQYQGRLIDNYFDYTKLTYLDTSFTVPNDVCLFLNEGYYKERPFKTCNRLLNSVTYNYGFFPPTEIFCFTSNMARKPLFTTVASIQGLRRRDVSLFVETNSSQLIRNAPGQAVVAVSRHSRALNIHLPNTNIKKLLDIRVLTANHTCKCGGQTYYQTDTMKFSFHDVRNADNAATVAKRHNEHPYYKQKQIRRERRTCAVKGVDTVKIVAERDPVLSGAISVALPFEARASVEAAGVLVVDTTLPFEHHDAKSFETRFMDPEPADDLGREMITETYEVEEILDRISPTISDPDSPLQGASFTRFEHTASNVQLKDIDSNNAVELGTHHGGTAVKFPIRIRGRPCVPQEKSQLLHCMLRRYGTNNLKMSPKEAGEKAAELFQGFKRLCKQAPPPQIDEELLTLCFSEQLAKIKQKGDHVQAEYYDLSVQATSSIIKCFLKCQTKKDLAPNAFIRADKEDLKAGQGIAQQPKIVNLLVGALVRAVEKLIKSYLRTNFLMGYGVDPVELSEQIKARNIPKNKRAVEVDVKEFDSQRGLWTDMFMEQVYETFGVSHQRMAAMTELNKKWHLSSRSMRVSVDGHFQSGRADTLLSNTVVSMAFFATYFDWDRVHLGLFQGDDVAVIGDNIRQTQEKKFLKIERTFLPTFCSFFVSDRGLSIDPVAMCVKLSNRCFKDASDIEQYRLGVRDWLRTNPTFDSRHYCKVLAANKYSITSYDAGILYGFLQTFALGQSASSITDRRLQKTHHHTVFL</t>
  </si>
  <si>
    <t>RdRp [Beihai hepe-like virus 2]</t>
  </si>
  <si>
    <t>Picornavirales</t>
  </si>
  <si>
    <t>MLYQLRTTTMYRPNELIATHEEQRQLKNHISRHNNAIKIDFDLSDENLTLLEAMYAPCKIHTTPGRLPPAHPIAAAQQRIAYSAAYRWATTRLAEGLIEIGPNPSNFAKIATEKNYATTHGCTKPDGRDESRYMTAAWSQNLRTCRDVNYRNDVEKLRSSLTTNKFCVNGFGNCMVQAVNAISVHSLYDITLSELALGFYNHGTEQLRAWMHLPYEMLKVDNWSNKTHQYFFSCHTNAGRKTVRFGFHNDPSFMYEHDYATWTAYMTTSCFNTPYGFALLIERVAQHGTQVELKISRVSIKTSIVHTIPSGLSNIIGIPDLTDLAKKNFCSHARSKYFYTDASKVAKLTEFLLARDNKGFSLNTCLAYARSLKSQVKVGQVIYEESWDITREFTDICISIFIMCEFNRRCESEVLYRSFFHMDKAAERRSFLTKFFQGIREKILPVHIHELKEKIISSDNGILTDSDKSNNHFCKMTFQFFDDLSYTGETNQYTVITPKTVPILEPEITMPYNAPKIPHQTRGDTPAWISEMRFDTGEPVTFDYDWKSVDHQQMFVDAIQLSLLTSTEPGLQKVFTAAAAAVSSGNANDPNWNNTLLVTGPPGSGKSSHLRKYLFPTLAQNGQNALYITPTRALRDEMRIKITDKKVVAHTLHTAMAHATTTHPNYIIIDECFTFPSAVLAWFTSLTHQPRVILLGDQAQIPHIDFDGCWFEDVKFTEIAPYLLQHRFTISHRCPADVTALPIMQYNYPGVTSASNVDSSISYIIDKPADYHKEGYQHLSFTQAGKATYLALGYNSCTVHEAQGQTFDNVILHFNTTPQDAGLVRDSPNHVIVAITRHTDKLMICDETNSTLVTVLNDDTKVSIPLAKSDIDIQAIPDKDERTITCLTERIHNERVPYATTPVTLVAASNVLQNAFPMQPLKEYQAILDKAIPEIHAKATLRPNALGKDEQFEIKKHTYHSFPEPQRVKVTRSTDQRMSLISMAKRQGAKTKNLSNKKCHSEATRLFKLVRQEFDFVLNDDDLRLCYYDAVKKFTSRGHDLTDLLNITDWNDQSARLVKNFLKSQQKPSTTSDPLVKAKAGQGISAWSKTLNFQITIWTRYLESVMTKQSKGKVLIATGFTDEQMLALLEEKHVTGTQLFENDWTEFDSSQNNLTHAILGLALKQIGCPIAIIAQFLEQLTSRRVADEFLTIEAEGKKDSGAPHTLIDNCLFNLAIHLDILSDFSFLAIKGDDVLAGGSFLSFSKKKMEDYYSQCGYKFKPSKSSSCGFVSFIINDQGSAYDFPRLASKVLSRNYLDIDDYLNYQEALRVTLAPVTLDVGINMVKVNALHHNLNYRTQVNDSDMDMLLSFLHRFSNGKIPFSETISKESSTLFCEPKIDLSPRYQIPHLRGSLPKVAKRFTNAAIATVLNVMD</t>
  </si>
  <si>
    <t>GGTTAGTACTTCTCGACCTGACTCAACACCTTGCTAGCTGTTATACCAACTGAGAACTACGACTATGTATCGCCCTAATGAATTAATTGCTACCCATGAGGAGCAAAGGCAACTTAAAAATCACATCTCTCGGCACAACAATGCCATTAAGATAGATTTTGATCTTTCAGATGAAAACCTTACCCTCCTGGAAGCAATGTACGCTCCGTGCAAAATACATACCACACCTGGCCGCCTCCCCCCTGCGCATCCCATCGCCGCAGCGCAACAGCGAATTGCTTATTCAGCCGCATATCGCTGGGCCACAACCCGTCTAGCTGAAGGACTTATTGAGATCGGACCTAATCCATCCAATTTCGCAAAGATCGCAACAGAGAAGAATTACGCCACCACCCATGGCTGTACTAAACCAGATGGACGAGATGAATCACGCTACATGACTGCCGCTTGGAGTCAGAATCTTCGCACCTGCCGTGATGTAAATTACCGCAACGATGTTGAGAAACTGCGCTCCTCGCTCACCACCAATAAGTTTTGTGTGAATGGTTTCGGCAACTGCATGGTTCAAGCCGTCAACGCAATCTCCGTTCACTCTCTCTATGATATCACTCTCTCTGAACTTGCCCTCGGATTTTATAACCACGGAACCGAACAACTCCGTGCTTGGATGCACCTACCTTATGAAATGTTAAAAGTGGACAATTGGAGTAATAAAACCCATCAATACTTCTTTTCATGCCACACCAACGCTGGTCGCAAGACTGTACGATTTGGCTTTCATAACGACCCATCCTTCATGTATGAACATGATTATGCCACATGGACCGCTTATATGACAACCAGTTGTTTCAACACACCTTACGGATTTGCTCTGCTTATCGAACGTGTTGCGCAACATGGAACCCAGGTTGAACTTAAGATCTCCCGAGTTTCTATTAAGACTTCCATCGTCCATACCATCCCATCTGGCCTTTCGAACATTATCGGCATTCCCGATTTGACTGACCTCGCTAAGAAGAACTTTTGCTCTCACGCCCGATCGAAATACTTTTACACTGATGCTTCGAAAGTTGCAAAACTCACTGAATTCCTTCTCGCAAGAGACAACAAAGGATTCTCTCTCAATACTTGTCTAGCCTACGCCCGCTCTCTTAAATCGCAGGTTAAAGTTGGCCAAGTCATTTATGAGGAATCCTGGGACATCACCCGTGAATTCACTGATATTTGCATCTCGATTTTCATCATGTGTGAATTTAATCGTCGCTGCGAAAGTGAGGTCCTCTACCGATCATTCTTTCACATGGATAAAGCCGCTGAACGCCGCTCTTTCCTCACGAAATTCTTCCAAGGAATCCGTGAAAAGATCCTACCCGTGCACATACACGAACTCAAAGAGAAAATAATCTCATCCGACAATGGTATCCTCACTGATTCGGACAAGTCAAATAATCATTTCTGTAAAATGACTTTCCAATTCTTTGACGATCTTTCCTACACCGGTGAAACAAATCAGTACACAGTCATCACACCCAAGACTGTTCCAATTCTTGAACCTGAGATCACCATGCCTTACAACGCTCCGAAAATCCCACACCAAACTCGTGGTGACACACCCGCATGGATATCGGAAATGCGTTTTGACACCGGAGAACCTGTTACCTTCGATTATGACTGGAAATCGGTCGATCATCAGCAGATGTTTGTTGACGCGATTCAGCTGTCCCTGCTCACATCGACTGAGCCTGGTCTCCAGAAGGTTTTCACCGCCGCTGCTGCTGCTGTTTCAAGTGGCAACGCGAATGATCCAAACTGGAACAACACTCTCCTCGTTACCGGACCGCCCGGTTCTGGAAAATCTTCTCATCTTAGGAAGTATCTTTTCCCAACACTGGCTCAAAACGGTCAAAATGCTCTCTACATCACACCAACTCGTGCTCTTCGTGATGAAATGAGAATCAAGATAACTGACAAGAAGGTCGTAGCTCATACACTCCACACTGCCATGGCCCACGCGACTACAACTCATCCGAACTACATCATCATCGATGAGTGTTTCACCTTTCCTTCCGCCGTGCTTGCATGGTTTACTTCCCTCACTCACCAACCTCGTGTTATTCTCCTCGGGGACCAAGCACAGATACCGCACATCGACTTTGACGGTTGTTGGTTTGAGGACGTTAAATTTACCGAAATTGCACCCTACCTACTGCAGCATCGCTTTACTATCAGCCATCGCTGCCCCGCTGACGTTACTGCCCTTCCAATTATGCAGTATAATTACCCTGGTGTCACATCCGCAAGTAATGTTGATTCGTCCATTTCTTATATTATTGATAAACCCGCGGATTATCATAAAGAAGGTTACCAGCATCTATCCTTCACCCAAGCCGGGAAAGCGACTTACCTAGCACTCGGTTACAACTCCTGCACAGTCCATGAAGCCCAAGGACAGACTTTCGATAATGTCATCCTTCACTTCAACACTACACCTCAAGACGCAGGACTTGTCCGAGACTCTCCCAACCATGTCATCGTTGCTATAACACGCCACACGGACAAACTCATGATCTGTGATGAAACCAACTCCACTCTCGTGACCGTCCTCAATGATGACACAAAAGTCTCTATTCCTCTCGCAAAATCTGACATTGACATACAGGCTATCCCCGATAAAGACGAACGCACAATTACATGCCTCACCGAACGAATTCACAACGAACGTGTACCATACGCCACCACTCCAGTGACTCTCGTCGCCGCTAGCAATGTTCTCCAAAACGCATTCCCAATGCAACCACTCAAGGAGTACCAAGCTATACTCGACAAAGCCATCCCAGAGATTCACGCTAAAGCTACACTTCGTCCAAACGCACTCGGAAAAGATGAACAATTTGAGATCAAGAAACACACTTACCACTCTTTTCCCGAACCACAGCGCGTCAAAGTCACCCGTTCCACCGACCAACGCATGTCCCTCATTTCCATGGCCAAACGACAGGGAGCCAAGACCAAGAATCTTTCTAACAAGAAATGCCATTCTGAAGCTACCCGTTTGTTTAAATTAGTCCGCCAGGAATTTGATTTTGTGCTCAATGATGACGACCTCCGACTCTGTTACTACGACGCCGTGAAGAAATTCACTTCACGCGGTCACGATCTCACAGACCTGCTCAACATCACTGACTGGAATGACCAATCCGCCCGACTAGTTAAGAATTTTCTTAAATCACAACAGAAACCTTCCACCACTTCAGATCCGCTCGTAAAAGCTAAGGCTGGTCAAGGTATTTCTGCATGGTCGAAAACCCTCAACTTCCAAATCACGATTTGGACTCGTTACCTCGAATCCGTTATGACCAAACAATCTAAAGGAAAAGTGCTCATCGCCACCGGTTTTACAGATGAACAAATGCTCGCACTCCTAGAAGAGAAACACGTGACAGGCACACAACTCTTCGAAAATGATTGGACCGAATTCGATTCTAGCCAGAATAACCTCACTCACGCAATTCTTGGACTCGCACTTAAACAAATCGGTTGCCCGATCGCTATTATTGCCCAGTTCCTCGAACAACTCACTTCACGCCGCGTCGCTGACGAATTCCTCACGATCGAGGCTGAAGGTAAGAAAGACTCTGGTGCCCCGCACACCCTCATCGACAACTGCTTGTTTAATCTCGCAATCCATCTTGACATTCTTTCAGATTTCTCTTTTCTCGCTATCAAGGGAGATGACGTTCTTGCTGGTGGCAGCTTCCTTTCCTTCTCCAAGAAGAAAATGGAAGATTACTACTCGCAATGCGGATACAAATTCAAGCCTAGTAAATCTAGTTCTTGTGGTTTTGTGTCCTTCATCATCAACGACCAAGGCTCTGCCTATGATTTCCCCCGTCTCGCCTCTAAAGTTCTCTCTCGAAATTATCTCGACATCGATGATTATCTTAATTACCAAGAAGCACTCCGTGTCACACTTGCCCCCGTCACTCTTGATGTCGGCATCAACATGGTCAAAGTCAACGCACTTCATCATAACCTGAATTACCGCACCCAGGTTAATGATTCTGACATGGACATGCTCCTATCTTTCTTACACCGATTTTCTAACGGAAAAATCCCCTTCTCTGAAACCATCTCCAAAGAAAGTTCCACACTCTTTTGTGAACCTAAAATTGATCTCTCACCGCGCTACCAAATCCCTCACCTTCGTGGTAGTCTACCAAAAGTCGCCAAACGTTTCACCAACGCCGCAATTGCAACTGTACTTAACGTCATGGATTAGGGTTATTTCATACTCTATCACCTACTACTTGGAAAATCTCCTTCTGGAATCTTTATGCATAACCTGCATCCAAGTACTTAAAATGGCACCTCGCAACAGTCGCAAACGCAAGAACGGAAACGGAAAAGGTAACCGCAACGGTAATCGCCGTAAAGGCACTACCACCAGGATGAGCAAGAACCTAGGTTCAAATGGTTTATCCGCCAAAGGAGCACTACGACGCCCTATGATCAATCGCCCCTTTATCGAAGCCGGCACAGACTTCTTAGGCCCTCTTACTGTCCTCCCAGCACCCGCTACAGCAGCAGACCGCATATTGTTATCTAACTCTATTTCACCAACTGCCTTCCCTGGTACCAGGCTCACTCAACTTTCTAATTTATGGGAACGTTACCGATTCCGTAAATTCAGACTCCGTTGGGTTCCTGCTGTGCCAAAGACCATCGCATGTCAGCTAATTGTTTACCAAGATACTGACCCTCTCGACGATCCTTCTGTCATCACTGATGCTGATGCCCTCATTCGTCAAGCTACTGCTCAAGCTGGTTCTCAACAATTTAACTTCATTAATCCAATGGCCATTGAACTTTCTAAACGATCCGATGACCAACTCTATTACACAGGTCCCGATAAGAATAATGAAAGATTTTCCCGTCAAGGCAATTTCTACGTCATCCAAGTCACTGACCCACTCAACTTTAATGGCGAGCCTCTTCCATCCGCTATTATGGCAGGTTCCCTTTACGTTGATTGGATTTGTGAATTCCAAGTCGCACAAATTAATCCTTCCGCTGTCATCCAAGCCATTCGAGCTGATTCCCAACTCTTTCCTGCCACTGGTGTTTTCCCCGTCCTTCTTGATGGCGAAACCATACCCGCTGGTCTGGAGACTATTGGAGATATCACTATCACCGCTAGCTCGTACCTGTCTCTCAATACTTTCGAAACTGATTTCTCACCTACTGGTTCCATCATAATCAATGTCGATGGCTCACGTATTGGACGAATCAGGGTTGAAAGTACTGACATCCTCGTAGCTTCTACTCCTGTTTTGTATTCTCCTGGCACATACGCCGTCACCGCTAATTCTGCCTCCGACTACGCATTGCTTGATGACTTCACTTTCAACTACTTCAATTTAGACGGTTCCGTTCCCAGTTTCCTTCCTTCTCTTAATAGGAAACTCAAAGCCCTCAAAATCTAGATTAACCAATCTATCCTTTGCACTATTCTACACTGCATCGTATTCACTCTCACATATCACCTGTTTGAGTTGCGTAGAAACCCCCCCCACAACCAAACACACCCAAC</t>
  </si>
  <si>
    <t>TGTTGGGTGTGTTTGGGCAGCTTCCAAGGTTCCAATATGCAAGGAATGGCAGTGTGTATTGTGTCACATGATGTACACTTAACAAGGGCGTATTTAGTGTTGTTGTTCGGAACATAGTCATGCCATATCTGGAGAACACGAAGTCGTTTTGAACCGCAAGCGGTGCAGGACTTCATCTTGATATAGGTGAGCATGTTGTTGGAATGGTAAACCCACAATGGTTTACGCGGGGGTGAAAGATGGACTGACACCTCCTAAAGAATCAAACCGAAGTGTGACTCCTTCTTGGAGGATGTAGAATTGTCCGGCTCCGGATCCTGTGGTGTTAAGAGTAACATCGTAGGTTCCTGCTGGGAGGATGGCATTGGAGGAAGTGAATTTTCCTTCATTCCCGGAGGCGTTATCGTTGAGGTCCATGACACCGACTTCGATTAGAGAGATCGAAAGTTCACTGCGGTAAGAATCGTTGAGGTCGGAACCTGTTTCGAATCGGGTGACAGTGACTTGGGAAGCTAAACCGATCGTCGTGATTGTGCCTAAGAGTTGGACAGGGTAAGAGGTCTGGTCAAACCGAATCGCTGGCAAAGTGAGGAGTTCAGTAGTGGCTGGCTTCACTTCGGAAAGTGCAGCAACGACAGCTGATGGATTTATTTGCGCAGTTTGGAATTCACACGTCCAGTCAACATATAGTGAACCAGCTTCGATTGGGCTAGGAAGGGGTTCGCCGTTGAAGTTGAGCGGATTAGTGACTTGAATGACGTAGAAGTTACCTTGACGATTGAATCTTTCGTTTTGCTTGTCAAGACCAGTATAGTACATTTTGCCGTCAGCTCGAGAGGCAAGGTCAATTGTTTTGGCGTTTATGAAATTGAATTGCTGGGATCCTGTCTGGGCGGTGGCCTGACGGATGAGGGCATCGGCATCGGTGATCACGGTTGGGTCGTCTAGCGGATCAGTGTCCTGGTAGATGACGAATTGGCAGGCAATGGTCTTTGGTACGGCAGGTACCCAACGCAGTCTGAATTTGTGAAAACGGTAACGTTCCCAAAGATTGGAGAGTTGCGAAATTCTGGTACCCGGGAAGGCACTTGGACTGATGGAGTTAGATTTCAAGATACGCTGTACAACAGTTGGGGACGGTTGAACGGTAACGAAGCCGAGGAAATCACTGCCACTCTCAAAGAAAGTTTTGTTGATGAGAGGGCGCGTGATACTGCCTCGGTTGCTTAGTCCATTTGAAGAGATTCTCATCTTCTGTGGTCTGGTGTGTTTCGTTTCCGTCCGCGTCCTTTGGCGGGTCTAGATCTTTTGTTCTTGCTGCGTTTGTCAACCATGATGGTGGAGAGATGGCGAAGGTGAAGTAGGGAATAGATAACCCTAATCGAGGAGCTGAAGGGCGCGAACGCCTTGCTTACCTAACCAATCAGTTGCTTGCATGATGTCGCGGGGCGTGTCGAAACGGCCGTTCTGGATGCGGTTTCGTTGAGCCTGTTCTGCTTTGTCTAAAACGTTGAGGGCAGAAATCTTGACATTGCGTGCTAGTGAAGGGATCCGTCCTTGAAGTTTCGGGATCTTGTAGCTGATTGGTTTGTTATCTGGTACATCGCAAAATAGTGTGCTATTTTCGCGGGAAACGAGATTGGAGAAAGGAATTTTGTTGTTCGAAAAGTCGAAAAGGAAAGAGAGAAGGACGTCCATGGCTGCTTCGGTGGTGCGTATCTTGTGGTTGACGTTGTGATGGATATGATTCACTTTGATCATATTGATGGCGGCGTCATTGGATACGGGGCGAAGAGTGACAGCGATGGATTCCTGGTAATTCAGATAATCTTCGAGGTTAACGTAGTTGCGAGATAAGACTTTGGACACGATGCGAGGAATATCGTAGGCGGCTCCTTGATCATTGACTAGGAAGGAAACAAAGCCGCAGGATGAGCTGAAACTTGGTTTGAATTTATATCCGCATGTTGTGTTATAGTCTTCCATTTTCTTCTTGCTGTACGTTAGTCGGTTCCCGGTTGCTAGAACATCGTCGCCTTTAATGTAAAGATGGTGGAAATTGTCCAATATGTCCAAATGGACAGCCAGGTTGAAAAGACAATTGTCGACGAGTGTGTGAGGGGAACCGGAATCTTTCTTACCTTGGACTTCGATGGTTAGGAAGGTGTCAGCAACGCGCCGGTTCGCTAGTTGTTCTAGGAAGGGGGCGAGGACATGTCTTGGACAACCAATTTTCTGAAGGGCCAGGGCAAGGATAGAGTGTGTGAGATTGTTCTGAGAAGAGTCGAATTCGGTCCAGTCGTTTTCGAACATTTTGGAGCCAGGTAAGTGGTTCTGTTCAAGGAGAGTCATCATTTGTTCGTCGGTGTAGCCGGTTGCGATCGTCACTTTTCCGTGGGATTGTTTTGTCAGAATGTGTTCGAGCATCCGTGTCCACATTGTGATTTGGAAGTTGAGGGTCTTAGACCAGGCAGAAATACCTTGACCAGCTTTCTCTTTTGCGAGAGGGTCAGTGGAGGTGGAGACTTTCTGTTGGGCCTTGAGGAAGTTCTTGACGAGGTTGGCGGAACCGTCGGACCAGTGCGTGATGTTTGTGAGATCTTCCATTGTGTGGCCGCGTTTTGTAAACTTGAGGATAGAGTCGTAGTAACATAATCGCAGGTCGTCTTCGCTGACGTTGAAATCGAATTGCTTACGGACAAGTTTGAAGAGGCGGTTGGCTTCGATACCGTTGGTGGTTTCGGGAAGATTCTTGGTTAGCGCACCGGATCTTTTGGCCATGGAGATGAGGGACATTCGTTGATCCGTCGATCGAGTGACTTTGACGCGTTGAGGTTCGGGGAATGCATAAACTGTGTGTTTCTTAGTTTGATACAATTCGTCGTTTCCGAGCATGGCGGGTCGTAGTGTGGCTTTCGCGTGGATTTCAGGAATGGCGCGGTTGAGGATCGACTGGTATTCGGTCTGCGGTTGCATCGGGAAGACTTCTTGGAGAATCATTCCGGCGGCAGAGGCAGTGGCGCAGGTGCGTGCGTATTCAATTTTGTGTTTGTCCAGGCGTTCAGTGATGCAGATGTTAGTTCTTTCGTCATGGTCAGGCATTGCTTGTAGATCTTGACCAGATTTGTCGAGAGGGATGCTGATTTCAGTAACATCGTTGAGAACGTTGAGGATGGTGGTGACATTTTCATCGCAGATGAACAATTTGTTGGTGTGTCTGGTCATTGCGACGATGAGATGATTTGGTGATTTCTTCACAAGACCTGCGTCTCCGGCAGTAGTATTCATGTGAAGGATGACGTTTTCGAAGGTGCGGCCCTGGGCTTCGTGTGCGGTGCACGACGGGTAGCCGAGCTCGTGGTAGAGTTGCTTGCCGGTCTGGCAGAAGGAGATGTGTTGGTAACCTTCTTTGTTGTAAGCGCCGGGCCGATCGGTGATGTACTCGATGGAATTATCGACGGTGCTTTTGGAAACCAGTCCGGGGTAAGTTCTCTGCATTATTGGTAGCATGGCGACGTCTTTTGGACAACGGTGAGTGACGTTGAAGCGGTGGTGCAGTAGAGAGTCTTCAAATTCTACTAGTTTAATGTCGTCGAACCAGCTGCCTTCGAAATCTATGTGCGGTATTTGCATGGAGTCCCCGAGAAGAAGAACTGTGGGACTGTGGTCGAGAGAAGAAAACCAGGCAAGTACAGCAGAAGGGAAAGTATAACATTCATCAATAATGATCATGTTAGGTAGAGAGGAGGCGGCAAAAGTCATGGCAGTGTGCATAGTGTGCACGGTGACGTTTGTGGCGTTGATTTTATTACGCATTTCATCGCGAAGGAAACTAGTCGGGGTTACATATAAGGCAGTGTGGCCTTTGACTTCCAATAGTGGGAAGACTTTCTCACGTAAGTGGGATGATTTACCAGAGCCGGGCGGACCGGTGACTAGTACAACATTTTCCCACTTAGGTTCGTTAGCGTTTCCACTTGCGAGGACGGATTGAGCTTTCTGGATGGTTTTCTTGAGAGCTTCGATATCCGTGGAAGAGTGTCCTATGTAAAGAGCGTCGTCAAATTCTTCTTGGTGGTTGGTTAAAGACCAATCATGTGTGAAAGTGACGGGAGCCCCGGTGTTGAAACCCATTTCTGCGACCCATTCGGGTGTGTTGACGAGCGATCTTGGTGGCGCGCGCGGTGCATTGAAAGGGAGTTCAACATCTGGTTCGTCCCAGGCGGGAATGGTAGCCGGTGTCATGACTTCGGTTTTGTGTGTAAAACCGCGGCATTCAATATCGTCAAAAAATTTGATGGCCAAATTCGCGAAGTGATTGCGAGATTGTGTGGCGTCGGAAAGAATGCCGTTGTGAGGATTTGTGTACCTTTCTTTAACTTCGTGAGAATGGTAGCGAAAGATGAAATTGTAGATAGAATCAAACACATTGTCTAAGAATGTTTTGCGATCATGGGCTTCACACATGTGTTTGAAAGAGCGGGAAAGAATTTCGTCGCCGATCTGTCTTTGGAGTTCGCACATAACGAAGATAGAAATACATATGTCGTTGAATTCGCGTGGAATATCCCAACTTTCTTCGTATACAGTCTGGCCGACTTTGACTTGGGATTTCATGGAACGCGCGTAAGCTAAGCAAGTGCGCATGGTGAAACCTTTCTCATCACGGGCGAGAAGATACTCTATGAGTTTGTTGACTTTGTTCGCGTCAGTGTAGAAATACTGGACTTCAGCTTTGGAGCAGAAGTTTGCTTTCGCGAGGGCGGTCATGTTGGGGATGGCGACAATGTTGGAAAGAGCGGTAGGGATGGTATGGACGATAGTGGTTCGCAGGTTCGTGCGTGTGATTCGTAGTTCGACTTGGGTGCCTACTTGCTTGACTCTTTCGATGAGGAGTGCAAAGCCATAAGCAGTGTTGTAACAGCTTGTGGTCATGTAGGAGGTCCAGGTGTCGTAATCGTGTTCATAAATGAAGCTAGGATCGTTACGGAAACCGAATTTAACACGTTTTACACCATTGACGGTGTGAACACGGAAATTGAACTGGTGAGTTTTGTTGGTCCATTCATCGACTTGTAACATCTCATAGGGGAGATGCATCCAAGCACAAAGTTGCTCAGTGCCATGGTTATAGAAACCAGCAGCGAGTTGAGCGAGAGTGATGTCATAAAGAGAGTGAATAGCAATAGCGAAAGGCGCGCGGAAGAAACAATTCTCAAAACCACCGACACTGAATTTCTGAGTAGTTTGGTTTTGTCGCAGACGGTTAACATCAGCACGGTACATGACATCTCGACTACAGCGTATTGCTTTACTGTAGGCAGCTGTCATGTAACGTGCGGAGTCGCGACCGTCAGGTTTAGTAC</t>
  </si>
  <si>
    <t>MTAAYSKAIRCSRDVMYRADVNRLRQNQTTQKFSVGGFENCFFRAPFAIAIHSLYDITLAQLAAGFYNHGTEQLCAWMHLPYEMLQVDEWTNKTHQFNFRVHTVNGVKRVKFGFRNDPSFIYEHDYDTWTSYMTTSCYNTAYGFALLIERVKQVGTQVELRITRTNLRTTIVHTIPTALSNIVAIPNMTALAKANFCSKAEVQYFYTDANKVNKLIEYLLARDEKGFTMRTCLAYARSMKSQVKVGQTVYEESWDIPREFNDICISIFVMCELQRQIGDEILSRSFKHMCEAHDRKTFLDNVFDSIYNFIFRYHSHEVKERYTNPHNGILSDATQSRNHFANLAIKFFDDIECRGFTHKTEVMTPATIPAWDEPDVELPFNAPRAPPRSLVNTPEWVAEMGFNTGAPVTFTHDWSLTNHQEEFDDALYIGHSSTDIEALKKTIQKAQSVLASGNANEPKWENVVLVTGPPGSGKSSHLREKVFPLLEVKGHTALYVTPTSFLRDEMRNKINATNVTVHTMHTAMTFAASSLPNMIIIDECYTFPSAVLAWFSSLDHSPTVLLLGDSMQIPHIDFEGSWFDDIKLVEFEDSLLHHRFNVTHRCPKDVAMLPIMQRTYPGLVSKSTVDNSIEYITDRPGAYNKEGYQHISFCQTGKQLYHELGYPSCTAHEAQGRTFENVILHMNTTAGDAGLVKKSPNHLIVAMTRHTNKLFICDENVTTILNVLNDVTEISIPLDKSGQDLQAMPDHDERTNICITERLDKHKIEYARTCATASAAGMILQEVFPMQPQTEYQSILNRAIPEIHAKATLRPAMLGNDELYQTKKHTVYAFPEPQRVKVTRSTDQRMSLISMAKRSGALTKNLPETTNGIEANRLFKLVRKQFDFNVSEDDLRLCYYDSILKFTKRGHTMEDLTNITHWSDGSANLVKNFLKAQQKVSTSTDPLAKEKAGQGISAWSKTLNFQITMWTRMLEHILTKQSHGKVTIATGYTDEQMMTLLEQNHLPGSKMFENDWTEFDSSQNNLTHSILALALQKIGCPRHVLAPFLEQLANRRVADTFLTIEVQGKKDSGSPHTLVDNCLFNLAVHLDILDNFHHLYIKGDDVLATGNRLTYSKKKMEDYNTTCGYKFKPSFSSSCGFVSFLVNDQGAAYDIPRIVSKVLSRNYVNLEDYLNYQESIAVTLRPVSNDAAINMIKVNHIHHNVNHKIRTTEAAMDVLLSFLFDFSNNKIPFSNLVSRENSTLFCDVPDNKPISYKIPKLQGRIPSLARNVKISALNVLDKAEQAQRNRIQNGRFDTPRDIMQATDWLGKQGVRALQLLD</t>
  </si>
  <si>
    <t>TGGCTTTACATAATAATAAATTTTCGAAGGAAATTAAAAAAATGTGTAATGATGAATTTGGCGAATATCCTGTTCAATATTTGCGAGAGCAATATATTTTAGGACTGGATAAAATAGACGTGGAAAATATATGTTAATATTTTTATTTTTAAAATTTTTGTATAGAGATAAAATTGAAGTACGAAAATTATTGAACATACTAATTAATACATATGTTAAAAACCTATCTTGGGGCACTCAATACAATCACCATAGTTGTTGTGCAGCAAAACCCGTGTGCTAGGTAGGGAAACCTAAGTCCTGCTGATAATATTGGACTTTAAAGAATAATATCTGGTGTGCTAATATATATCGTGACCTGGTGTATATTATAAGATAAGAGTCGCAAAAATGAATAATTTATGGACTGTTAATATGACAGCCGAACAGTTGAATAAACTGGATTTTCTTGTGTTAAAAGAAATTTTTGACACAAGAATTAAAAACCAACTTTTGTTTATAGTTGGAAAATTGAATAAACAAAATAATGCACACAAACAATTGCGTTTGAGTGAGAAAGAAAAATCTTTCATGGTACAATATTTGCAATCACCTTTAGCTTGTAGAGGCTATGCTTTGGGTATGAATTTTCACAAAGATACAAAGAAAATTGCAGGTATAGTTAAAATGATACAAGCACCGGTGTGTGCAAATGCTTTTCTCGGAGCTTTACAACAAAAACCGAGAGCTCAAGGAGATGATCAAAGTGTAGATACAAATGTTATATCAAGTGGGCACAATCCTGAACAGGATGCGAGTACCCAAAATAAACAAATGGAAGTTACACAATTTATAGATGATGCAGAAATTGTAGAATCTAGTTTACCTTCTTTATATGAGCCGAAACCGTTTACTGCAGTTAGTGAAGAACATGTTAATGTTGTTAGTTTTCTGCAGAGGCCTACTTTGGTTCATTCAGGAGAATGGAGTGATACAGTCACATCTATTCCCTATGCATCCTATTCCGCTGATGACAGTTATCAATCACGACTTTATACTGCAGAATTTCCTGCTGCTATTTTAGCAGCTAATTCTGCTGTATTACGTAAGTTGAGTAATATAGCATTGTTTAAGGCTGGTGTGGATGTTGAAGTGAGAGTTAATTCTCAACCTTTCCAACAAGGGCGTTTACTTCTTTTGTTTTCGCCTTTCCAAGAATTGGTTAATTCTGCTGAATTGAAAGCCAAGTCTTATATGTCAGGAATTACTGGTTTTCCCAGTGTTTCATTAGATCTGGCTTCGGGTAATTCTGCAAAATTGCACATTCCATATTGTAACTTTAGAGAAGCTTATAATTTAGTTTTGAATAAAGGACAATTTGGTCATTTCGAATTGTGGGTTATTTCACCATTAAAATCTGGTACAGTAAATTACTCTGTTTTTGGTAATTTTAGTAATATACATTTGTCAATTTCTGCACCTGTTACAAATATTGATCCTACTGTTATTGCACAGGGTTTATTTAGTAGTGAAGATGGTGCAGCCAAAATTTCAGATGTAGTTACAACTGTTGGAAAAATTGCAAGTACTTTAGAGGGATTTCCCTTAATAGGTAAATATGCAACACCTGTTTCATGGATTGGTAGAATGGGTGGAAAATTGTTAGCTGGTTTAGGATTGTCTAAGCCTGAAAATCAATCTGCTTCAACCAAAATTACATGGAAACCAGCAATGAGTATGTTACATGGAGAGGGTTCTGATGATTCAGTTGTTTTATCAGTTTTACCTGATAATTCTCTTTGTACTCCTCATGAAGTTTTCCCAACTGATGTTGACGAAATGTCAATACAATACGTTGCGTCACGAATGTGTGTAGTTGATCACTTTGATTGGTCTAATGCTGATGAAGCAAATAAGATCATATACAAACTACCTGTAACACCGATGTATTGTCACTCAAAGGAATTAGGTTATGCGGGTGCATATGATTGGTTTAATACTACTTTATCATATTTGTGTGCGCCTGCAGCTTATTGGAGTGGAACTTTGCGTTACAAATTTAGTTTTGTAAAAACTGTATATCATTCAGGAAGAGTACGTATTTCATTTTGGCCTTTTACTGATGTCACAGTTGGATCTATAACAAATGATGCGCAAAATGCATATAATGTCATTTTGGATTTACGTGAAAGTAATGAAATTATAATTGATGTGCCTTATGTTGCTACTGCTCCGTGGTTGATTAATCGTTATACTCAAACTCAGGAATTTGATGTTACATCTTCAGGTTCTTTGGTAGTTGAAGTTATTAATCCCCTCGTGGCTAATGATATTGTTGCTCCTAAGGTTGAAGTGTTAATTTCGATTGCTGCTGGTAGTGATTTTAAATTAGCTGGATGGGGTATTGGAGAATTCGACAATATACCAGGTTATGCTCCTACTTTACCAATTAGGTCACATAGAAAAGAAACAATGATTGAAGCTCAAGTTTTAGCTTCAGGTATTGATGATAATGTTATTAAGTTGTTTAAGGCTGAGCGTGATATTGGACATGCAACCCAGAATTGTATTGGTGAAGATGTTTTTTCTTTACGAACTTTACTTAAACGGTTTTTTCCCGTTGGGACAAGTGATGTGTCAGCGGGACATGTTCAATTACCAGAAATAATTGAACCTATAGGAATAGATGTTAATAGTTCTACAAGTTGGGATTTTGTAGGTTATTCTGGTATGGATTTTATGCCTGGACTGGAAGACGCACATGTGGGTTTTTTCTCTTATTATCAACATTTATATCGATTTTATAGAGGTGGAACACGTGCGAAATTTTTCCATGTTGGGAATAAGGATGATGATGCTTATATAAATATTAATTATGGTAATAATTATGTTGGGCGTCCTTTTGCTGCTCAAACTTTTCAGCAAGGAGCAGTAGCAGAAGTAACTAAACCATTTTATAATAATTATGATAAAAGAGTTACTTTTTGGAAGGACCAAAAATATAGATCAAGTTTTGCTTCGTTGCAAGGATTTATGGATGGAAAGATTCATGTTTACATGGCTCCTTCCGACGATTTTTCATTTGCGTGGTTAGTTGGCGCTAATCCTAGTAGAACGTATGCTGGTGCGGGTAGTACACCTTCTCAAAAGGGTGTACCTAAACCTGTTTCAACAATCGTAAATGTAGGTGAAGTTACAATTAAGGGTCCTGTTGCTGTTATGAATGATGGTGGGCCTCTAGATGTTAATGTTGCTTCTTTTACTGGGCCTGTTGCTGTTGTAAATGATGGTGTGGAACCATTGAATGTTAATTTGTCTGGTGAATCAGAAGTTGGAATTGTAGGTTCTGTAGAAGTAACTAATTCTTATGCTGAACCTTTGAATGTGAGTTTAGCTAGTTATAATGAAGTTGCAATTTTGGGGCCAGTTTTTGTATTGAATGCTCTTGGACAAAAGATGAATGTTAGATTAGAAGATGATGCTGAGATTGCAGTTACAGGATCTGTTGATGTAAAGAATGCACCTACAGAACCGTTGAGTGTTAAAAATACACCAACGGAACCGTTAAGTGTTAGTTTGACTGGTGAAAGTGAAGTTGCTATTACCGGCCCTGTTTCTGTTGTTAATGATGAAACAAATCCGCTGGATGTAACAATGAAAGATGGTGAAGTATCTATTACTGGTCCAGTTTCTGTTGTTAATGGTGCTGCTGATTTGAATGTTACTCTTGCTGGTGAACGTGTTGATGTATCCATTAAGGATTCTGTAAATTTAGTTTCAACTATTAAGAGTGGAGTTTCAAGTAACAGTGCAAATGTGGATAGTTTCGGCAATTTGTATACTGTAGATTGAAGAGTTACCCCCTGGGATGTAACACTGTATAATGATGGTACTGGTCCTCACTATTCTCAAACAAATGGTGGGGTAATATTACCTAATTTAAATGTGGCTATGTCTAATAATATGTCAGCTAGTGTACGTGGTAGCAATTATAGAAGTTATGCTTCACTTTTCTCTGTTAGAGAATATGTTGGAGCAACGACTTTATATTTCACTGGCACTACTAATTTTTATTCAATGCCTGATGGCATTCCTGATGTAATTTTAGGAGTTGATTTTATTAAAAATGATAATAATAGGGCTACTTTCAAATTAAGTACGGAAGTAGGAATACGGCATATTGAGATGCAACGTTTTGGTCAAGATTATAAAATAAATTCTGAATTTACTGATTTTCGTATTGTACCACAATTTAAATTTAATAGGATATTAGTTAAATTTTTATCCGATGCATATTTTATTTGGTATGATAAGCATCCAGAACGTGTGCAATTCATATACCAGGCTGAGGGTGAAACTTTGTATACTATATCTAGTGTTAGTGGTGGATCAAGTCATACTTATGATACTACTATCACTCATACAAAGCCGAACTCTGCTCCTTATACTATTCGTGTTCAGGGGGCAAATTACAGATACAATATATACTACGTTTATTTTGAAGTTTATACGTGGTATGTACCTGATTAAAAAAACTTTATTATGTTTCTTTGGGAAGAAACATTCTTATTAAGACCCATTAAATATCATTGTGATTATGATATTTTCTTAGTTAAATCACATATAAAACGACGCATTAGCGCATTTTAGTCTGGTATACACGATGGTGTATTGTACCTTTTTTTTACTGCGTTGTGCAGATGTTTTTTTAACGGCAAGAAACCTTTAACCAGGCTTTTTTGTGTTTTTCTTAAAAAAAAAAAAAAAAAAAAAAACCAAACACACCCAACAC</t>
  </si>
  <si>
    <t>MNNLWTVNMTAEQLNKLDFLVLKEIFDTRIKNQLLFIVGKLNKQNNAHKQLRLSEKEKSFMVQYLQSPLACRGYALGMNFHKDTKKIAGIVKMIQAPVCANAFLGALQQKPRAQGDDQSVDTNVISSGHNPEQDASTQNKQMEVTQFIDDAEIVESSLPSLYEPKPFTAVSEEHVNVVSFLQRPTLVHSGEWSDTVTSIPYASYSADDSYQSRLYTAEFPAAILAANSAVLRKLSNIALFKAGVDVEVRVNSQPFQQGRLLLLFSPFQELVNSAELKAKSYMSGITGFPSVSLDLASGNSAKLHIPYCNFREAYNLVLNKGQFGHFELWVISPLKSGTVNYSVFGNFSNIHLSISAPVTNIDPTVIAQGLFSSEDGAAKISDVVTTVGKIASTLEGFPLIGKYATPVSWIGRMGGKLLAGLGLSKPENQSASTKITWKPAMSMLHGEGSDDSVVLSVLPDNSLCTPHEVFPTDVDEMSIQYVASRMCVVDHFDWSNADEANKIIYKLPVTPMYCHSKELGYAGAYDWFNTTLSYLCAPAAYWSGTLRYKFSFVKTVYHSGRVRISFWPFTDVTVGSITNDAQNAYNVILDLRESNEIIIDVPYVATAPWLINRYTQTQEFDVTSSGSLVVEVINPLVANDIVAPKVEVLISIAAGSDFKLAGWGIGEFDNIPGYAPTLPIRSHRKETMIEAQVLASGIDDNVIKLFKAERDIGHATQNCIGEDVFSLRTLLKRFFPVGTSDVSAGHVQLPEIIEPIGIDVNSSTSWDFVGYSGMDFMPGLEDAHVGFFSYYQHLYRFYRGGTRAKFFHVGNKDDDAYININYGNNYVGRPFAAQTFQQGAVAEVTKPFYNNYDKRVTFWKDQKYRSSFASLQGFMDGKIHVYMAPSDDFSFAWLVGANPSRTYAGAGSTPSQKGVPKPVSTIVNVGEVTIKGPVAVMNDGGPLDVNVASFTGPVAVVNDGVEPLNVNLSGESEVGIVGSVEVTNSYAEPLNVSLASYNEVAILGPVFVLNALGQKMNVRLEDDAEIAVTGSVDVKNAPTEPLSVKNTPTEPLSVSLTGESEVAITGPVSVVNDETNPLDVTMKDGEVSITGPVSVVNGAADLNVTLAGERVDVSIKDSVNLVSTIKSGVSSNSANVDSFGNLYTVD</t>
  </si>
  <si>
    <t>GTGTTGGGTGTGTTTGGAAATCTTCCCAAAACTACACAACTTCTCTTAAGCATGTATTCAAGTTTAGCCGTCCCCAAGCGCGTTCTTGGTGACCGTGATGATCGCCCCGCAAAACCAAATTGCATAAAACGTTTGTACAGGTGGATCAAGTTTAAGTCAACCCCACTGGCAACAAAACCCAAAATCCTCGAGGACCATAAGAACTATTATCCTCAGGACTCAAGGAAATTGCTAGATAAGGTTAACTATAACCCAATTCTTCTACCAAAACAACATACCCACTCCTTTTCAGGTGGGTTGCGAACTGGTGTTGCACGTGGCATCGAAAATACAATCAAACTTGCAGGTTATATACCGTACAGTATCTCGAAAGCAAAACGAGACATCTATGACGGGAATCGCCTTCCATTCTTCGAGAAAGATTTGTCACAGCCCTTCATTTGTGATAAACTCACTGGTAATCATTGCATCTACATGATAGATGTTGACTACTATGTTGACATGAATGAAATCCTTAAGATTGGCAATCCTGTTATAGTCTACACTTTTGACCCTACACAGGCTGCTGTCAATCCTAAGGATCGTGCTTACGACTATTTCTACAAAATTAGAGATAATTATGTTGAATATAGTGTGAGTGGCGGTGGTGAGTATCGACACCGTGTTTGGAATTATTCTGGTGACACAGTATCAGTGATAGACAAGCATAAGAACTTGATTGTCTATGATATTGTCCAACACAGACTGAGCGAAGATGGAAATCGCAAAATAGTATCTTTTACCCCTACAGTATCTGTCCCTTACCCTTTTTATCAGGGTGTGGTCAGATCAGAGAAGCTCAAATATAAAGAGTATCTACAGGGTACCATGAATGTGGTGTCTCATGAAGGCAACTTATCAACTTCTAGCAATGGAAAGTATGATGTTGTCACCGTGGACAATCGCACTTATGATGCTATTTGTGTCCGTCAAGGCTTGGCAAATAAACCTACGATATCTGATATCGAAAGGTTTATGTTGGCTACTAGACCAAATGATCCGACATGTGCAGTCGATGCATCTTTACTCAAGACTGGCGCAATCTTCCAGAAGCCTGTTGTCACAACCACAGTTGCCCATTATCAACCTGCTGGACCATTAATCACAGAAGATGGTAAAGAGGTTGGCATTTGTATGGTGCAACCATTGGTCGAGAATCCAAATCTCTTCGCCAATCGTGGTGTTAATAGTGACAAAAACAGTATTCAGGAGAGAGTAACTAAGCTACACAATGGAAATGACCCTAAACCGTCACTTAAGGTGTTCGCTAAGGAGTTCGTCGAGTTTGTCGTTCCTACCCAAAATATTGGTACGGGTGCCCCAATAACGCACTCAGATGTGAATGATAGACAACAACGAAGCTTACAGAAAATGAGATTCGACTTGTGTAAACATGAGCTAACAGCTTTCGCTAAGAATAAATACAAAGCGTTCAATAAGGCTGAATCCCAATCATCGTGTAAACCTGCGCGTAATATATGTCAGGCTACCAGCACGCATCAGATTGGTTACTCGTGTTTCACGTTGGCATTCAAGGATAATGTCTTAAAACATTTACCTTGGTATATGCCATGTCGCACACCTGATGAAATCTCACGAAAGATTCAGGAGGTCTCAGTCAACGGTGTATTTCAATCAGACTACTCTAAGTTCGATGCTCGCCACAGTTGCTATACAAATAGTATAGTGGATGAGATATACATGCGTTGGTTCGCCAAGCCCTATCGAAACAACCTAGCATTGGAGCTTGAAAGAAGGCTCGCGAAAGGCAGGACTGCCACTGGTATTTCCTTTGATCCACTTGAAGGAATAAGATCAGGTTGTCCTGACACGAGCGACAGAGGCACTATGGTCAATGGTCTACTCTCTTATGTATCACTGAGAGATGCTGGACTAACGTCTATCGATGCCTGGAGTAAGCTTGGATGCTACTATGGTGATGATGCGCTTAATAGACGAACTGATGGTTTTCGTCAGTCGTTTGAGCGCGTGAGTTCGGATTTTGGATTTCCTGTAGATATTGAAGAGGTGCTACCTGGTAAGGCGGTCACCTTTCTATCTAGAGTCTTTCCATCACCCCAAACGTCTTTGTCTAGTCACTGCCTACCCAGTGTTCTTTGCAAACTTCATCTTACAACCTCCAACCTACCAACCCCTCAAGCCCTGTCAAATAAAGCAGCTGGGTATTTGGTCACAGATGCCGTAACCCCCATTGTGGGACTATGGTGTCGTAAAGCCAAAACGCTTGACGTCAAGAATATGCACTCTTCAGAAGAATGGCGTATCAAGCAGGGGCCTTGGATTCAGGCAGATAATAATCTGATCCGTGAATCCTTTGCCGACCTGCTTGGTATGACATCAAAGGAAGTGTATGACATCGAAAAAGAAATAATCGATGCCAAGAACGTTGATGCATTACCCCCTGGTTTCATCAAGAACCCACCTTATAATCATAAGGTTCAAGCAGTCCTCGATGGACAGGTTGTTGGCCCTCTAGGCAACACGGTAACAGCAAAACCGACTATTAAGCCAGAAACCTCAAAATGTCACAAGAACGAGTCGGCCAAGCCGACTTCCTCGAGAAATCTCTCGAAGGAATTGACCTCTCCGAATACCTTGCCATGTCCCCGACTGTCTGGACCCAACCGGACACCTATGAAGAAATCATACTCCATGAGTCAAATATCGACCAGGAGAAAATCGTCTTCAACCGGTGTCATCAAAGGTGGCCCACCCATTCTGAAGAAAATATACGACAACAGTATGAATCATACAAGAGCTGGTGTCAAGTTTTCAAGAACGGACTTGACACCTTCTTGTCCCAAGGACTCGCCAAGCGATCAAAATTTGAAAAGCTTGGTATCTTGCTCCCAAGAACCCAGACAGATAACTGGGTCGCAGGAGTTGAATGTGTTGTCAAATCGGTTACCCAATAATCTTCAGGATGGCGGGAAAAAGGCAAAACAAAAGGCGAAACGGAAACGGAAACAAGAACGGCGTGCGGCAGGCGCAAACCTCCCGTGTGGCCACGGTGCACAAAGCAGCACCGATCCAAAACCAGACAGCGATAAGGAGAAAGATAATTGATAAATGTGATTGTCTTGAAGGCAGTGATTACTTGAGCGACTTTGAAGTCGGTCCAGCAACCACTGTCATAGACTCCATTAAACTCAATAAGTTGATTACCCCGTCTGATTTTCTTGGAACTCGTGTTACTTCTCTCTCAAATCTTTGGGAGAGGTACCGTGTCAGAAAGTTCAATATCCGTTATGTACCCGCAGTCCCTACGACTGTTGCTTGTCAATTACTCGCGTATCAGGATACCGACCCGCTTGATGATCCTACTCAAGTTTCATCCATCGCTGCATTGGTTCGTCAAGGTATGGCACAAAGTGGTTCACGATTGTTTAACTTCAATAAGGGAATTTCCATCCCACTTTCTCAAAGGTGTGATGATCAATTCTATTATACAGGTTTAGCGAAACAAAACTTGAGATTTAACGCTCAAGGTAAGTTTTACCTGATACAAGTTACAAATCCAGTTGATCTCAATGGTAAAGCAATTGCTACTGACCTAGTCGCTGGATCTCTATTCGTGGACTGGGAGATTGAATTTAATACTCCTCAAATCAATCCTAGTGCTATGCTGGACCCGACCATCAGATATAAAGAGTTTGACTTTAATTTTCCTGCTCGTGTCAGGGAACTCGAACTTGAACTTAGTAAGGATGCTTATGTATCCTTGTCTAAGGTCGCGTCTGAGAATGTCAAGTCAACTTTTTCTTTCGGCGGAATTATTGTAGGTGAATACGACAGCGAACAATCAAATTCTTCAAGATATTTGAATAGTCCAAAATTGTTCACCGCAGGTAAGTATAATTATACGCTCATGACTTCAGGTAATAATAAGTTTATCACAGGCCCAAACACACCCAACAC</t>
  </si>
  <si>
    <t>structural protein [Halhan virus 3]</t>
  </si>
  <si>
    <t>MGVFGNLPKTTQLLLSMYSSLAVPKRVLGDRDDRPAKPNCIKRLYRWIKFKSTPLATKPKILEDHKNYYPQDSRKLLDKVNYNPILLPKQHTHSFSGGLRTGVARGIENTIKLAGYIPYSISKAKRDIYDGNRLPFFEKDLSQPFICDKLTGNHCIYMIDVDYYVDMNEILKIGNPVIVYTFDPTQAAVNPKDRAYDYFYKIRDNYVEYSVSGGGEYRHRVWNYSGDTVSVIDKHKNLIVYDIVQHRLSEDGNRKIVSFTPTVSVPYPFYQGVVRSEKLKYKEYLQGTMNVVSHEGNLSTSSNGKYDVVTVDNRTYDAICVRQGLANKPTISDIERFMLATRPNDPTCAVDASLLKTGAIFQKPVVTTTVAHYQPAGPLITEDGKEVGICMVQPLVENPNLFANRGVNSDKNSIQERVTKLHNGNDPKPSLKVFAKEFVEFVVPTQNIGTGAPITHSDVNDRQQRSLQKMRFDLCKHELTAFAKNKYKAFNKAESQSSCKPARNICQATSTHQIGYSCFTLAFKDNVLKHLPWYMPCRTPDEISRKIQEVSVNGVFQSDYSKFDARHSCYTNSIVDEIYMRWFAKPYRNNLALELERRLAKGRTATGISFDPLEGIRSGCPDTSDRGTMVNGLLSYVSLRDAGLTSIDAWSKLGCYYGDDALNRRTDGFRQSFERVSSDFGFPVDIEEVLPGKAVTFLSRVFPSPQTSLSSHCLPSVLCKLHLTTSNLPTPQALSNKAAGYLVTDAVTPIVGLWCRKAKTLDVKNMHSSEEWRIKQGPWIQADNNLIRESFADLLGMTSKEVYDIEKEIIDAKNVDALPPGFIKNPPYNHKVQAVLDGQVVGPLGNTVTAKPTIKPETSKCHKNESAKPTSSRNLSKELTSPNTLPCPRLSGPNRTPMKKSYSMSQISTRRKSSSTGVIKGGPPILKKIYDNSMNHTRAGVKFSRTDLTPSCPKDSPSDQNLKSLVSCSQEPRQITGSQELNVLSNRLPNNLQDGGKKAKQKAKRKRKQERRAAGANLPCGHGAQSSTDPKPDSDKEKDN</t>
  </si>
  <si>
    <t>hypothetical protein 1 [Nodaviridae sp.]</t>
  </si>
  <si>
    <t>GTGTTGGGTGTGTTTGGATTGTTTTGACTTGAATCAAATTCAGTCCAGTCATTTTCGAACATTCGAGAGCCTCGTGAATGTTTAGATTCCAGATGAGCCATCATTTCTTCGTCTGTTAAACCAGTAGCGATAAACACTTTACCTTTGGACTGACGTGTCATGATAAATTCTAGATAGCGTGTCCAAATGGTTATTTGAAAATTAAGTGTTTTAGACCAGGCAGAAATACCTTGTCCAGCTTTGGCTTTGGCAAGTGGATCGGATGTTGAAGATGGCTTTTGTTGGGCCTTGAGGAAATTCTTTACCATACGTACAGATTGGTCGTTCCATTCTGAAATATTGAGTAAATCAGTCAGATCATGACCACGTGCAGTAAAGCGTTGAACGGCATCATAGTAGCAGAGACGGAGATCATCATCATTAATATTGAAATCAAATTCCTTTTCCACTAGTCCGAACAAATGTTTGGATTTTGTGGCACATTTAATGACAGATAATTTTTCGTTTTGGCACCTTGTCGTTTGGCCATAGAAATGAGAGACATGCGTTGGTCGGTAGATCTTGTGACTTTAACACGTTGAGGATCAGGGAAAGAATGAACTGTATGAGGTTTGGATTCATGAAGTTCATCTTTACCAAGAGCATGTGTGCGTAAAGTGGCTTTTGCATGTATTTGAGGAATTGTGCGGTCGAGAATTGACTGGTATTCAGGAAGTGGTTGCATAGGAAAGGCATTTTGGAGTACTATGCTGGCGGAAGTCATGGTCGCGTGGCAGGTAGGATACGGTATTTTCTCTTGATGGAACCGTTCTGTGGTGCAAATTTCCACACGATCATCACGTTCTGGCATTGCTTGAATGTCGATACCGGATAATGCCAAAGGGATTGATACTTTGACGTCGTCGATCAACAGCTGATTTATTGTGCCATTCGTTTCGTCGCATATGTACAGTTTGTCGGTGTGTCGCGTAACAGCAACAATTAGATGATTAGGAGATTTACGAACAAGTCCTAAATCGGCAGGCGTGGTGTTAAAGTGAAGGATGACATTCTGGAAGGTACGTCCTTGAGCTTCATGAACAGTACATGAGTTGTATTGTTGGTTTACGTAATGTTCTTTACCTGATTGAGTGAACGAAAGATGTTGGAATTCTGGTTTATGAAATAAAGCAGGTTTTTCAGTTATGAATTCAACAGATGTTTTGACATTGCTTTTCGATGTTAGACCAGGGTAAGAATTTTGTAACAAACCGAGTGCTGCGATATCTGCAGGACAACGATAGGTCACGTCAAAAACATGGTGCAAAAGAAAAGGAGTAATATCGGCAAGCGGAACGTCGTCAAACCAACAATGGTCAAAATCGATATGTGGAATTTGGTTCGGATCTCCAAGGAGCAGCACGCGAGGTTGATTCTCAAGAGAAGTAAACCAAGCAATGATTGCGGAAGGAAAAGTGAAACATTCGTCGATTATGATATATGTAGGAAGGGTTTGAGCGGCGAAGGACATTGCGGTGTGAACAGTGTGTGTTTTCACATGGTTGTATTCAGTCTTTGCGCGCATTTCATCACGGAGAGCACGGGAAGGAGTAATGTAAAGCACATTTTCTCGTGTCTCGTGTGTTTTGGTGAAGAGAGTTCGTCGGATATGGCTTGATTTGCCGGAACCGGGAGGTCCAGTGAGTAGAGCAACGTTTTTCCAATTTGGGTCATTTGCATCACCCGAGGGCAAAGCGCGTTTAGCGTTATTGAAGACGTTGACGAGATTCTCTACTGTCACGGAAGTAGAAGAAGTTTCAAGGGCATTTGTAAAGAGTTGTTGGTGATCAACAGTACTCCAGTCGAAAGAGAAAGGAACAGGAGCACCGGTGAGAAGATCAATTTCCTGGAGCCATTTAGGTGTTTCACCATCGATACGTTTTTTCTGTTTTGGTGCATCGAAAGGCATCTGGAGGTCTGGTTCAAGTACAGGAACGGTATGTGGTATCTGGACTACGGATTGATTACCATAGTTGCAGAAAGTGAGATCGTCAAAGAACTTGAAGGACATAGAACAGAAATGGTTTTGAGATTGTGTAGCATCACTCAAGATACCGTTCGATTGAGGCACGATGGAATCTTTGATCTCATGAATATGGCGAGGGAAAATCTTGTTGTAAATCTTGTCAAAGAATTTTTCAAAGAAAGACTGATTTTCAGAAGCACGGTCCATGTGGAAAAAAGCACGCGTGAGCGTCTCAGCAGCCATTCGTCGTTCAAATTCCACCATTATGAAAATTGAGAGACACAAATCGTTAAATTCGTTTCCAACATCCCAAGATTCTTCATAAATTTGTTGTCCAACTTTCACTTGTGATTTGAGAGAACGGGCGTACGCAAGGCAGGTTATCAATGTAAATCCTTTATTCTCGCGGGCGAGGAGGAAGTTACGAAGTTTTTCAACCTTGAGGGCGTCCGTGTGAAAGTAATGAACTTTAGCTTTGGAGCAGAATTTGAGTTTGGCTAGATCTGAGAGGTTAGGAACAGCAATAATCTTAGAAAGACCTGTGGGAATGGTATGTGTAACTGTGGTGCGTAAAGCAACCTTGGTTATTTTGAGTTCACATTGAGTACCATTTTGTTTGGTTCGTTCGATTAAGAGTGAGAAACCGTATGGAGTGTTAAAACAGCTAGTGGTCATGTAGGCAGTCCAGGTATTGTAATCATGTTCGTACATGAAAGATGGATCGTTAAGAAAACCGAAAACAACACGTTTCTTTCCATTCACAAATTTGCAGTGGAAAGTGAATTGATGAGTTTTATTCGTCCATTGATCGACTTGGAGTAGCTCGTAGGGGAGGTGCATCCAAGCACGAAGTTGTTCAGTACCATGATTGTAGAAACCAAGAGCAAGCTCTTGTAAAGTGATGTCATAGAGAG</t>
  </si>
  <si>
    <t>MLMKTITYDFSRSMWLLLRGNGLKKENFSPILNYYTKLFKNNLTPDCGDADKIKFIKNLVQDNFNYFTHQSSDKPKLTLFSKRLMSRIQRSLRLMKCQKRNLLFWFSALQAKKSMVFSSASLIEEALNKHQLAMLYEPESLSTDALQRLSMVGTKAFKKLKYDHSNTEVPKSKSYLRAPTKTGGLKSFVRKEFCGSKTSNREDYLYVSINNCTNTETVSEEIKNVKRFDPFHISISGKPGLGKSHLSSTISTYFSSFFQNGGVYDRNVAMKHWDGYHNQSIVRMDDIGFDSSDTTVLSELYGLKSNLIYQLPMANLNEKGKVIYDSEILISTTNDPYPIPHQKSATFINREALWRRFDMKIHIESFSEDHKMVNFRILPTQPESGCKGNPVSYHGSSPFSREHYTQSPLQSKSVFDLLDQIQKNYEDYRNNQLIYLNLKDPWIQKCDGQYIIYPSIPPIEHEAEVVPIQEPLKVRVITKGQPEKWALKPLQKALWNCLSSKHFSLTHGKNMNDALKQMFEGCYEQFPDGFFVSGDYTAATDNLHGDCQNHLLTLLSENIDHDPTLRYLDWYKSQPTLTYPKPCCSPKALPLQLKQTNGQMMGELLSFPLLCLANESTVIDLSPYYLINGDDILWFCPDNDFYQIWIDRVSQLNLPLSVGKNYIAPFWGTINSQLIQRKTHGIDGNRFKKSRVIAPHFFKTKSYIQGPSLSPVTTTILNRGLFVDMNKKALSKDPRSLDIPSTHGGLGVEFNEKYVETSKDFDLYMFSQCSSKSRFVSNGTSYSKWWFKDESQKDFALDFITRSERITNRCRLDNLHKFWNSQDDDVTSIFKDQRVTRSYLASFHMFKKNNSHLIGLKGNKSLSSYPTVGEGIIQIIPSVFDQQVKLAIR</t>
  </si>
  <si>
    <t>GTTGGGTGTGTTTGGTGGGTCGACGTCCACAATCCTAGGTTGTTATGATAACAATTAACGGATTGCCAGCTTGACTTGTTGGTCAAAAACAGAAGGTATAATTTGAATTATACCCTCACCCACGGTGGGATAGGACGAAAGGGATTTATTTCCCTTTAGGCCTATTAAGTGTGAGTTATTCTTCTTAAACATATGGAATGATGCCAAATATGATCTTGTTACACGTTGATCTTTAAAGATCGAGGTAACATCGTCATCTTGACTATTCCAAAATTTATGAAGATTGTCTAATCGACAACGATTGGTAATTCTCTCACTCCTAGTGATAAAATCAAGGGCAAAATCTTTTTGAGATTCATCCTTGAACCACCACTTGGAATAAGAGGTACCGTTCGAAACGAAACGACTTTTAGAAGAACACTGTGAAAACATGTAAAGATCAAAATCTTTACTTGTTTCCACATATTTTTCGTTAAACTCTACACCCAAACCACCATGAGTAGAAGGAATATCTAGAGATCTAGGATCTTTAGATAATGCCTTCTTGTTCATATCAACAAACAAACCGCGGTTAAGTATAGTTGTGGTTACAGGAGACAAAGAAGGACCTTGGATATAGGATTTAGTCTTGAAAAAGTGGGGAGCAATAACTCTCGACTTTTTAAAACGATTTCCATCAATTCCATGGGTCTTCCTTTGAATTAACTGTGAATTAATTGTTCCCCAAAAGGGAGCAATGTAATTCTTACCAACAGAAAGAGGTAAGTTGAGTTGACTGACTCGGTCTATCCAGATCTGATAGAAATCATTATCTGGACAAAACCAAAGTATGTCATCTCCGTTTATGAGGTAGTAGGGGGAAAGATCTATGACGGTTGATTCATTAGCGAGACAGAGTAAGGGAAAACTTAAAAGTTCACCCATCATCTGTCCGTTCGTTTGTTTCAACTGTAATGGTAAAGCTTTCGGAGAACAACACGGTTTCGGATAAGTTAAAGTAGGTTGGGATTTATACCAATCTAAATATCTTAACGTCGGATCGTGATCTATGTTTTCTGAAAGTAATGTAAGAAGGTGATTTTGACAATCTCCATGAAGGTTATCAGTAGCTGCGGTATAATCCCCAGATACGAAAAATCCATCGGGAAATTGTTCATAACATCCTTCAAACATTTGCTTTAGAGCATCATTCATATTCTTTCCATGAGTTAAACTAAAGTGTTTGGAACTTAAACAGTTCCAAAGAGCCTTTTGAAGGGGCTTTAAAGCCCATTTCTCAGGTTGACCTTTAGTTATAACTCTCACCTTAAGTGGTTCCTGTATAGGAACCACTTCTGCCTCATGTTCGATTGGAGGAATGCTAGGATATATAATATATTGTCCATCGCATTTCTGGATCCAAGGATCCTTCAAATTCAAATAAATAAGCTGATTATTTCTATAATCTTCATAATTTTTTTGAATTTGATCCAATAAATCGAACACACTCTTCGACTGAAGGGGAGATTGTGTGTAATGTTCTCTGGAGAAAGGCGAACTTCCGTGATAACTCACGGGATTGCCTTTGCATCCAGATTCGGGTTGTGTTGGGAGAATTCTGAAATTAACCATTTTATGGTCTTCAGAAAAAGATTCAATATGAATTTTCATATCAAATCTTCTCCACAACGCTTCTCGATTAATGAAAGTAGCAGATTTTTGATGAGGAATAGGATAGGGATCATTGGTTGTAGAGATTAAAATCTCTGAATCATAGATCACCTTTCCTTTCTCATTCAAATTTGCCATGGGTAGTTGATAAATCAAGTTAGATTTGAGACCATATAGTTCAGAAAGAACTGTGGTATCAGAACTATCAAAACCGATATCGTCCATACGGACAATCGATTGATTATGATAACCATCCCAATGTTTCATCGCAACATTACGATCATATACTCCTCCGTTTTGAAAAAAACTTGAAAAATAAGTAGAAATGGTTGAACTAAGGTGGGATTTACCCAACCCAGGTTTACCAGATATACTTATGTGAAAAGGATCAAACCTTTTCACGTTTTTAATTTCTTCAGAAACGGTTTCAGTATTGGTACAGTTGTTAATGGAAACATACAAATAATCTTCACGATTAGATGTTTTGCTTCCACAAAACTCCTTGCGGACAAAAGATTTAAGGCCACCTGTTTTAGTAGGTGCCCTTAAATATGACTTCGATTTCGGTACTTCCGTATTCGAATGATCATATTTAAGTTTTTTAAATGCTTTAGTCCCAACCATACTCAAACGCTGCAAAGCGTCTGTACTTAGGCTCTCAGGCTCGTAAAGCATAGCAAGTTGATGTTTATTCAGCGCTTCCTCAATGAGGGAGGCACTTGAAAAAACCATCGACTTCTTAGCTTGTAGAGCAGAGAACCAAAATAACAGATTGCGCTTCTGGCATTTCATAAGCCTTAAACTTCGTTGAATTCGAGACATTAATCTCTTGGAAAATAAAGTTAGCTTAGGTTTGTCAGAGGACTGATGTGTGAAATAATTGAAATTATCTTGAACCAAGTTCTTGATGAATTTAATTTTATCAGCATCACCGCAATCCGGTGTCAAATTGTTTTTGAACAACTTCGTATAGTAATTTAGGATAGGGGAAAAGTTTTCTTTCTTTAACCCATTTCCACGTAGCAAAAGCCACATGGACCTAGAAAAATCATACGTAATCGTTTTCATTAACATAACGTCTGTAGCTAAAGTGACTACAGGCCTAGCATTGTGCGATAAGGATTTTTTATTCACGGGAAGTATCTTCTTCCCTTCGTTTAAACAATCGAAAGCACGCTGTTGTTCGGGATTGGGATCCCCGAGTAATGATGACTAGCTAAGACACCAAAACTGGACCTTCCACTCCAAACACACCCAACAC</t>
  </si>
  <si>
    <t>putative replicase [Barns Ness breadcrumb sponge hepe-like virus 4]</t>
  </si>
  <si>
    <t>RNA-dependent RNA polymerase [Hubei narna-like virus 12]</t>
  </si>
  <si>
    <t>Mediaster aequalis</t>
  </si>
  <si>
    <t>SRR12324924</t>
  </si>
  <si>
    <t>GTTTGGGACATCTCGGCATGGCGCTTTTCGGCAAGATCGCTGATCATAGTCTTTATCTGAAGACGAAGGAAAAGGAGAAAAAAGAACTTTTAGAAAGGACACTGACTGATGAAAAAGAGGGAACAGCTGAGGAATACGAGAAGACGCTTGTGAATGATGAGACAGTGGTCAAAGAAAATGCGGAATGTTTTTTAGACCGGGAGGGAAATGTTGAACGTGTTGAGGTTGGTAATTCACAGTTACTTTTGAGGTTAGTTGCTGTGGAAGATAAAATTACGAATTTTGATTTCAATACTGATAGGTTTGATTTATTTGAGAACATGCTCCTTGGAATTAAAGGTTTTAAATTGGATGTATTCATTGAAAGGTTGTGTTATTTAGAAGCTTTACTATTCGATAAGGTGAACGAGATGTTGTTACAAAAGTACAAAAAAGCGATAGAAGAAAGTGAAGGCAGAAAGCTGTATAATCAGGAGTATGAAATGAGTGAATTAGATACAGTAACGAATTTTATGGTATTCAAAGATCAAGTGATGGCTTTTTTAGGCGTGGGTGGAACTACAAATAGGAAAGTTAGTGATTTAAGATCTGAGCAGAAAGTGAGTCAAATAGTAGAAATGCAGGAAACTGGCGATTTTGTTGAAGTTTATGAATTGCAGAGAGAGACGACGAGTAAAGAAGAAGAAAAAATATCTTCAGGTGCCGTGAACATGAGTGTTGAAAAGAATTTAAGGAAGAGGGTGTCTGAGATTGTAAGACATGAGAAAGTAGTGACGTTGGTGCCGGATAATCAGTTAATGGTGTTGAGAAATGAGGGCACAGTTAAAATGGTTGTAAGGCAGGTTGACAGCAAGAAGAGTAGATTTAGGGATTTGGAAGAAACGTGGCAGCATTTGCTATTAATGATGGGTGATTCTGGTGATTCGGAGATCGGAAAGAAGAGAAAGAAGAAGAAGGATAGAATGAAGCACGACATTATTAAACCGATTGACTTTAATGAATATATAGCAGGTGGTGAAAGAGCTGAAATTTGGATAAAAGGTTTTGAACCATATCAGGAGGTTGAGATTAAGTTGAATGCATATGATAGGAGATTTTTCAGATTAGTATGGAAGGATGACTGTAGGATATTGAGCAATATTGATTTGAAAACCGTTCCAGAGAAAATTAGTTTACGGAAGCTATTTAAGTTTAATTTAAGTGACAAGGAGTTAGAAGAGTTCATGAACAGTGATGAATATCATGTTTTGGAAGATGATGCTACAGCGAGGAAGGCTTTTAGTGAAATAACAGGGATATCTGAATTGATAATGGATGAGGTGATACTAGCTGATTATGAAGTTAATATGAGACGTATACTGTTATCAAGATTGCAATCCGAAATATCTGTGACTGGAATGGTTACGACTGATGAACTGCTATACGATGTATGTTTTTTAAATTGGGAATATTTTGGAAGATTCGAGGAAACGAAGCGTTTGAGGAATGTATTGTTTACTTATTTCAACAGATATGGGATTTCAGCAGCCTTTTCAACAATAATAACAAGAGAGAAGATGACGCCAAATGTAAATGATCATTTACTTTCAATGGTTGTCGTGTCTGTTATTTTAAATGGAATAAGAATGATATATTTATATGACAATGAGGAAGATGATGTTAGCATGCGTGATTGGAGGAAAAAATTTATTGAAGCATATGTTGTAGTAGTTGCGAGAGATCCGTTAGTGATGGGTTCACATTTAAAGCCAATGATGTCATTAATTAAGCAGATGTGCTGTGTTCGTGGAAAGAAGTTTGAAAAAACCGTATTTCAACAGTTTGATTATTTCGACTTCAATGCTGTGTTAAAGGTGCGAGATTACGTTGAAATTTCAGAGAGACCGAATTTGTTAATTGATGAGTATTTTGATGGTCAGTTTAATGAGCTTGCTAATGCGTTCAGAAATAAAGTGAGTCACGATGCATCGCTGCTTGCAGATTTCAATTATTTGATGGATTTAGCAGCTAAGATCGTTTATTTTGATGGTGATGTTCAGGGATATAGGAACTTTTCGCTATTAACATCTTTATTGGGTATTGGTGGGTACACGGGTTCAGACATGCTGTCAACGGTTGTTAAGAGTGTTGTTGGTTTGCGTAGTGATGAAGGACTGGATGCGGACACTGTTGAACAGGTGTGTGAGATAGTTAAGTCAAAGACAAGGGATGCATATACTATGTTTGAACATGAAGATGTCGATATGGCGTTTGTGGTGATACAAGATAGCAAGGATACTTCATCAGCATACAGTGAACGTGTTATATATAAAGTATCAACTAAGGCCTATGATTTAGTTGAAGGTAGAATGATGGAGAGAAAGTCAAATGCATATCTGTCCACTGGAAAGAAGGATATATCTATAATGCATTTACATGACACTTTGCAAGTTGATTTAGGGGAAAAGATGAATCCGATTAATCCAGGTGGTTCACGAAAACAGAAAATGAAAGATGAACGTCAGGTATATCCTGAGGATGAAGCAAAGCAAGCAAATGATTCATTTGGTGCGCAGCCTGTTAATTACTATTGTAGTGAATGGAAGAAAGGCATTAAGTCGAATAATTTTTGTGGGCAAGGTAGGCCAGCAGGTGTTCCACATTTATCAGCTCCACATACGATGTCAGCTTCGTCAGATAGGCTACTCTCGACTGAAGGTACGGATTGGTCTGAGTACGATAAATCGCTAAAGAAGATTATGCCGTCAGTAATGTCTGCGATGAGATCAGGAGCCGTTCAGACAAGATTAGAAAGGGCGTCAGGTAGTAAAATTTTGGGTCAAATGAATTACACTGATCATGTTATTGAAACTTACAATCCATTATACAGACCAGGACATTCATTTCAATCACCGTTGGGCGGTTTTATATTCTATATGCTTGGGAATAGATCCGGCACAAAGATAACAGTACCAGTTAACAATTTTACGAATTATGCTGTATTACAGCTAGTGATGGACTGTGTGAAGAAACGATTAACTGAAGATATAGAGAGAGGGAAACTTCCGGTTGATTTTCCAAAATTCCAGTACCACATACAGGTTATGGGTGATGATAGTGAGACTTTTATAATTTGGAAGAGGGAACCTACAAAGGAAGAGGTGAAGCATATGAATGAGCTTATGGCGAGCTGTGCTGTTGAGATTGGTATGAAGGTAGGGTTGAAGACAAATAAAACTAAAGGTCAGACAGGTACAGGTGTTAATGATTATATTAAATTAACATTTGTATATGGCAATGTTTTGTCGAATAATCAGACTGAGTATTTAAATACTGAAAAGCATGTAACTTTTTTGCATTCGTTGCCATTAAAGGTTAGTATAATTAATGACGTAGATTCTCTACGCGTTGCAAGAGGTATGGATTACAGTGCTGTTCGCAAAGAAAGTTTCTTGTTTTCAAGGATGACGTTAAGAGAATCATTCGGATCAGTAAAGCTGCAATTATTCCCGTCAATGCTTAAGAAGAATGGTTCCAATTTACTGTTGAACTTGTCAAAGGTTAATTTAGTCGAGAATATATACATAAATGACTTCGGGATGAATGTGGATGCAAATTGTTATAATGTATTAAATGGCACCAGTTATACGTATGATGAAGCATATGATGCTGTGTCAAAAAGATTAAGGAGTACAGAAGAATATACACGGACGGCGAAGCTTCTAGAGGATAAAGTTCCACATACTGTTAAGGGGTTGGAGGGTCCGTTGAAAAGATACGCGGCACAGAATATTTTAAGGAATTTGCTGGCAAAGCCAATATTTAGAGAGTTAAAGAAGATAAAAGATAAAACGAGGGTTTTGATATTACTTCTTTATTTACTGCAGGGAAAACTATTAAAGAAAGTAAAAAAGTTTACTGGAAGAAGGTTAGCTTTTGGTAAAGTTGTAATGATTGATTTAACAAATGAACCGCGCTGTCCATATCCATGTTATCCAAGACAATTTAGACGGATGATCAATAAATTTGGATTGTCGACTGATTCTACATCGTCCTACGAACCGAAATTATTGTTACGTAGATTGTTGTATGATCTATATTCACGAGTTCCGACATTTAGAATGGAAGATGTACTACAGATTGCCAGAAGGTATGGTTATGCTGCGCTAGTTGAAATAATGAATTACTATCAAGTGCCGGCCGTGACGATAGCTAAAATCATAAGAGCAGTGATGGAAGTTATTGTGGTGCAGTCGGATCAAGCCTATGAGGAAGATTTTGGAACTTTCACTCCTGTCGTTGGGACTATAGATATCACAAGGGATACAGTTGCCAAAGTTATCAAATATCCTCCTGCAGTGAATTATGAAGGTGTTGATAGAGTATTATTTGAAATTATGGTTTATCAAATTAAAATGTTATTATTATTCTGTGGGAAGGATCTAGTCACTGTTGAAGCATTAAGGCGAATAAAATTTTCAACATTAATTGAAGATAAACTTAAAAATGTTGTGAAGATAAATGAACTGCTAATGTCATTATACAGTCAAGCACTCTGATGTGTCATCAGTATCCTTCCGAAGCCAGTGGTGTCAAAAAAAAAAAAAAAAAAAACCAAACACACCCAACACACCAACCAAACACACCCAACAC</t>
  </si>
  <si>
    <t>MGHLGMALFGKIADHSLYLKTKEKEKKELLERTLTDEKEGTAEEYEKTLVNDETVVKENAECFLDREGNVERVEVGNSQLLLRLVAVEDKITNFDFNTDRFDLFENMLLGIKGFKLDVFIERLCYLEALLFDKVNEMLLQKYKKAIEESEGRKLYNQEYEMSELDTVTNFMVFKDQVMAFLGVGGTTNRKVSDLRSEQKVSQIVEMQETGDFVEVYELQRETTSKEEEKISSGAVNMSVEKNLRKRVSEIVRHEKVVTLVPDNQLMVLRNEGTVKMVVRQVDSKKSRFRDLEETWQHLLLMMGDSGDSEIGKKRKKKKDRMKHDIIKPIDFNEYIAGGERAEIWIKGFEPYQEVEIKLNAYDRRFFRLVWKDDCRILSNIDLKTVPEKISLRKLFKFNLSDKELEEFMNSDEYHVLEDDATARKAFSEITGISELIMDEVILADYEVNMRRILLSRLQSEISVTGMVTTDELLYDVCFLNWEYFGRFEETKRLRNVLFTYFNRYGISAAFSTIITREKMTPNVNDHLLSMVVVSVILNGIRMIYLYDNEEDDVSMRDWRKKFIEAYVVVVARDPLVMGSHLKPMMSLIKQMCCVRGKKFEKTVFQQFDYFDFNAVLKVRDYVEISERPNLLIDEYFDGQFNELANAFRNKVSHDASLLADFNYLMDLAAKIVYFDGDVQGYRNFSLLTSLLGIGGYTGSDMLSTVVKSVVGLRSDEGLDADTVEQVCEIVKSKTRDAYTMFEHEDVDMAFVVIQDSKDTSSAYSERVIYKVSTKAYDLVEGRMMERKSNAYLSTGKKDISIMHLHDTLQVDLGEKMNPINPGGSRKQKMKDERQVYPEDEAKQANDSFGAQPVNYYCSEWKKGIKSNNFCGQGRPAGVPHLSAPHTMSASSDRLLSTEGTDWSEYDKSLKKIMPSVMSAMRSGAVQTRLERASGSKILGQMNYTDHVIETYNPLYRPGHSFQSPLGGFIFYMLGNRSGTKITVPVNNFTNYAVLQLVMDCVKKRLTEDIERGKLPVDFPKFQYHIQVMGDDSETFIIWKREPTKEEVKHMNELMASCAVEIGMKVGLKTNKTKGQTGTGVNDYIKLTFVYGNVLSNNQTEYLNTEKHVTFLHSLPLKVSIINDVDSLRVARGMDYSAVRKESFLFSRMTLRESFGSVKLQLFPSMLKKNGSNLLLNLSKVNLVENIYINDFGMNVDANCYNVLNGTSYTYDEAYDAVSKRLRSTEEYTRTAKLLEDKVPHTVKGLEGPLKRYAAQNILRNLLAKPIFRELKKIKDKTRVLILLLYLLQGKLLKKVKKFTGRRLAFGKVVMIDLTNEPRCPYPCYPRQFRRMINKFGLSTDSTSSYEPKLLLRRLLYDLYSRVPTFRMEDVLQIARRYGYAALVEIMNYYQVPAVTIAKIIRAVMEVIVVQSDQAYEEDFGTFTPVVGTIDITRDTVAKVIKYPPAVNYEGVDRVLFEIMVYQIKMLLLFCGKDLVTVEALRRIKFSTLIEDKLKNVVKINELLMSLYSQAL</t>
  </si>
  <si>
    <t>VP1 [Callinectes sapidus reovirus 1]</t>
  </si>
  <si>
    <t>AGTCCAGACGGTTCATTTAAATACGATGGTGTGATTAGAACAGTCAGTGGGCACGTGATGTATATGGTTTTTTCATCTCCAGAACTCAGCTTGGCAAGCTTTGCAGAGAGGGGGGCACCGCTCCGAACTTCTAACCAACGTTTTCCACTATATAATTCAATATGAGTATCATCACATCACCATCACGCTCTAGTCTTCCTTCACTTCGCCTTCCCAATGCGATTCTCTCATATACCATATAAGCTGCAACAACACTTATGTAAATTTCGACTTTATGATGCCACACACCAATATTTGTCGTCAAATTCTTTACCTCATCGCTCACAAACTGTTTTTTGATATTATTATTAATTATATTTAAGTAGAATTTAAATCCCGATGGATATCCCAACAACGATCTTATAACCATATACATCACGTGCCCACTGACTGTTCTAATCACACCATCGTATTTAAATGAACCGTCTGGACTTATATCCGTTAATTTCTTCGAATCCAATCCAATCTGATTTCTCAGTCTCACATCCGCTAATACTCTAACCACAGCACTCTTCCTAATACTGTATAAGTAATCTGGTTCGTCAAAGAAATACCTTTCTCTCAGATACTGAGATATTTCTTTTACCATCATCGTTATAAACCCCGTACGCAGGTCGCCAATCTCCCTATTTGTGAGAATCACATGCGTCATCGTATCCCTTGATATCGGTATCTTTCCATAAAAAGACATAAATAAGCTTACTGGCAACATATGATACCTCATCTCAAATTCAGATCCTAAATCAACTGTCCAATCAGTCCATTGACGCGTGCCGACAACTTCTCTGCTCCCATCATACTCTAGACCAGTATAAGGTACTGTTATTTTTAGTCCATTCGCAATACCCCAAGAAACCTTTAACAAATGCTTAATATTATTTACATTGCTTAGAGAATTTATAGCTACTATGTTTTTTGATGGATCAAAATGCTCATACCAGTATTCGTCACTAACTACCAATCCTAATGCACTTATTAATATTTGTTTATACCATCTAATATCATACAATCCATTCGTGGCGTATCTAACATTATTTAAAACATTACAAACACGCCTTAGCTTCTCAACACTTACTTCTATAAGTCTAACTTCATTCTCGACATACAATCTCAATTCCATAGTCGTAACAGACGAAAAAGGCTGCGCAAAAAACTTGCCGTGAGGTAAGTCCATTTTCTCTTTCATTAATAAAGGTCGTACTTTCAGTAATATTTTAAATTCTTTCTCTAAACGTTTAATTTTCCGTTCAAAAACAGAACAGAACATCAACATAAGCTGATTGTCTGCCTCAATCTTTGACTCCCAAGCAGCTCTATTGGTTCTTTTTTCACTACCAATGCTTAATGATCTAACATCCCACTCGAGAAAAACACACTTCGTTCTTTCGCCAACTTTCAACATCCTAATCGCTACATCCAGCATTTCTGAAATATTTCGTTTTGTTATGTAACCCTTAATCCACATTGCTTTGAACTTTGGTTTTACGGGGTCAATTACGATAACATCATTCACATTTAACATCTCCGGTAAAAGATTTCTACCATCCCCAGGTGAGCCGCCAACTAAGATAAATTTAACTCCATACTTAATGCTTTCAAAAGGTCGTGAAAAGGTAATCAATTTCCTCTGTCCACCAGACCATATGTTCGGCTTTCCCTCTAACTCTCTTAGGACTGTTAACGGAATCTTCTCATCAACAACTTCATCAAACTCCTTTAACGGGCGAAAAATTTCACAATTCTTAACAACCAGTACACGTTTAACTGAACCTTTCTGATTGATGTCAAGCACTTTAGCCTTGTCAATAGTAACTGTACCTTCCATAACGTAATCAAAATCAACAACCTTTGGAATCACAATTTCTTCGTCAATTTTAAAAGTACTATCAACATAACTGCCACATTCACTGACGAATTCAGTTAATAATCCCATATCATCTGAAAGTATTAATTTTGATAACTTCTCAGACATCGCCTCATCATATTCCTGCGATACTAAATTCGTCGTTTCAATGCCTGACTCCATCACCTCTATTAATTGTCTGTACTCCACACCAATACTTATAGTGCCTTTTGAAGTTAATAAATCTCTCAACCTTGACATAGCTTCATGATCGTTAATCCTATCCAACGTACCATATATATTAACCGTCTGCCTGTGCCTCGTCGTCAAAAAACACGATCTAGGTAAGGACGAGTTATATAATAAATAAGCATTCTGATCATGTGGCAACGCTGTTAAATCAATCCTAAGGAAGCCCCTTTTAACAGCATCTCTCACCTCTTTAAGGTCACTTTGCAACGTTGTATTATACAATCTTGGCTTACCTGCCCTCATATACTTATCGACTAATCTCAACTGCGATGACGATTCGTTAATGTATCCAGCTGATACTATAGCTATGAATTTATATTTTCCAAGCTGCAATCTCTCACCATCACCCTTCTTTCTTATGAATTGATCATTAACACCTTTAATAATATCAAAACAGTCAACTGAATGGAGAATAAGTTCAGAGACCAGCGGACCCAAACACACCC</t>
  </si>
  <si>
    <t>VP2 [Eriocheir sinensis reovirus]</t>
  </si>
  <si>
    <t>GTGTTGGGTGTGTTTGGAGGTCTGGGGTAACTTTGTAAATATTTTGTACAAATGGGATAAGAGGGATGCTTTTGGTTGCTTGACTTCCGTAGTTAAAACTAGTGAAGTCCTGGTCATACCTAAAGGATCCATTACTGTACGTTTATATCTCTGGTATAGTTCAGGCGCGAGATCGGGCAGCCCCAGATAAGCTGCAGTGCGCTGTGCCATACTATGGCATCCAGGAAGATAAGTAGCAAGAGTACTTATATCCCGTTTATCGGCTTCTTGTCGTTGTGTAGTGTCTTTAACTTTCTTCGTAAAAGTTGAAAACTTATTATCTGACAATCCACCTAATGATCTATGAGTTTGAAGTATTATATTATAATCTTTCTCAGTTAAGTCCCAGTTTTTATAACTAAAGCGTTCTAAACCTTTGATTAAGAATAATACTTCTTTACGTGCTCCACGTTCTAATACTTCATTTTTTCGTGTATTAACAGCTTCAATAATTGCCCTAACGTTGTTAGGACGAATGGCATCAATACTACCGTAGACTAATGTAGATATAGCACGCGCGAGATATTGACTACCTCTTTTTGATGTATGATCTACTCTTAAGAATTCAGATAATGAATTAATGTGACACTTTTCTCTTTGTGCCCGTATATTATAACGTTCTAATGTTTTACAGATTTCAACACCATCTGAAAATGAATCTACTCCTACAATGACATCATCACCTGAGTGTAGAGATTTGTATTTAGCAATATTAGCTGTGCTACAATATATATAATTAAGTATAGTATTCATGAAAATAGTTAATCTCCACCCAGAAAACATTGTTCCTGCAACTCTATGTGTTTCACCTCCAATATGCGCATATTGTTTACTAATTGAACTAATAATCCAGTTAATCGCTTGAATCTGATCATCATCAAGGTAACGTGAAAATATGCCTCTATATGCTGATAATACTGCTTGCATTGAACTAATCGAATGCTGCGAATTAAAGTCTTCAAAATCTAAACAAAATGGTTTTTTATTATGTAATATTCCTGTGACTGTTTTATGAACTTTTTTACTATCTAAATCTCCGCCGCTTGGAAATCTATTATCTAATACTCCTTCACAACCGAAAAAACCATAAGTCGATAATATATATGAAGTAACATCACATCCATATATAGCACGTTGTTTACCCCATTCATATTTAATACTAGCCCAGGCATGCATCTCGGGTTTTCTATTTAGATATTTGTCAATACTTTTCTCAGGTGTACGAGTTAGATAAAACAATTTATTTCTTAATTCGCTTTTAACGTCATCACCAGCATAGTCAGATTTATATTGTGATTTAAAGGCTCCTGTAGTGGTCCATTCCCAACGTGTATCCCAATATTTTTTCCATTCCCACTTCAGTGGCAGTCGTTTTTCTTCAGTACTACGTAAAAATATCTTTGTAGCTTCTTTGTAAACGTATTCAGCATCAATATTAGTTACATTAATATTTTGTGTTCTGTTATTGATTTCTGTGTTCCAATCCATTGCACCTGGACCTCTATTTATTAAAACTTCTGCTTCAAATAATTGGTGAAAATCTAAAACTGTAGTATTTTGGAAACTCTTAAGGATTAAACTAGCTCTTTTAACTATATTGTACCATTCTGTAATGTTAGTATATTTTTCAAAATATGGTCCTTCGAGAGCTAATTGATAACTGTCATCATCCAAAGCTATTGCCCAAGTGATTAAGCCAAGCACACATGCTTCATTAAGGTCTTCTTTACCGTAGATAGATCTAATCAAATGTGCAACACGTGGTCGTTGAATAATTGCATTTTTACAAGGTATATTATTAATTTCATTAAAGGTCATAAACGACAAGTGGCTCTGTCCATACTTATTAACATTTAATGCTTCTGTATCTCTACCGTTAGTAATTGTGTTAACTAACCACTGTGCATCATCATTCATTTCACTTTCCCTTATCCGATGTCTTGCTGAATAATTATTAGTCTGTGAATTTTTAGCTTGTTCATATGTTAGTTTGAGTGTACTGATAGTTGAATCACAATTATTTATTTTGTCTCTTAATCTGTGAAGACACTCTACGATCGTGTCATAACTATCAAATCCTAACTCAATATGTTCCTCTGGCCCCATATAACGTGAAAATGCTTGTGCTGCCAAACCATGTAAATTATGTAATGAAGTTTTTGTAGGTGCATAAATAGCTGTAAATTCCAAATTATAATAATATAAAGCAAGACCTCTAACCCAACTCCCATCTTCATATTTATGATTAATAAAGGTAACACCACCATACTTCTTCCCCCTGATAACATCGACTAATATATAATTAGCGTTGTTTAAAGTTGTGAACGTTAATGTACTGTCGGTGAATAATCCGTTGATATAAATGAATTTGGACTCAATACTATTGCTCCTATCATTGTGTAATAT</t>
  </si>
  <si>
    <t>ILHNDRSNSIESKFIYINGLFTDSTLTFTTLNNANYILVDVIRGKKYGGVTFINHKYEDGSWVRGLALYYYNLEFTAIYAPTKTSLHNLHGLAAQAFSRYMGPEEHIELGFDSYDTIVECLHRLRDKINNCDSTISTLKLTYEQAKNSQTNNYSARHRIRESEMNDDAQWLVNTITNGRDTEALNVNKYGQSHLSFMTFNEINNIPCKNAIIQRPRVAHLIRSIYGKEDLNEACVLGLITWAIALDDDSYQLALEGPYFEKYTNITEWYNIVKRASLILKSFQNTTVLDFHQLFEAEVLINRGPGAMDWNTEINNRTQNINVTNIDAEYVYKEATKIFLRSTEEKRLPLKWEWKKYWDTRWEWTTTGAFKSQYKSDYAGDDVKSELRNKLFYLTRTPEKSIDKYLNRKPEMHAWASIKYEWGKQRAIYGCDVTSYILSTYGFFGCEGVLDNRFPSGGDLDSKKVHKTVTGILHNKKPFCLDFEDFNSQHSISSMQAVLSAYRGIFSRYLDDDQIQAINWIISSISKQYAHIGGETHRVAGTMFSGWRLTIFMNTILNYIYCSTANIAKYKSLHSGDDVIVGVDSFSDGVEICKTLERYNIRAQREKCHINSLSEFLRVDHTSKRGSQYLARAISTLVYGSIDAIRPNNVRAIIEAVNTRKNEVLERGARKEVLFLIKGLERFSYKNWDLTEKDYNIILQTHRSLGGLSDNKFSTFTKKVKDTTQRQEADKRDISTLATYLPGCHSMAQRTAAYLGLPDLAPELYQRYKRTVMDPLGMTRTSLVLTTEVKQPKASLLSHLYKIFTKLPQTSKHTQH</t>
  </si>
  <si>
    <t>putative RdRp [Uromyces totivirus B]</t>
  </si>
  <si>
    <t>CATATGAGAACTGGACATCAACAGCTAGTACAAGGGAGGAAGAATACTATATGCGCCTCCTGGCCATGGTAAGTCAACTTTAATCTCCAAAAGAAATAGGCTTAAAATAGCAGACACCGATGATTGGCAGGGATGTGACTATCAGAAAGTGTCACAGTTAGCAAAAGACCATGACTTAGTAGTAACTAACAGAATTGAATTACTAGACAAACTGTGGGACGATCATGAAGTTTGTGTTGTCCAGTCTAGCCCAGAATGGTGTCAACAACTAATGTCTGAGAAGGTAGGTAAGAAGAAGGCGAAGCAGTGGATCAACGACATCTTGTCACTAGAACTACCAGACCATGTCAAAATCATCAATATCAAGAGAGACCAATACGTCACCGACCATTTGTCTGAGGTTGACAGGTTTTGTGGATTTAAGAGATCAGGAAAAGAGGGCGTTGTCAAGACTCCCAAATACCATGTAACAGGAGGTTTGCCTTCTGGGATCAGGGGAACATCAGTGTACGGTAATCTTTGGAATGCAGCTATGACTCAATCAGTTAGGAGAATGGCTGAGCAAGTACTTGGTTACGATCCGGTAATAGAGATAGCTCTTAAGGGCGACGATGCACTGCTAATTGCAAGACATCCAGCAGAACTCTACATTTTAAGAGTGTGTTATGCCGCTTGCAATCTAGATGGGAATGACGCTAAATTTGGAATTAGCAAGGGACAGGGTGAATTTCTGAGAGATGAGTACTCCCCTGAAGCTGTTAAAGGCTGGAGCTGTAGATTAATACCATCCATTACTCAGCACAAACCATGGTCAAGTGGGACCTGGGATCCAAATGAGGAGGTTAAGACAATAATAGGAGCAATTCACGCAGTTAAGAGACGAGCAGATTGTTTAATGCAGGCAATAGAGGATGCAGCTGTTATGAAATGGACAAAAGTCACTCAACAGTCGTCATCTTGGCTCAGTTTACCAACGAGATTAGGAGGCCTTGGCTTACTAGCCTGGCGAGGGCTTGTCCCAGACCGTCTGTTACCTAGAACAAGGCGACCGTTAATGCGTTTTGGAGCAAGCAGTACAGCAGCACCTACGTGGATTAAGATGACCACTGAACAACACCAGATATATTGCGACACTGTCATGACTTTGAAAACTCACGATATTGACGTTCTCGGCACATCGGACCAAACACACCCAACAC</t>
  </si>
  <si>
    <t>MWDDHEVCVVQSSPEWCQQLMSEKVGKKKAKQWINDILSLELPDHVKIINIKRDQYVTDHLSEVDRFCGFKRSGKEGVVKTPKYHVTGGLPSGIRGTSVYGNLWNAAMTQSVRRMAEQVLGYDPVIEIALKGDDALLIARHPAELYILRVCYAACNLDGNDAKFGISKGQGEFLRDEYSPEAVKGWSCRLIPSITQHKPWSSGTWDPNEEVKTIIGAIHAVKRRADCLMQAIEDAAVMKWTKVTQQSSSWLSLPTRLGGLGLLAWRGLVPDRLLPRTRRPLMRFGASSTAAPTWIKMTTEQHQIYCDTVMTLKTHDIDVLGTSDQTHPT</t>
  </si>
  <si>
    <t>hypothetical protein 2 [Beihai toti-like virus 1]</t>
  </si>
  <si>
    <t>GAGTAGGCTGGGAAAGTCAGGGGACACAGCACTATGATTTCTCTCCGAAAAGTCGGGCCATCCGTCAGCAGCTCTAGGTCGATCATGAATGGTGGGAGCCATCCGTGGGGTCTCGAACTGCAAGAACAAAGGGTCAAATTTCCAAGAGATTTTGGTCTTGCGTACTTGTGCTAGCCATGGTCGTGAGAAAATGTCAGATGTGCCAGGCACGTCAATGTCGTGTGTCTTCAGTGTCATTACCGTATCACAGTATACTTGGTGTTGGTCAGTTGTCATCGGTATCCACGTGGGAGCAGGTGTACTACTAGCACCAAAACGCATTAAGGGACGCCTTGCTCTTGGAAGCAGTCGGTCTGGCACCAATCCACGCCATGGTAGTAAGCCTAGCCCACCTAGTCTAGTTGGTAAGCTCAACCAAGAAGAAGATTGACGTGTGACCTTTGTCCATTTAGTTACTGCTGCATCTTCTATAGCTTGCATTAAACAATCAGCTCTTCTCTGAACTGCGTGTATAGCATTAATTATGGTCTTAACTTCTTCATTTGGATCCCAAGTTCCACTTGACCAGGGTTTATGCTGGGTAATAGATGGTATTAGTCTACAGCTCCAACCTCTCACTCCTTCAGGCGAATACTCGTCACGGAGGAACTCACCCTGTCCTTTGCTTATCCCGAATTTAGCGTCATTTCCGTCTAGGTTGCATGCAGCATAGCACACCCGTAAGATGTATAATTCAGCAGGGTGTCTAGCGATGAGTAAAGCATCATCACCTTTGAGCGCTATTTCTATTACTGGGTCGTAGCCTAACACTTGTTGTGCCATTCTTCTGACGGTCTGAGTCATTGCTGCATTCCACAGATTTCCGTAAACTGATGTCCCTCTTATCCCAGATGGTAAGCCTCCAGTTACATAATACTTAGGTGTTGTTACCACTCCTTCTTTGCCTGCACGCTTAAAGTCGCAGAAAGTGTCGACCTCAGACAAGTGGTCAGTTAAATACTGGCCGTCTTTGAGCTGGATAGTCTGAACGTGTGGAGGCAGTTCTAGCAGGAGGATATCGGTAGTCCATTTCTGAGCAAGCTTTCTAC</t>
  </si>
  <si>
    <t>RKLAQKWTTDILLLELPPHVQTIQLKDGQYLTDHLSEVDTFCDFKRAGKEGVVTTPKYYVTGGLPSGIRGTSVYGNLWNAAMTQTVRRMAQQVLGYDPVIEIALKGDDALLIARHPAELYILRVCYAACNLDGNDAKFGISKGQGEFLRDEYSPEGVRGWSCRLIPSITQHKPWSSGTWDPNEEVKTIINAIHAVQRRADCLMQAIEDAAVTKWTKVTRQSSSWLSLPTRLGGLGLLPWRGLVPDRLLPRARRPLMRFGASSTPAPTWIPMTTDQHQVYCDTVMTLKTHDIDVPGTSDIFSRPWLAQVRKTKISWKFDPLFLQFETPRMAPTIHDRPRAADGWPDFSERNHSAVSPDFPSLL</t>
  </si>
  <si>
    <t>CACAAAAAAATAATACAAACACAAAACCTAAAATGTTAGCCAAACCTTAAAAATGCAGCTTGCTTTCTAATCTTTATTTTTTTCAAGCAGAAGTCGGCATGCGAGTTCAGCTTCGGTCTTGTGGGCTTGGAGATGTTTATAAAAGACAGGTGTTGGGTGTGTTTGGTTTTTTTTTTTTTTTTTTTTGGAGTAAAGCCAGACACACACAGTCATCTCCAAAAGGTAGATATGACCTGTAAGATAATGTGTGTAGTACGGAATCTGGTTCCTTATTTAAGTTAAGCACATGTAAAACCTCAATGAGGACCCACACAAGTGTGGATTTTGCTCTGATATCACTATCAGAGTTCTAATTTAGTACTATAAAACTTTATAATGATACCAACGACACGTGGAGTGCCGTTCCCTGGGCTTTCAGGGAGTGGTTGTTCTGTTTAACCTCACAGTGAGAGACAAAAGTGTCAGTATCTAGTTATCCTCCTAGTGAGGTGATTTTTGCAGCTAGCTGGCTGGAGGAATGGGCTCAATCCAGAAGGGTGGCGGCCCAACATAGAAAAAGCATGTAAAATCTTCAGCTGCTGCATACCAAAGGTCAAGAGAAGGAGGACTTTTAGTAGCATGTTCATCAGTTTTAAATTTTCCTCCTAATTTGTAACATGGTGTATTGAACGGGCCAGAAACTCCGAAACCAATAGGTTGTCTTGATGGTGTAAATCTATAGGGAGAATAGTATGGAACTTCAAAAGATAGAGTGGGATTAACACCAGTAGATTGTATTGTGGCCCCTTCATGACCATTAAAATCATCGATATTCCGAATAGTGAATGCTTTGGATTGTGTAGTTGTACTGTTTCCAAGTCCAAAAAGATCAGGTTGAAAAGAATCAAGTGGTGTACAATTTGTATAACGTGTTGCTACCAGTCCAGATCTTTGTGCACAACATGGTAATCCTGACCCATCGACAAGAACACGAGTACCTCCTTTCCAGCCTGCAAAGGCTGAAGGAATGTAATTAAGAAGTGTAGTCATAGCATAATAATATGTGCCATTTAGTAGGGGTTCTGTGGGTGCACCTGGTACGTTTCCATCGGGAGGAATCAAATAACCTGGCATAGATGGTTTTGCGGAACGTTGAATTTTGAGCCAATAGTTGGTATGAGGCTGAACAGAAAAAGTATCGACTAAAACATTTTCATGACGGTTGTAACGCTTAAGCATCTGTCTAAAACTTCTGATGACTTCACCAAAGAATATAGTATTAGTGGCATCAGACAAGCTTTGTTTGTTACCAATAGTGGTAATAACGGGAGCAGAATCTGGAAGATCTGTAACTGGATTGTCTCTTGCCTCAGGAGCTGCTACATCTGCCTGAGGTTCGACATCAAGATAGGAAGAAACTTTACTACGAGTTTCAGATCTAACTGTTGTAAGAGTAGGGTCACCGGTGTATGGGATAACCGAATCAGAAGGGTTAGGATTTGCAGAATTAGAAGTACGTAATCGCGAAATTTTCTCTCCTGTTGGCATAGAAACTTCAAAATCATCACATGTTTTCACAAACACATTGACTTCAATGTCACTATTGATAGTGTCATCAGGTACAGCGAGTTCGTTGACAATGTAAACTGACAAAGTTCCATTACCGTAGTCGTAGAAAGCAGAATCATAAAACTGGGGAATGATAGTTCCAAGAAATTCAGTTTCAACAGATCCTGCAGGAATGGATTCTCTATATTTTGTTGCCTGTCCCCAACCAACATCAATTTCAAAGTCAGAAGATTCTGTAATATCAATGATAGTGGTGTATGCTGTATTGTATTCAGCTTCACCCACATTTCCATCATTTCCAATCGGATCATATACAATCTTCAATCGACCTCTATGATATTGACTAGCAACTACTTGAAAACGATACTTCATAGTGCCCCTCCAGTATCTAAAAGGTTGCATAGCAAATGAGCAAGCAGTATGCATAAGTTTGCCAGCGCTGCTTCTGTATACACCTGGATCAACAACAATGCTCCACAACAGAGATTCTGCAGGTTTAGTAAGTGGAAATGTAAAAGTGTCAATGTAGGATTCTCGAGTAGATATAGCTAGAATAGTAAGCTCGTCGTCCCCACCGAGACCTGCTGTTCTAGGATCAATAGTGGTTTCTTGTTTGCAGTCAACAGATAATTTGATAAGATCATCTGGATTGTTAACAGTAGCAATACTGGCCTTAGTTGTGGGCCGAAACACATCAGACGCTAACAGTGCAGGTTTGCTATAACCAAATAAAGCTGCAAGCTTCCCTCCAGCTTGTATTCCAATAGCAGTTGCTCTAGCATAAGGAGAAATAACAGGTGGCCAAGGTATTTTCATCATCAAGTTTGATATAACAGCAGCTGGTCGGCTAATGGGCCCACTACCTGTTTGATATTCATCTACAGCCATCTGAGGTACGATAGAAGCTGGATTGAATTGAGTAGGCATAGCTAATTTGACATTGGTGGCCCATGCAAATATAGAGATTTCTAAGGATTCAGTGTTCCCATTGGCAGATTTGAGTTCATTCAGAGCAAAAAGCTCAATTTCACCCATACTACGCCAATCTTGATTGATAATATCAAGGGCATCCTTGTACCAAAAGAAAGGAAGGACCAATTCACCTCCTTGGGACATAGTTGGATTGATGAAAATCTTAGGTTTCTGGCTTTGTTGTACATAGCCAAGAGTTCCTGTGCTTCCTTTCAAGTTATAATTGTCCCAAAGATGTAAGGGGTTGTAAGCAGCAACAGCACGACCATAGGAAAAGGGAGTCCCATTAATCATAAATTTTACATGCAAATCACATCTTAAAAGCTTGTAATTTGTAATTCTGTTGATTACTCGTTTGTTCTCAAAGTATAATGACCAAGGATCAAATGTTTGATTAATACCTTGACCCGTAACCCATTCTGCTGACCCAATTTTGATGGGACGACTAAAGAAATTGTCGAGAGATATGTCACCACCAAAAGCTGTCTCAGCCAATTGGTCGTAACCTTGGTCCACTACGTTTGTTGGACCCGCCTGTTCATCTATGAATTCTACATTCTGTTCCATGGAGGAATTAGGAATGAAATCATCATATGACATCTTCTTAGATTTGGAAGAAGAAGATGACTTGCTCGATGAAAAGCAAGTAGAATTTCTCATTTTATGTGCTGTAGTAGCAACAAAAAGTGAGAGGAGAACGAAAATAGATTTTGTAGTAGAAATTTGAGGTTCTACTAAACTATTGTCGATCGAAAAAGATTGCGCAGTATCCACTGCTACCGGTGCTAGAGACGTCCGGTGTGCTACGATGGGTTTTATTGTTCGCGAAACCCAATCACGCAAATTAAAAGTAGGTGGTTGTGTATATAAAAATGTATAAAATATGGACAAATAATGTAAAAATGTATATGTATGTTTTTGTGTTTAGAGCTGAAGATCCGTTAGTCCATCTACGTAACTATCTTGCAGCTTGATGATCTGTATCGTATTTCTGTTTCCAGAAGTCTACTCGTTGATCAAACGTTGCGTCCAAGGCAGAAATTTTAAAATCATGACGTGCGGCAACAGAAAGCATCTGTTGGCGTCGTAATTCATATTTTCCTCTACCGTGAGCAAACCATTCATGCATGGCGCCCTCTAAACAACTGATAGCTACCTCTTCACGGGTAGCTCCAGTAGAGCGTACATTGGCATGTAATGATTTAAAAATGGAACTTTCATCCAAAGATCCCACAGAGTAACCGATCTCTGGGATGTAGCATGAAATTCTCTTCAGAAAATCCGTTTCGGATTTCTTGGAAAACTTCACAACGGTGTCGCTTTTATCTGGCAAGGTGATTTTCATCTTGTGTCCTGCCAGAAATGATTTGTATGTTTCAAAATTAAAGTCGTGATAGCCATCACGCACACTTCCTATGAAATCGTCTCCATATGTGAGTGCAGCGACACAATCACGGAAACATAGTTCGTCTGGGTATACATCAAAGAAACCCATACGAACATAGAGTGAACCAGCCAAACTGTTTGTGGTGACAGTAAGACTGTTTCCTGATGTATTCATATTGTAGGCTGTGAATAAGACACCATTGTAGTCAATGAGAGGATGCACGATATCGACGATCATGTTCTTCATTATGCTGATATCTGCGTCTGAATATAGAGGACTCATTTGGGCCAATTCAATATAACATGCAAAACAAGCTCTTGTCATTTGCGAGCTCATTCTTACGTCATACTTGGAATAATCCCAAGAGACAACCCACTCATCAGACCATTGATTGGCATGATTCATAAGTTCGGTCCACTGTTTTCCAAACGGGTTGACACCTACAGCACATTCACTTTGTGTTGGATGTTCCTGCATGAAGCGAGCAATTGGAAGGAAATACTTTCTGATGTTCATGGTGAGAGCGACAGGCGAGGCCTGAAATACTCTGACCTTAGAATTGTCAGTTGGTTCATCTTTCAGAGTAGAAGCTGTGACAGGATAGGCCCTCTGGCCATTTTCCCAGCAGAAAATTTGTCGGTCTGCTTCGTCACGTATCTCCTGATCAGGTATACGATCTACTAAGACTCCTTTTTTATCTAGGACATCTGTGAACCGCTTGGACTTTGCGCCATAAATGGGAAAGCCACAGCCTGTTGGCATGACCATAGGATCGATAAATCGTGTTCCAGGTATACCTAAGATAGCTTGTTTGTCTGTCAAGGGTGCAACATCATTCAAAATAGTGTAAACTTTTATGAGATCGCACATAGGTTTGATCCAATCTTGCCTACACCTTTCAAGCTTGTCAGGTTCAAACATGTCAGCAGGATTGATGATATGTTCAAGAGTAGCATTATAGCCCACCCAGTTAGGCTCTAACTCGGGTGGGTGCCATCTGTTAGGGATATCACATATTTCAGCAACATCATCAGATAAGATGGATTTTTCTACATTTGACCTTTGTTTGCATCTCAATGCAGTCGAACCATGGAGGTCTACATATGCATCCTTTTCCAGTTTGGCACACATAGACATAGGGTGAATAGTGTCTGTGTTCAAAAGAGAAATGCCATATTGGGTAGTAGGAATACTACCTGCGTTAGCAGATAGAATCACACCTGGAATGGCTTCTAGTTGTTTGATAGTTTTGACATAATTACCATACAGAAGAGTCTGCATAACACCTAATTTGTCTTCAAGTCTACCACCAATGTGGAATCCAAGAATAACTGGATCATTCTGTTCTAATATCAGAACACCCATGCAAGCACCTTGCTTAGCATGATCGGACTTATACCTGCCTCCTGTAAAGGATAGATATTTGTGTCCAACTAGGGTGTGGAATACTTTGAGACGCTCTGAATGGAAACCGATTGGTTTACGCATCAAAAACGTGCAGTTGGATTCGGATTGGTCCTCTGGATAGGAGAGAGGTAACCATTTACTCTTGTCACCTAAATCAGGACAATTGGGTACATAAGCTGCTACCATGTCCAAACCTTCATAAACTACTGATTGTGATCTGCTGATTTTTACGGTGAATTGGCCTCCCACACCATCATGACGATCTACAAGCAACGTTAGATTCTCGAATGGTAAAAGAGTCATGTTGTTGTCAGGATAGAAGGCATGAAGAGGGAAATTGACAACACTTTTCCTTGGGAAAAAGACATTGCAAGAAGCAACTTCTCCATTTGGTCTCGTAAACTTCCCCCAAAACAAACACGATTTGGTAAGTGTTGCTTTAACTTGAGAAGCTGTACCTCTTTTAGAGGCTTGCGAGACATCAACAGAGACACCCATTCGACTCAACATCAGACCATACCAAGTAGATTTGGCATCATCTTGTTCGTTGGAAGAGTTGGGAATATTTTCTGTGCGTGTCTTGTTCCACATCTGGAACATTTTCAACCCTATAGCTAATGTAGAAACAACAAAAAGGCCCTTTAAGGCTTTGCTATCTCTAATAGATTCAGCATAATCGGGTAGTGCATTGCGACGTGATAAGTATTCCTCTTTGTACTTTCTGCGTCTGGCCCTTTGATAAGACCAGGCAATAATACCAGTAAAGAAATAAAATAAAACACTGTAAAATGCTTTGCGCCAGGAACGATGGTACAACAACCATAATAAAGCTGGAAAGAACATACAATTAAAACGATACACTCGAGTGGCTATGTCATAAGACGCTCGTCGTGCATACCACACATCTACCATCTTTTGAAAGAGTTGTGTGTCAAATACCCATTGTGGAGTGAGGGATACGACATAAGGTGTAGCTGTTTGATCAAAAATTTTTGTCATTTCATTGGCCAAAGAGCGCGTCGCGCAATATTTGGCTGGTGCAAAACCAAGAAAATTGTTAAGAGACATTACAGGTGCAAACCATGCTTTTAAATAATCAGTAGTAGCTTTCTGAATAGAATTAGCAACCACATCTTGAATAGCATCAGTGTTGAACATGTTAGGTTCTACATCTTTAGCTTCTTCTTTGGCACGGTTAAGAACACCTTGGCACGTGGAAGCGCACATAGAGGTAGGTCTCTTGCAAGTTTTGCAAAGGGTCATTTCGTTATAACCCTTGTCTCTTTCAACCAAACTGTCTTGTTCGACTTTGTGTTGCTCTGCAAGAGCAATGACAACGTCCAAACAATCAGCGAAGTCGAGATCCTCGCAATGGACGGTAGAACCGTCCTTAATACGCACATCCATAGTGCGCATCCTGTAGTCGCTTTTGCCTTCTTTTGTTTCGAAAGCAACTGTTTCCTCTATGGTTAGTCTCCAGATGTCATGTGTTAGGGCAGCATTTACCAAATCAGGATGAGACTTGTTGAGCATGGTCGATCCTGGTTTTTGATACTTATCCTTGATATGAACTCGGATGAAGAAAAATCTCCGAAGAATAGATTCAGCACAATTCGTGTACGAGCGTACATCCATGTCTTCGACATTAGAGGTTGCGATTCCTACTTTGGGTCCTAGAAAGACCACACCTTTTTGATTAAGTTCTGCTTTAACGGCTTGAGCAGCCATATTATTGAAGAACTTCACACACATTTCAGTGGGACAGCGTGTTGCAAAAGTGGACTTGGTGTTTCCTATGTCATCTAGATAGAAGCCGAGTATATCGGAAGTGAACAGTGTATCAAACTTATCGTACGTATCAATGGTAATGATACGTTTTTCGTCTGTGCTAAAGTCCATAGCATTGAGAGCGACTTTCATCAGAATTTTAGCTAACGTAGATTTTCCTACACTGGTTGGACCAGTGCAACATAAACCAAACGCAGCAAACTTGATAGCCGTATTCTTGTGCTTTGCAATAATGCGCTGTTGTATTTGAATAAGTGCATAGTAGCGAGATTGAAGCCACAAGGCTGTAGGACCCGTAGTTTGAGTGGCTTTGAGTGCGCTGACTTGAGTTAACGTCTTTTGGACACGATGGTCGTAATCAGAAATGTCACCTTTATTACCAGAGAGGTAAGAATCAGCATGAGCAAGCAAATAATCGCATTCGACATTGAAGGCTTGCATTTTGTTATCTTGATAGAGCAAGGGCATAAGAGATTTTTGCTCTATACAACGACATCCTGTATCTGCAAACCACGTAAACGTGTGTATTACAGCATCTATAACATCAACTGCTTTCATCTGCTCTTTGCATGCTTCAAAAGCTACCAATTGAAGTCCTAGAGGACTCCATTCGATTTGCTTAATATTGCACACAGAAAGTGACATAGCGGCTGAAATGAGATAGGATACCTTTGTAAAGATAGTGTTTCCTTTGAATAATTCCCAATTCCTAACGACATCATTGCCATTCATGTGAACGTCATTAAGCTTATCATTACAATTCTCTGAGGAGGCCGATTCTTCGAGCGGCACGAGAACATCATCAATCATCTTCATGATATCTTTGATGACACTACGATTAGTGTTCATTTTGATGTATCCAACAACTGATACAAAAACATCTGTAAAGCTAGTGGCTTTAGACATTTGGTATCCTAGAATAACTAGATTTTCTAAGTGGGAAGTCCAATTTTCTACATCTGGATCTTCGCTTCCACTGGAAACGTTAGAAATGGTAGATAAAAGATCGTGGAGATCTTTGTCTTGGGTAGCGACGCTAGCGGGTGCGTCGACAGCAGCTCGGAATAAGCTGTCGCGTGTGAAGGTTTCAGGTAACTTTTTCTCCTTCTTTTCCTTCCTGAACTTTTTGCCACTTTTACGTGAAGCTGGAGGAGGGGGAGGAGTAGGTGTATCATCAGTACCTTTGACTGTGTGGGGTGTAATGCCCCAAGTAATTAGGTGGCTGTAGCCATACAACGCATACATATCGAGGATGTTTTGTTGTATCATAGAACCATGAAGTGGTTCAAATATGACTCTGGAAGAATAATCATTTACAAAATAATTGGCGACAATGGAAGGTGTCGACGACGCTGCATAAATGACTGGACGACCATGAACTTCTTCAGAATATTCGAGATCATACTCCTCAGAAGAGGAGGAATCAGAATCGAAGTCTAAATTAGTAGGTATGTCCTCAGGTTCTGTGTCAGAACCTTCTTCATCACTAGAATCAATTTTATTACCACTAATAAGCAGAGGTGGATTATCATGCTGGCAATGGGGTTCTATGTCTTTGTTTTTAGGGTTGTGCAGCCGACGGGAGGCTGCTCTTCTTTCTTTATGATTTACCTTGCGAAAAGGTGAACGACTATGAGAGAAGTGATTTTGGCGAAATTCTTTTTCATATTCACATTCATGACAAAAGCCGAAATTGGTAATCGGTGGTATTATATGTCTGTAAATATGCGGAAGTTTTTCTTTTTTGTTAGGTTTTCGGTGAACAAGGACCCAAGGGTTAGGATCAGTGTTCGTTTTGTTTTGTTTAGTTTCGGACGTAGCCGAAAACATGGATGTTGCAGTAACCCTGTATTTATCATTTAAATTAAGCCTTTGCGCGTGGCATGCGGAAGATTGTCCTACTTCGAGGTCGGGGTTGGAAGGTTGATCTTGAGTTGATAGGTTGTCATGAATATTAAGGTTGATAGATTTTGAGGTTGTTAGGTTCTGAGGGTTTACTGTACCCCTCACCATTATGTGAGGGCGGAGAGTCATTTGGGGAACTAGAATAGGGTGGCTTCTACGTTATCCAACAAGGGGTCTCTGACCTGTAAAGTTAGTCCGACCAATGCAACTTTAATGCACAATTTTTGCTTTTTAAGTGTTTTAAGAAGTAAGGTTTTAAGGTTGAATTAGTTTGAGATTTTAAGATTATAAGATTTTAAGATTTTAAGGTTATAACAAATTGAGATTTTAAGATTATAAGATTTTAAGATTTTAAGGTTAGTAAGTAAATATACTCATTGTAAAACAATGAGTTATGGATTGGAGAGATATGCTCCTTTTACCATCATTTTGAATTGGACTGCAAGAGTCCATAAATTTGGGTGGTGATTTTTACGTATAATACGAAGTGTTGTCTACACTCTAAACCAAAC</t>
  </si>
  <si>
    <t>Neosmilaster georgianus</t>
  </si>
  <si>
    <t>SRR12324923</t>
  </si>
  <si>
    <t>MTLRPHIMVRGTVNPQNLTTSKSINLNIHDNLSTQDQPSNPDLEVGQSSACHAQRLNLNDKYRVTATSMFSATSETKQNKTNTDPNPWVLVHRKPNKKEKLPHIYRHIIPPITNFGFCHECEYEKEFRQNHFSHSRSPFRKVNHKERRAASRRLHNPKNKDIEPHCQHDNPPLLISGNKIDSSDEEGSDTEPEDIPTNLDFDSDSSSSEEYDLEYSEEVHGRPVIYAASSTPSIVANYFVNDYSSRVIFEPLHGSMIQQNILDMYALYGYSHLITWGITPHTVKGTDDTPTPPPPPASRKSGKKFRKEKKEKKLPETFTRDSLFRAAVDAPASVATQDKDLHDLLSTISNVSSGSEDPDVENWTSHLENLVILGYQMSKATSFTDVFVSVVGYIKMNTNRSVIKDIMKMIDDVLVPLEESASSENCNDKLNDVHMNGNDVVRNWELFKGNTIFTKVSYLISAAMSLSVCNIKQIEWSPLGLQLVAFEACKEQMKAVDVIDAVIHTFTWFADTGCRCIEQKSLMPLLYQDNKMQAFNVECDYLLAHADSYLSGNKGDISDYDHRVQKTLTQVSALKATQTTGPTALWLQSRYYALIQIQQRIIAKHKNTAIKFAAFGLCCTGPTSVGKSTLAKILMKVALNAMDFSTDEKRIITIDTYDKFDTLFTSDILGFYLDDIGNTKSTFATRCPTEMCVKFFNNMAAQAVKAELNQKGVVFLGPKVGIATSNVEDMDVRSYTNCAESILRRFFFIRVHIKDKYQKPGSTMLNKSHPDLVNAALTHDIWRLTIEETVAFETKEGKSDYRMRTMDVRIKDGSTVHCEDLDFADCLDVVIALAEQHKVEQDSLVERDKGYNEMTLCKTCKRPTSMCASTCQGVLNRAKEEAKDVEPNMFNTDAIQDVVANSIQKATTDYLKAWFAPVMSLNNFLGFAPAKYCATRSLANEMTKIFDQTATPYVVSLTPQWVFDTQLFQKMVDVWYARRASYDIATRVYRFNCMFFPALLWLLYHRSWRKAFYSVLFYFFTGIIAWSYQRARRRKYKEEYLSRRNALPDYAESIRDSKALKGLFVVSTLAIGLKMFQMWNKTRTENIPNSSNEQDDAKSTWYGLMLSRMGVSVDVSQASKRGTASQVKATLTKSCLFWGKFTRPNGEVASCNVFFPRKSVVNFPLHAFYPDNNMTLLPFENLTLLVDRHDGVGGQFTVKISRSQSVVYEGLDMVAAYVPNCPDLGDKSKWLPLSYPEDQSESNCTFLMRKPIGFHSERLKVFHTLVGHKYLSFTGGRYKSDHAKQGACMGVLILEQNDPVILGFHIGGRLEDKLGVMQTLLYGNYVKTIKQLEAIPGVILSANAGSIPTTQYGISLLNTDTIHPMSMCAKLEKDAYVDLHGSTALRCKQRSNVEKSILSDDVAEICDIPNRWHPPELEPNWVGYNATLEHIINPADMFEPDKLERCRQDWIKPMCDLIKVYTILNDVAPLTDKQAILGIPGTRFIDPMVMPTGCGFPIYGAKSKRFTDVLDKKGVLVDRIPDQEIRDEADRQIFCWENGQRAYPVTASTLKDEPTDNSKVRVFQASPVALTMNIRKYFLPIARFMQEHPTQSECAVGVNPFGKQWTELMNHANQWSDEWVVSWDYSKYDVRMSSQMTRACFACYIELAQMSPLYSDADISIMKNMIVDIVHPLIDYNGVLFTAYNMNTSGNSLTVTTNSLAGSLYVRMGFFDVYPDELCFRDCVAALTYGDDFIGSVRDGYHDFNFETYKSFLAGHKMKITLPDKSDTVVKFSKKSETDFLKRISCYIPEIGYSVGSLDESSIFKSLHANVRSTGATREEVAISCLEGAMHEWFAHGRGKYELRRQQMLSVAARHDFKISALDATFDQRVDFWKQKYDTDHQAAR</t>
  </si>
  <si>
    <t>polyprotein [Marine RNA virus PAL128]</t>
  </si>
  <si>
    <t>GTTGGGTGTGTTTGGTTTGGGGCTTATTACATTTTAACGTGTCAGATACGATAATTCGATGTTTATGTATACATATAAATACTTAGTTTAACACGCTTACGTAGTTATTCTTTATTGGAGAATTAAAACCTGATACGATTAATTATCGTTACATAATTACTTTATTTCAATATAACTTTATCAACGACTATCCTTGTGGAAACACGGGATTTACTGACCAAGTGCCGCTGCGATTATATGACTAGTAATAGTACATTTCAGTGTGTGAGCCCAATCAGTTTATACCGCCATTTTGGACTACCGCCTACCCGACATTCTTACCGCCAAGTAATATTACCGGCCGATTTAAAACGTGACTTATTAGTAAAAGATGACTATCAATCATCGTTGCTTGCCTAAATGCTAGTGCAAGAGGATATTTCACAACCGGAATCATAATATTATGAACTCAGCCTACGAGTCTAACGAAGGAGTTAGTTTTTGACAACGTTTTTGCGACTAAAGTTAAAATGTTGTAAACTTTCAAACAAACTTTTCATATGCATACAACTATAAGAACGCCACTATACGATTTTTCAAGCAAAAATACTATTTCAAACAATATTATTACAAATAATACCATGGCTTCAACCAAATCTCAAGCGACGGTTACCCCCTTCTCTGAAGATTGTAGTGCTAACGTACACAGCGAAAGCAACCCAACTCCCCGCGTAATCCCTATTACTCCACACAATGGATCAATCCTGCCAATACTGCAAACACCAAGCCGAGTTTCAATACTCCCTTGGGGTTCATCAGATCAATCAGGAAAACTCATTGGAGTTGCAGAAGTTACCCCTGGAATTGCATTCGAATCAACACGACTGAAAGACACCATCACCCACACGACCAATCTCCTACATTTCGGACTTAATTACCGACTATGGAGAGGAACACTCAAGTACACTATCCAAATTATTTCAAACAAGTACTACCAAGGACAACTTTACGCCTGCTTCATTCCCGACACCGGAGAATCCATTGCAGACAAAGCCACACCAGTAATGTCCAAGTGCTTCAACCTCAACGGAATCACTATCAACATGGCTGACGAGAACACCTCTACACTGACTATACCCTTTGTCAGCACACGAGACTATCTCCCCACAGCCGGACCTGACAGCACAGCCCGAACAGGAAGATTTGCGATCTTTGTACTCAATCCACTCATCGTGGGACAACAGAACCCCACCATCATCAACATGAACCTTGATTTATCAGCTGGAGATGACTTTGAATACGCCTACCCACAGCCTTTCACTGGAAAATATTCTAGTGCTGGCACAATAGACGTACCCAAACGATCCGTCCTCATAAATCAAATGGACCGAACTGTAAACGCACCGACCACGGAACGCAAGACCTATTCCGCCTACGCCCCTTCAGCATGCCAAGCCAAGCTTGACTCTTCAGCAGAGACAGCCGGCACCCACAACATACTGGAACAGGAATACCTTGCAACTTCTCGGGACTTTAGCTTCAACACCTCTGACATTGTCGGAGATCACCACGATTTTAAACTCCCAAGTTCATTCTTTACTGACGAACAAGCCCCACTCGGACTACGAAAGTACCACGCCTTACTCCGGAGTGATTTTGAAGTTGACATCAAGTTGACCTCGACACCATTCCATCAAGGAGTTATCCTGGCAGTTTACACGCCCGATGTTGACGCTGACCCCGCCGAATTCTGGGCTACTGGACGTAACCTTCCCCACGTCTTTCTGGATCTCAACAACCAGACACGTGGAACATTCACAATCCCCTACTCATCAGTAGGCCGTTATCTACACAACGTAGACGACGAGGATATGGGAAAGATTACACTCTACCTCTACAACAGAATTTTCGCCGCCGTCGGAGCCACCACTTCTATCTCAGGAATGGTTGGTCTTCGAATGACAAACTCAGACATGAACATTCGTAAAGTCATCGCTCAGATGAACCCCAACGAAGGTTCACCAGTTGATCCTATCAACTACGTCGGCGAACTCAACGAATGGGTACAGCAACACCCACAGGTAAGCCCTTCAGTAATTCAGAAGAGCGAACGACACGGACCGCCCCATCGACCAATGTACATTGTTGACATGGTACTAGTGACTACTCACAAAGACATCGCTGGAAAAGGAGCTGGAAGAACCAAAGCTATTGCCAAACAGCAAGCAGCAGAAAATATTCTTTCACACTTCAAAGTACCAGCTATCACTAACCAAATCAACCTCCAAGACATTGGAAACGACATTGAACTTGTTGACCCCAACGAGCATCTCGGAACCTTCCGAAAGCTCGAACTCACCTACGGACCCGTCATTGATCTACTCATTGACTCCATGGCATTCACTGTTGAACAATTCATTGCCATTCTACTAGAAGTCTACGAAGACGGAGAGTACAATGAAGGACGCTTCTACTGCAACCATATTGCATTCACACATTTCGACGCGAAATTGCAAAAAGCAGGAAGAGAAGCAGACAGAATCAGACTCAACAAATGGTACGCTCAATACACAAAAGCTGTACTTGCCAACGGACACGATGAAGTTGATATCCACAGACCCCTCCCGGCCTGTGTAGATCAAGGAGAATTTGACGCACCTGCTACCGCACTAGCAGATGAAACCACAACAGAGCGAATTGCTCAGGACACTATGAAAGATGTCCCTGTCAACACCAAAGCATGGATGCACACAGAGAACAATCTCACTGAACTCCTGCACCGACCAGATGCAGTTGCTTTCGGAAATTTGTACTTTGAAGTACCAGCAGCCACAGACACTGGACCAGCCTACTACGGCTTAACAGGACCACGCCGACTCGGAGCTAATCAAGAACGCCTCGTGAAGATCTTTCAATTCTACAGCGGAGGGATAACATACCAAATCAATCATGGTTTTCCCTACGATATCAGAATGATAACACACTTCAAGCAGAGGCCCATTCAAAGCAATGAGACAGTTACAGACAGCTTTATCCAAACTCAGAAAGGAACAGATGAAGCCACAGACGTCACCTCGACGTTTCCAATGTCCTCCTGGATAACTTGGAACCCTGTACATGAGTATTGTAAGACAATACACTGCCCACAGATCGGTACCTATCCGCTTCTGTCCACTACTGCCAAGAAACCTTCAGACTCTGAATACAGCTCAACCATCCAACTGCTGTACCAAGCTGTCGCCACCAAAGGTGACTCTGAATACTACCCAATCAGTATCACCGCCAAGACAGCATCAGACTTCAACGTCTTCTACCTGAAAACAGCACCACTGCTGACCAGACTCACCTCACCCAACCCTCCTCCCCCCGAGGATGACGACAGTGATTTTGAAGAAATTTCACTTGAGGAATATGAAGACTTTCTGAACGACCCAACTAGAGAAACTATCTCTGAATTCATCCAAAGAAACCGAGGCTTCCCAGTCTCAGACTCTTCAGACGACGACGAAACCATTGTCGATTGCAAATGCTGCTTCGAGAACACGTGTAGTGAAACAACACCGCTACTACCCGCCCAATCTCAACGCATCAAATCACGACAAGAAATTGAAAATGACCTACTTGCCGCCGGAGTTGAATCCAACCCAGGACCAACTCAAAGCAAGTTCGAACAGCCCACCGACCACTCTCACCACTGTAACACACCACATGCCACCCATGTCAAAAGTGCTCAGCCTATACTTGTAACCGACAACCAAGGAAACACAGTAGAAGGAACACTCATTGACCAAGATGGAGGTGAAAGCGAAGAAGAGGATGAAGAAGATACACATACTTCCTACGTCACCCGAATGGTTGGCACTTTCTTTAAATTCATCAAAGCAATCTTATCGAATGCAAGTGAAGGAATAGAAACTGCCCTCGGATGGCTACGTGGAAAGACTTCCAAATTGTACGAACACATCATGGAATCATTCTTCGACTACCTCAAGGATAAAATCTCAGCAGAACTCATGGCCAAACTAATGGACACACTCGAGTTTCTGAAAGGATTTGTCAAAGGTATCATCATCGGAGGATGGATCATGCGAAAAGTCAAGCTCACGCTTGAAGGACACTACTCTAAGCTAGATGTTCTATCAGATCTCCTCCTCCTCTACTCCACCGACATCGGAGATGAACTTACTGACATTTGTAAAAGGATGTTCACCAAGTTCACGGATCAAGCAGACGATAAAGAAGAAGAGAACCCCATTCTCTTTTTCGGTTCACTGTTTACTTCACTAATCTTCGGAACAATTGGAGTCAGTACCGCCCCACACCGCAACCACATTGCCTCAATCCTCGGAACCAGAATAATCGGAGAATCAGCCAAAGATGTAAATAAAGCACTCAAAGGTGCCTTTACCACAATCATGGATTACTTCGCCTGGGGACGAAAAGAGACAGAAACGACCGCCCTTCAATCACTCAAGGAGATGGAACCCACTGTAGTACCAATGCTAGTCGAATTCTATAAACGACAAGGCAGTGGAGAATTTGTTGGCTCTAAGCTAAGCAACTCTTCATTAACCAGCTACACCCATCCCATGACATTTCTCATGCGCTCTCGAAACATTGTCTACGACATCAGACCACTCCTAGCAGTGACGAACTCATACCCCGCCTGGGTAAAGTTCTCCAATGATGTTGACGCACAATGGGACGCAGTACGCAAAATGGCTAACGTTGTTGTAACTAGACCTGAACCAATTGGAATATACATTGCCGGACTACCTGGACAAGGAAAATCATACCTATCCAGCACCATTCTTCCGGAATTTATACTTTCAAAGGTAGGACTTGTAACTTCAAGAAGACAAGTTCCCAGGAATATCTACAACTACCCAAACAACCCTGACCAGTCATATGCTGACGGTTACTGGGGGCAACCCTTTGTAATCTACGACGACTTAGGCGCCACCCGCGAAGGAAAAGATTATCAACAAATGATTAATCTCATCTCAACCGCAGTAGCCCCAGTCAATATGGCCGATCTCAAGGACAAAGGACAACTCTTCGTGTCACCATTCATATGTTGTACGACTAATCAAACTTCTGTACAAGGAGTAGTAAGTCTCAACAATGTGAACGCTCTCAAACGCCGATTCCCCTTCGCAGGAGAACTCGTCATTGATGACCAATACCGCACACCAGGAGGAAACCTCGACTTCGGAAAACTGACAACTGACCTTAAACAATGCAAGGACTCAGACGAAGAGCTCTCGCTCTACGACAGTATATTCCGCTTCCGCCACCTCGACATTCTCACAGGAGACCCTATTCAAGTAGGACAAGGACGAACTAGACGTGCAGCCGAATGGACCATCACACAACTCGTACACCGAATTTCAAGATGCTACGTCGACCGCTCAAACCAAAGTTCTGATAACTACAATACACGAATGGACCTGGAGATAGTTGAACACCCACTGGACACGGACGAATTCAACGATGCATTAGCTGCCCCTCTCAATGGCCTACAAGCCGCCCTCCACCACGGAGGCGAAGATGGAGCACCAGATGTATTTGAAGACGCGCAAGCCGATCTCACCAATCACGTTTTCTTCAGGGACCAAATGAACCCTGACGGCGCCAAAAGTGAGAAACTCTTGAAGAAAGAAACCGCACCAATTGTCTATGGAGAAGGTGACAACGACTGGAAAAATACGCCATACAATCCCCCTCCCTCAAATGTTAAATCAAGCAAGGAGAGATTAATGGAACAACTAGACGCTATCACCGAAGGCCATACAGCCACTGAAAACTTCATGCCGTCACTACTATACGACACCTTGAAGCAATCAAAGCAACATGAACGTGCAACACTGCCCCACGAAACTCTCATTGGATTCTCTACTGACATCGACTTGGACATGCCAACAAAACACGTTATCATCGCCGGTAACGCAGTATTCTCGTATGCCCAACAATCTGGAAGTATCGGAGCCCTCAACAACGCCTACATCAAAGCTCTCAGAGCAACAGTTGGTACATATTACTCAGAATGTATCGCTGTTTCATATCTCTGCAGAGTTTTAGGAAAGTGGCGCATGCCTATCGGATTGGTTCGAGGAAAGGACACCACCCTCCGCGACACCCTACCAGAAGATAGACAGAACCCATGGCTCATGGAATTCGACCCTGTAGAAACACTGGCTGGACTCAACCCACACGCCATATTTATGCAAGAACAAGATGAAACTCTCACCTGTGCACCATTTCTTCGGAAAGTAAACACAGATTGGGAATGGAAACCTCAAACCAATACGCCACTCACCTGGAAAGGATTACACGCATGGATTAGAACGGCCGAAGGCATCGCAAGACGTACCCCCGTCATTGTCGAAGTCCTAAGGTTTATTATTTTATTCTGCCTGTTGAGACGTATTATCAAAGGAATCCAAACACTCTTCAACGTTGTCATAGATTGGTTCTGGCCTGTAACCGAACAATTCTACGCCAAAGAAACACGAATTGGGAAGAGATTTATCCGCAAGGAGAAACTCTCAACCGCGACCAACCAAATTGCCGAAGAAGTATGTGGAAATGACCGAGTTGCTAACCAAACACTGCCCCTCTCTCTTTACGGAGAAAGTGCCGCTGGCTGTGTACTCGCACTCGACAATCAACATATTCTACTCAACTACCACTACTTGGCACGAATCAAGAATAATTCCGGAAGGTTTTATCTTCGTATCAAGAATCCCATGGGAGAAGACTGTATGTGGCAAATGTGCACTATCGGACCCTACCAGACTCTGTCTGACTCGCTAGGTAAGCCCGATCTATGCATCATGCGCCTCAACTTCCTTCTACCAGGAATGCGGAAACTCGACGGAGCCTTCATGACAGCCGAACAATTGAATGATCACTTCTGTGGACTAGAGAAACAGATTTGGATCAAACATAGCTACGGCTTCAAAGGTGAAGATGACCAACCCGCCGTGTTCAAGGGTATTTCTACTAACAATACCAACAACACACAATTCGCCCAATACCGCGCCCTCCGCCCCACCACTGCTGGTGACTGCGGACTCCCATACATGTACCGTAACAAAGTGCTAGGTATCCATACCTGCATCGTTGACGGAACAAATATTGTGGGAGCTGCCTATGTATCCAAGGACACCATCGACCAAGTTCGCGCTGAACTAGATCAAGTACTTGGAGAAGTATGCCACGTCGATTTTGACCCAATCGTCGTTGAACAATGTGATGTGGAAGGTTGGACAAGCAGTGAACAAGGCTTCTATGCTAGAGGTGTTGCAATCGGAAAAGACGGAAAACCATTCGCCAATTTCGTGCCCAACAAATCAAGCAAAGTGAAGTCAGAACTCAGAGACACCACTGCCTGGCCCGACGACCACATCCCCGTACGCCAGAACCGCGACATCCTCATCAAACGTTGTCAAAAATACGGATTCAAGAAACCTTGCAACCCTCCTACCCAACAGGAGAGCAACTTTTGCAAAGGCTACTGGAAACGTGTACTTGACATGACGCAAGAGGACAGAATCACGCGTGTTCTAACGGACCACGAGATCCTAAATGGATCAGAGGAGATGGGTGTGCAACCAATGAAGCGAGACTCTTCAGGAGGCATCTGGAACGCCATATCAGAAGGTAAGAAAGACCTTATTGACGTTAACTATGATGCTGAAGGAAAAGGAGTCTTTACACTCTCAGAGAAAGCACACAACTACCCTCACCCCGGACTCGGACGCTCCTTCGTCGACTTTGTACAATACAGAGAAGAAAACCTTGAAAAAGGATGGAGAGTGCCCGACAACCTTTGGACCACATGCCTCAAAGATGAGCTCAAACCAACAGAGAAAGTACATCAAGGCAAGACCAGGGTCTTCGAATGTTCACCATTCGACACTACCTGGCTCTGCAAAAAGTACTTCGGAGCTTTCGCTGGATGGTATCGTACCCACGCTGGACCCATTCTTAGTCACTTTATAGGACAAGACAAGGAAACCAACTGGAGCATACTATTTCAGCATCTCAAACACGGCAACAAAACCAAAGGAATCGACATCGACTACAAGGAATGGGACGGATCAGTACCCCCAGCTGCATTTGTATTCTTCAGAGATGTTGTAGACATGTACTATCATGACTCAACAGCTACAGAGAAGCAAGTACGTGCTGGAATCATCCACGAACTCCAATTCACACAACAACTTGTTGGACCAATCGTCTGCCAATCCCTCAAGGGAAATAAATCAGGCACCTGGTTAACCGACTTGTTCAACTCATGTGTGAACCACTGGGCTTGGATGGTTTCTTACTACCGAAACTATGACCTCTATGTCGATGGACCGCCCCCCACACCAGAGAACTGGTCTGATGATGTATCTCTATTCACACTAGGAGACGACGCCACCGCTTCAACTGAAGACGATGTCGGCACCTGGTTCAACGGAGAAACCATCGGAGAAGTTCTTGATGACCTCGGCTTTACCGCCACTGGAGCAGACAAACGCGAGCTTGATACCTCATTCAAGCCTATCGAAGACCTCACCTTCCTCAAGTCAGGATTTCTCATCGCTGGACCCGTTGTACTCCCCCCAATGCCTATGGAAATAGCATGGAGAGAACTCAACTGGGTCAAGAAAGGATTCCGCGACAACATCACTGTAAGGAAGTGTATGGTACAAGACGCATTGCGTTTCACCAGCTGGCATGGACCCGAAGCATACGACGAACTCGTCTCACAGCTTCGCGAACGACTACACACCGAACCCGGACTGTTAATCAGCCCACCCGACTTTGCTCCATGGCAAGAGATGTATGAACTCATCTGGCTCGATCAGCAACAAGCTATCGAAAACAGAAGTGCATTCATCAACAAGAGATACACCGATCTCCACCGCTGAGCAACTACCACCCGAATAATGGACTCGAACTGACGCACCTGACCATAATTAATTATTACTATCTTATTCAACTCAAACAACTATTTTATTGTTTTGAGCATTTTAGAAACATTTCTCAAAATTCAAAAACTTATTTAAACACTATGATTTTATCACCATGTAATATGTGTTCAACAGATTTGACCAACTCTTACGATCAAATGACTGCACCTCTGGTTACTACGGACTCAGGATAAACTGCATATCTTTCTTAGGCCAAAAACCAAACAATATTTGTCACCCAAACCCAATATATAAATTGTAAAAATCCACTAAAAATAAGCTAAAAAAAAAAAAAAAAAAAAACAAAACACACCCAAAACCCTTCTCTTATAAACAACAACAGCCGCCGAAGAACCAAAACAAGTGACACTCCTAAGAACGCGGATATACAAAAAAAGAAAACACCTCCGTCAGACGAACGTCAGTGGGTACAACAGCG</t>
  </si>
  <si>
    <t>MHTTIRTPLYDFSSKNTISNNIITNNTMASTKSQATVTPFSEDCSANVHSESNPTPRVIPITPHNGSILPILQTPSRVSILPWGSSDQSGKLIGVAEVTPGIAFESTRLKDTITHTTNLLHFGLNYRLWRGTLKYTIQIISNKYYQGQLYACFIPDTGESIADKATPVMSKCFNLNGITINMADENTSTLTIPFVSTRDYLPTAGPDSTARTGRFAIFVLNPLIVGQQNPTIINMNLDLSAGDDFEYAYPQPFTGKYSSAGTIDVPKRSVLINQMDRTVNAPTTERKTYSAYAPSACQAKLDSSAETAGTHNILEQEYLATSRDFSFNTSDIVGDHHDFKLPSSFFTDEQAPLGLRKYHALLRSDFEVDIKLTSTPFHQGVILAVYTPDVDADPAEFWATGRNLPHVFLDLNNQTRGTFTIPYSSVGRYLHNVDDEDMGKITLYLYNRIFAAVGATTSISGMVGLRMTNSDMNIRKVIAQMNPNEGSPVDPINYVGELNEWVQQHPQVSPSVIQKSERHGPPHRPMYIVDMVLVTTHKDIAGKGAGRTKAIAKQQAAENILSHFKVPAITNQINLQDIGNDIELVDPNEHLGTFRKLELTYGPVIDLLIDSMAFTVEQFIAILLEVYEDGEYNEGRFYCNHIAFTHFDAKLQKAGREADRIRLNKWYAQYTKAVLANGHDEVDIHRPLPACVDQGEFDAPATALADETTTERIAQDTMKDVPVNTKAWMHTENNLTELLHRPDAVAFGNLYFEVPAATDTGPAYYGLTGPRRLGANQERLVKIFQFYSGGITYQINHGFPYDIRMITHFKQRPIQSNETVTDSFIQTQKGTDEATDVTSTFPMSSWITWNPVHEYCKTIHCPQIGTYPLLSTTAKKPSDSEYSSTIQLLYQAVATKGDSEYYPISITAKTASDFNVFYLKTAPLLTRLTSPNPPPPEDDDSDFEEISLEEYEDFLNDPTRETISEFIQRNRGFPVSDSSDDDETIVDCKCCFENTCSETTPLLPAQSQRIKSRQEIENDLLAAGVESNPGPTQSKFEQPTDHSHHCNTPHATHVKSAQPILVTDNQGNTVEGTLIDQDGGESEEEDEEDTHTSYVTRMVGTFFKFIKAILSNASEGIETALGWLRGKTSKLYEHIMESFFDYLKDKISAELMAKLMDTLEFLKGFVKGIIIGGWIMRKVKLTLEGHYSKLDVLSDLLLLYSTDIGDELTDICKRMFTKFTDQADDKEEENPILFFGSLFTSLIFGTIGVSTAPHRNHIASILGTRIIGESAKDVNKALKGAFTTIMDYFAWGRKETETTALQSLKEMEPTVVPMLVEFYKRQGSGEFVGSKLSNSSLTSYTHPMTFLMRSRNIVYDIRPLLAVTNSYPAWVKFSNDVDAQWDAVRKMANVVVTRPEPIGIYIAGLPGQGKSYLSSTILPEFILSKVGLVTSRRQVPRNIYNYPNNPDQSYADGYWGQPFVIYDDLGATREGKDYQQMINLISTAVAPVNMADLKDKGQLFVSPFICCTTNQTSVQGVVSLNNVNALKRRFPFAGELVIDDQYRTPGGNLDFGKLTTDLKQCKDSDEELSLYDSIFRFRHLDILTGDPIQVGQGRTRRAAEWTITQLVHRISRCYVDRSNQSSDNYNTRMDLEIVEHPLDTDEFNDALAAPLNGLQAALHHGGEDGAPDVFEDAQADLTNHVFFRDQMNPDGAKSEKLLKKETAPIVYGEGDNDWKNTPYNPPPSNVKSSKERLMEQLDAITEGHTATENFMPSLLYDTLKQSKQHERATLPHETLIGFSTDIDLDMPTKHVIIAGNAVFSYAQQSGSIGALNNAYIKALRATVGTYYSECIAVSYLCRVLGKWRMPIGLVRGKDTTLRDTLPEDRQNPWLMEFDPVETLAGLNPHAIFMQEQDETLTCAPFLRKVNTDWEWKPQTNTPLTWKGLHAWIRTAEGIARRTPVIVEVLRFIILFCLLRRIIKGIQTLFNVVIDWFWPVTEQFYAKETRIGKRFIRKEKLSTATNQIAEEVCGNDRVANQTLPLSLYGESAAGCVLALDNQHILLNYHYLARIKNNSGRFYLRIKNPMGEDCMWQMCTIGPYQTLSDSLGKPDLCIMRLNFLLPGMRKLDGAFMTAEQLNDHFCGLEKQIWIKHSYGFKGEDDQPAVFKGISTNNTNNTQFAQYRALRPTTAGDCGLPYMYRNKVLGIHTCIVDGTNIVGAAYVSKDTIDQVRAELDQVLGEVCHVDFDPIVVEQCDVEGWTSSEQGFYARGVAIGKDGKPFANFVPNKSSKVKSELRDTTAWPDDHIPVRQNRDILIKRCQKYGFKKPCNPPTQQESNFCKGYWKRVLDMTQEDRITRVLTDHEILNGSEEMGVQPMKRDSSGGIWNAISEGKKDLIDVNYDAEGKGVFTLSEKAHNYPHPGLGRSFVDFVQYREENLEKGWRVPDNLWTTCLKDELKPTEKVHQGKTRVFECSPFDTTWLCKKYFGAFAGWYRTHAGPILSHFIGQDKETNWSILFQHLKHGNKTKGIDIDYKEWDGSVPPAAFVFFRDVVDMYYHDSTATEKQVRAGIIHELQFTQQLVGPIVCQSLKGNKSGTWLTDLFNSCVNHWAWMVSYYRNYDLYVDGPPPTPENWSDDVSLFTLGDDATASTEDDVGTWFNGETIGEVLDDLGFTATGADKRELDTSFKPIEDLTFLKSGFLIAGPVVLPPMPMEIAWRELNWVKKGFRDNITVRKCMVQDALRFTSWHGPEAYDELVSQLRERLHTEPGLLISPPDFAPWQEMYELIWLDQQQAIENRSAFINKRYTDLHR</t>
  </si>
  <si>
    <t>TGACAAGTTGAACTGCTGTCTCAGTATTGACGGTTTGTGTATTCTAGGTTGAATTTTTATTCTTCCTTTTATCCACCTTCCGTCTTTATTTGATAGTATTGTTGTCTCAGTAGGGACCATATCCCCCTACGACATTTCTCGTGTTTATTTAGAGAACATCATGCGACAATGATGATTAAAATAACAGTATATATAGCTACGAATGTATATGAATCTGTATCTGGCTCCCATCGCCAGGAATTACAAACACACCAAACCCCACCTTTATTAAACCTTTTCACCCGGGCACATCCCCGTTTTAATATTAACGATATAGACCAACGCTTAATTCGCTTATCCTCTCACAAGGTAATAAGAGAGTCGAACCCACGAGCGCGCCGAGTCACACCGCCATTATTTATCACTAGTATTTCCTGAAGCTGCCTTAAATGCAAGCCTTAGTACCGCCCGAAACGACCAATAACGAGTTACTACATGAAGTAATTTATCCCAATTTATTTATTCCTCGAATGATCCACATACATTGATTTTACAAGAATCTCTGTAATGTTTGACATATCTCGAATTAAATTGTTTTATCCTCAACTACCGCGTCTTATTAGCAAGCTTAGAACCCGCGCTAAGAAATACATATATGACTACTGGCCTCAACAGTTTAGTACACTGGACGACACCTTAGTAGATAAATCGAATTTCCCAAAATTCTGTATTTATTACATATTAATAAAGTACCTGATACCGTACGTAATCCCACCGTATCAATCTCTTTTGCTTAATGAGATTAAATTGAAGCACCTCACTAGATTTAGAGGTAAAGTGAATCACCATGACAGTTATCATCGCGGAGGGAAGCCGCCTTAATGTCTCGTCGCCCGTAAAAGGGCTCATGGACCCGAGTATTACTAAACTCACACACCCCGAAAACAACGAAATGGACTTTTCCATTTCACACCCCCCGCTGCACTCCCAATTGCAGCCTCAAGGCATCTTTGATTCTCTTGGCAATGCCCAAGAAGTCTTTGATGCCGCCAAGATCACTATTGAATCAGTCACCACTTTTGTCGATACCGTCAAGAAAGCAGTTGCTTATGACGGCACCGAACACCAAGAATTTACTGACAATATTATTAGTCGTCTTGAAGATCTTCTCCTTGTTATCGTCTCAATCTCATCAATGGATTCTATTCCTAAAATGATTGCTCCGATGTTAGCATACTTCAAGACCTGCTGCCCTGGATCTATTTTCCAAAAAGTCCGCTCTATGCTTATTAAGCTTATGAGCGAGACCGAAACCCAGAAAACCACGCAAGCAGGCTGGCTCGAGACCAACTTTCGATCCCTCACAAAAGGGTCAGTTGGCACTAAACTCAGTCAAGCCATCAATCTAATGATCATGGCAGGCTTTATGCCAGAGAACATGGATTCCTTTATTGGAACCGAATTTTATACCATGTTCAATGTGCAAGCCACCGGAAAGCGTATGCACACCACCTCCATTTTTGAGTACGTTTTTTCCACCATCGATTGGTTCCTAGAATCAGTCATCCCGGCATGTCAAGCCCAAGATTTATCCCTATTGTTTTCCGCAAACGATATGTTCACCATCGATAAGATGTATCGTGATTCCATTCACACAGTTGAACTTTGGGTCTCTGGCCAACATGACCTCGTCAAAGAGAAATACAAAATAGTTGACGAAGCTAGCATTCTAGTAATGCTTGAAGATTGTGCCGCCGCACATTATTCTTTGGTTAAGCACACCACCGATGATGCTATGAGACGAGAACTCAATTCTCGCATTTTAAAACTCCAGCACATCACTTCCGATCTTACTTCTTCCTGGCACACATCAGGTATCCGCGTCAAACCATATGCGGTCCTGATCCGTGGTGGCACATCAGTTGCCAAATCACAGATATCCACTGTGGTAAACCACATCATCTCATCAGAGAATGATTTGCCTATGGGCAAGGAGCACACCTGTACCATTAATGGTAATGACAAGTATCAATCGAATTATCGTTCTCACCACATTTGCGTGGTTTTCGACGATATGGGAAACACTCGCTACGAAAGAGCTGAGGGAAATCCCTTATTTGTATTGATCCAGTTCATTAACAACATGCACTGTGCCGCTTTGAGTCCTGAAGCAGAGAAAAAAGGAAAAATGGACATCCGATGTAAAATTGTCCTGGTCACAACCAATACCGTTGACCTTGGAGCCTGCTACTTTTCTAACAACCCAGCCTCCATTTTGCGTCGCTTCGATCTTGTTCTTGATATTTCGATGAAGCCTGAATGTTTAAACGCTGAAGGAAACATTGATTCCCGATTCATTGACCAGCCCATACCTAATATGTGGGTCATCACTGCACATCGCGTCCATATCACGCGCAAAGATGTTTTGATCGATGATTACGAACTAAAGTCTCTTATTAACAAAGGCGATATTTGTGATCTAATTCCAGTCCTTCAAACACGATCGAAGGAGCATCTGACTTTGCAAACCAAGCTAGTCAATGCCCAAACTGATATTCACACCAAGGAAAGTTGTGAGCATCACCCGAACATCCCTGTTCCCTGCGTCATGTGCGCAAAACAGGCTACGTTCACACCAGACCTGTCCAAACAGGATGGTGAGCATAAAGAGCCTCTCGATCACACTCGAGATCCTCCCCCTTCTTCATTGATCAGCACATATCCCATACGCGATTTTTTGGAGAAGAGAAACATGGAATGCACTCCTGGTACCGTGGACAGTCTGAAAGATTGTGATAAGCTAGACGCCTTAGGGCGCCTTAAAGTTTGTTGCAAAGATGCTATTACAAGCCTTACTGAACACCGCAAGAGTGCTATAGAAATGATTCTAGATGCTGACCCAAAATTCAAAATTGTTTTTGGTGTTGCGACAGCCATGGCCGCCATTGGCGGAATGGTTTTCGCGCTAACACCGAAGAAGACCGCGCAGGGGACTGCGTATTCCAAACTTTTGAAAGATTTCCAAGACCCAGCAAACCTTAAATCTCGAGATGTATCTTATGCAGATCGATTTAAGAAGGTTGTTGTGGTTGCCTACTCCCACTCTGACGCTGCGGTTTCCACTCCGGTTTCCGTTTTGCGTCATAAGATAGACAAGAACTTGGCATACACGACTGTCCGTAAAGTGGACCCTCTTACAAGGGAACATTTCTCGGAGAAACGTTGCCTTAATATCTTGCCTGTTGGTGGAGGATGGTGGATCGTCCCTGGACATACATTTAACACCGGTCACACTCTTGAACTAGAAGCCCGCTTATGCCCTCCCGGCACTGTGGGTGGTAGAATCATCCGCGAGTTAGTTGACGAGTCGAACACCGTACCCCTTGTGGGTACTGACGCTGCACTCATTTATTTGAAGCAAGGCGGCGATAATTACGATTTTTCAAAATTCTTTCTCAAAGATGACACTTCCACTGGTCATGAGAACATTGCTCTGTACACTAGAGCACAATCTTGCATTCCTCCATCCGATGCTTTTTTGTCCGGGAAGGTAACTTCAAAGAAAATGCTCAATATTAGTGGCGTTGGTATTTACCACGCCCTAGAGTATAAGCTATCTGATGGTAACACTTTTGACGGTATGTGTGGATCCGTAGTAGTGAGTGATTCTCCGAATCCCTCTCTCCTCGGTATTCATACTGCAGGTCGGGATGGTACCCCAGAAGGCGCTTGTGCCCTCATCACCAGTACAATGATTGAAACCGCAAAAAACTCATTCCGAGATATGATGCGAATTTCCACAACTACCGATCTTCCTAAACAGATGGTTGGCATTGATATTGGTCTTGATGACGATGTTCACTTCAAAAGTCCTGTTCATAAACTTTCAATTGATGAACCTGATGAAAATTTTGAATTGTTCGGCCAGCACAAGATTGGAACTTCCAAATTCCGCTCCGATGTTATTCGCTCTTGCATTTCCGAGTCCCTTGAAAAGGATATTGGTATTGAATGTGATCATGTAGCCCCTACACGAAAGGCTGCTGAGCATTCCTTTGCCACTGATTTGAAGAAGATGGCAACCTCACGTCCACCTCTTGTTCCCCAGGTGCTGGAAAAATCTATTGATGATTTCAAGCAGAAAATTAACCAGTTCCTTAAGACCAAGAAAGGCAAAATCTTTAGAGATCATGTGCATACATTGAATCTCAATTACGGTATTAACGGTAAAGATGGTGTCACAGGCATGGACAAAATCAATTCTCAGACCTCGTTTAGTTTCCCTCTCAATATGAAGAAGATTAATTTGATGTTCAAGAAAGCTTTTGAGGATATCACTTCTGGAAATCAAGTAGAGCTTGAATTCGATTCTAATCTCGTCGATATGGATGCACTTACCGAGGAGGGCTTAGACGCCCTTCATCGAGGTGAGCGCGTCAATTATGTTGTTCGAGGTTCCGGGAAAGATGAAGCTATCACCATTCAGAAGAGCAAGGACAGCAAGGTGCGAATCTTCGCTGGAGCTAGAGCTGATATGGTGATCATCGCCAGAATGCTATTTCTACCCACGATTACTGCAATGGGCTACCATCCAGAGATTTTTGAGTCTATGGTAGGTATCAACCCGTGTGGTAAGGATTGGGCCTGGTACACCAACTTCATCAGTCAATTTGGAACTCTACGATTCTTCAACGGAGATTTCAAGGCTTTTGATAAAGAGATGTCAGCCTCGATTGCACTTGGTGCTTGGGATGTTCTGATCCACGTTTGTCGTGAGAGCGGAATGAGCCCAGACGTCATTTTGATGATGCAAGGACTAGCTACCGAATGTGTGTATCCCATATACGAACTTCAAGGTATCCTAGTGAAGATTTTCGGATCTAATCCTTCAGGTCATGCTTTGACTGTTATTATTAACGGCTTCGCTAATTCAATCTACATGCGATACGCCTACTACATGATGCACTGGAGAGCCGCACCCAAGGGTACAAGTTTCTCCGCAATCAAGATTCCTTTGTTTCACACGATGGTAATTTTGTCTACTTTTGGTGACGACAATCTCGGAGCAGTTAATGCTTCTGAGGAATTGTTCAACCATACATCTGTGCAATATGAACTACAGCAGATAGGAGTTCATTACACCATGTCAGACAAAACGTCCGAATCTCGACCATTCATTGGTCTTGAGGAATGCGATTTCATCAAACGAACGTTGACTGTTCATCCTCAAATTCTTGCTCCTGTTGGGAGCTTGGATTTGAAATCGGTTGGTAAGATGCTCCATATGACCCGCACCACGCGTGGCAATCAAGAGTACACCGAGGCACAAATCACTGCTAAAGTGATGGAATCTGCCATGGATGAATACTATTATCACAGTGAAGAATTATACAATCAGATGCTACCCAAGCTCCAAGCTTTGGCCGATCGTTCTTACGATCCAGAGGGAAATCCCTTAGCACCTCATTTCAAGCCTAACACTCCTCAAGACCTTCTAGATAGGTACGATGCGACATCGTGCATCTTTGAAGTTCCAGAGAGTGGTTGGCAGATGCAATCTCGCTGGGATGATGACGATAGTTCTTTTAGTCAAATGGATCCCGACGAAGCTGAAGCAATTTGGTACGCCTCACTTGAGAGTGAGGATGAAGAAGAGGACGAACCGACCCTGGTAAATTTTCCACCAGGCGATTATCGAACTCTTTCTATCACCACATGGCGTCCGATAGATTTGGCAAGTTATTTACATTTGCTTTTTTGTCAAAAGGAGCGCCAGCGTCGCCAATTGAAACGTGTTCATCGAGATATGCGTGAATTCTGGGATGATAATTTGTTTGCCCCGCGTGGGCGAATAAAATATTCTCCCTGGAATGATAAATATACCGGTTCCGGTTTTTTCCGGGCTGCCGCTGTGTTTCGCAATCTTATGGCACGATCTGTTGATCTTCCACCCGATATCCAGAAATTGATTGGATCTTTTCTGGCACCGGCTGGTAGTATTGACGCTACTCGTATGATCGAAAATATGGCCAACGACATACAACCAACGGACGCGCAGCGACGCGCCCACAGCCTACCCACAAGTGTGGTCCTCAACAACGAGGCCACACCTGTGCTCTGGGATTGGGACCAAGACCGCCAGTGTTGCTATGGAAGCTCACTACAAAACGGTGTTTGGACCCGCCTCATCGATTACCCACATTACATTCGGAATATTGAGCGTGCCGCAGCTTTGCGACACCTCCATGTTCTCCGCGACCGATATCATAACTATCGAAGGAGTGTAATCTTTCGCGAGGGACGTTTTACGTTTCACGCGGTGGAACGGCTGAGACTAACTTTTCTGGACTATCAACGTCTACACAGAGAGTTTGGTCCTCAGCTCCGGTAATCACCTATGCAGCGATATTGTCGACTCAATTTCGCTGATGTATAAAACAAAAAGTCACCTTTGCTAGAGAGTGGAACTCTCAACAATTGTATATTTAACATCCCTTATGGTGTGGCTTGAGGAGCCCCCATATAGTAAAATCCCTTACTTCTAACTATAATAAGAGTTCAAGCCCGATCTCGCAGTCAAAACTGGGCCCTCATAACGTAGCCGACGTTCATAATCGGTTAGAGACAGAAGTCTCACCAAAAACCCCCCAATCTAGTCCTTTCCAGATTGTAACTCCAGATCCCACTTCCTCCACGGAAGTGCTTATGCAGTTTGACGACCAAAATCCATCTTTTAACAATACTATTGTGTCTGAGCCAGATCCCACTTACGATATGGCACATTCAGAAGATTCATCAATTTCCAAGTTCTTTGCTCGACCTATTCAGATCGAGTCCTACCAGTGGTCAGTAGGCGCAGGACTTAACCATTTTTTCAATCCTTGGAGCCTTTGGGCATCTAATCCTAGGGTTGTAAATCGACTTAACAACTACCGAAATTTCAGAGGTAAATTGTGTCTTAAAGTCATGATCAACGGTAACCAATTTTATTGGGGTCGAGCCATGTTATCATACTCGCCCACTCTCGTTCGAGACTTTCTGTACACACCTCAATCTGAAATCGGAAATGTGATGGCTTCCCAACGTCCACACATTTTGTTAGATCCTTCCACTTCTCAAGGTGGATCGATGTGCTTACCATTCTTCTGGCCTACAAATGCCGTGAATATGACATCGGTCGGCTTTACTGATATGGGAGAGTGTTGGTTAGCTCAATTGAACCCACTTCGCCATGCGATAGGTACGGATCCTGTCCGTATCACCATATTTGCATGGATGGAAGACGTTCACCTGTCAGGACCAACTCAAATTCCCGTCTCCGGATTAACTCCACAATCTGGTGTTATTGACGAGTATATTGATACACTTCCTGATGGACCTGTGTCTAGACCTGCCAATATTGTAGCTATGGGTGCAACTGTAGGTGCCATTGCGGCGCCTGAGTTTGCTCCTTATGCATTAGCTGCTGCAGGTGCTGCTTCAACAGTTAGTCAGATTGCCAAATTATTTGGATATTCTCGACCTGCTGTGATAACTACACCCACCTATACCCGTCCCAAGGGTATTGGTAATCTAGTCAACACCAATCAACCTGATACTTGTACCAGATTAACCTTTGATGCTAAGCAAGAGGTGACTACAGACCCGCGAACAGTGGGTCTTGGTCCTACCGATGAGCTAGCGTTTGAGTATATTGCAAAGCGTGAAACGTATGTCGCTACTGCAGGTTGGATTCCAGCAGATAATCCAGGCAAAGTTCTATGTCAGATCGGAGTTACACCCTTTCTCTATAGATACGGCTCACCAAGTGGTTTGTCTTTGTCTTCTGCTTATATTCAAACTCCATTGGCTTGGATGGGAAATCCTTTCCGCTACTGGCAGGGAACGATGCGATATCGTTTCCAAATAGTAGCCTCAGGATATCACAAAGGTCGATTGAAGTTTGTGTGGGATCCAGTCGCTAATTCTGCCATTCCGGAGGATAATGTGACATATTCCCACATTGTTGATATCGCTGAAGCCCGAGATTTCAGCATAGACATTGGATGGGGCAATGACATGCCCGCCCTTGCATGTCCAGATTTCAAACCCGTCGATAACCCATACATTTTATTTGATAATAGTTTCCTTCCTGACAACGAGAATCACAACGGTACACTGAGTGTGTACGTTTTGAATGACTTGGTGCAATCAGGAGTTGGCACTCAACCAATCGAAATCAATGTTTATGCGTCTTCGCATGATATGTCCTTCCATTCCCCCGACGAATCTCGAATTAACACCATGTCTTTCTTGGAAGATACTGGTATTGCCCCAGCTAAAGCTCCCATGACTGCCCAGTCTGGGATAGTTGAGTCAGACGAGAACACTGGAGGAGAGGTCAGTAATCCTGTGGAAGCCCCTGTTTTGGGGACCATGGGAGTCACGACATCCTTTCCAAAAATCAGTACTATCATTTCCGGTGAAGTCAACACTTCTTTTCGTACTTTAATGAAGAGATATTGTAGACATTCCATGTTTGGTGTTAAACCAAGCGATCCTGCTTTTCCCTATCATAACCTTATTCATACACAAGGAGCTATGCCGTATAATCGCGGTTATTCCTTTGCTGGAGTTGATCAGGGATTCAATGATTGCCAGATGACGATGATCAACTATGTCATGCCCGCTTATTTGGGCTGGCGTGGTGGTCTCCGATGGAAAATCGTTCCTAGGCTAGAGTGCAACGCATGTGTTAGCTACCGAGAGTTGAGACGCTGTGGCGCAAATTGTGATTACAGTGATCAGTTCAACTTTTTCGACACTCCTGGTCAATCCAACGCAGCAGCCTTTTCCACAGCTATGCGTCGAGAATTGGCTTTGGATGATGGTTCAGGTTTCGATGGTATGGATATCTCTGTCGCAGGCATCAATGGTGCCTTGGAAGTTGAGATTCCATACTATTCCAACACTCGCTTTCAACCATTCTTAGCAAATCTAACCGCGTCCGCGTCCGCAGGTCTTGGTTGGAAATTTCGTACATTTTTCCGTCGTATTGACGATGCAAAGTTCACCTCCGTTGTGTTGTACGACACCTTCGTCTCCACGGGAGAAGATTTCAACGCCTTTTATTTCAACGGCGTGCCACCTATGTGGCAAACAGATGGACCACCTTAGCACAGTATAACTGTGCACACCCTTGCAGGAGGGCAATCCTGCACCATTGGTATTGCAACGTACCGCGCTTTCGAGCGTGCACGCTGTGCTCTTATCTAATTCACTAGAATTTTTAATCAGCAC</t>
  </si>
  <si>
    <t>MTVIIAEGSRLNVSSPVKGLMDPSITKLTHPENNEMDFSISHPPLHSQLQPQGIFDSLGNAQEVFDAAKITIESVTTFVDTVKKAVAYDGTEHQEFTDNIISRLEDLLLVIVSISSMDSIPKMIAPMLAYFKTCCPGSIFQKVRSMLIKLMSETETQKTTQAGWLETNFRSLTKGSVGTKLSQAINLMIMAGFMPENMDSFIGTEFYTMFNVQATGKRMHTTSIFEYVFSTIDWFLESVIPACQAQDLSLLFSANDMFTIDKMYRDSIHTVELWVSGQHDLVKEKYKIVDEASILVMLEDCAAAHYSLVKHTTDDAMRRELNSRILKLQHITSDLTSSWHTSGIRVKPYAVLIRGGTSVAKSQISTVVNHIISSENDLPMGKEHTCTINGNDKYQSNYRSHHICVVFDDMGNTRYERAEGNPLFVLIQFINNMHCAALSPEAEKKGKMDIRCKIVLVTTNTVDLGACYFSNNPASILRRFDLVLDISMKPECLNAEGNIDSRFIDQPIPNMWVITAHRVHITRKDVLIDDYELKSLINKGDICDLIPVLQTRSKEHLTLQTKLVNAQTDIHTKESCEHHPNIPVPCVMCAKQATFTPDLSKQDGEHKEPLDHTRDPPPSSLISTYPIRDFLEKRNMECTPGTVDSLKDCDKLDALGRLKVCCKDAITSLTEHRKSAIEMILDADPKFKIVFGVATAMAAIGGMVFALTPKKTAQGTAYSKLLKDFQDPANLKSRDVSYADRFKKVVVVAYSHSDAAVSTPVSVLRHKIDKNLAYTTVRKVDPLTREHFSEKRCLNILPVGGGWWIVPGHTFNTGHTLELEARLCPPGTVGGRIIRELVDESNTVPLVGTDAALIYLKQGGDNYDFSKFFLKDDTSTGHENIALYTRAQSCIPPSDAFLSGKVTSKKMLNISGVGIYHALEYKLSDGNTFDGMCGSVVVSDSPNPSLLGIHTAGRDGTPEGACALITSTMIETAKNSFRDMMRISTTTDLPKQMVGIDIGLDDDVHFKSPVHKLSIDEPDENFELFGQHKIGTSKFRSDVIRSCISESLEKDIGIECDHVAPTRKAAEHSFATDLKKMATSRPPLVPQVLEKSIDDFKQKINQFLKTKKGKIFRDHVHTLNLNYGINGKDGVTGMDKINSQTSFSFPLNMKKINLMFKKAFEDITSGNQVELEFDSNLVDMDALTEEGLDALHRGERVNYVVRGSGKDEAITIQKSKDSKVRIFAGARADMVIIARMLFLPTITAMGYHPEIFESMVGINPCGKDWAWYTNFISQFGTLRFFNGDFKAFDKEMSASIALGAWDVLIHVCRESGMSPDVILMMQGLATECVYPIYELQGILVKIFGSNPSGHALTVIINGFANSIYMRYAYYMMHWRAAPKGTSFSAIKIPLFHTMVILSTFGDDNLGAVNASEELFNHTSVQYELQQIGVHYTMSDKTSESRPFIGLEECDFIKRTLTVHPQILAPVGSLDLKSVGKMLHMTRTTRGNQEYTEAQITAKVMESAMDEYYYHSEELYNQMLPKLQALADRSYDPEGNPLAPHFKPNTPQDLLDRYDATSCIFEVPESGWQMQSRWDDDDSSFSQMDPDEAEAIWYASLESEDEEEDEPTLVNFPPGDYRTLSITTWRPIDLASYLHLLFCQKERQRRQLKRVHRDMREFWDDNLFAPRGRIKYSPWNDKYTGSGFFRAAAVFRNLMARSVDLPPDIQKLIGSFLAPAGSIDATRMIENMANDIQPTDAQRRAHSLPTSVVLNNEATPVLWDWDQDRQCCYGSSLQNGVWTRLIDYPHYIRNIERAAALRHLHVLRDRYHNYRRSVIFREGRFTFHAVERLRLTFLDYQRLHREFGPQLR</t>
  </si>
  <si>
    <t>hypothetical protein 1 [Beihai picorna-like virus 39]</t>
  </si>
  <si>
    <t>ACATACTTGTCTGTTCTCTTTCTCTTTCTGGTTGGTTTTGCGACGTATTGTTTCTTTCTTTTGTTCTTGGGTTTGTTTTTTTTTTTTTATTAGTTTGGTTTTTGGTTTTTTTTTTTTTTTTTTTTTTTTTTTTTTTTTTTTTTTTTTTTTTTTTTTATTCCTCCAATTATTGAACAACTCACGACAGGAATTACATCGTGAATCGTTTACGTTTTGTAAGTTGTAGTCTTATTTGGTGACCTGATTATACGGGTCAGCGGGTGTTAGATAGTTGCGTAGCGTACCAGTGAGTCGAGGAGGACCTACTTGCGCGATCATGCGAAAATCATCACCTGCATATTGGAAAACAGAACTTGCGAGCTCCGCTTTGATGGTAACCCCATAGATGCCTGCGAAAGAAGCGCAGTCAGCCAAGCGCACGGGGGACATTACATATTCCGAGTAATAGGGAACAAGAATTTCGTGCATACTTATGATTGTGTTTGGATTTCGGTGAGTCCCTTCGCCAGCATAATGGTTCAAGTTGACAGTCGAGTTCGAAGCTTGATAAGCAGGAACTGGAGCGTTAGGCCAAATAGCATTGACGGAAGTCACCATATTGAGTTTTCCAGTGTTTGAAAGGACTTTGTATCCTATCGATCCTCGCCAAAAGCGGAAGAGAGGCCAGAGATACGTGAGGAAGCCGACGTTGTCAGCCACAACGTTATGTCCCCCAGGAATGACTTGAACACTGTTACCATCGGTAGTTTCCGTGAGGTAGCAGGGTCGTCCAAGAACATCCTTGAGGTTGAAAACATTTTCCCCCATGCATACTCCTTGCTCAAAAGAGCCACTGCCATCACACAGCGCGAGGAGATGTTCTTCGCTTTCGTAGCCAGCTTGGGCTTCGATTTGTTCTTCGGAAGGTACGTAAAAACCTACAGAGTTGTGCAAATAAGACACTGTTGGCCTTGCGAATTGTAAGTCAGCTCCACCACTAACCCATACATTTAAAAATATGGGGGGGGGTGCTGTCTCAGGATGCGCAATGGTGTTCACAACAGATATCATTAAATACCCGTTTTCGTGGTTTCCAGTATGAGAGTCCGATTGCATTGTCCGACTGTACATTGTAGAGCGTACATACGGTATAGCAATATCCAGTTCAGTGTCCGTGTGAATGTCAACAACTTGCGAAACGACATTCGATTGATCTTCGAGAGGGTTGTAGTTGAGTGGATCTTGGTAACTTGGCAACCAACAAACGCGCAGTCTTCCGGTATGGAAAGAAGATGCCACAATTTGTATTTTGTAGTTGAGAGTACCTCGCCAGTATTGAAACATGTGTCCTATGTAGCCAACGGGTGTACAGCCAAAAAGCACGGGACGAGTTGGTATGGCAGGCTCAGTATACGACGCTGGTGTAAGCGTGGGTATAACTGGCAACTTGAACAAAATGGTTCCAGCAGCAGTAGTAGCTGGTATGGATCGATGGTACAACAGACCAGGACGAGAAACTATCGTTGAAAGAAGCATCTCTTCGTCACTAGCACCAGTGTATCGATCGCACCGAGAAACTTTATTCTCTGGATCCAAAGCAAGTGTGTAAGCCGTATCAAGTCCGGTGGTGTGAGCCATGTTTCCGTATTGAATAGAACGTGTTTCAGGTGCTTTTATGTTTGCGGGTCGTTGGTACCCTAAGAGCCCTGCAATGCCGCTTGCAACTTTAAGAGCTCCCGCAGCTATTGCAGCGGGAAACCCAAAAACGGGTACAGAAGACAAAACTCCTGCACCAATAGAGGCAGCATTCAAAAATTTGGACAACATTCCAGTGCGGTTTTTCTTGATTTGTTCCGGTTCGACCCAACCTTGGGCTTCGATATTTAAGTTGTCAGGAACACGTAATGCTGTTAAGCGTTCTTTGCGTTCAACAACTGAACCGGATTGTGTGGGAGCTTGATGTTCAACGGTCCCACTAAACATATTGATATATTGACCGTATTCATACACTGTTTGAGTGTTTTGCGGCTCGACGAAATCCCATCCTCTGTCGTTTAAATCGTATCCTCCAAGTTGTACATCGGTAAACCGTGCAAAAATTGAAACGTCGACAGGTGGAACGTTAGCGAGAGCCATGCCTTGTAGGGGATTTAAAACCCACAAGTAGAATTGGCCAATTTCGTTTCGAGCATAAGCTCGGACTTTTTCGTCACCAGTTGTATTGATGACTTCGTCTATATCGATGAACAAGTTCGGTGAGCGAAATGGAACACATAAAGTTTCAGTCTCGTTGGCAGTGGGACTAACTTGAATGTGTTCACAAGCACACAAAAATTCCAACGACTCCATAGCAGTTGAATCGTAAACAAGGTCACCTGATGTTTCAGTAAACCTACGAATATAACCTTCGTACGGGCGCGGCACCCATGCTCCAATGAGTTTTCCATAATGGAATTGCGTTCCATTAAGTTTTACAAAAATCTCTATATTCCCTCGTAAAAAGCGAAAATTTTTGATCTTATCAAACAATGTTGGTATGGAAAACAGAACATCAGGAAAAGAGATGCGCTTAAGTCTGTTGGTAGAATTGCTTGACCATTCGAAATTTGAAACAAGATATGGTCTTTCTAAAAATTCAATGATAGATTGAATGCGGTATGTCTCCAACTCGTTGAGCACAGGACCGGTGAAACCAGCTTGATTGGAGCTAGCCTGATCAGAAAAATCAGTAATACCAGTGGTGTGCACGGACGTTACTTGAGCAGTTTCAGTTTGCAACTGTGAACTGTCTTCGACGTCACCTTGAGCGTAAACATTCAAATTTTGTACACGAGCACCTGATTCAACAATGATAGTGGGTTTTACACGATTGTGCTGTTGAGGGTCAGGGCACTTGCACTGATGATCGCATTGTTCGGTGTGCAAGTCATACACAATTTGTTCGAGTTCTTCGATACGTGCAATCATTGCCGGAATAGTCATCCAGGCTGCACGTGAAGGGACGACGGTATTATCGTCCTCTTCAGGGTCGATCATTGTAAGATCGCCCAGGGGTGGAGGGACAAAGTTGTCGTAGTCCTCCTTGTCGTCGCCTTGGGCAACAACGTTTAAGTTTTCTTGGTTAGCTTGATTTTTAGTAGTCGAATTATTAACCTCTCCTGACCAACCATTCAAAGGGAGCGGTGTTCTTTCACCTATATTTATAGAGCCGTCGTTTTCTAACTGGGACGTAGCGTCCTGCTCTTCCCGCAGACCAGTGGCAGCAGCTTGTACAGAATCGAAAGTTATATCTGCAAAACCGATCACACCACACGGGAGGTCCTCCATCAATGCGACTTCTTGCATATTTTCAAATGTGTAGTCGGGCATTGACAGGCCGGCATTGTTACATGCCTGTGCTAGTTCGTTGTAGAAGATGTTCCACTTGTATTGACCATAATGAGTCATTTCCAAAAGTGCAACTAGCACGTTGTCTTGGACAGCAATTTTTGGGCTATTAGATTTTCTAACCCAGTTGATCATCTCGTGAATAGATGTCAAGTCGAGTGGAGCTTTGATTTCTCCCTCATGAGTTACAAACTTACGCTTCAAATATGAAAGCTTGTGTTCTGGGACAAACTCGTCGACAATAGTTGTTTTGTCGGCGTTAGTATATTGCAGTCCCATAGCAGCGAAACCATCATGTAGCGTTTGCATGTTAATATATCGGCTATAAAAGCTAGATACGCGTATGATGTGGTCGTCTCCATAGCACTTGAGCGAAACGTTGTCTTTGAATCCGCCCAAAAAGCTACTCCTAGCAAGTGGCGGAATTCCCATGTTTTTGAGATTCATGAGAGAAACGTAGCGCACAAGCAATGAATTGCAAACAGAATTGAGCACTGCTGTGATTGGCACGCCAGAAGGCATACCGTGGTGTGATCTAAACACCGTGCCACGAGCTACTCGAAATCCCAATACGCAAGCCATCATGAGTCTTTCGCGTACTAGACAGTTTTCTTTACCGTCTTGCATGCAGATGTTGACTACTCTGCATGCTGCCATAAGGATTTGGTATGGCAGAACTTTATCGTAAGCACCGTAATCACCAGCAACCCAAAAGTCACCGCGTGATCGTGCGTCACGGAAGAGCATTCCCCACTCTTGACTATGTGGGTTTATGCCAACGGAACATTCGCCTTCGATGTGGTTTTCCATCATATGTCCCATGAAATTGAAGAAATATCTTCTCACTGCAAGCATTGTCTCAAAGGAGCCCACGGAAAATACGCGGGTTTTTCCTTCCAGAACCTTATGGAGAGGACGTTTTTCATCTTTCAATGTTTCAGAAAACATGAAACATGGGATGTTGTTGGTTTTGCAAGATCGAACAACATCACGCTCACGCGCAAGGACTTCATCTACAAGGATACCATCAGGAGGTGTGCCATCAACAAGCTTAGCTTTGCCAGAATTGGACATAAAATTCCAAGGGTGACCGGCGCTACTTTGCATATTTATAGCATTTATCCATTGGTCTCCGGCTATACCATTCAACAGTTGATCGTCGTTTGGTAAAGCACGATGTAAGTACTGTTTGTGTCGATAAGAACAGATAGAATTGGCGAGATTTTTGACAACTTGATCTAGCATTTCTGAATCAAGTGAAATATCAGCAACAAATCCTTTAGCAATACCCATGGCGAGAGGATCTAAATCCCCGTCTACGCCTAACATGGCTGGAGCCACAGTGGTTTCACACAGAGCATTGTGCAACAAAGAAGGAACAAGTTTGGTAGTAACTGGTTGACTCTTTAACACGCCGCGGGGCATGAGCCCTTGGATATCAATGCATTGAAGATGTTGCGGTTTCACTATAGGTTTCAAAGGACCATGGGCATCTACGTCAAGCATTTCCGCGTGTATGGAATTGAAGCGCAGAAGATATTCTTGCACTTTTTCACGCGTCAAAATAACAGCGTAACCAGAGGTTTTGGAACCTGCGATGTGAAATCCGAGCAATTTGTTCGTCAAATGAGGACTATGTCCGAAGACAATACTTCCACAGTCACCTTTAGCAGTGTCGGCTGCGTACGTCAAACATGTTTGTAATTTCAAGTTAACGCCATTAGCTGTTTTATAGTCGACACGACCTTTAGCTTCAATGGTTGTCACTTCCAGGCACAAGGCAGTATCTCCTGCGAATTTGAGGAGAAAACCACGGTCAAGTTCATCCGGAAGTCCTGATGACGGAACACAATGACGCACCACAGATTTCTTAGGTGACACGTCGTTTGCATTGAATTTTATGATCATGGTGTCTTCGCCAATGTTGGCGTGGTATTGCAAGTCACGTAAGCGAAATTTGAAACCTCGCAAAGATGTTGAGTCCATGATGTGTTCTTCGTTATCTCGTGCGTTATGATTTTCACCAAAGAAAGTGAAGAAATGTAGTGGCAAAATGCAAACAGTGCCACCAATAAAGAAGCCGTTGATAGAAGCTCCGGTGGAGGGCCTAGTAAACTTGGCCATATTTGCTACACACGAGTACAACACATTCATGCACGATTCATCGGTAGTGCCTTCAACGTAGACTTTCTTATCATACGTGGCAAGAGATGAGTGTTCAGCAACCACGGTGTATGCATTAGTTGGATTTTTGCTACACTTAGGGCCCGCTTTACCAAAGTACTGTTCGCACTCGGCGTTAGGGCACTGACCATTCACAATAACGTGATTGCCAATAACTGTGTGTTGGTGAGAATACACTTGGTTGCAGGCTGGACACAAATGTGTGTGTCGGAGAGTGTTTTTCCTGGGTATCGTCACTAGGCTTTCTTCTTGGAAAGGAGGTGGCGCCCATTTTTCATCTGCAAGAGCACTAGACACGATTTCTGTATTTGCAACAGACATAGCCCCACCTTCTGCAAAGCGTTGCCATCCTCCGCGTCTGTCGAACGATTGTTTAGTTCGACGAACTTTGCCTCCAGTGTTGTAACTTTGAGCATCTGAAGGAGCTGGTGAGAAATAGTTGTACATTCCGTAAACAGCACTAGCAACAGTGAGACCAGTTAGCACGGTCCCAACAAAAGCTGCAATAGCTTTCCAGTATTTGAAATGTGGATTGGTCTTTGTTGCAATGATATACTTTTGCATCAAACGATCTAAAAACACGTCTCGTTTGATAAGACAATGCTGGTATTTGACACGGAAAGCTTTGCCGAAATTGGTTGACCACTTTCCGGTGTGCAAAAATTGACGGTGTTCATTTTCCTGAGTTTGACCGGGAAAATTGATTACATCTTCCAGTAGGAGAGCGTCTTCGTCTTCTTCGGTACCTTGAGCATCAACATTGCCTCTTATCAAGTTTTCCAACTCTTCGTTATTAAAAGTGGAAACGATGTTATTGGGCACGTTCATGCGTGCTCCTTTAAGGCGCACTTGTTCATCTAAGCCATCTTGTTGTACGCGATGGCGTTTAAGTACGTAAGCCAAAAAGAGCACAAAGGCATCATAATCTATTTTATACACTTTACCAGCATATTTTACATTGTACGTACATGCTTTGGTGTCGTATGCCACGTGGTTAACACGATCTACCCCTCCCACTTGATTAATGTGAGTAGGGTTAACGACAACTTGCACTTCGATATGCAATCTGCGATAAAATGCTTCGGGATCTTGAATATATCCTTTGATCAAGTTAGGACTAAATCTTTCTTGTGCTGTAATTAACACAAGTTCAGATTGGAAGTACGTTGCCTTCTTGTCTTCTAAACTAGCCATGTTGAGCTTCATGGCGTTTCGTGATCCAATTTCGATAATTTGCATCATCTGTTCCGAACGTAATTTTTCGTCTATGACTTGTAAAAAATCATCGATGACGAACACTTTTTGTCCGGCGTAACCATCCCAAAATTCACTAGTTGTTGCACGTGAAAACACATCGTGGCGTGGGAGAATACCTTCGTCTAGAGTTTTATACACATCAGTGTACAAATGCTCCAGCATACTGGTCTTCCCCGTGCCTGGTTTTCCGTGAATGTAAACCATGAGAGGTTCGTGTTTGGAGTCCGAACCTACAAGCAAAGCTCCACAATTTGTGGCGAGACGCGTTATACCTAAGAGCTTAGAGGTAAAATACGTGTAAGCGACACTAACTTTATCAAGCGTTTTAGCAAGAGACAAGTGTATAATGTCACCTTCAGCCACAAGTTGTGCGAGCAAAATTTGCAACGCACGATCGCGTAAGATAACGCTGGAATCTTTGATCTCAGATGTTTCAGGATCAATATAAATAGCAAAACGTGCTACTTTTTCCAGCCAAATCTCGCAATCGCCATGAAGTTCTTTAAGCTTGGAAACAGGCATATCTGGAAAGAAAACGCCTTCAACAAAGCAACTGACTTCGGCCCACAATGTTTTAAATGTGGTAAAAACGCAAGTTCCGAAAGAGCCCATACGTTGGATGTGGGCTAAACGTGCAGCGCGGAGTGTGTTGTCTTTGATATCTTGACCGTCAATAGACGTAAGAAGAGACAAAATAAGGTGACCGATCGTAGTCACAATATTCTCCGATTCAAGACCTTGAGCGACAGGTACATCTGGCTGAGGTACCATTTCAAAGCTGTTGTGTCCAATTTCTTTGAATTCAGATTCTGACGAAGGACAAAAATACATTTGTACTCGATGTGCAAAATCAGAAATCGCAGTACCAGACAAAACAAGAGAAAGTCCAAGAGTAAACGTGGACAACGCTGTGATTTTAACGTGCACAGGAACATTGCTGAACATAGTGACAAGAGTGTTGATGAGCTGGAGCACCAACAACTGAACAGTTTGAAAAGTGTTCTTGACGGCACCACGCGCAACATCTTGCAAGATACCAGTGATTTTGTTGGTAACTATAGGGTCAGCAATAACAGTTTGTACACCGTCAGCTATGCCACGAGAAAGCAAGTTTTCAAGGAAAGGTCGATTGCGTTCTAATATCGAATCTACTACAGTAGGATTGGTAATTCCTTCAACAATAGAATCAATAGAAGAGCCGAGAAGACCTTGAGCTTCAATGTTTCGATCAATGACACAACGCGGGCGTTCAAAACGCTGCACTGCTTTCGCAGCTCGCTCTGTAAGGCGAGCAATTTCGCGGTTGCGAAATCCGCGAACAGGAAGAGAGGAGATGCGTTGCATTTGTTTATGAATGGCTAGCATTTGTTTCTTGCTGTTGGAAGCTTTTTTGTATACGCCTTGACCGACGTATGTTGGATTCGCTGTGTCACAAAATGCCAATTTTGAAGGATTGGCACGAGATTTGACATCTTTATTGTGTAACAAAGATAGCGAATTAGCGACATGTTGATTTAAACCTGTCTTACGGGGAACTTTTAGGGAGAGTTCCTTATCTCGTTCTTGACGAACGGCCTGCTTAGAAAGCACAGAAGCGTGTGGAGACCTTGTCGGTTTGTTGGCGGTTTCTACACGATTGCTTTCTTGCTTCTCTAAAGAAGCGAGCCAGACTGAACGTTTGGACTGTTTGGATGGTTTGTGTTTCTTAAACACGTCAAAATAGCGATCAAAAAGATCGTCTTCTGCAGAACATAAAGGCTCTTCATTTGGAAGATCTACAGTATTCTGCATAACACCCCGTGAATTCGAAGCTTTGTTAGCTCCAAAAATAAGGGCATCGCTGTACGATGCGCAGGTATCAATACCTGCGACACAGACATATTTATTGTCTGTTATATTGTCAACTCTAGGGGCGGGAGTTGACGAACCGTTTAGATCGATTTTAAGATCTAGAATGTTAACCATAACAGAGATGGGTTTAGCATCTCGCTGAATGGGTTTAGCATCAGCAACGATGGGTTTAGCATCGGTGTTATGAGAAACGGCAATGGGTTTAGCATTGCGAACAATGGGTTTAGCACTGTTGATGGAGAGAGCGACGATGGGTTTAGCATCGTCACTGATGGGTTTAGCATCAGTTTGAACAGCTGATTCTCGCTGTTGAAGATCCAATTTGAACGTATTGGCACACGTTGCAACGCTATTAACGTTGGCGGAGACAGTATTACTGTCATGGGAGTGGGCATCACCACTATGAGAATCGTTATCACAAGAGATTTCGATTTGGTTCATAACTATAAAGTAAATAATCACCAAACACACCCAACAC</t>
  </si>
  <si>
    <t>MVIIYFIVMNQIEISCDNDSHSGDAHSHDSNTVSANVNSVATCANTFKLDLQQRESAVQTDAKPISDDAKPIVALSINSAKPIVRNAKPIAVSHNTDAKPIVADAKPIQRDAKPISVMVNILDLKIDLNGSSTPAPRVDNITDNKYVCVAGIDTCASYSDALIFGANKASNSRGVMQNTVDLPNEEPLCSAEDDLFDRYFDVFKKHKPSKQSKRSVWLASLEKQESNRVETANKPTRSPHASVLSKQAVRQERDKELSLKVPRKTGLNQHVANSLSLLHNKDVKSRANPSKLAFCDTANPTYVGQGVYKKASNSKKQMLAIHKQMQRISSLPVRGFRNREIARLTERAAKAVQRFERPRCVIDRNIEAQGLLGSSIDSIVEGITNPTVVDSILERNRPFLENLLSRGIADGVQTVIADPIVTNKITGILQDVARGAVKNTFQTVQLLVLQLINTLVTMFSNVPVHVKITALSTFTLGLSLVLSGTAISDFAHRVQMYFCPSSESEFKEIGHNSFEMVPQPDVPVAQGLESENIVTTIGHLILSLLTSIDGQDIKDNTLRAARLAHIQRMGSFGTCVFTTFKTLWAEVSCFVEGVFFPDMPVSKLKELHGDCEIWLEKVARFAIYIDPETSEIKDSSVILRDRALQILLAQLVAEGDIIHLSLAKTLDKVSVAYTYFTSKLLGITRLATNCGALLVGSDSKHEPLMVYIHGKPGTGKTSMLEHLYTDVYKTLDEGILPRHDVFSRATTSEFWDGYAGQKVFVIDDFLQVIDEKLRSEQMMQIIEIGSRNAMKLNMASLEDKKATYFQSELVLITAQERFSPNLIKGYIQDPEAFYRRLHIEVQVVVNPTHINQVGGVDRVNHVAYDTKACTYNVKYAGKVYKIDYDAFVLFLAYVLKRHRVQQDGLDEQVRLKGARMNVPNNIVSTFNNEELENLIRGNVDAQGTEEDEDALLLEDVINFPGQTQENEHRQFLHTGKWSTNFGKAFRVKYQHCLIKRDVFLDRLMQKYIIATKTNPHFKYWKAIAAFVGTVLTGLTVASAVYGMYNYFSPAPSDAQSYNTGGKVRRTKQSFDRRGGWQRFAEGGAMSVANTEIVSSALADEKWAPPPFQEESLVTIPRKNTLRHTHLCPACNQVYSHQHTVIGNHVIVNGQCPNAECEQYFGKAGPKCSKNPTNAYTVVAEHSSLATYDKKVYVEGTTDESCMNVLYSCVANMAKFTRPSTGASINGFFIGGTVCILPLHFFTFFGENHNARDNEEHIMDSTSLRGFKFRLRDLQYHANIGEDTMIIKFNANDVSPKKSVVRHCVPSSGLPDELDRGFLLKFAGDTALCLEVTTIEAKGRVDYKTANGVNLKLQTCLTYAADTAKGDCGSIVFGHSPHLTNKLLGFHIAGSKTSGYAVILTREKVQEYLLRFNSIHAEMLDVDAHGPLKPIVKPQHLQCIDIQGLMPRGVLKSQPVTTKLVPSLLHNALCETTVAPAMLGVDGDLDPLAMGIAKGFVADISLDSEMLDQVVKNLANSICSYRHKQYLHRALPNDDQLLNGIAGDQWINAINMQSSAGHPWNFMSNSGKAKLVDGTPPDGILVDEVLARERDVVRSCKTNNIPCFMFSETLKDEKRPLHKVLEGKTRVFSVGSFETMLAVRRYFFNFMGHMMENHIEGECSVGINPHSQEWGMLFRDARSRGDFWVAGDYGAYDKVLPYQILMAACRVVNICMQDGKENCLVRERLMMACVLGFRVARGTVFRSHHGMPSGVPITAVLNSVCNSLLVRYVSLMNLKNMGIPPLARSSFLGGFKDNVSLKCYGDDHIIRVSSFYSRYINMQTLHDGFAAMGLQYTNADKTTIVDEFVPEHKLSYLKRKFVTHEGEIKAPLDLTSIHEMINWVRKSNSPKIAVQDNVLVALLEMTHYGQYKWNIFYNELAQACNNAGLSMPDYTFENMQEVALMEDLPCGVIGFADITFDSVQAAATGLREEQDATSQLENDGSINIGERTPLPLNGWSGEVNNSTTKNQANQENLNVVAQGDDKEDYDNFVPPPLGDLTMIDPEEDDNTVVPSRAAWMTIPAMIARIEELEQIVYDLHTEQCDHQCKCPDPQQHNRVKPTIIVESGARVQNLNVYAQGDVEDSSQLQTETAQVTSVHTTGITDFSDQASSNQAGFTGPVLNELETYRIQSIIEFLERPYLVSNFEWSSNSTNRLKRISFPDVLFSIPTLFDKIKNFRFLRGNIEIFVKLNGTQFHYGKLIGAWVPRPYEGYIRRFTETSGDLVYDSTAMESLEFLCACEHIQVSPTANETETLCVPFRSPNLFIDIDEVINTTGDEKVRAYARNEIGQFYLWVLNPLQGMALANVPPVDVSIFARFTDVQLGGYDLNDRGWDFVEPQNTQTVYEYGQYINMFSGTVEHQAPTQSGSVVERKERLTALRVPDNLNIEAQGWVEPEQIKKNRTGMLSKFLNAASIGAGVLSSVPVFGFPAAIAAGALKVASGIAGLLGYQRPANIKAPETRSIQYGNMAHTTGLDTAYTLALDPENKVSRCDRYTGASDEEMLLSTIVSRPGLLYHRSIPATTAAGTILFKLPVIPTLTPASYTEPAIPTRPVLFGCTPVGYIGHMFQYWRGTLNYKIQIVASSFHTGRLRVCWLPSYQDPLNYNPLEDQSNVVSQVVDIHTDTELDIAIPYVRSTMYSRTMQSDSHTGNHENGYLMISVVNTIAHPETAPPPIFLNVWVSGGADLQFARPTVSYLHNSVGFYVPSEEQIEAQAGYESEEHLLALCDGSGSFEQGVCMGENVFNLKDVLGRPCYLTETTDGNSVQVIPGGHNVVADNVGFLTYLWPLFRFWRGSIGYKVLSNTGKLNMVTSVNAIWPNAPVPAYQASNSTVNLNHYAGEGTHRNPNTIISMHEILVPYYSEYVMSPVRLADCASFAGIYGVTIKAELASSVFQYAGDDFRMIAQVGPPRLTGTLRNYLTPADPYNQVTK</t>
  </si>
  <si>
    <t>nonstructural polyprotein [Rabbit picorna-like virus]</t>
  </si>
  <si>
    <t>AAAAGGTTCTGTGCCGCTTGCGCTTGCAGAATAAAAATTTGAGAATTGATAAAAGAAGCGCTCATAATAAGCGTCACACGGAATTTCACCGACCTGCTGATAGAAACAGGATTATACAACAAATGATTGTGCGCTACACGGAGTTCGTGGGCATATCTGTTATTATGTATTGTTATTGGAATTGTCTCTCCAATAAGAGATTTTGTTAAGGAATGGACGGATTGTCTAGCACGTAATAAACGGTAGGTACATTCAAAAACCAGGTTAGATTAAAATCTTCGCCTGTAGCCACATAGGCGTCATATGATAAGGCGCCTGAATTTCCAGAAGAAGGAAATGCAGCTTGGGTTTGGTGGGAGTGAATGGCAATTTCACTCCGATCGATGATTCGAGAGCGTTCAAACCGTAAATTTGAGTAATACGGTAGTTCAGCTTCAATCGTTGGATTATTAGAAAGATTGGTTGTGTATGATCCAGACCATGTGTCTAGTCGTTCATCTACATTTGAACCTTTCCAATTGCCATTATACAAATCACCTACACGTTTCAAAGTATTTGAAATTTGTGCAAAATCAAATCTAGTACGCCCAATAGTAAAGGGCAAGTACATGGAACTCAAATCATTGTTATAATTTGCGTAGGTGATGGCATATTTCCATCGAATTCCTCCTCTTCTTGCTACAAATGCTGGCGTTAAATAGTTTATTAGCGTCATGCGTGAATATGTGTAAGAATTAGACAACTGTGTATCTGAACCTCGAGGATCAAAACCACGATATTGTGGAAAATCTGCTCGAGTCATAGTCCAGAGCCAAGTGGCTTCTGAGGTAGGAATAGAGGACACTTCAGTTGTAGAATAGTTGTACCTCTTCATCATAGTTCGAAATGAATGAAATACTTCTCCGAAATGAACAAGACTAGTGATAGGATAGTCTTGTGTAGTGCCAATTTCGGCTACATCTGTTTCCCCACCCTCGTGTCCTGAGGGCAAATTGTCACTGACGGCATCAGAGGACAACTCACCAGATTGCAAATCAAAAGATCCTGCAGTCTGGGGGGGGAAGAATGACAAATTCTTAAAAGAAGAATCTGTGGGGTCTGCGACTTCGAAGTCGTCGCATGCTTTTACAAATACGTTAATTTGAATATCATCTCCTGAAGCGGAGGGTGATGTAAGTTCGTTCAAAACGTAAATATTAAGCACACCATTACCAAAACCAGGGGTTGGGGTTTGGTTAAGAACGGTGGTGGATCCGTCGGCTGGAGAATAAGTTAAAGGCGGTACAGTTTGAAAAATCTTTTCAATTCTGTGGAATGTTTTGTTTTGATTCCAACCAACCTTAATGGAAAAAGTGGTGTCTTCTGAAATATCTAAAACACGACTAAAACCTCCCATCCAATCTGGAACTCCCGCATCAATTGATTTGGGATCGTAGACTACTCGAAGTCTACCCTTATGGAATTTTGAGCAAGCAATTTGTAATCGATACTCAATGGAACCTCTCCAATACTCGAATGGCTGTGAGACGTAAGCCATAGGTGTCATACTGATTTCTGGTTTGAAACCAATAGTTTCGTTTTGCCACATAGAAGGAGTAACTTCAAATGAGGCTAACAAAGTACCTTGTGGTTTTAATACATCCCAATCGAATTTGGTAATGTACGTTTCACGCTGCGCCATATCACTGATACACAACTCGTCGGGAGCTGCGTAACCAGTGACGCTAGGATCGATAGTTAACTCTTGCTTTGGATCAAAAGTGAGTTTATCAACGGCTTCTTCAATAGTAGTATTGGCCATATTTCCTAGTACTGTCGGACGGTATTTCCTGACAGGTTCGAGATTATTTGGTCGACAATAGCCAAAAAGTGAAGCTATTCGACCGACAGTTCCTGCTCCCATGGCAGTAGCTGTGGCATATGGTCCAATGTAAGGGACCGAAGATAGTTTGGAAGCAAATCGAGCAACAGCAGAAGCTGGTTTTGATATTGCACCATCTCCATACTCATCAGCGAAACCAGATTGTACTGACAATTGTGTGGTGGAACCGGAGAGTTTTACGTCTTCCATCCACCCAAAAATTGTAATAGTCACTGCATCTCCTCCTCCATTAGCATGTTGTAACATGTTGAAAGAGCTGAGAGTACATTCGCCCATTGAAATCATCTCATCGCGAGACAATAAATCCAACCAATTCGAATCGAGTACGAATGGAAGGGTAAGATCTCCACCTTCAGAGGCGGAGGGGTCAAAGACGATGTGAGGTCGTTGGGAAAACTTCACGTTGTCAATAATGGGGGCAGAACCCGGGGTACGAACCGGGTCAATTGTACTGGATAACGGCATATAGGAAAGTAATCCTTTACCGTAATGGAACTGAGTTCCATTTACTACCAGTTTGAGTCTTAGTGTTCCGTGAAACCATGCGTAGTTTGATAGTTTTCTACGAACAGCTGGAGACTCAAGGTAGAGTTGCCAAGGGTTAAACGTTTCACGAATGAAATCATTTGGAGCCCATGATAAAGTTGACAACTGCTGGGGCCGACTAAGAAATCCGTTTAGGGAGATATCTCCCGTCATTCCGTCGGTGCGTAAGGGATCGCTCGCTTCTTTGGCAATAAAATGCGTGCCAAGAGCTGACGATTCGAACGACGTGGTTTGGACCTTTTCACCGGAATTTGAGGTTCCGGTGGACCAACCCAGTCCCGATTGTGAATCGAGAACTGGACAAAATTGAAACAATGTATATGTAAATGTATGTGTGGCAATTATATGTATATTTAACGACAACTCAGAAGATAATCATAATCTGAGCGTCGGTCGATTCTAGTAAATCCTACCAATAGGGTACAACAAAGTTTGCAGAATGGCAAATATAAACAAATGTTGCTAAAATCGCTTTTCGGTAGGTGTTCATGTGCCTTGGCTATCGTATATGAACGTGATACGGGCTAAGTTTAAATAACGTCTTTCCAGGACGGTGCTAATTAATTAGCGTTTTGTAACTCCTTTCTCTTCTAACCATTTAAGTTCGCGTACTTCATAGGTCATGAAAAATGAGTCGGGCATAGAATTGCGGATGTTCATCCGATCCACAATTTCTAAAAATTTGATATGCATTTCATTGAACTTGGTAGGTCCATAGAAAAAGTATTCACGCATAGCACCATCCAAGCATTGGATAGAGACATCAATAGGCGTAAGTGCATCAGAGGCTAAATTGGAATGTAAACTTTTAAAAATCGAGTCTTCATCCAACATACCAATATGCATACCATCCTCTTGGGTGCCATCCTCTTGAGTATAAGAATAAGCAGGTTCCCATCGGGATTTTCTCTTCAGAAAGTCAGCATCAACGTGCCTAATAAAAGGTACGGACTCTGCTGTTTTATCTGCCATTGTGTATTGAATACCACGTGTGGAAAAAACTTTCTGGATGTTAGTATGATTGTAATCCATAAAAGCGGGATTAACACTCATCTTTACATCATCACCATAAGTTTGTAGTGCAACAGCTTCCGTAAATCTTCCTTCAAAAGTAGGATAAATAGAACGGAATGCACATCGGTGATAGAGTGAGTTGACAATAGAGTTAATGTATACTGTTAAGTTTTGACCACTAGGGTTAGAACCATACAGCTGAACAAGATCTCCATTGAGACTCATCAAAGGGTAGCAAACTTCAGTAGCGAGACCTCGCATTAATTTGAGGTCATCATCAGTGTAGCCTGCTGCAGCTCCAATATGTTCAAAGACTTTGAAAGCCAGTAAAGTCATCTTGGAGGACATGTGTTGATCGTAAGCTTTGAAATCTCCAGCTACGACATTGTCTTCACCATATTTGTTCATATGCACATTGAGTTCGTGCCAACCCTTACCATGAGAGTCGATACCCACTGCACACTCACTGACGAGTGATGCATTGGATAAATAATGACAAATTGTGAGACACAACTGACGAATGTTAAACTGCAAAGCAATTGGTGCAGCTTGGAACACTCGAACACCCTTTTTAGTGAACTTGGTAGGTTCATCCTTGGTACAAGCCTTGAAAATATCATAAGACCTCTTTGCTTCTAGCCAAAGCTCACGAGAGCGTTCAGCCATAGACAAAGTATCTAGATCAAGAGTACGAGGACAGTTAAATTCGTTGCGACTTTGCTCATCGTGCAAATCAACTAAAAACTGCTTTTTTGGTTTGTTAATGGGCATACCCATAGAAGTATTGGGCTTCATAGCATCAACAAAAGACATTCCATCAACTCCTGAGACGGTTTCGGTCTCAGAAAGTTTTCGAACATGTGAAAGTAGCTCCTTTCCTGCAGGAGTTTTGTGCATTTCATCAAATTCGTTAACATAATCGTCAAATGCCCATTCTAGGACATCTGTTGGAAAATCTTGGTATGCATTCCCTGCACCAGCAAGGTACGTTTGGTAGGGAGCCCAAGATCGGACTTGCTCACCTTCATCGCCATCTCGGCGACAATTTGCGGGCTTTCCGTGTTGACGGGGTTTACCTGTAACCTCTTCCACCACTTTGGAAATGGGTGAAATGATTACGGCAGATTTTGGAGAAGTGGCATAGCTTTTCATATGACCATAAATATCAGCTTGACATTCGGTTTGAAAGTTAACTGGGCTTTTGGCAGGAAGAACTTTGACGGGAGTAAAATCGATACCGTACTGGACAGTTTCAAGATCTCCTTCACTTACTCCAAACATAACCACAGAACGTTTAGACAATTCAGTCTTAGCATTACGTAGCATATCTTGGGTACATGGGTGGGATGCACCTATGGTTTCTCCGGTTTTTCCAGCAATATGAAAACCACTAATAAAACAATTCTTTTCGTGATTAAAAAGATGAACTTCCATGCATTGTCCTGCAAAAGTAGGCTCGGATGTTTTATAAGATGAGAGATTTTCTAAACGCTTAGTTCCAGCTTGAATTGGTCCAATAGTATGCACTTTTTGAGTACTAGTGCGTATTTCGCCAGAAGCAGCTCTCCAAAATGATTTGGTGGAGAAAAGTTTCTTATTAATGGTGGAAGGAAAGTGTCTAATATTATTAGCTTTTGGACCAGATCTTGGTACATAAACTAGCATCAGATCAGATTCTCCCTCAGGAGATTCCAACATAAGACAGTCTTTTGGACCAATGGTACAGGCAAAATTGCTGCCACAAATGTGTCCTGGTTTACCGATAATTTTCATTTCTACATTGGTAGTAGGCATTTCATGACCGGGTAATAGTAACATTCCAGTGTCAACCCAAAAACCATTACAGAATTTGTTTCCTAAATTGACATAGACAACAGCGCGAGTGATTTTCGCTTCTAATTGTGTGATACTATCCTCACATTTACAACTCCGTGGGAGAGGAACAGGTTCAGCTTGCAACCATTCATTAGTAGGTGATTGGTACACGCCGATTCCGTTACCTTGATTGTTAAAAGGTTTGGATAATGTGTTGAGTTTTTTACACATTTTGTACGTTGTGTAAAGAGCGGTGAGACCACCGGCAAAGTAAAATAACTTTTTGCCGAGGGCGAGATCACAGTCACGAATGCGTTTAAGAATGTACGGCATAGAATTTCGTTCATTGGCTAAAGTTTCCATTAGAAGCTCTTTGCGTTGTTCGATAATTCCAAAAATCATTGCAGGTAAAGCAACAAGTGTGACTGGGAAAATCCCAGGAATGATTCGATGACATAAAATTGCAGCACACAAGACTGTTAAAGTCAAGTTTCTGACATCTTTTTGCCAAGTGTCTCGAGCAGCAAGCACGTATCCGTATTGAAAATAATCACTATTGAATACCTTTGGAGGAATCCATGTAGTAGATTTAGTCCATGGAAGTGCATGAAGTGTGTTAATTTCGTTTACAATACCTTCTGTTCGGGTAGTTACCGAATTTTTGGCGGATGTAAAAGAAGTAGAGACACGGGTATGTGACAATTCGTAAACAGACACAAGACGGGCATAGTTTTGACCGTTAAAATATGTGTTAAAACTCAGCAAGGAAGGGGGAATCAATCCCTGTCCGGCATAAGCTCTGTCAACTACTGGTTTGTGTTCTTGCAACCACACTAAGAATTCGTTTTTCTTTGTGCGGAGGCTTCCAATACCAGAAATTTGGAACATATGGAAGGCGAAATTTACATACGCCCAACGCTCCTCGAAAGGATTGTCAGGTGGATTGTCGCCGGATTGCTGTTTGAGGCAGCATTCTCCATTGGTAGTGACACACTCTTCACAGTATTCAGGATAAGTGCCATGTGGGCACAACTGACGTTTGAATACCTTTTTCGAGGTATTTAATACTGATGTTTGAATGTGGTGGTGATCCTCACAAGCGACCTTAAGAATTTGAAGAAGGTCGGACATACCGATGTCAAGTGCGGGAACTAAGACACCTTTTTTCATGAACATAATCGGTTCTTGAACATATGGTTGAGGAACATGTGTCGCTTGATTGTCAGTCGCACGAGACACTTCGGGAACACCAACAAATTGATACACGGAAAATTTCCATGCATCTGGTGTGATGTCACCAACAGCGGCGGCAGCAGCTAATTTAGCGCCGTCAATGTTAGTGTGATTCTTAACGTAATCTTCATTAACTTCTGCGTGAATGTGCAAAAGGAAACGGCGAAGTGCGGAAAGAGGTTCACCCGAATAAATTCGAGCCCACGAAGCCCAAAGATTGGACGAGGCAGCAACAACTTTTGGTCGAAGTGCCAATTTACCTTTAAGGTCTGCTTCAGCAACTACAGCGGTACGGCTGATGTTATTGATGAAGTTAACGATATTGGTTGTGGGATTGGCTTCCGTGTATTCAGGTTTACCATTAGCTAAGTCGTCTAGGACGACAGCTTGGATATAACCTTTATAATCGGAATGGTACTTGTCAGCTTCATTGAGAGTGCAAATTGCTTTCTCTGGGACTATGTAGTCCTCTTTACCTTCTAAGCGAGCAAACTGCTGTAAGGTGAAAGTGACAAGATTATTGACAATAGTGCTTTTTCCAATACTAGAATTACCATGTACAAGAAAAGCGAAGGGAGCCTTACGAAGCCCACCACTGGTTGCGGTGAGATCATATTCCGCACGAAACGTTTTAAGTTTAATGAGGCAAGAGGCAAAGTACTTCTTATTGAAATCAGAAGATGCTTTCATAAGTAATGAGCATTTGTCTGTGATTTCTGTCAATTTGAGATCAAAATCGGCACCGTCAACCCAGGGGGAGCGGCGCCATTCTCCAAGTTTGGCGTATTGAAAATTACCAACAATATCAGCATACTCGGTTTCGAAAATATCGTGATCGAAAAAGAGTGGTTTGATCGAGGAGTGAGTAAAACACTTGTATCCACGTTCAACAAAGAACTTAAGCGTAGAAAGGATGACACCGATAAGATCGGTACAACCAACTTGAGCTTTGGATGCATGGACTGTAAAGAGATTGAGACCCTTCAAGTCAACGGAAAGTGTTTTTGAATCGCCGAGAGCACCAATAGCGAGAAGCATAGAGATGATCTTTTGAATCTTCTCAGCAAAAACGGAATGGGTGACCGCGGTGAAATTATCGCATACTTGAGAAAAAGACTTCATGAATAGTTGGAAGTTAGTTTCTGGATCAGAGGATTGAGTATCCAATGAACCTTCTAGTCCTGCTGTGATGTCGTCAAATATAGTGACAAAAGCAGAAACAATAGTACGGATTAGTGAAACATCCTTAGTACGGGCTTTGACGTAGAGAGTCATAATGCCAATATATTGGGATGTGGTAGTGCAATCTTGCAATGCAAAGAAAAGAGCTAAAAAGTCTTCTCCGAGAGAAACGCAAAAATCGGTGTGAGGGTCACTATCGCCAGAAGCGAGAGAAGCCCAAGTGTTGGCAAGTGTTTCTTTGCCGGCAGACATAAATTTGTTGAACCCAGAGTGAGGGTCCATTTTCATGGCTGCTAAACGTTCTTTGCGCTCAGATTTGAGGGTGGTCAAATGAGCGCGGTTGTCGGATTTGGCGCCTTTAAGGCGTTGAATACGACGGGCGTTTTGGTTCTTAATGTGAGTTTTGCGTTTATCGGATTTGGAGTAGTCAATAGTAAGACTTTCTCCTGATTGGATATCTGCGAAATCGCATTTGGGAATTCCTTCACCCTCCCATACGAGTGGGGGGGGTTCATCGGAGGTAATAATGGGGTCGTTGACTGTGATTGAGTCAATGAGTTGCCTAGTTTGTGCTACAGGTGATTTTTCTTCCTTTTGAAAATTGAGTTGAGTCATATTTGTGGGGGGCGGTCCGAAGACCAAGAAAAATAGGCGGTGATGTGTTGGTGCAACATCGAAAAGTAGGAAAGTGCAGTGTAATAAAATGGGAAACAGAGAATAAGGTGAAGTTAGCGTATCAAAGCGTATTCACGTATACCTCAAGAAAATCATCTTCAATGATACCTGTTGTTCAGGTCAAAGAAGTAGCATAGATTGTGTAAGCGGGGAGCCGACACATAATCAAGGATCGTTAGATCATATTTCTGTTTCGTAATCCATAGCGTAATGTTGTGATCAAATTTTAAGAATAGACTAGTCTTATTAGCGCATGATGGCGCGTGCTATGACGGGTTTGAGCCGACGTATGGGGAATCTAAAATGTGTATTAATGAAATGTACAGCGTTGACTGTGGCATAATAAAATGCAAAATATTCGTAATCGTGTTGCGGGTGAACGAAAATCAATTCAATAAATAAATAATGAATAGAAATTAAATGGTTGTTCAAGCCAGGGTAGAGTTTGGAAAACTCTCCAAAAGTTGCGCGATCTGCAAATCTAAATGCAGAAAGTTTGCCGACAAAGTAAAGTCGGAGGGGGGGGGGTGGTTATGATTTTGTAAAGAAGTTATTTAAGTCTGGTACATAGAATCAGACGAACGACGCAGTAAGTATCGGGTGGCGGTTTGACAAGATGTATAAAGAAAGGAATACTGTGTAAGTCTTTCAAGATACAAAGTGATAAATCGCAAATACAAGTGTAAACACTGTGTAAGTGCAATAACAAAAGCCTTCGGCGGCAGAGCCGAAATTAACTGAGCAGCCAAACACCCCCAACAC</t>
  </si>
  <si>
    <t>MFPILLHCTFLLFDVAPTHHRLFFLVFGPPPTNMTQLNFQKEEKSPVAQTRQLIDSITVNDPIITSDEPPPLVWEGEGIPKCDFADIQSGESLTIDYSKSDKRKTHIKNQNARRIQRLKGAKSDNRAHLTTLKSERKERLAAMKMDPHSGFNKFMSAGKETLANTWASLASGDSDPHTDFCVSLGEDFLALFFALQDCTTTSQYIGIMTLYVKARTKDVSLIRTIVSAFVTIFDDITAGLEGSLDTQSSDPETNFQLFMKSFSQVCDNFTAVTHSVFAEKIQKIISMLLAIGALGDSKTLSVDLKGLNLFTVHASKAQVGCTDLIGVILSTLKFFVERGYKCFTHSSIKPLFFDHDIFETEYADIVGNFQYAKLGEWRRSPWVDGADFDLKLTEITDKCSLLMKASSDFNKKYFASCLIKLKTFRAEYDLTATSGGLRKAPFAFLVHGNSSIGKSTIVNNLVTFTLQQFARLEGKEDYIVPEKAICTLNEADKYHSDYKGYIQAVVLDDLANGKPEYTEANPTTNIVNFINNISRTAVVAEADLKGKLALRPKVVAASSNLWASWARIYSGEPLSALRRFLLHIHAEVNEDYVKNHTNIDGAKLAAAAAVGDITPDAWKFSVYQFVGVPEVSRATDNQATHVPQPYVQEPIMFMKKGVLVPALDIGMSDLLQILKVACEDHHHIQTSVLNTSKKVFKRQLCPHGTYPEYCEECVTTNGECCLKQQSGDNPPDNPFEERWAYVNFAFHMFQISGIGSLRTKKNEFLVWLQEHKPVVDRAYAGQGLIPPSLLSFNTYFNGQNYARLVSVYELSHTRVSTSFTSAKNSVTTRTEGIVNEINTLHALPWTKSTTWIPPKVFNSDYFQYGYVLAARDTWQKDVRNLTLTVLCAAILCHRIIPGIFPVTLVALPAMIFGIIEQRKELLMETLANERNSMPYILKRIRDCDLALGKKLFYFAGGLTALYTTYKMCKKLNTLSKPFNNQGNGIGVYQSPTNEWLQAEPVPLPRSCKCEDSITQLEAKITRAVVYVNLGNKFCNGFWVDTGMLLLPGHEMPTTNVEMKIIGKPGHICGSNFACTIGPKDCLMLESPEGESDLMLVYVPRSGPKANNIRHFPSTINKKLFSTKSFWRAASGEIRTSTQKVHTIGPIQAGTKRLENLSSYKTSEPTFAGQCMEVHLFNHEKNCFISGFHIAGKTGETIGASHPCTQDMLRNAKTELSKRSVVMFGVSEGDLETVQYGIDFTPVKVLPAKSPVNFQTECQADIYGHMKSYATSPKSAVIISPISKVVEEVTGKPRQHGKPANCRRDGDEGEQVRSWAPYQTYLAGAGNAYQDFPTDVLEWAFDDYVNEFDEMHKTPAGKELLSHVRKLSETETVSGVDGMSFVDAMKPNTSMGMPINKPKKQFLVDLHDEQSRNEFNCPRTLDLDTLSMAERSRELWLEAKRSYDIFKACTKDEPTKFTKKGVRVFQAAPIALQFNIRQLCLTICHYLSNASLVSECAVGIDSHGKGWHELNVHMNKYGEDNVVAGDFKAYDQHMSSKMTLLAFKVFEHIGAAAGYTDDDLKLMRGLATEVCYPLMSLNGDLVQLYGSNPSGQNLTVYINSIVNSLYHRCAFRSIYPTFEGRFTEAVALQTYGDDVKMSVNPAFMDYNHTNIQKVFSTRGIQYTMADKTAESVPFIRHVDADFLKRKSRWEPAYSYTQEDGTQEDGMHIGMLDEDSIFKSLHSNLASDALTPIDVSIQCLDGAMREYFFYGPTKFNEMHIKFLEIVDRMNIRNSMPDSFFMTYEVRELKWLEEKGVTKR</t>
  </si>
  <si>
    <t>polyprotein [Rhizosolenia setigera RNA virus 01]</t>
  </si>
  <si>
    <t>GTATTCTGTTCATGGCAAATGCTTTCACAGTCGGTCGTTTGGTGGCGGTGCATGGGTGTTGTTTATAAGAGACCGGTGTTGGGGGTGTTTGGTTTTTTTTTTTTTTTTTTTTTTTGGAAGCGCAGCCAAGTGGCTGCCGGCATAAAGTTGTAGTCTAGGTAAATTCCATCGGTGCAAGCACCAACTTAAAACCTAAACATCTTCGATGTCGGCAGTTGGTGTTAAACACCGCATGCTAAAAAGCATACACCAGTGGACTGCCCACTGGGTTTGTTTCGTCTATTCTTCTGACCTGACGAGGCAAGACTTACGTTCCTAAGAACTGCACGCGCACCAGTTAAGAAACTGGTACGGGGACTTGATGGTAGAGAGGGGGACTCCCTACAAAGAATGCAAAAGTAAAATCTTCTGCAGCCGCTACGTGATTGTCCAACAACGCGTAATCTGTGGGTCTTCCCCTTTGAGCCCACTGTAGTTCATATGGTGTGGATTCTGCATCTGTATTAGTATTAGTTGCGGGGGAAGTGTGGTTCGAGTTTCTCGCAGGTAAAAACCTGCGGCCAATTTGAAATGGCATTTCGAATTCAACAACGGGATTCAATAAAGTATTCGTTGCTGTCGAACCGGCGGCTGTACATGGCTGTGAAGTCATAAGTATAGCCTGTTGTTCTAATGGTGTTAAAGTGTCATTAATAGATTTGACATTGATATTATTGCCGATTCCTGTTGAAGGGATTCGGGTAACTGTCATTCCAGTAGGACTTGCAGCACCATTTGATTGAAACATCGACACATTAATCTTGTATCGGATGCCTCCTCTCCAGCATACATAGCCTGGAGAGAGGTAGTTCATCAGAGTCATGACGCCATAATTGTAATTGGCTAACTCTGTTGGGGTTTCGGCATTTGGCTCATATCCTTTGAACTTAGGAAAAGCCTGCCTGACGACTGTGTAAAGACCCACACCGTCAACCTCTTGTTTGATGTAATCATAGGAAAGTCTGTTGTATCGTTTTAATAAAGAACGAAACGAAACAATAGTTTCTCCGAAAAAGACATGATCGTATGCAGTAGCGTTATCTTGGCGCTGCAAAATGGTATGATCTATCTCTTGATCCATCGGTTTGCTGGGGTCATCTGTTGCATCAGCATCAGGAGTCTCATCCCCAGCTTGCGGAGATACCAATGGTGGTTCAGGAAAATACGAATAATCGTTAATCTTGTTATTGGGGTTAGCTACGCAAAGATCCTCACCTGCGGCTACAAAAACATTAATCTCAATGTCATTGTTAACCGTAGAATTCGGAACAGTAAGTTCATTGACCACATAAACTCTCAAGTGTCCGTTTGCACGGATCTGCGGTAAATTAGCACCAGCCCCCGACGAAAATGGGGGATTGGAAACAAGTCTACCGTCCCCAGGACCTACAGAAGTAGCCCAGGGATGTGCAGAACCCCAACCAATATCAATGGTGAAGTCTTTATCTTCCGCAATGTCAACAATGTAAGTATAATTTGTATTGTATTCATTCGAAAGGAAAAAACTAGGTTCGTACACAATCTTGAGTCTGCCCTTATGATAAGCTGAAGAGACGATCTGAAAACGATATTTCATAGATCCTCTCCAGTTCGAAAAAGGCAGAGTTGCAAAGGCACAAGCTGGCATGTGAATTTCAGCTTGCGTTGTGGTGGGAACAAAGTCCCACACTTGTGGTGTCACTTCAATGTTAAACAAAGCTGTCTCGGGAGATAAATTTTTCGCCCAAGGAAACGTTGTTAAATAAGATTCACGACACGCGATACTGTTGATGGTCATTTCATCAGTACCGTTTAAACCCACTACTCTGGAATCTATAGTCAATTCCTGTTTGCAATCAGTACTTAACTTTGTAGTGGAATCTGGTATATTAGTATTTGCCAGATTGCCCATTGCCGTTGGACGGTATGGGAGAACTTCATTTAGTACTGCGGGACGCGAATACCCAAAGGTAGTCGCGACCGCAGACGTGGCTGAAGCAGCCAATTCGGTAGCACGGGCATATGGTCCAATAACTGGAGCACTGCGCAAAGCACCTGCAGCTTTAGCAACAATAGATGCTGGTCGGCTAATAGGTCCTTTCCCGTATTCATCACCCGCTTGAGGGGTAACTAGTCCAGGCTCGTTGCTAGTAGGTACAGACAATGAAACATCAGTGGCCCAAGCAAAAACGTTGACAGTGATAGCTTCACTGGCTCCGTTAGCATGCTTAAGTCCCTGAAGAGTTGCAATGTTGATTTCACCCATATTTCGCCAATCACGATTTGGAATTCGTAGATTGTTTTGAGGCCACACGAATGGTAAAACGAGATCTCCACCTTGTGATAAGGTTGGATCTATGTAAACGTGTGGTCGTTGCGATGCTTGGATGATATCTTGTCTCACAAATGTTCGGTCCCTATCAAAGTCGTTGCCGGCTTTAAGTGGGATGTAAGATGCAATGAGACGTCCGTAATGAAACCCATTACCGTTAATAACAATTTTCACGTGCAATTTTGCACGTAAATTATGATAATTCACGATTCTGTTAATCACCCGAGGATTTTCAAAAAAGTCTCTCCAAGGGTTAAAAGTTTCAAGCAATGTGGTACCGGTGCCCCATCTGAATTCACGGATTTTTACGGGCCTTTCAAAGAAATTGCCAAGGTCCGCATCATTATTGTCAGTGATGCCGAAAGTATAGTCTGGCTCGCTGCCAACAACGTACTCCCATGCTTCAGATGAGTCTTTGAATGTGACGTTCTCTGCCGACACATCCGGGTTTGTTTTGTTCATAGTTATATTAAATTTATTACTAGTAAGCGCTAAGAATACATCATTCACCATCCTGCTCAGAATGGTGGTGACGACAAGTGTATTTTGGTTGACGAAACCCCACTAAATAGTGGTATTCCCAAGGGGAATGTCATGGAACGACTAAAGCCTCAGTGTGCAAGCATATACTTGCAGATGCGTACACACTGGGTAACCAGAAGTCGAGTTGCTTTTTGTTAGGATCACTCCCACTGTAGCATAACAGCTCCCTCTCATGACGCAGAGGGGGGCGCTTTGTGCGGTTATTACACCCAATTGTACTTAACACGAAAGTTATCTAATCGTGCAGTATAATCGAGTGTGAGTCCGGTACATAAACCGTCAATGTTAGAAGCAATAGCTATCTTCATCAACTGTTCACGTCGGAATTCATAAATGGTTTCACCGTACAGAAACCACTCAGAGAGTGCCGAATCAATGCAGCTAGAAGCTACATCTTCATCGGTGGCTTTGTCAGTTCTCAAATTGGAGTGTAAAGATTTAAAAATTGATTTTTCATCCAAAATACCCATCTGCAAATGCAAATCAGTGTTAAATTTGGGACGACGTTTCAAAAAATCTAATTTGTCACAATCAAGAAACGGAACGACAGCGGAAGTCTTATCTGGTGGAGTAACCACCATATCATACTTCGCGCACCAATGCACAAAATCACAATTATTGTAATCTATAGCTTCGCTGACACTGCCTCCATAATCATCACCATAAGTGATGAGAGAGACGTAGTCTTGAAACCTGCATTTCATCATTCGTTCCTTGCCCCACGCGTAAAAAGAACAACGGTGGAGTAAAGAATTGACAATGGAATTAATGTAAGCCGTCAAAGATTGTCCTGATGGATTCGATCCAATAAATTGAATAAAATCACCATTAAATGCTGTGACAGCACACGCAACTTCAGATGCAATAACTCTCATAATAGTGAGATCTTCCTGTGAATAATTCTGTGGAAACATCTCAGCAAAAGAGATCATAACATCAAAAGCGGTGAACACTAATTGAGCGGGCATTCGTAAATCGTACTTCGAATAATCTCCCGCGTATCCACGGGATTTGCCCATTTTGGAAATATGCTTAAATAATTGGTCCATTTCTGGTCCATGAGCATTAATTCCTACAGCACATTCTGACAACAATGGGTATTGTGACATCATGCGTGCAATTGGTAAAAAATATTTGCGCATTGCCATTTGTAAAGGCATACTTGCGGCTTGGAAAACACGAACTTTATCCTTAGTAATAGGTGTAGGTTCGTCTTTTAAACATGCTTTAAAAGGTGCATTGACTCTTGTATTAGTCTTTGCAATCTTCTCAAACTGATCCAATTCTTCCCAATGTGTGTCCGTTAACGTACGCGGACAACTGTGTTCGTCTGTGGGTTCTAGTTCGATCACATCTTGAGACTTTGGTCCTCCTAAAGGAAAACCTCGGCTCGTAGATAGATTCATACTGTCCACAAAACGTTTGCCATCTATACCCGAAACGATCTGTATTTTACTCAGTGGTTTAATCTCACCACTGAAATAATCGTACTTACTGTCGATAACGGTTTTGAGTTGTGCAATATAATCTTGTTTTGCACGACGCAACAAATGGGGTGGTACCCCAGATGACGGGTTGCTCGAGTATTTTAATGACTCGCGCCAGGGATGCCAAGAACTATGTCCGTCAGGACCTTTGAACTTTGGCGGTCCCCACGTATTGGGGACTCCCATAATTTTTGTCACATCTTCTGAAAGAATACTAGGACGTACACGACTAATAGCCGTGGAACGTCCAGGACATCCTCCATAAATCTCTAAATTTCCTGCTTCAAGGAAACGTAAAGGACTTTTGGAATGAATAGTAGAACTCACAATATGTTCAATACCATATGACTTGTGTATTGGCGAATATTCGGCTCCCTGTGTAGAGATACCATCAGTGGCCAACGCAGTCATTGCAGCATCGATTTCAGAACGTAAAACAGTAGCACCAACGCCATAATCAGTACCGGTGCGTCCACCTAAGTGAAAAGCACCAATAAATGGTAATTTGTCGTTAATGCATATAACACCAGCACACATACCATCAAAGGTGGGTGCAGAAGTGCGAATGTCTTCGTTCATAGTTGTGAGATTATAATCAATCCCATCAAAGGTACGCAAACTCTTGGAAGAGCCTACGTCATACACGCCATTATTAATGGCTTTGCGAGGGTTAGCAATAGCATTATACTTAGTTACTTCGCCCTCAGTGTTCCGATAAATCATAGACATAGGAGTTTTTGCACTCATTAGTCTGTCAGGAAATAATCCTAAATTGTCTTTTACGGAACCCGAGTTGGGTACATCGATCAATAATAAATCATGATCTCCAATGCGTACCACTGTTTGCTTACTCACGAGAGTTACAAACTTATGGTTAACAAGGTCTTTAGTACGTCTTGTGACTTCCAGTGTAACGGTGTCTTCGCCAGCACGTGCAAATGATTTCTCAAGCACATGATTTGGAACAATAAGTCTATTCGAGGCTACCAAAAAGGCATCCGAAACAAAACCATTAGTTCTAATAAAAACAGTTGCTTTACCAACTGTCTCTTCTAACTGTGACATGTTGGCAACACGTTTTTCTGGATGAGGACGTGGAGCGCATTCTACTGCTTTCCACATATTCGTTTCTTGATCACGGGCGTCCAAATCTTCAACTGTATCAGGGGATAGTTTGCCCTGATTGGTAGTAAAAGAAATGTTTTTCCAAACTTTGTAAGCTGCATACGCACCTGCAAAAGCTGCAATAGTTCCACATATATATTTTCCGTTTTTCTCACGAATACGGCTAAACATTTGGGGAACATCTGCATGCTCTTTCAATAAGCGTTCTTTTGCAATGTCATAAACGTAAAATTTCTGAAGAAAATGTACGCCTAAACAATACGCAAAACGAAATGAAAAATAGGTGACTGGCATAACAAAATCCAAATGACTTAAACGTCCATGCTGCAAACTGCCTAAACCAATCCATGTAAAAGCACCCATGAGAGGATAAAACCACTTACGTGGTGATGTCCAATCAGAGATAAATTCAGAATCGAGTTCGGCTGCTAAGGTGTTTACACGAGTCTCCAAACAC</t>
  </si>
  <si>
    <t>METRVNTLAAELDSEFISDWTSPRKWFYPLMGAFTWIGLGSLQHGRLSHLDFVMPVTYFSFRFAYCLGVHFLQKFYVYDIAKERLLKEHADVPQMFSRIREKNGKYICGTIAAFAGAYAAYKVWKNISFTTNQGKLSPDTVEDLDARDQETNMWKAVECAPRPHPEKRVANMSQLEETVGKATVFIRTNGFVSDAFLVASNRLIVPNHVLEKSFARAGEDTVTLEVTRRTKDLVNHKFVTLVSKQTVVRIGDHDLLLIDVPNSGSVKDNLGLFPDRLMSAKTPMSMIYRNTEGEVTKYNAIANPRKAINNGVYDVGSSKSLRTFDGIDYNLTTMNEDIRTSAPTFDGMCAGVICINDKLPFIGAFHLGGRTGTDYGVGATVLRSEIDAAMTALATDGISTQGAEYSPIHKSYGIEHIVSSTIHSKSPLRFLEAGNLEIYGGCPGRSTAISRVRPSILSEDVTKIMGVPNTWGPPKFKGPDGHSSWHPWRESLKYSSNPSSGVPPHLLRRAKQDYIAQLKTVIDSKYDYFSGEIKPLSKIQIVSGIDGKRFVDSMNLSTSRGFPLGGPKSQDVIELEPTDEHSCPRTLTDTHWEELDQFEKIAKTNTRVNAPFKACLKDEPTPITKDKVRVFQAASMPLQMAMRKYFLPIARMMSQYPLLSECAVGINAHGPEMDQLFKHISKMGKSRGYAGDYSKYDLRMPAQLVFTAFDVMISFAEMFPQNYSQEDLTIMRVIASEVACAVTAFNGDFIQFIGSNPSGQSLTAYINSIVNSLLHRCSFYAWGKERMMKCRFQDYVSLITYGDDYGGSVSEAIDYNNCDFVHWCAKYDMVVTPPDKTSAVVPFLDCDKLDFLKRRPKFNTDLHLQMGILDEKSIFKSLHSNLRTDKATDEDVASSCIDSALSEWFLYGETIYEFRREQLMKIAIASNIDGLCTGLTLDYTARLDNFRVKYNWV</t>
  </si>
  <si>
    <t>hypothetical protein 1 [Beihai picorna-like virus 7]</t>
  </si>
  <si>
    <t>GGTACCCTCAAGTACATTTTTATAGATGAACTCTTTGCACATGATTCTGGTACAATCTTATTCCTTTCAACTTTTGGAGTTCCGATTTATGCCATAGGTGATTCTAGACAAATGAGAGGAGGAGGTAAGGAAATAAGTGACAATGAACATGACTTCATAAAAGAATTAAGACCATATCAAGTTACTAGGAGAAATGTTTCCTTCTCAGCACCTCTTGATGTAGTTTATTCTCTTAACTGCACTGAGCCTATTAAAACTTTCACCATGTCAAGAGTAATCAATTCTTATACAGTTCATAAAGTCTCAGAACATGAAAGACCAATACCCTGCAGAAAAGAGAGTGTATCAGATCATAGACATTTAGAGATACTCTGTTTTACAGACAAAATGCATAAATTACATGGATACTACACAGTCGCCAGTATACAAGGTATGAGGGAAGATGTAATACATCTTTTCTTGCACTCGAGTGATTCCATGCTCATAACAGATGTTCACGGACAGAGATTAGTCGCCCTTACCAGACATAAAAAGGAACTACATATCTACGTTGACCATCGACAGACAATGTTTGACAAACTCCAACTCAGACCCATGGTTACAGGAAATGTACTCGTGGGCGCAAGAGATGATAATAAGTTGCTTTTAGGAAATTTTGATCTTCCTTCAACAAATTATCATGAGAGCGAACAAATTAAAGTCAGGAGAGCTGACTGGGAAATCGCAAAGTTAACCTCAAATGATAAAACGAAAAGAGTCCAACAAATAGTCGATTTTGTTGGTGAAGACAGTGTCACTACAATACCAATTGAATATAGTGCCAATGCTCTTAGGTATGGTAAAGAACCTACTGATTTTCATTCTTATCCCAGAGTTGAGATGGAACTTGATAACATAAATGACATTTTCCCAAATGAGACAGATAATACCATGGGCCAAGTAGATCAGGCCGCAAGAGTTTCTATGATTTTAAAACAGAAAGTTGCCGCCAATGATTCACCTGCTTTTGACACCGGTAGACACCTCCTCATAAGATCCATGAGAGGTCCTAAGAAGAATAAGACCTTCACTTTGGATAAAAGCAAATTTTTCCTTATAGATGACCAGAAAGATTATTATGTTTCCCAAGCATCATCCTTTGGATGCACACAAGACAATAGTCCCACTCATATGGTCAACACTCTTATGGAAAGATATGCCAGAACCGAAGCATACAGGATAAGGAATGCCGATAGAAAGATATACACTGAGAAACTCATCAAAGGCTTTGAGAAATTTGTTAAGCTTGATGATTTCAGACAACCAACTAATGACGAATATGAAGCTTGCAGATTATCACATCTACTTAGAGCTTCTGCCAAGAAAGGTTATCCAGCAGGTGAAATTTACGGCGAGAATCATGAGAACACCCAAGGCATCAGAGGCTTTACCAAAAGGCAATTTAAAGCCAAAGCAGCCCCTTACAACAATACGGGCATAAAATTTGAAGATGGAGAACTCTACTGCAAAGGTGGACAAATGGTGAATGCACAAAGTAAAGTCATCAACGAAGTTCTCGCCCCTAGCATTGCCTGGGTAGAAAGACAGGTTATGCAGCACGTTAGACCAGGAGTCCTTTTTGGCTATGGACAAAGTCTCGAAACATTAGCTCATAGTGTTAGGAAACGTCTTCATGTTAAGAAAGATCATGTCAGAGCAACTTCATTATCACTCGATATGCATCAACAAGATACTACCAAAAATGCCACCATTGCTGCTGTTATGCGTTTCATTTATAAAAAATGCGGTATGTCAGATCAACTTATAGATATGATAGAAGCACCTAATACTAAATGGAAACAAAAGACACAGTTAACCACCATGTCAGTTAATCAACAGTTCCAATCAGGAAGAGCTGACACTTTACTATCAAACACTCTTCATCTCATGTGTGAAATTGGTAAAAGTTTTGAATACAAAGATCTCACCCTCGCACTTTTCCAAGGTGATGACTGCTTTTTAAGAGCTGACGATCTCAAAAAGACTGCCGATTTCTTCCCAAGATTTAAGGCTGATGATAATAAAATTGGTGATTTTGTGGGAACTCTTATAAGTAGCGATGGTTTATATCTTGATATTTGCCGACTCTGTTGTAAGATGGTTTCAAGAGTTGAAGGAAATGACCAGAGACATGAACAGCTCCGCCTAGCAGTAGCAGATCTACTCGGCATGGTAAAACAAACCGATGACATTAGAAGAAACATTCTATATAATGCATTGAAGTATGACATAACAGTTGGAGAAAGTGACGCTTGTTACTCTTGGTTGCTCAATTATGCTTCCCAAAGAGACTCCGTTAGACCAAAGAAAGGATCTAGGGATGGAGACTACGTAAGAACAGTTCTTACAAATTTAGATTTTAGAGGTATACAAGGAATGATTTAAATTTACCAATAAGGAAATTGTTAAATAAATAAATTTTATACAATTATGGCGGACCAGGCTGATAACACACCTTTGCCCATCACGGAGATTGACACTGCTGAGCTTGCAAAGCTTGTTGAAGTTGTTGTTCCAGAGGCTAGAGTTCCAAGAGCAGAAGGAGAAAACCCTGTACCATTTCAATCTTTCGGCCAACATAGAACCACAAATTTAATAAGAACACCATCACCACCTGAGACAGATGATATCCCCATTAAGGTCGACTTCAAACTAGATTTCTTTACCGATAATACTAAGAGTATGCAGGTAATCGATATTCGTGACTGGCTCGATAAACAACCAGAATTTGCCTTTCAAGCTTCAAGGTTTGAAAGATACAGAGTCACCGATTTCGCTTTACAGATACAAAACACCGAAAATTGGCTCAAATCTAGAGGATGCATTGCCATGACTTATAGGCATGACCCCGATAGACAAGTTGACATAACAAGACTCATTAGACAAGGCGGATATGCAACCTTTAATTACAAGAATCCTGTCCTTATAAAACTAAACGTTATTGCCAATCAATTTTATACTCTAAAAGTTAAATCAGGTAGTGCTAAAAGAGATACCAAAAGATATACCTCACCTGGAGTTATTACATTTTTCAAAAGACCACAACAAGTCCCCGCAGGCACTGCTGACACTAATATGGTAGATAACAAACTTGTTATAACACTTCTAGTCAAAGTAAGATTCGCAGTTATGACTCACTTACTTACTGGCAAATTTATCGCCAGAGAAGACTTTAACCTTGACCTACCTACCGATGTCAGTAACTTTACCACCCGAAACCTCCGTGTCTGGAGACTTCAAATAGGCACAAGTGTTGACACCACTATACACATTTCAAATGGTTCATCAATTAACTTTATTCGGCCGGTCGTTCTTACTCTAAACTTGGTCATAACAGGTAATACAGAAACTTTTCCATATTCAGCAACAATTTCTAACATGACTGTTTCAAACTACGTAACTGCCAAACAATTTGATATTGAAATACCACTTCGTCGTTGGGATTCTTTCTTTTCAGCTGAAGGTACTGCACCTACAATTCAATCCGTTACATGGTCAACTATTGCAAATAAAGATAAATTTAATACTACACATCAGTTTAGCGTTTCAGCTTAATAAATATATTCTTGACAATTATGGTTCTCACCATTCAACAACTTGGTATTTCACGCTGAATTTCTACCACTTTTTCCTTCTTTTGCATCATGGATCCCTCTGCTCCTTCACTTAACAATCAGCTCCCTCTCTCTAAGTACCATCGTACAATACCCATTTCCACCAGGGTTCAGTGGCTATTGAGTGTCGATAAGATGACTGCAATACCTCAAAGAAAAGTAGGACTTTATCATACCATACTCGCTTCCTACTATTGTGTCCAAAAGATTGGTCCACCATCTATTATTCGAATTTCAAGATAAATCATTAAACCTATATATCACAACCTATTTTAGGTGACTTATTTTAACAAACTTATCAACACCATTTTAATAGCTTATTACACATTTCTGCATTGTGCTCTTTTACTGGTATTTATACTTTATTAAATCACTTATCCACATTTCGACATTTATATCTATCAAATTACTGACATTTATATTTTATCAAATTTCAAAGCCTTAAGCTTTTGTCTTTAATAAATATCTTCTTTTACAATTATGGAGTTGTCAGATTTTAACATTTCCACTGGCGTGACGTCATTAACCGCGGGTGATGAACAAATTAACTTCACCGGACGGTTACAAAAAGATTTTGTCGTACTTGATTCTAATGATTCTATCGGTAAGGTCGTAATGACCGTCCCATTAGATGTCAAAATGGATCCTGATGCAGCCTATATGGCCACACTTTTCGAATATTTTTCTATAAGTGAGATAATACTTGATTTCCAAAGTACTAGTCCTTTAGGTACTAGTTCAGGTGGTATTCAATTATGCTGCGTTACAGATCCAGAAAATGCTACTTTTGACCAATCACCAGCAGGTTCAGCATTTAACGTACAAAAAGCTATAAGAACCGAAGGTTCCTGCCTCATTAGACCAAGGGTAGACCAACGTTTCACCTCTGACACCAAAGGACAACTCTATACTTATGCCACAGGTAATCCACGCCTCGAATCATTTGGTACTATTGTACTTGTTGTTCGTGACGCTCCAGCAGCAGGAGATGCTGTACAATGGGCTGTCACCGTTCAAATAAAATACAATTTTATCAGAATGACATCACAATCCACATCTACATCCGCTGTCGCTGACGTTCCATTAACCATAACACCGTCACCAGCAACCAAAACACTGGAATTTTCAGTGCCAGAGAACCTAAATGGTTTAGCTTACAATCTTTTTGCTAAATCACCTCTGAAGATCGCCATAATTTATTTAATTGGTAACATTATGCACACCGCAGTGATCCATCTACAATCAATGGATGTTGATCACATGCAATACCAATCTCGTTCTTTTTTAAGAGCGAAATTACCAGATTTTTATTTCAACGACAAAGCTGTCATAGTCAAACGACTTGCCATTTTGTCGAAATCCGCAATATATTCGGTGAAATATTTAATCTTACCTGCCGCTAACAGCGGTGCCACAGAATAGTTTAGTTTCTTTGCCCGGCTTGCTTTGGGACTGCAACTTATTTATTTAGTTGGTATGCAT</t>
  </si>
  <si>
    <t>replicative protein [Halhan virus 2]</t>
  </si>
  <si>
    <t>TGATTTCTCCATGGAGTTACGATGACATTCACGAATGTCCCCGGGACGTTTGAAGTGCGCCGCACTAACATGTTGTGATAATTGTTTCTCCTAAGAGTAACGATGATGCTCACAGACACCACCGGGACGTTTTAACGTGCGCCGCACGTAGAGCAAGCAGAACTAGGAGTCCGGAGGGACTTCTGGTTCAGGTGGGAGATATTTCTCTCGCCAAGCCTCCACACGTTGATCGTATGTAACTTCCAATTCCGGAATAGGCAAATTTGCCTTTTCTGCAACGAGTTTCATTTGAACCAAGCGTTTGTCGAATATTTCACGACCGTGGAAAAACCATTCACGCATTGCTCCTCCGATATTCATCGCGGAAACTTCTGTAGGAGTTACGACTTTGGATTTTATGATGGAATGTAAGGATTTGAAAATACTATTTTCATCCAAAGCACCAACATAATGACCTAAGTCTTCCGAGTACAAGTCCTGTCGCTTTAGAAAATCAGCTTTAAAACGAGACATGAAGGGCACGGGAGCAGATGTTTTGTCTGGCATGGTGAATTTCATATCATTCTTGGCTAAGTAAGTGGCCATAGAAACATGATTAAATTCATCATAACCATCACGGACAGATCCCTTTGCGTCATCACCGTAAGTACTAAGTGAGACCAAATCGCGGAATCTTGCCGGACGGCCAAGACGTAAATCTTTCCCAATCTTCTTGCACGCTTCTAGATCATAAACATCATGAAAAGCAAGACGATGGAGCAAAGAATTAACGATACTGTTAATGTACACAGTCAAATTTTGGCCAGAAGGATTGGTTCCCATGAAACGCATTAGTGTTCCATTGTAAGCAACTAATGGACAACAAACGTCATGGGCTATCACTTTCATTCTAGCAAGATCAATTTCTGTGTAATTACCAGACCAGCGAGCTATTTCAATCATAACTCCAAATGCTGCCAATGTAAGTTGGGCAGGCATTCGGAGATCATATTTTGAATAATCACCAGCGATAATTCTATCATCACCAAACTTGGCCATGAATTGAGCTAATTCATGCCATTCAGGGCCTTGGCTGTTAATACCAACGGCACATTCGGAAACGAGAGGGTTCAAGGAGAGGAAACGGGCAATAGGAAGAAAGTATTCACGGATAAGAATTTGTAAAGCAATAGGAGCTGCTTGAAAAACTCTAACCTTGTCTTTGGTTAAAAGTGTAGCTTCGTCTTTAAGATTAGCTCCAAAGATTTGATTAAGGAAAGTTCCTTTATCGGCTTTTTCTTTCAATTCCTCGACTAACTTCCATATTTCAGGAGTAAATGTACGAGGACAGGCATGTTCGGCTGTAGGCGGAAGATCGATCAAATGATTGATTTTCGGACCGTGCATTGGAAATCCCATTGAAGTACTAGTTTTCATAGCATCCAAGAAACGTTTTCCATCAGTTCCGGAAACAACTTCTACTTGAGTGAGAGGACGAATGTCCTTCTTCCAAAGTACAGATTGTTTATCGAAATTGATTTTCAAACTACTCAGATAATCTTCAGTGGCATCATCAACTTTTTGAGGGTCGAAGCCAATCGAAGGTTTAGAGCAAACGGATAGCGAGGCTTCCCACGGTTTCCACAACTGAGGATCTGTAGCACCATTGGCTAAGATAATCGGTTGTTTGAACTTGGGAGGGCCCCAGACATTGGGAACGCCTGTTACTTCCGTAACGATGTCCGATATAGGAGTAGCGATAACATCGGAAGTGTGTGTAGCACGACCGGTAACGGAACCGTATATTTCAACGGCGCCATCCTTATCAATAAAACGAGACGGACATTTCCTGTGAATTTCTTTGGAAACGAAAATATTCTTACCAGCAATAACATCTTCTATGTCGCAAGATTGAGGTCCTTCAATGAAGGATTTACTCAATAAAAACAGTTTAGAGATAGCTATTTCGATTTCAGGAGCCAGAACAGCCAGGCCACATCCGCGAGGAGTGCCGGCTTTTCCGCCAATATGAAAACCAATAATACATTTCCTGTCACCCTCGTGGAGGATAGGAGACATACATTGGCCTTCAAAGGTATTCATACCAGTCATGGTATAAGTAGATCCATTGGAGTAGCAATAACCATTGTCGATTGCACCAGCGAATTGCCACATAATACGAGAATCAAAACGAGAGCCATCAGCATGTATACCATACATGGTGGCAACCATAGGTTGTGAAACGTATTCGGACATGAAACGTTTGGTGTTATCGCGCAATGGGCCAGTATTAGGAACATAAACAATAACCATATCCATATTGCCTACTCTTTGGGTAAGAGCAGGATTCAAAATGAAACGGATGTGTCTTTTTCCATACAAAAGCTTAGCTTCACTAACTTCTTTGGGTAAAAAGTGGTGAGGAATAGCGATAAGATTTGTTTTCAGGATAAAAGCACCAGAAAAAGAATTCTTTATTTGAATTTGACACATGGATTTGCTGAGCGTAGTTTCGGCTTCAGACATAGTGCCAAAGTGTTTGAAAACTTTGGTAGGTGAAAAAGGTTCGGATTTCCAAGGGCTAACTTCAAGATCGCGTTCTTGGATCTCTGCAATCGATGATGGATTGAGAGAACCTTGCATAGACATTGAAGCCCTAAGAGCTTGTACCAATTTAGCAGCACTGTAAAGTAAGGCTAAACCGGCAAAAGCACCGCAGGCATAGTGAACATGTTTATCGCGAGCTGAAATAAAAGTCTTATTGAGAATAGCTCGATTTGCAACGAGTTCATCTAAATAGGCATTTTTCTTAGCTTCAACAACACCGGCAAAACATACAACGCCGTAAAGCGAGCATGCTATTGCCGTGGGAACAGTAAGTGTGGAATGAAATCTATTCGCAATGCCTACACAAGAGGTGGCAATAGCGAAAAAATTCAAAGCATACTGTTTGACAGATTGACCGATAATATCCCTTCCGGAACATAAAATGGCGGAACGAACGTATTCATTATCCATGAAAGACTCGGGAATCCATGATGTCCAACGGGCATATGGAGATTCTTCAAACCACTTAAAACCAAGTAATAGTGAGTCGACAGCGATGTCTTCCACTTTGGTTTCAGTGTTACAACGAATCTTTTGGAAATTGAGGTCAACTTCCTTAGCTTTCTTGGTAATCATGCTAGCTAATCTTTCTCCATAGTGAGGGGTTAAGTCACAGGAGCAAGTAGATTGCAATTTACGGCAATTCGGGCAGATAACAACGAGATTAGAAGGTTCCTTGAAAGATTCGACAATTTTAGTTTGTTCTTCATAATGTGAAGTAGAAGAAGTAATAATATAATTGAGGAAATCTTGAATGGACATATCAGATTTGAGAGTTTCCCAACTACTAAAATTCTGTTTGCCTTCACCGTCTCCAATAGGTTTCTTTACAGTAACCAACCAAATATCATGAATGTTGTCAAGATTACCGAATTTCTGTATGACTTTTTTAGAGTCAAGCATATTATCGGTTTTGAATTCTGGACGAACATTGAGTTCAACGTGCACATGGGCACGTCGAAGAATAGACATAGGATTGTAGGAAGTGACACCTGCGTGCATACTTTCAACATTGGTAGTTATTGTAAGACAAGAGGGTTCAATGGAAATCTTTCCTTTGCTACCGATATCAGCCATGACAGCTGCTTCTCGGATGTTATTGCAAAGTTTGATGATCCAGTCAGATGGAGCGCACTCCCAAAAATCTGCTTTGGTATTACCATAGTCATCGATTTTGATACCTGTAACGAAAGATTTATACGTGGACATGTATTTTTCTTTTTCGTTCAGAGTAACAATATAATCGGAAGTACTAGGTACACCGGCAGATTTGAGAACAGTGGCCATAACAAGGTCAGCAAAAGTAGATTTGCCAACGCCGGAATTTCCAAAAATTTTAACGCAAAATGGAGACTTTCGTAAACCGCCTGCAACGCGCAGCGCGATAAATTCAGCATTCATCTTGGACAATTGTTCCCATTTGCACTGAATAATTTTCTTTTCAGCGCCATGGGGCATGATTTTGTAAAATTCATGGAGGTCATCGACAAGTTCTGTGAGTTCCTTATCGAAGCAAGCTTCGGATTTATCACAAAATTTTTGGAGATTGCCATTCTTAACAAACTCGAATTCGGTTTGTTTTTGAATGCATTTTTCTTCAAGAATTAGGATTTTTGGGGAAGAGAACAACAAGGGTTTCATAGAGCCTTGCTCAAAACATTGATAGGCACCTTCAGCGAAGTAGGTAACCGTTTCAACGAGAGCGTCGACTAGATCAATAGCATTACAGTGTTTAGCTTGCGCTTGAACTGCAAAGATTTCAAAATTACCCAAATTAACGGAACAAGATTCAACCACTCCAAGGGTTATGAGGAGTGAAATGACTCTAGAAATTTGAGTAAAGGACGGGGAATTAACTAGAAGTTTCCAATTCGTAAGACCTGAAACCATCTGATCTAACCATTTAGGACGGGAAGAAGAGGAGGATTGAGGTTTATAAGAATCGAAAAGCTTAGTAGTAATATTCTTTAACTGGGAGGAAAGAGCTGTTTGATTGATGGTTTTTGCATATAGTATGAGTACAGCGGCAAAACCGGAAGCAGATTTAACATCAGCTAGAGCCATGTAAAGAGCCATGAGGCCTTCAATTTTGGAAATAGCTGTTTCGGTGAGTTTAGTGCGCATGGCTGCTTCCAAATCAAAAAAAGATTTGAATGAAAGCAGCGATTGGGGAGAAAACGGGACAACATCAACATTCCGAAGAAGTTGATGTTTCAAGGACAAAATACGATTATGGGAATCAGAAAGATCTGGATTGGGGTAATA</t>
  </si>
  <si>
    <t>MSLKHQLLRNVDVVPFSPQSLLSFKSFFDLEAAMRTKLTETAISKIEGLMALYMALADVKSASGFAAVLILYAKTINQTALSSQLKNITTKLFDSYKPQSSSSSRPKWLDQMVSGLTNWKLLVNSPSFTQISRVISLLITLGVVESCSVNLGNFEIFAVQAQAKHCNAIDLVDALVETVTYFAEGAYQCFEQGSMKPLLFSSPKILILEEKCIQKQTEFEFVKNGNLQKFCDKSEACFDKELTELVDDLHEFYKIMPHGAEKKIIQCKWEQLSKMNAEFIALRVAGGLRKSPFCVKIFGNSGVGKSTFADLVMATVLKSAGVPSTSDYIVTLNEKEKYMSTYKSFVTGIKIDDYGNTKADFWECAPSDWIIKLCNNIREAAVMADIGSKGKISIEPSCLTITTNVESMHAGVTSYNPMSILRRAHVHVELNVRPEFKTDNMLDSKKVIQKFGNLDNIHDIWLVTVKKPIGDGEGKQNFSSWETLKSDMSIQDFLNYIITSSTSHYEEQTKIVESFKEPSNLVVICPNCRKLQSTCSCDLTPHYGERLASMITKKAKEVDLNFQKIRCNTETKVEDIAVDSLLLGFKWFEESPYARWTSWIPESFMDNEYVRSAILCSGRDIIGQSVKQYALNFFAIATSCVGIANRFHSTLTVPTAIACSLYGVVCFAGVVEAKKNAYLDELVANRAILNKTFISARDKHVHYACGAFAGLALLYSAAKLVQALRASMSMQGSLNPSSIAEIQERDLEVSPWKSEPFSPTKVFKHFGTMSEAETTLSKSMCQIQIKNSFSGAFILKTNLIAIPHHFLPKEVSEAKLLYGKRHIRFILNPALTQRVGNMDMVIVYVPNTGPLRDNTKRFMSEYVSQPMVATMYGIHADGSRFDSRIMWQFAGAIDNGYCYSNGSTYTMTGMNTFEGQCMSPILHEGDRKCIIGFHIGGKAGTPRGCGLAVLAPEIEIAISKLFLLSKSFIEGPQSCDIEDVIAGKNIFVSKEIHRKCPSRFIDKDGAVEIYGSVTGRATHTSDVIATPISDIVTEVTGVPNVWGPPKFKQPIILANGATDPQLWKPWEASLSVCSKPSIGFDPQKVDDATEDYLSSLKINFDKQSVLWKKDIRPLTQVEVVSGTDGKRFLDAMKTSTSMGFPMHGPKINHLIDLPPTAEHACPRTFTPEIWKLVEELKEKADKGTFLNQIFGANLKDEATLLTKDKVRVFQAAPIALQILIREYFLPIARFLSLNPLVSECAVGINSQGPEWHELAQFMAKFGDDRIIAGDYSKYDLRMPAQLTLAAFGVMIEIARWSGNYTEIDLARMKVIAHDVCCPLVAYNGTLMRFMGTNPSGQNLTVYINSIVNSLLHRLAFHDVYDLEACKKIGKDLRLGRPARFRDLVSLSTYGDDAKGSVRDGYDEFNHVSMATYLAKNDMKFTMPDKTSAPVPFMSRFKADFLKRQDLYSEDLGHYVGALDENSIFKSLHSIIKSKVVTPTEVSAMNIGGAMREWFFHGREIFDKRLVQMKLVAEKANLPIPELEVTYDQRVEAWREKYLPPEPEVPPDS</t>
  </si>
  <si>
    <t>GCGTTTGCTTAATCTGTGTATACACCATTGATTCCTGAATTACAATGGCTTTGTTCCAAAGAAACTATCTCGCCAGCTTCATTGATCCCTAAATGGGCTGTAGCAACGAAGTCAGATGAAGAATATGTTGCTGTATCTTATTATGTTATAACATTAGGCTTGGATAGTATGATAGATCGTGATTACAAGACTTATGATAAGAAGATGCCTGCTGTATTCATTCGTGCTGCATTTTGGGTATTAGATCAGTGGCGTGGTGAGATTACACCGCTGACAGAACGTGAAAAGTTGATTTCACGTGGGATCGCTACAGATATTTCCTTTCCTATTATTAATATGAACAAAGATTTGTATCAATTCTTTGGGAGCAATCCTTCTGGTCATCCTCTTACTGCCATTTTGAACTCCATCGCAAATTCTTTGTTTATGCGGTTTTGTTTTCACAAGTTGGGTTATCCTGTTTCACATTTCAAACAAAGTGTTAAACTGATGACACTTGGTGATGATAATATTATGGGTTCAAAGGAAGATGGCTTTAATCATACAACAATTTCCAAAGTCTTAGCTGATTATGGTGTTCCCTACACCATGGCTGATAAGAAATCAGCAAGTGTTCCCTTTATTAATATCGCCCAGTGTGATTTTTTGAAGAGAAGATTTATGATTCTTAATGGTGAATATGTCGGTCCTTTGGATTTGAATAGTATTATGAAGAGTTTATGTGTTTGGGTTGAATCAAAACATATTACCTCTTCTGAACATACTGCTCAATGTTATCTTGCAGCTCGTCGTGAATGGTCTTTACATGGTAAGGACGTTTTTGATAACTGTGTTAAAAAGATGCAGAAGTTGTTGCAAATGGAAGCACATAAGCATATTGGTATGTTTTTTATTAAGAGGCATCTTTACGATTATCAGCAAACGTTAGATTGGGTCCAGGAAAGATTTAAATCTCCCGATTCTGACGGTGTTCAATTGTTGAAATGTGAAGATATGCGTGAGCTATATAAGTTAGCGGAGCTCGCGACTTTTTAAACCAATCCGAGGTTATTCGGATACTTCCCTGTGTGGTCTGCAGGGTCGTTAGTTAGTGACTAAATCTAATATTGCACTATGCTGTAGTGAGAGACTGGCGCTCTACGGTTCATTTAACTCATCTCTTAAGAATATATTAGTGAGATTGTACTATCTATTGTACACCCATTGTGCGGGACGCACAAATTTACAACATTATAACCGCTGTTGTATCTTATACCTACGTTATTTGGTCATCAATCCGATGTATAGAGTTATGAATACATTTACTCTCCCCCCCCCCTTAAACCTTGGTCTTTCTTCGGGTTTCACGTTTCCTGAAAGACTCCCAGAGCTGGTAGCTCAAAGCAGTTCTGCTCCACTCGGTGCGAATTTGCAGTTTGGTTCATCACTTAATTATGAAGACAAAACAGCGGGCGATACGTCTGTTTCTGTCTTTGATGATGGTTTTGATTCTACTGCAAACATGTGCGAATTTTTATCTCGTCGTGTTAAATTACAAGAGATACAATGGGAAGCCGATACTACGCTTAATGTTACCATTGACGTCTGGAAGAGATGGCTCAACAAAGTTAGTATAGCTAACAAGTTAACCAATTATTATTTGTTCAAAGGTGATTTAAAACTTACCTTTTTTATAAATGGTAATCCTTTTCAATATGGTTTACTTCTTGCTTCTTATGAGTATTGGCCTACTGGTCTCATTTCTATAGAGACATTAACGCGAGTTAGTCAACGTCCTCATTTGTGGTTGAATCCTACTACTAATAAAGGTGGTGAAATGACTGTACCTTTCTATTATCCATATAACTTTATGAAACTTGTCAATCCTGATCCTCAACCTGATTTCATGGGTTCTGTTACTATACAATCAATTGAACCCCTTAGACAGATTAATGCAGGTTCTGCTGAAGTGACCGTTACTGTCTTTGCTGAAATGGTTAATGTTAAGATTTCTGGTGCTACTACTCAATTGATAGATATTGGTGGACCTTCACTTCAAGCTCAATCTGGTGTCGTGTCGAATGACTCTCACCCCAACCATGATCACACAAGATCTTTTAAAAATTCACCATTGGCGAATTTGGCGAATATTGATTTTGCCGATACATCTCAACGCTTGACATTATCTCATAATTCCACTATAGACACCAACAATCTCACAGTGGGGTTACCATCCGAAGATGAGCTATCTATTAAATATCTAAGTCAGAAGGAAAGTATACTTATGGATTTTGATTGGAATGTTAATACTCCTCCAGGTGATACAATTGCTTCTTTTGAGGTGAATCCTATGTCAGAGTTTCGAACTGTTGCATTTGCTAACACTGTTCCTGCTGGAGTAGAATATAGGCAAACGTCTCTTTCTATGGCTGGGCGTCCATTTTCATATTGGTCTGGTACGTTAAAATATCGGTTCCAAATAATGGCTTCTCAGTATCATAGAGGGCGATTAGCATTTGTTTATGACCCAGTTGGTCCACTTGGTGCTACTCCTTTCAACACCACTTACAATACCATTGTTGATTTGGAAGATGGTAGAGATTTTACCATTGAAGTTCCATGGCAACAAAATACACCTTATAAGGATGTTGGTTCCATTGGTATCGGTGAAACTTGGTCTGCAAATGCGGGGTCTAATCTTAGAGTAGGAAGCACTGAAACATCTAACGGAGTTCTTTATTGTGTTATTGTCAATTCTTTGACAGTACCCGATAATATTTCTTTTGCGGATATTGTTGTTTCTATTTCTGCAGGAGAGGACTTCGAGTACTTTAATCCTAGTGGTTTGATTGATCGTTTTTCAATTTTTCCACCAGTTGCACCTACGCCAACTTTACAATCTGCCAATCCACTTTTCTCCATTGCTTCAAAACTTTTACCCAAGAAAAAGAAGAAGAAAGATAAAACTAAAGAATCGAAAGAACCATTAGTTGCTCAATCTGCGGTCGAAGTGACACCTGATACTGAAAATGCCCCGGAATCTACTACGTGTGAGAACCCCGGATCTGGAATTTCAGTTAATAGTACAGTTAAACATAAGTACTATTTTGGAGTTCAGGCATCATCTATTCTTGATTTGTGTAAAAGGTTTACTTATTATAGAACCTTTCACACGAATGATGTCTCCACAGTTGCTCTTCACCGTTTTGTATGGACTTTACCTAATTATCCCATGCATGCAGGTGCCAATCCCAATGGATTTGAAGAGGCTTATGCAGTCTTTGAACCTTCGGGACCCGAGATTACCAGATATACTTATACTGCTCAATCGTATATTACTTTCTTTGAGAAAGCATATTCTGGTTGGAAAGGCTCAGTTAAATACAAGATGATCTCTGAAAATGACTGTGAAGGAATTGGAGTTATTCGTTATACTGGTGTTCAGAGCAACAATCCTATTAGTCCTGAACCTTTTGTTTTGGCATCACCCTATAGTGAGACTCCAACACAATTTGCCTATAGTAGTTTATTAGCATACACATCATCTGGTTCTGGTACTGCTTTTGTTCCTACCCGTACAATGAATTCATTAGAAGTTGAGTTACCTTATGCGCGACCAACACGTTTTACACGTGTTGAACCTCGCTTTTTGACTTCAATTGATGAGTTCGATCACGGTGACAGTTTTGCTTTACAAGTTGTCACTGATTCTGGGGCTTCAAATTCTGTTGATACATTTGTTGCCGCAGGAGATGATTTTCGTTTCTACGGTTTTGTAGGAGCACCGACTGTGTACACGTATACACAGATTCCTGTACCTGAGGTTGTTTAGTACAGGAATTATTATAAAACCTCAATATATATATATATTATCCACTATAATACTTATTAGTTTTAAATCCATTGCCGAGGCGAATGGAGCTTTCATATATAGAAAGTAACCCACCCACGAAATTTTTAAATTTGTGTTTTTTCACAAGTTACCATTTTGTGGTAGCTTTGAATTTTTTATCGCATATTTTAAAAACTTTGTGGGCGACAGCTGTGTGCTGTTAGCCTATTTTTGCAAAAAAAAAAAAAAAAAAAAAAAACCAAACACCCTTTTTTTATACAACTCTCCTAGCCCC</t>
  </si>
  <si>
    <t>MIPELQWLCSKETISPASLIPKWAVATKSDEEYVAVSYYVITLGLDSMIDRDYKTYDKKMPAVFIRAAFWVLDQWRGEITPLTEREKLISRGIATDISFPIINMNKDLYQFFGSNPSGHPLTAILNSIANSLFMRFCFHKLGYPVSHFKQSVKLMTLGDDNIMGSKEDGFNHTTISKVLADYGVPYTMADKKSASVPFINIAQCDFLKRRFMILNGEYVGPLDLNSIMKSLCVWVESKHITSSEHTAQCYLAARREWSLHGKDVFDNCVKKMQKLLQMEAHKHIGMFFIKRHLYDYQQTLDWVQERFKSPDSDGVQLLKCEDMRELYKLAELATF</t>
  </si>
  <si>
    <t>GTATACTTACCTGCGGTGAACAACTTTGGACTATTCAAATATCTTGTAGAATTTGATTGATCGCTGTCGTATTCACCTACAACAATTCCGCCGAAAGAAAAAGTTGACTTGACATTCTCAGACGCGACCTTAGACAAGGATACATAAGCATCCTTATTAAGTTCAAGTTCGAGTGACCTGACACGAGCAGGAAAATTAAAGTCAAACTCTTTATATCTAATGGTCGGGTCCAGTATAGCACTAGGATTGATTTGAGGAGTATTAAATTCAATCTCCCAGTCCACGAATAGAGATCCAGCGACTAGGTCAGTAGCAATTGCTTTACCATTGAGATCAACTGGATTTGTAACTTGTACCAGGTAAAACTTACCTTGAGCGTTAAATCTCAAGTTTTGTTTCGCTAAACCTGTATAATAGAATTGATCATCACACCTTTGAGAAAGTGGGATGGAAATTCCCCTATTGAAGTTAAACAATCGTGAACCACTTTGTGCCATACCTTGACGAACCAATGCAGCGATGGATGAAACTTGAGTAGGATCATCAAGCGGGTCGGTATCCTGATACGCGAGTAATTGACAAGCAACAGTCGTAGGGACTGCGGGTACATAGCGGATATTGAACTTTCTGACGCGGTACCTCTCCCAAAGATTTGAGAGAGAAGTAACACGAGTTCCAAGAAAATCAGACGGGGTAATCAACTTATTGAGTTTAATGGAGTCTTTGACAGTGGTTGCTGGACCGACGTCGAAGTCGCTCAAGTAATCACTGCCTTCAAGACAATCACATTTATCAATTATCTTTCTCCTTATCGCTGTCTGGTTTTGGATCGGTGCTGCTTTGTGCGCCGTGGCCACACGGGAGGTTTGCGCCTGCCGCGCGCCGTTCTTGTTGTTTCCGTTTCCGTTTCGCCTTTTGCTTTTGTTTCTTCCCACCATTCTGAAGGTTATTGGGTAACCGATTTGACAACACATTCAACTCCTGCGACCCAGTTATCTGTCTGGGTTCTTGGGAGCAAGATACCAAGCTTTTCAAATTTTGATCGCTTGGCAAGTCCTTGGGACAAGAAGGTGTCAAGTCCGTTCTTGAAAACTTGACACCAGCTCTTGTATGATTCATACTGTTGTCGTATATTTTCTTCAGAATGGGTGGGCCACCTTTGGTGACACCTGTTGAAGACGACTTTCTCCTGGTCGATATTTGACTCATGGAATATGATTTCTTCATAGGTGTCCGGTTGGGCCCAGTCAGTCGGGGACATGGCAAGGTATCCGGAGAGGTCAATTCCTTCGAGAGCTTTCTCGATAAAGTCGGTTTGTCCGACTCGTTCTTCTGACATTTTGAGGTTTCTGGCTTAATAGTCGGTTTTGCTGTTACCGTGTTACCTAGAGGGCCAACAACCTGTCCATCGAGAACTGATTGAACCTTATGATTATAAGGTGGGTTCTTGATGAAGCCAGCGGGTAATGCATCAACGTTCTTGGCATCGTTTATTTCTTTCTCGATGTCATACACTTCCTTTGATGTCATGCCAAGCAGGTCGGCAAAGGATTCACGGATCAGATTATTATCTGCTTGAATCCAAGGCCCCTGCTTGATACGCCATTCTTCTGAAGAGTGCATATTCTTAACGTCAAGCGTTTTGGCTTTACGACACCATAGTCCCACAATGGGGGTTACGGCATCTGTGACCAAATACCCAGCTGCTTTATTTGACAGGGCTTGAGGTGTTGGTAGGTTGGAGGTTGTAAGATGAAGTTTGCCAAGAACACTGGGTAGGCAGTGACTAGACAAAGATGTCTGGGGTGATGGAAACACTCTAGATAGAAAGGTGACCGCCTTACCAGGTAGCACCTCTTCAATATCTACAGGAAATCCAAAATCCGAACACACGCGCTCAAACGACTGACGAAAACCATCAGTTCGTCTATTAAGCGCGTCATCACCATAGTAGCATCCAAGCTTACTCCAGGCATCGATAGACGTTAGTCCAGCATCTCTCAGTGTTACGTAAGAGAGTAGACCATTGACCATAGTGCCTCTGTCGCTCGTGTCAGGACAACCTGATCTTATTCCTTCAAGTGGATCGAAGGAAATACCAGTAACAGTCCTGCCTTTAGCGAGTCTTCTTTTAAGCTCCAATGCTAGGTTGTTTCGATAGGGCTTAGCGAACCAACGCATGTATATCTCATCCACTATGCTATTTGTATAGCAACTGTGGCGAGCATCGAACTTGGAATAGTCTGATTGAAATACACCGTTGACTGAGACCTCCTGAATCTTTCGTGAGATTTCATCAGGTGTGCGACATGGCATATACCAAGGTAAATGTTTTAACACATTATCCTTGAATGCCAACGTGAAACACGAGTAACCAATCTGATGCGTGTTGGTAGCCTGACATATATTACGCGCAGGTTTACACGATGATTGGGATTCAGCCTTATTGAACGCTTTGAATTTGTTTCTAGCGAAAGCTGTTAGCTCATGTTTACACAAGTCGAATCTCATTTTCTGTAAGCTTCGTTGTTGTCTGTCATTCACATCTGAGTGCGTTATTGGGGCACCCGTACCGATATTTTGGGTAGGAACGACAAACTCGACGAACTCCTTAGCGAACACCTTGAGTGACGGTTTAGGGTCATTGTCATTGTGTAGCTTAGTTACTCTCTCCTGAATACTGTTCTTGTCACTATTAACACCACGATTGGCAAAGAGATTTGGGTTCTCGACCAAAGGTTGCACCATACAAATGCCAACCTCTGTACCATCTTCTGTAATTAATGGTCCAGCAGGTTGATAGTGGGCAACTGTGGTTGTGACAACAGGCTTCTGGAAAATTGCACCAGTCTTGAGTAAAGATGCATCGACTGCACATGTCGGATCATTTGGTCTAGTAGCCAACATAAACCTTTCGGTATCAGATATCGTAGGTTTGTTTGCCAAGCCTTGACGGACACAAATAGCATCATAAGTGCGATTGTCCAAAGTTACAACATCATACTTTCCATTACTAGAAGTCGATAAGTTGCCCTCATGAGACACCACATTTATGGTACCCTGTAGATACTCTTTATGTTTGAGCTTCTCTGATCTGACCACACCCTGATAGAAAGGATAAGGGACAGATACTGTAGGAGTAAATGATACTATTTTGCGATTTCCGTCTTCGCTCAGTCTGTGTTGGACAATATCATAGACAATTAAGTTCTTATGCTTGTCTATTACTGATACTGTGTCACCAGAATAATTCCAGACACGGTGTCGATACTCACCACCTCCACTCACACTATATTCTACATAATTATCTCTAATTTTGTAGAAATAGTCGTGAGTTCGATCCTTAGGATTGACAGCAGCCTGCGTAGGGTCAAAAGTGTAGACTATAACAGGATTGCCAATCTTAAGGACTTCATTCATGTCAACATAGTAGTCAACATCTATCATGTAGATGCAATGATTACTAGTGAGTTTATCACAAATGAAGGGCTGTGACAAATCTTTCTCAAAGAATGGAAGGCGATTCCCGTCATAGATGTCTCGTTTTGCTTTCGAGATGCTGTACGGTATATAACCTGCAAGTTTAATTGTATTTTCGATGCCTCGTGCAACACCAGTTCGCAACCCACCTGAAAAGGTATGGGTATGTTGTTTTGGTAGAGGAAGTGGGTTATAGTTAACCTTATCTAGCAATTTCCTTGTGTCCTGAGGATAATAGTTCTTATGGTCCTCGAGGATTTGGGGTTTTGTTGCTAGTGGGGTTGACTTAAACTTGATCCACCTATACATACGTTTTATGCAACTTGGTTTTGTTGGGCGATCATCACGGTCACCAAGAACACGCTTGGGGACGGCTAAACTTGCAGGTTATATACCGTACAGCAACTCCAAACACACCCAAC</t>
  </si>
  <si>
    <t>MYRWIKFKSTPLATKPQILEDHKNYYPQDTRKLLDKVNYNPLPLPKQHTHTFSGGLRTGVARGIENTIKLAGYIPYSISKAKRDIYDGNRLPFFEKDLSQPFICDKLTSNHCIYMIDVDYYVDMNEVLKIGNPVIVYTFDPTQAAVNPKDRTHDYFYKIRDNYVEYSVSGGGEYRHRVWNYSGDTVSVIDKHKNLIVYDIVQHRLSEDGNRKIVSFTPTVSVPYPFYQGVVRSEKLKHKEYLQGTINVVSHEGNLSTSSNGKYDVVTLDNRTYDAICVRQGLANKPTISDTERFMLATRPNDPTCAVDASLLKTGAIFQKPVVTTTVAHYQPAGPLITEDGTEVGICMVQPLVENPNLFANRGVNSDKNSIQERVTKLHNDNDPKPSLKVFAKEFVEFVVPTQNIGTGAPITHSDVNDRQQRSLQKMRFDLCKHELTAFARNKFKAFNKAESQSSCKPARNICQATNTHQIGYSCFTLAFKDNVLKHLPWYMPCRTPDEISRKIQEVSVNGVFQSDYSKFDARHSCYTNSIVDEIYMRWFAKPYRNNLALELKRRLAKGRTVTGISFDPLEGIRSGCPDTSDRGTMVNGLLSYVTLRDAGLTSIDAWSKLGCYYGDDALNRRTDGFRQSFERVCSDFGFPVDIEEVLPGKAVTFLSRVFPSPQTSLSSHCLPSVLGKLHLTTSNLPTPQALSNKAAGYLVTDAVTPIVGLWCRKAKTLDVKNMHSSEEWRIKQGPWIQADNNLIRESFADLLGMTSKEVYDIEKEINDAKNVDALPAGFIKNPPYNHKVQSVLDGQVVGPLGNTVTAKPTIKPETSKCQKNESDKPTLSRKLSKELTSPDTLPCPRLTGPNRTPMKKSYSMSQISTRRKSSSTGVTKGGPPILKKIYDNSMNHTRAGVKFSRTDLTPSCPKDLPSDQNLKSLVSCSQEPRQITGSQELNVLSNRLPNNLQNGGKKQKQKAKRKRKQQERRAAGANLPCGHGAQSSTDPKPDSDKEKDN</t>
  </si>
  <si>
    <t>GTTTGGTAGAGAGGTTAACCAGCATTGACCAAGCTGATTGAATGACTGGGGATCAGTGATATCAAGGGCATTTTGCGGCCAGAAAAATGGGAGACAAAGACTGCCACCTTGGGACGTGGAAGGGTCCAACAAAAGGTGAGGTCTTTGAGAGGCCATCATATAACTAGGAGCAGTTGGGTGAAGGTGAACGAAGTCACTGTTCACTGTAGGTGAATAGGACATCATAGCGCGACCCCAATAGAATTGATTGCCATTGATTAGGACTTTCAAACAACACTTACCCTTAAAATTTCGGTAGTTATTGAGCCTATTGGAGACGCGTTTGTTTTGTGACCAGAGTAGCCAAGGGTTAAACACAAGGTCTAAGCTACCATTGACAGACCAGAGTAGAGACTGGATTTGAACTGGGCGTTTAAAGAAATGCGCAATATCGGTCTCTTCAGAATGGGCCATATCATAGGTGCTATCTGGTTCAGAAACAATTGTATTGTTGTAGGATGGATTTTGATCATCAAAGCGCATAATTGTTTCAGTTGTGGACGTAGGGTCCGGGGTTACAATCTGAAAGGGACCAGATTGTGGGGTTTTCGAGGAACATCCGTCCTCTAGCTCAAGTTTGGCGTGAGCTAAGCCATGAAGGCACGGTTTTGACTGCGAGTCCGTGCTTGAACTCTGAATATTAGAATTAGTAGGAAAGTTACTACCTGAGCGCATCCTACGCGACACAGGAGAGATGTTAGGGTTTATAAAGTGACCAGAAGCTCTACTTCTGAATCAAGTTGGTTTTTCTTGCCGACTTCAATCCATAGAACCGACTATGGAGAGAAGATTGGTCTCGAATTAGAGAGAATAATCAGTTTGCGTTGTCCAATTTCTGATTGTCTCCCATATGTATCGATAATTTCACGTCGCGCGTTATTGTACATACGCATGCGAATGTGATGGTCGGAGCGGGCTACTATAGCCCGCTGTCGTGTCACGTAGTTTGGCAGCATCAAGGGAAGATAACTAAACCATTCTGTAAGAGGACCGCCCGGCGTGGCGACCCGTGACATTACAAATGCCACATTGTGAACATGACTCCAGCTGATGTCATATTCATAATGTCGTGTATTTTGTGGCATTCCGACTGCCAGTTTTTCCTCGTGGGTAAGAGGTTGATCGTTGGCAAGCTGCTGTAGAATCCTGAATGTTTCATCAAAGTGGTCAAGTCGCAAATAACCATGCAAATGACGAACCAGATCGTGTGGCCATGGTACCTCACACAGTCGAACCAGGGTATACACACTGAGTGCAACCAAGATCCCACAATGCTCAAGACGACCATTAAGAGGGTTGTAAATCATCTGGGGTCGAAAGTGGTGCATACCCGGTTCCTTAAGGATACTCTCGAGGAGTTTCAAATCGGCGAGAACGCGAGCAAATTGCCTCTTACGGCGACTCTCCCTGCACGTTACCATATGGAGTTCCTCGAAGCAAATAGTTATATCTGCGTAGTCGGTGTAATCCATGGACTCTTCATCCCAATCCCTCAGCTGAGAAGGTTCGTATTGACCAAAATAGTCTGGAACCCACTCGCATTGGTAATCACCTGCCTGGGTGGACCAGCCCTTTGGGAGGGGCTCATACAAACAGATGGATTTGTGGTATCTCTCTGTCAGTTCCTGAACACTAGGGGGTTGGAAATGTGGTGCCAATGGATTACCAGCACCGTCCGAGGTAGTCTCAGCTATAAACTGCATTTGTGGTAAACGTTCATCGTACATTTCCTTGCTGTGGTAGAAAAATTCCGCCATAGCACCACTCATAACTGCACCGACAATTTGGGCCTCGGTGTTCTCTTGGTTACCACGGACGGCTTTGGTCATGTGGAGCATCTTGCCGATAGAATCAAGATTCAAGTTTCCAATTGGCACTCCCAGTTGGGGATGTATGCCTAGGCCTCGCTTGATGAAGTCACATTCGCTAATATCTATAAACGGTCGTGATTCAGATTCCTTATCTGCCATCGTGTAGTGCACTCCAATCTCGAGGAGTTCAGCTTGAAGGGAGGTGTGGTTAAACAACTCCTCTTCTTCATTCACACTACCGCAATTATCATCACCAAAAGTGGAAACTGCCACCATCTCATCGAATGGTGGGATAACCAAATCCTCAAACAGGGTTCCTGGTGGTGCAGCTCTCCAATGCATCATGTAATAAGCATAGCGTAAATAAATAGCATTTGCGAACCCGTTAATGATCACTGTTAGAGCATGGCCTGATGGGTTAGATCCAAACACCTTGGCTAAAATACCCTGTATTTCGTAAATAGGATAAATGCACTCGGTAGCTAAACCTTCCATCATCTTGATAGTGTCTTCACTTATGCCGCTTAGTCTGCAAACATGAATGAGAACTTCCCAAGATCCTGACGCAATCGATGCCGCCATTTCCTTATCGAAGGCTTTAAAGTCACCGTTGAACATGCGATCACTACCATGTTTTGTTATGTACTGGACGTACCATTCCCAATCCTTACCGGTGGGATTGATGCCAACAAACGATTCAAAGACATCCGGGAAGTAGGACATCATAGCAATGGTGGGAAGAAATAACATACGGGCAACTATAACAAGGACTGCGGAAGCTCCGGCAAAGAACCGTACCTTTCCGTTTTCCATCTTCTGGAATGTCACACACTCATCTTTCCCGTTGAACCTCATGAAAACATTGACTCTTCTACCTGCATGGAAATCTTCAAGCATATCCCCGGTGAGTTTCGTCATATCAATCACGGAGGAATCAAATTCATACTCAACTGCATTACCTGAGGTGATTCTTCCCATAGCCTTGAGAACCATCAACTTGAACTTGGGAATATTCCGGGGGAAACCGAAGGAAGTAGTAGTGTTTATTCTATCAATACCCGGCACTCCATCAACCAAACAC</t>
  </si>
  <si>
    <t>MVDGVPGIDRINTTTSFGFPRNIPKFKLMVLKAMGRITSGNAVEYEFDSSVIDMTKLTGDMLEDFHAGRRVNVFMRFNGKDECVTFQKMENGKVRFFAGASAVLVIVARMLFLPTIAMMSYFPDVFESFVGINPTGKDWEWYVQYITKHGSDRMFNGDFKAFDKEMAASIASGSWEVLIHVCRLSGISEDTIKMMEGLATECIYPIYEIQGILAKVFGSNPSGHALTVIINGFANAIYLRYAYYMMHWRAAPPGTLFEDLVIPPFDEMVAVSTFGDDNCGSVNEEEELFNHTSLQAELLEIGVHYTMADKESESRPFIDISECDFIKRGLGIHPQLGVPIGNLNLDSIGKMLHMTKAVRGNQENTEAQIVGAVMSGAMAEFFYHSKEMYDERLPQMQFIAETTSDGAGNPLAPHFQPPSVQELTERYHKSICLYEPLPKGWSTQAGDYQCEWVPDYFGQYEPSQLRDWDEESMDYTDYADITICFEELHMVTCRESRRKRQFARVLADLKLLESILKEPGMHHFRPQMIYNPLNGRLEHCGILVALSVYTLVRLCEVPWPHDLVRHLHGYLRLDHFDETFRILQQLANDQPLTHEEKLAVGMPQNTRHYEYDISWSHVHNVAFVMSRVATPGGPLTEWFSYLPLMLPNYVTRQRAIVARSDHHIRMRMYNNARREIIDTYGRQSEIGQRKLIILSNSRPIFSP</t>
  </si>
  <si>
    <t>hypothetical protein 1 [Wenzhou picorna-like virus 53]</t>
  </si>
  <si>
    <t>AAGCTGAACCTGTTCCTCTCCCACGGAGTTGTAAATGTGAAGATAGTATCACACAATTAGAAGCGAAAATCACTCGCGCTGTTGTCTATGTCAATTTAGGAAACAAATTCTGTAATGGTTTTTGGGTCGACACTGGAATGTTACTATTACCCGGTCACGAAATGCCTACAACCAACGTAGAAATGAAGATTATCGGGAAACCAGGACACATTTGTGGTAATAACTTTGCCTGTACTATCGGTCCTAAAGACTGTCTCATGTTAGAATCTCCTGAAGGGGAGTGCGACTTGATGCTTGTCTATGTACCACGGTCTGGCCCAAAAGCAAATAATATCAGACACTTTCCTTCCACTATTAACAAGAAATTGTTCTCCACCAAATCTTTTTGGAGATCTTCTTCTGGCGAAATACGCACTAGTACTCAAAGAGTGCATACTATTGGACCAATTCAAGCTGGAAAAAAGCGACTGGAAAACCTCTCGTCTTACAAGACATCCGAACCTACCTTTGCAGGACAATGCATGGAAGTTCATCTTTTCAACCATGAGAAGAATTGTTTTATTAGTGGTTTCCATATCGCCGGAAAAACCGGAGACACCATTGGTGCATCTCACCCATGTACCCAAGACATGCTGCGTAATGCTAAGACTGAACTGTCTAAGCGTTCTGTAGTTATGTTTGGTGTTAGTGAGGGAGATCTCGAAACCGTCCAACACGGTATTGATTTTACTCCCGTTAAAACTCTCCCCGCCAAAAGCCCAGTTAACTTTCAAACTGAATGTCAAGCTGATGTCTACGGCCATATGAAGAGTTACGCTACTTCTCCAAAGTCTGCTGTCATTATTTCACCCATTTCCAAAGTGGTGGAAGAAGTGACTGGCAAACCCCGTCAACACGGAAAGCCCGCTAATTGTCGTCGAGATGGCGATGAAGGCGAGCAAGTCCGATCTTGGGCTCCTTATCAAACGTACCTTTCTGGTGCGGGGAACGCATACCAAGATTTTCCGACAGACGTCCTAGAGTGGGCGTTTGACGATTATGTTAACGAATTTGATGAGATGCACAAAACTCCTGAAGGAAAGGAGTTACTCTCACATGTTCGAAAACTCACTGAGACCGAAACCGTCTCAGGAGTTGATGGAATGTCTTTTGTTGACGCTATGAAACCCAATACTTCTATGGGTATGCCTATCAACAAACCAAAAAAGCAGTTTTTAATTGATCTACACGACGAACAAAGTCGTAACGAATTTAACTGTCCTCGTACTCTTGATCTTGACACTTTGTCTATGGCTGAGCGCTCACGCGAGCTCTGGCTAGAGGCGAAGAGGTCTTATGACATTTTCAAAGCCTGTACCAAGGATGAACCTACCAAGTTTACTAAAAAGGGTGTTCGAGTGTTCCAAGCTGCGCCAATCGCTTTGCAGTTTAACATTCGACAGTTGTGTCTCACAATTTGTCACTATTTATCCAATGCCTCTCTTATCAGTGAGTGTGCAGTGGGTATCGACTCTCATGGAAAGGGTTGGCACGAACTCAATGTGCATATGAACAAATATGGTGAAGACAATGTTGTAGCTGGAGATTTCAAGGCTTACGACCAACACATGTCCTCCAAAATGACCTTATTGGCTTTTAAAGTCTTTGAGCGAATTGGAGCTGCGGCAGGCTACACTGACGATGATCTCAAATTGATGAGAGGTCTCGCCACCGAAGTTTGCTACCCCCTAATGAGTCTCAACGGAGATCTTGTGCAATTGTATGGTTCCAACCCTAGTGGTCAAAACCTAACAGTGTACATCAATTCTATTGTGAACTCACTCTATCACCGATGCGCATTCCGCTCTATCTACCCAACTTACGAAGGAAGATTTACGGAAGCTGTTGCGCTTCAAACGTATGGTGATGATGTGAAGATGAGCGTTAATCCTGCATTTATGGACTACAATCATACTAACATCCAGAAAGTTTTTGCTACTCGTGGTATTCAATACACGATGGCAGACAAAACAGCAGAGTCCGTGCCTTTTATTAGCCACGTTGATGCTGACTTTTTGAAGAGAAAGTCCCGATGGGAACCAGCTTATTCTTATACCCAAGAGGATGGCACCCAGGAGGATGGTATGCACATTGGCATGCTGGATGAAGACTCGATTTTTAAAAGTCTACACTCCAACTTAGCTTCTGATGCACTTACACCTATTGACGTTTCGATCCAATGCTTGGATGGCGCCATGCGTGAGTACTTTTTCTACGGACAAACCAAGTTCGATGAAATGCATATCAAATTTTTAGAGGTTGTGGATCGAATGAATATCCGCAATGCTATGCCCGATTCCTTCTTTATGACCTATGAAGTCCGCGAACTTAAATGGTTAGAAGAGAAAGGAGTCACAAAGAGCTAATTTATTAGCACCGTCCTGGAAAGACGTTATTTAAACTTACCCCGTATCATGCTCATATACGATAGCCAAGGCACATGAACACCTACCGAAAAGCGATTTTAGCAACATTTGTTTATATTTGCCATTCTGCAAAACTTGTTGTACCCTATCGGAAGGATTTACTAGAATTGACCGACGCTCAGATTATGATTATCATCTTTGTTGTCGCTAAATGTACATATAATTACTACACATACACATACATATACACATACATTTTTACAATTTTGTCCAGTTCTTGACTCACAATCAGGACTGGGTTGGTCCACTGGCACTTCCACTGCCGGTGAAAAGGCCCAAACACACCCAACAC</t>
  </si>
  <si>
    <t>CGACGCTACCGTGCTTTTTCATCTTGTTGGTGGCTGGTCACCGCGCTCGCTCCGTGTGCGTTTGTGGGGTATTTGGGATTTGTATAAGAGACAGTGTTGGGGTTGTTTGGTTTTTTTTTTTTTTTTTTTTTTGGGAAATCTACCCACCAGATGTGTCATGGACACACCATTTCGATACCTCCCTGTGGGGTACCATTTAGTGGTTCTCTTCATAATATCTATCTCGTAAAAGGTTCTGTGCCGCTCGCGCTTGCAGAATAAAAATTTGAGAATTGATAAAAGAAGCGCTCATGATGAGCGTCACACGGAATTTCACCGACCTGCTGATAGAAACAGGATTATACAACAAATGATCGTGCTCTTCGCGGAGTTCGCGGGCATATCTGTTATTATGTATTATCATTGGAATTGTCTCTCCAATGGGAGATTTTGTTAAGGAATGGACGGGTTGTCTAGCACGTAATAGACTGTTGGTACATTCAGAAACCAGGTTAGATTAAAATCCTCACCTGTCGCTACATAACTGTCATAAGACAGTGCACCTTGAGTCCCGTCAGACGGGAATGCAGCTTGAGTTTGGTGCGTGTGGAGTGCCAGGATGTCCCTGTCGATGACGCGTGATCTTTCGAACCGTAAATTAGAATAGTACGGCAGTTCAGCTTCAATCGTGGGATTACTAGCAATATTTGTGGTATAGGAACCGGACCAAGTGTCTAATCGTTCATCGACATTGGATCCTTTCCAGTTACCATTAAATAAGTCACCAACACGTACAATAGAATTCAAAGTCTGAGGAAAACCAAATCTGGACCGACCAATAGTAAAAGGTAGGTATTTGGTGCTCAGAAAGTTGTTATCATTTGCATAAGTGATGGCATACTTCCAACGGATTCCACCACGTCGAGCAACAAACGCTGGCGTCAAATAGTTTATTAACGTCATACGTGAGTACGTATAGTTGTTCGAGAGTTGTGTGTCTGACCCATCAGGATCAAACCCACGATATTGAGGAAAATCAGCTCGGGACATAGTCCAGAGCCAAGTTGCCTCCGTGGGAGGAATGGATGAAACCTCAGTAGTAGAATAGTTGTATCTCTTCATCATTGTTCGAAATGAATGAAATACTTCTCCGAAATGGACAAGACTTGTAATGGGATAGTCTTGGGTGGTACCAATTTCGGCAACATTAGTTTCCCCCCCTTCATGACCAGAAGGAAGATTGTCAGCGACAGCGTCGCTCGACACCTCACCAGATTGCGGTGCTAGTTTTAGTGCAACAGCAGTAGCAGTCTGAGGTGGGAAAAATGAAAGATTCTTAAAAGAGGAATCGGTTGGATCTGCGACTTCAAAGTCATCGCATGCTTTAACAAAAACGTTTACCTGGATAAGATCACCTGTGATAGAAGGTGATGTAAGTTCATTCAGAACGTAAATATTAAGCACTCCATTGCTAAAACCACCAGCGGGTGGCGTTTGGTTAACAACAGTGGAGGATCCGTCAGCTGGAGAATAAGTAAGAGGAGGAGTTGTTTGAAAAATCTTCTCGATTCTATGGAATGTCTTATTCTGATTCCAACCGACTTTGATGGAGAAAGCTGTATCTTCTGAAATATCTAAGACACGACTAAAGCCTCCCATCCAATCAGGAACTCCCGCATCAATAGATTTGGGATCGTAGACTACTCGAAGTCTACCCTTGTGGAACTTTGAGCACGCGACTTGTAGTCGGTACTCGATGGAGCCTCTCCAATACTCGAACGGCTGCGAGACATAAGCCATAGGCGTCATACTGATTTCTGGTTTGAAGCCAATAGTTTCGTTCTGCCACATAGAAGGGGTAACTTCAAATGAGGCCAAGAGTGTGCCTTGTGGTTTTAGTACATCCCAATCGAATTTGGTAATGTATGTTTCGCGTTGTGCCATATCACTGATGCACAGCTCATCTGGAGCTGAGTAACCAGTGACACTAGGGTCAATCGTCAATTCTTGCTTTGGGTCAAAAGTAAGTTTGTCGACGGCTTCTTCAATAGTAGTGTTAGCCATATTACCTAGTACTGTCGGACGGTACTTCCGGACAGGTTCGAGATTGTTTGGTCGACAATAGCCAAAGAGTGAGGCTATTCGACCCACAGTTCCTGCTCCCATGGCAGTGGCTGTGGCATACGGTCCTATGTAAGGGACCATGGATAATTTGGACGCAAATCGTGCAACCGCAGAAGCGGGTTTTGAAATTGCGCCATCACCATATTCATCGGCGAGACCAGATTGTACTGTCAATTGAGTGGTGGAACCGGAGAGTTTTACGTCTTCCATCCATCCAAAAATTGTGATAGTTACTGAATCTCCTCCTCCATTTGCATGTTGTAACATGTTGAAAGAGCTGATGGTACATTCGCCCATTGACTTCATCTCTTCGCTAGAGAGCAAGTCCAACCAATTCGAATCGAGCACGAATGGGAGGGTAAGATCTCCGCCTTCTGAGGCGGACGGATCAAAAACGATGTGAGGTCTTTGGGAGAACTTCACGTTGTCAATAATGGGGGCAGAACCCGGGGTACGAACCGGGTCGATAGAACTGGAAAGTGGCATATAGGAAAGTAAACCTTTGCCGTAATGGAATTG</t>
  </si>
  <si>
    <t>structural protein [Cragig virus 8]</t>
  </si>
  <si>
    <t>CGCACGAGCTACAGAGATTGGAGCTAGTGCTATTGCTGCTATGGCAAAAGTGTTTGGCTACTCTAAGCCTATGATGCTTGATGGCAGCTTCATGACTCCTCGTGTGAGAGAGTCCTTGGCTGTCACTGATGGAAATGACTTTTCAAACAAGTTGAGTCTTGATTCAAAACAGGAGTTGACAATTGATCCACGAACAGTGGGTTTAGCTTCTGTCGATGAACTCGACATTTCTTACCTAGCTCAAAAGGAATCTTTTCTGACAACATTTGCCTGGGACCAAACAAAAGCAGTTGAGTCTCCTCTATTCTCGTGTGTTGTTGATCCTATGTTGCACGCTAAGTCTGGAGCTGAGATGCATTTGACTTCCTTGGCTTTTACCGCTCTTCCCTTTCAGTATTGGAGGGGTAGTATCAAGTTTCGCATTTCCATTGCGTGTTGTGCGATGCATAAAGGAAGACTCAGAGTTGTTTGGGATCCTGAAAGTACTCCCGGTGGCATTACACCCGTCGATTCTGAGTACAACATGTCTTATTCCTCAATTATTGATCTTTCTCACGAAACAGAACATACTTTCACTGTGGGATGGGGACAGTCCACCTCGTACAGAGAGCATTTTACTCCTCTGAATTCCAATGATGAGATGACTGGATCTCTTGTGAAGCACTACAAATCTTCGCAAGATCCTTATGGCAATGGGACTTTGTCCTTTTACGTGATGAACAAGTTGGTGTCACCTGGTGATACTACCATGCCCATCTTTGCCAACATCTACATCAGTGGTGGACCTGACATGGAGTTTGCTGGGCCTGATGGTCGGTACATTAACCGTCTTAGAATTTCCAACAAAACTTACAAACCTGCCGGTCTTACCACTATTGGTGCTGCTCCTGGATACAAAGTTCAACTGGATTCCGCTAAGAGTACGCCTACCATCATTCACACTCCTGATACCTATCCGTGGGAAAACATGACTGCAAGTGATCACAGACGTGTTCTTAAGTGGAGATCTGAACATATCGACTCAATGACGGCAGGTCCAATCAATGCGTTCACCAACAATACACTCAGCACTATTGCTTATCGTATGATCACGGATGTAGGTGGAAGAACCAAAACTAACCCCACTTATACCACGATTGGCGCTATGTATACGGAAATAACTGCCAAGCCACCTATCGGTTTTACCTATGTTTTCAGAAGTGGAGAGCTCCCCCAGCTCGACATTGATGAACTTGGAGGATTCCAAGGTGCCACTTATGGGTATGCTTATTTTGAGGGCGCTAGCCTTATCATTTACACCCAAGAACCGGTTCAGGCAACATCTCACTATCCTGATGGTGATCTCAGCTCAGCACCTATTGGCGGTCCCACTCTTGTTCCTCCTACAGGTTATGCTGGTACTGAAATTCCTTTTCCTCCGTTGGATGGCTTTCCTTTGAGGTCTGGTCAAGGACTTTCTGAGGAAACTTCTTCTAATACTGCTGGTAATACACAGTCCACGATTGATGGGACTAATTATATCCACTTTGGAGAAGTTGTTCGTTCATTTCGCAGCGTCCTCAAACGTTACAATCGTCATGAAATCATTATGTCTAATCTTGCTGTCCCCGACAACACGATACGACACACGTCGATTGAGAGACAGGCTTTGCCATTTGAGCCTGGTTTCACTGCCAATGTTGGTACATCCAACAATACAACTGTCACTGTGTTGTATGGCGATGGAGATTATGCTTCCGGATTTATGACACTAATGAGATACCTTTCTCTTGGTTACGGAGGATGGCGAGGTGGTGTCCGTTATATCTATGACATGCCTCCCAAATGTTGTTCCACAAATGGTGTATCTGTGACCAGATGCGCCACATGCTCAAATGAGAACAAGTCGACAGACATTACTGTCACTGCAACTGCACGTGACAAAAGAGCACAAGGTCAGCTGATGGCACTCTACGATGAGAGTTCTGGCCAAGACGGTGAAATTATCGCTCGTCAAGAAATCAATCCTGTAGTAGGGTTCGAAGTACCCTACTATAGCGCTATGAGGTTTTCCCCTTGTAGACACACTACAAACTTCAATACCACTGAAAACACTGGTCAACCTTCTTTCAAAGTTAAATTTAACGGAAGTAGTTCTGATCAGTCTTTACAGTTGATAAAGACACACGTTGCTGCGGCAGAAGACTTCACATTTTTCTTCTTCCTTGGACCGCCTCCTCTATATTATGAGCCGATCCCTCCATTGTCGTAATCTTTATCATCACTCACAGAGAGCCCTGTGACCGGCCCGGTTGGTCGTTGGCTCCCAAATTTATTATTTGTACTACATATTTATATATATTAAAAACCAAAAAATTTTAGCTTCGGGTATCCGGAGTCTTTTTAATTGGTTCAGTTAAAAAATTTGGGACTCAGTATTTCGTACATACGGGCTCCTTTTCAAAAAAAAAAAAAAAAAAAAAAACCAAACACACCCAAC</t>
  </si>
  <si>
    <t>hypothetical protein 2 [Marnaviridae sp.]</t>
  </si>
  <si>
    <t>TCTGCGTGTGCTGCGTCGTTTGTTTGTGTGTGTTTGGCTCTGTTGCTCTCCCTCTCATGTTCTATAGTGTTGCGTTTCCCGTAAGTCGTATTTTTTTTGAGAGACGTGGGAGTTTTTTTTTTTTTTTTTTTTTTTTTTTTAGAAAACACCTGCACAAAAGTCCCAAACTCTTCTCTCGTTTCAAGGAAAGAGAAGAGATTTGTCGCTTAAATGCGGGCTGCCAGATCGTTTAACCTTTGATCTAGCTACGCTGTTCTATGCGTTAACAAAAAGGTAGAATAAAAATTCTAGGGCCGAAAAAGTAAATGGGTAAACCAAAATAACCTTTGAAGCCAATACACTACGTCACCCCGTGGGTGTTCATATATTGGTATAGTTACTTGGGACATACGTTGTTATTGTATGTGTCCGCCCACGAGATATATTTGTAAATTGTGAATACAAAATATTACTGTCGTGTAATGAGGGGGGGTACGATCGGATCGAATGCAACAGGGTGCATAACTGGAGGTCCAACCATGAAAAAGTAAGAGAGGTCGTCTCCACCTGATTCATAGTAATCGCAGCGGCCAGCATTCTCTAACGAGATGTACTGACGGGGAATCAAGCCTTTTGCTTCGTCACCGATGGTTCGGGCGCGGTATTGGCTGTAATAAGGAATTGTCGTCTCCAAGCAATAATTCAAATTGCCGTACTGTACAAAAGCGGGATCGCTTTGCTTCGTACCGAACTCACCCTGTAGAGAAGTTGCCATATCGAGAGAGGTTGTGGCCTTGGCGCTCTTTGGCATAAATACCTTAGAACGCGCTGAACCAGCGCAGAATCTGTACATATAAGATATGAGATTCAACCATGACTCGGGTAAGTAACCCGCTCCAGAGAGAGTTCCAGTTTCATCTACAGCCGCCCAAGTCCTATAACCCACTTTCTCTGCAGTTGCAGTGGAACTGTTAAATTCCAGGGGTGTAATGGACACGGGTTCGCCAGATGGGATGATACGTGTGTGGATGTTTCGTTTCAGTAAAGGTCGCAAGGACACAGCGTACTCTCCAGTAGTACCGCGTGCCACTTCATGCTGAACAGTTCGTTCTGCAATAAGTTCTTCACTTGGGGTCGGATCAGAACCACCATCGCCAGCCTGTGCTACCAGGCCTTCGATGTTGGGGATCACAGAAACTCCTATCGAAACAGAGGAGTTTTGGCTCGAGTCATTCACCAGGAAGATATAGTCTGATGTGACTGTGGAAATGGTTCCATCCAACACTACGACAGTAAAGTCCAGTGCTCCATTCTGAAATAAACCGTCGTTGGAAATGGAATAGAATTCCAACGTGGACAGATACGTGCCGTCAGGGCCCGTCACCGGAAGTCCAGTAAGGAATTTCCATTCTGCATCACCACCATACTGATCTATCGCAAGGATGGGTTCACTTTCAATAACATCATTGTAAAAATTGGGATGTGTACCAGCGATCTGGGCTTCGAGATAATATTGCGTCTGCTTATTATTCTCAATGGCCTGAACCAGTAAAGCGTCAATGTTTACATTCGATGTGAGGGATGAAAAGCCTCCTGCAAGTTGAATCTGAGGAATACCGAGCATAAAGTCCGGACCTGCCTGGTGTTGTAGGGTGAAAGTAATTTCATCAGCTACAGTGTCAGGACAGACCAGCTCGTTTAAGCAATATATTCCAACACATCCAATGTGCGTCTTGCTTGTGGTCGGGTCAAATATTCCATCGGCGTCGCGATACATGGTCAGTTTCCAAGGTTCTTCAGATGTATAAGGGACAAAGATCGGGGTTGACATTGAAAACTCATCATCGGATTTGGCTGAAAGATCGTAAATTACATTGGAATTAGTCGTCATTGCTTCGTCGAAATTGTCAGGAATGTCCAAGCGTACCCGGTTCGGAAAGTAAACTGCCATCAATCTACCAGAGTGGTACGGAGTCTTAATTGCACTGAGAGTGTAATTAATACTACCACGCCACAACCGGTACATTAAAGCTGTAAAACTAAATGAACCTAGTGCGAAATCGTTACCATTACTGTCAACTTGAGAGCAGAGAGACGTCCATGGTGCAACTTCCCACGAGAATAAAAGACTACCGGCTTTGAATAACTGTTTGGGAACAGTATAGCGGCCGATGTAATTAGGTCTCGCGAAAATGGCAGCATGTGACATTTCGTCTTCAGTTGATGGTATCATTGGAGAGGGGTCAATTGCGTTGTCCGGAATCTGCGCCAAAACATTGCCATAGTCTCTGCCTTCTACATTTCCCATGTAAGCGGCAGGTCGTTGAATGACAGTTATTGGCATGATCTGGTCAGTTGCTTTTGACCATCCGTAAGTAACCGCAACCCCAAACAC</t>
  </si>
  <si>
    <t>hypothetical protein 2 [Beihai picorna-like virus 81]</t>
  </si>
  <si>
    <t>TCTCAGGTATGATCGGTACTGTAATGGATATTGCTAGTGCAATTCCTGCCATTTCCGTGGGCGCATCAATCCTTAGTTGGGTGGCGCGTACGGTGAATGGGGTTGCAGCAACTTACGGTTGGTCTAAAGCAACTGATCAGATTATGCCTATCACTGTTATTCAGCGACCTGCCGCCTACATGGGAAATGTAGAAGGCAAAGACTATAGCAATGTTTTGGCACAGATTACGGACAACGCGATTGACCCCTCGACGATGATACCTTCAACTGAAGACGAAATGGCACATGCTGCCATTTTCAAGAGACCTAATTACATCGGTAGATACACTGTTCCCAAACAGTTGTTCAAAGCCGGCAGCCTCCTATTCTCATGGGAAGTTGCACCGTGGTCGTCTCTTTGCTCTCAAGTTGACAGCAATGGCAACGATTTCGCACTCGGTTCTTTTAGCTTTACTGCTCTAATGTATCGGTTGTGGCGTGGTAGTATTCATTACACTCTCAGTGCAATTAAGACTCCATACCATTCCGGTAGATTGATGGCGGTATACTTTCCGAATCGCGTGCGTCTGGACATTCCTGACAATTTCGATGAAGCAATGACGACTAATTCAAATGTGATTTATGATCTCACGGCTAAGTCCGAAGATGAGTTTTCAATGTCGACTCCGATCATTATCCCTTATACATCTGAAGAGCCATGGAAACTGACCATGTTCCGTGACACCAACGGAACATTTGATCCTAGCACAAGCAAGACACATATTGGATGTGTTGGAGTGTATTGCCTAAATGAACTGATCTGTCCTGATACCGTAGCTGATGAAATTACTTTCACTCTACAACATCAGGCTGGGTCGGACTTTATGCTTGGTATTCCTCAGATTCAACTTGCTGGAGGCTTTTCATCTCCTACTCCTGTAAATATTGATGCTCTACTGGTCCAGGCCATTGAGAATAATAAGCAAACGCAATATTATCTCGAAGCCCAGGATGCTGGTACAAATCCCAATTTTTACAATGACACTATTGACACTGAACCTCTTCTCGCAATAGATCAATACAGTGGTGATACTGACTGGAAATTCTTGAGTGGATTATCGGTTACGGGGCCTGATGGCACGTACCTTTCCACCCTGACTTTCGTTTCTGTTTCTAACGAAGATCTATTTGAAGATGGTCCAATTGACTTTACTGTCACAGTACAGGATGGAACCATTTCCAAAGTGACGTCTGAACCATTAACCCTGGTGAATGACTCAAACCTAAACTCCTCTGTTTCGATAGGAGTTGCGGTGATCCCCAACCTCGTTGGCCTGGTAGCACAGGCTAGTGATGGTGGGTCCGATCCGACCCCAAGTGAAGAACTTATTGCCGAACGAAGTGTTCAGCATGATGTGGCACGCGGTACTACTGGAGAGTACGCTATGTCCCTGCGACCTTTACTGAAACGAAACATCCATACACGAATTATCCAAACAGGAGAGCCCGTGTCCATCACACCCTTGGAATTTAACAGCTCAACTGCAGCTGCAGATAAAGTGGGTTACAGGACCTGGACGGCTTATGATGAAGTTGGAAATCCCTCTGGAGCGGGTTACCTACCCGAGTCGTGGTTGAATCTCATATCTTATATGTACAGATTCTGCGCTGGTTCAGCGCGTTCAAAGGTATTTATACCAAAGAGCGCCAAAGCCACAACCTCACTCGACATGGCAACCTCACTCCAGGGTGAATTCGGTACGAAGCAAAGCGATCCCGCTTTTGTACAGTACGGCAACTTGAATTATTGCCTTGAAACGACAATTCCTTATTACAGCCAATACCGCGCCCGAACCATCGGTGACGAAGCAAAAGGCTTGATTTCTCGTCAGTATATCTCCTTGGAGAATGCTGGCCGCTGCGATTACTTTGAATCAGGTGGAGACGACCTCTCTTACTTTTTCATGGTTGGACCTCCAGTAATGCACCCCGTTGCATTAGATCCGATCGCACCACCTCTTATTACACGACAGTAGCATTTTGTATTCACAATTTACAAACATACCTCGTGGGCGGACACATACACTAACAACGTATGTCCCAAGTAACTATACCAATATATGAACACCCACGGGGTGACGTAGTGTATTGGCTTCAAAGGTTACTTAGGTTTACCCATTTACTTTTTCGGCTTTAGAATTTTTATTCTACCTTTTTGTTAACGCATAGAACAGCGTAGCTA</t>
  </si>
  <si>
    <t>GTGTTGGGTGTGTTTGGTTTTTTTTTTTTTTTTTTTTGCGTAAGTGATCTTCCCCCCCTAATTCTTTTGAATATAGGGAGGGACACTGGCCCAGGCCAATGCTTTCTCACACTTTTGAAATTTGTGATCTAGAAGGAAAATTCTGCCGTGATACAGCGTCTGTGAAGACGCCGATAACACGGTTAAAAAACTTCTAGAATAAATTCCAGGGTGTGAACCGTGTTAACGGATGAACATAAATGTTCATACCTGCCGATCACCGACAGGTGTTATACAACTATTTAAAGAGTATCTTCGCGCAGTCCTAAGACTCCAAAGCATCCTCCGATCGTGGGGATCTGAAAATATTGTATTATGTTTATATATTTATTTACCTTATCAGGCTAGCCTTACATGTTCTAAAACACATTAGATGTATATTTCTTATACATTGGCAAAGTTGTGGCTATAGTGCGGGCGATGACTGATAATATGCCACCGGGGCTCCTGTAAAGAAACCAAGTGTAAAATCTTCGCCCGCTGCGACATACGCATGAATTCCATTTTTCTTGCTATTGAAATTATCAAAATACGCCCAAAGCGTATGGAAATATGATCTATCATTCAAACCAAGATTTAAATTTCCTTGCTTACCGTACCCAAAACGATAAAGTTGGTAAAAGGGTAATTCGACCTCAAGAACTGGATTCTGAGTAGGGACGATTACGTGGGCTCCTTCATGATTAGATGGGAAAGAATCAGTATATGCTTTCGCAGTGCCAGATCGCGAAAGAGTTGAATCGGGTTGTGGAGCCGTGGACTCTTGATATGATGAAACGGCTTGAGCTTCTCGGTGTACCATTGCCCATGAAGACCCGGCACCACCGGAAAATGTCACATATTTCCATTTGATTCCACCACGCCAGCAAACATATGCGGGCATGTAATAATTCAAATGTGTCATCTTAGAAAAATTGTACGGTGCTTGAGATCCACCTACAGGTTGAGTAGCAATATCAACTGCACCAGGAGCAAAGCCACGAGATTGTGGCAAATTGTTCAATGTAGCTTTGTACAAAACTGCTGAATCTAAATTGAACGGCGCATAAGTTTTAGAATAATTATAGCGCTTGAGAATTTGGCGAATTGATGTTACTGGATCAGCAAAAAATACATCATGTGTATGATCGGATACAGAAATGGTAGTTGGCGCCATAACTTCATCTACAGTCTCACGTATAGGAGCGTTCTCTTCTGTCGTAGCGTCTGCGTCTGGAACATTACCTACATCAGCTTGAGGAGTATATTCACCTGCTTGAGGATTATACCAAGTTAAATCTGAGATATATCGTTCATCAGGATCGGCAACCTCAAAATCATCACCAGCAGATACGAAAACATTGATTGCAATATCATTATCAGCAGTAGAATTTGGAACTGTAAGTTCATTAACCACATAAACTTGCAAATGACCATTACAAAATGTTCGGCCATCAAAAGAGATAGGATCAGTAGAGAAGATTTCTCCTCCACCATCCAACATAGGACGATGTTCAAGAAACGGAGTCTGTTGTCCCCAACCGATTTCTACTGTAAAATCTCGCTCGCTAGCGAGATCAATGACACGTGTGTAATTCGTATTGTACTCATTCGTTTTCGGATACGAAGGGTCATACGTAATTTTAAGCCTACCTTTATGAAAAGCAGAAGCAACAACTTGAAAACGATATTTCATTGTGCCTCTCCAACGTCGGAAAGGTAGAGCTGCGTAGCAACACGCAGGCATATGGTACTCGGTGTGTAAGCCGTTAACGACTTCACTCCAAGTAACAGGATTGCCTGCTGAACTCCGTAATAGCTGTTCTGAGGTATAGCTTGCGTCCCATGGGAATTGTGTGAGAAAACTTTCTCGAGAGGCAATAGATTTGTAAGTCATTTCATCAGTGCCATCCAAACCAAAGGTTCGGGTGTCACAACAAAGTTCCTGTTTAGCATCAAGAGTCAATTTCGTACAAGTGTCTGGCATGTTGGTATTTGCCATGTTTCCTACAAAAG</t>
  </si>
  <si>
    <t>TGTTGGGTGTGTTTGGTTATTTTGTCAGCCAATTTGGAACTCTCCGATTTTTCAATGGAGATTTCAAGGCTTTTGACAAGGAGATGTCAGCCTCTATTGCACTTGGTGCATGGGACATTCTAATCCACGTTTGTCGTGAGAGTGGAATGAGCCCAGATGTCATTTTGATGATGCAAGGACTAGCTACCGAATGTGTGTATCCCATATACGAACTTCAAGGTATCCTAGTGAAGATTTTCGGATCTAATCCTTCGGGTCACGCTTTGACAGTTATCATTAACGGCTTCGCTAACTCAATCTACATGCGATATGCTTACTATATGATGCACTGGAGAGCCGCACCCAAGGGTACGCGCTTCTCCGCAATCAAGATTCCTTTGTTTCACACGATGGTAATTTTGTCTACCTTTGGTGATGACAACCTTGGGGCAGTTAATGCTTCCGAGGCGTTATTTAACCATACATCTGTGCAATATGAACTACAGCAGATAGGAGTTCATTACACTATGTCAGACAAAACATCCGAATCTCGACCTTTCATTGGTCTGGAAGAATGTGATTTTATCAAGAGAACGTTGACCACTCATCCTCAGATCCTTGCTCCCGTTGGGAGTCTTGATTTGAAATCGGTTGCTAAGATGCTCCACATGACACGCACCACGCGTGGCAATCAAGAGTATACTGAAGCACAAATCACTGCCAAAGTGATGGAATCCGCCATGGATGAATATTATTATCACAGCGAAAATTTGTATTATGAGATGTTGCCCAAGCTTCAAGCTTTGGCTGATCGTTCTTACGATCCAGAGGGAAACCCTTTGGCACCTCATTTCAAGCCCAACACTCCACAGGACCTTCTAGATAGGTACGATGCGACATCGTGCATCTTTGAAGCTCCTGCTGAAGGATGGCAAATGCAATCTCGCTGGGACGATGACGATAGTTCTTTTAGTCAAATGGATCCCGATGAAGCTGAAGCAATATGGTACGCCTCACTCGAGAGTGAGGATGAGGAAGAGGACGAACCGACCCTGGTAAATTTTCCACCAGGCGATTATCGAACTCTTTCCATTACCACTTGGCGTCCGATAGATTTGGCAAGTTATTTACATTTGCTTTTTTGTCAGAAGGACCGCCAACGTCGGCAACTCAAGCGTGTGCATCGTGACATGAGAGAATTCTGGGATGATAATTTGTTCGCCCCCCGTGGGCGGATAAAATACTCCCCCTGGAATGGCAAGTATACCGGCTCCGGATTTTTCCGAGGTGCCGCTGTATTTCGAAATCTTATGGCGCGATCTGTTGATTTACCACCTGATGTTCAGAGATTGATTGGATCTTTCCTGGCACCAGCTGGTAGTATTGACGCTACTCGCGTTGTCGAAAATATGGCTAATGGCATACAACCAACGGATGCGCAGCGACGCACCCACAGTCTACCCACAAGTGTGGTTCTCAATGACGAGACCACAACCGTGCGGTGGGACTGGGACCAACACCGCCAGTGTTGCTTTGGAAGCTCACAACAGGATGGTGTTTGGACCCGACTCATCGATTACCCCCGTTATGTTCGGAATATCGAGCGTGCCGCAACTTTGCGTTCGCTCCATGTTCTCCGCGACCGATATCACAACTTTCGAAGGAACATAATCTTTCGTGAGGGACGTTTTACGTCCCACGCGGTAGAACGGCTGAGTCTAACTTTCGAAGACTATCAACGTCTTTATAGAGAGTTTGGACATCGGCTCCGGTAATCACCTATGCAGCGATATTGTCGACTCAATTTCGCTGATGTATAAAACAAAAAGTCACCTTTGCTAGAGAGTGGAACTCTCAACAATTGTATATTTAACATCCCTTATGGTGTGGCT</t>
  </si>
  <si>
    <t>MGVFGYFVSQFGTLRFFNGDFKAFDKEMSASIALGAWDILIHVCRESGMSPDVILMMQGLATECVYPIYELQGILVKIFGSNPSGHALTVIINGFANSIYMRYAYYMMHWRAAPKGTRFSAIKIPLFHTMVILSTFGDDNLGAVNASEALFNHTSVQYELQQIGVHYTMSDKTSESRPFIGLEECDFIKRTLTTHPQILAPVGSLDLKSVAKMLHMTRTTRGNQEYTEAQITAKVMESAMDEYYYHSENLYYEMLPKLQALADRSYDPEGNPLAPHFKPNTPQDLLDRYDATSCIFEAPAEGWQMQSRWDDDDSSFSQMDPDEAEAIWYASLESEDEEEDEPTLVNFPPGDYRTLSITTWRPIDLASYLHLLFCQKDRQRRQLKRVHRDMREFWDDNLFAPRGRIKYSPWNGKYTGSGFFRGAAVFRNLMARSVDLPPDVQRLIGSFLAPAGSIDATRVVENMANGIQPTDAQRRTHSLPTSVVLNDETTTVRWDWDQHRQCCFGSSQQDGVWTRLIDYPRYVRNIERAATLRSLHVLRDRYHNFRRNIIFREGRFTSHAVERLSLTFEDYQRLYREFGHRLR</t>
  </si>
  <si>
    <t>ATCGTATCCTTGCTGGCGATTATAGCAAATATGACTTACGCATGCCAGCACAAGTTATGTTTGCAGCTTTTCACGTGCTTATTGTTTTAGCAGAAGAATGTGGATACTCGGAAGAAGATATTGTGATTATGCAGGGAATTGCTACGGATGTATGCTATCCTGTTATGGCATATAATGGAGATTTGATTCAGACTATCGGATCCAATCCTTCAGGCCAAAATCTTACAGTATATATCAATTCCATTGTCAATTCGTTGTTGTTTCGCTGCGCTTTTTATCACCAACAAGGTGTTGACATTTTTACTCCCTTTCGTGACGTTGTCAAATTGATGACTTATGGCGATGATGTGAAAGGATCAGTGAAAACAGGCCATGATGATTTCAATCATTTGTATGTGGCTCAATTCTTCGCTGATCGTGATATGAAATTTACTATGCCTGATAAAACATCCATACCTGTTCCATTTATGACTGATACTGCAGCAGATTTCTTGAAAAGGAAAAATGTATATTGTGCAGAGACTGGTCATATTATGGGGGCGCTTGATGAAATGTCTATTTTTAAGAGTTTGCATTCCAATTTGCAGACTAAAATCACAAGACAAGAACTTGCAGCTCAATGCGTCGATGGCGCTTTACGCGAATGGTTCAACCATGGACGTGAGGTGTATGAACATCGTAGACAACAAATGATTGAAGTTGCAGACAAAGGTCAAATTACTCATATATGTTCACAACTTGATCAAACTTTCGACGATCAGGTCGTCAAATGGCACAAGCGTTATATCTATAAAACTGAACCCAGTGAAGAGATAGAATGCTTAGAACTTTATACCGAACAAGCAGGTGAATACTGTTTCGTTTCCGCAATCGTCCCCATTGTCGAGCCTGATGGCACAATCATTAATTCATTTCAGATTATTAATTGTGGGAGTTTTGATTGGAGTTTGCTCTTTTGTATACTTCTTAATTTGGCGTGTCTTGTCTTTTTGTCATATTCTTGGAAGACATTTCAGATTCCCACGTACATTGAAGGTGAACTTGAGCGCCATGATAGTATGGTCGAAGATCTCACCCACAAGGTAGCTCGCCTAGAACGATTGATTGTTCTTAATGAAGCATTAAATGGCCACGCTCATGCAGCTGTGGCTTAGCTAAGGCGTTAGCAAAGTCCTGGAACGACTGATAAACTTGTCCCCCTGTGCGTGTTACAGCTATGCACACTAAACCAAAACGATTTCTATTTACCTGGATACCGCTAACTACACACAATGTTGATTACAAGTAGTTCTGTAGGCTCTAAATAGATGACAGCGTCCTCGTGCGCACTTCCTATTCAGGAAGCCGGATCGTCAACCGGAAAAATCAACAACACGCCCTCGAGCTCAAGCCAGCTGAGGAACGTGTCTAAACTAAAAAGGCTTACTTCTAATTTTAATGTAAAAATAAATGAAGGAAAAGATAGTACCCACGAGGTGCTTTCCTTCGCAGATCAAAACCCCGGGTATGATTATGAGATACCCACATCGCCAGACTCTACATTCAATTTAGCTGATACTGCAGATGATTCGCTACAGAGTTTTTTCTCTCGTCCGATTAAAACAAGATCGTACGGATGGGGAACTGGCACTACCCTTTATGAACAGTTCAATCCTTGGATGGACTTTTGGGAAAATCCCCGTGTGATAAACCGCATTCTCAATTACAATTTACTTCGTTGCAAACTATGCGTGAAGTTTGTTTTAAATGGGAACGGTTTTCATTACGGG</t>
  </si>
  <si>
    <t>hypothetical protein 1 [Marnaviridae sp.]</t>
  </si>
  <si>
    <t>GTGTTGGGTGTGTTTGGGACTCTGCGGGATGAACGACGACCTTTGGCAAAGGCACGTGCTGGTAAAACACGCGTGTTCGCTGCTGGGCCCATGAACTACACGATTGCTGTCCGCCAGTATTTCCTTGACTTTGCTGCTCATATCATGAAGAACAGAATCGACAATGAAATCGGAGTGGGTACTAATCCGTATAGTGTTGATTGGCATCGCACTGGATTGAAGCTGCGGGAACAAGGAACTAGTGTAATAGCTGGTGACTTTAGCAACTTCGATGGATCACTGTTGCAGGACGCTCTTTGGAGCATCTGTGATATGATCAACAAGTGGTACGATGATGGAGCGGAGAATGCTCAAATCCGAGAAGTACTCTGGGAAGATGTTCTCAATGCACGAATTCTTGTGCAAGGTGAACTCATCCAGTGTACTCACTCGCAGCCATCCGGCAATCCCCTGACCGTGATCATCAACTCTCTCTTCAACCAGATTGTTATGCGGTATGCCTACCTTTTGTGCAAACAAACGGCTGGTTTGCCCATGATCCTTGACTTCACTGACCATGTGAGCCTTCAGACGTACGGTGACGACAATGTTCTGAACATTGACGACCTTATGCTCGAGGTTTACAATCAGGAAACGATAACCACAGCTCTTGCAAGCATTGGTCTAACGTACACTGATGAAGCGAAGTCCGGTGTGATGGTGAAAGCCCGTACACTCGATACAGTTGCGTATCTCAAACGCAGCTTCGTTCCCGATGCTAACGGTTACTTCCAAGCACCCCTTGAAGAAGGCGTGTGCTACGAGATGGCTAACTGGCGTCGAGGTAAGGGCACCGGACGTGCTGCTACCTACCAGAATGTTGAAGCTTCCCTTAAGGAACTCTACTTTCATGGAAAAGAAAAATTCGACCTTGCTCGTGAAGTGTACTCAACAGAGTGCCTGAAGAACAGCATACAAGGCCGACTCCCGACTTACGTCGAACTGAAGAATTTCTACAATCACGAATATTTTCAGTAGAAAGGCAATCACCCATAAGACCAGAAAATAGTCTCACACGAGACACCCTCTAAATCCTTATTGCAAACGTCATATATCTCGAAGATGACGCCGATGATCGCTAAGGTGTGGAATTTATTCCGCTAGACATATGCTATTTAGCATGGGTGTGTCTTAAAATAAACCCAGAGTTTTCATTGCGTTAATGGGCGCCATTTCATAAAAATTAACTCTATTGCTCAACAATCTCAACAATCAAACCTCGATAACCTACCTACCCAGACGACCGATATATCTACTGATGTCGAAGCTATTGCTCCTAGTATTCCAATGGAGTCTACTAGCAAACCTGTTTCAAATACAAATGTAGCAATGCACACACTTCTCGACATACTGACGAGATGGGTGTTTGTTGAGACATTTGAATGGACTTCTGATGACCCTGTAATTCCGCTTAATTTAACACTGAGCAATTACTCGGCTAATGCAATTAGTTATTTGAAAACATTCTCTCTTCCTCAAGCCATATTAGAGAATAGTTCCGTTATAAGACAGAAGTTAAACAACTTCATGCTAATGCGTGGTGACATTGAAATTGACGTTAAAGTCAATTCCACCCCTTTTCAACAGGGTGCACTTCTGTTAGCCTATTTCCCCCGGACATTGAAC</t>
  </si>
  <si>
    <t>CCTTAGGCCCTATAGCTCTTGGATTGGAAAAGCGTAAATATTTCTTGCCGATTATTCGGCTCATGTGTACGCATCCGACCCTTTGTGAGTCAGCTATAGGTATAAACCCAATGTCTCCCGAATGGCAAGAGCTTATGAATTTTGCACTTAAAAATGCAGATTTAGCAGCTCTACCCACTTGTGAAGAAGACACTATTAACCACAGTGTTGCTACATGGTCGAAAGAATCCCGTGCCTGCGGCTGGGATTACTCGAAGTACGATTTGAGAATGTGTTCGCAGTTAACGAATACAGCGTACAAGGGCTTAATTGCTCTTGCGCGGGTTTGTACATATACACCCTCCGAAATCAGTTACATGGAAGCTATGATCAATGATTCGACACATCCTTTCCTGGATATGAACGGAACAATGTTTATGGCTTACAATATGAATCCATCTGGAGACGTCCTCACAGTATACATCAATAACTGTGTGGGTGCACTTTACGATCGTATGGGTTTCTTTCGTCAGTACCCCAATGCACTTAGCTTTCGGACTGCTGTTGCCAGTATCAAGTACGGTGACGACAGTTTGAGCTCAGTTGCTCCTGGCTATGAGAAATTCAATATTGAATCCCAGTGCGCGTTCTTACTCGAATATGATGTTAAGATTACTATGCCCGACAAGCTAGCTAAAATTTCAAAATATCTAACGAGAGACCAAGCGGATTTCCTTAAAAGACAATCAAATTACATACCAGAGATAGGATTTGCCTTGGGCATGATTTCACCTGAATCATTGTTCAAAGCACTCCATGCACATATTGTCTCAAAATCTATCACAATCTCTGAAAGTGAACAGGCAGTATTCTGTACTATTTCCCATGAGCTATTTGCTTTTGGTAGAACAGACTACGATTTTTACATGAAGAAACTTAAAGTTCTTGCCATTAAACGCAAGTTCCATACCCCGGCACTAGACATGACCTTTGACGATCGTGTGAGAGACTGGAAGCAAAAATACTCTCCAAGCGCTAACGGCGCCTCGCCTTAAATACCCTCCTTTACATATAAATAAGAAAGCGCATCTGCCCGCAAATGATAGGCAGATCTTATGGGCAAGTGGATACCATAATCCATTAGTATCAGATGATACGATCAAGACCCCGCAAGGGGCTGACGAAAGCAATGACGAAGTTGTAGAACAAAACATTGCGTTCGTTGAAGAAAACACGGGCGAAGAACACGTTATTCCCAGCATTATCGATCCTATAAGAGATGTTGCGATGATCGACGATCTTCCCCTCACTGAATTCTTTAGCAGACCACTTCTAATATTAGACAAGACGTGGGATGTCGGCACCGACTTGTTTGAAGTATTTAATCCTTGGACGACATACTTTTCCAACAAGCGCGTTGTAAATCGCATGTCCAATTACAAACTAGGACATGCAAAACTTTGCCTGAAGCTTACGCTGAATGGCACCCCTTTCCATTATGGCACTGGCATGATGGAATATTTACCCCGAGATAATGATGACAACTTAACCCAGAGACGAATAGCAGTACCAGAAGATTTGATTGGTGCTTCTCAACGTCCACATGTCTTCTTTGTTCCTACAACGTGTCAAGG</t>
  </si>
  <si>
    <t>GTGTTGGGTGTGTTTGGTTTTTTTTTTTTTTTTTTTTTTTTGCATAAGTGGCCACACGTGGATGTTCGTGACCATTAGCACCGGGAGTATAGTCTCCCGATGTGGTCTTAAATCGAACATTGTGTGAGCGCAACTAGAAAGTTGTGATCTATCTGTAAATTCCTGCGGGAACGAATCCCCGCAATATAAAACAAAATAGTTCAAACTATAATAATTGCAGAGCATTCGCTCCTCACAACGAACTGACAAGTCAGCACGCTCCCTGGACCACCCAGGGACTAAACAGGTTAAGCCTGTCAAGCTTGATATATGTTAGTAATAGTGGGATATATCAATTTCCACAATAGAAAGTTTTTTGGTTTCATTCATAACCAATCGTTTGAAAAACGATCAAAACACTTACACGGCAGTATTAGCTTACCGAGAGCTGCTGCCTAATCTTGGATAGGCAAAATCCTGTAATTATACATGATAGGCACGCCTGTAAAGAAAAACAAGGTGTAGTCTTCTCCTGTAGCCACCCAATCCTGAAATGCTCTAGGGCCACCAGCATTAGTGACAGTTTGCACCGCAACGGAGTCCGATAGATTGCCTGTTGCAGTAATAATACGAGCAGGAGAGAATCTCTGGCCTCTGTAATATGGGAGCTCATACTCGATGGTGTTGTTAATTCCAGTGTTAGTGGCAGCAGAGCCCGCATTAGAATATAAACCCAAAGTGTCAGAGAGCGAAGCAGCCAAGTTACTGCCAGCAAAGAGAGTTTCTGAGATCCAACCGATAGAGTTAACAAAACCAACTCGTGAAACAGAAGGGGTAGTCTCAGTGTCACCCGTTGTCGCAAACAAGAGTTTGTGCCGCAATCCTCCACGCCATCCGGCGTACATTGGGGAGAAATATGCAATTGGACTAGTGTTTCCGATTGTTCCCGGCGTAGTTCCATCCAACGTAATATCATCACCTTCCGGATCAAAGCCAGTCTGTGGGGGTAATCCTTTCAAGAAGTATTTACCCACAACGACTGCCTGATCATCCGCATTAGCTGGTGAAACATATGTCTTGGTATGCACGTAACGCCGAAATAACTCCCGAATCGACGTAGGATTTTCTCCGAAGAAAATTTCCATAGTATGATCGTCCGGCACTAACTGCTTATTAATGGGCTCCAAAGGTTTGGATCCCATCGGTTGACCGGATTCCATAGACTCACCTTCGGCTAAAATCTCCCCACTCTGAGGCGAGAAGGCTGTTGCCGTTGGATCAGGGAAATAATGCAAATTCTTCAACTGAATGGGTGATGGTGCTCCCCATTTCATATCACAAGAAGATACTGAAACGATGATCTGGATATCAGAGTCAGCAGATGGGCAAACCAAACTGTTGACAACATTGACTTCCAAAACACCATTAAATAAATCAAGATTATCTGTGGCTAAACGAGTCGTGCCATATAATGCTGAAAAATCTGTACCTCCTGTATCAGAATCGAAAGTTTTCAGAAACGGACGGGCTTGTCCCCATCCAACTTCAATCTCAAAATCTTCTTCTTCAGCAATGTCAACAATACGGGAGTAATTCGTATTATAGTTAACATCATTTCCAAAGGATCTCGGATCGTACCTTACCAAAATACGACCTTTATGAAATTGACTCTTAACAATCTGAAATCTAAATTTAACAGTTCCTTGCCACTCTTCGAAATACTGTGACATGGCACACATCGGTGTCATGTGGATCTCTTCAGCATTGACTCGTGCCAATGTAGGAGTAACATAGGAATTCCACAATATCTTTTCCGGTGCATCGGAAGGAGACATTGAGAATGAAGTTAGATAAGATTCCCTGCAACAAATACTGTCAATATCCATCTGATCTTCACCATCCAACCCCGTTGTTCTCGAATCGATGGTCAACTCTTGCTTAGAGTCAAGCACCAACCGATTAACGGCATCGGGGGCATCTACATTAGCCAAATTTCCTGTTGGACTAGGCTTCTGTATGACAGTATCAGAAATAACGGGAGGCCTAGAATACCCAAATAGTGATGCGACATCGCCTACTTTAGATGCAACCATGCCGGTTGCTCTTGCGTAAGGTCCTATCACGGGAATGGATTGCAACATCCCAGCAGCTTTAGCTACCGCAGAAGCTGGCTGAGATATAATTCCTTTCCCGTACTCATCACCACTATTCATGGTTCCTCCTCCGTTCTTCTTCTTAGGGTTTGGCTTACCACCAGCCTGAGGTGTAAACGGTGTTACACTGGTAGGCATAGTAAGTGAAACATTTTCCATCCATCCCCAGATTTGCACTGTGACGGGATCATTACCTCCATTAGCGTGAGACAGGTTACTAAACGACTTCACTGTTAGTTCACCCATAAGACTCTGTTCACCCTTAGATAGAGATAGATAATTGTTTGGAAAGAAAAATGGTAAGCTCATTTCACCACCTTCATTCTTCGACGGGTTGATATAAATGTGAGGCTTTTGACTAGCCTGCACAAGATCAACATCGAGAAAATTGCGTGTCACCGCAAGTTCGTCGAAGGCAGAATGTGGATTATAGGACACTAGGGAGCGTCCATAATGAAATCCTGTTCCTGAAATTAGTACCTTGATGTGCATTGAACCTCGAAGAAGCTCGTAGTTAGCAATCTTAGTTCTCACGAATGGATCATTCAAGAAAACTTCCCAAGGATTCAACTGATAAAACAATGGATTAGACACGGCCCAGGTTTGGGAGCTCAACTTCACGGGACGCTCTAAGAACGCCCCAAGATCACTCCCGACCTTAGTCGCGGTATCCATGGTATCATCGTAACCAGCTTTCACATCCGTCATCCAGCCGGCTGTTTGGTCGTTAAACCCAACCAACTGTTCAGTCGCTTGCTCAGAGCTAGTCGTCACATCAGTCCCAGCCTCTCCGGACTGGGGCTCAAAACAATGGTCTTTTGAGTGAGAATCGTCTAACGGATCCTGCTCACACCATTTAACGAAATCATTAGCTTGACGCGTAATGCTCGCTGGTTTTGGGCACTTTGGTTTTTCTGCACTTAAGTCAGCAGAACTACTTTCCCCCTTATGCGCTGGGGGTTGCGCTTTAAAATTAGTAGCAAGCTAGAAATATACCTTTAAGAGGCTCAGGGCTCAACTGAGATCCTCCCAGGGGTTATTCTCTAGGGTTTCGTGCGTTCAAATATCCGACTAAACGTAAATAATGGCACAAGCCGGAGCTCAATAGCTCCTCACAACCTTGCGGAAGAAACTATTCTACAAATACCAGGGCTTCCATAATAGAGAAAGGCCAAGAGAAAAGGAATTTTATCACCCATTATAGGCCAAATGTAGAATCAACAAAATTGACAGTTTATTAGACATGAAGGTCTTTGTTACAAAAATTATGCGTCGTATTTCTCCTTCCAGGATTCAACACGATCATCATAACTAACCCCGAGAGTCAAGGGAAAGACGTTTGCGATATCAGCTACTTGCTTCATCTCATCTAATCTTGACTCAAAAATTTCTCTCCCGTGGAAAAACCACTCACGGAGAGCCCCGTCTATATTCTGAGCCGATACTTCCTTTGGACTTAAATCTTCAGACTTTAATCCGGCATGTAACGACTTAAAAATAGACATTTCGTCTAACATCCCTACGATAGAATCCAATTCTTCATCGTAGCGATTTTTCCGCTTCAAGAAATCCGCATCCTCATCATTCATGAATGGGATGGGTGCAGATTCCTTGTCGGGCATTGTAAATTTCATATCATTATCCGCTAGAAACTGAGCGAATGATACATGATTATGTCTATCCATACCTTTGATGACCGACCCCTTTAAGTCGTCACCATATATAGCAATAGAATTACAATCCCTAAACCTTACCGGTCTGCCCAAAGCGGCAGCGTAACCCGGTAAATCTTCTTCAATAGCAGTCTCATCGTACTGATGGTAAAAACCCAGACGATTCAAAATTGAATTAACTATCGAATTTATATACACTGTCATGTTTTGTCCCGAAGGATTGGTTCCTAAAAACCTCAACAACGTCCCATTGTAGGCCACAAGTGGACTACAAACTTCAAACGAAATTGATTGCATGATAGTTATATCTTTATATGAATAATTGCCACTCCATTTGGCAATACGATTCATAACACTAAACGCAGCTTGAGTCAACTGCGCCGGCATTCTTAAATCGTACTTGGAATAGTCTCCGGCAAGAATTCGGTCCTCCCCAAAATAGTTCATGTGCTTAGCAAGCTCATCCCATTCTCTACCGCTGGCATTAATACCTACTGCACACTCTGCTACTAACGGATTTAATGAAAGAAAGCGAGCGATAGGCAAGTAATACTTTCGTATTGCCATCTGCAAAGTAATAGGAGCGGCTTGAAACACTCGAACTTTATCCTTTGTTTTGAGAGTAGGTTCATCTTTTAGGGCAGAACCAAAAATACAGTTCCTGCATTTCCGGCCAGCCCACATCTCAAGCGCTTCATGGTACTCTTTCATGATATGAGCCTCAAAAATTTTGGGCTCTGAAATATTACTATAATCGCTTGGTTCAAGATAAACCACGTGTGGAGCTTTAGGGCCTCCAACAGGAAACCCAATTGATGTACTAATTTTCATAGAATCAATGAATCTCCACCCATCAATACCGGATACGGTTTCGACATCGGTCAATGGTCTCATCTCAGAATACCACTTTTCCGCTTGATTGTCAAAACATTCCTTCAAATCTACTAAGTAATCGTCGCAAGCGCGATCAACATCAGAAGCAGGGAATCCAATACTGGGTTTGCAACAATGGGCTAAAGAGGCTGCCCAAGGTTGCCAGGTCTCCTTAATGACTACTCCATCGTCGCGTTCGCGAGGAGTTTCAAATTTAGGAGGACCCCATAAATTTTCCTGTTTAGTGATTTCCGTCACAGCTGCAGAAATGGGCAACTCTCTGACCTTAGAGACCATACGAGCTCGCCCAGTTACTTCGCCATAAGCTAGAACCGCTGAATCATTGGGGATCCAGTTAACAGGGGACTTGTAGTGAACACCTCCACTGACATCAAACTTTTTCCCGAGAATCTTATCTGGTAATTCAGTAGAATCTGGGCCCAAAGTAAACGCTTGGCTTAAATCAAGTAAGTTAGAAATACCAACGTTTAGTTCGGGAAGTGTGATGGCACCAGCGCATCCGTTTACAAGTCCTGTTTGCCCACCTAAATGGAAACCTAATATATGATGTTGTTTTCCCTCCGAAACACAACAAGTCATACACTGGCCACCAAAGGTGGGTTGAGACATACTATAATATGAACCTCTAAAAGTGTGAAGTCCATTAGTAACTGTTTCATTCGGCGCCCACAGAAACCGATCAGTAGATGTTTTGCCATCCTCATCAACATAATAACTGACGCAAGGTACACTCCTAGGAGAAACCTCGTCAGCAAATAAGCTCATTCGATTAGGACAATCACCACTATTGGCTACGTACACTAAAGCTAAATCTGTTCCTTGCATGCGTTGAACACGCGAAGGATCTATGATAAAACTAATCGATTGCCCCCTTTTCTTAATAGTGGCCTGAACGCTAAACTCAGGCACCATATGATAAGGGATCATCAATATATGTGTCCGCACCATGAAAGCATCACAAAAGCGAATTTTGTCGCGTACTTCGTAACTGAAATACCAAATACTCTTTTGTATGATACCTTCATAATGATCAATATCGTGTGGATATACTCCTGCCACCTTTTTCGTAGCAGTTGATAGCCAAACATTTTCTTCTGTCTCTCTCTGTTTAATCTCTGTAATACTCTTCGGCTGTAATACTCCTTGGATAGAAGTCATTGAGCGAAAAGCTTGGATTGTTTTAACGCAACCCCAGATAACTGAGAAACCCGCAATAGTTCCGCAAACATATTTGAGATGATTCTCTCGAACATCTACAAATAGTTCCGGCATAATATCGCGTCGCCGCTTAACTTCATTGTAATAGGCTTCCTTCACATTTTCTACAATTGTAGCGTAATATGAAACAAAGCCCAAGGACATTCCAAAACCTATTATCCCCGCCAAGGCGAGGGAAAAACAGGAAATAAAAAGAATAATAAAGCCAGTGGCGATAAAGTAATTTATAACAGCTCTCTTAATACGAATATTAAGTATATCTGTGTTCAAAAACATAATCAGTCCCTTCATAAGATCGCTGGAGATCCAGTCATCAGGAACATAATTGGTCCATTGTGCATATTTCGAATCCTCAAACCACCTCAACCAAGAAATGAGTTGTTTATTCGTAATATCTTCTGCGCGAGCCGCGAAAAATCGTGACTTGCGCTCGGCGACAATAGTCCATTTATCAGAATATGTTTTCAATGTATGTGCCAGAGCAATACCAAAATGTGGTTCAAATGCAACTTCATCCTCGGTGTCTGACTTTTTACAGCCACACACTTGAGATGGTTTATTACATTCTTCACACCATGGAATCTTTTCTCCCAAATTAGTTTGTTGCTTAACAATAGCGTCTTGTACAGCGTAATGCTTTTTAGACTTTGCTAGAGCAAACTCAAGAAATTGGAAAATAGAGACATTTGTCATGCCTGGCATGTCTTCAAATTCGAAAGTAGGAGCAACTCGCTTACCCTGAACACCTGATGGAATGATACGCAGTACACGTACCGTTACCAACCAAATGTCTTGGATATCGCAAGAATCTCCATACTTCTCGAATACTTTATCAGAATCCAACATGTGATTCATTGTACCATCTTCGTTTGTTCCACGAAACTCAGGCCGTACTTTTAAGTCGATGTGCACATGTGCACGACGACCTATAGATACGGGTTCGTTTGAAACTTGATGGGCTAATAAATCTTCAACATTTGTAGTTATAGAAACACAGGCAGGCTCAATAGAAACCTTACCTTTATTTGCTAAATCTGCCATAATAGCATATCGCTTTATGTTATTACAGATCTGCACCAACCAATCGGAAGGAGCAATATCTACAAAATCCAATTTAGAATTTCCGTAATCATCGATTTTGATACCGGTGATGTAGGATCTCATATTGGACATATGTTTGTCATCAGGATTTAAAGTAATAGTGAATTTATCTTCAGAAGGAAATTTATTCGCTTTCAAAATGGAGGCCATAATGACATCCGTGAAAGTCGATTTTCCGACAGAAGATTCACCAAAAACTTTAAAACACCATGGAGCCATACGTAGGCCACCACGAACGCGAGACGACTCAAACTCTGTTTGAATCTTTGCCATATCGCGCCAACGATCGCAAAGAACTTTCTTCTCAATACCTGGAGTAGCTTGTTTGTACATATCCTCTAAATCTTGCACGAGCATGGCTAGCTCAGCATCAAATTCAGCTTCGGATATTTTTGTAAAACGGCTAAGGTTACCATTTCGAGCGTACTCCCACAGGGAGAGCATCTCGACATAGCGAGCTTCAGTTTTAGCAATAGCGGTGGTGGAGTATAATAAAGGATTGAAGGATCCTTCTTCAAAGCATTTATAAGCGCCTTCAGCGAAGAAAACAACAGTTTCAACAATGGCATCAATTAAATCAACCGCTGTTAACTGTTTTTCCATCGCTCCGACGGCAAATACTTCAACTCCATGAATGTTACATGAAAGGTCTTTAGTAAATATGCCCAAGGTTACCATCATAGATAACACTCGGGATACTTTCTTAAAACCAGGATTGCAACAGACGAGTTTCCAATTCGACAAACCAGTTGTCATAAGACTCAACCATTCAGGGGTGGAACCCTGAGGGGTATAATCTTTAAACAAATCGTCAGCAATAACTGTAATGTGGCCAACTAGAGATTTGGAACAATAGGTTTTGGCGTGCATAACTGAAATGCTGATAAATTGGCGTTTAGAAACACAATCTGCTAACGCTAACCATAAAGCGACAAGATCCTCAATCTTGCTTAACATCTGATCTGAAACTTTTGCAGCCACGTGTGAATGCATCCGTTTATATAGAGGAGAAAGAAAGCCAGTTTGGGGCTTGAATTTTCGCTGTAGATTGGCGTATTTGCGTTTTTCTTTTTTGGACATAGTTGCAAGAGCGCGCTTTTCGAGCTCGCGCTTCTTGGCTTCAACATTTTTTGCGAACTTCTTCGCACAGGCAGACTTGTATTCGTCGGCTTGTGGAGTAAAAATTGGCAAAATATGTTTACAAAATAGATATCGATAATACATATCTCTCATACAGAGAAACAGGATAACCAATACTATACACAATAAATATAGAAAAATAATGCTTAGGGGCATCAAACCGTTAAGAAATGAATTAAAAGTAAGACATTAATTTATTACCGATGCGCGTCTCGACGCATGGGCTGAAGATTGTTGTGTGAAATTTGTACACTTTTTCCGCGTGGAGTGTGTACTCTAGTCATCTTCCTAACTCCTTTCGTCTGGCGACGAAAGTGAGAACTAAATATAGTAATTACTGCCTCTCGGCAAGCTGATACTGCAGCTATATTGTACTCAGAACTGGGTGTTCCCTTCTCAAGGGGAAAGTGTCACCACAACGTTCTTAATACTCACTTATTATCAAAACAATAAGAATCGAAATCGAAAGTAATAATCAAGGGGATCGCCACATGATTGTTACAATGATACAGTAGAAAATGTAATATAATTTAAACGAGAAACCGTCATAACCAAATAAATGGTCGACTGGTCGAATCTCTAATCAGTGATTCATTCAATACCAACACAAAGTATTACAAACGAAATCAAAACTCATACAAGTAGTGAAAACGACATACTTGAGAATTAGATCTCAAATGATGGATTAAGTTTTGTCAGCAATTGATGAACCTGCGACTGACGCAGGATTAAAAAGGTTAAGTTGTATCAAAGAACAACTAGAAAAACTTGGTCAAAAAATTTAATCGGGGCTACCTCTTTAGAAGAACCGGTCCGGAATCAAATGTGCATTAGAAAATGCATCAAGAGAACCATATAAGGAATCAAAAAAAGTCAGTAACTAATAACAATATATCCGCGTGCCAAACACACCC</t>
  </si>
  <si>
    <t>SRR6288406</t>
  </si>
  <si>
    <t>GTTGGGTGTGTTTGGTTTTTTTTTTTTTTTTTTTTGCGTAAATGACCAGGGTTGGTACCAAGATGGAAACAGAAGTGATAGTTATCTTCTGTACTTAGGTACCAATGTACTAGTGCAAATTAATGAAATTTGTGACCTATATTAAAATTCCTGCAAGGAGTAACCCCTGCATTCAAAAACTATAGATCTAAGATCATAAAAATGCAGAGCGTTAGCTCCTAGCAACGACTTACAAATGTAAGCCGCTCCAATGGGTCACCCATTGGACTAGCGGACTAGATTTAATTCCTGCCCAGGAATTTTGTGCCTTTAGTGTGGCACACACATATACGTATAAGTGCAAGGCGCACTTAAAACGGAGAGTTGGAATATTTATAAAGAATAGGACAACCCGTGAAAAAGAAGAGGGTAAAATCTTCTCCAACGGATTTCCAACTATTGATCCTAAGACCTGCCACAGGGTCGATATTAGTATTATCTGAGTACACAACGGAAGAAATCAAATTCGAATGACATCCATTAGCAAAATCTGCGCTTGGAAGCCGTGCGGGTGAAAATCGTACACCATTATAGTAGGGGGTTTCCACTTCTATGGTATTATTAACACCTATGTTGGTTGTGGCGGCACCACCAGCGGTGTCGTTACCAGTTGCATGTGTAAATTTTGCACTGAGCGCATATTCACCATCTGTTCGAAGTATGGGTACTTTGTTTATACGCGCGCGATTTAAATAACCGATGCGAGAAACTGTTGGATTGGAATCGGGCGCAGTATTGTTAAACACGTACTTTGTCCGAGTGGCTCCTCGCCAACCAGCATAACAGGGCATGAACCATTGGGCAAAAGTACATATTGAATAAGTTAAACCAATATCAATGCCGTTTGGATCATCCCCAGCCCAATAACCTAATCCCTTATCAAATAATTTTAAAGTGTAGAAAAGATTATTGCCTTCAGAGTTGGGATCAAAAACGTCTACCCTGTGGCGGATGTAACGTCTTAAAAGTTCACGAATGCTTTTCGGACTTTCACCAAAGAAAACATTGAGAGTTTGGTCGGCTACTTGACCTCCGGTGGAAATAGGAGCGATAGCTTCGGGGTTTGTGGGAATGTCTGTTAGACCTTCCGAAGTGCCTGAGATGGCGGGACCATCAATTGTTCCTGATTGAGGCGTAAAACTTTCAGGACTTCGAGGAAATATAGAAAATTGACTCATTGAAGTTGGCATTGGTTCACCAAATTTCATGTCATCACATGCGGAGACAAAAACATTGAATTGGATAGAACTATCTATACTAGGTGAGACTAAATTATTCACCACATTAACTTCTAAATTACCATTCGTATAACCCTCCTCTGTGGGGAAACGAGTTGTAGAGAAATTCTCAACAAGTGTCATTTCACCTACTTCGAGGAAAGGAATCGACTGGCCCCATCCCACAACAATTTCGAAATCATCACATTCAGCAATGTCAATTACTCGACTATATACTGAATTGTATTGGACGTTGGATCCATGTGAACGTGGATCCCATCGCAACAAAATCTTACCTTTGTGAAAGTTAGATTTGACGATTTGAAATCTGTACTTTATACTGCCTTGCCAGGCATTAAATGGTACAGCCATATATGACATGGGTGTGGGGTGAATTTCATTACCGTTAACTGTATAGAGATTGGGAGTAACTTTACAATTCCACAGCATCGTGTCAGATACTTGTTGTGGAAACATAGTAAAAGAAGTCAGATAGGACTCACGTTGGACAAACCTCAGTATGTCCATCTGATCTTCGCCATCCAAGCCAACAGTACGAGAATCAATAGTTAATTCTTGTTTGGAATCTAGAGATAATTTCATGACAGCATCAGCGGCGTCAGTATTAGACATATTCCCTGTTGGTGTGGGTTTTTGCTGTACAATATCGGTAACAATAGGAGGGCGTGAATAACCCCAATGTGTAGCCATGCCGGCTACACCTTTTGCTACCATTTCTGTCGCCCTGGCATAGGGTGCGATAGAAGGTACGCTGGTTAGTTTCCCAGCGGCTTGCGCTACTGCAGACGCAGGACCGGAAACAATTCCTTTACCATATTCATCATTGGAGTTGAGAGTACCCGACTGAGGAGTGTAGTCCAAAGCCGAAAGTGTAGTCAATGATGTGGGCATAGTGAGTTCAACGTCACTAGCCCATGCATATACGGTGATATTAACGGGATCGTTACCTTCATTGGCATGTTGTAAATTGCTGAATGACTTTATAAACATCTCTCCTAAAGAATCCCTCCTGGAACTACTTAGTGACAAGTAATTCTCATGCCAAAAGAAGGGCAAATCGAGTTGTCCACCAGTGTTATTAGTGGGATTTAGGAAAAAATGTGGCTTTTGAGAGGCAGCAACAAGATCTTGCTGGAGGAAATTCCTCTCTACAGTTATGTCATCATACCCAGAGTAAGGGTTATAAGACACAAGTGCACGGCCATAATGAAAGCCAGTGCCAGAGATTACCATTTTAACGTGTAGTTTGCTCCTATATAGTTCATAGTTAGCAATCTTCTCGGCTACACGGGGGTCATTCAAGAACAATGACCAGGGATCGAACTTTTCGAAAAAGGGCTGATCCACAACCCAGGAAAAATCGGCGATTCGTGTTGGCCGACCTAAGAAAGATCCCAAGGTGGAATCTCCCGAAGAACCCAAATTCATGGTAGCATCCATGCCAGAACCAATTTTTGTGGTCCATCCAGCATCTTGCTCATTAAAATCGGTGATTTCTTCTGAAAAGTTTGCGACTCCTTGTTCTTGGATGGTGCCAAGGGAGCCAGATTGTGGAGTTAGATCAGAGAACTCCCACTCTTTAGTAATAAATAAATTTGTGTTACTAAGCGGTTTGTTGGTACGGGTCCAATGGTTGCTTACACCATTGGCCTATCTAAGTTTTTGTGCGGTGGTTGCCGCGCTCCTAAATAAGAGCAAGTCCAGAATATTGCAAGCGTAAGTGTGATCGTAAACTTCAATCGATCAACAACTTCCGTAATCAGTACAATACATGTGATTTTGGTTTCCCCTTGGGGTAACGTTGACACTCACAAGCGCCTACGGAACGTTTTAAAGTGCGTCGCACTATGAACTCTCTAGGAGAGTTCGACAGAAATGTGGTCGAGGAATTCTTCGAACTTAGGGCATACAATAAGTTCGCCGAAGACATCCACCATTTTGAAACCATACTCTGTGCATATGATAGCATACACACAACAGTCAGGACGCAATATATGAAAGACAGATGCGTACTTTCTGGCTTGTTTCTTAGCCTTAGTATAGTGACCAGATTTCCCAATGACTCTTTTGCATTCAATCACGAGCAGAACATTCTCGCTTTCATATAACAAATCACCAGCACCATATTCTTGAGATATTATAACATATTCTTCACGTTTTGGTTTACCAAGCACTTCTTTAACCCTATCAAGGAGAGTTTGTTCAGTAGAAGCAGCCTCGGGAGGCAAGTTTGGCAAAGCAAGCGGATTAGTTAGTTCGCTAAGATCCGAGTCAGGTGTGTGGGTGGTAACATCAAAAATATCGATGATACCAGCTTGTGTAGTAAGATCGCCATATTTATCTTGCCACATAGTGACACGATCGTCAAAAGTTAGTTCAAGATCTAAAACGGGTAAGTTTGCCCGTTGGGATATGGTTTTCATTTGTTCTCTGCGGTGTTCGTAGACTTCACGTCCATGTGCGAACCACTCACGCAGAGCTCCACTAATATTCATTGATGACACCTCGTCGGGTGTTACAGCCTTAGACTTAGTAATGGAGTGGAGAGATTTGAAAATGCTATTCTCCTCTAGCATGCCCACAGTAACACCGAGAGCAGGTTCGAAGCGATCCTTACGTTTTAGGAAATCAGCTCCGTTACGGTGCATAAATTGGACGGGTTCAGACACTTTATCGGGCATGGTGAACTGAATATCATACCTTTCAAGGAACTCGGCCATTTGCTTGTGGTTAAAAGCATCATAATCGGGGTGTACTGATCCCTTAGCATCATCGCCATAAGTCATGATGTTACACACATCGCGTATGGTTGCTGGACGACCTAAGCCTAAGTCCTTACCCATTTTGGTTCGTTCGTCTGAATTGTATGCGTCGAACCAAGCTAATCTGTGTAAAAACGAATTGACAATACTGTTTATATATACTGTCATATTGTGTCCGGAGGGATTGGTGCCCATATACCGGAGTAATGTACCATTGTAAGCCACAAGAGGTGTACATACCTCATGTGCAAGAATCCTCATGCGTGCACGATCCTGAGTTGTATAATTGCCAGACCATTGTGCAATATCAATGAGTGTTGAAAATGCGGCCAATGTTAATTGGGCTGGCATACGTAAATCGTACTTTTTATAATCTCCTGCAATGATGCGGTCGTCTCCCCATGCGGACATGAACTTGGAAAGCTCATCCCATTCGGGACCTTGACTATTAACACCTACTGCACACTCGGAGATGAGTGGGTTCATGGAAAGGAATCTAGCAATTGGGAGAAAATACTTGCGAATTAATATCTGAAGCACAATGGGTGCGGCTTGGAACACACGCACTTTATCCTTTGAGCGTTTAGTTGGTTCATCCTTGAGACTTGCACCAAAGATGCAATTTAGTGATAATCCAGCATCCAGAAGTTGTTCTGCTTCATTTACCATTTCCCATATTTCAGGAGTAAATGTTCTAGGGCAAGCATTAGTCTCTGTGGGAGGTAAATCTATGATATATTTTTCCTTTTTACCGGAAATACCATAGCCCATGGATGTACTTAGCTTTAAGGAATCAACAAATTTCTTTCCATCTATACCGGCTACAATAGCGGTTTTATTAAGAGGAGATATGTCTTTTTTCCAGAATGAGGACATAGCCTCGAATTTTTCTTTCAATTGGAACAGATAATCTTGCTTGGCGGCAAGAACATCCGCTGGATCAAAACCTGTGCTTGGGTAAGCAGCAGATTGCATGGTGGCTGACCATGGTTTCCAATTTTGACTGCGCGACACGCCATCAGAGCAAATTACTTTCGGACTGAATTGGGGTGGTCCCCATTGGTTAGGTACACCTGTTACATCTTCAACAATATCAGATATGGGTGTAGAAATAACGTCAGATGTATGATGACACTTACCAATAACAGAGCCATACACTACAACAGCAGCATCATCCTCCAAAAAATTGACAGAGCATTTAGGGTGCACGTCAGGAGAAATGGCGATTGTTTTAGTACCAAAAGTATCTGAAACATCACGGGCTTGTGGGCCAAGAACGAAAGACGAATTGAGTTTGGCTAAATCATGCAGGGCAAGTTGTAATTCTGAGATGAGCACAGCCATGCCACATCCTCTAGGGGTGTTTTCCTTACCTCCAATGTGGAAACCAACAATAGGCTTCCTAACGCCATCTCTGACGATAATAGACATACATTGGCCTTCGAATGTGTTCATATCCTGGAGGGAGTAATTAGATCCATTGAAATATGCATAGGTGTTGGTGACGGCACTAGCGAACTGCCACATGACGCGCGTGGAAAAACGTGTGCGGTCATTGTTCACACCGTACATGGTACATACTAAAGGTTGTTTAGCGTGTTCGGTGCAGAATTTTCCAAGGTTAGGAGGCAGGGGTCCTGTGTTTGGTACAAAAACAATAGCCAAATCAAGAGTTCCCACTCGAGGAGAGTGTAAAGGATTAAGCCAAAACTTGATTTTCCGAGATCCATAATGAATAGTAGCATAGGCAGTTTCGCCAGGAAGAAAATGGTGAGGAATGAGAGCTACGTTAGACTGAAGTAAGTAAACGCCGGAGCACTTTGTGCCAATGGTAATCTGGCAACTAGATTTCATAAAACTATTTTCAGCTTGTGCGAGGGTGACAGGGGCACCCGGGGTTGAGAGGTGAGTGGGTTTGCCTGTAATCCAAGTGTTATCAGTAGTGTCACGTTCTTTAAGGTCTGCAACGTTAACAGGAGATAAATTACCTTGGATAGTAAGGGAAGCACGTAAGGCTTTTATCACTTTCCCAACGCTGTACAAGACAGCCAGCCCAGCAAAAGCACCACAAGCGTATTGTACGTGCTTGTCGCGAGCTGAGATGAAGGTCTCGTTGAGACACGCACGGTTGTCAACGAGTTCATCGAGATAGGCGTTCTTCTTTGCTTCAATTACTCCAGAGCCAACCACTAAACAGTGGCCAAGACAGAACAAAACAGAAGGTATGATAAGAACATGATTAATGCGAGACATTAGGTAAATCCCGCAGAATGAGGCTAGTGCGAAATTGTACCAGTAGGTTCTGATACTTTGGCCTATAATATCCCTACCAAACCAAAGGATAAGGAAACGCACGTAATCGTTGTCCATCATAGGTTCAGGAACCCATGAGGACCACCTGGAGTAGGGAGACTCCTCGAACCAGCGATATCCTTCTAGTAAGGATTCAACCGCTAGATCTTCAACGTTTGTTTCGAAATTGCACCTGTTCTTCTTGAAAGACATATTAACTTCAGACGCCTTTGTGTGGAGAACTTGAGCAACGCGCTCACCATAATGTGGGGTGAGCTCACAGGAGCAGGTTTCCTGGAGTTTATTACAATCAGGGCACAGGTTGATAAGAGTTGAGGGCTCTTTAAAAGCATCAACGATGGTGCTTTGATTGGCAACATGCTTGGTGACTTTTTCGGCGACGTAGTTTAGATATTCGAAAATATCAATATCTTCCTTGATATATTCCCAACCTGCATGTTCTTGTTTTTTGTGTCCACCTCCAATTGGCTTCTTTATAGAAATGAGCCAAATGTCATTAATTTGGTTCAAGCTGCCAAAATGGGCGATGACCTTATCTTCATCCAGCATATTATCGGTCATAAAGGGGGCTTTCACTTTGGCTTCACTATGACAGTGAGGACGTCGTAAAATAGACATCGGATTGTTGGAGATAGCGTTAGCATGCAAGTGATCGATATTCGAAGTTATAGCAACGCCAGCAGGTTCAAGTGAAATTTTGCCTTTGTTGGGTAAATCTGCCATAACAGCGGTTTCTCGAATATTGTTACACAATTTGATGATCCAATCACCAGGTGAACCTTCCCAAAACTGGGATTTAGCATTTCCAAAGTCGTCAATCTTAATACCAGTAATGAAAGAACGGTATGATGACATATGTTTTTCCTTTTCGTTTAAGGTATAAACATATTCTGAAGTACAGGGTACACCAGATGCTTTTTGTATAGTGGATAATACTAGGTCGGCTAATGTTGATTTACCGACACCAGAGTCACCACTAATACTAACGCACCAAGGTCTTTTTCGCAGACCGCCCTTAACACGCATGGCAGCAAAATCAGCTTTAATGAGAGCTAGTTTTTCCCATTTCATCTGAATAATTTTCTTTTCTGCGCCATTAGGCATGGTTTTGTAAAGATTGTGAAGGTCTTCAACAAGATCGTCAAGTTCTTTGTCAAAGAGTTTTTCACTTTTGTCCTGGTATTTCTCCAGGTTGCCATTGCGGACATATTCCCATTCTGTAATTTTTTCGATACATCTTTCCTGTATTTCGATGACAGTACTGGATGAAAACAAAAGTGGGGATAGAGATCCCTTTTCGAAGCACAAGTATGCGCCTTCAGCAAAATATACGATAGTCTCTAAAAAAGCATCGACTAGATCAATTGAATTAGCGTGTTTCTCTTGAGCTTGGATAGCGAAGAGTTCAAAATTACCTAAGTTAACGGAACAAGAATCAATTACTCCTAATGTAATGAGGAGGGAAATGACTCTAGAAACTTGAGAAAATGAAGGTGAGTTGATTAATAGTTTCCAGTCGGTAAGACCAGATAACATGTAATTTAACCACTCCGGTCTGGAGGGTTTGGTTGAGGATGATTCATCACCAGTGGAATCATCGTCGTTGGACTGTGGCTTACAAGTATTGAAGATATCAAGTGCGATCTTCTTAAGTTGAGTAGTTAGGGCTGCTTGGTTATGTGTCTTGGCGTACAGGGTAAGTACGGCAATAAAACCAGTTGCTGACTGGACGTCAGCGAGCGCAAGATATAGTGCCATGAGGCCTTCTATCTTGGAAATTGCGGTGTCGGAGAGTTTGTCGCGTAAATGGGATTCCATGTTGGATAACATGTTAAATCCAACAAAACTCTGAGGAGTGCAAGGAATTGTGTCGATGTCGACAAGTAGTTCGTTTTTCATTGCGATTAGTTTATCGCGCCTTAAGGACTCGGCGTAGGCATAAGTATTAGGACCACAGGGGGCCAAACTGTAGCGGTTTAACGTAATCTTTTTCGTAAGGGGAACGCTCATCTTTTCTGGGATCTCTGATGAGTGAGTTGTGCATTGCGAATTGGCACAAGAAGTACATTTAAGGGGAGAATGCTTACCCTCGCCTGCGGTGGTGGAACCGGAGGTCTTCATTTCATCTGCTGGTGACAGATTGGAAGGAACGTTATTGACCGTCCCTACCAGATGTATACTGCGAAGCAACATCTTAGTAGAAAATTTTTAGTGACATTTAAAAGGTAGAGTCACGGGAAAATTGGAGAAAAACTATACCTGTAAGATTTTAGCAAATCTTGAACTGTTGTAGTTTACAACTTTAATTTTTTAGAAATAAAGGATTCAAAAAATATAAAATAACTGATTGTGTTAAAAAGTGGTTGCAATTTAACATCAAGTCATGTGCTCACTGTAATACTTGTGAGTTGTTTGACAATTCTACATGGTAGAATAA</t>
  </si>
  <si>
    <t>MLLRSIHLVGTVNNVPSNLSPADEMKTSGSTTAGEGKHSPLKCTSCANSQCTTHSSEIPEKMSVPLTKKITLNRYSLAPCGPNTYAYAESLRRDKLIAMKNELLVDIDTIPCTPQSFVGFNMLSNMESHLRDKLSDTAISKIEGLMALYLALADVQSATGFIAVLTLYAKTHNQAALTTQLKKIALDIFNTCKPQSNDDDSTGDESSSTKPSRPEWLNYMLSGLTDWKLLINSPSFSQVSRVISLLITLGVIDSCSVNLGNFELFAIQAQEKHANSIDLVDAFLETIVYFAEGAYLCFEKGSLSPLLFSSSTVIEIQERCIEKITEWEYVRNGNLEKYQDKSEKLFDKELDDLVEDLHNLYKTMPNGAEKKIIQMKWEKLALIKADFAAMRVKGGLRKRPWCVSISGDSGVGKSTLADLVLSTIQKASGVPCTSEYVYTLNEKEKHMSSYRSFITGIKIDDFGNAKSQFWEGSPGDWIIKLCNNIRETAVMADLPNKGKISLEPAGVAITSNIDHLHANAISNNPMSILRRPHCHSEAKVKAPFMTDNMLDEDKVIAHFGSLNQINDIWLISIKKPIGGGHKKQEHAGWEYIKEDIDIFEYLNYVAEKVTKHVANQSTIVDAFKEPSTLINLCPDCNKLQETCSCELTPHYGERVAQVLHTKASEVNMSFKKNRCNFETNVEDLAVESLLEGYRWFEESPYSRWSSWVPEPMMDNDYVRFLILWFGRDIIGQSIRTYWYNFALASFCGIYLMSRINHVLIIPSVLFCLGHCLVVGSGVIEAKKNAYLDELVDNRACLNETFISARDKHVQYACGAFAGLAVLYSVGKVIKALRASLTIQGNLSPVNVADLKERDTTDNTWITGKPTHLSTPGAPVTLAQAENSFMKSSCQITIGTKCSGVYLLQSNVALIPHHFLPGETAYATIHYGSRKIKFWLNPLHSPRVGTLDLAIVFVPNTGPLPPNLGKFCTEHAKQPLVCTMYGVNNDRTRFSTRVMWQFASAVTNTYAYFNGSNYSLQDMNTFEGQCMSIIVRDGVRKPIVGFHIGGKENTPRGCGMAVLISELQLALHDLAKLNSSFVLGPQARDVSDTFGTKTIAISPDVHPKCSVNFLEDDAAVVVYGSVIGKCHHTSDVISTPISDIVEDVTGVPNQWGPPQFSPKVICSDGVSRSQNWKPWSATMQSAAYPSTGFDPADVLAAKQDYLFQLKEKFEAMSSFWKKDISPLNKTAIVAGIDGKKFVDSLKLSTSMGYGISGKKEKYIIDLPPTETNACPRTFTPEIWEMVNEAEQLLDAGLSLNCIFGASLKDEPTKRSKDKVRVFQAAPIVLQILIRKYFLPIARFLSMNPLISECAVGVNSQGPEWDELSKFMSAWGDDRIIAGDYKKYDLRMPAQLTLAAFSTLIDIAQWSGNYTTQDRARMRILAHEVCTPLVAYNGTLLRYMGTNPSGHNMTVYINSIVNSFLHRLAWFDAYNSDERTKMGKDLGLGRPATIRDVCNIMTYGDDAKGSVHPDYDAFNHKQMAEFLERYDIQFTMPDKVSEPVQFMHRNGADFLKRKDRFEPALGVTVGMLEENSIFKSLHSITKSKAVTPDEVSSMNISGALREWFAHGREVYEHRREQMKTISQRANLPVLDLELTFDDRVTMWQDKYGDLTTQAGIIDIFDVTTHTPDSDLSELTNPLALPNLPPEAASTEQTLLDRVKEVLGKPKREEYVIISQEYGAGDLLYESENVLLVIECKRVIGKSGHYTKAKKQARKYASVFHILRPDCCVYAIICTEYGFKMVDVFGELIVCPKFEEFLDHISVELS</t>
  </si>
  <si>
    <t>non-structural polyprotein [Marine RNA virus BC-2]</t>
  </si>
  <si>
    <t>GGGGACATAGTCAAGGGAAAATTCAGGTTGGTCAGAAATGGCAGAAACGGTGTAGGTGTTGAGCGTGTTCTGGCCGCTGGATGAGGTGATGCTGATGTTGTAAGAACCAGCGGGTAAGAAAACAGGTGTAGTGTCTGCACCGTTCGAATTGGCCAACAACTTGAAGACTGTGTTGGTTTGAACGTTGTTAACAAGTACACTAGTTAGGGAATCGACAACGGGGTCCCGAGTGATTTTGAGACCACCCAAATACAAGAAGGAAGGTCCGTTGGTGGTCACTTTACCCAAGACTTCGGCTGGTGAACCGATAGGAATGGGTCGAGCGGTGGTTATAAGGGGAGACGAAAATTGATCGGGTGGGTTGTTCGTAAATACGTTCGGATTGATCTGAGCGGTTTGGAATTCACAGACCCAATCGACGTAAAGGGAACCAGCCATGATGTCCGAGGTGATTGCTTCTCCGTTGAAGTTGAGAGGATCGGTAACTTGGATGACGTAGAAGTTACCTTGACGACTGAAACGTTCGTTTTGTTTATCAGCGCCAGTGTAGTAAAGTTGATCATCTGCACGGCGAGCAAGATCGATGGACATGGGATTGATGAAGTTGAACTGTTGGGAACCTGCTTGAGCAGTCGCTTGGCGAACCAGAGCGTCGGCGTCTGGGATGGTGGTAGGGTCATCGAGAGGATCAGTGTCTTGGTAGACAATGAGTTGACAAGCGATGGTCTTAGGGACGGCGGGAACCCACCGGAGTCTGAATTTCCGGAATCGGTAACGTTCCCAAAGGTTGGACATTTGGGTGAGACGGGTACCAGGAAAAGCGGACGGGCTGATCGAGTTAGACAAAAGGATGCGGTCGGCAGTGCTGTTAGGTGAAGATCGGACGGTGAGAGGGCCAAGGAAATCGGAACCTGCTTCAACGAACTTTCTCGCAATCATGGGGCGGTGAATCGCACCTTGGTTGGAGAGGCCGTTGGAGCCGGTTTGGATGTTCTGGCGTGTGGTAATGCGAGAACGGCGATTGCCGTTACGCTTCCCGTTACCGTTTCCGTTCTTACGGGTCTTATTCTTACGCATGCGTGGAGCCATGTTTAGAGATAATTAACCCCTAGCCGAAAATCGTTTGGACGATCGTAAAGACGCTGTTGCTAACACGGTGGGTGGGTTTGGAACTGGGCGTGGGTTTGTTACGTGGTGGAAGGGCAAACCATCGTTGGGTGTAAGAGGGCTTAGTCGGTTTACAAGTGCAAGTTCGGGGCATGTCGGGAAGTTTGGAAAGGGTTGGAGGTGCAAGCACGAATAACCCCTAACCGAACGTGTGCGAGAGGACCCCGAGAACGAGAGACGAAAGCTTCTTCTTGGAGCGAAGTTTAGTTTCCGTGTGGATGATCGGGATGCGCTTGCGTTTCGACTTGTCGATGGTATGTGAATCGCCGAGGTCACGAACGCCGTCGGTTATGTGGGTGAGGGCGAGCATTTTGACGGTGCGAGTGAATGGGATCTCACCGCGGGCGAAAGACTGGAGGAAGGACAAGAGAGAGTCGAAGTCGGCTGTGTTGTCGAGGGAACCGTTGTAATGGAAGGAGTTAATTTTCGCCATTTGAAGTCCAGCGCCGAGTCCGACATCCTTGAAAGTCACACCGATGGCATCGCGGTAAGTTCCGTAATCATCTTTGTTCAGATAGCCGCGCGTTAAGACTTTTCCCGCGATGCGAGGCAAATCGAAAGCGCAACCTTGTTTGTTGATGATAAAAGAAACGAAATTCCCGGATGGGCCAGATGCAGGTTTGAATTTCCAACTGCATTCAGATGCGTACTGTTTGAGCTTCTCCATGTCGAAAGATACGTCTGGACCACGTGCGAGAGAGTCGTCTCCTTTGATGTACAGTTTGCGGTAGTCTTTCATGATGTCCATGCACACGGCCATGTTGAAGAGGCAGTTGTCGATGAGTGTGTGAGGGGCGCCGGAGTCTTTCTTATCGTTGACGACCAATGAAAGGGCAGTGCAAGCGATGGTGCGAGAAGATAGTTGAGCAGCAACGAGAGTGCGGAGGTTCTCGGGACAGCCAATCTTCGTCAGTGCTCGCAAGAAGATTTTCCGGCCGACGTTGTTTTGGGAGGAGTCAAATTCGGTCCAGTCGTTTTCCAAATAGCGGTCGTTGGGGAAGCCGTCTTGTTCAAGAAGCGCCATGACTTCAAGATCGGTCATGCCAGACGTGATGACGACGTTCCCTTTAGATTGTTTGACCAGTACGAGTTCGAGGAGACGGGTCCAGGTGCAGATTTGGAAGTTGAGAGTTTTGTCCCAGGCAGATATGCATTGTCCGGCTTTGTCTTTTGTATTGGGATCGGATCCGTTGCAAGGCTTCTGTTGGGATTTGAGAAAAGCTTTGACCATGTTCGTAGAGCGCTCAGTCCAAGTTGCTATGTCTTTAAGTTCCGAAAGGTCGTGGCCACGGTTTTCGAATTTATCCATCGCTTGCACGAGGCAAGTGTGCAAATCGGCAGTGGATACGGTCCAATCGAATTCAGCGGCAAGATTGTCGAAGAGACGCTCTGCAAGGCGTTCGGCAGCGACTTCCGGGAGGTTTTTCGTGTGGGCGGTGAGGCGTTTGAGCATGGACTTGACGAGCATTCTCTGATCTGTGGAACGGGTGACTTTGACTCGTTGGCCGGCAACAAATTTGTAGACGTAGTGGGGGCTGGCTTGGTGGAGTTCATCTGTGTAAACTTGTTCGAGTCTCAGGACACCTTTCATGTCGTCGCCATGATCAAGGTGTGTGGTCATGGTGGCTTGTTGTTCCGTCAGGAGGGGTGCGGGGAAATACTTGTGGAGCAACATCGCGCATGCACTCTCGTCGGTGTTGTTGGCGGCGTACGGGATGGGGGATTCATCGGTGTTCTCGGCGACGATGGGTTTGATGTTAGTGAGCGCGTCGAGTGCATTCAGGTCGATGTTGGACCTGTCGGCATAAAATGAAACAGGTGCGGAATCATTGATGAACCGAGTGATGTCGTTCGATTCGCCGGCTGTCTCGTCTCGGATGAAAAGTTGATTGGTGTGGCGAGTCAACCCGACGACGAGGTAGTTTGGCGAGCGTTCGAGTAATTCCCGTTCAGCTTTGAGGCCGGCGTAATGCAGGATCACGCTAGGGAAAGTCTGGCCTTGTACCTCGGCGACGGTGTTTGCGTTACCTTCTCCGAGGGGACCGTTGATGCGCGCTTTCTCGGCCTGACAAATGGTCAGAATCTTGGCATCCCCGCGTCGGAAACCAGGATGGACGTGATGTATGGATGTCTTGACTTGGGAACAAGAACGAATCTGGGGGTATGCGCGGCGCATGATGGGCAGAGCGGTGACGTCGACGGGACAGCGTTTCGAGACGAGCATTTCTTCGGTGGGGATGTATTGGATGATCTTTTCCAATTTTGTGGTGGCCGACCAAAGCCCGGAGAAATCGACGTGCGTAATCTGTTGAGGATCGCCAACCAGGAGGACTTTGTATTTTGAGGCGATTGCGTTTACGTAGGCGATCGGTAACGTAAAAGCTTCCTCGATGATGACGAGGGTGGGGTTGAACCTCTCGATGGAACCCAGACCTTTGTGACAAGTAAGGGCGCGGGATGGGGCTTCGAGGTCGCTCGCGTACTTCCGTTGGAGTTCGCTGGTAGGACAGAGGACGATCACCGTTCCTTGCACTGAAGGAATGACGGATTTCATAATCCTTCCGGTTTTTCCGGCACCAGGTACGCCTTTGAGGAGGATCATGTTCTCAGTGTGGAGTTTCTTCGGGGTGTATTTCATCAGGAATGGTAGGGCGGAACCGAGACAGAAAGCGAGATCTGGTTTCTCTTCTTCACGCGCTTTCTGCTCTCCGTTTTCCATTTCCATAATGAGGGTGGCGTGTTGATCTTCCGCTAGATAGTCTGCAGCAATTTCATCTGGAAGGACAGCGTGGACGCCGAGATCAAGTCCCCAGGTTTGGTGTTCTTTCGCGTTGGTTGTAATGATCTGACCGAGCGCGAGTTCGTTAGCGGAGTTTTCGTTGATTGCGACGATGTCCTCGATGGTGGGTTTGAAGTCTGGTGGGGTGAAAGCGAAATTAACTTCCTTGTGGAAGTCGAATTCTTTAGTTCCGCTGTGGCAATCGTAATCTTTGAAGAATTCTACATGGGCCCGGGTGAACAAGTTTTGGGAACGTCCGCTGAGCTTCGGGTCTTGTTCGTGATGGTGTTTGAAGCAACATCCGTGTTTTTCGAGGAAGGTGGTGATTTTCTTCCAAGTTTCTTGAAACCAGCTCGGGGGGTCTCCGTTCTTAAGCATGTGGGAGAGGGCTTTCTCGATGATGTAGTGGTCTTGTCCGCGTTGGAAACATGCAAGCAAATAGATGGAGAGGCAGACTTGAGTGAATTCTTCCGTCGTAACGTTCCAGTGCAATTCGACTACTTTTTCGCCGAGGCGTACTTCGTTGACGAGTGTGCGAGCGTAAGCTTTGACGGTGTCGATGTTGAATCCAGCTTCCTTGCGAGCATAGATGAACTCAAAGAGTTTCCGAACTTTTGAAGCGTCAGTGATGACATACTCAATCTCCTGTCTTTTGCAGAAAGAGTTCAAGGCCAGCTTCGTGAAGTTCGGGACTTTGCACAAATTGATGAGTTCGTTCGGGACTTGGTAAAAGAAAGAACCGCCGGCAGTGACTCTGGTGATGTTGAGTTCAAATTGGCTGCCGTTGTGTCGTACCTTTTCGATGGCAATGCCGAAACCGAAAGGAGTGTCCAGGGCACCAGTGGTGAGATAGGACAACCAGTCGGCTCGGTTATGTTCGTATCCGAAAGAGGTGTCACCGAGAAAGTTGAAATGGAGGATTGATTTGTCTCCTTTCCCGGTGGTTTTGAAGCGGTACATGTTGTCGTAATCGGTCCAGGTCTTCGTTTCGAGAGCCTGTACGGGGATGTGCATCCAGGCTTTAATTTGGTGAATTCCGTGTTCCTCCATGCCCAAGGCTAATTGGCCAAGGGTTAAGTCGTACAAAGAATGGACGGCAATGGCAACTTTGGATTGGAATCCGCAGAATTCAAAACCATCCACGCAAAAGGTGTGCGAGGGGATACCAGTGGCGAGTGCGTTGACGCGGTCAAGGTAAAGCTTGGCGTCGAGTCCCGTGGCTTCAACATTGGCGATTTGTTCGCGTGACGGGCGCAGGCCTCGGAGTTTGGAGGAGGAAGCGGAGGTCCAGTGTCTCGATTGGTCTCTGGCGGAGAATTTGGTGCAGCCGTGGGCCAGAGGGTTACCAAGTGCGATGCTGTAGAAGTTCGAGGCATTGGGTCCGATTTCGATGATGTTTTGATGGTTCTTCGCGAAATCGTAAGCGAATTTTTGGGCGATGCGTTGATGGGCGGCGGCGATGGGATGATCGGTGGGGCGGTTGGTTCCGGCCTTGATCACGAGCGGACGATAGAAGTGCTCGAGTGAGCGGTGATCGTCGGGCGTGAGGGCGAAATCAACTTTTAGTGCCGTGCGGTAAAGAGCCACAAGATATTTGTGGTCTTCCGCTTCGTTGAAAGCAACGTTAAGTTTGCTCTTGCGATCCATGGTTGGTAAATGAACTCTGATTGTGATAGTGGCCTTGACGACTAAAAGAATGTGAGTACCGAAGTACCAAACACACCCAA</t>
  </si>
  <si>
    <t>GCVWYFGTHILLVVKATITIRVHLPTMDRKSKLNVAFNEAEDHKYLVALYRTALKVDFALTPDDHRSLEHFYRPLVIKAGTNRPTDHPIAAAHQRIAQKFAYDFAKNHQNIIEIGPNASNFYSIALGNPLAHGCTKFSARDQSRHWTSASSSKLRGLRPSREQIANVEATGLDAKLYLDRVNALATGIPSHTFCVDGFEFCGFQSKVAIAVHSLYDLTLGQLALGMEEHGIHQIKAWMHIPVQALETKTWTDYDNMYRFKTTGKGDKSILHFNFLGDTSFGYEHNRADWLSYLTTGALDTPFGFGIAIEKVRHNGSQFELNITRVTAGGSFFYQVPNELINLCKVPNFTKLALNSFCKRQEIEYVITDASKVRKLFEFIYARKEAGFNIDTVKAYARTLVNEVRLGEKVVELHWNVTTEEFTQVCLSIYLLACFQRGQDHYIIEKALSHMLKNGDPPSWFQETWKKITTFLEKHGCCFKHHHEQDPKLSGRSQNLFTRAHVEFFKDYDCHSGTKEFDFHKEVNFAFTPPDFKPTIEDIVAINENSANELALGQIITTNAKEHQTWGLDLGVHAVLPDEIAADYLAEDQHATLIMEMENGEQKAREEEKPDLAFCLGSALPFLMKYTPKKLHTENMILLKGVPGAGKTGRIMKSVIPSVQGTVIVLCPTSELQRKYASDLEAPSRALTCHKGLGSIERFNPTLVIIEEAFTLPIAYVNAIASKYKVLLVGDPQQITHVDFSGLWSATTKLEKIIQYIPTEEMLVSKRCPVDVTALPIMRRAYPQIRSCSQVKTSIHHVHPGFRRGDAKILTICQAEKARINGPLGEGNANTVAEVQGQTFPSVILHYAGLKAERELLERSPNYLVVGLTRHTNQLFIRDETAGESNDITRFINDSAPVSFYADRSNIDLNALDALTNIKPIVAENTDESPIPYAANNTDESACAMLLHKYFPAPLLTEQQATMTTHLDHGDDMKGVLRLEQVYTDELHQASPHYVYKFVAGQRVKVTRSTDQRMLVKSMLKRLTAHTKNLPEVAAERLAERLFDNLAAEFDWTVSTADLHTCLVQAMDKFENRGHDLSELKDIATWTERSTNMVKAFLKSQQKPCNGSDPNTKDKAGQCISAWDKTLNFQICTWTRLLELVLVKQSKGNVVITSGMTDLEVMALLEQDGFPNDRYLENDWTEFDSSQNNVGRKIFLRALTKIGCPENLRTLVAAQLSSRTIACTALSLVVNDKKDSGAPHTLIDNCLFNMAVCMDIMKDYRKLYIKGDDSLARGPDVSFDMEKLKQYASECSWKFKPASGPSGNFVSFIINKQGCAFDLPRIAGKVLTRGYLNKDDYGTYRDAIGVTFKDVGLGAGLQMAKINSFHYNGSLDNTADFDSLLSFLQSFARGEIPFTRTVKMLALTHITDGVRDLGDSHTIDKSKRKRIPIIHTETKLRSKKKLSSLVLGVLSHTFG</t>
  </si>
  <si>
    <t>GTGTTTGGCAGTGTTTGTAGATATTTGGCAGTTAATTGCCCTTTAAGACTATAGCGTCATTTAAGGCATTATATATGCCTTTCTTGACTACTACGTCTTATTGATCTTCTACTCAAAAATTTTATTCTAAGTATCGATCGTGCTAAACTAGCGATCACCCCTATTTGTTTTTGGAAACCGCAACGACGGTGCAGACACATTGTAGTGTCTAAGTCCGTGTCTTGTTATTATAGCAAGGAATATTATGTTGGGCTACCACCCAACTTTTGTTTTGTCCTTTTAAACATAAATTAGATTGATTCTTCTCTTTTGAGATGTAGAACTATACCTGGTTACTAATTTAAGTCGATTTTAATTTCATTATTTTGCATTTGTTTTAGAGCGCATGAAGCTCACTGAATAAGGTTTCAGTCAATTCCTTTTCAGCTCTTATTTTATAAGATATAAGCATTTTCATTATTTTGAAAAATAACGTAATAAATTTCAGTATTGTATATGTGTGTAGGCCGGTACCGAATGGATAAATCCGATGTCCTGATCATTATATACTTTATTGCTTGTAGAACACTATATGACCGAATTTGAAGAATAGGGTTAAGAAAGTTCCCCGTTCTATCAATAACAATAAACCACCCTTCATGAGAAAAAAGTTACATACAGAAAATAAACGAATTATTGGTGGTAATATTGACAAGATGGGTTTTATTTTAAAAGAAAAAATGGACCCATTCTCCGCAAAGGAGACGCGACGAATTAAGTTTCAACGCAAAAAACACAACGAGCGCGAAGCAGCTCGCAGACCTTTTAAAAATAATAAGGTTTGGAAAAATTCGCAAAAATGGAAACAAGAGTTTGAAACTCTTCCTGAATTGGATATTATTTCCGAAGAGTCTTATCAGCCACATTTTGGCTTGGAGACTATTTCAGCAGCGTCATTTTCGATTGACGCTTTGGCAAAATTTGCCAATATTGATATTCCAGACAAGGTTTTAAGAGAACTAGAAGGAGTTATTCTTCTTCTAGTAAATCTTTCACAACAAAGTACACCATTGGGTGTCATTACGTCAGTTTTGACTTGGGCCCAAGGTCGTACCACAAGATCACTTTTTAAAACAGTGAAAGGATTTGTTGAAGAACTTCTTGTTTCACCACAATCAAGCGCAACTCCAGATTGGTTGGATTGTCTTCGTGATGTCCGCCAAAATTGGAAATTGTGTAAATCTAATAGAGCATTTAATCAAGTTTCAAAACTTCTTGGATGTCTCGTCATGATTGGTTTGTGTGATGTGTCGTCACTCGAATTCAATCTTGGCCAATTTAAAGTCTTTTCACCAGATCTTATCGAAAAACACATGTCTGCATTTGATATTGCAGATGCTCTTTTTGAGACAGTCATATTTTTTACTGAAGGTGCCTATTTGTGTTATCAATCAGGGTCATTGAGACCATTGCTTGTCAATGATAGGACTGCCATGGAGCTTGACCAAGAGTTCGCTCAGGTCATGGCATGGTATGATTTAGTTAAGAATGGTAATCTTAAGAAATTTGCAGAAGTAACAGATCAAGAATTTGAGAAACGCCTAAATAGGTTGTCCACATCTCTTTTAAATTTATCTCAGTCTTTACGAGGGCCTGAGAAGAAATTAGTTATGGACAAGTACCAAAAGATTTTGATTGTGCAGAATGATTTTGTTGCTATGAAAATCTCATCAGGAGTTCGCGCTGCCCCTTGGGCTATTGAACTTTTTGGAGAGAGTAGTCAAGGTAAAACCATGTTTGGAGATCAGCTTGTTGACGCTGTTCTTGCAAGTCAAGGTATGCCTACTAGCAAAGAGTATCGTTGTGCATATAATGCAGGTGATAAATTCATGTCCAATTGGACCACTGATAAATTAGTTATGATTTTTGATGACATTTCGAACGATAAGTCGAATTTTGTTGAGAAACCACCGACAAGAGCAATCATTGATGTTATTAATAATCAAATGTATTATGCACCTAAAGCTGAACTTGAGGCTAAAGGAAAATGTTTTGTAGAACCTTGTATTGCAGTCGCAACGACTAATAGAAAGACTTTGGACGCTGGTTTGTATTCCAATTGTCCATACTCTATTCAACGTCGCCTTGTGTGCATCACAGTGAAGGCAAAACCCGAATTTCAACGTATTCAAGATGATATACCTTGTGGTGTCGATTCCGCTTTAGTCCGGAAGCATTATACAGATGCTGAGGGAAATTATAATCCCCCAATGTTTGACGATATTTGGACTGTCACCATTGAACGTGCCGTAAAACCGGTTGAACTTACAGTTGTAGCAGGATATAAACCTATTACATATAAAGGCAAGGTGATGAAAGATGTTTCCATGGCTGAGTGTATTCAATGGGCTATTGATGATTTTGATACTCATTTATTGAACCAAGCATCAATATTAGAAGGAATGAAGTTACGAGAAGTAGATATTCAGCTTTGCCCACATGATAAAAATTGTAAGCATTTGAAAGGAAATTGTCCTAATCATATTGAACCTCAATTTGGTAGAGAAACTGTGAAATCGTTTTGGAAACTTTGGTATGCTTCGAGCAAATATAGAAAAGTTGATACTTTGTACGACCGTCTTGACAAAGATGCATCTAATCTCCTGTATGAGCAAGGAATGAATTTTCTTGATAAATGGGATTGGATTAAAATTGTTCCAGCTCCTATATTAGATCATAAGGATGCTCCTAGCGTATTGAAATGGATGTATGCCGAGCGTCTTAAGAGCGATTATAGATCTGAAATGATGCGTGCATGTTGCACATTCATTTTCATGATTTTATTTTGTTTTTATGCATTTTCAACTCAAACTGCTATAAATTGCACATTCATTCTTCTCTTTGAAATAGTTTTTCGTCTGCGTAATTTAGTCGAACGCGTAGAAAAGAATCTATATGAAGATCTTAAAAAGAGAAATATGGAGATTGCTCCAATGCTTAGACAACACCGAGATAAATATGCTAAATACATTTGTGGAATTTCAATCGGAATTGCCGCGTTATATGGTTTGGCTAGAGCGTATCGCGCATATCGAGCTGAAGATCCTCACGGGTCTTTGGAACCTAAAACAAAGGAAGAGGTGCAAGCTAGAGATGGTGAAGTAAATGTTTGGACACAAGTTGTTCCACGTGATCTTCCAATTACTGCCGCTTCTAAACGAATGTCAACTGAACAGTTGAGTAATGTTGTAAAGAAATGTTTAGTGTATGGATCCATTCACATTAAAGATGGAAACGCTATGGTAAATGGTCTTATGTTAAGTTCTAATGTTATGTTAGTTCCGGACCATTATTTTGAACAGTATGGTGATGTTTTGAATTGTACTTTTCGCAAGCGCAATCCAGAAGCTAGTGGTGGCAAATTTGCGGCAAGACTTTGTAAGTCTGCCTCTCATCTCATTCCTGATTCAGATTTGAGAGTTTGTTATGTGTCAACTGGCGGATCATTTAATAACATTGTAAATTATTTTCCCATTGGTGACATGCCAGATGTTCCTTTTGTTATGCATTGGCGACAGAAAGATGGAGAGATGATTGTAGCTCGGGGGATGACTTCCCCAAGTATTGTAACCACTCACAAGTCTTTTAAAGGTGGAATGTATAAGAATTTAACTATTAATACTTTTAATGGTTTGTGTGGTGCTCCACTTGTGTCTGACACAAATGGTAGTGTTATTCTCGGTGTCCATTTAGGTGGCGCTGCCGGTACACCTCGTGGGTGTTATGGAAGCATTACACAACAACAATTGTTTACTGCTTTTGCTGAATTGCGACGCATCGAAGGCGTTGTACTTTCAGGAGGAGCCGGAGAATTTCGTACAACCGTTTTGGGAATTCAACTTTTGAAGGATGATCCTTTGCACAAGAAAAGTGCATTGAAATATCTTCCTTCTGATTCACAAATTGAGTATTATGGATCTTGTCCGGGACGAGCAGTGAGCAAATCTGATGTAAAAAATACACCCATTAGTGGACATATTGCTGATGTTTGCGGTGTACCAAATATATACCGTGGACCCAAATTAAATCCTGATTGGTATGGCTGGCAAACGTGTTTGTCGAATTTAGCTATTCCAGCACACCCATATTCACACGACTTACTTTCGATCGCCGTCCAAGATTATAAGGAACCTTTAATCAAGGTTTTCCAAGATAATCTTTGGAATAACGCAAGACCGCTTACAGATCATGAAAATTTGTGTGGTATTCCAGGAAAGAAATTTATGGATGCTATTAAGTTGAATACATCTGTTGGTTTTCCTTTAACAGGACCTAAACGAAATTTTGTCACTGAATTGGAACCAACCATTGATAAACCAAATAACCGCGAACTCGACGTTGTCTTAATGGATGAAATTAAGAGGATTGAGGATTGCTATAGAGAAGGCCCAAACA</t>
  </si>
  <si>
    <t>MKNRVKKVPRSINNNKPPFMRKKLHTENKRIIGGNIDKMGFILKEKMDPFSAKETRRIKFQRKKHNEREAARRPFKNNKVWKNSQKWKQEFETLPELDIISEESYQPHFGLETISAASFSIDALAKFANIDIPDKVLRELEGVILLLVNLSQQSTPLGVITSVLTWAQGRTTRSLFKTVKGFVEELLVSPQSSATPDWLDCLRDVRQNWKLCKSNRAFNQVSKLLGCLVMIGLCDVSSLEFNLGQFKVFSPDLIEKHMSAFDIADALFETVIFFTEGAYLCYQSGSLRPLLVNDRTAMELDQEFAQVMAWYDLVKNGNLKKFAEVTDQEFEKRLNRLSTSLLNLSQSLRGPEKKLVMDKYQKILIVQNDFVAMKISSGVRAAPWAIELFGESSQGKTMFGDQLVDAVLASQGMPTSKEYRCAYNAGDKFMSNWTTDKLVMIFDDISNDKSNFVEKPPTRAIIDVINNQMYYAPKAELEAKGKCFVEPCIAVATTNRKTLDAGLYSNCPYSIQRRLVCITVKAKPEFQRIQDDIPCGVDSALVRKHYTDAEGNYNPPMFDDIWTVTIERAVKPVELTVVAGYKPITYKGKVMKDVSMAECIQWAIDDFDTHLLNQASILEGMKLREVDIQLCPHDKNCKHLKGNCPNHIEPQFGRETVKSFWKLWYASSKYRKVDTLYDRLDKDASNLLYEQGMNFLDKWDWIKIVPAPILDHKDAPSVLKWMYAERLKSDYRSEMMRACCTFIFMILFCFYAFSTQTAINCTFILLFEIVFRLRNLVERVEKNLYEDLKKRNMEIAPMLRQHRDKYAKYICGISIGIAALYGLARAYRAYRAEDPHGSLEPKTKEEVQARDGEVNVWTQVVPRDLPITAASKRMSTEQLSNVVKKCLVYGSIHIKDGNAMVNGLMLSSNVMLVPDHYFEQYGDVLNCTFRKRNPEASGGKFAARLCKSASHLIPDSDLRVCYVSTGGSFNNIVNYFPIGDMPDVPFVMHWRQKDGEMIVARGMTSPSIVTTHKSFKGGMYKNLTINTFNGLCGAPLVSDTNGSVILGVHLGGAAGTPRGCYGSITQQQLFTAFAELRRIEGVVLSGGAGEFRTTVLGIQLLKDDPLHKKSALKYLPSDSQIEYYGSCPGRAVSKSDVKNTPISGHIADVCGVPNIYRGPKLNPDWYGWQTCLSNLAIPAHPYSHDLLSIAVQDYKEPLIKVFQDNLWNNARPLTDHENLCGIPGKKFMDAIKLNTSVGFPLTGPKRNFVTELEPTIDKPNNRELDVVLMDEIKRIEDCYREGPN</t>
  </si>
  <si>
    <t>replicative protein [Mytedu virus 1]</t>
  </si>
  <si>
    <t>GTGTTTGGGTTCTAGGTGTTGGATAGCTACGTTTTATACGAGTCTAGCTCTCGTTTTCAGTACCAGATTTTTAGAAAGATTCTATAAGCTTGCGTGTTGAACACGCAGGCTTCTCTTATCTCTCTATATCTAATTCTGAATATGATTTTTAGATTCTAACAAGAATAAAAACTAAAAAACAATTTTTCCGCTTAGTCAGCGTTACCGACTTTATCGATCTTAGCGAATCGATGGACGGCTTAGCTCCGTTTACAATTATTATTATAATTGCTATACAGTAAATTTTTACAGCCAAATTTACAGCAATCAAACCTTAACATAATAATTGCCTCTTCGGAGGATTTATCAAGTATGTCTTAACTTGGTATCTTACAAGATTTACAATCTTGCAGATGAAGACATTGCATGCAGATTTAATTCTGTGTGTTCGCACATTTAATAAGAATTTAACAGAGTTCTTGATTATCTTATATTATATCTGCTGGTCTATTTAGACCAATTATTTTAGATTCTTTTCTGAAATATTACCCAAAACTTTAATTTTTACCATGTAGATTTAAAGATTTCCAGGGGTGTGAGACCCGAGTACTCGCCCTGAAGATTTACATCGTATTTTAATGGAAAAGACAGTAATATTTCTTTTGAAAAGTTCCTCATGAGAGGATAATTTTCTATTATAATTTCTATTTAGCCAGTGAGGTTCTCCAAACCTCTAAAGTTTTAATTCATTAATTTGATTTGATACACATTATTTATTTATTGCTCAAACAATATATTTATGTAGTGAATAATTTCACAATGCATTCTTCCCATCGGGGAAGAAAGACGCATTGAATTACACGTTTCTTTTACAGATAAACATAATTATTCGTATATTTGATATATATTTTTAGTGTAACCTGATACCACAAAGCGTATCATGTTGATCTGATTATTTTTGAGGCAATCCTTTATGTTGGATGCACCAAGAAACAATTAACTATTATAGATAGTTCTTTTAACCTTAGGAAAGTTATTAGAATGGTAGTTTAATTGATTTAGCACCATTTCAGCTAGGTAGATGATACCAAACGAAATTGATGAGTAGGATTTCTATGCCTACTCGACTGCAACTCTGCGTTCCCGGACAATGAGTAATACAGCACATTTATGTAACCTAGAAAAATAGGGCCTCCCACAAGGAGATTACCCGTAGAACCAATTGTATAATTCGCATGCTTGACTCGCATGCTACCCATGTCATGGAAATGATGTGGTATCAACTATAAGTTACTAATACACAAAATAACCCCACACACTTTGTACAGTCTGGAGATGACTATAACTATCAAGAGATGGATTTCTCGAACAGCAAGCGTTTTAACAAAGATAAGTTTGATAAACGCAAGCAAGCCAAGCGCACACAAAAAGACAAGCGTTCACGCAAGATTAAAGCAGATTATGAAAATACTGTTAAAGATCTTAAGAATGCTCGTCAAAGTCCTTCAAGTAAGGATGTGGACCGTTTGGTCAAGAAGTTGGAAGGAATAAAGAAGAGTAAAAAGAAGTACCGTAAGTTCGGTGCTAAAGCTCAAGCTTTATCTCCTAAGATCGCAGGTTATGGTAATTCTTTACTAGATGGTTTACATCAATGTATAGAGAATGCCAAAACTATTCGCGAAGTAATAGGAGAGGATGTATTATCGTTTTTGTTGGATGTTTTTACTACCCTTTATAACATCTACAAAACACCCGAATGGGATTCAGTACTAGTAAATGTATCCAGCTTATTCTTAAGGAATTTTCCTAAAGAGTATGCCGAGTATGCACTGGTCTGGTTTCGTTCAGCATTTGATATTGCGATGTCCCAATCATCGGAAAAATCATCTTATAAAGATCTCATTTTGAATATGTTTTCGAATACCAACGAATTCATTCAAGATGCTCTTTGGACCAATATAGTGGAATTTTTCGTTAAGATTTCTGCACTTTATGCTGCAGTATCTGACGCCGTTTCATTTGAGGCTCTCGATATGGACACTTTGCTTAAGCAATTTAGATTATTTAAGGAGAATATGCCAAAGTGCCAAGATCTTGTTGAGTCTGCTTTCGCTGCTTATGAATTCGTTCTAGGCAGTTGGGAAGAGATTCGCACCGGAAAATGGGGATGCTTTTTGCTTGGTAAGGATGAGACGCAAGTCTTTGAATTGGAAGTAAGAACACTTGAACAAGCATTTCCATTGGTCATCGCCAATCAAAAAGATGAATTGATGACAATTTACAACTTGACACCTGAGAAATATGAGACTCGCTTAACAGCTGCTATTAAAACAGCCAAGAGTTTGATTTCTCGTTGTTCCAGTGCCACCCAACGTATGTCGGTGTCTACTTTTATTAAGACATTGACTGATCGTCAGGCAGAACTTTATGCTCGTATTGCTGATGCTCCTCGACGTGATGAACCGTATAGTATTAAATTATCGGGACCATCCAGTTGTGGTAAATCAACATTAGTACCATTGATTTCGAAGATTATGCTTCATGCTTATGGGTTGGATCCTAGTGAAAAAGGACAAGTAGTATTCACTAATATCTCTGAGAGATATGAATCTACTATCAAACCTTCTCACAAGATCATCGTTGCCGATGATATAGCTAATAATCTGAATGAAAAACCAAATTATGATAGAATCCTTAATTACGTCAACACAGTCCCTCGACCTTTAGAGAAGGCTGATGTGAAGGAAAAAGGAATTCTATATCCAGGCAATGTTGCATTTATTGGAACCACCAATGATGAAACACTTCGTGCTGAGAAATGTTCGACCAAACCAGAGTCTATATGGCGCCGATTTGTGTTGGATGTTTCAGTCGGCATTCGAGAGGAATTTCGTAATGCATATGGTGGAATCATTGATATGGATTCTCCACGTCTAGATATCTATGAATTGGTATTGAAACGATTTGAATCCTACGATGAGGTGAACAATACGATCAAATGGGATATTATTCCTAGACCAGAATGGAATGAGTATGATGATAATGAGCATGACTTAGCTGCTCTCATCAAATTTGTTGGTTTTGATATTAATAAACACATCAAGCGCGTAAAAGAAAAGGCAGCCGCTCAAGAAGAGTTGGATGCTTGTAACTTTTGCTCTACATGTAGTACTCTTTCCATGTTTTGTTCATGTCCCCAGGAGGAAGGAGCTGAAATTCAGTTTGGATCTTTTTGGTCCACTTTCAGCACTGCTGAATTATGGGACATTCGAGCATCATTATCTGGTTCGCGTGATAGTTGCACTAATCTATACAAGAATGTTTTATTCTGTAAAAAGATTTGGCAACGGAAACGCAAACTTTATAAGTATGCTATGATGATGTTTGGTGCCATGATGATAGGTAGCCTATTTGGATCTAAATATGCTCTCCCCATTTTTGTTTATGGAGCTGGTCAATGTGCATTTAATTATGTACAAATGATCAATGAAGTAGACAGGGAGATAGCTGAACGATCTGATAAACTATCTTGCTTATGCATCGGTGCGCGAGAACATCTTCAGAATAATATGAAGAAATACTTTGCCACAGGTGCAGCAGCAATTATGTTGTATAAAACATATGTTATGATTCGTCCTTTGATTACTCAGGATAAATCGACATATTTAGATCTTACATTACCCGTCTTTGATAAAATATTAGAAAGTCCCCCCAAGGGAGACTTTGTTTATAAGTGTCAGGATGAGCGTGATTATAAGGAAGGTTACTCTCGGTTAACACCAAAAGAGAGTAATTTTTCTAAAACCACGACAAGTAAGGATTTGCAGATTGCCATCAGCAAGGCTTTACGCGTAGTAGTTGTAAAATCTAAAGGTGAATTCTTCGCCACTGTCAATGGTATTATGGTTGAGTCAAATGTTATTATGGTTCCTAGCCATAGTATACCATTTACTTTTCCATTTTCTATTGAGACAACAACAACTCCCAATGTCCCCTCAGCTAAAAC</t>
  </si>
  <si>
    <t>MDFSNSKRFNKDKFDKRKQAKRTQKDKRSRKIKADYENTVKDLKNARQSPSSKDVDRLVKKLEGIKKSKKKYRKFGAKAQALSPKIAGYGNSLLDGLHQCIENAKTIREVIGEDVLSFLLDVFTTLYNIYKTPEWDSVLVNVSSLFLRNFPKEYAEYALVWFRSAFDIAMSQSSEKSSYKDLILNMFSNTNEFIQDALWTNIVEFFVKISALYAAVSDAVSFEALDMDTLLKQFRLFKENMPKCQDLVESAFAAYEFVLGSWEEIRTGKWGCFLLGKDETQVFELEVRTLEQAFPLVIANQKDELMTIYNLTPEKYETRLTAAIKTAKSLISRCSSATQRMSVSTFIKTLTDRQAELYARIADAPRRDEPYSIKLSGPSSCGKSTLVPLISKIMLHAYGLDPSEKGQVVFTNISERYESTIKPSHKIIVADDIANNLNEKPNYDRILNYVNTVPRPLEKADVKEKGILYPGNVAFIGTTNDETLRAEKCSTKPESIWRRFVLDVSVGIREEFRNAYGGIIDMDSPRLDIYELVLKRFESYDEVNNTIKWDIIPRPEWNEYDDNEHDLAALIKFVGFDINKHIKRVKEKAAAQEELDACNFCSTCSTLSMFCSCPQEEGAEIQFGSFWSTFSTAELWDIRASLSGSRDSCTNLYKNVLFCKKIWQRKRKLYKYAMMMFGAMMIGSLFGSKYALPIFVYGAGQCAFNYVQMINEVDREIAERSDKLSCLCIGAREHLQNNMKKYFATGAAAIMLYKTYVMIRPLITQDKSTYLDLTLPVFDKILESPPKGDFVYKCQDERDYKEGYSRLTPKESNFSKTTTSKDLQIAISKALRVVVVKSKGEFFATVNGIMVESNVIMVPSHSIPFTFPFSIETTTTPNVPSAK</t>
  </si>
  <si>
    <t>hypothetical protein 1 [Beihai picorna-like virus 41]</t>
  </si>
  <si>
    <t>TTTTTGGATAGTTAGCCCACCGGTACGAATACTCATCCAAAATTAGAGCATTCGGTCGGGTCAGTCTTACGACGGACTCGTGGCTACCGCTATTAAAATTTGTAACTCCCTTATTAGGACCTATAGCTAAACTATAAGACATAATCATCGGCTAACGCCGAATCAAATGCTACCTACTCAAGGGGTGACATATTTTATTCGGCGGTCAGCCAGGTCGCTTGCAATGCAAACGCCGTTCTCGGCTACAGAGAACAATTTTATTTTATTTATACTTTTAAAGTCAGTATAGACTATGGAAGTAACGAGGGATTTGGTGGTGTCGCCTCGTAATACATACGGGGTAAACCTGTGAAGAAATATACTTGAAAATCTTCACCTGCTGCAACATGGTAATCTACAACTGTTCCGCCTGAGGCAAAGATTTGAGCTTCCATGGACCAATTTGGGGTCCAATTGTAATCTTCAGTATAATCTATTTGTTTACCTGGTGTAAAACGGTATTGAGAATAGTATGGAACCTCGAACTCCACTACAGGGTTTATCGCATCTGTTGCATACATCATTCCCTTAGTACCAGTGGCCCTAGTGATACCCGCCATAATTTGGTTACTACAAGATGCGTCCGAAGTACCAAAAGGATAAGTGTCCAGCTCTCGCTTATAGGAAGGTTGACCAAAAGGAAATATCGGCTCACGAGTTACATAAACACGAGAATCAACATTATCGGATCTAGTTTGGTAACACCTATCGAACATCAACTTGTATCTAATACTACCTCTCCACCCGGAGAAAGCAGCTGTAACCCAGTGCAACATAACAGTGTTTACGTAATTGTATGGTTTATTAGTACTACCGCAGATATCCACTGCACCACTAACATTTCCTCGATAAAATGGAAACATACTTTTAGTCACTCTGTAACGTTTGGTAAGAGCTCCGTGATCCACAGATGTCTTATCTCGTCGCCACAAGTTATATCGTTTAAGTAAAGTGCGAAAAGAGACTATAGTCTCACCAACAAATACTTTGTTAAGTTGTTGTGTATCTTGTATGCCTGGCCCAAGTTTATCACTCATCGATTGCTCGGGAGCTGAGGGCTCTTGTGTATCCTGCGATTCAGGAACAATTTCATTCCCACTCTGCGGCTCAAATCCGCTCTGTGGCTTAAAAACAAACTTCTGAAAGTGATCGCTAGGGACAAAAACTTCAAAATCATCTCCTGCAGAAATAAACACGTTAACCTGAATATCATTTTCCACGAAACTATTGGGTGTAGTTAATTCATTGACTACATACACACCAACAACTCCATTACCGAAAGGTCGATATTCTAAAGGTAAAGTACTATGCATCTCTGCAATAGGATCTTCACCCGGTATAGCATGTTCTAACAATGTTGTCGCTTGTCCATTACCAACTTCAAGCGTAAAATCTTGTGTATCTGCAATATCAACTATCTCAATATAATTCGTATTATACTCGTTTGAATCCAAGAACAATGGGTCATAAACGAACTTGAGTCTTCCTTTGTGAAAAGCAGAACAAACAATCTGAAATCTAAATTTCAAAGTTCCTGTCCAATACTCAAAAGGTAAAGCTGCCATTGCCGTGGCCGGAAAATGATAAGCTGTACCTCCAGACACATCGAATTGTGCGGGATCTACTCTAACATTAAAAAGCAACGTCTCAGGTGCAGTACCCATTATCCAATTAAACTTGGTCAAATACGATTCACGAGATGCGATATTCTGAATTGACAAAGGATCCTCTGGTCCTAAACCCGCAATACCTGGGTCAATAGTCAATTCTTGCTTCTCATCTAACGTAAGCTTAATAGCTGTGTCTGGTGTGTTAGTTGTTGCTAACTGCGATGACGGTGTTGGCCTATAAGGTTCGGGGTTTTTAGTAATAGGAGGTCTACTATACCCAAATGCTTTTGCAGCATTACCAACTGCGCCAACAACTTTAGAAGTTGCCATTGCAAAGGGTGCAATTTGGGGTATTACACTCAACGCATTCGCTGCCTTAACTATAGATGTTGCTGGTCCGGACACCATGCCGGTTGAATTAGCTTCATCTATCTCCTTGCCCGGAGTGGTTGATCCTCCACCTTGTTTGGCATAACCACTCTTTTTGCCTCCTCTTGAGGACTTAGACATCGTATTTTTCTTGCCCTTGTTGGATTCCATACCTGACTGAGGAGTCAATGTTGGAGCGTCAACGGAAGTGAGAACATTGAGTTGTACGTTCTCAGCCCATGCAAAAATGGATACAGTACATTTATCTCCAGCTCCATTTGCATGTTTTAAAGCATTAATTGAACGAACATAAATTCGTCCAAGATTGCGATAATTACCAAACGGAATGGAAGAATTGTTAAAATGATTGTAATAAGGCAAACATAACTCTCCTCCAGTGGACGTAGTAGGGTCAACAAAAATATGTGGACACTGCGACAATTGAACCAAATCTTGCGGTATAAGTGCTGATAAAGTAGACATATTGTCGTAAGTATCCAAAGGAAGATAACCAACTATGGCACGACCATATTGAAATCCATTACCATTAATCACAATTTTTAAATGTAATTTAGCACGCATTAGATTATAATTTGTCATTCTGTTAATTACACGAGGATTTCCAAAATATAATTCCCAGGGATCAAAATCATAACCCAAAGTGGTGCCTGTACCCCATTCCTGGGTGCTGATCTTCAACGGACGTGAAAAGAAATTGTCCAAAGTTGCATCATCAGTATCCTGCAACCCTCTAGTAGGGTCATCTACATGGTCCACCCCGTAAACATACGATGGGTTTTGGTCACGGAAAAGAATATTCCGTTCTGTGGAAAGTGTGGAACCTTCCATTACAGTAGTACCTTCCGGACCAGATTGCGGTTTAAATTTTAACTTCAATGAAGAATTAGAATTTTCAGACGCTGCTGACTGTATCTCCGATACAGATTTGTTGTGCACGTTTGTTTCACCAGGACCAAAACATATGTTGGCTTGTGCATCCTGGCATAATCTAGTAAATTTAAAAATATTACCAATCCATTTATTTATTTACAGACCATTGAGTGGATTGACTCATATGGTACGACATATTTACAAGTGAGCACGGTGAACTCGAACTAAACTCCCCAGTAGGGACCGTTAACATATGCAAAGCCTATGAATTTTCTACAAAACATATAAAGATCAAAACACTCACGGTATCCATATACATATATCAATTTTGCTAACCATCAGTATTGAAACTGGGTTGGATTTAACGTCTCCAAAGTGACTGACCTTACCTATACAAGATGACTTTCGTCATTCTTGTATTGGTCATTCCAATCTGCAACTCGGTCGTTATAGCTGAGATTTAAACCAGAACATATATG</t>
  </si>
  <si>
    <t>MKLKFKPQSGPEGTTVMEGSTLSTERNILFRDQNPSYVYGVDHVDDPTRGLQDTDDATLDNFFSRPLKISTQEWGTGTTLGYDFDPWELYFGNPRVINRMTNYNLMRAKLHLKIVINGNGFQYGRAIVGYLPLDTYDNMSTLSALIPQDLVQLSQCPHIFVDPTTSTGGELCLPYYNHFNNSSIPFGNYRNLGRIYVRSINALKHANGAGDKCTVSIFAWAENVQLNVLTSVDAPTLTPQSGMESNKGKKNTMSKSSRGGKKSGYAKQGGGSTTPGKEIDEANSTGMVSGPATSIVKAANALSVIPQIAPFAMATSKVVGAVGNAAKAFGYSRPPITKNPEPYRPTPSSQLATTNTPDTAIKLTLDEKQELTIDPGIAGLGPEDPLSIQNIASRESYLTKFNWIMGTAPETLLFNVRVDPAQFDVSGGTAYHFPATAMAALPFEYWTGTLKFRFQIVCSAFHKGRLKFVYDPLFLDSNEYNTNYIEIVDIADTQDFTLEVGNGQATTLLEHAIPGEDPIAEMHSTLPLEYRPFGNGVVGVYVVNELTTPNSFVENDIQVNVFISAGDDFEVFVPSDHFQKFVFKPQSGFEPQSGNEIVPESQDTQEPSAPEQSMSDKLGPGIQDTQQLNKVFVGETIVSFRTLLKRYNLWRRDKTSVDHGALTKRYRVTKSMFPFYRGNVSGAVDICGSTNKPYNYVNTVMLHWVTAAFSGWRGSIRYKLMFDRCYQTRSDNVDSRVYVTREPIFPFGQPSYKRELDTYPFGTSDASCSNQIMAGITRATGTKGMMYATDAINPVVEFEVPYYSQYRFTPGKQIDYTEDYNWTPNWSMEAQIFASGGTVVDYHVAAGEDFQVYFFTGLPRMYYEATPPNPSLLP</t>
  </si>
  <si>
    <t>hypothetical protein [Barns Ness breadcrumb sponge aquatic picorna-like virus 2]</t>
  </si>
  <si>
    <t>SRR6288402</t>
  </si>
  <si>
    <t>GTTGGGTGTGTTTGGTTCAGGTTGGTCAGAAATGGCAGAAACGGTGTAGGTGTTGAGCGTGTTCTGGCCGCTGGATGAGGTGATGCTGATGTCGTAAGAACCAGCGGGTAAGAAAACAGGTGTAGTGTCTGCACCGCTCGAATTGGCCAACAACTTGAAGATTGTGTTGGTTTGAACATTGTTGACGAGTACACTAGTTAGGGAATCGACAACGGGGTCCCGAGTGATTTTGAGACCACCCAAATACAAGAAGGAAGGTCCGTTGGTGGTCACTTTACCCAAGACTTCGGCTGGTGAACCGATAGGAATGGGTCGAGCGGTGGTTATAAGGGGAGACGAAAATTGATCGGGTGGGTTGTTCGTAAATACGTTCGGATTGATCTGAGCGGTTTGGAATTCACAGACCCAATCGACGTAAAGGGAACCAGCCATGATGTCCGAGGTGATTGCTTCTCCGTTGAAGTTGAGAGGATCGGTAACTTGGATGACGTAGAAGTTACCTTGACGACTGAAACGTTCGTTTTGTTTATCAGCGCCAGTGTAGTAAAGTTGATCATCTGCACGGCGAGCAAGATCGATGGACATGGGATTGATGAAGTTGAACTGTTGGGAACCTGCTTGAGCAGTCGCTTGGCGAACCAGAGCGTCGGCGTCTGGGATGGTGGTAGGGTCATCGAGAGGATCAGTGTCTTGGTAGACAATGAGTTGACAAGCGATGGTCTTAGGGACGGCGGGAACCCACCGGAGTCTGAATTTCCGGAATCGGTAACGTTCCCAAAGGTTGGACATTTGGGTGAGACGGGTACCAGGAAAAGCGGACGGGCTGATCGAGTTAGACAAAAGGATGCGGTCGGCAGTGCTGTTAGGTGAAGATCGGACGGTGAGAGGGCCAAGGAAATCGGAACCTGCTTCAACGAACTTTCTCGCAATCATGGGGCGGTGAATCGCACCTTGGTTGGAGAGGCCGTTGGAGCCGGTTTGGATGTTCTGGCGTGTGGTAATGCGAGAACGGCGATTGCCGTTACGCTTCCCGTTACCGTTTCCGTTCTTACGGGTCTTATTCTTACGCATGCGTGGAGCCATGTTTAGAGATAATTAACCCCTAGCCGAAAATCGTTTGGACGATCGTAAAGACGCTGTTGCTAACACGGTGGGTGGGTTTGGAACTGGGCGTGGGTTTGTTACGTGGTGGAAGGGCAAACCATCGTTGGGTGTAAGAGGGCTTAGTCGGTTTACAAGTGCAAGTTCGGGGCATGTCGGGAAGTTTGGAAAGGGTTGGAGGTGCAAGCACGAATAACCCCTAACCGAACGTGTGCGAGAGGACCCCGAGAACGAGAGACGAAAGCTTCTTCTTGGGGCGAAGTTTAGTTTCCGTGTGGATGATCGGGATGCGCTTGCGTTTCGACTTGTCGATGGTATGTGAATCGCCGAGGTCACGAACGCCGTCGGTTATGTGGGTGAGGGCGAGCATTTTGACGGTGCGAGTGAATGGGATCTCACCGCGGGCGAAAGACTGGAGGAAGGACAAGAGAGAGTCGAAGTCGGCTGTGTTGTCGAGGGAACCGTTGTAATGGAAGGAGTTGATTTTCGCCATTTGAAGTCCAGCGCCGAGTCCGACATCCTTGAAAGTCACACCGATGGCATCGCGGTAAGTTCCGTAATCATCTTTGTTCAGATAGCCGCGCGTTAAGACTTTTCCCGCGATGCGAGGCAAATCGAAAGCGCAACCTTGTTTGTTGATGATAAAAGAAACGAAATTCCCGGATGGGCCAGATGCAGGTTTGAATTTCCAATTGCATTCAGATGCGTACTGTTTGAGCTTCTCCATGTCGAAAGATACGTCTGGACCACGTGCGAGAGAGTCGTCTCCTTTGATGTACAGTTTGCGGTAGTCTTTCATGATGTCCATGCACACGGCCATGTTGAAGAGGCAGTTGTCGATGAGTGTGTGAGGGGCGCCGGAGTCTTTCTTATCGTTGACGACCAATGAAAGGGCAGTGCAAGCGATGGTGCGAGAAGATAGTTGAGCAGCAACGAGAGTGCGGAGGTTCTCGGGACAGCCAATCTTCGTCAGTGCTCGCAAGAAGATTTTCCGGCCGACGTTGTTTTGGGAGGAGTCAAATTCGGTCCAGTCGTTTTCCAAATAGCGGTCGTTGGGGAAGCCGTCTTGTTCAAGAAGCGCCATGACTTCAAGATCGGTCATGCCAGACGTGATGACGACGTTCCCTTTAGATTGTTTGACCAGTACGAGTTCGAGGAGACGGGTCCAGGTGCAGATTTGGAAGTTGAGAGTTTTGTCCCAGGCAGATATGCATTGTCCGGCTTTGTCTTTTGTATTGGGATCGGATCCGTTGCAAGGCTTCTGTTGGGATTTGAGAAAAGCTTTGACCATGTTCGTAGAGCGCTCAGTCCAGGTTGCTATGTCTTTAAGTTCCGAAAGGTCGTGGCCACGGTTTTCGAATTTATCCATCGCTTGCACGAGGCAAGTGTGCAAATCGGCAGTGGATACGGTCCAATCGAATTCAGCGGCAAGATTGTCGAAGAGACGCTCTGCAAGGCGTTCGGCAGCGACTTCCGGGAGGTTTTTCGTGTGGGCGGTGAGGCGTTTGAGCATGGACTTGACGAGCATTCTCTGATCTGTGGAACGGGTGACTTTGACTCGTTGGCCGGCAACAAATTTGTAGACGTAGTGGGGGCTGGCTTGGTGGAGTTCATCTGTGTAAACTTGTTCGAGTCTCAGGACACCTTTCATGTCGTCGCCATGATCAAGGTGTGTGGTCATGGTGGCTTGTTGTTCCGTCAGGAGGGGTGCGGGGAAATACTTGTGGAGCAACATCGCGCATGCACTCTCGTCGGTGTTGTTGGCGGCGTACGGGATGGGGGATTCATCGGTGTTCTCGGCGACGATGGGTTTGATGTTAGTGAGCGCGTCGAGTGCATTCAGGTCGATGTTGGACCTGTCGGCATAAAATGAAACAGGTGCGGAATCATTGATGAACCGAGTGATGTCGTTCGATTCGCCGGCTGTCTCGTCTCGGATGAAAAGTTGATTGGTGTGGCGAGTCAACCCGACGACGAGGTAGTTTGGCGAGCGTTCGAGTAATTCCCGTTCAGCTTTGAGGCCGGCGTAATGCAGGATCACGCTAGGGAAAGTCTGGCCTTGTACCTCGGCGACGGTGTTTGCGTTACCTTCTCCGAGGGGACCGTTGATGCGCGCTTTCTCGGCCTGACAAATGGTCAGAATCTTGGCATCCCCGCGTCGGAAACCAGGATGGACGTGATGTATGGATGTCTTGACTTGGGAACAAGAACGAATCTGGGGGTATGCGCGGCGCATGATGGGCAGAGCGGTGACGTCGACGGGACAGCGTTTCGAGACGAGCATTTCTTCGGTGGGGATGTATTGGATGATCTTTTCCAATTTTGTGGTGGCCGACCAAAGCCCGGAGAAATCGACGTGCGTAATCTGTTGAGGATCGCCAACCAGGAGGACTTTGTATTTTGAGGCGATTGCGTTTACGTAGGCGATCGGTAACGTAAAAGCTTCCTCGATGATGACGAGGGTGGGGTTGAACCTCTCGATGGAACCCAGACCTTTGTGACAAGTAAGGGCGCGGGATGGGGCTTCGAGGTCGCTCGCGTACTTCCGTTGGAGTTCGCTGGTAGGACAGAGGACGATCACCGTTCCTTGCACTGAAGGAATGACGGATTTCATAATCCTTCCGGTTTTTCCGGCACCAGGTACGCCTTTGAGGAGGATCATGTTCTCAGTGTGGAGTTTCTTCGGGGTGTATTTCATCAGGAATGGTAGGGCGGAACCGAGACAGAAAGCGAGATCTGGTTTCTCTTCTTCACGCGCTTTCTGCTCTCCGTTTTCCATTTCCATAATGAGGGTGGCGTGTTGATCTTCCGCTAGATAGTCTGCAGCAATTTCATCTGGAAGGACAGCGTGGACGCCGAGATCAAGTCCCCAGGTTTGGTGTTCTTTCGCGTTGGTTGTAATGATCTGACCGAGCGCGAGTTCGTTAGCGGAGTTTTCGTTGATTGCGACGATGTCCTCGATGGTGGGTTTGAAGTCTGGTGGGGTGAAAGCGAAATTAACTTCCTTGTGGAAGTCGAATTCTTTAGTTCCGCTGTGGCAATCGTAATCTTTGAAGAATTCTACATGGGCCCGGGTGAACAAGTTTTGGGAACGTCCGCTGAGCTTCGGGTCTTGTTCGTGATGGTGTTTGAAGCAACATCCGTGTTTTTCGAGGAAGGTGGTGATTTTCTTCCAAGTTTCTTGAAACCAGCTCGGGGGGTCTCCGTTCTTAAGCATGTGGGAGAGGGCTTTCTCGATGATGTAGTGGTCTTGTCCGCGTTGGAAACATGCAAGCAAATAGATGGAGAGGCAGACTTGAGTGAATTCTTCCGTCGTAACGTTCCAGTGCAATTCGACTACTTTTTCGCCGAGGCGTACTTCGTTGACGAGTGTGCGAGCGTAAGCTTTGACGGTGTCGATGTTGAATCCAGCTTCCTTGCGAGCATAGATGAACTCAAAGAGTTTCCGAACTTTTGAAGCGTCAGTGATGACATACTCAATCTCCTGTCTTTTGCAGAAAGAGTTCAAGGCCAGCTTCGTGAAGTTCGGGACTTTGCACAAATTGATGAGTTCGTTCGGGACTTGGTAAAAGAAAGAACCGCCGGCAGTGACTCTGGTGATGTTGAGTTCAAATTGGCTGCCGTTGTGTCGTACCTTTTCGATGGCAATGCCGAAACCGAAAGGAGTGTCCAGGGCACCAGTGGTGAGATAGGACAACCAGTCGGCTCGGTTATGTTCGTATCCGAAAGAGGTGTCACCGAGAAAGTTGAAATGGAGGATTGATTTGTCTCCTTTCCCGGTGGTTTTGAAGCGGTACATGTTGTCGTAATCGGTCCAGGTCTTCGTTTCGAGAGCCTGTACGGGGATGTGCATCCAGGCTTTAATTTGGTGAATTCCGTGTTCCTCCATGCCCAAGGCTAATTGGCCAAGGGTTAAGTCGTACAAAGAATGGACGGCAATGGCTACTTTGGATTGGAATCCGCAGAATTCAAAACCATCCACGCAAAAGGTGTGCGAGGGGATACCAGTGGCGAGTGCGTTGACGCGGTCAAGGTAAAGCTTGGCGTCGAGTCCCGTGGCTTCAACATTGGCGATTTGTTCGCGTGACGGGCGCAGGCCTCGGAGTTTGGAGGAGGAAGCGGAGGTCCAGTGTCTCGATTGGTCTCTGGCGGAGAATTTGGTGCAGCCGTGGGCCAGAGGGTTACCAAGTGCGATGCTGTAGAAGTTCGAGGCATTGGGTCCGATTTCGATGATGTTTTGATGGTTCTTCGCGAAATCGTAAGCGAATTTTTGGGCGATGCGTTGATGGGCGGCGGCGATGGGATGATCGGTGGGGCGGTTGGTTCCGGCCTTGATCACCCAAACACACACAACACACCACACGGCCTACCAAACAC</t>
  </si>
  <si>
    <t>MAHGCTKFSARDQSRHWTSASSSKLRGLRPSREQIANVEATGLDAKLYLDRVNALATGIPSHTFCVDGFEFCGFQSKVAIAVHSLYDLTLGQLALGMEEHGIHQIKAWMHIPVQALETKTWTDYDNMYRFKTTGKGDKSILHFNFLGDTSFGYEHNRADWLSYLTTGALDTPFGFGIAIEKVRHNGSQFELNITRVTAGGSFFYQVPNELINLCKVPNFTKLALNSFCKRQEIEYVITDASKVRKLFEFIYARKEAGFNIDTVKAYARTLVNEVRLGEKVVELHWNVTTEEFTQVCLSIYLLACFQRGQDHYIIEKALSHMLKNGDPPSWFQETWKKITTFLEKHGCCFKHHHEQDPKLSGRSQNLFTRAHVEFFKDYDCHSGTKEFDFHKEVNFAFTPPDFKPTIEDIVAINENSANELALGQIITTNAKEHQTWGLDLGVHAVLPDEIAADYLAEDQHATLIMEMENGEQKAREEEKPDLAFCLGSALPFLMKYTPKKLHTENMILLKGVPGAGKTGRIMKSVIPSVQGTVIVLCPTSELQRKYASDLEAPSRALTCHKGLGSIERFNPTLVIIEEAFTLPIAYVNAIASKYKVLLVGDPQQITHVDFSGLWSATTKLEKIIQYIPTEEMLVSKRCPVDVTALPIMRRAYPQIRSCSQVKTSIHHVHPGFRRGDAKILTICQAEKARINGPLGEGNANTVAEVQGQTFPSVILHYAGLKAERELLERSPNYLVVGLTRHTNQLFIRDETAGESNDITRFINDSAPVSFYADRSNIDLNALDALTNIKPIVAENTDESPIPYAANNTDESACAMLLHKYFPAPLLTEQQATMTTHLDHGDDMKGVLRLEQVYTDELHQASPHYVYKFVAGQRVKVTRSTDQRMLVKSMLKRLTAHTKNLPEVAAERLAERLFDNLAAEFDWTVSTADLHTCLVQAMDKFENRGHDLSELKDIATWTERSTNMVKAFLKSQQKPCNGSDPNTKDKAGQCISAWDKTLNFQICTWTRLLELVLVKQSKGNVVITSGMTDLEVMALLEQDGFPNDRYLENDWTEFDSSQNNVGRKIFLRALTKIGCPENLRTLVAAQLSSRTIACTALSLVVNDKKDSGAPHTLIDNCLFNMAVCMDIMKDYRKLYIKGDDSLARGPDVSFDMEKLKQYASECNWKFKPASGPSGNFVSFIINKQGCAFDLPRIAGKVLTRGYLNKDDYGTYRDAIGVTFKDVGLGAGLQMAKINSFHYNGSLDNTADFDSLLSFLQSFARGEIPFTRTVKMLALTHITDGVRDLGDSHTIDKSKRKRIPIIHTETKLRPKKKLSSLVLGVLSHTFG</t>
  </si>
  <si>
    <t>GTGTTGGGTGTGTTTGGTTTTTTTTTTTTTTTTTTTTTGCATAAGTGGCCACACGTGGATGTTCGTGACCATTAGCACCGGGAGTATAGTCTCCCGATGTGGTCTTAAATCGAACATTGTGTGAGCGCAACTAGAAAGTTGTGATCTATCTGTAAATTCCTGCGGGAACGAATCCCCGCAATATAAAACAAAATAGTTCAAACTATAATAATTGCAGAGCATTCGCTCCTCACAACGAACTGACAAGTCAGCACGCTCCCTGGACCACCCAGGGACTAAACAGGTTAAGCCTGTCAAGCTTGATATATGTTAGTAATAGTGGGATATATCAATTTCCACAATAGAAAGTTTTTTGGTTTCATTCATAACCAATCGTTTGAAAAACGATCAAAACACTTACACGGCAGTATTAGCTTACCGAGAGCTGCTGCCTAATCTTGGATAGGCAAAATCCTGTAATTATACATGATAGGCACGCCTGTAAAGAAAAACAAGGTGTAGTCTTCTCCTGTAGCCACCCAATCCTGAAATGCTCTAGGGCCACCAGCATTAGTGACAGTTTGCACCGCAACGGAGTCCGATAGATTGCCTGTTGCAGTAATAATACGAGCAGGAGAGAATCTCTGGCCTCTGTAATATGGGAGCTCATACTCGATGGTGTTGTTAATTCCAGTGTTAGTGGCAGCAGAGCCCGCATTAGAATATAAACCCAAAGTGTCAGAGAGCGAAGCAGCCAAGTTACTGCCAGCAAAGAGAGTTTCTGAGATCCAACCGATAGAGTTAACAAAACCAACTCGTGAAACAGAAGGGGTAGTCTCAGTGTCACCCGTTGTCGCAAACAAGAGTTTGTGCCGCAATCCTCCACGCCATCCGGCGTACATTGGGGAGAAATATGCAATTGGACTAGTGTTTCCGATTGTTCCCGGCGTAGTTCCATCCAACGTAATATCATCACCTTCCGGATCAAAGCCAGTCTGTGGGGGTAATCCTTTCAAGAAGTATTTACCCACAACGACTGCCTGATCATCCGCATTAGCTGGTGAAACATATGTCTTGGTATGCACGTAACGCCGAAATAACTCCCGAATCGACGTAGGATTTTCTCCGAAGAAAATTTCCATAGTATGATCGTCCGGCACTAACTGCTTATTAATGGGCTCCAAAGGTTTGGATCCCATCGGTTGACCGGATTCCATAGACTCACCTTCGGCTAAAATCTCCCCACTCTGAGGCGAGAAGGCTGTTGCCGTTGGATCAGGGAAATAATGCAAATTCTTCAACTGAATGGGTGATGGTGCTCCCCATTTCATATCACAAGAAGATACTGAAACGATGATCTGGATATCAGAGTCAGCAGATGGGCAAACCAAACTGTTGACAACATTGACTTCCAAAACACCATTAAATAAATCAAGACTATCTGTGGCTAAACGAGTCGTGCCATATAATGCTGAAAAATCTGTACCTCCTGTATCAGAATCGAAAGTTTTCAGAAACGGACGGGCTTGTCCCCATCCAACTTCAATCTCAAAATCTTCTTCTTCAGCAATGTCAACAATACGGGAGTAATTCGTATTATAGTTAACATCATTTCCAAAGGATCTCGGATCGTACCTTACCAAAATACGACCTTTATGAAATTGACTCTTAACAATCTGAAATCTAAATTTAACAGTTCCTTGCCACTCTTCGAAATACTGTGACATGGCACACATCGGTGTCATGTGGATCTCTTCAGCATTGACTCGTGCCAATGTAGGAGTAACATAGGAATTCCACAATATCTTTTCCGGTGCATCGGAAGGAGACATTGAGAATGAAGTTAGATAAGATTCCCTGCAACAAATACTGTCAATATCCATCTGATCTTCACCATCCAACCCCGTTGTTCTCGAATCGATGGTCAACTCTTGCTTAGAGTCAAGCACCAACCGATTAACGGCATCGGGGGCATCTACATTAGCCAAATTTCCTGTTGGACTAGGCTTCTGTATGACAGTATCAGAAATAACGGGAGGCCTAGAATACCCAAATAGTGATGCGACATCGCCTACTTTAGATGCAACCATGCCGGTTGCTCTTGCGTAAGGTCCTATCACGGGAATGGATTGCAACATCCCAGCAGCTTTAGCTACCGCAGAAGCTGGCTGAGATATAATTCCTTTCCCGTACTCATCACCACTATTCATGGTTCCTCCTCCGTTCTTCTTCTTAGGGTTTGGCTTACCACCAGCCTGAGGTGTAAACGGTGTTACACTGGTAGGCATAGTAAGTGAAACATTTTCCATCCATCCCCAGATTTGCACTGTGACGGGATCATTACCTCCATTAGCGTGAGACAGGTTACTAAACGACTTCACTGTTAGTTCACCCATAAGACTCTGTTCACCCTTAGATAGAGATAGATAATTGTTTGGAAAGAAAAATGGTAAGCTCATTTCACCACCTTCATTCTTCGACGGGTTGATATAAATGTGAGGCTTTTGACTAGCCTGCACAAGATCAACATCGAGAAAATTGCGTGTCACCGCAAGTTCGTCGAAGGCAGAATGTGGATTATAGGACACTAGGGAGCGTCCATAATGAAATCCTGTTCCTGAAATTAGTACCTTGATGTGCATTGAACCTCGAAGAAGCTCGTAGTTAGCAATCTTAGTTCTCACGAATGGATCATTCAAGAAAACTTCCCAAGGATTCAACTGATAAAACAATGGATTAGACACGGCCCAGGTTTGGGAGCTCAACTTCACGGGACGCTCTAAGAACGCCCCAAGATCACTCCCGACCTTAGTCGCGGTATCCATGGTATCATCGTAACCAGCTTTCACATCCGTCATCCAGCCGGCTGTTTGGTCGTTAAACCCAACCAACTGTTCAGTCGCTTGCTCAGAGCTAGTCGTCACATCAGTCCCAGCCTCTCCGGACTGGGGCTCAAAACAATGGTCTTTTGAGTGAGAATCGTCTAACGGATCCTGCTCACACCATTTAACGAAATCATTAGCTTGACGCGTAATGCTCGCTGGTTTTGGGCACTTTGGTTTTTCTGCACTTAAGTCAGCAGAACTACTTTCCCCCTTATGCGCTGGGGGTTGCGCTTTAAAATTAGTAGCAAGCTAGAAATATACCTTTAAGAGGCTCAGGGCTCAACTGAGATCCTCCCAGGGGTTATTCTCTAGGGTTTCGTGCGTTCAAATATCCGACTAAACGTAAATAATGGCACAAGCCGGAGCTCAATAGCTCCTCACAACCTTGCGGAAGAAACTATTCTACAAATACCAGGGCTTCCATAATAGAGAAAGGCCAAGAGAAAAGGAATTTTATCACCCATTATAGGCCAAATGTAGAATCAACAAAATTGACAGTTTATTAGACATGAAGGTCTTTGTTACAAAAATTATGCGTCGTATTTCTCCTTCCAGGATTCAACACGATCATCATAACTAACCCCGAGAGTCAAGGGAAAGACGTTTGCGATATCAGCTACTTGCTTCATCTCATCTAATCTTGACTCAAAAATTTCTCTCCCGTGGAAAAACCACTCACGGAGAGCCCCGTCTATATTCTGAGCCGATACTTCCTTTGGACTTAAATCTTCAGATTTTAATCCGGCATGTAACGACTTAAAAATAGACATTTCGTCTAACATCCCTACGATAGAATCCAATTCTTCATCGTAGCGATTTTTCCGCTTCAAGAAATCCGCATCCTCATCATTCATGAATGGGATGGGTGCAGATTCCTTGTCGGGCATTGTAAATTTCATATCATTATCCGCTAGAAACTGAGCGAATGATACATGATTATGTCTATCCATACCTTTGATGACCGACCCCTTTAAGTCGTCACCATATATAGCAATAGAATTACAATCCCTAAACCTTACCGGTCTGCCCAAAGCGGCAGCGTAACCCGGTAAATCTTCTTCAATAGCAGTCTCATCGTACTGATGGTAAAAACCCAGACGATTCAAAATTGAATTAACTATCGAATTTATATACACTGTCATGTTTTGTCCCGAAGGATTGGTTCCTAAAAACCTCAACAACGTCCCATTGTAGGCCACAAGTGGACTACAAACTTCAAACGAAATTGATTGCATGATAGTTATATCTTTATATGAATAATTGCCACTCCATTTGGCAATACGATTCATAACACTAAACGCAGCTTGAGTCAACTGCGCCGGCATTCTTAAATCGTACTTGGAATAGTCTCCGGCAAGAATTCGGTCCTCCCCAAAATAGTTCATGTGCTTAGCAAGCTCATCCCATTCTCTACCGCTGGCATTAATAC</t>
  </si>
  <si>
    <t>GTTTGGGGCGTTGGTTGCCGCGCTCCTAAATAAGAGCAAGTCCAGAATATTGCAAGCGTAAGTGTGATCGTAAACTTCAATCGATCAACAACTTCCGTAATCAGTACAATACATGTGATTTTGGTTTCCCCTTGGGGTAACGTTGACACTCACAAGCGCCTACGGAACGTTTTAAAGTGCGTCGCACTATGAACTCTCTAGGAGAGTTCGACAGAAATGTGGTCGAGGAATTCTTCGAACTTAGGGCATACAATAAGTTCGCCGAAGACATCCACCATTTTGAAACCATACTCTGTGCATATGATAGCATACACACAACAGTCAGGACGCAATATATGAAAGACAGATGCGTACTTTCTGGCTTGTTTCTTAGCCTTAGTATAGTGACCAGATTTCCCAATGACTCTTTTGCATTCAATCACGAGCAGAACATTCTCGCTTTCATATAACAAATCACCAGCACCATATTCTTGAGATATTATAACATATTCTTCACGTTTTGGTTTACCAAGCACTTCTTTAACCCTATCAAGGAGAGTTTGTTCAGTAGAAGCAGCCTCGGGAGGCAAGTTTGGCAAAGCAAGCGGATTAGTTAGTTCGCTAAGATCCGAGTCAGGTGTGTGGGTGGTAACATCAAAAATATCGATGATACCAGCTTGTGTAGTAAGATCGCCATATTTATCTTGCCACATAGTGACACGATCGTCAAAAGTTAGTTCAAGATCTAAAACGGGTAAGTTTGCCCGTTGGGATATGGTTTTCATTTGTTCTCTGCGGTGTTCGTAGACTTCACGTCCATGTGCGAACCACTCACGCAGAGCTCCACTAATATTCATTGATGACACCTCGTCGGGTGTTACAGCCTTAGACTTAGTAATGGAGTGGAGAGATTTGAAAATGCTATTCTCCTCTAGCATGCCCACAGTAACACCGAGAGCAGGTTCGAAGCGATCCTTACGTTTTAGGAAATCAGCTCCGTTACGGTGCATAAATTGGACGGGTTCAGACACTTTATCGGGCATGGTGAACTGAATATCATACCTTTCAAGGAACTCGGCCATTTGCTTGTGGTTAAAAGCATCATAATCGGGGTGTACTGATCCCTTAGCATCATCGCCATAAGTCATGATGTTACACACATCGCGTATGGTTGCTGGACGACCTAAGCCTAAGTCCTTACCCATTTTGGTTCGTTCGTCTGAATTGTATGCGTCGAACCAAGCTAATCTGTGTAAAAACGAATTGACAATACTGTTTATATATACTGTCATATTGTGTCCGGAGGGATTGGTGCCCATATACCGGAGTAATGTACCATTGTAAGCCACAAGAGGTGTACATACCTCATGTGCAAGAATCCTCATGCGTGCACGATCCTGAGTTGTATAATTGCCAGACCATTGTGCAATATCAATGAGTGTTGAAAATGCGGCCAATGTTAATTGGGCTGGCATACGTAAATCGTACTTTTTATAATCTCCTGCAATGATGCGGTCGTCTCCCCATGCGGACATGAACTTGGAAAGCTCATCCCATTCGGGACCTTGACTATTAACACCTACTGCACACTCGGAGATGAGTGGGTTCATGGAAAGGAATCTAGCAATTGGGAGAAAATACTTGCGAATTAATATCTGAAGCACAATGGGTGCGGCTTGGAACACACGCACTTTATCCTTTGAGCGTTTAGTTGGTTCATCCTTGAGACTTGCACCAAAGATGCAATTTAGTGATAATCCAGCATCCAGAAGTTGTTCTGCTTCATTTACCATTTCCCATATTTCAGGAGTAAATGTTCTAGGGCAAGCATTAGTCTCTGTGGGAGGTAAATCTATGATATATTTTTCCTTTTTACCGGAAATACCATAGCCCATGGATGTACTTAGCTTTAAGGAATCAACAAATTTCTTTCCATCTATACCGGCTACAATAGCGGTTTTATTAAGAGGAGATATGTCTTTTTTCCAGAATGAGGACATAGCCTCGAATTTTTCTTTCAATTGGAACAGATAATC</t>
  </si>
  <si>
    <t>GGCTACACATTGGGGTTATTCACGCCCTCCTATTGTTACCGATATTGTACAGCAAAAACCCACACCAACAGGGAATATGTCTAATACTGACGCCGCTGATGCTGTCATGAAATTATCTCTAGATTCCAAACAAGAATTAACTATTGATTCTCGTACTGTTGGCTTGGATGGCGAAGATCAGATGGACATACTGAGGTTTGTCCAACGTGAGTCCTATCTGACTTCTTTTACTATGTTTCCACAACAAGTATCTGACACGATGCTGTGGAATTGTAAAGTTACTCCCAATCTCTATACAGTTAACGGTAATGAAATTCACCCCACACCCATGTCATATATGGCTGTACCATTTAATGCCTGGCAAGGCAGTATAAAGTACAGATTTCAAATCGTCAAATCTAACTTTCACAAAGGTAAGATTTTGTTGCGATGGGATCCACGTTCACATGGATCCAACGTCCAATACAATTCAGTATATAGTCGAGTAATTGACATTGCTGAATGTGATGATTTCGAAATTGTTGTGGGATGGGGCCAGTCGATTCCTTTCCTCGAAGTAGGTGAAATGACACTTGTTGAGAATTTCTCTACAACTCGTTTCCCCACAGAGGAGGGTTATACGAATGGTAATTTAGAAGTTAATGTGGTGAATAATTTAGTCTCACCTAGTATAGATAGTTCTATCCAATTCAATGTTTTTGTCTCCGCATGTGATGACATGAAATTTGGTGAACCAATGCCAACTTCAATGAGTCAATTTTCTATATTTCCTCGAAGTCCTGAAAGTTTTACGCCTCAATCAGGAACAATTGATGGTCCCGCCATCTCAGGCACTTCGGAAGGTCTAACAGACATTCCCACAAACCCCGAAGCTATCGCTCCTATTTCCACCGGAGGTCAAGTAGCCGACCAAACTCTCAATGTTTTCTTTGGTGAAAGTCCGAAAAGCATTCGTGAACTTTTAAGACGTTACATCCGCCACAGGGTAGACGTTTTTGATCCCAACTCTGAAGGCAATAATCTTTTCTACACTTTAAAATTATTTGATAAGGGATTAGGTTATTGGGCTGGGGATGATCCAAACGGCATTGATATTGGTTTAACTTATTCAATATGTACTTTTGCCCAATGGTTCATGCCCTGTTATGCTGGTTGGCGAGGAGCCACTCGGACAAAGTACGTGTTTAACAATACTGCGCCCGATTCCAATCCAACAGTTTCTCGCATCGGTTATTTAAATCGCGCGCGTATAAACAAAGTACCCATACTTCGAACAGATGGTGAATATGCGCTCAGTGCAAAATTTACACATGCAACTGGTAACGACACCGCTGGTGGTGCCGCCACAACCAACATAGGTGTTAATAATACCATAGAAGTGGAAACCCCCTACTATAATGGTGTACGATTTTCACCCGCACGGCTTCCAAGCGCAGATTTTGCTAATGGATGTCATTCGAATTTGATTTCTTCCGTTGTGTACTCAGATAATACTAATATCGACCCTGTGGCAGGTCTTAGGATCAATAGTTGGAAATCCGTTGGAGAAGATTTTACCCTCTTCTTTTTCACGGGTTGTCCTATTCTTTATAAATATTCCAACTCTCCGTTTTAAGTGCGCCTTGCACTTATACGTATATGTGTGTGCCACACTAAAGGCACAAAATTCCTGGGCAGGAATTAAATCTAGTCCGCTAGTCCAATGGGTGACCCATTGGAGCGGCTTACATTTGTAAGTCGTTGCTAGGAGCTAACGCTCTGCATTTTTATGATCTTAGATCTATAGTTTTTGAATGCAGGGGTTACTCCTTGCAGGAATTTTAATATAGGTCACAAATTTCATTAATTTGCACTAGTACATTGGTACCTAAGTACAGAAGATAACTATCACTTCTGTTTCCATCTTGGTACCAACCCTGGTCATTTA</t>
  </si>
  <si>
    <t>structural polyprotein [Marine RNA virus BC-2]</t>
  </si>
  <si>
    <t>SRR6288405</t>
  </si>
  <si>
    <t>GAATTTTGATTTCGTGAGGGAACATAAACGCGATACATATTTTTGAGCAATTTCTTTTGAATAATTTCATGTTGATTTGTGTCATAAACAGCTTCGGCTTGCATACCTTGAGTTTGTCGAATTTCAGTACGAACTACTTTGCGGTTAGAAGTTCGATTTGCATCGTATTTCTTTCCTTCAGTATGGGCAATCTTTTTCTGATTTGTTCGATTGGCGTCATATTTCTTTCCTTCTGATCGATCAATTCGTCTCGTGAATCCTGTTGAGGGAAACATAAAAGTTGTGTCATAATCAGAGAAAGTAAATTGATAACCTAAATTGTACATATTATAAGCAGCGTCAACTACAGATTCTGGGTCCATACAATCCAAAGTAATAGAATTTCCAATTTTATGTTTGAAAGCGCGACAAAATTCACAACTCACCATACATGTAGATCCAATAATTTTTACAGCCAAATCATAATCCATTTCTTGATAATCAGCGTCTATATGTTTTTGAAATTCGCAGTCACCAAAGAGTGCTTCAGTTTTGTTGTCTTCAGGTTTAGGGTCTGAGGTAACGGTATTGAATTTTCTGTAAAGCAGGAAACCACCAATTAGAGCAGTGATTCCTGTTACAATACCTCCAACATACTTAGCAATGCGGTTAGCCTGTGTGTCTGCAGTCAAAGTTGTTCGTAAAACAAGTGAGAATCGATTAGCAAGAGATTGCAATTTTGTTGTCTCGAGTTGGGCGTTCTTTAAAACGAATTCTTTTCCTAGAATCCAATAATCATAAGCTATTTTCCTAATCCGTTCAGGGAATTTTGGAGCAACCATTTGCTCTTCCGGGTAATTCTTAAGAATATAATCCATAATTTCAGCACATGATTTTCCTTTAAAGTCGCATTTCTCGAATTTTGAAAAACTATTAGGTAATTTAATTTCTTGCACGATGTTAGAGAATTCGCATTCATGCAATGTCAAGAAATACTTTATAGCAGCATACTCAGATAATGTTAATGGGTCGTCGTCAGTCTGTGATTTAAATCCGTCAGCTCGAGAAGCCAAACATTCTAATCTTTTCCGGGATTGATCATATTGTCCTTCATAAGCAGCTACAGCCAATTGTTTGAATTCTGCATACGTTATAAATTTCTTCGAGAGTGTTCCGTTTGAATCTTGCACCATTTCACCTTTTCCAGTATCTCGGTCGACTACATGGAACATGTAGACTTCCTCACTAAGAGAAGGTAATTTGGCAGCTTTCACTTTCAAAATGTCCAGTCGTGCAGTTGGTTTCCCACCTGCAGTCACAGTCTTTGCATATTTTGGGTTAACAGTTACTTCTGCAACCAATTGTCGTCGTCGTTTATAAGCAATAGGATGAGTCATGGATTTTATATCAAAGTCGGCAGCATTAGATGTTAGAATTAAACCCTTAGAGACAAATGGGGTTCTAGCTTTTTCAGCAATAGAGGCCATGTGACACATCATAGGGATAATATTTCCTGTTCTAATAATTTCTAGGAACTCTTCATTAGGAGCTGATGAGGAGTCCGTCCGTTGTCCAAAATCGTCATAAACACAAATTTTCTGTCCATGATAACCATCCCAATATTCTTGTTCAACTTGTCTCATATAAATATTTTCAACAACTTTATGTTGCAACCCATCTACAGCCAATAAATCTTGAGCCAATAAAAATACCAAGCCAGATTTACCTACACCTGATTCACCATATACATGGATCACAGCAGGTTCGGTTCGCGGGGAGAAGGATCGAGCACCTTCCGTTGTCAATTTACCATATAATTTTGAGAGTTCACGAAAATGCACATAAAAAGGTTGCATTTGCGCTTGCGTCAATTTGATCACTGATAATTGTTCAGAATATTTGAGACCTCGTTTATAGAGAGCCGCGATCTACCAAAC</t>
  </si>
  <si>
    <t>MTQAQMQPFYVHFRELSKLYGKLTTEGARSFSPRTEPAVIHVYGESGVGKSGLVFLLAQDLLAVDGLQHKVVENIYMRQVEQEYWDGYHGQKICVYDDFGQRTDSSSAPNEEFLEIIRTGNIIPMMCHMASIAEKARTPFVSKGLILTSNAADFDIKSMTHPIAYKRRRQLVAEVTVNPKYAKTVTAGGKPTARLDILKVKAAKLPSLSEEVYMFHVVDRDTGKGEMVQDSNGTLSKKFITYAEFKQLAVAAYEGQYDQSRKRLECLASRADGFKSQTDDDPLTLSEYAAIKYFLTLHECEFSNIVQEIKLPNSFSKFEKCDFKGKSCAEIMDYILKNYPEEQMVAPKFPERIRKIAYDYWILGKEFVLKNAQLETTKLQSLANRFSLVLRTTLTADTQANRIAKYVGGIVTGITALIGGFLLYRKFNTVTSDPKPEDNKTEALFGDCEFQKHIDADYQEMDYDLAVKIIGSTCMVSCEFCRAFKHKIGNSITLDCMDPESVVDAAYNMYNLGYQFTFSDYDTTFMFPSTGFTRRIDRSEGKKYDANRTNQKKIAHTEGKKYDANRTSNRKVVRTEIRQTQGMQAEAVYDTNQHEIIQKKLLKNMYRVYVPSRNQN</t>
  </si>
  <si>
    <t>hypothetical protein 1 [Wenzhou picorna-like virus 28]</t>
  </si>
  <si>
    <t>ACCCATGATAGGACCATTTGCAACAGCAACAGCTGAAGGAGCTGGTATGGTTGCAGACGTTGCTAAAGCTTTGGGATATTGTAGACCACCGGTTACTAAGGATCCAGATCCTTATAAACCAGTGGCTATTTCAAGCTTAGCATTGACTACAGTACCAGATCAGATGCAAAAGTTGACTGTTGATGATAAACAAGAGTTGTCCATTGATCCACGAATTTCAGGTTTGGGAGGTGCTGATCCTTTAAGTATAGGTGAAATAGCAAAAAGGGAGTCTTATTTGACTTCATTTAATTGGAATATCGGTACGACTCCAGAAACTATGTTGTGGAATTGTCGTATTGATCCTAGTGTTTGGGCTGAAGATTCATTGACGCCTACAGGATATCACTTTCCCGCTTGTGCTATGGCATCTATGCCATTTAAGTACTGGACTGGGAAAATGAAATTTAGGTTTCAAATTGTATCATCAGCTTTTCATAAAGGCAGAATTAAGGTCGTTTACGATCCTAATTTCTTAATTGCCGCAGATGAATACAATGTCAATTATTTAGAAGTTATTGACATTGCAGACAAAAAGGATTTCACTATTGAAGTAGGTAATGGTCAGCCGACCACGTTATTGACACATACTGAACCTGGATTAGGTTCTGTTACGACTATGTATGGATCTACTACACTAATTTCCAAGGGACCAGGTAATGGTTTAATTGGAGTGTATGTAGTTAATGAGTTGACTACACCTAATTCAACAGTGAATAATGATATTGAAGTTAATGTTTACGTAAGTATGGGGGATGATTTTGAGGTATTTGTACCCACTGATAATTTCCAAAACTTCGTATTTAAACCACAAAGTGGTATGGAGCTTGCTCCTGATTGTGAGAACACACAGGAACCATCTGCACCCCAACAATCTACATCATCTGAAATTGGACCAGGATATACAAACCATGCATTAGTTAATAAAGTTTATACGGGTGAAGCTATTTCTAGTTTTAGAGCTTTGCTTAAACGTTACAATTTACATCAGAATTTAATATTTTCTGGTGGTTTTGGTAATTCAGTTCATTTTGGCAGAAGAAATATGTTTCCTTATTTAAGAGGACATGTAGCTGGTGCTGTCAATCAAACAAAATTTCCAACAAGTGCACCTGAGCCTTACAATTATTGTAACACCGTATTATTGCATTGGGTAACGTATGCTTTTTCTGGTTGGAGAGGATCAATCAGATGGAAACTTCTTTTGCGTGGATATAGAGAAGAAAATAGAGGACCAGTAACGTATATACAACGCGTGGCAGTTGGTGACTCCGGTTACCAAAAGCTAGTAACAGCAGGCGCCGCTTTCACAAGCGATTCTTCTGCTGCTATTAATGTTGTTACACGTAGTGGTGCTTACCCAGCATCAGACCGCCCATTGTCTGGTGTAGAAGGTAGTTTGTATCAAACCGGCCTTATTAATCCAAATGTAGAGTTTGAAGTACCGTATTATTCGCTATACAGGTTTTCCCCAGGTAAAGCTGAGGACTTAACAACCACGTTGGATTACAATGAAGGTTTTGATTATAGAATCTTCGGTGCACTAGGCGATGACACATGTTTTGATGCTCATTGCGCAACCGGAGAAGATTTTCAAACATACTTCTTTACGGGGCTACCTCCTATGTATTATGAGACTGCTCCACCTATTGCTTAATAGGAAACAAAATAAAATTAGCTACTGTGGCCGTAGCTGGCGTCTATAAAGGCGCATGATTAATTGCCGAATCAGAATTTCTTTGACCCTAAGAAGGTTTTAAGCGTATCTCGCCTGATTCGGCGAGATCGTGGATTTTTCACGGATGTATTATTTTCCGTGTACCTATCAAAGGAGTCACAATTTTGAGTAGCGTTAATTGCTTGGACTGCCGTGAGGTAGTCTAGGTATGCATTTCCCACTTTTGGAGGGAGTTGCAT</t>
  </si>
  <si>
    <t>SRR11931183</t>
  </si>
  <si>
    <t>hypothetical protein 2 [Beihai picorna-like virus 21]</t>
  </si>
  <si>
    <t>GTGTTGGGTGTGTTTGGCTGAGAGGTCTTCGTACTGGCCATCCTGCCGAAGAAAAAATTTGAAGTTAAAAAAAAAATAAAAATTAAAACTTAAATGTTAATTAACAATTTAACGTTCAAATAATAGCAAGAGAGTCAGATATAACATATAACATAAAACATATAGAAGTAAGATAAAAACATAAAACATATATTTAATAGTCAATTCCGTAATAAACAATTCGTGCCATCTCATCAAATGAAGGGTGTTCAGGGTAGCAGACGCCTAGTTGTTGCATTTTATTCTGAATATAATTTACTTCAGAATCATATGTCTTACGACCTTGAACACAAGCTTCAATAAGATAAGAATCAGCAAGGGAACACAAAGAAATCTCTTCGATAGGTTGGTCACTAGTACAGGAATTTTCCAACGTAGTGAAAACATATCGATATCGTTTTCCTCGTATCCACTCAAGCATTGCATTGAAAGTTGAGGGAACCAAAGGTGCCATAACAGCACTTACAGGATTAGATTGCATGTCAGATAGGGTTTTATCAATTCGGTTGTCAAATTTACGGGACAAAAAGGTCATGTCGTCGAGTAATTTCCACTCAACAACATCTGACTTAGTAGCACCTGTTACGTGGTGATCTAAATCTTCAGTTAGGGTCTTAACAAATGTTTGAGGATTAAAAAAATGTTGGGCACTAGGGGCAATGGTACAAAGATTGTCATCTCCATACACAGCAAAACGTACACCTTCGAGAAAACAGGCATAACTCGTTTTATTTAAAGGGGCGTTTTTGAGCCAGACATAATAATATAATATCATATTAATGATACAATTATCCACGGAAGTTAGTGGACTTCCGGACATTTGTCCGCCAGGTAGTTGAATTACAGGGCCATCCATACATATGTATGGTTTAATGAGGGCATTATAAAGGTTTCTCCGAATGGTGTTGTCTTCGGGCTTGTGATTACGTTCTAGTCGGGAAAAGATTTTGAGATAGATCTCTATAACCATCTCCATAATAGGTGCATAGCATCGAGCATCCCATTGTTTGAAATCGGCATCGAAACCTTTTGTTCCAGTTTCGGAAAGATAATTATAGAGGACAGTCCATTCATGGGAATATGGGTTAATACCAATTTTAGGGGGAGTTGTATCTTTTACTTCCATCAATAATGCTGTTAATGAGTGAAAATATTTACGGATTGCTACGACAAAATCAAGGGGACAGGGTGCAAAAGTTCGGGTTTTGTTTTCTTCACGGGCTTTCTTAATTGAGACAGGTTCATCTTTTAAACTCACACCAAAAACAACATCAGGTTTATAGTAATCTTGCTTACTCTTGTCAATAAGTCTTTGAACACGAGCTTTCAGGTAATTACCTGCTTCATTATCACTATAATGCCATCGCTGACCACGCTGAGTGAAAAAAGTTTCTTTATTGGTTGTTGAAAATTTTTTAGCAAAAGGGATTCCAGGAGATGTTTGCATTGAAAGGGGATTTGAAGAATCAATCGAGGAGATACGATTGAGAGCTTCTTCAGAGGTTAGAACTCGTAATCTTCCATTGTTGATTGGTTTGATTGCATCAATCAAAAACTTAGATACTCCATCAATAATCTGGTCGCGATATTCGAGTGGAATTGATCGTTGTGGACGATCCCATTTTCGCATACCAGTCTCTTTGAAGTCTACGTCTTTGTCTATAACACGATCATCAAATCTAGAAAGTATTCCAGGTTCTTTCAAATAGGGTCCAGGTTTCTTTAAAGGGCATTTGTTGAATGTTGTTTTAGAGAAGCCACCCCCAAACACACCCAACAC</t>
  </si>
  <si>
    <t>SRR11931182</t>
  </si>
  <si>
    <t>VLGVFGGGFSKTTFNKCPLKKPGPYLKEPGILSRFDDRVIDKDVDFKETGMRKWDRPQRSIPLEYRDQIIDGVSKFLIDAIKPINNGRLRVLTSEEALNRISSIDSSNPLSMQTSPGIPFAKKFSTTNKETFFTQRGQRWHYSDNEAGNYLKARVQRLIDKSKQDYYKPDVVFGVSLKDEPVSIKKAREENKTRTFAPCPLDFVVAIRKYFHSLTALLMEVKDTTPPKIGINPYSHEWTVLYNYLSETGTKGFDADFKQWDARCYAPIMEMVIEIYLKIFSRLERNHKPEDNTIRRNLYNALIKPYICMDGPVIQLPGGQMSGSPLTSVDNCIINMILYYYVWLKNAPLNKTSYACFLEGVRFAVYGDDNLCTIAPSAQHFFNPQTFVKTLTEDLDHHVTGATKSDVVEWKLLDDMTFLSRKFDNRIDKTLSDMQSNPVSAVMAPLVPSTFNAMLEWIRGKRYRYVFTTLENSCTSDQPIEEISLCSLADSYLIEACVQGRKTYDSEVNYIQNKMQQLGVCYPEHPSFDEMARIVYYGIDY</t>
  </si>
  <si>
    <t>GTAATTGTTTTAGCAGACTTCTATTAAATAGGTCTTTGTAAATTATATAAAACAATTAGCTTAATAAAACGCGGTAGTTAGCCACATGTTATAAGTAATATCATAAAAAATTCGTTTCGTGAGAAACTTGAAAAGTGATAAAATTTTCTAATTGATTTATGACCATGCGGTCTATAATAAAGTATTGTGAAATACTATTATTCGTGGGACTACCCCCCACTGGTTTATGTACAGTGTTCAAACTATGACCATAAGTATAAAGCAGGTGCTCCTACATACCAAGTAAAGTTAAAATCTTCACCTATAGCAGCATCTGATGTAAAAGCAATTAAGTTATTAGCGGCTGTACTACTATGAGCTTGTTGTACGATTTTGAATCGATGATGTTGTTGATTAGAACAATCAAATGCAAGTCCCAAAGGGTCTTCTTGTCGATTGACACAAAATCTAGTTGGACTGTACCAAGGAAATTCAACCTCAATACAGTTTTGCAATTTCGAATCGGTTAAATGATAACCTTGAATACCTTTAGGTAGTGCATTTATCAAAGGATTTACGTATTGATAAGCACCGTCTGCAGGTATTTCTGTAGTTTTCATCCATGTGCTAGGCACATTGTTCGGTAACGTAGACAATCTTTCAATGTAAAGCATAGAATCTGGATTGTCAGCAGCTTTGTTGAACGGTAAAACATAGTATCTGTATCTTATACCTCCTTTCCAGGCAGCATACCCCATTGCAAGGTATGACAGAAGATGAGTTTTCTGAGGATTATAATAATCACCATCAGGATTAATTAAATAATTTTGATCAGTTCTAGAAAACGAAAGGCCTCCAATAAGAGGAAAATTAGGTCTAACTATATCCACTACATTTACAGAATTTTGAGTGGTTTCCACAGATAATGTGTTGGTCTCCACTCTCTGCCATCTCTTAAGTAGATATCTAAAAGATAGTATGGGATCACCATGATTTATGGTTGCTCTTTGATCATAAGCATCCGAATCCATTTTACCAACGAAGTCGACACACTTATGTTTCATGACAGACTGAATCTGTGGATCTTCCATATCTGACTGGATCTCTATCTGCATATCATCATATCCTTGCGGATTAATATCTGGAAACAATCCTGGTGTTGGTGGACTATCCGTAGATGTAGAACTAGGAAAACTGCCAAAGATGTCGTTAAGATTTTTATTAGGATCGTCGTTATCCTTAAATCCAAACACTCTGAAATCATCCCCAGCACGAGAAGATACTATAACTTCAACAGGTGCGTTATCGTCTGGTGATGTTAATTCATTTAACACAGAAAAGTATAACGTACCATTGTAATATCCATCATTATATAGTGCGGGCCCAGTATTAAATGTAGGCAGCACAGGATTTGAAACATACATGAAAGGTCTACTTTGAGCTGGACCAATGCATAATTCAACCTCACGATTTTGATCTAGATCAATAATAGTTGTATAAGTCGTGTTAAATGACTCTGGGTTGAATACTGCATTATTTGGTTCATAATGAACTCTTAGTCTCCCCCTGTGGTACTGCGATGCAACAACAGAAATTCTATATATCATGCTGCCTCCCCAATATTTAAAAGGAAAAGCAGCAAAAGCACTAGATGAGAATTGAATAGCATCATTTGAACCTACAGGAGTAGTGGTCGTATGCATCGGTGTTACACATACATTTCCTATCATATAATCAGGTACTTCAGATGTGTTCCATACAAATGTTGTTAAGTATGATTCTCTAGATGCAATGTGGGCAACAGTCATACAATCTTCACCGTCTTCCAGCCCTAATGTTTTAGCATCTATAGAAACTTCTTGTTTAGGATCAAGAGACAGTTTGTTGATATTATCCTTACCGATTGCATTCGCAGAATTGGAGAATATCTCCCTCTTTACTGTTGTAATTGGGTCAATATTTGCTGGTTTTGAAAACCCAAATATTTTCGCAATATTTCCAACGGCAGATGCGCCGATCGACGTGGCTTTCGCAAACCTACCGACAATAGGGACATCTTCCAAAGAAGAAGAAATTTTTGCCACAGCAGCAGCTGGAGCAGAAACATACCCGTCACCTTCATATTCATCACCTTGGATTTGCAACGTAGTTGGCATACCCAAAGTAACGTTTTCTGCATGTGCAAATATTGTTATATCAACCTCATTTGTCGCATTGGCAGATGCAACATTAAGATTGACTAATGATATCAATCTAACTAGACCCATACCATTGGTTCTATAAGGCGCAATAGCTATATAATCCTGTGGAGCGAAATATGGAATCTTCATCGTCACTGTGTCTACACAATAAGGATCAAAGAAGACACAAGGTTTTCTCTGAGAATATGCCATTTTCCTCATTTCTGGATTGGTTATTGCTAGCTGTCGCCGAATAACTACACCTTTAAAAGGATCATATGCCATCATGGCCCTACCATAATGAAACGGAGAACCATTTATTCTAAGTTCTAGAACTAGATCAAATCGCATTAGCGCGTAATTTGCAATTTTCTTACGAATTGCTGCATTACTTAAGAAAAGACCCCAAGGGTCTATTTCAACGTCTAGAGAACTACCAAGTAGCCATTTGTCTGCATGTATTCTGACAGGTCGACTCAGAAATCTTTCGATGTCTGAATCCACATTGCCACCATACTGGAATGTCTCATCTTTATAGGTCTCCTTAGCCATTTGCACTTTAGTTCTGGAATCTAAATATGTTAATGTACTAACTTTGTTATCACCTGGGTTGATCTTTACAGATACACCGTCACCGACAGTATCTTCAGCCAGGTCATTCGAGTCTTGGTTTGCGTTTTCACCTACGCTTAGGTTTGTTTGTTTTGTTTGTTTGTTTGAATTCATATAAATAAAACAAATAATTGGTGTGGTTTTTATGTAAAATGCGCGACCCACACTAGTCACGACTTATTTCTCTGCCTACAAGGTCAGAAATTTGGGAATAATCTTTAATAATGTAATTTGACAATGGTAACCCACCATCAGGGTTTATAATGTATTTATCAACTAAATTCTTTTGTTTATTATATTCCTCTTGTCCATATTGGTACAATTCATAAAAATATGAGTCCAACATGCTTTTATATACAAAAATTGGGTTTTGACTAGACTTTATCAATCTGTACTGCATCATTCTCTGCAAGGATGAACGATCTAACGGACAACGTACAAATTGTGACTTAACATCCAATGTAAAGCTTCTTTTTAAAAATGAAACTTCAGCTAAGGACATGTAATCGTACTTATAACCTTCTCTTTTCTCTGGGTCAGTATATTCAACACCGGACTTAGCCAGCATTTCCTGCATGACAGCAAAGTTAAAGGTACAATCTTTTTCGACTTTCATTACATTGTCGTCACCATAAGTGATTAAATTTACATGCTTGTTAAAGTATTTTATGTGTTTCATATGTCTATAATATGCTATTCTGGTGTAAATCGAATTGCATCCGCTATTTACGCTAACTGTAATAGGGGATCCAGCCGGATTTGTACAGTATAATTGGATTAAATCTCCATTAACTGACGTTAAAGGAAACACAACTCCATATAATATGTTTCTAGTTATTAATAGTTGCTCATTAGAATAGCCACCAATTTCAGCTATTTTTAATAGGGTACATGTATGGGCAAATACTAATTCAGCTGCCATAAGCTTGTCAAATTTCTTATAATCACCTGCTATAATGTTTTTGGTATTTACACTATCTGGTGCATCTAATTTACCACCAAGGTAAGTAAATAAATTGTCCCATTCCGTAGAAAAACAATTTACACCAACAGCAGATTCAAATCTAAAGGGATTTGACTGAACTATATCTAAAATTGGCAATATATACATACGCATTATAATATTATACATATATGGTGCACACGAGAACAATCTTGTAGCATATTTCTTCTTTAGCTTCACGGGTTCGTCTTTCAAACATGCTTGCCAAATAGGCACACGAACTTTTCCATCTGTATATTCAGCCAGTAATTTATCAAAAATTTCCTGCTCTTCAGATTTAAATTCGTAACGAATATGATTGCCCTGTTTATCTAAAATTTGTTCAAAATGATCGGACTTGATACCTTTTGTGCCAATTCCAGTGCCAGTCGACATAACTAGGCAGTTAATGAACTTTCTCTTATTACCATTTATACCCTCTAATACGGATAATGGGGCAATTTTAAATTTAAGCTCATTATATCTGGTTAGATAAGATCTATAAGACATTAATATTTCATGGCTGGAAAATAAGTTCTTTGGTTGAACCATATATTCTAAGTTCGTAAGGAAAGGATCTACGTATTTACCGTCTATTACTTTACGCTGTAATACAGGTGCATATCGTGGGATTTCTTTCTCTATACAATTATCGATAACGACATCTTTGAACAACTGAGGAACTACCATACTTCTAAATGTACTAGGGTAATAACCTTCTATTGTACCATTAATTTCGCCAACACCTTGTAACTTTCTTAAACTAGATTTTGGACTTAAATTTGTCATGCTAACTTCAGGTACCGTACCTATAATTTGATATGGAAAATCAAATATACATGGTGGTAACTGATAAGCACTACCTAATTTAGCGCTTAGTCTGGTAATAGCTGATGAAATGTCTTTTTGATATACAATGACACCTCCTCCCATTAAACCATCGGTAGAGCCAAACGTATGAAGGCCCAAAATTAATGCTGAAACAGTATTTGAATGTAAAGAAGTAATAGCAACAGACCCACAACAACCTTTTGTGAAAGTCTTTTCGGCAACCACACCAGAATAAGCATTATCATATTCAGGTATAGTAGGATCTGCTTTATGCAAACGTCTACCAAAATCAGTCTTGGTTAATTGGTTAGTCACTCTAACTGGATACGTAACATCACGTCTCTTGTACTCTTCATCTATTTGGGGATCCCACATTAATAACGTGGCATCGCCAAAGAATTCAAAGGACTCTTTAGGAA</t>
  </si>
  <si>
    <t>SRR11931181</t>
  </si>
  <si>
    <t>PKESFEFFGDATLLMWDPQIDEEYKRRDVTYPVRVTNQLTKTDFGRRLHKADPTIPEYDNAYSGVVAEKTFTKGCCGSVAITSLHSNTVSALILGLHTFGSTDGLMGGGVIVYQKDISSAITRLSAKLGSAYQLPPCIFDFPYQIIGTVPEVSMTNLSPKSSLRKLQGVGEINGTIEGYYPSTFRSMVVPQLFKDVVIDNCIEKEIPRYAPVLQRKVIDGKYVDPFLTNLEYMVQPKNLFSSHEILMSYRSYLTRYNELKFKIAPLSVLEGINGNKRKFINCLVMSTGTGIGTKGIKSDHFEQILDKQGNHIRYEFKSEEQEIFDKLLAEYTDGKVRVPIWQACLKDEPVKLKKKYATRLFSCAPYMYNIIMRMYILPILDIVQSNPFRFESAVGVNCFSTEWDNLFTYLGGKLDAPDSVNTKNIIAGDYKKFDKLMAAELVFAHTCTLLKIAEIGGYSNEQLLITRNILYGVVFPLTSVNGDLIQLYCTNPAGSPITVSVNSGCNSIYTRIAYYRHMKHIKYFNKHVNLITYGDDNVMKVEKDCTFNFAVMQEMLAKSGVEYTDPEKREGYKYDYMSLAEVSFLKRSFTLDVKSQFVRCPLDRSSLQRMMQYRLIKSSQNPIFVYKSMLDSYFYELYQYGQEEYNKQKNLVDKYIINPDGGLPLSNYIIKDYSQISDLVGREISRD</t>
  </si>
  <si>
    <t>hypothetical protein 1 [Sanxia picorna-like virus 9]</t>
  </si>
  <si>
    <t>GAATATCGGTACGACTCCAGAAACTATGTTGTGGAATTGTCGTATTGATCCTAGTGTTTGGGCTGAAGATTCATTGACGCCTACAGGATATCACTTTCCCGCTTGTGCTATGGCATCTATGCCATTTAAGTACTGGACTGGGAAAATGAAATTTAGGTTTCAAATTGTATCATCAGCTTTTCATAAAGGCAGAATTAAGATCGTTTACGATCCTAATTTCTTAATTGCCGCAGATGAATACAATGTCAATTATTTAGAAGTTATTGACATTGCAGACAAAAAGGATTTCACTATTGAAGTAGGTAATGGTCAGCCGACCACGTTATTGACACATACTGAACCTGGATTAGGTTCTGTTACGACTATGTATGGATCTACTACACTGATTTCCAAGGGACCAGGTAATGGTTTAATTGGAGTGTATGTAGTTAATGAGTTGACTACACCTAATTCAACAGTGAATAATGATATTGAAGTTAATGTTTACGTAAGTATGGGGGATGATTTTGAGGTATTTGTACCTACTGATAATTTCCAAAACTTCGTATTTAAACCACAAAGTGGTATGGAGCTTGCTCCTGATTGTGAGAACACACAGGAACCATCTGCACCCCAACAATCTACATCATCTGAAATTGGACCAGGATATACAAACCATGCATTAGTTAATAAAGTTTATACGGGTGAAGCTATTTCTAGTTTTAGAGCTTTGCTTAAACGTTACAATTTACATCAGAATTTAATATTTTCTGGTGGTTTTGGTAATTCAGTTCATTTTGGCAGAAGAAATATGTTTCCTTATTTAAGAGGACATGTAGCTGGTGCTGTCAATCAAACAAAATTTCCAACAAGTGCACCTGAGTCTTACAATTATTGTAACACCGTATTATTGCATTGGGTAACGTATGCTTTTTCTGGTTGGAGAGGATCAATCAGATGGAAACTTCTTTTGCGTGGATATAGAGAAGAAAATAGAGGACCAGTAACGTATATACAACGCGTGGCAGTTGGTGACTCCGGTTACCAAAAGCTAGTAACAGCAGGCGCCGCTTTCACAAGCGATTCTTCTGCTGCTATTAATGTTGTTACACGTAGTGGTGCTTACCCAGCATCAGACCGCCCATTGTCTGGTGTAGAAGGTAGTTTGTATCAAACCGGCCTTATTAATCCAAATGTAGAGTTTGAAGTACCGTATTATTCGCTATACAGGTTTTCCCCAGGTAAAGCTGAGGACTTAACAACCACGTTGGATTACAATGAAGGTTTTGATTATAGAATCTTCGGTGCACTAGGCGATGACACATGTTTTGATGCTCATTGCGCAACCGGAGAAGATTTTCAAACATACTTCTTTACGGGGCTACCTCCTATGTATTATGAGACTGCTCCACCTATTGCTTAATAGGAAACAAAATAAAATTAGCTACTGTGGCCGTAGCTGGCGTCGTTAAAGGCGCATGATTAATTGCCGAATCAGAATTTCTTTGACCCTAAGAAGGTTTTAAGCGTATCTCGCCTGATTCGGCGAGATCGTGGATTTTTCACGGATGTATTATTTTCCGTGTACCTATCAAAGGAGTCACAATTTTGAGTAGCGTTAATTGCTTGGACTGCCGTGCGGTAGTCTCGGTATGCCTTTCCCCCTCTTGGCGGCCGCTGCCCCC</t>
  </si>
  <si>
    <t>NIGTTPETMLWNCRIDPSVWAEDSLTPTGYHFPACAMASMPFKYWTGKMKFRFQIVSSAFHKGRIKIVYDPNFLIAADEYNVNYLEVIDIADKKDFTIEVGNGQPTTLLTHTEPGLGSVTTMYGSTTLISKGPGNGLIGVYVVNELTTPNSTVNNDIEVNVYVSMGDDFEVFVPTDNFQNFVFKPQSGMELAPDCENTQEPSAPQQSTSSEIGPGYTNHALVNKVYTGEAISSFRALLKRYNLHQNLIFSGGFGNSVHFGRRNMFPYLRGHVAGAVNQTKFPTSAPESYNYCNTVLLHWVTYAFSGWRGSIRWKLLLRGYREENRGPVTYIQRVAVGDSGYQKLVTAGAAFTSDSSAAINVVTRSGAYPASDRPLSGVEGSLYQTGLINPNVEFEVPYYSLYRFSPGKAEDLTTTLDYNEGFDYRIFGALGDDTCFDAHCATGEDFQTYFFTGLPPMYYETAPPIA</t>
  </si>
  <si>
    <t>SRR11931180</t>
  </si>
  <si>
    <t>CCATGTGTAAGCGCGGAGAAAACTAAAAAGACATTGGGCCCTCATCATCAGAGACGAATATAAATATCCGGTCTGAGGTTGAAACGACCAACTGTTCCAGAAGCCCAGACAACTGGGGAGAAGGAATAGCGTAAGGTTGTCGCAACGGGCGCAGGGAATGGAACCCGATTATCGAGCAGCGGAAAGTAATTATCCACCACTCCAGGATTGTCCCAATGTGTTGGGGTGATTGTGAAGGTGTCACAGACATCCCCTTCCGGCTCTGTTACAAACCCCGTTGTAGTGATGGGGGCAAGCTCGAGCGCTTGAGTGCTGGTCGGTGGATCCGTTGACACAGATCCCTCCACTGTCAGGGAACTCGCAATCCCAACAATGGATTTGAGCGAGAATTTCAAATTATCCACTCCGGGCACAATGGACACTTGCGATAGGTCTTCAACGGGATATCCGAGGATTCTCAGCTGGTCGGCAGTCAACTTGGATGCATCAAGGTTAAAGGTGGTAACCTCGAAATAGGGATCCGCGGGTGCGGGCAACCCTGGGCCAACCAAAGTAACAGCATCCAGCCAGCTATTGCTAACGCCAAGTCGTGGGGACAGGTCATCATCCAAAACAACAATTGTTTCAGACACAACCACAATGTTTCCACTTGATCCATACGTGTCGGGTGCGACATTGACTGGATTGACATAAAGGCGTGGAACACACCAAGGGACTCCGACTCTCGTCGTGTCGGAAAAGGCGGCATACACTTCAATCGGATTTTGATCCAATCCGAAATCTCTCACGTCAAGCGTTAAAAATCCCTCACTATACTCAATTGGGTCATTGAGATCGCTAGGGCGCTTGGGCAGCAGGAACGAACTATAGTGCGAAAGAAATGGTACTTGGATCGACAGGACCTGGGAACCACGCGCCACATCAAAGGGACTCGATGAGGCCGGCAGGAATGTCCCGGTGATATCGTGATCAGAAAAGTTTGCAGGGCGCTCAGAAGCGCCAGTAAAGGCAATTTTCATTACACAGCTGTCAGGTCCTACAACAATGATCCGCTGACCACCAGCTCGCAGCTTGAATGGCAAAACGAGGCCACCATGAGGGGACACTCGGAAGGATGAGCCAGAACCGGCAACGTCGGTTGAGAACAAGCTGCCCGCCGGCCAAGAGATCGAAAAATTTCTTTCAACGCCTCTTATTGAGCAAATACGAGCATAACGCTTACCCATGTTAAGCACTGATAAGACGCGCTGTACTCCACGGACACGACCAGGACGCGATCCGGGGGCTGCAACCTCCGTCGTCGAAACAGGGTCGGTGACCGTGACCGCAGGGGGCGGAGCCTCCATTGGGGCCTCCATCTGGACTTCAAATTCAGAAAGACTTGGAATACCAAATCTATTGGTGATCATCTTGGATGGGGCATCCAATGGTGTAAAGGGAATCAGCGTTTGATTACTGAACCCATAACCACCAATTTCGTAATCATCACCGGCAGCAACGAAAACGTTGACTTCAACGTAATCGGAGGTTGTTGATGAATTGACCAGAGGGGTTATCACCGCAAAACTCAAAGTTCCCATGATCTCATCACGGAACTCATAAGGACCTCCGTTATGAACACGAAGTGCCTGAGTTGGTGCTCGCCACGGAATGGTGAACTCGTAGAACTTCTCATCAGCTTTGATGTCGATGATTGTCGCATACTGGGACATATTAGACACCAGATCAAATGGGGGAATTGATCTTCCATAGCTTGGAGTCACCACAAATCGCCCGGTGCTCGGCATGGGTTTGACAATCTGAAATCTAAACTTCAGACTGCCTCGCCAAAATCGCGCCAGACGTGTCCAGTACTCCAGAGCCGTGGGATTAATGACATCTCCACCATTGGCACCATAAAGATTTGGAACCGGGGTCAAGCGCCAAGCCCACTGTGTGCCCACCACATCACTGGCAGCCCATTGGAATTGGTCGAGGAAAGTATAGGTCTGACACAGTGAGGCAATATCAGCAGCATCACTGGAGTGACTAAACACATCTGGTGAAACGCGTGCCTCCCCACCTGGCCACATGTCAAGAACCTGAGCATAAGAGACATTAGATGCATGACTCATCATCGGCACAGATCGTTGCAAGAATGGCGTGTAATTTAAACCAAAGTTTGGCTTGTCATTCACAGCCACATCGGTCTGCTGTTCGAATTCATCATTCATCTCACCAACATCAACTACTGAGTCGACTACATGGCTAATGTTGACGACTTTGGAAGATATCGCCCCCTGAACCATCATCTCATCTATGCCATATCGCTGCCCAAGAGTGCGCCGGACTTGACGCCGGACAGTGAATGGCCGTGGATTACGAGGTGGTAATTCCGAGCTCTCCTTTCGTAGGACGCGAAGTTCAGCTTGAGGAAATGAGGCAAAAACCGAGAAGGCACACCTCGGAGTGATATCAGGACCAACCGCAATCGCATTGAGGACATCAAGCCTTAAAGTTCCAATTGAGGCATTGGGAGAACTCAGATCGAGACAATCTCGGATCGACACGTAAGGAATGCGCATCGTCACCGAATTACTGTCACACGCGTAGAAAAAGGCGTGATTCAGAACTGTCCAGGACTGTGGATGACCATCATGGGATATGGCACTATCCAACTGATTGGTCAAGGGCACGAAGTAGAGCACAGCACACCCCATGTAAAAGGGATTGCCCTGCACCTGGACGGTGACCAGGACATCGGACTTCCAGTAAACGAAACTCTGAACCGCCTCGCGAGCACGCCCAGCAATCAGATCGTTGGGAACATCCCAGCTCATTAAATTGGAGAAATTTGGTTGGTTAGTCCACTCAACATCTCCCACGTACTGGGTCCTTTCCATCACACCAGTATATGAGAACTGAAGCTCAGGCGCAGCGTCCCGATTTGCCTGACTGATGCTATCCGTGGGGGCTTCTACTTGCTGTGTGTTTTCAACCATGGTAACACCACCAGCTGGGTCCATCTGAGTCTCCAAGATATCAATCAAGCGAGATCGCTCTTCTTGGACAAGAGTGGCGTAACGCGAGTAGACGTCACCCCAAGCAATCGGGGCATCCTTGATACCAACATTGAGCAATTCGCGGCGCAGCTCATCACGAATCTCATTAAAGCGACGGGGCCCCTTTCCAAGGCATCGCTCCAGTGTTGAATTGACTCCCTCGAGCGCGGCCTCGGCTGGAGGTTCCGTGTCACTTTGGAACCGAACAGGTTTGGCTAACGATGGCAGGAACGGATCATGCCAGTATTCGTTTAGCGCCGCTAGTTGGGGTTCATCGGCCAGCCGGGTCTTCCCACTAAGAAATTCGCAATCCAGAATATTCTTAGTTTCGACAATGGTTCCGTTCTTGCTGGCCGGAGTCACCGTTATACCACGATCTCGCTGGAAGTCCTGAAAGACTTTCCCATTGAAATAGGGTTCAATTTCACGACTATGGCAAACAATACCATCATCGCCGTAATGCTTGCTCCGGACGTGTCGGCGATATCCAGATATTCCACGGAGATGTTCCGGGAACAAATGATCAAGGCTCAGGTAGCAACCTCGAAGGGAATACTCGCCATCCCACCCGTTGGCCACGGTCGTGAGATTGCTGCCGGTGGTGTTACCCGACTTCTTGCGGAAGATCTCCTTTTGGATGACCATGAGGGTATGGATCATATACTCACCCGTACGCGTTCGCATTAAATCCTCCTTCTCATGGTCATACGAAGCAAATTCCTTGTACCACTGGTTGATACCATGGATCATGCCAGCCATCGATTCAGGTCGAACCGTACTGTCCTTGCGCTTGACGTCAGCGTCGAACCCACGGTCACCAACCTCCAACAATTGGACGATCATGTGGTGCCAATCTGGTCCATGCACGTTCATTCCAATGGCTGACCATGAGCTGTCGAAGTTGGCCAGAATGCCCGCCCAGAATGCTCCATAAAGGCGGCGCATAACAATGGTTAAGGCGAAAGGCTCTCCCATTATGGGTCGTGGTCTGTCTACTTTGGCGGCGGAACGCGTTTCATCCTTGGGGAAAATGTAATAAAACTGCTCGGGCAGCTTACCAGATTGCAATCCCTCCCAGAGAGCGTCAATCTGACTCCTCAGATCAGCATCTTTGACCATCCAAATTGGCTCACACTCAGTTCCAACATTCTCCAGAAAGTCGCGCTTCTTCTTCCCTGGATGGTCATGCTTGAGCGGGTAGCCAGGTCCAGATGACAAGTCCATCCTGGCCAATCCCTCGCAGCCATTGATTGCCTGCCGCTCAGAGATAGCATGAGTGAACCTGGGTTGCATGCCCTTGAGATCATCGATCAACGACTCAACAACACGAGTGTGAACCCGCGTGGGCAATGGTTTTGGGGGTGATCCAATTTGAGTGATCCCAGCCAACACAGCAGGACCGGCATTGGTCAGATTGACTGGTTGCCGCTGACAGTTCTGAGCAAAATCAGATTCACTCAACAGCCCAGGAACTCGATGGGTTTTCTTCTGCCACCGACTGGGATGCTGACGAATCTTTCCAACAAACTCAAGATCGCCAATGTCCTTGTCAGTTGGCTGGGCCAAACGGACATGTTCCATATGAGTCCGAGCCCTTGGGGTAATGGTCTCGATCATCTCTTCTACATCTTTGGCACCCATAGCCACCGCGTAGCCTCGGTTTTGCTTTCGCCACAATAAATTGTGGAATCCGACAATGCACTTCCCGTCGCTTCCACATGGGCGTACCAATGGCAGCATGCAATCGCCAGCCCCTTGAGCCTCATAGGCGAAGGTTCCAATTGCTTGAGTCGTTGGCCCATGCTCGGATAATTTCCACTTGACCAGTGTATTAATCCGGGTTGCACGACCAATCATTTGCACCTCATTGGGCCGCACCAAATAAGCATTCTCTACAGATGTAAATCGACTGGTCATCGGATCTTCCACCATATAACGCTTGAGACCCCTCATCATGGGAACCTCCTTGGGTAGCTCATACAAAACACGATCAAGCAAGACAGATCGACCTCCAACTTCATTTCTCTGAAGGAAGAGGGATTCGTCGTCTATTTCAAAGGTGTAACGATTGGTCCCATCAAGAAAGATGAGGGACTCACCAGGCGCGGCTCGCTCACCAGTCGTGGAATACAACATATGGAGAGGAAACATAATCGTGCGCCCTTGAAGCACAACACAATGGCTTTTCCCATATGGCGTTACGATTTGCTTGACCGATGATTGAATCCGCTTCATGATCATCTTCTCCTGATCCTGCAACGGTGTCACTTTGAGGGCCTGACCTTCATACTCATAGTCATTCCCATACCGATCAAGGGACTCAGCCCATTTTTCCAGGTCTCGTTTGCGATAGATCTTTCGAGTTTTACCTCCCTTTTGACGCCGGAGGAAGTAGGACCCAAAGCGGTCGGTCTGGTTGTACTTAGCCTGTGGATCAAATTCATCTTCATCAGAATCCTCACCAAACATACTCTGATAGAACTTATATCCCCCAACCATTGCGGCTAAGGCCGTAGCCACAGCGGCAAGTGTCTTGAGTAAATCACCTAATGATATGCCAAGTCGATCCTTGACGATTTTACGTACTATGTCAAGGACTGATACAGGCTTATCATCACCATCATCAGGGGATTCTCCAACCGCCGCGGGATTCACATCAACCGCTAACGCGGCTTTGACGAACCGAGCTCGTATTGGATCGCCAACGCTCTTCAGCCGATCAGCCCATGTCATGGGCGGTGAGGCTTCTTCGTCCTTGAGGTTAGCCAAATCCGCCTTGAGCTGTTTCAGCCTGGCCCGTCGTTCGGTCCCAACATGCGGCCGATTGAGAACAATATTCTTGTTCTTGGCGTTCTTACGCCATCGCTGCCGTTTGGACATCACGGCAGGTTGACTTTGCAACACTGTCGACCAGGATGGGTCAACAATCTCGCACTTATCTGGTGGAGTCCGATCACCCTGTCCTTCCAGATCATCAACTGGGGGAACAACATTTTGCACCTCTTCGTTGTACCGACGAAGAGTGCGCTCATATCGCTGTCGCTTAGTTCGCCAAGATTGGTTTCGATTCACCAATTCAGCCTTCAACATCGTCACTAGGGTGAAGAAGGGCATCTGCGTCGTCGGGACACGGATACCATCCTCCAATGTGTACACAGTTAAATTCAGGTGGTTTAGGCGCTCAAGGGTTTCCTCGTTACCCATGGTGCGCTCATCAGAGAAGCCACCAGCCTGATCAGCAAATTCTTCCTTTACTTCAACTTTGATGATGTAAGGAAAGCGATTCCGGAATGCCTGAGGATTAGTGATGATCGGGATGGAATTCCCAAGTATCGACGTATTGCTGGTCACGGCCAAAACCGAACTGGTGAAAGCCTGTCCCTTCTCCTCGATGGCCGCCATTGGAACGGCGGCGGGGGCACATGAGATGAAGTTCAAAATGCCAGCAACAGCAGCTGACTCCTCAGGACTCTTAGCACTAGTGAAAAGATCATCTAAAGTCACGAACTCCTGGCCGTGATATCCATTCCAATAAGAGCAAGACACGGAGCGACTGTAGTATTCATCCATCCCTTCTGGGAACAGAAGCCCACAAAGAACCTTCAGAAGGAAGGTCTTTCCGGTGTTAGATGGTCCATACAAATACAGTCCAAGAGGCTCTGGTCTCGTGTCACCTGACTTCAATATGTCATGAGCACGCGGAACACTCTTGTAGATGACGCTTGCTACCTCTTTCACAAAATCGCGAGATCGATTTGCCTTGTTACTGGCCAACACAGCGGCCAAAAGACCCCCCATTGTTGCATTAGCGGCCACTACCTGGCGCGCCAAATCTCGGGTTTCGATAACTCCACCCGATTCTCGCAGCACATGATATATATTAATCGCAGTTTGGAACCGTTGCTGGTCCCGACGGCTTAGGCCATCAAAACTTGGAACCGCATCAGCGAAATAAACCGTCAATGCAGTTGGCAATTGATCGACTATCCACGACACGGCCTCCGAAACCGACTCCACGCTCTTGCTCATCGATGGCAATTTCATGGCCAACGATATAAGGGAAGCTGGCGTTCCCTTGAAATTGGGATCAAGGGATGCAGCTAGAGACATAACGACAAGTGACGAGAATGCAGGGTTTAGACCACCCTGGGTTTGTGCATCATCACTAGGGGGCACTGACTGATCTCGCTCTCGGATGAGAGCCTCATAAATCATGTCAATCGTGCGTTCGGTGTTCCGCACAATGACCCAATTCTCGTCCATCCAGGTGACTTCTACATTCTCCGACCGGTCAATCGGGTCTTCTGATTCATTACCAGGCAATCGACGAGCCAACATACTATATCCCAGCGTTAGCTCGTGGACGCTCTCGTCCGAGCCATCGCAATATATGGCATTCCGCCAGCCATGCGCATCTAGCTTGTCGAGTTTAACAGCGATTGGGATCTCACCCCGGGCTCCGTCAAGGAACTTCCAGGGGAGATCGTGCTCATCATCACCATTTGGATCGTATTTGCTATTAATCCCATCAATGTACTCCTTGATTAAATTATCACGCTCTTCACGCAATTGAGCTTCGACTTCCTTGTCCAAGTATTTATCGATGTCAGCATTGGCTCTCATACACTCCAGAATCCGGGCCTTCTCCTTCTGTTCCTGTTTGGCTCTTGCCCTACTCCTGCGCCTAGATCGGTTTAATTTGTTCCGCCCCTCAGTTATCCATTTACGGAGGGAACCATCAAACCAAGACACAAGCAGGATTGAGCAGCAAGTTGGCACACAGAAAAGAGCAGTCACGTATAATAGACTGATCAAGCTCTTTAAGTACTTACACATTCGCCGCCACATTTTCCATGCTTTGGCAGGTGTCACCCCAGACATGCGATAAAGGGTACCACCGGCAACAACGGCAAAAGTTACAAATAGCACTTTGCCAATCGTTGAATTATCCACTAAAGAGAGGCCACAAAGACGCTTAATCCAGGCGAATAGACCTTCGGGCTCTATTGGATTGTCAGGCGGAAGGTCTGACAAACCCAATTTAGAGCGCACTGACTTGACGAGGCCTTCGAGCTGTTCTGCACTTCCGGCGATGCGATCTGTCGCATTTGGGAGGCCCTCGAAGGCATCACCTATTCTCTCACTAGCATTGGCCACACCATCGGCGGCCTTAGAAAGTGACGCGGACAACTTGTCCGACGTCACCACGCCCATCAAATTTCTGAAGCGATCCATCTGAGGGGTAAACTCAGTTTCATCTGCCTTCCATATTGTTAGTCGATTTATATAATCCTCCACGTCCTGTGGTGTAGCCATTGGGCCTAGATCAGGGAGATCCAGGATTCCATCAACTTCGACACACTCATCACACATGAGAATGGGGTCGAGGCTGCGAAATTGGGGACCACAAAGTTGGCAAAAGAGCCGGCGATTAGAGGTTGCGTAACCCCGGATATCAAACATATCACAGGCGTCACACTTAATTGGACCGGCCACTGGAAGTCTATAAAGACAACATCCACCCTTAAGGGCGGAAGTCCATTGGTCACGTTCCGAATAATGTACTAAATTAACCTGTCCTGGCAATATCTCCTCCTGAGATATTAACTGGGACTTAACATCTAGCCACCAATCCCTTATGGTTTCGGTGTCTATAAATAAGTAAGGGTCTTCCTCCTCAACAGAGGGGAGACCTAAACTGGGTGGCAACTGTGCTGAACTGCCAGATGCTTGAGAGCAACGGGGGCGAGCGGGCCGAGTGGTAGCGTCCTTGGACGCCTCGCTAGATTTAAGAC</t>
  </si>
  <si>
    <t>SRR11931179</t>
  </si>
  <si>
    <t>GGTGTGTTTGGTTTTTTTTTTTTTTTTTTTGGAAAAAGTAATTGTTTTAGCAGACTTCTATTAAATAGGTCTTTGTAAATTATATAAAACAATTAGCTTAATAAAATGCGGTAGTTAGCCACATGTTATAAGTAATATCATAAAAAATTCGTTTCGTGAGAAACTTGAAAAGTGATAAAATTTTCTAATTGATTTATGACCATGCGGTCTATAATAAAGTATTGTGAAATACTATTATTCGTGGGACTACCCCCCACTGGTTTATGTACAGTGTTCAAACTATGACCATAAGTATAAAGCAGGTGCTCCTACATACCAAGTAAAGTTAAAATCTTCACCTATAGCAGCATCTGATGTAAAAGCAATTAAGTTATTAGCGGCTGTACTACTATGAGCTTGTTGTACGATTTTGAATCGATGATGTTGTTGATTAGAACAATCAAATGCAAGTCCCAAAGGGTCTTCTTGTCGATTGACACAAAATCTAGTTGGACTGTACCAAGGAAATTCAACCTCAATACAGTTTTGCAATTTCGAATCGGTTAAATGATAACCTTGAATACCTTTAGGTAGTGCATTTATCAAAGGATTTACGTATTGATAAGCACCGTCTGCAGGTATTTCTGTAGTTTTCATCCATGTGCTAGGCACATTGTTCGGTAACGTAGACAATCTTTCAATGTAAAGCATAGAATCTGGATTGTCAGCAGCTTTGTTGAACGGTAAAACATAGTATCTGTATCTTATACCTCCTTTCCAGGCAGCATACCCCATTGCAAGGTATGACAGAAGATGAGTTTTCTGAGGATTATAATAATCACCATCAGGATTAATTAAATAATTTTGATCAGTTCTAGAAAACGAAAGGCCTCCAATAAGAGGAAAATTAGGTCTAACTATATCCACTACATTTACAGAATTTTGAGTGGTTTCCACAGATAATGTGTTGGTCTCCACTCTCTGCCATCTCTTAAGTAGATATCTAAAAGATAGTATGGGATCACCATGATTTATGGTTGCTCTTTGATCATAAGCATCCGAATCCATTTTACCAACGAAGTCGACACACTTATGTTTCATGACAGACTGAATCTGTGGATCTTCCATATCTGACTGGATCTCTATCTGCATATCATCATATCCTTGCGGATTAATATCTGGAAACAATCCTGGTGTTGGTGGACTATCCGTAGATGTAGAACTAGGAAAACTGCCAAAGATGTCGTTAAGATTTTTATTAGGATCGTCGTTATCCTTAAATCCAAACACTCTGAAATCATCCCCAGCACGAGAAGATACTATAACTTCAACAGGTGCGTTATCGTCTGGTGATGTTAATTCATTTAACACAGAAAAGTATAACGTACCATTGTAATATCCATCATTATATAGTGCGGGCCCAGTATTAAATGTAGGCAGCACAGGATTTGAAACATACATGAAAGGTCTACTTTGAGCTGGACCAATGCATAATTCAACCTCACGATTTTGATCTAGATCAATAATAGTTGTATAAGTCGTGTTAAATGACTCTGGGTTGAATACTGCATTATTTGGTTCATAATGAACTCTTAGTCTCCCCCTGTGGTACTGCGATGCAACAACAGAAATTCTATATATCATGCTGCCTCCCCAATATTTAAAAGGAAAAGCAGCAAAAGCACTAGATGAGAATTGAATAGCATCATTTGAACCTACAGGAGTAGTGGTCGTATGCATCGGTGTTACACATACATTTCCTATCATATAATCAGGTACTTCAGATGTGTTCCATACAAATGTTGTTAAGTATGATTCTCTAGATGCAATGTGGGCAACAGTCATACAATCTTCACCGTCTTCCAGCCCTAATGTTTTAGCATCTATAGAAACTTCTTGTTTAGGATCAAGAGACAGTTTGTTGATATTATCCTTACCGATTGCATTCGCAGAATTGGAGAATATCTCCCTCTTTACTGTTGTAATTGGGTCAATATTTGCTGGTTTTGAAAACCCAAATATTTTCGCAATATTTCCAACGGCAGATGCGCCGATCGACGTGGCTTTCGCAAACCTACCGACAATAGGGACATCTTCCAAAGAAGAAGAAATTTTTGCCACAGCAGCAGCTGGAGCAGAAACATACCCGTCACCTTCATATTCATCACCTTGGATTTGCAACGTAGTTGGCATACCCAAAGTAACGTTTTCTGCATGTGCAAATATTGTTATATCAACCTCATTTGTCGCATTGGCAGATGCAACATTAAGATTGACTAATGATATCAATCTAACTAGACCCATACCATTGGTTCTATAAGGCGCAATAGCTATATAATCCTGTGGAGCGAAATATGGAATCTTCATCGTCACTGTGTCTACACAATAAGGATCAAAGAAGACACAAGGTTTTCTCTGAGAATATGCCATTTTCCTCATTTCTGGATTGGTTATTGCTAGCTGTCGCCGAATAACTACACCTTTAAAAGGATCATATGCCATCATGGCCCTACCATAATGAAACGGAGAACCATTTATTCTAAGTTCTAGAACTAGATCAAATCGCATTAGCGCGTAATTTGCAATTTTCTTACGAATTGCTGCATTACTTAAGAAAAGACCCCAAGGGTCTATTTCAACGTCTAGAGAACTACCAAGTAGCCATTTGTCTGCATGTATTCTGACAGGTCGACTCAGAAATCTTTCGATGTCTGAATCCACATTGCCACCATACTGGAATGTCTCATCTTTATAGGTCTCCTTAGCCATTTGCACTTTAGTTCTGGAATCTAAATATGTTAATGTACTAACTTTGTTATCACCTGGGTTGATCTTTACAGATACACCGTCACCGACAGTATCTTCAGCCAGGTCATTCGAGTCTTGGTTTGCGTTTTCACCTACGCTTAGGTTTGTTTGTTTTGTTTGTTTGTTTGAATTCATATAAATAAAATAAATAATTGGTGTGGTTTTTATGTAAAATGCGCGACCCACACTAGTCACGACTTATTTCTCTGCCTACAAGGTCAGAAATTTGGGAATAATCTTTAATAATGTAATTTGACAATGGTAACCCACCATCAGGGTTTATAATGTATTTATCAACTAAATTCTTTTGTTTATTATATTCCTCTTGTCCATATTGGTACAATTCATAAAAATATGAGTCCAACATGCTTTTATATACAAAAATTGGGTTTTGACTAGACTTTATCAATCTGTACTGCATCATTCTCTGCAAGGATGAACGATCTAACGGACAACGTACAAATTGTGACTTAACATCCAATGTAAAGCTTCTTTTTAAAAATGAAACTTCAGCTAAGGACATGTAATCGTACTTATAACCTTCTCTTTTCTCTGGGTCAGTATATTCAACACCGGACTTAGCCAGCATTTCCTGCATGACAGCAAAGTTAAAGGTACAATCTTTTTCGACTTTCATTACATTGTCGTCACCATAAGTGATTAAATTTACATGCTTGTTAAAGTATTTTATGTGTTTCATATGTCTATAATATGCTATTCTGGTGTAAATCGAATTGCATCCGCTATTTACGCTAACTGTAATAGGGGATCCAGCCGGATTTGTACAGTATAATTGGATTAAATCTCCATTAACTGACGTTAAAGGAAACACAACTCCATATAATATGTTTCTAGTTATTAATAGTTGCTCATTAGAATAGCCACCAATTTCAGCTATTTTTAATAGGGTACATGTATGGGCAAATACTAATTCAGCTGCCATAAGCTTGTCAAATTTCTTATAATCACCTGCTATAATGTTTTTGGTATTTACACTATCTGGTGCATCTAATTTACCACCAAGGTAAGTAAATAAATTGTCCCATTCCGTAGAAAAACAATTTACACCAACAGCAGATTCAAATCTAAAGGGATTTGACTGAACTATATCTAAAATTGGCAATATATACATACGCATTATAATATTATACATATATGGTGCACACGAGAACAATCTTGTAGCATATTTCTTCTTTAGCTTCACGGGTTCGTCTTTCAAACATGCTTGCCAAATAGGCACACGAACTTTTCCATCTGTATATTCAGCCAGTAATTTATCAAAAATTTCCTGCTCTTCAGATTTAAATTCGTAACGAATATGATTGCCCTGTTTATCTAAAATTTGTTCAAAATGATCGGACTTGATACCTTTTGTGCCAATTCCAGTGCCAGTCGACATAACTAGGCAGTTAATGAACTTTCTCTTATTACCATTTATACCCTCTAATACGGATAATGGGGCAATTTTAAATTTAAGCTCATTATATCTGGTTAGATAAGATCTATAAGACATTAATATTTCATGGCTGGAAAATAAGTTCTTTGGTTGAACCATATATTCTAAGTTCGTAAGGAAAGGATCTACGTATTTACCGTCTATTACTTTACGCTGTAATACAGGTGCATATCGTGGGATTTCTTTCTCTATACAATTATCGATAACGACATCTTTGAACAACTGAGGAACTACCATACTTCTAAATGTACTAGGGTAATAACCTTCTATTGTACCATTAATTTCGCCAACACCTTGTAACTTTCTTAAACTAGATTTTGGACTTAAATTTGTCATGCTAACTTCAGGTACCGTACCTATAATTTGATATGGAAAATCAAATATACATGGTGGTAACTGATAAGCACTACCTAATTTAGCGCTTAGTCTGGTAATAGCTGATGAAATGTCTTTTTGATATACAATGACACCTCCTCCCATTAAACCATCGGTAGAGCCAAACGTATGAAGGCCCAAAATTAATGCTGAAACAGTATTTGAATGTAAAGAAGTAATAGCAACAGACCCACAACAACCTTTTGTGAAAGTCTTTTCGGCAACCACACCAGAATAAGCATTATCATATTCAGGTATAGTAGGATCTGCTTTATGCAAACGTCTACCAAAATCAGTCTTGGTTAATTGGTTAGTCACTCTAACTGGATACGTAACATCACGTCTCTTGTACTCTTCATCTATTTGGGGATCCCACATTAATAACGTGGCATCGCCAAAGAATTCAAAGGACTCTTTAGGAAAATGTCTAGTTATGTCTTTGCATGAAGGGCCTAGGATACGAACTAGACCAAAGTCTTTGTTAACACAAACATCAACATCTTCCACTAAATCAAGCACTACCTCTCTAGAAGGATTTACACTCCCAAAATTGGTGGTACTCATTAATTCAGCCTTAATATTAGGTATCTTTTTACTAACCAGTTTTTGCAACCAGTGACCATATGTCAAATAATAGCTATCACGGACAGCTAACAAGGGAAAGGTTAGCTTTTTATCTTTTGAACTATCATAAACAGATAATATATACAGGTTTTTGTTTACAATAGCCTTTAAATCGTTAACATTTACAAATCTATGATCTTTATATACATTGTATAACAATGGTTCTACTTGTTGGCTTTTAGCCCAATAATCCACTGATCTATTATTACTATTAACTCTAGATTCGTTCACTAATGAATCTAATGTTTCAATATCATCAGAATTAGAATTAACCGCTTTTGAAACATCATCCTTTGAGCCAAAAAATGTTTTAAAGAACAGCATAACAACAGCTATTCCCATTGCTAAATGGACAAATTCGTTAATTGGATCTACATAATGTTCAGATAAAAAATTTGTTAATACCAAGTTGAATACCCGAGATGTAGTATCAAAAGGAGATTGTGGAACGATCTGATTCAATGAATCGCTATTACAGATGCAGCAAAAATTGCTGCAAATGTTACATTTAAGACGTCTAATATCTGAAATGTTGGAATTATATACAGATTGTTTTTCTAGTTGACGCAAGAACATAGATCTTAATCTAGATTCAGCATCACCTAAAGAAAAACGAGTGGAATTGTTAATAGGGTTAATTAATGCTCTTTCAGAAAATGTAGTTGTTGCTACTTGATCTGGAACAAAAATTTCAATTTCAATTATATCTTCCGTATTAGTACCAGGTGGTATTTTAGAATCATCTACAGTGTTATCGCCACCAAGTCTATATTGCGGTTTAACATGAGGTTTTAATGATATAAATCTTCTCATAAAAGCACCAGGATTGTTCAAATATGGGTAACAACCACCTAAGTGGCTATTGGTGGAACATATAACAGCCATGAAATTATCATGCGTTTTACCCTTACTAGGTAGATCTGGCATGTTAAGTTTGCTTGTATGAGGACTCATTATTCTAAGTAACTCAGAATAAAGTGGATTGTCATTTCCTTTATGCGCACCGATATCATCTATAAACAACATGGTATGGTTATTTGTCTTATTTGAAAAATAAGCATCTGCTGGATTCTTATGGTAAATGATGCTATCAAAGTCTATAGAAGAAGGAACTTCATATATATCGGCAATAATATTACCTATCCAGGACATAACATATGATTTACAAGTTTTAGGAGGTCCAGAAACCATAATACCTATAGGGGTAGGATGTGTTCCAGATGTCTGCTCCTTAAATTCATAATCAAATATCATGTCTTTAAGCTTTTTCTTATAGCTTAATAGAGCCGATGTCTTATAATCGAAATCTTTACCTTTGCGAAGAAGTACATCAATCTCATCGACATATTGTTGTGCTATTATAACATCAACTTGCTCAAAATAGGTACATTTAAAACTATATTTAGGCAATGTAGTATGACACTTGTTTTCAGCGAATAGAACATCAATTTTGTCAAACAGAATTGAAGTAGGAGTATTCCTGTTCAATAATGTATCAAGAATATTTCCTGAATCTACACACCGATCAATTATGTCTACGACTTCTTCAGTAGATTTCATAAATAATGATACTAGAACTACTCTATTTTTCTTCAATAATAATTCTATATTGATATCAGGCATGTAAGATGCAATAAGGTGTGCCTTATCTAAAATAATTTCCGTCTCAGTCTGCTGGTATGCTATTATCAAAAGATAAATAACCAATTTCAAGAGATCAGAATTACAACCTGCTAGACCTAGTTTGATGTATTTAGATAACTGTATCCATCTATCTCTAAATGGACCTTGAGTTTCTACTTTTCTGGTTTTATCAACTGCAGAAAAATAGGAACGCATTATTTCGTTATCAAATTTACTAGCAACTAATGTCATTGCAAGTACAACGCCTACAAAAAATATAACAATTGAATATTTGCTAACGTTCTTGAGTCTGTCGCCAAACATAGAGGATAATTTCATTTTAACATAATGATATCCTAGCAATGTATTTATTTGGAAATTTGTAAAGTGATATTTGAACTTTTTAAAATAAGTCTTGTATCTGTTTGAAAATCTAAATAACAATTGCTTGTATAATGGTTTGGGCGTGAAAGCACCATTTTCTGGCAATATACCATAGTAAATGGTGAAAATAAATAATAATAAATAAGGGATGTATACAGAAAAGGGGTTAAATAACTGTAGGATAAATAATATATTGTTTTGGAATTTAGTTACAGTTATAAGTACAAACAATAAAAAGTACTTATATTTTGAAAGTGCAATAATGAAATTAACAGTGCTATATTTTTCATAAATGAATTTAATAGCATAAATAATATTTACAATACAAATGAATGTATTTAGCGTCATAAGAGAGCTAATGTTATGTACAATTGTGTTAAGTTTAATTTCTACCATCCACTTTCTTTTGTGGCCTTAGGCCCAATAATAAATTTAAAAAAGGTTTTTCCTGCTTTCTGTATACCATGCGCAATGTCTCTGTGTAGCAGACACGTTATGGACACTATATTGGCGCATTCTCTATCACGTAGGATAGAAAGGTCTAGGTA</t>
  </si>
  <si>
    <t>MVEIKLNTIVHNISSLMTLNTFICIVNIIYAIKFIYEKYSTVNFIIALSKYKYFLLFVLITVTKFQNNILFILQLFNPFSVYIPYLLLFIFTIYYGILPENGAFTPKPLYKQLLFRFSNRYKTYFKKFKYHFTNFQINTLLGYHYVKMKLSSMFGDRLKNVSKYSIVIFFVGVVLAMTLVASKFDNEIMRSYFSAVDKTRKVETQGPFRDRWIQLSKYIKLGLAGCNSDLLKLVIYLLIIAYQQTETEIILDKAHLIASYMPDINIELLLKKNRVVLVSLFMKSTEEVVDIIDRCVDSGNILDTLLNRNTPTSILFDKIDVLFAENKCHTTLPKYSFKCTYFEQVDVIIAQQYVDEIDVLLRKGKDFDYKTSALLSYKKKLKDMIFDYEFKEQTSGTHPTPIGIMVSGPPKTCKSYVMSWIGNIIADIYEVPSSIDFDSIIYHKNPADAYFSNKTNNHTMLFIDDIGAHKGNDNPLYSELLRIMSPHTSKLNMPDLPSKGKTHDNFMAVICSTNSHLGGCYPYLNNPGAFMRRFISLKPHVKPQYRLGGDNTVDDSKIPPGTNTEDIIEIEIFVPDQVATTTFSERALINPINNSTRFSLGDAESRLRSMFLRQLEKQSVYNSNISDIRRLKCNICSNFCCICNSDSLNQIVPQSPFDTTSRVFNLVLTNFLSEHYVDPINEFVHLAMGIAVVMLFFKTFFGSKDDVSKAVNSNSDDIETLDSLVNESRVNSNNRSVDYWAKSQQVEPLLYNVYKDHRFVNVNDLKAIVNKNLYILSVYDSSKDKKLTFPLLAVRDSYYLTYGHWLQKLVSKKIPNIKAELMSTTNFGSVNPSREVVLDLVEDVDVCVNKDFGLVRILGPSCKDITRHFPKESFEFFGDATLLMWDPQIDEEYKRRDVTYPVRVTNQLTKTDFGRRLHKADPTIPEYDNAYSGVVAEKTFTKGCCGSVAITSLHSNTVSALILGLHTFGSTDGLMGGGVIVYQKDISSAITRLSAKLGSAYQLPPCIFDFPYQIIGTVPEVSMTNLSPKSSLRKLQGVGEINGTIEGYYPSTFRSMVVPQLFKDVVIDNCIEKEIPRYAPVLQRKVIDGKYVDPFLTNLEYMVQPKNLFSSHEILMSYRSYLTRYNELKFKIAPLSVLEGINGNKRKFINCLVMSTGTGIGTKGIKSDHFEQILDKQGNHIRYEFKSEEQEIFDKLLAEYTDGKVRVPIWQACLKDEPVKLKKKYATRLFSCAPYMYNIIMRMYILPILDIVQSNPFRFESAVGVNCFSTEWDNLFTYLGGKLDAPDSVNTKNIIAGDYKKFDKLMAAELVFAHTCTLLKIAEIGGYSNEQLLITRNILYGVVFPLTSVNGDLIQLYCTNPAGSPITVSVNSGCNSIYTRIAYYRHMKHIKYFNKHVNLITYGDDNVMKVEKDCTFNFAVMQEMLAKSGVEYTDPEKREGYKYDYMSLAEVSFLKRSFTLDVKSQFVRCPLDRSSLQRMMQYRLIKSSQNPIFVYKSMLDSYFYELYQYGQEEYNKQKNLVDKYIINPDGGLPLSNYIIKDYSQISDLVGREISRD</t>
  </si>
  <si>
    <t>CATATATATATATGATGAATTAGGTGCATCCGCTGACAAAAGTGTGGCTTCGGCTATATTTAATGAGATTTTAACTATAATATCATCTATCTTTTACAACCCCAACATGGCAGCTATTGAGGAGAAAGGTGCTGTTAGCGCCAATCCAGATATAGTTATAGCTACTTCGAATCACGCCAGTCTAAATGCCAAAGTTGTTTCCTATGCTCCAGCGGCTATATTACGGCGTTTCCCTTTAACTATTGAGGTTAGAGCCAAAGCCGAATTCCGGGCTGAAACAGGTAGTTCTTTGGATCAAGCAAAGATATCCGCATATCTAGCCACACACGCTGGATACACAGACTTTTCTGAGTACCAGTTGCGCAAAGTTAGACCTAACGGAAATATCAATGTCGACGAAGAAGATGTTTTCCCAGATTTTGTTTCAAAGAAAGTGGTTTTTGAATATGTAGTCAACTACTTAGACGAATACTACAAGAATCAGAACAAGATCATGGGAAACACCTATAACATACACGACCAAGGCGCTTGTCATTGTCCTAAACAGTATCCAATTTCGGTTTGCGAAGTTTGTACCGCAGTTTATCAAGAACTAGGTATAGAGTTGCGTTCCGAAGCAATTACTTATCTACGAGGTCCTGACAGCGTATTCAAGACTCGATTAGAATCCTTAGGAGGACCGCCTTTGCCTTCTGCGGATGAAACCGTTATTGAGCCCACTATGCGTCGTAAAGCTGTTGAGTACATGACTGAAAAGTCTCGTGCTGCTCGCGATAAGGTACAAGCCTTGGGCAGATCAGCTTTCGAGCGTATGGATGAAGAGTATACTTTTTACAATATGCGTTCTAATCAGATGTTTAGTTCTTTTGGCGGAGTGTTAGGAGGTTTAATTCTCCTATACACAGCTCATAGACTTAAGAAGAAGTATCTTGATAACGAACCTAACAAAGCGCCTATCACTAGCGTCCCTGTAGTAGTACTCCCTAAACCTACTATTGTGACTCAATCCCCTAGTGTTAAGCCTATTCTATCAGGTAACTTTGTGCCCAATGGTCAGAAAGCTCCTCCTACACAGAAGCTCACATTATCTAAGTGCGGAAATTATGGCACTTATGAGGTGCCTTTAGATTCTGTTAGAGATTTGCACAATATGCATGACACCCACTTTTTAGCTTTACTGGGGCAATCCTTAACCCAGATTACAATAGAGATAACAGGTGGCAAATGCTATATTGCACCATACTATGGACCTTGGTGGATAATCCCTTACCACCTATTGCAAGGTATGAGCGGCGATGATCACACCAAGGTTACTCTTAAGAGTGCTAAAGTGGATATAGAAGCTACCATATGTGTTAGAGATATTCTCAGACCTATTGAGGGTGGTGATCTATGTTTGCTACACCTTCCTTGTCTAGGACCACAAAGAGATTTTACTAAATACTATACAGATAGTCATGCGGTTATACAGCACAATAACTTTGCGCAAGCTGGTTGTAGAGCTGCTCTGGTACAATCTTACGAAAATGGTGAAGATCTTACTACTTATCCTATTTCTTGGGAGAGAGTTACATACAAAGTTGACAAGTTAGAAGTTAATACTATGGGCGTTACATATGCCTTTGACGGAAAACCTGGAGACTGTGGAAGACCATTGGTCTTACTCTCACCCAATGCGAGGAGGTACATGATTGCCGGTTTACATACTGGTATGATTGATAATATCGCCTTCGCTGAGATGCTAGACAGAGACAGATTTATTGGCGCTATAGCGCATTACAACACCACAGAGTGCCCAACATTTTTCCCTCAGGCTGATATACCTTTACAAAATGATGTTGGTATGTTACATCCTAAGTCCCCCTTTGCTAAAATTCCTTCTAATATTAATGTCTACGGGACTGACAAAACCTATGTCAGAGGTAAATCCAAGTCGTCTGTTAGAGAGACAATCTTGGAGCCTCACATGAGTGTCTTCTTCCCTGGCGAGAAGCACAAATTTCATGGTCCTATGATGAATCCAGGTATGAAGGGAGGCAAATGGGTCGATTCCTTTTATGAAGGAATGAAGCATTGCGCGGCACCTATTACTATACCTCCTAGCTCCATAGTAACTCATGTTGCCAACATCACTGCTAACCATTATTGTTCTCTGCTCGTAGAACAGCAGAAAACAGCTAAACCTCTCACATTAGAGGAGGCGGTTAATGGTATAGACGGCCATCCCCATATACGTTCCTTGAATATGAATACCTCTATGGGATACCCTTATCAAGGTTCTAAGAAATCTATGGCTCACCAAGTCCCTGGCAAACGCGAAGGATTTATGGAGTTTGATCGCTGCGTCTATGACGAAATAGCAGCTATAAAGTCCTGTTATGCTAAAGGCTATCGTTATTCCCCTATCTTTAACACTTACAACAAGGACGAACCTACGCAAAAGGATGTAGCTAGAACTTTCGCTTGCGCACCTGTTGCTTTCAACATATTGCTTAGGCAGTACTTCTTACCCATAATTGCTATAATGCGAGAAGACCCTTTACATTTCTGTAACATGGTGGGAACTAACCAACGTTCTTCATCATGGGAGGATCTATTTAAGCACCTAACTAAGCACGGGTTAGATCAAATTGTAGCAGGAGATTATAGCAAGTTTGATAAGCATCAAGGTTGCTTATATATTTGGCACGCTATGATGATTCTCATCAAGATGGGAGCTGTTCTTGGTTATCCCACGAGCGCTATACAAATCATGGCCGGCTTGGCTAGTGATCTGGTCTCAGTAGTTTATAATATCGGAGGAGATTTTGCTTCCTTTTTTGGATCTAATCCCTCCGGACATAGTTTAACTGTTGAGATTAATAGCATAGTCAATATTTTATATATTATGATGGCCTACACTTACTGTGGGTATGACGCTACGGAGTTTTTCCTTAAAGTAGCTCTAGCCACTTATGGTGATGATAATATAATGGGTGTGTCTAAGGACAGACCTAATTTTAATCATACGACCATTGCTGAAATTCTATCAGCCCTTGGTATTAAATATACCATGGCAGATAAAACCAGCAAATCCGTGCCCTTCATTAATATATTTGATGCTGAATTCCTTAAACGTAAGTTTCGACAAGCTAAATCGGGAGCTATGTATGCTCCCTTAGCTAAGAAATCTATTTATAAGATGCTTTGTTACAGAACTAAGTCTGATCTTAGCGATGTTCAACATGCTATAGGTAATATCAATGGTGCTCTAATAGAAGCGAGAGCCCATGGACCAGCTTTTCTAAACGAACTCAGAGAGTGTTGCGACACTATAGATGGTGACGTTCTACCAAGATCGTTGCTAGAAAAATACATGTTAAGCGACGCAGACATTGAAGAATATTATATTCAGATGTCTGGTGGTGTAGTGGAATGAGAACATTTGTTCATTATTTAAATTGTACACTATGCGCACAGCGCTAACAATGCTTCTACAAGCTGTAAATAGAAGTAAGTAATATAAACAGCCCCCCCCTATACACCTTAATTATGAGTTCAACAAATAATAATACCCCAAATATCACTCCTATGAGTGTTGCCGGAAACGGCGCTGAAGATAACGCTTCGTCATCGAACGTTTCTTCTTCAACCACTGTTACCTCCGCTCCAATTGTCGGAGGTACCAAAACCCAAACTGGTTTATCTACAACGATTGTAGAGAGCACTCTTGAGACCGAGGGTACTACTACTTTCGTTAATTCTGGAGAGAAAGTTGATAGAAAAATTCTTACAGGAAAAGATAATACTTTTTCTGGTGATACTTTTGTTAACGCATCTTTACAGGATTATTTTGCTAGACCAGTGCCAATTGCCAATTATCAATGGACTACTTCTGGTTCTTTGAGCGAGGAAATAGATCCATGGTTGGCGTGGTTGACTAACCCTAATATATTGAAGAAAATTGACAACTATCAGTATCTTAGAGCCAAGTTACACATTAAATACGTGATCAATGCTTCCCCGTTTTATTACGGGAGGGCTGTCATGTGTTACGCGCCACTTAGTGGATATAAAGATTTGGTAGGTGCAGGTACCGAGTCTAAGAAGATTATCCTCACTCAATTGCCTAAGATCTTTATAGATCCGGTTACTCAAAAGAGTGGAGAATTAGAAATTCCTTTTTTCTTCCCTGATAATTACATCAACTTGGAGACTTATACTACCACTTATCTTACTGGTATGGGATCTCTCTACACTAATGAGATTAATTCCCTAAAGTTTGCTAATGAAGGTAGTCCCACACCAGTAGATATAGCTGTCTACGCTTGGGCTACGGATGTAGAGTTGGTAGTACCTACTGTGCATACCAACTTTACAGTCCAATCAGGCCAAGGCGAGTATAAGAAAGATAAATTGTTATCTAATACCGCTACGGCCGTAGCAAATGCTGCGGGATCTTTGAGCGATGTGCCAGTTATTGGAGCATTTGCGAAAGCCACAGAATTGGGAGCTTCTGCCGCTGCAGGAATTCTTTCCATCTTTGGTTTTTCACGACCTCCGGTACTAGCTGATACCCAACCAGTTAAACCGTATGCTAATGATAGTATTGCTAATACTTCAGGTGCTGAAACTGTTTCGAAATTGTCTTTTGATCCTAAGCAAGAGACCACTATATCGTCAGATATTTCTGGAATCGCTAATATGGATCACATGACTTTTGCGAATGTTCTCAGCCGCGAGTGTCTTATCAATACCACATTATGGAACACTACATCTAGCTTTAGCGGTGACCCGCTATTTCAAGTCAATGTATCTCCCACATACTCTAACATAGAGTCGGCTACTGGTGTATTCCGAAAAATTACAATGAGTCCGTTGGCTTTTGGTACAATGCCTTTTCAATATTGGAGTGGCACCATAATTTATCGCATACAAGTAGTTGCCTCTAAGTACCACAAAGGAAGATTGCGTATTTCATATCAGCCCAATGGAACTATCGTTACTAATGATGATATGAATGCTGCTTACAATCACATCATTGATCTGGATGAATGTAGAGACTGTGAGTTTTCAATTAGTTGGGCTCAGGCGGAGCCCTTTAAAAACATTGACGATGTTGTTACGAGACAAATTGGAAATGGTACTTCACAAGTATATTATCCCGATGTCTGTAATGGTAGCTTCTCTGTTAATGTTGTCAATTCTCTTTCAGCTCCCCTTGCTACTGCTGATGCCTCTATCAATATCTACGCCCGTGCTGGCGAAGACTTTCAATTCTTTGGTACTTCCATGGGAAAGAGAGCTCCGTCCAACATGTATGGCTCTGATGCGGCTAGTCCTCCGGCATTTGCTAAGCAGGCTCCTCAAAAGATTGAGACAACTAAATTACCAATGGAAGGTGAGTTTATTACTCAAAGTTCCAATCCTGGTAATAGTGTTATGTCTATCGATCTTGTTGGGAAAGCTAATATCGAGGAAGCTAATGATAAGAGCAATGTTCACCACGGTGAGGTCTTTAAATCGATCAGATCGATTTTAAGAAGATACGAGCAGTCAGATGTGATGATGGCTCGTGTTAACAGCATGAACAATAACAATCTCTGGAGATCATTTCATAGACGTTCTGTTTATCCTCATGCAGGTGGAGAGAATCTTCAAGGAGACTACCCCATATCAGGTGGTCTCTTTTCCAATTCATACTACACTGGAAATATAGCATATTTCTCATCAGGCTTTGCTGCATACCGCGGCGCTCTACGATATAAATTTATGCCTATATCTACCAATATGGATACGCCTTCTGTAGTCATAAGTAGAATGAATGCCCCTCTTCCAGCAGCTGGAGGTAGAGATACAACAGAATTGATACCTAATTTTCATACTGATTCGTATCTAAACTTGTCTGCTGCTTCTCAGATGCCTTTTGATGCATTTACGGGCGGCTACCTTAACCACTCGGGCAACACACGTTGTCATGAAGTAGAATTTCCCTATTATAACAAAAGGAGGTTTTACTACGCTACTATGGCGAATCCTACTGATCAAGAGATTGAGCAGGACGGATCAGATTTGTACAATTATCAAATTTTGTACGATCTGAGAGCCCAGAGCAACAAGGGGAACGACGCTACTCAACCTAGAATTATGAGAACGTTGTCGTATGTAGCAGCCGGTGAGGACTTTAACCTCATATGGTTTCTAAATGCGCCAACATTCTTCTACGAGGAGTAGAGCGTTCTAGTGAATATTTCGAAACACTATAAATATTTCGAAACGCACGTGCAGGTGCGACCGAAACAAATTCCCAACGGAGTTTGGGAAACCAAATAACGTTGTGGACTTTAGTCTGCAAAATTTTAAATGGAAGTTTTCAAATACTGTTATTTC</t>
  </si>
  <si>
    <t>GTCATACGCTATGTCTGGTCTTTTGACCATGTTATATATTAGTCCAATTTTTGGATTATTGTTGTTATTTTCCGGCTGGTTAGTCGGAGAATATTTAACAACAATGGCTATTCGACATGTAATGATGAAAGAATTGTGTAATCGTACTGACAACATGATAGAAATTGTAAGAAAGAAACGAACTGATTGTGCTAAAATGTTGTGTTATGGTTGTGCTTCTATGACGGCTATGTATGCTATTGCTAAAGTATACAATTCGTGGAGGGGTATTGTTAAAGACCATAGTGCGTTGGAACCCACAAGTATGGAAGAAGTCAAAGCTCGAGACCAGCAAGTTAATGTATGGTCTCAAGTTACGCGTAGAGTATTACCAGCTTCAGAGAGCAGTAAATGTACAACTGTTGAGCGATTACGCAATGCAGTGGAACATAATTTGTTATATGCATCTGTTGATGCTGGAGATAATAATATTACTTTTATGGCGAATGTTTTGATGATTACGTCGAATATGTTATTGATTCCTAATCATTATTTTAAAAATAGTGATACGCTGAAATTAACTTGTAGAAAGGTTAATGCCGATGCAGTAGGAGGTCTATTTAAAACACGTATTTGTAAAGATGCTTCAGTACATATTGAGGGCACAGATTTTAGATTGTGCTACTCAAGTACTGGAGGTTCTTATCGTAATTTAATTAAATTCTTTCCAGTTGGAGACATTGTCACACATCCATTCGAGATGATATGGAGACAAAGAAATGGACAATTGATTGTTGCACATGGAAGTTGTGAAGCGAATATAGTATCGAACGGATCATGTAGTTTTAAGGGGGGTTCTTATAGAAATCTTTCTATGAACACGTTCGGAGGATTATGTGGTGCAACATTAATCTCACAGACTAGAACACCTATGATAACAGGATTACATTTAGGTGGAAGACAAGGAACACCATATGGTTGTATGGGAACTTTAACTAATAAACAATTATTAGACGCTATTCAGTATATTAAAAATATTGATGGCGTATTGCAGACTGGTGATGGAGAACATTTTACGCAAACAGTAATGGGTGCGGGTGTTACTACACAAGCCGGTCTACATGAGAAGAGTCCTGTCAACTATTTACCAGAAGGATCACAATTTTCGTATTATGGTTCATGTATGGGAGCTGTTACGTCTAGATCAGATATTAGACGTACCCCAATTTCACATATTGTTACAGAAGTGACGGGAGTGGAGAATATTTGGGGTGCTCCGAAAATGAAACCAGAATGGTACGGATGGCAGTTAGCTATGGCTAATGCCAGTCATCCAGGTGAGCCATTTCCACATAAATTATTAAATGTAGCTGTTCACGATTATAAAGCGCCTTTGTTGGCGTTGGTGAATAAGTTACAGTGGAAGTCTACTCCGCTGACAGACATACATAATGTTAACGGCATTCCAGGTTGCAGATTTATTGACGCAATTAATTTTAAAACGTCAATAGGTTATCCTTTAACAGGACCTAAATCTAGATACACTTTTGATTTAGAGCCTACGAAGGAGGGAAATCCGCAAAGGATGTTCACGCAGGAAATTATGGATGATATTGAGCGAGTATTAGCATATTACAAACGCGGTGAGCGTGCGTATACGATTGCTAAAGCTTGCAAGAAGGATGAAGCTTTGCCTGTTGCAAAGGGAAAGTGTAGAATATTTTACGGTAATCCTATATCTCTTACCTTTTTGGTGAGAAGATATTATTTACCAGTTATTCGTTTTCTTCAAATGAATCCATTAGTTTCGGAATGTGCCGTTGGTATTAATTGCCATGGTCCGGAATGGGAGGAATTCCACCATCATGTTATGACTTTTGGTGAGAATAGGTTATTCGGTGGCGATTATAGTAAATATGATCAGAAATTACCTTCGCAATTATTAATAGCGTCTTTACGTATATTAATTGATTTAGCTGAGGTAATGGGTTATAGTCAGGAAGATAGAGACATTATGAGTGCTATGGCTGGCGATATTGTGTACTCCTTGATAGCATTCAATGGAGATTTAGTAGGCTTGCAATCAGGCACACATATTTCGGGCAATTCATTAACAGTGATATTGAACGGAATTAGTGGTAGCCTGAATTTGCGTGCTTATTTTTATACACAATATAGTTCTAGTATTGCATTTCGTGATGCGGCTAAGATTATGACATATGGTGATGATAATATTGGATCTGTTTCAGAAAAATATCCTAATTTTAATATTAAAGGATGTGCTGAATTTTTGGAAACTTATGGTCAAAAATATACTATGCCTGATAAGGATAGTGAATTGATTGATTATTTGAAACCTGATGATTTTGAATTTTTGAAACGATTTAGTGTGTATCATTCCCAGTTGGGTGTAAATATTGGAGCTCTAGTAGATTCAAGTATAATGAAGTCTCTTCATTGTTATTTACGACCCAAGAATGCGCCTCTAACACCCAAGGAGGCGTGTGCCGTCAATATAGATGGTGCTTTACGTGAATGGTTTAACCACGGTGAGGCGGTGTATGAAAAACGTAGGACACAAATGTGTGAGGTTGCTGCAAAAGCAGGTATTACTCACATGTGTACTATGTTAGAAGAATCATACAACGATCGTGTGTTAAATTGGCACGCAACTTATATTGACGAAACTGAGTGATCAGTATAAACATCCGTCAAACTCAGACGTTAAACGAGTGCCAGTTTCAAACCTGAGGCAAGCAAAATTGATTCATATAATTGGATTACCACATATTGTATATTTGTATGTTTATATACATTTGGAGGCTTTATATGATTAAGTGCACGGAAAGGATTCCGGGCAAAAATACAGCTCACCCATATTGGATAGGAATGGTGTTGAGTAAAAAAAAATTATCCCCTAGTAAAAAAAAAAAAAAAAAAAACCAAACACACCCAACAC</t>
  </si>
  <si>
    <t>MSGLLTMLYISPIFGLLLLFSGWLVGEYLTTMAIRHVMMKELCNRTDNMIEIVRKKRTDCAKMLCYGCASMTAMYAIAKVYNSWRGIVKDHSALEPTSMEEVKARDQQVNVWSQVTRRVLPASESSKCTTVERLRNAVEHNLLYASVDAGDNNITFMANVLMITSNMLLIPNHYFKNSDTLKLTCRKVNADAVGGLFKTRICKDASVHIEGTDFRLCYSSTGGSYRNLIKFFPVGDIVTHPFEMIWRQRNGQLIVAHGSCEANIVSNGSCSFKGGSYRNLSMNTFGGLCGATLISQTRTPMITGLHLGGRQGTPYGCMGTLTNKQLLDAIQYIKNIDGVLQTGDGEHFTQTVMGAGVTTQAGLHEKSPVNYLPEGSQFSYYGSCMGAVTSRSDIRRTPISHIVTEVTGVENIWGAPKMKPEWYGWQLAMANASHPGEPFPHKLLNVAVHDYKAPLLALVNKLQWKSTPLTDIHNVNGIPGCRFIDAINFKTSIGYPLTGPKSRYTFDLEPTKEGNPQRMFTQEIMDDIERVLAYYKRGERAYTIAKACKKDEALPVAKGKCRIFYGNPISLTFLVRRYYLPVIRFLQMNPLVSECAVGINCHGPEWEEFHHHVMTFGENRLFGGDYSKYDQKLPSQLLIASLRILIDLAEVMGYSQEDRDIMSAMAGDIVYSLIAFNGDLVGLQSGTHISGNSLTVILNGISGSLNLRAYFYTQYSSSIAFRDAAKIMTYGDDNIGSVSEKYPNFNIKGCAEFLETYGQKYTMPDKDSELIDYLKPDDFEFLKRFSVYHSQLGVNIGALVDSSIMKSLHCYLRPKNAPLTPKEACAVNIDGALREWFNHGEAVYEKRRTQMCEVAAKAGITHMCTMLEESYNDRVLNWHATYIDETE</t>
  </si>
  <si>
    <t>GCGGTCAAGAAAGCGGCAACAGTATTGTCAAGTGTACCCATGATAGGACCATTTGCAACAGCAACAGCTGAAGGAGCTGGTATGGTTGCAGACGTTGCTAAAGCTCTGGGATATTGTAGACCACCAGTTACTAAGGATCCAGATCCTTATAAACCAGTGGCTATTTCAAGCTTAGCATTAACCACAGTACCAGATCAGATGCAAAAGTTGACTGTTGATGATAAACAAGAGTTGTCCATTGATCCACGAATTTCAGGTTTGGGAGGTGCTGATCCTTTAAATATAGGTGAAATAGCCAAAAGGGAGTCTTATTTGACTTCATTTAATTGGAATATCGGTACGACTCCAGAAACTATGTTGTGGAATTGTCGTATTGATCCTAGTGTTTGGGCTGAAGATTCATTGACGCCTACAGGATATCACTTTCCCGCTTGTGCTATGGCATCTATGCCATTTAAGTACTGGACTGGGAAAATGAAATTTAGGTTTCAAATTGTATCATCAGCTTTTCATAAAGGCAGAATTAAGATCGTTTACGATCCTAATTTCTTAATTGCCGCAGATGAATACAATGTCAATTATTTAGAAGTTATTGACATTGCAGACAAAAAGGATTTCACTATTGAAGTAGGTAATGGTCAGCCGACCACGTTATTGACACATACTGAACCTGGATTAGGTTCTGTTACGACTATGTATGGATCTACTACACTGATTTCCAAGGGACCAGGTAATGGTTTAATTGGAGTGTATGTAGTTAATGAGTTGACTACACCTAATTCAACAGTGAATAATGATATTGAAGTTAATGTTTACGTAAGTATGGGGGATGATTTTGAGGTATTTGTACCTACTGATAATTTCCAAAACTTTGTATTTAAACCACAAAGTGGTATGGAGCTTGCTCCTGATTGTGAAAACACACAGGAACCATCTGCACCCCAACAATCTACATCATCTGAAATTGGACCAGGATATACAAACCATGCATTAGTTAATAAAGTTTATACGGGTGAAGCTATTTCTAGTTTTAGAGCTTTGCTTAAACGTTACAATTTACATCAGAATTTAATATTTTCTGGTGGTTTTGGTAATTCAGTTCATTTTGGCAGAAGAAATATGTTTCCTTATTTAAGAGGACATGTAGCTGGTGCTGTCAATCAAACAAAATTTCCAACAAGTGCACCTGAGCCTTACAATTATTGTAACACCGTATTATTACATTGGGTAACGTATGCTTTTTCTGGTTGGAGAGGATCAATCAGATGGAAACTTCTTTTGCGTGGATATAGAGAAGAAAATAGAGGACCAGTAACGTATATACAACGCGTGGCAGTTGGTGACTCCGGTTACCAAAAGCTAGTAACAGCAGGCGCCGCTTTCACAAGCGATTCTTCTGCTGCTATTAATGTTGTTACACGTAGTGGTGCTTACCCAGCATCAGACCGCCCATTGTCTGGTGTAGAAGGTAGTTTGTATCAAACCGGCCTTATTAATCCAAATGTAGAGTTTGAAGTACCGTATTATTCGCTATACAGGTTTTCCCCAGGTAAAGCTGAGGACTTAACAACCACGTTGGATTACAATGAAGGTTTTGATTATAGAATCTTCGGTGCACTAGGCGATGACACATGTTTTGATGCTCATTGCGCAACCGGAGAAGATTTTCAAACATACTTCTTTACGGGGCTACCTCCTATGTATTATGAGACTGCTCCACCTATTGCTTAATAGGAAACAAAATAAAATTAGCTACTGTGGCCGTAGCTGGCGTCTATAAAGGCGCATGATTAATTGCCGAATCAGAATTTCTTTGACCCTAAGAAGGTTTTAAGCGTATCTCGCCTGATTCGGCGAGATCGTGGATTTTTCACGGATGTATTATTTTCCGTGTACCTATCAAAGGAGTCACAATTTTGAGTAGCGTTAATTGCTTGGACTGCCGTGAGGTAGTCTAGGTATGCATTTCCCACTTTTGGAGGGAGTTGCAT</t>
  </si>
  <si>
    <t>GTGTTGGGTGTGTTTGGTTTTTTTTTTTTTTTTTTTTGGAAAAAGTAATTGTTTTAGCAGACTTCTATTAAATAGGTCTTTGTAAATTATATAAAACAATTAGCTTAATAAAATGCGGTAGTTAGCCACATGTTATAAGTAATATCATAAAAAATTCGTTTCGTGAGAAACTTGAAAAGTGATAAAATTTTCTAATTGATTTATGACCATGCGGTCTATAATAAAGTATTGTGAAATACTATTATTCGTGGGACTACCCCCCACTGGTTTATGTACAGTGTTCAAACTATGACCATAAGTATAAAGCAGGTGCTCCTACATACCAAGTAAAGTTAAAATCTTCACCTATAGCAGCATCTGATGTAAAAGCAATTAAGTTATTAGCGGCTGTACTACTATGAGCTTGTTGTACGATTTTGAATCGATGATGTTGTTGATTAGAACAATCAAATGCAAGTCCCAAAGGGTCTTCTTGTCGATTGACACAAAATCTAGTTGGACTGTACCAAGGAAATTCAACCTCAATACAGTTTTGCAATTTCGAATCGGTTAAATGATAACCTTGAATACCTTTAGGTAGTGCATTTATCAAAGGATTTACGTATTGATAAGCACCGTCTGCAGGTATTTCTGTAGTTTTCATCCATGTGCTAGGCACATTGTTCGGTAACGTAGACAATCTTTCAATGTAAAGCATAGAATCTGGATTGTCAGCAGCTTTGTTGAACGGTAAAACATAGTATCTGTATCTTATACCTCCTTTCCAGGCAGCATACCCCATTGCAAGGTATGACAGAAGATGAGTTTTCTGAGGATTATAATAATCACCATCAGGATTAATTAAATAATTTTGATCAGTTCTAGAAAACGAAAGGCCTCCAATAAGAGGAAAATTAGGTCTAACTATATCCACTACATTTACAGAATTTTGAGTGGTTTCCACAGATAATGTGTTGGTCTCCACTCTCTGCCATCTCTTAAGTAGATATCTAAAAGATAGTATGGGATCACCATGATTTATGGTTGCTCTTTGATCATAAGCATCCGAATCCATTTTACCAACGAAGTCGACACACTTATGTTTCATGACAGACTGAATCTGTGGATCTTCCATATCTGACTGGATCTCTATCTGCATATCATCATATCCTTGCGGATTAATATCTGGAAACAATCCTGGTGTTGGTGGACTATCCGTAGATGTAGAACTAGGAAAACTGCCAAAGATGTCGTTAAGATTTTTATTAGGATCGTCGTTATCCTTAAATCCAAACACTCTGAAATCATCCCCAGCACGAGAAGATACTATAACTTCAACAGGTGCGTTATCGTCTGGTGATGTTAATTCATTTAACACAGAAAAGTATAACGTACCATTGTAATATCCATCATTATATAGTGCGGGCCCAGTATTAAATGTAGGCAGCACAGGATTTGAAACATACATGAAAGGTCTACTTTGAGCTGGACCAATGCATAATTCAACCTCACGATTTTGATCTAGATCAATAATAGTTGTATAAGTCGTGTTAAATGACTCTGGGTTGAATACTGCATTATTTGGTTCATAATGAACTCTTAGTCTCCCCCTGTGGTACTGCGATGCAACAACAGAAATTCTATATATCATGCTGCCTCCCCAATATTTAAAAGGAAAAGCAGCAAAAGCACTAGATGAGAATTGAATAGCATCATTTGAACCTACAGGAGTAGTGGTCGTATGCATCGGTGTTACACATACATTTCCTATCATATAATCAGGTACTTCAGATGTGTTCCATACAAATGTTGTTAAGTATGATTCTCTAGATGCAATGTGGGCAACAGTCATACAATCTTCACCGTCTTCCAGCCCTAATGTTTTAGCATCTATAGAAACTTCTTGTTTAGGATCAAGAGACAGTTTGTTGATATTATCCTTACCGATTGCATTCGCAGAATTGGAGAATATCTCCCTCTTTACTGTTGTAATTGGGTCAATATTTGCTGGTTTTGAAAACCCAAATATTTTCGCAATATTTCCAACGGCAGATGCGCCGATCGACGTGGCTTTCGCAAACCTACCGACAATAGGGACATCTTCCAAAGAAGAAGAAATTTTTGCCACAGCAGCAGCTGGAGCAGAAACATACCCGTCACCTTCATATTCATCACCTTGGATTTGCAACGTAGTTGGCATACCCAAAGTAACGTTTTCTGCATGTGCAAATATTGTTATATCAACCTCATTTGTCGCATTGGCAGATGCAACATTAAGATTGACTAATGATATCAATCTAACTAGACCCATACCATTGGTTCTATAAGGCGCAATAGCTATATAATCCTGTGGAGCGAAATATGGAATCTTCATCGTCACTGTGTCTACACAATAAGGATCAAAGAAGACACAAGGTTTTCTCTGAGAATATGCCATTTTCCTCATTTCTGGATTGGTTATTGCTAGCTGTCGCCGAATAACTACACCTTTAAAAGGATCATATGCCATCATGGCCCTACCATAATGAAACGGAGAACCATTTATTCTAAGTTCTAGAACTAGATCAAATCGCATTAGCGCGTAATTTGCAATTTTCTTACGAATTGCTGCATTACTTAAGAAAAGACCCCAAGGGTCTATTTCAACGTCTAGAGAACTACCAAGTAGCCATTTGTCTGCATGTATTCTGACAGGTCGACTCAGAAATCTTTCGATGTCTGAATCCACATTGCCACCATACTGGAATGTCTCATCTTTATAGGTCTCCTTAGCCATTTGCACTTTAGTTCTGGAATCTAAATATGTTAATGTACTAACTTTGTTATCACCTGGGTTGATCTTTACAGATACACCGTCACCGACAGTATCTTCAGCCAGGTCATTCGAGTCTTGGTTTGCGTTTTCACCTACGCTTAGGTTTGTTTGTTTTGTTTGTTTGTTTGAATTCATATAAATAAAATAAATAATTGGTGTGGTTTTTATGTAAAATGCGCGACCCACACTAGTCACGACTTATTTCTCTGCCTACAAGGTCAGAAATTTGGGAATAATCTTTAATAATGTAATTTGACAATGGTAACCCACCATCAGGGTTTATAATGTATTTATCAACTAAATTCTTTTGTTTATTATATTCCTCTTGTCCATATTGGTACAATTCATAAAAATATGAGTCCAACATGCTTTTATATACAAAAATTGGGTTTTGACTAGACTTTATCAATCTGTACTGCATCATTCTCTGCAAGGATGAACGATCTAACGGACAACGTACAAATTGTGACTTAACATCCAATGTAAAGCTTCTTTTTAAAAATGAAACTTCAGCTAAGGACATGTAATCGTACTTATAACCTTCTCTTTTCTCTGGGTCAGTATATTCAACACCGGACTTAGCCAGCATTTCCTGCATGACAGCAAAGTTAAAGGTACAATCTTTTTCGACTTTCATTACATTGTCGTCACCATAAGTGATTAAATTTACATGCTTGTTAAAGTATTTTATGTGTTTCATATGTCTATAATATGCTATTCTGGTGTAAATCGAATTGCATCCGCTATTTACGCTAACTGTAATAGGGGATCCAGCCGGATTTGTACAGTATAATTGGATTAAATCTCCATTAACTGACGTTAAAGGAAACACAACTCCATATAATATGTTTCTAGTTATTAATAGTTGCTCATTAGAATAGCCACCAATTTCAGCTATTTTTAATAGGGTACATGTATGGGCAAATACTAATTCAGCTGCCATAAGCTTGTCAAATTTCTTATAATCACCTGCTATAATGTTTTTGGTATTTACACTATCTGGTGCATCTAATTTACCACCAAGGTAAGTAAATAAATTGTCCCATTCCGTAGAAAAACAATTTACACCAACAGCAGATTCAAATCTAAAGGGATTTGACTGAACTATATCTAAAATTGGCAATATATACATACGCATTATAATATTATACATATATGGTGCACACGAGAACAATCTTGTAGCATATTTCTTCTTTAGCTTCACGGGTTCGTCTTTCAAACATGCTTGCCAAATAGGCACACGAACTTTTCCATCTGTATATTCAGCCAGTAATTTATCAAAAATTTCCTGCTCTTCAGATTTAAATTCGTAACGAATATGATTGCCCTGTTTATCTAAAATTTGTTCAAAATGATCGGACTTGATACCTTTTGTGCCAATTCCAGTGCCAGTCGACATAACTAGGCAGTTAATGAACTTTCTCTTATTACCATTTATACCCTCTAATACGGATAATGGGGCAATTTTAAATTTAAGCTCATTATATCTGGTTAGATAAGATCTATAAGACATTAATATTTCATGGCTGGAAAATAAGTTCTTTGGTTGAACCATATATTCTAAGTTCGTAAGGAAAGGATCTACGTATTTACCGTCTATTACTTTACGCTGTAATACAGGTGCATATCGTGGGATTTCTTTCTCTATACAATTATCGATAACGACATCTTTGAACAACTGAGGAACTACCATACTTCTAAATGTACTAGGGTAATAACCTTCTATTGTACCATTAATTTCGCCAACACCTTGTAACTTTCTTAAACTAGATTTTGGACTTAAATTTGTCATGCTAACTTCAGGTACCGTACCTATAATTTGATATGGAAAATCAAATATACATGGTGGTAACTGATAAGCACTACCTAATTTAGCGCTTAGTCTGGTAATAGCTGATGAAATGTCTTTTTGATATACAATGACACCTCCTCCCATTAAACCATCGGTAGAGCCAAACGTATGAAGGCCCAAAATTAATGCTGAAACAGTATTTGAATGTAAAGAAGTAATAGCAACAGACCCACAACAACCTTTTGTGAAAGTCTTTTCGGCAACCACACCAGAATAAGCATTATCATATTCAGGTATAGTAGGATCTGCTTTATGCAAACGTCTACCAAAATCAGTCTTGGTTAATTGGTTAGTCACTCTAACTGGATACGTAACATCACGTCTCTTGTACTCTTCATCTATTTGGGGATCCCACATTAATAACGTGGCATCGCCAAAGAATTCAAAGGACTCTTTAGGAAAATGTCTAGTTATGTCTTTGCATGAAGGGCCTAGGATACGAACTAGACCAAAGTCTTTGTTAACACAAACATCAACATCTTCCACTAAATCAAGCACTACCTCTCTAGAAGGATTTACACTCCCAAAATTGGTGGTACTCATTAATTCAGCCTTAATATTAGGTATCTTTTTACTAACCAGTTTTTGCAACCAGTGACCATATGTCAAATAATAGCTATCACGGACAGCTAACAAGGGAAAGGTTAGCTTTTTATCTTTTGAACTATCATAAACAGATAATATATACAGGTTTTTGTTTACAATAGCCTTTAAATCGTTAACATTTACAAATCTATGATCTTTATATACATTGTATAACAATGGTTCTACTTGTTGGCTTTTAGCCCAATAATCCACTGATCTATTATTACTATTAACTCTAGATTCGTTCACTAATGAATCTAATGTTTCAATATCATCAGAATTAGAATTAACCGCTTTTGAAACATCATCCTTTGAGCCAAAAAATGTTTTAAAGAACAGCATAACAACAGCTATTCCCATTGCTAAATGGACAAATTCGTTAATTGGATCTACATAATGTTCAGATAAAAAATTTGTTAATACCAAGTTGAATACCCGAGATGTAGTATCAAAAGGAGATTGTGGAACGATCTGATTCAATGAATCGCTATTACAGATGCAGCAAAAATTGCTGCAAATGTTACATTTAAGACGTCTAATATCTGAAATGTTGGAATTATATACAGATTGTTTTTCTAGTTGACGCAAGAACATAGATCTTAATCTAGATTCAGCATCACCTAAAGAAAAACGAGTGGAATTGTTAATAGGGTTAATTAATGCTCTTTCAGAAAATGTAGTTGTTGCTACTTGATCTGGAACAAAAATTTCAATTTCAATTATATCTTCCGTATTAGTACCAGGTGGTATTTTAGAATCATCTACAGTGTTATCGCCACCAAGTCTATATTGCGGTTTAACATGAGGTTTTAATGATATAAATCTTCTCATAAAAGCACCAGGATTGTTCAAATATGGGTAACAACCACCTAAGTGGCTATTGGTGGAACATATAACAGCCATGAAATTATCATGCGTTTTACCCTTACTAGGTAGATCTGGCATGTTAAGTTTGCTTGTATGAGGACTCATTATTCTAAGTAACTCAGAATAAAGTGGATTGTCATTTCCTTTATGCGCACCGATATCATCTATAAACAACATGGTATGGTTATTTGTCTTATTTGAAAAATAAGCATCTGCTGGATTCTTATGGTAAATGATGCTATCAAAGTCTATAGAAGAAGGAACTTCATATATATCGGCAATAATATTACCTATCCAGGACATAACATATGATTTACAAGTTTTAGGAGGTCCAGAAACCATAATACCTATAGGGGTAGGATGTGTTCCAGATGTCTGCTCCTTAAATTCATAATCAAATATCATGTCTTTAAGCTTTTTCTTATAGCTTAATAGAGCCGATGTCTTATAATCGAAATCTTTACCTTTGCGAAGAAGTACATCAATCTCATCGACATATTGTTGTGCTATTATAACATCAACTTGCTCAAAATAGGTACATTTAAAACTATATTTAGGCAATGTAGTATGACACTTGTTTTCAGCGAATAGAACATCAATTTTGTCAAACAGAATTGAAGTAGGAGTATTCCTGTTCAATAATGTATCAAGAATATTTCCTGAATCTACACACCGATCAATTATGTCTACGACTTCTTCAGTAGATTTCATAAATAATGATACTAGAACTACTCTATTTTTCTTCAATAATAATTCTATATTGATATCAGGCATGTAAGATGCAATAAGGTGTGCCTTATCTAAAATAATTTCCGTCTCAGTCTGCTGGTATGCTATTATCAAAAGATAAATAACCAATTTCAAGAGATCAGAATTACAACCTGCTAGACCTAGTTTGATGTATTTAGATAACTGTATCCATCTATCTCTAAATGGACCTTGAGTTTCTACTTTTCTGGTTTTATCAACTGCAGAAAAATAGGAACGCATTATTTCGTTATCAAATTTACTAGCAACTAATGTCATTGCAAGTACAACGCCTACAAAAAATATAACAATTGAATATTTGCTAACGTTCTTGAGTTTGTCGCCAAACTTAGAGGATAATTTCATTTTAACATAATGATATCCTAGCAATGTATTTATTTGGAAATTTGTAAAGTGATATTTGAACTTTTTAAAATAAGTCTTGTATCTGTTTGAAAATCTAAATAACAATTGCTTGTATAATGGTTTGGGCGTGAAAGCACCATTTTCTGGCAATATACCATAGTAAATGGTGAAAATAAATAATAATGAATAAGGGATGTATACAGAAAAGGGGTTAAATAACTGTAGGATAAATAATATATTGTTTTGGAATTTAGTTACAGTTATAAGTACAAACAATAAAAAGTACTTATATTTTGAAAGTGCAATAATGAAATTAACAGTGCTATATTTTTCATAAATGAATTTAATAGCATAAATAATATTTACAATACAAATGAATGTATTTAGCGTCATAAGAGAGCTAATGTTATGTACAATTGTGTTAAGTTTAATTTCTACCATCCACTTTCTTTTGTGGCCTTAGGCCCAATAATAAATTTAAAAAAGGTTTTTCCTGCTTTCTGTATACCATGCGCAATGTCTCTGTGTAGCAGACACGTTATGGACACTATATTGGCGCATTCTCTATCACGTAGGATAGAAA</t>
  </si>
  <si>
    <t>SRR11931178</t>
  </si>
  <si>
    <t>MVEIKLNTIVHNISSLMTLNTFICIVNIIYAIKFIYEKYSTVNFIIALSKYKYFLLFVLITVTKFQNNILFILQLFNPFSVYIPYSLLFIFTIYYGILPENGAFTPKPLYKQLLFRFSNRYKTYFKKFKYHFTNFQINTLLGYHYVKMKLSSKFGDKLKNVSKYSIVIFFVGVVLAMTLVASKFDNEIMRSYFSAVDKTRKVETQGPFRDRWIQLSKYIKLGLAGCNSDLLKLVIYLLIIAYQQTETEIILDKAHLIASYMPDINIELLLKKNRVVLVSLFMKSTEEVVDIIDRCVDSGNILDTLLNRNTPTSILFDKIDVLFAENKCHTTLPKYSFKCTYFEQVDVIIAQQYVDEIDVLLRKGKDFDYKTSALLSYKKKLKDMIFDYEFKEQTSGTHPTPIGIMVSGPPKTCKSYVMSWIGNIIADIYEVPSSIDFDSIIYHKNPADAYFSNKTNNHTMLFIDDIGAHKGNDNPLYSELLRIMSPHTSKLNMPDLPSKGKTHDNFMAVICSTNSHLGGCYPYLNNPGAFMRRFISLKPHVKPQYRLGGDNTVDDSKIPPGTNTEDIIEIEIFVPDQVATTTFSERALINPINNSTRFSLGDAESRLRSMFLRQLEKQSVYNSNISDIRRLKCNICSNFCCICNSDSLNQIVPQSPFDTTSRVFNLVLTNFLSEHYVDPINEFVHLAMGIAVVMLFFKTFFGSKDDVSKAVNSNSDDIETLDSLVNESRVNSNNRSVDYWAKSQQVEPLLYNVYKDHRFVNVNDLKAIVNKNLYILSVYDSSKDKKLTFPLLAVRDSYYLTYGHWLQKLVSKKIPNIKAELMSTTNFGSVNPSREVVLDLVEDVDVCVNKDFGLVRILGPSCKDITRHFPKESFEFFGDATLLMWDPQIDEEYKRRDVTYPVRVTNQLTKTDFGRRLHKADPTIPEYDNAYSGVVAEKTFTKGCCGSVAITSLHSNTVSALILGLHTFGSTDGLMGGGVIVYQKDISSAITRLSAKLGSAYQLPPCIFDFPYQIIGTVPEVSMTNLSPKSSLRKLQGVGEINGTIEGYYPSTFRSMVVPQLFKDVVIDNCIEKEIPRYAPVLQRKVIDGKYVDPFLTNLEYMVQPKNLFSSHEILMSYRSYLTRYNELKFKIAPLSVLEGINGNKRKFINCLVMSTGTGIGTKGIKSDHFEQILDKQGNHIRYEFKSEEQEIFDKLLAEYTDGKVRVPIWQACLKDEPVKLKKKYATRLFSCAPYMYNIIMRMYILPILDIVQSNPFRFESAVGVNCFSTEWDNLFTYLGGKLDAPDSVNTKNIIAGDYKKFDKLMAAELVFAHTCTLLKIAEIGGYSNEQLLITRNILYGVVFPLTSVNGDLIQLYCTNPAGSPITVSVNSGCNSIYTRIAYYRHMKHIKYFNKHVNLITYGDDNVMKVEKDCTFNFAVMQEMLAKSGVEYTDPEKREGYKYDYMSLAEVSFLKRSFTLDVKSQFVRCPLDRSSLQRMMQYRLIKSSQNPIFVYKSMLDSYFYELYQYGQEEYNKQKNLVDKYIINPDGGLPLSNYIIKDYSQISDLVGREISRD</t>
  </si>
  <si>
    <t>CCTTTGATAGGTACACGGAAAATAATACATCCGTGAAAAATCCACGATCTCGCCGAATCAGGCGAGATACGCTTAAAACCTTCTTAGGGTCAAAGAAATTCTGATTCGGCAATTAATCATGCGCCTTTAACGACGCCAGCTACGGCCACAGTAGCTAATTTTATTTTGTTTCCTATTAAGCAATAGGTGGAGCAGTCTCATAATACATAGGAGGTAGCCCCGTAAAGAAGTATGTTTGAAAATCTTCTCCGGTTGCGCAATGAGCATCAAAACATGTGTCATCGCCTAGTGCACCGAAGATTCTATAATCAAAACCTTCATTGTAATCCAACGTGGTTGTTAAGTCCTCAGCTTTACCTGGGGAAAACCTGTATAGCGAATAATACGGTACTTCAAACTCTACATTTGGATTAATAAGGCCGGTTTGATACAAACTACCTTCTACACCAGACAATGGGCGGTCTGATGCTGGGTAAGCACCACTACGTGTAACAACATTAATAGCAGCAGAAGAATCGCTTGTGAAAGCGGCGCCTGCTGTTACTAGCTTTTGGTAACCGGAGTCACCAACTGCCACGCGTTGTATATACGTTACTGGTCCTCTATTTTCTTCTCTATATCCACGCAAAAGAAGTTTCCATCTGATTGATCCTCTCCAACCAGAAAAAGCATACGTTACCCAATGCAATAATACAGTGTTACAATAATTGTAAGACTCAGGTGCACTTGTTGGAAATTTTGTTTGATTGACAGCACCAGCTACATTTCCTCTTAAATAAGGAAACATATTTCTTCTGCCAAAATGAACTGAATTACCAAAACCACCAGAAAATATTAAATACTGATGTAAATTGTAACGTTTAAGCAAAGCTCTAAAACTAGAAATAGCTTCACCCGTATAAACTTTATTAACTAATGCATGGTTTGTATATCCTGGTCCAATTTCAGATGATGTAGATTGTTGGGGTGCAGATGGTTCCTGTGTGTTCTCACAATCAGGAGCAAGCTCCATACCACTTTGTGGTTTAAATACGAAGTTTTGGAAATTATCAGTAGGTACAAATACCTCAAAATCATCCCCCATACTTACGTAAACATTAACTTCAATATCATTATTCACTGTTGAATTAGGTGTAGTCAACTCATTAACTACATACACTCCAATTAAACCATTACCTGGTCCCTTGGAAATCAGTGTAGTAGATCCATACATAGTCGTAACAGAACCTAATCCAGGTTCAGTATGTGTCAATAACGTGGTCGGCTGACCATTACCTACTTCAATAGTGAAATCCTTTTTGTCTGCAATGTCAATAACTTCTAAATAATTGACATTGTATTCATCTGCGGCAATTAAGAAATTAGGATCGTAAACGATCTTAATTCTGCCTTTATGAAAAGCTGATGATACAATTTGAAACCTAAATTTCATTTTCCCAGTCCAGTACTTAAATGGCATAGATGCCATAGCACAAGCGGGAAAGTGATATCCTGTAGGCGTCAATGAATCTTCAGCCCAAACACTAGGATCAATACGACAATTCCACAACATAGTTTCTGGAGTCGTACCGATATTCCAATTAAGTGAAGTCAAATAAGACTCCCTTTTGGCTATTTCACCTATATTTAAAGGATCAGCACCTCCCAAACCTGAAATTCGTGGATCAATGGACAACTCTTGTTTATCATCAACAGTCAACTTTTGCATCTGATCTGGTACTGTAGTCAATGCTAAGCTTGAAATAGCCACTGGTTTATAAGGATCTGGATCCTTAGTAACCGGTGGTCTACAATATCCCAAAGCTTTAGCAACGTCTGCAACCATACCAGCTCCTTCAGCTGTTGCTGTTGCAAATGGTCCTATCATGGGTACACTTGACAATACTGTTGCCGCTTTCTTGACCGCCGTGGCAGGTCCAGAAA</t>
  </si>
  <si>
    <t>GCTTTGCCTGTTGCAAAGGGAAAGTGTAGAATATTTTACGGTAATCCTATATCTCTTACCTTTTTGGTGAGAAGATATTATTTACCAGTTATTCGTTTTCTTCAAATGAATCCATTAGTTTCGGAATGTGCCGTTGGTATTAATTGCCATGGTCCGGAATGGGAGGAATTCCACCATCATGTTATGACTTTTGGTGAGAATAGGTTATTCGGTGGCGATTATAGTAAATATGATCAGAAATTACCTTCGCAATTATTAATAGCGTCTTTACGTATATTAATTGATTTAGCTGAGGTAATGGGTTATAGTCAGGAAGATAGAGACATTATGAGTGCTATGGCTGGCGATATTGTGTACTCCTTGATAGCATTCAATGGAGATTTAGTAGGCTTGCAATCAGGCACACATATTTCGGGCAATTCATTAACAGTGATATTGAACGGAATTAGTGGTAGCCTGAATTTGCGTGCTTATTTTTATACACAATATAGTTCTAGTATTGCATTTCGTGATGCGGCTAAGATTATGACATATGGTGATGATAATATTGGATCTGTTTCAGAAAAATATCCTAATTTTAATATTAAAGGATGTGCTGAATTTTTGGAAACTTATGGTCAAAAATATACTATGCCTGATAAGGATAGTGAATTGATTGATTATTTGAAACCTGATGATTTTGAATTTTTGAAACGATTTAGTGTGTATCATTCCCAGTTGGGTGTAAATATTGGAGCTCTAGTAGATTCAAGTATAATGAAGTCTCTTCATTGTTATTTACGACCCAAGAATGCGCCTCTAACACCCAAGGAGGCGTGTGCCGTCAATATAGATGGTGCTTTACGTGAATGGTTTAACCACGGTGAGGCGGTGTATGAAAAACGTAGGACACAAATGTGTGAGGTTGCTGCAAAAGCAGGTATTACTCACATGTGTACTATGTTAGAAGAATCATACAACGATCGTGTGTTAAATTGGCACGCAACTTATATTGACGAAACTGAGTGATCAGTATAAACATCCGTCAAACTCAGACGTTAAACGAGTGCCAGTTTCAAACCTGAGGCAAGCAAAATTGATTCATATAATTGGATTACCACATATTGTATATTTGTATGTTTATATACATTTGGAGGCTTTATATGATTAAGTGCACGGAAAGGATTCCGTGCAAACATACAGCTCACCCATATTGGATAGGAATGGTGTTGAGTAAATAAATATTATCCACTAGTAAAAAAAAAAAAAAAAAAAACCAAACACACCCAACAC</t>
  </si>
  <si>
    <t>MPVAKGKCRIFYGNPISLTFLVRRYYLPVIRFLQMNPLVSECAVGINCHGPEWEEFHHHVMTFGENRLFGGDYSKYDQKLPSQLLIASLRILIDLAEVMGYSQEDRDIMSAMAGDIVYSLIAFNGDLVGLQSGTHISGNSLTVILNGISGSLNLRAYFYTQYSSSIAFRDAAKIMTYGDDNIGSVSEKYPNFNIKGCAEFLETYGQKYTMPDKDSELIDYLKPDDFEFLKRFSVYHSQLGVNIGALVDSSIMKSLHCYLRPKNAPLTPKEACAVNIDGALREWFNHGEAVYEKRRTQMCEVAAKAGITHMCTMLEESYNDRVLNWHATYIDETE</t>
  </si>
  <si>
    <t>MVIEIYLKIFSRLERNHKPEDNTIRRNLYNALIKPYICMDGPVIQLPGGQMSGSPLTSVDNCIINMILYYYVWLKNAPLNKKSYACFLEGVRFAVYGDDNLCTIAPSAQHFFNPQTFVKTLTEDLDHHVTGATKSDVVEWKLLDDMTFLSRKFDNRIDKTLSDMQSNPVSAVMAPLVPSTFNAMLEWIRGKRYRYVFTTLENSCTSDQPIEEISLCSLADSYLIEACVQGRKTYDSEVNYIQNKMQQLGVCYPEHPSFDEMARIVYYGIDY</t>
  </si>
  <si>
    <t>GTGTTTGGGCCTGAGATGGTTATAGAGATCTATCTCAAAATCTTTTCCCGACTAGAACGTAATCACAAGCCCGAAGACAACACCATTCGGAGAAACCTTTATAATGCCCTCATTAAACCATACATATGTATGGATGGCCCTGTAATTCAACTACCTGGCGGACAAATGTCCGGAAGTCCACTAACTTCCGTGGATAATTGTATCATTAATATGATATTATATTATTATGTCTGGCTCAAAAACGCCCCTTTAAATAAAAAGAGTTATGCCTGTTTTCTCGAAGGTGTACGTTTTGCTGTGTATGGAGATGACAATCTTTGTACCATTGCCCCTAGTGCCCAACATTTTTTTAATCCTCAAACATTTGTTAAGACCCTAACTGAAGATTTAGATCACCACGTAACAGGTGCTACTAAGTCAGATGTTGTTGAGTGGAAATTACTCGACGACATGACCTTTTTGTCCCGTAAATTTGACAACCGAATTGATAAAACCCTATCTGACATGCAATCTAATCCTGTAAGTGCTGTTATGGCACCTTTGGTTCCCTCAACTTTCAATGCAATGCTTGAGTGGATACGAGGAAAACGATATCGATATGTTTTCACTACGTTGGAAAATTCCTGTACTAGTGACCAACCTATCGAAGAGATTTCTTTGTGTTCCCTTGCTGATTCTTATCTTATTGAAGCTTGTGTTCAAGGTCGTAAGACATATGATTCTGAAGTAAATTATATTCAGAATAAAATGCAACAACTAGGCGTCTGCTACCCTGAACACCCTTCATTTGATGAGATGGCACGAATTGTTTATTACGGAATTGACTATTAAATATATGTTTTATGTTTTTATCTTACTTCTATATGTTTTATGTTATATGTTATATCTGACTCTCTTGCTATTATTTGAACGTTAAATTGTTAATTAACATTTAAGTTTTAATTTTTATTTTTTTTTTAACTTCAAATTTTTTCTTCGGCAGGATGGCCAGTACGAAGACCTCCTCCAATCAATCTTCCAACTCGACTGACACAAACGGCACCGACAACAATCATGCAAAAATGGACCCGAATTTTAATACTCTTCAACAAGACGGTATGGTATCTTCATGCCAACCGCCACCAACTCAGGCAATTGGAGAATCTGCAACTCCAATTGATGAATCCGCAATAATTAATCAATACTCAGGAGTACCACCAGGTTTAGAATGGTACCTTCAAAGTCATTATCTCCCTTACAAAAATGCAACGTGGAGTCCTAACGATGAAGCCGGCAGAAAGCTAATATCTTTTCCATTAACACCAAAGGATATGCCTGAAATTATTAGTAAATATGCTGACTTCTTTGGCACATGGGTAGGTCCCCTTGATTTTCGATTCAAAATTCAAGGCACGGGTCTACACGCAGGCCAATTAGGAGTTACCGTTATTCCCCCTTATTTAGATCCTGATGATTTTACCACAATTAATGATTATATGACCCAACCTTATCAATTAATTGAAGCAAAATGTTTAGATTTCGTAAATTATACAGCTGTAGATCAGAGGCAAGTATTTTGGCATCCAATGAAATACGATAAAAAGAATTTAGATACGTATGCTGGAACCTTAATAATATTTGTTTATTCACCACTTGGTTCAAATGCAACTGATACTCGAGCTGTAAATATAACTCTTCAAGCTAAACTTAGTCCAAAATTTTCTTTTGCTCGTGTAATACCAACTCATACATCAACCCCTTCTATATCATATGATTTTATGGAAGATGCACTTAATTGCCCTTCTAGAACTTTGTTAGCTAAAGCCCCAGCCTTTTATATTAATAAATTACCAGCTTTACCATCTTATGATACACAATTATTTTCAAATCATAATAAACAAGGAATTTTTAATTATGGTGTGTCTCCAATGTTTATACCAGGAGATCCACTGGATACTAGTGTGTCATTTCCATGGCATCGTAGTGTCTTAAATCCAAATTTTAAATATAATGATGCAATTAAAGAAGGATCTGAAGATCATTTTATTCAACCTAGAAATAGACGCACTTTCTCAATTCATGAGGAAAGTGTACAATATCCTTTTTCTTATGCCAATTCACCTTTTGGAATTTTAGCATCTACAAGTGATGTTTCTTTTGAATTAAAGAACGCTACTCTATCTGGTTATACAACTAAAGATGCCAACAAAGTTAAATATAAAAATACTAAATCAGATTTATCAATAAAAGCTTCGACAGCCAACGCCTCTTATAGAGCTG</t>
  </si>
  <si>
    <t>hypothetical protein 1 [Beihai sipunculid worm virus 5]</t>
  </si>
  <si>
    <t>Martellivirales</t>
  </si>
  <si>
    <t>TTTACATGTACATGTGTAATACACTGTATGAATGAAACAAAACATGTTACGTTGAACCCATTACGTTCTTGATTGTCTAAATTAATTGTCTGTTTTGATTATGCTTAAATGTGATTGCTCTCACTGCCTTTTTCTATTGATAATGTGATTTAAAATTGTAATTAAAATAGAATAGGTTGACAAGGATCATACAGTTGAAAGAAATATTTAACTGTGACATATTGGACAACCATTACTTGGACTTCTCTGCTTTAATTTAGCAAGATGCTTATTCGGGTATGAATTAAACATTTGACAATTAATTAAGTCACCAATGAAATACAGTTCACAACACCTCACAAAAGATGACAAGTTGTTGTACAAATTCCCACTATTTTATAATGGAATTTGCAATCATTTGAAAGTCTGATAGAGCACTATCATGGTACAATAGTTGTGTGGTCCATTTTACGGTCAAACAAATAATTTATTATATATTTTGTTTAATGGCTCCTACCACTGTTGTGAAAAAGAAAGGTTTGTATTGACGATTTACATAAGTAGAAGTTGTCTTCACAAGCGTACCCATACCCATTTCTGTAGACTTAACTGTTGTTTTCATTTGCACATATACTTTGTATTTAATTTGGGGTTCTGCTATTTTGGTTGGTTTTTGTTGTTGTTTTTTTGTTTTTTTATTTTTATATTTTTAAATTTTAAGTGGGAGCTGGAGAAGCTCCGCGATAAATAAGAGGAGTACAAATAAAATACGGCAAATTGAAGTCTTCCCCAATGCTCACAAAATCGAACACAGGGAAATGACCAGTCACGGAAGGCGCAAACATAGAAATGTTAATCGACGGTGCGCGACTTGAGACGTTTTTCGCTGTTTCTGCCACAAGCGTCTCTGTGCCAAAACTTCGCGTGTGCACATATTTGCGGCTCGTATAATGCGGCACTTCCACCTCGAGCACGGGTTGATTGGTGCTCGGGGTCAGTGCTGTACCAGACAGACCGCGCCAAGGATTATCTTGATCTCCCTCCGACGCGTTATACACAAAGGTTACTCCGTTTCCCATGTCATAAACGTCGTGGTTGTAGGTAATTCCACTAGGGCCACTGTTTCCCAGACTTGCCGCCAATAAACCAGAGCGAATCGGGCTCATATGTACGAACTTGTGACGAATTCCTCCACGATAACCCAGGAAACACGGAGCTAAGTGATTGAGCAAAGTGTGGCACGCATAATTGTACGTATCTCTTGCGCCATCCACGGCTCCTCGATATGGTGGAAAGCTAGATACTGTGTACCTGTTGAGCGAGTTTGCACCAGCGTCAATTGTTGGAGAAAATCCATAACTGAGATTGTACCTCTTGAGCAGCGTTCTAAAACTCACCACTGTTTCCCCAAACACAACCTCATCCACACGACTATCCACGTTTCCTTCAGTCATTGGTGCATCCGATAAGACTAAGGTAGGATCTGCACCGCTTTCCGATATAATCTCAGACGTGGAAACAAAGCGATTCTCCATTATTTTCTCTGCACAAGGCATGGCAACGCGGAAATCGTCTCCTGCGCTGACATACACGTTCACGTACACAACATTGTCGGCAGAATTCTTTATTGTGGACAGTTCATTCAGCACCATGATTGCCAGATTTCCATTATCTTGGGTTTCATCCACTGACGAGTACATAGACCCATAGATGACACCGTCCTCAGCCACCCTAGTGTTCTCCAGATAAGGTTGAGCAGCGCCGTACGGCACTACCACAGTAAAATCGCGCTGTTCGGCAATGTCCAAGACAACACTAAAATTTTGATTGAAAGGTGCATCGAGAGAATACAGTACAGGATCCCACACCACACGAAGCCTGCCCCGGTGAAATGCCGAAGCAACAACCTCAAACCTGTACTTGATAGATCCTCGCCAGTACCTAAAAGGTTGGCTAAAATAAGCCAACGGAGTTAGCGCATATGCACCCGTGTTTGTAGAGCTGGGGCAATGGTACATAGGGTTCACTCCAAAATCCATCAGCTTGCCGTCAACAAGATTTGATGGATCCCAAGTAAAAGTGGTCAAATACCCTTCTTTACCC</t>
  </si>
  <si>
    <t>polyprotein [Heterosigma akashiwo RNA virus]</t>
  </si>
  <si>
    <t>CATGAGAAAACATGTGTATACATCGTCCATTTAAACGAAATCTATTTATTTTTAATACTCGATTAAGGTATAAAAAAAATTAATTTTAAGTTTGTTAATTATTAATTTAAAAATTAAGGGGAAACTGGTTTTGTATTCCAAGAAGTCCCGGCGCCCATATAAAAATGCAACGAAAAATCATCTGCACCAGCAATTAAAACAGCATGTTGCATTTTCGAAGGAGTTTGAAAAGCAACGCCAGGAAATTCCCAGTTATCATCCACCATATATTTAGGATAATAAAACGGAAGTGTAACTTCGTGTACAGGATTAAGCTTATTATACGTAAGATGAGACAATTTAGGGTTACACCAAGTATATGGAGTACGACCAGCAGGTATAGGATGAGTAACGAACCCATTGTTATGACTGTACAAAGTGCAATCGATATTAGACATAGTAGTACCATCATTAGTATCTGGTGCTACAAGTTTAAGACGAAAACCACCGCGAAAATAACGAAACATTTGTTTGGCCTTAGCCCAACGAGTCACAGGCTGATACGTGGTTGGTATAGTATTAGGGAGAGTTTGAGCAACAGCTGGCCTAATTGTGCGGAACCCCCCACCAGATCCAGCAGAAGTACCATGAAAATCAAACATCTTCATTAAACTACGTAAAGAATCAATACACTCACCCATATTTAGTTCGTAAATTGTCTGCATATCAGCTGCCTTCATTTGAAACATGCATGGATAATCTTCCTTGACGAGAGAAGTCGGTGGTCCGACAGCAGATGAAATCTGCGGTTCAACGTCAGAAATATGTTCCACACTAGGAGGTGCAGGATTGTAAGGTGCACCCTTATCAAAAGCCCAAAAAGCTTTTGGAGTTCCAATTGAATTTATAGGCATAGCAAACTTCATATCTTTACAACCAGAAACATACGTTAATAAATCAACAGTTGACGCACAAGTAGAAGGAAGACGAAGAGAATTTAAAACATTGACATGAATAGTCCCGTACTCATTATATATTCCTCGCCAAGGTTGCAAAGAAGTATATGGGACACTAAACTCCAACGTAGCTGAAGTTTTGAGATCCCAAATAACAGAATACGTTTCATCTATAACACCAGAAGCCAAAGAACCAGAAGGAACAAAAGTAAACAATAAACGACCACTATGATAAGGAGTTTTAATAGCAGAAAAACGAAGATTAGTAGAACCGCGATAATATTGAAAAAAACCAGCGATTGAAGACAATGGAGTGTCCTCATTTCGATAATACTTCCCACCTGCACCCACCTTAGCATGTGCAACCATAGGACACAAAGGAATATTAAACAATTCTGTACCAGTCTTAGAGGCAGCAGTCCATTGCTTTATAGCAACCAAAGCTTCACGAGAAACAATATTGCCAAAAGCCATTTCATCCTCCTTAAAACCAGCAACAGGCAACTCAGCAACTTGATTATTAGGCCTATACGCCAATGCAACAGAGTCATCAACACCACTACCATGAACATAACCTTTCATAGGCAAGTTAGTGATAGTAACAGGTTGTGTATCGCTCTTTGGTTTAGAAAAACCAAGAGCAGATGACAAAGACAAACCCGTGTCAACAACTCCCTTTGTAGCAGCAACGACCTTCTCAAGCAGAGGAGCAACACCACTATAACTTCCAGCCTCAGGCGCAATATGAGAAGTACTTTCCTCATCATTCACCTGAGGTACGACAGAACTATAATGCTTATGTGAAGATGGCACAGAGACTTCAACATCCTCGAAGTGAGCAAACAGAGTATACTCTGCAGTAGTACCAGTTTCGCCAGAAGACAAAGGCACCAAAGACTTAAGATACAAAGAGTACCATGGGTCAGCTGAAGCTGTGGAATATGCAGAATAACTACTCGTAAACGGTATAGTTGAAGTTACAGAGTGACCAGTGGAAACATCAAGCTCAACGTGAGGCATAGAAG</t>
  </si>
  <si>
    <t>ATGCAACTCCCTCCAAAAGTGGGAAATGCATACCTAGACTACCTCACGGCAGTCCAAGCAATTAACGCTACTCAAAATTGTGACTCCTTTGATAGGTACACGGAAAATAATACATCCGTGAAAAATCCACGATCTCGCCGAATCAGGCGAGATACGCTTAAAACCTTCTTAGGGTCAAAGAAATTCTGATTCGGCAATTAATCATGCGCCTTTATAGACGCCAGCTACGGCCACAGTAGCTAATTTTATTTTGTTTCCTATTAAGCAATAGGTGGAGCAGTCTCATAATACATAGGAGGTAGCCCCGTAAAGAAGTATGTTTGAAAATCTTCTCCGGTTGCGCAATGAGCATCAAAACATGTGTCATCGCCTAGTGCACCGAAGATTCTATAATCAAAACCTTCATTGTAATCCAACGTGGTTGTTAAGTCCTCAGCTTTACCTGGGGAAAACCTGTATAGCGAATAATACGGTACTTCAAACTCTACATTTGGATTAATAAGGCCGGTTTGATACAAACTACCTTCTACACCAGACAATGGGCGGTCTGATGCTGGGTAAGCACCACTACGTGTAACAACATTAATAGCAGCAGAAGAATCGCTTGTGAAAGCGGCGCCTGCTGTTACTAGCTTTTGGTAACCGGAGTCACCAACTGCCACGCGTTGTATATACGTAACTGGTCCTCTATTTTCTTTTCTATATCCACGCAAAAGAAGTTTCCATCTGATTGATCCTCTCCAACCAGAAAAAGCATACGTTACCCAATGCAATAATACGGTGTTACAATAATTGTAAGGCTCAGGTGCACTTGTTGGAAATTTTGTTTGATTGACAGCACCAGCTACATGTCCTCTTAAATAAGGAAACATATTTCTTCTGCCAAAATGAACTGAATTACCAAAACCACCAGAAAATATTAAATTCTGATGTAAATTGTAACGTTTAAGCAAAGCTCTAAAACTAGAAATAGCTTCACCCGTATAAACTTTATTAACTAATGCATGGTTTGTATATCCTGGTCCAATTTCAGATGATGTAGATTGTTGGGGTGCAGATGGTTCCTGTGTGTTCTCACAATCAGGAGCAAGCTCCATACCACTTTGTGGTTTGAATACGAAGTTTTGGAAATTATCAGTAGGTACAAATACCTCAAAATCATCCCCCATACTTACGTAAACATTAACTTCAATATCATTATTCACTGTTGAATTAGGTGTAGTCAACTCATTAACTACATACACTCCAATTAAACCATTACCTGGTCCCTTGGAAATCAGTGTAGTAGATCCATACATAGTCGTAACAAAACCTAATCCAGGTTCAGTATGTGTCAATAACGTGGTCGGCTGACCATTACCTACTTCAATAGTGAAATCCTTTTTGTCTGCAATGTCAATAACTTCTAAATAATTGACATTGTATTCATCTGCGGCAATTAAGAAATTAGGATCGTAAACGATCTTAATTCTGCCTTTATGAAAAGCTGATGATACAATTTGAAACCTAAATTTCATTTTCCCAGTCCAGTACTTAAATGGCATAGATGCCATAGCACAAGCGGGAAAGTGATATCCTGTAGGCGTCAATGAATCTTCAGCCCAAACACTAGGATCAATACGACAATTCCACAACATAGTTTCTGGAGTCGTACCGATATTCCAATTAAATGAAGTCAAATAAGACTCCCTTTTGGCTATTTCACCTATATTTAAAGGATCAGCACCTCCCAAACCTGAAATTCGTGGATCAATGGACAACTCTTGTTTATCATCAACAGTCAACTTTTGCATCCGATCTGGTACTGTGGTTAATGC</t>
  </si>
  <si>
    <t>GTTTGGCTCTCATTATTGTAGCTGTTATGCAACTACGATAGTGTTGAGTTGGAATGGTAATTTAAGAAATATTCATCATATTTCTTTTTTAAAAGTTTAAAAAGAAAAAAATTTTCTATTTTTAACTATAAAAATAATAATATATTCATTATTTTATTTTTTTTTATTGTCATTATTTTGATTTTTTTTTTATCTTTTTTTATTTTTCCTTATCCTTACTATTCCTAGCTAAGGTATAATTTTCATTTTATTTTTTAACTTTATTTATATATCTTATCTGTAAACAAATTAACAGATATACGATATTTTATTCAAATTATTTTATGACCATATATACCCCTTTTTCTCTTGGATTTTAATTTCTATATTTTAAATAAAAACGACGCACTGGTTTTTATTCTGTTAGCATTTTGCCAACGTTGTTTTTTTTAAATCTACTACTACAAAAATAACCCCCCAAACTTTACTTTTGTAATTATCAATTATTAATTGAGGATCGACATTTCTCCTTAAGATGTCAACACTTCATGATGTTCAACAGTAAAGAAAATACCTCTGAACGTTCACCAATCCTCCATACTCATAACGAACTGCTTCCATTAGCTGAAGCAGACCATTCTCATATTTGTTTGTCCATGTTCAAGTCCGTTAATACTTATCATTATTGTAACATGTATTTGTCCCAAGTCAATTTCCAGTATGCAACTAGATGTGGTTGCTTTTCCGACTTTCTTGATGAAATAAAATTAATGAACATAACTCCTCCTGGATTAACTACAACAGACTTAATTTCCTTTGTTAAGCTATGCTTCTCTGGTGATTGTGTTGATGTTGGATTTTTCCTTTTTAATTACATGGAACGATCAGCTGAAATCACTCGTTCTTCTGCTAGAATTGCCCTTTTAGGTGTAGGAGTTAAATTACTTGTAACATTTTTGACCCAAGGTTCTGCCGCTCTTAATTCTAAATTTGAGAAAATTAATAATGAACCTGTTTTTCAATCAGACACTGACCCAATTCAAGTTGAAAATGCTTCATCCTACCTATCTGGTTTTGATTTTATGAAGGATTTTTCTCTTGACAAATTTCAAGAAATCTTTGACATGTTTAAAGGTTTAGTTAGTGATGACACTCGTGCAAAAATTTCAGATTATTTAGGTTCAGATATCAACTCCCTTCCTGTTTTTAATGTAACTCTATTAATCCTTGGCGCTGGTATCTCTAGTGTCCTTTATTCAGCTGGTGATGTGCCAATTGCACTTCGCTTGTTAGTTGGAAAAGTAAAAGGCCTCAAATCTTCTATTTCAACATTTAAAGACCTTCTTGAATTTCTTTGCAGTTTACTTTACCCTCTTTTTGGAATCCGTTACCTTACACGTGACCAGAGGAAGATCCAAGAATACCTCAATGAAATCGAGGCTATTGTAAAAGAGATGAGTGAACTGAGAATGCGCTCTGCTATGAGCTTCAATCGACATTTGTTTGGTAAAGCCATACGCACTGACGTCGCAGCTATAAGAGAGAAATTGAAGGATCTACAAATTAGATCAGCTCCATTAAAACCTAATCCCATCCAAGTACCTCTTGCACAAGCAACAACTGAATTAAACAATATTGAGCTCACTATTTTGAAAGAGATGCAATCACTTGGTTTGACCTTAGAGCCAACTGTCATCTATCTAAGCGGCAAACCTGGTGTCGGCAAATCTCACATACTTCCTGACATACTAAATGAATTATCAACCCTCCACAACAGAACGTTAACTCGTTACGATCGCGCCCACAATGACAAATTTTTCAGTGGTTATCATGGCCAAGATGTAATAGTTTTGGATGATTTTTGTCAAGTCAAGAAAGATGAAGATGCTTTACTTTTAATTGCTTTAGCAAATGTTTCTGGTTGTAATTTAAATATGGCGAGTCTTGGTGAAAAAGGTCGTCAATGTGTTTCTTTGTATGTTATTGTGACATCCAACCAAATTGCATTGACTGATAGTTGTGCTGTACGTGACATTGATGCAGTTAATCGACGCAAAGATGTTTTCTATAACATAACTGGTAATCCTGCCCAAATTCGCTCAAACAACCTAACTTCACAGAAAATGGAAAAATTTGTTTTTCCTCAAAGAGAAACAAATAAGAGTGAAATTCGTCTTAATCATAAGCAGATTGCAAAAGAAGCTTATGAAATAATGAAGATCAGAACAGACGTATTTCACAGATCAGTTAAAGCTAAAGTTGAAACAATGAGTAGCGATGATTTATCTGAATGTTTTGGAACTCACACTTTTCAATCTGACAATGATTTCACAGAAAAATTGCTGCGAAATCTTAATGGCCAAAAGGTCAATAATAAGATTCTGATATTTTCAGGACCACCTGGTTGTGCTAAATCAACCTTATCACAAGACTTACAACTCAACGTAAAATCCGTCGATATTATAGATGATCCCCAATTTCTTGATGATGAGCCTTTTGAAACAATTGTACGCAATGTTATAAAGAGCTATGATCACCCCCAACTAAAAACCACAATTTTGACTATAAATCCTGTACCATTTGCTGCAAAAATGAAGAAGTTAGATGAAGAGACTCAAACAGCCTTTAACAGAAGATGTAAAACTTACAAATTTTGTGTAAACCTCAGATTTTACCAAAAAATCTGGAATTTTTTTTGTTTAATTTTCACTTTTTTGACCAAATATACTTTGCCCCAAATTTTAAGAGACCCTTGCGTTGCATATTCTGATTATGTAACTGTTTACGACGACCGTGGTAAATCTCAAGATGAATTATCACTACAAACTATGCTAGAGAAGCACAATGAAATACATGCTTTATCAACACGCAAAGCTATAGTTGTTAACACCCTCGACACCACAAATGCCTATGTTAAATTCAATTGTAGCATAGAAGAACTGATTAAAATGTCATATACTCAACAGCTAAAGTCTATGACAACAAGTTTGGGATTGAAGAGAATAATTGCTCTTTCAGCAAACTTATCAAAATTGAATTCTGGTAACTCATCATCCTATCGAGTTATGCTTGATCAAATTCGCCAATCAATTGATGTCCCTTTAAATATCTACTTTTCCAAAGTATCTTTCACTATTGTCCCAGACCAGTTATTAATTTGTATGAAACCTTTTAAAGTTGACCCCATTCCCTTTTCGACCACTGCTGTTTATGCAAATTTGCTTGATTGTCAAGTTGATATGTACAAAGCTGTTATGATAGGAGCTGGCTTATTTGCTTCTCTTATGGCAGGTCTTGTTGCATGGAAAATTGGATTTTCAAAGGATGAAGCTGAATCCGAGATGGTACATCGCCCCTCGGCTAGTGGACCTAATTTGCGTCGACGAACAGTCATTGCTGGTGCCAGTTATCTTCCCCATCAAGATAAATATTACCAATCGCAAGCCACCCCTAATTACGCCCTAGAAAGCAGTGTTGACCAATGCGGTGAAGATTTAACTAAATCTATTATAAAGAACATCCGCACTTTTAAAGCCAACACTGAGACTGAGACTCGTTATACCAAAGGGCTTTTTGTTCGTGGTCGTATGGCAGCTGTTCCTTATCACTTCACTAAAGGTACAATTAACATCTATTGTATTGTTGGAGGACAAGAGATTGAATGCAGACATGTCCGTAGTGATCCTAAGAGAGATTTGAGTGTAATTGAAACTATCGGTGGAAACGAATATAAAGACCTCACAAACCACATTCCAAAGGATTATTCGCATATTGATGATTTTCATGGATCCTGTGCTCGCATGGTAATTCCTCGAGAATCTGACATTTTCGTTTATTCCACAACCGTTAATCGACGATCAACTGTGACTATAAAATCAAACCAATATTCAACAATTGAATATGTATCAAACCTCTCATCACTTCGAAGTTCTCATTTCACACAGAGTGGTGAATGTGGATGTCCATTAATTTTGATTAACAACCGTGCTCAGAGAAAGCTTATTGGTATTCACATTGCTTCTACTCCTGCTTTAGGCAACGTTTCTCCACTACTTGAAACTGATTTTGCCCCTGATATATACAATCAAGAATCAAAAACTATGACAGGAATTAAATTTCGATCTGAACCTAAACCTCATTGGGAGCATTCACAGATTATTGGAGACTATCTTGTCGATGGTAATTTGAATACTTCTCATATGCCCTCTAAAACAACATTCAACAAATGCCCTTTAAAGAAACCTGGACCCTATTTGAAAGAACCTGGAATACTTTCTAGATTTGATGATCGTGTTATAGACAAAGACGTAGACTTCAAAGAGACTGGTATGCGAAAATGGGATCGTCCACAACGATCAATTCCACTCGAATATCGCGACCAGATTATTGATGGAGTATCTAAGTTTTTGATTGATGCAATCAAACCAATCAACAATGGAAGATTACGAGTTCTAACCTCTGAAGAAGCTCTCAATCGTATCTCCTCGATTGATTCTTCAAATCCCCTTTCAATGCAAACATCTCCTGGAATCCCTTTTGCTAAAAAATTTTCAACAACCAATAAAGAAACTTTTTTCACTCAGCGTGGTCAGCGATGGCATTATAGTGATAATGAAGCAGGTAATTACCTGAAAGCTCGTGTTCAAAGACTTATTGACAAGAGTAAGCAAGATTACTATAAACCTGATGTTGTTTTTGGTGTGAGTTTAAAAGATGAACCTGTCTCAATTAAGAAAGCCCGTGAAGAAAACAAAACCCGAACTTTTGCACCCTGTCCCCTTGATTTTGTCGTAGCAATCCGTAAATATTTTCACTCATTAACAGCATTATTGATGGAAGTAAAAGATACAACTCCCCCTAAAATTGGTATTAACCCATATTCCCATGAATGGACTGTCCTCTATAATTATCTTTCCGAAACTGGAACAAAAGGTTTCGATGCCGATTTCAAACAATGGGATGCTCGATGCTATGCACCTATTATGGAGATGGTTATAGAGATCTATCTCAAAATCTTTTCCCGACTAGAACGTAATCACAAGCCCGAAGACAACACCATTCGGAGAAACCTTTATAATGCCCTCATTAAACCATACATATGTATGGATGGCCCTGTAATTCAACTACCTGGCGGACAAATGTCCGGAAGTCCACTAACTTCCGTGGATAATTGTATCATTAATATGATATTATATTATTATGTCTGGCTCAAAAACGCCCCTTTAAATAAAAAGAGTTATGCCTGTTTTCTCGAAGGTGTACGTTTTGCTGTGTATGGAGATGACAATCTTTGTACCATTGCCCCTAGTGCCCAACATTTTTTTAATCCTCAAACATTTGTTAAGACCCTAACTGAAGATTTAGATCACCACGTAACAGGTGCTACTAAGTCAGATGTTGTTGAGTGGAAATTACTCGACGACATGACCTTTTTGTCCCGTAAATTTGACAACCGAATTGATAAAACCCTATCTGACATGCAATCTAATCCTGTAAGTGCTGTTATGGCACCTTTGGTTCCCTCAACTTTCAATGCAATGCTTGAGTGGATACGAGGAAAACGATATCGATATGTTTTCACTACGTTGGAAAATTCCTGTACTAGTGACCAACCTATCGAAGAGATTTCTTTGTGTTCCCTTGCTGATTCTTATCTTATTGAAGCTTGTGTTCAAGGTCGTAAGACATATGATTCTGAAGTAAATTATATTCAGAATAAAATGCAACAACTAGGCGTCTGCTACCCTGAACACCCTTCATTTGATGAGATGGCACGAATTGTTTATTACGGAATTGACTATTAAATATATGTTTTATGTTTTTATCTTACTTCTATATGTTTTATGTTATATGTTATATCTGACTCTCTTGCTATTATTTGAACGTTAAATTGTTAATTAACATTTAAGTTTTAATTTTTATTTTTTTTTTAACTTCAAATTTTTTCTTCGGCAGGATGGCCAGTACGAAGACCTCCTCCAATCAATCTTCCAACTCGACTGACACAAACGGCACCGACAACAATCATGCAAAAATGGACCCGAATTTTAATACTCTTCAACAAGACGGTATGGTATCTTCATGCCAACCGCCACCAACTCAGGCAATTGGAGAATCTGCAACTCCAATTGATGAATCCGCAATAATTAATCAATACTCAGGAGTACCACCAGGTTTAGAATGGTACCTCCAAAGTCATTATCTCCCTTACAAAAATGCAACGTGGAGTCCTAACGATGAAGCCGGCAGAAAGCTAATATCTTTTCCATTAACACCAAAGGATATGCCTGAAATTATTAGTAAATATGCTGACTTCTTTGGCACATGGGTAGGTCCCCTTGATTTTCGATTCAAAATTCAAGGCACGGGTCTACACGCAGGCCAATTAGGAGTTACCGTTATTCCCCCTTATTTAGATCCTGATGATTTTACCACAATTAATGATTATATGACCCAACCTTATCAATTAATTGAAGCAAAATGTTTAGATTTCGTAAATTATACAGCTGTAGATCAGAGGCAAGTATTTTGGCATCCAATGAAATACGATAAAAAGAATTTAGATACGTATGCTGGAACCTTAATAATATTTGTTTATTCACCACTTGGTTCAAATGCAACTGATACTCGAGCTGTAAATATAACTCTTCAAGCTAAACTTAGTCCAAAATTTTCTTTTGCTCGTGTAATACCAACTCATACATCAACCCCTTCTATATCATATGATTTTATGGAAGATGCACTTAATTGCCCTTCTAGAACTTTGTTAGCTAAAGCCCCAGCCTTTTATATTAATAAATTACCAGCTTTACCATCTTATGATACACAATTATTTTCAAATCATAATAAACAAGGAATTTTTAATTATGGTGTGTCTCCAATGTTTATACCAGGAGATCCACTGGATACTAGTGTGTCATTTCCATGGCATCGTAGTGTCTTAAATCCAAATTTTAAATATAATGATGCAATTAAAGAAGGATCTGAAGATCATTTTATTCAACCTAGAAATAGACGCACTTTCTCAATTCATGAGGAAAGTGTACAATATCCTTTTTCTTATGCCAATTCACCTTTTGGAATTTTAGCATCTACAAGTGATGTTTCTTTTGAATTAAAGAACGCTACTCTATCTGGTTATACAACTAAAGATGCCAACAAAGTTAAATATAAAAATACTAAATCAGATTTATCAATAAAAGCTTCGACAGCCAACGCCTCTTATAGAGCTGCTCTTGACGGATTTTCTTTTGCTGCCGAATACGAAGTGTCCCCTAGTTTAACCAATACTCTCGGAGAATCTCTCGTGGTTTTCTCTGAGAAGGCCCTTTCTGGACCTGTTGGAATTGTAGGTGGTGCTAAGTGGTATTATGAAGGTCTGACACAAGCTATCTCTGATGCTATTGTTTCCAATAACTTTGCAGATGTAGATTCCTCTTTGGTTTTTGCACTGTTAGGTGAAGATAATATCCCTCGGGAATATATCCGTGTACGAAACGATGGTATAATCACATCTAGAGGCTCTAAAAACGTTGAAACTTATGACTTAAAAGAATACAAATTTACTTTCATTTCATCCTTACCTATGAGTACTAGACTTCCAGAACCCCCAACTAATCTTGTAAATGATATTGGTTTTTCAACACGTGAAGAGTTTGTTAACCCTCATACCTTTTGTATTGATGGTGTTGATCGTGGTATACCTCATTTTAATCAATATGACCCCGATTTTAAATCTAATTTAGCTTATGTTGATGGTGTTGTTGAACGACTTGATTACCTTATGCGTAAGGCGTCTTTGGTTCCGTCCGTTATTGTTGATCGAGCATCTATTTATGATACTCTGATTGATATGGTGGGTGGTATCTATGATCCTTTGCGAATGAAGTTTTTATGTGGTGATGCTGCATCTAATCATAGGTCTTATCGTGAACGTGACCATTTTTCATTACTTTTAGCCTTTTTCGCATGGGCGCATAATGACCCTAATTATAATTCTATAATTTCTTCAGATACTATTGCAAATACCTATTTTATTTGGCTTACGAATAATAGATCGCGACCAAATGTTTAACCTGATTTAATAAATTAATACTAAAACTTTTAAACCGTTTATGGTATGGCTACCAATATTGATAACCATACTCACCAATCCCACATTCATCCCATTTCAGAAATTGAATATGACTTAGTTTTTGAAGCATTAGCGAACCTAACTAATGCTGATCTACAAAAGCTTGACTTACTACCATCACAGAGTAAAGCTGGAGATCAGTTATCACTAATGTCAGCAATAGTTAAAACCCACCAAGAAACACATCCTGGTCATTGGTTCCCATATTCCGCATATTCCATCGCATCTCGGAAGCAGTTATCTATAACCCAAGACCTCAAACAAATTTGCCCTCGTTTTATTGATGAGCTAACTTTATGCTCCCTTCCTCCCCCAGATGAGTACCACTATCCTCAAGCAGAGTTTATCTACAACCGTCTCTGGAAGAGAATGGGGTTCACCACCTCAGATCTCCGACTAGTGTGCGGTGAAGATCAAACTTTGCACTGGGGTATTCAGGTTCATTTTCATACTTCCCAAATCGATGGTCCGGATTTAGCAAAAAAATTTAAAAACTTTAAATCATACATTCAAGCTTATTTTTCAGATTGGCCAATCAGACCAATTCGAATTTCAATATTCACTACTGAAGTAAACTTGTGCGAAGCTTTAATCGTTATTAGTAATATATCCAAATACAATGCAGAAACTGTTATTTCGGACAGATTCTCCTACTTCCTAATCAACAACCATGTAAAATTTAATTCTAATAAAAATGTAACTGATGCCTTTCAATTGCCCACTCAACATGCTTGGCATCCAAATAGAAACTTGCAAAAATATTTAAATAATGATGTTGTCCTAACAATTTTTCAGTAAAGTATTAAGAGTCAGACCCTGTCGGCTAATGTTAAAGGAACTGGCAATAATGTCCCCCTAAGTAACTAGTATACCATTTTAATATTTTGTGACCCTTTTTTTTATAAATTAAATTTAATCGCGCCATGGCTTCAATTGCAGCAGCAGAAGTTGGCACGGAAGCAATCCCCGCAATAGAAAGTGCAGCCGAAGAGGGTGGCGCAGCAGCGTCAACCGCCGAGGCTTCAACCTCAACAGAAGCAGAAGGTCCTGGAG</t>
  </si>
  <si>
    <t>MMFNSKENTSERSPILHTHNELLPLAEADHSHICLSMFKSVNTYHYCNMYLSQVNFQYATRCGCFSDFLDEIKLMNITPPGLTTTDLISFVKLCFSGDCVDVGFFLFNYMERSAEITRSSARIALLGVGVKLLVTFLTQGSAALNSKFEKINNEPVFQSDTDPIQVENASSYLSGFDFMKDFSLDKFQEIFDMFKGLVSDDTRAKISDYLGSDINSLPVFNVTLLILGAGISSVLYSAGDVPIALRLLVGKVKGLKSSISTFKDLLEFLCSLLYPLFGIRYLTRDQRKIQEYLNEIEAIVKEMSELRMRSAMSFNRHLFGKAIRTDVAAIREKLKDLQIRSAPLKPNPIQVPLAQATTELNNIELTILKEMQSLGLTLEPTVIYLSGKPGVGKSHILPDILNELSTLHNRTLTRYDRAHNDKFFSGYHGQDVIVLDDFCQVKKDEDALLLIALANVSGCNLNMASLGEKGRQCVSLYVIVTSNQIALTDSCAVRDIDAVNRRKDVFYNITGNPAQIRSNNLTSQKMEKFVFPQRETNKSEIRLNHKQIAKEAYEIMKIRTDVFHRSVKAKVETMSSDDLSECFGTHTFQSDNDFTEKLLRNLNGQKVNNKILIFSGPPGCAKSTLSQDLQLNVKSVDIIDDPQFLDDEPFETIVRNVIKSYDHPQLKTTILTINPVPFAAKMKKLDEETQTAFNRRCKTYKFCVNLRFYQKIWNFFCLIFTFLTKYTLPQILRDPCVAYSDYVTVYDDRGKSQDELSLQTMLEKHNEIHALSTRKAIVVNTLDTTNAYVKFNCSIEELIKMSYTQQLKSMTTSLGLKRIIALSANLSKLNSGNSSSYRVMLDQIRQSIDVPLNIYFSKVSFTIVPDQLLICMKPFKVDPIPFSTTAVYANLLDCQVDMYKAVMIGAGLFASLMAGLVAWKIGFSKDEAESEMVHRPSASGPNLRRRTVIAGASYLPHQDKYYQSQATPNYALESSVDQCGEDLTKSIIKNIRTFKANTETETRYTKGLFVRGRMAAVPYHFTKGTINIYCIVGGQEIECRHVRSDPKRDLSVIETIGGNEYKDLTNHIPKDYSHIDDFHGSCARMVIPRESDIFVYSTTVNRRSTVTIKSNQYSTIEYVSNLSSLRSSHFTQSGECGCPLILINNRAQRKLIGIHIASTPALGNVSPLLETDFAPDIYNQESKTMTGIKFRSEPKPHWEHSQIIGDYLVDGNLNTSHMPSKTTFNKCPLKKPGPYLKEPGILSRFDDRVIDKDVDFKETGMRKWDRPQRSIPLEYRDQIIDGVSKFLIDAIKPINNGRLRVLTSEEALNRISSIDSSNPLSMQTSPGIPFAKKFSTTNKETFFTQRGQRWHYSDNEAGNYLKARVQRLIDKSKQDYYKPDVVFGVSLKDEPVSIKKAREENKTRTFAPCPLDFVVAIRKYFHSLTALLMEVKDTTPPKIGINPYSHEWTVLYNYLSETGTKGFDADFKQWDARCYAPIMEMVIEIYLKIFSRLERNHKPEDNTIRRNLYNALIKPYICMDGPVIQLPGGQMSGSPLTSVDNCIINMILYYYVWLKNAPLNKKSYACFLEGVRFAVYGDDNLCTIAPSAQHFFNPQTFVKTLTEDLDHHVTGATKSDVVEWKLLDDMTFLSRKFDNRIDKTLSDMQSNPVSAVMAPLVPSTFNAMLEWIRGKRYRYVFTTLENSCTSDQPIEEISLCSLADSYLIEACVQGRKTYDSEVNYIQNKMQQLGVCYPEHPSFDEMARIVYYGIDY</t>
  </si>
  <si>
    <t>AGTGTAAACAAAGGTTGATAAGATGCAATCGCTCGTCCATAATAAAATCCGTTACCGTTAATCAAAATTTTTACGCACAACTTAGCGCGTAACAATCCGAAATTCGCAATACGGTTACTGACTCTAGGATTCGTAAAGAAATCTTGCCAAGGATTAAAATCCTGAAAGAGTGGTTGGTTCACTCCCCACTCGAACTCCTGAATTTTCAATGGTCGAGACATAAAGTCTCCCAAAGTAGCATCATTCATATCCGAGATTTTGTAAGTGTTGTCGACGCCTCCTTTCATTTCATATGAATAGGCAGGACTTTCATCGCGAAACATCACATTTTGTGACGACATTGTTCCGACTTGTTTATTTATTATTACATTAAAATTATTACTGAGTTATATATATATAAAAGGAACCCAACTCAAGGTCCCCATCACAAAACATTTACTTGTGCGGGCCGCACTCCCCTAAATAGAGGTTGTCATTACGACTGCCCTTATGTACAAAGCCTATGCAGTATATACAAACATATAAACATAAAACGTGCATGGTATCCAATTGCACACACTAGTTTGCTTTCCCTTGGGTCCCAGTACTCTCTGGGCTTGGTGCATATTTATCTTTCCACGCCTGCACCAAAGTGGCATAATCATCATTAAGCATCCTACACATGTGATCAATCTTGTGCTCTTCTGCGATAGTTCTCAATTCACGTCGACGCTGTTCATAAACAGCTTCACCATGATTAAAGAACTCGCGCAAAGCACCATCAATATTCCCGCTAGCCATCTCTCTTGCAGACGGACTGGAGGGTGTCTTGACGTAATTACTCAAAGATTTAAAAATTGAATCCACACTCAATGCTCCGAGGCCAATATCCAATGCCTCGTGATGAACGTTCACACGCTTGATAAAATCACTGTCGTGCGCTGACATATACGGAACTAATTCCGATTCTTTGTCAGGCATCGTGTAAACCTGACCATATACTGATGAAAACTCAGACACGGCCTTGATATTAAATAAAGGTTTTTCTTCGGACACAGATCCCCTATTATCATCTCCGTATGTCAAAATGGCGACTGATACCCTAAAACTTTCATCTTTGGGATAAAAAGTGAAATACGCACACCGCAGGTTCAAAGACCCTACTATGCCGTTCAAAATCACTGTCAATGAATTTCCGCCGATATGCAAACCTTGCATCAATTCAATCAAATCACCATTATACGCTACAAGTGCGTATACGACATCTTCTGCCAGACATTCCATCAATCGGAGCTCATTTTCATCATAATCAGCTCTTTTGGCTATATCTAGCAAAATCCTCCAAGCAGCAAAAATCATCTGAGACGGCATTCGTTGGTCATACTTACTGTAATCACCCGCGAATATACGCTCATCTCCGAAACTAATCATATGATCATTCATTTGTTGCCACTCCGGGCCATGAGCATTCACACCGACAGCACACTCTGAAATCAAAGGATTCATCTGCAAAAACCTAATCAAAGGTAAAAAGTGTTTCCTAATCAAATACGTAAGT</t>
  </si>
  <si>
    <t>polyprotein [Marine RNA virus PAL473]</t>
  </si>
  <si>
    <t>GGGTGTGTTTGGTTTTTTTTTTTTTTTTTTTTTTTGCACAAGAGGCCCATAGGGGGGACTTGGCAAAACAAAGTCCCCCTAGCATTTCTGCTAGGACCACGCTATAAATCTGTGACCCTTGAAAACCCGGCTACGCCGGGAAAAATTCCAGGTCTAGAGATTTCTCTCCAGATCATTCGGCGCGGCCCTTCCATCTTTTCAGACACCCTAGCGGCCACCACTAGGTAAGATTTATTTCAACTGTAGTTAAATCTATAAAAGCTACATGAGATTGCATTTTTCCTGCTGGTTGAATCTATAAACCACATTTAATTATTTAAGGGGTGTCTGTCCCCATAGGCCCCCCCTAATCGTACGTTGATCTGCGATTATCAACATACATAATGGGAGGACCGGTGAAGTAAAATAAGGAAAAGTCCTCACCTGCAGCTACATAATAATCCAATGACGGTCGACTCGCGGAAGTTCGATCGTAAATGACATTTGTTTCTGTAGCATTAATAGCAAAATTCACTTGATTTGTGTAATTGAGCTTTTTAGCAGGAGAAAACCTAACGTTAGCCGTATAAGGCACTTCAATCTCCTGCACTGGATTCTGCATTAAAGGCGTGACATCCTGCCCTGCAAATCCCTCTGTGCGTAACGAGAGTAACTGACGCTTTCTGTCAGAAGCAGCTGATAACAACGTTTGATCGTTAAAGTATCCTAAATCACCAGGCAAATTTCTTCGCTTAGTGCTCATGGAACCTAAACCTACTGCATTCTCTGGATCCACAAAATGAATTTTATACCTAATACCTCCTCGCCAACCTTGGTAAGCAGGTGTCAAATAATTCATTAAAGTGGTGTTACTCCAATTGTAAGCCACACCCCCTGTATTCGACAAAGCTCCGTCTATCAAACCAGGGTAATATGGAAACATTTGACGAGCAACTTTCCAAAACACTCTCCCTTGTGCCGTTGTCTGTGGCACTTCGGAAGTGTGATAACAATATCTCTTCAGCATGGTGCGAAATGATTCCACCACCTCACCAAAGAAAACTTTGTCATAATTATTATCAGTGTACATGGTATTCACTAATTCCATAGCACTTGTATCCATGGGAATACTCGGATTATCCGATTTTTCTCCATCCATGTGTTCATCTCCGTCCTGGGGACTGTACATCACATTCGACAAATTATCAACGGGGTTTTGCAACCTCATGTCATCACCCGCTGATACAAATACATTAACATCCACCTGATTCCCAAAATCGGGGCTAGGCTTAGTCAAAGGATTTACCACGCTAACACGCAACACACCATTTGCTCTATTTCCAGGCACAACAGAATTACTAGTGTTGATGAAAAATCTCCTACTAGTTGGTTCTACACTTTGTAACCCGTCAACTGTGCAATATGGTTTGTCGCTAGCCCATCCAATACTCACTGTGAAATCCTTTTCTTGTCCAATGTCTACTATATAAGTGTAATTAGTGTTATACTCATTACTCG</t>
  </si>
  <si>
    <t>SNEYNTNYTYIVDIGQEKDFTVSIGWASDKPYCTVDGLQSVEPTSRRFFINTSNSVVPGNRANGVLRVSVVNPLTKPSPDFGNQVDVNVFVSAGDDMRLQNPVDNLSNVMYSPQDGDEHMDGEKSDNPSIPMDTSAMELVNTMYTDNNYDKVFFGEVVESFRTMLKRYCYHTSEVPQTTAQGRVFWKVARQMFPYYPGLIDGALSNTGGVAYNWSNTTLMNYLTPAYQGWRGGIRYKIHFVDPENAVGLGSMSTKRRNLPGDLGYFNDQTLLSAASDRKRQLLSLRTEGFAGQDVTPLMQNPVQEIEVPYTANVRFSPAKKLNYTNQVNFAINATETNVIYDRTSASRPSLDYYVAAGEDFSLFYFTGPPIMYVDNRRSTYD</t>
  </si>
  <si>
    <t>GTGTTTGGACGTCGGATCCATTTTTGCATGATTGTTGTCGGTGCCGTCTGTGTCAGTCGAGTTGGAAGATTGATTGGAGGAGGTCTTCGTACTGGCCATCCTGCCGAAGAAAAAATTTGAAGTTAAAAAAAAAAATAAAAATTAAAACTTAAATGTTAATTAACAATTTAACGTTCAAATAATAGCAAGAGAGTCAGATATAACATATAACATAAAACATATAGAAGTAAGATAAAAACATAAAACATATATTTAATAGTCAATTCCGTAATAAACAATTCGTGCCATCTCATCAAATGAAGGGTGTTCAGGGTAGCAGACGCCTAGTTGTTGCATTTTATTCTGAATATAATTTACTTCAGAATCATATGTCTTACGACCTTGAACACAAGCTTCAATAAGATAAGAATCAGCAAGGGAACACAAAGAAATCTCTTCGATAGGTTGGTCACTAGTACAGGAATTTTCCAACGTAGTGAAAACATATCGATATCGTTTTCCTCGTATCCACTCAAGCATTGCATTGAAAGTTGAGGGAACCAAAGGTGCCATAACAGCACTTACAGGATTAGATTGCATGTCAGATAGGGTTTTATCAATTCGGTTGTCAAATTTACGGGACAAAAAGGTCATGTCGTCGAGTAATTTCCACTCAACAACATCTGACTTAGTAGCACCTGTTACGTGGTGATCTAAATCTTCAGTTAGGGTCTTAACAAATGTTTGAGGATTAAAAAAATGTTGGGCACTAGGGGCAATGGTACAAAGATTGTCATCTCCATACACAGCAAAACGTACACCTTCGAGAAAACAGGCATAACTCTTTTTATTTAAAGGGGCGTTTTTGAGCCAGACATAATAATATAATATCATATTAATGATACAATTATCCACGGAAGTTAGTGGACTTCCGGACATTTGTCCGCCAGGTAGTTGAATTACAGGGCCATCCATACATATGTATGGTTTAATGAGGGCATTATAAAGGTTTCTCCGAATGGTGTTGTCTTCGGGCTTGTGATTACGTTCTAGTCGGGAAAAGATTTTGAGATAGATCTCTATAACCATCTCCATAATAGGTGCATAGCATCGAGCATCCCATTGTTTGAAATCGGCATCGAAACCTTTTGTTCCAGTTTCGGAAAGATAATTATAGAGGACAGTCCATTCATGGGAATATGGGTTAATACCAATTTTAGGGGGAGTTGTATCTTTTACTTCCATCAATAATGCTGTTAATGAGTGAAAATATTTACGGATTGCTACGACAAAATCAAGGGGACAGGGTGCAAAAGTTCGGGTTTTGTTTTCTTCACGGGCTTTCTTAATTGAGACAGGTTCATCTTTTAAACTCACACCAAAAACAACATCAGGTTTATAGTAATCTTGCTTACTCTTGTCAATAAGTCTTTGAACACGAGCTTTCAGGTAATTACCTGCTTCATTATCACTATAATGCCATCGCTGACCACGCTGAGTGAAAAAAGTTTCTTTATTGGTTGTTGAAAATTTTTTAGCAAAAGGGATTCCAGGAGATGTTTGCATTGAAAGGGGATTTGAAGAATCAATCGAGGAGATACGATTGAGAGCTTCTTCAGAGGTTAGAACTCGTAATCTTCCATTGTTGATTGGTTTGATTGCATCAATCAAAAACTTAGAT</t>
  </si>
  <si>
    <t>SKFLIDAIKPINNGRLRVLTSEEALNRISSIDSSNPLSMQTSPGIPFAKKFSTTNKETFFTQRGQRWHYSDNEAGNYLKARVQRLIDKSKQDYYKPDVVFGVSLKDEPVSIKKAREENKTRTFAPCPLDFVVAIRKYFHSLTALLMEVKDTTPPKIGINPYSHEWTVLYNYLSETGTKGFDADFKQWDARCYAPIMEMVIEIYLKIFSRLERNHKPEDNTIRRNLYNALIKPYICMDGPVIQLPGGQMSGSPLTSVDNCIINMILYYYVWLKNAPLNKKSYACFLEGVRFAVYGDDNLCTIAPSAQHFFNPQTFVKTLTEDLDHHVTGATKSDVVEWKLLDDMTFLSRKFDNRIDKTLSDMQSNPVSAVMAPLVPSTFNAMLEWIRGKRYRYVFTTLENSCTSDQPIEEISLCSLADSYLIEACVQGRKTYDSEVNYIQNKMQQLGVCYPEHPSFDEMARIVYYGIDY</t>
  </si>
  <si>
    <t>Pycnopodia helianthoides</t>
  </si>
  <si>
    <t>GTGTTTGGAAATATGCGCAGTGAGAACTGCGTATAATTGAGACACTCCTGACCTGGCTTATGCCAGAGGTCCACCACGTGTTCATGGGGGCTTGCCCCTGTTCAATAGCGTGTAAACGATTTGTAGAACGGTCACCAACCCGTCGCGGTCGCTAACCAGGCCCTTGATTGTACGAAAGCTTGCTACCATGTTTTATCCCATTTTCATTTTTGTTTTCGTGATTTGAATTATCACGTTTATTTCGACCTAACATTGGTCGTCGTCAATTAACGTAACTACTCTCTTCTACTCGCTGTAAGATTAATTAGGTTAGAATTAGAGTAATTGATATTAGATAGGACTTTATAAGATAAAGCGATCTCTTTCGCCCAAAAACATTAATTATAGTTGGAGATTTCTTCCGTACCGCCTCAGAGAATTGATCGGCACTGTGTGGAGTAGGTCATTAAGGGCTCAGCCCCGAGCGCCTCAGGCACCATCGTCGTGTAAGTTCAATGACGAAGAGCGGGTAATTAGATTGATCCCGTTACCCTTAACGTATAAGGCAGTGGCTATCTACAGTCATTGAGTGGTTTTAGACCGCCACTTTAAATTTCGTAACCTCTTAACTAGGTCCCTTAAATAAGGATCGAGTCATTTATTTGGCACAGAGTAATGCACTAATTAAAGGCTGAGACCAATCGTTTCGGGAGTCCATAGGGCCCGTCTCGTGAGGAATTTAACTCAGGGCTTCGTCAGTAATGACGTCGCAATAATGTGTTTACGTCCGTTTTGCGGATATTGCACTACTTAAGCTGTTGTCGCCCTAGACATACTCTGTTGTTTACGTTATAATCCCCTATAGTCTCCCGGATTCACACCCGATAAGGAGGAACCTAGAGTCTACTAGGAAAATCCGTGATCTGTGAGGTCGCGCTCTCTAAAACGCAACCCCCTTTCTTCGTCACTATGGATACAACGCCCGTGCACCGAACTTATGCTTCTGCTACTCCCGCTGCCGACCGTATCCGACCCCGAGACCAAATGGGTGCTTGCACCTGGACCCTTTCACAATATTTCTTCAATGTCTGCCCAACGTCCACTTTCATGTCCCTACCCTTCTTCACCAACGCCGTCTTTGACCAGCACCTGGAAATCGCCGATATGGAGGCCCCTGATGTCGCTGACTCCATGCGACACATCCGCAAGAACACCTCGTGGAAACAACGTCGTCGTAACTGGAGTGAAGGTCGTCACCGTGAAGTCGACTACCTCATGATTGATCCCCCCCCAATGACCTCTGCCGACCTGGAACTCTTCGAGCCTGTGCAGGAGCGCCCACCTCTGGCGTTGTGCACCTTGGCCGATTATCTACCGATCGATGTGACACCTTCTCCGCCTGCAGACGTGGCCCCGCAAGGGCACCGTCTCTTTCAGCACGCCATTCTCGACGTGCACCCCTCGGCCCCTACTACGAAGATGACCCCTGCCGCCTCACGACCCCGTCGGTCTGTGCGGGGGCGCCCATCCCCGGCGCCGCGCACTCTTGCTGACTTCATGCCGACTAATTTCTCCACCAGCACGCCGAAGATTCCATCTGCTCCCGCTGAAAAGAAGAAGTTCACTATCACTGAGCGGGAAACTTCCACCCCGAACTTCTCTCGCGTCCACACTGTTGTGGCCGAGTCTCTCCCCACCATCGCCCGACCGTCCGAATTCGTCCGTCCCAAAACCTTCGCCAAGATCCAGCCCGAATCTCCCACGTCCACAATCCTGTCCAACAGCTGGGATTTTGTGGATGATGAGGAAGTGGAGCTCCCTCTCGGCAAACCCTTCAAGACTACTCCGCAAGCCCCCCAGGCCGCTACTGACCGCTACGTTTTGCTGTGGCGTCAACAAGGCTCCTCGAACTGCCATGCCCCTGAAATTCAGGAGTATACAGAGGCCGGCAATGAGCTGGTCGATCTTCAATTCGACACATGCGAGAAAACCGACGACGCTCTGATCGATATGTTCATCCGGTTGGCAGCACGCGAGCGTCTCTTAGGACGTCGTGCTGAAACTACTGGTACCATCAAGGAAGAGTTCGTCGCACTGTGGAAAGAGAAATTTGAGCAAAATTTCGAATCTGATGTGAAATTCGACGCTATGCACAAGAAGATGACAGCTCAGAAACGAGAGCTCACCAAGCTCGAGGCTCAGCTCAAGCGTAAGCAAGGCAAGATCCAGCGAGAAGTCGAAAAGGAGAAGATGCGTCGTCAGCGAAACCGCAAAGACCGCGCTAATGACAAATTTCAAGGTCTCTCAGTTTTTATTCCAGATTCTATCACCTCTACCGTTTCGGACATCACTACTACCGTTAGGAACGCAGCCTCAATTTCAGAAACACTGAATACCCAAACCCTTCCGGCCATTAACGATACTGCTAACGCTGTAGCAGGAATGTATAACAGCGCTCAGGAAACTTCCCTCAATTTAAATCGTGTTTTAACCTATGACGCTCGTCGTGTGTCTGAAGCTGCTCAAACCTTCGCTGATACTGCTGAAAAGTTCAGCGCCAATTTTGATTCGGTAAAATCCATTTTCGATACCGTAGAAAGTGTTGTTAAATCCTTCACTTGTCCCCCTAACGTCAACCTTATCGATGCCTGCGCTGCAGGATATTTGTTGTTCAAACAGCTACGCGATCTGTCAGTCATCGGAGTCACTTCCGCCGCTAAATTACTTGCTACTGCTCTCGGTATCTCTATCGAGGGTATCTATGAAATTATTTGTAATACTTTCCAGCATATCAAAAATCTCACCACCCCTGTGCCTGCCCCTGAGTCATCGCGATTTCAGGGTGGGTTCGATTTCGTCACTTCCGCAATTGGCGATTTCATGGATAATTGCTCTTCGGCAGTGTCCGAGAGTGGTTGGATTTCGATGACCGTTGTTAGTATTCTCGGTACATGTGGCTTTATGATGTCTGGCAGTGTCCCTTCTTTCGCAAAATCCTCTAAATGGTTTGCCGATTTTGGCCGTATGTCTCAAGGTGTTCGATCTATGCGCGATTTCAGCATGTGGATTATGGACCGTGTGTCTGAGGTGTATTATGAAAGTGTTTTAGGTATGTCTCCAGATCAGGCCAGCGTTGTGCGAGAATATCCAGATCTCGAACGCGCTTTTTCGGCGTGCCAGTTTATCGTCAATTTGCCTGACGCTATGGTTAATCGTTCGGAGGATGTCGCAAACCAAATTCTAACTCTGTGGAAAATTTTGTCTGATTACAAGATAAAGGCCACCAAGGCACGCGATGATAAAATGTGCCGACTAATTAGTGAGTATCAAAAACTCATTCTGCACCATCAGCAAGTAGCGCGCACTTCACCAGCGCGCATATGTAAAGTCAGAGAGGAGCCAATTTCCGTTTTCGTGGCGTCCGAGGGTGCTGGTACAGGTAAAACTATGGCCTGTGACTTGTTTCAGAAGGAAATTTTTAGGAAGTACATGGAGCCTAAGGGTGTCAAGTATGAGAACGCTGTTTTCACTCGGAAGGTTGCGAACGAATATTGGGATGGTTACCTCCCGGAAGACAATGGTGAACACATCACGTATTTCGACGATTTCCTTCAATTAGCCGATACCTCATCTCGACCTAATCCTGAGATACTTGAAGTGATCTCTACTAAAAATACAGCCCCCTTTCAGCTTCATATGTCTTCAGTGGATGACAAGAAAGATTGTTATTTCAAATCTAAGTACTTAATGTTTTCGTCAAATACTCTCGTCCCTCAGCCTAAATCAATCACTAGTCCAGATGCTCTTCATCGTCGCTTCGATATATGCGTGGCTGTGCGTGTCGACTCTAATTATGGTGTGCTTATGGGCGGCTCTCACCCATGCTATCGCTACGATGCCGACGTGGCTGACGCTTACCGCGTTGCCAATGGTGTCGCGCCAGTGGGAGAAGGTCTCGCTACCGATTTTTACCTTTTCGATGTGTACAAAATGAGCGGGACTGAGGTGAAGTATATTCAGCGCGGTATGTCCTATCAAATGTTTATCGATTATCTGTTTGCTAAAATTGACAAGCACCAAGAGAAAGCGTATCGCCTTAAGCAGCAATCTTTGGCCTTTGCCGGAATTAACTTGGATGAAAGAACAATTGAGGACTTAGATACGGCCACCACTTTGCGTGAGCTGATGGGAAAATTCGATGAAGAACGTCTCCTCCAGGCCGTGTCGCAGGAAGCTCCGATCGAGTGGGTCAAGGGAAAGCTTGACTCTCTCAAGAAAGCTAGTGGCATTAAATTGGTAGAGTCGAAAACCTCTGTCATCTCCTATTTCAACCAAACTTCTAACTGGATAATCGAGAATCTTTTCGGAGACTCCAAGGTCGCTCAGCCTCATTTGGTAGATGCTGAAGTGTGTGATTGCGAGGTGTTCGCCCCCGTGTGTGCGAGCGTCCCGGCGTATGACCTACCTCAACCTAGCCGCGAGAAGTTTGAGGGTGATTGGGATTTCACCCCTTACGTACTCGCTAAGGTCGACAGTGCGAAGAGCGCTGTGTCCCCTGCTTGTGAGGAGTCGTATGCACTGCTGAAAAATTTGTACTTTTCTGGTGCTTCTGTGGTGCGGAAAACCTGCGAGGTACTGTACACTTGCTTTGAAAGAGCTTCATCTCTCGCTAAATGGATCTATCGCACTTGCGCTAAATTTTTCGTTATTCCCCGTAGCGTGATTGAATTTGGTTCTTCTTGGATGCGTATTGCTGTCAATTCTGTAGTAGCACTTGGCATCGTTAAGTTTTTGCAGTGGGGCTTATCTACCCCCAACACAAATGTAACGAACAACTGTGACTTTTGGGTTCGCTTCGAAGGCGTGCCGTGTGTGAGTGAGTGTCACTGCTGCAATGATCTAAATTTGACCGCGGCCTGGCGCCAGGAGCTCGTGAAGCTTTGTCACTTTATGGGCACAGATGGTGGATTCAAATTCCTCTCCCACAACAAAGTTCTCGGAAATCGCTTGTTCTTATGGTACATGCGGAATGTACAGCCTGAGTCTGCTCAAGATATCACCATGAAAGCCCCGAAGGAAGTGCGAGCTGAATCTGCTCAAGAGACCACCCTCAAGGCTCCGAAAGAGGTGAGAGCGGAGTCAGTTGAGAGCTTAACGTTAAAGCCAAAATTACCTGTGATGCTCGAGGAGTTACAATGTTTCGAATCATGCCGGTTAGTTGAATCAGATAAATTATACGCCCCTCATGATATAGTTCGCGTTGAGCAAGCTCGTGCGGTCATGTGCCGCAACACTGTCCATTTGATTTTCTCCCTCCGCGGATTTAACGCTGCTGGTGTGCCAGGTACTCTTCGGCATACTGGAGTTGGCACCTTTGTGCGAGGGCGTATTGCTCTCACATGTCGTCACGTAATCCCCCCAAATTTTGAGACAGTTAAAATTTTCAACCCTTGGCAGCCAATTACTGCTGAGGAGATTCCACGATCAGCTTGTAAAATTTCACATTTAAAGGATGCGAGTGGACGTGAAACTGATGCAGCTTTGATTGAATTTCCTGCCAATGTACCATCTAGACCGGATATCGTGAACAAATTTGTGAACGCTGATGATCTACCGCGAATGGGCGGTGGGTCATTAGTTTTAGATGGCCTTCGGGTAGTTAACGGTATCCCTTTAATGTTCACTACGCGAACCCCATCTTTTCGCATATACACCGGTGAGTTGGACATGGGCGATAACGTAAATTTGCCGCGTGGGATGAAATTCACGCGTACTTTACAGTACGATTTAGACACTCAGGTTGGTGATTCTGGCTCTATGGTGACAATTTCTAACAACAATGTCGCCTCCAAAATTGCTGGCATGCATATCGGAGGTTTTAGCGGCAACAAGTATGCCATTAGTTTGTCCCGGCAGTTTGTGCAACGATCTCTGTTTGAACACTACGAGCAGTATAAAACTCCTATCTCATCGCGTCTCGATTCACAGGCTCCATTCTCGTCAGAATCAGCTATTGAGATGGCCAATTTGGGCCTGCCTGCGTCTGGCGTTGAAATTCTAGATATGCCTTCTGTCGTTCTTCCCAAGAAGGGTATGTGCATTCATTTTGGTCGAGCTCCAAAACCTGTCCAGCCAGTTAAATCAAATGTGTTCCCTTCTGCAATTTCAGGCGCTTTTGGCGAACCAACATCGCGTCCAGCTCATCTCACTCCCTTTCGTCTAAACGGTGAGTTGATCGAACCTCATGCTAATGCTTCGTCTAAATTGCTGCATCCTAGACCTTTCATCGATCCCGCAAAAATCAAGAGAGCTTGCAATGAAGTTAGTCAACATTTAGGTAGAGCCCCTAAGGATTCGTATTATCGCAAGGTGCTCACGATTGAGGAGGCGGTGGCAGCACTGGAAATTCCAGAGTTAGCTGCTGTTAAGCGTTCTACATCCAAGGGTTATCCGTCTGTTCTTCGTGGGAGAGTAACGAACAAAACTGAGTTACTTGGGAAAGATGGTGATTTTGTTATAGACCCGGAATTACGTCGTGCCGTAGAAGAAATGATTAGCGTTTGCAAGCAAGGGAAACGTCCCCAAGCCATCTGGCAAGCTATGCTCAAAGATGAGCGTCGGCCCCATGCCAAGGTTAATGCTGGCAAGACACGTCAGATCTACGCCTGTTGGATCGTTTTATTGATTGTGTGTCGTATGTATTTTGGCGGTATGCTAGCTTGGACCATGAAGCAGCGCATTTCGAATAGCATTGCTCTTGGGGTCAACCCGTATTCATTGGAGTGGCAGCAAATTGCTGACCACATGCATGAGGCCGGGTATGAGTTAGTCTCGGGGGATCACGAGAATTACGACGGTGAAAACAACGCCGCTGTGATTAACGGACTTTTAGATATAGTTGAAGATCAGTACAGTGATAACAGTGTTGAAAATACCACTGTTCGTGCAGCACTGTGGGATACCATGGCTGCTGCTGATGTCATTATTAATGGTGAGGTGGTCCGTCTTACCCATTCGCACCCATCTGGCGGATTTTTAACTACTTGGATTAACTGCGTTTCAGACCTTGTATATCATTGTATGATCTTTAATGAGCTGTGCACTGTAGCTGGTGTTAAAAAACGGTTCTTAGATCACATTCGCATGATCTGTTTTGGCGATGACGTGATGTTCGCTCCGGATGCTTGTTGCAAAGAGATGTTTTGCTTTGCTAAAGTGCGTGATGCCTTTCGCTATATGTTTGACATGAATTACACCCTGGAGGACAAGTCTACGGAGGACAAGGGATATCGCTCAATTGAAGAGGTTGAGTTCCTGAAGCGTTCTTTCCGTAAGAACCATGTCGGTGTGTATTCTGCTCCTCTCTCCCTGAAATCTATTCATGAGATGGTCAACTGGGTTCGCGGCAAGGAGAATCTGAAAGCTACTGGAGTGAATGTTTCTTTCGCTGTGCGCGAGTTGTTCTTCCACGGGGAAGAGGTGTATGATGAGCACGTCGCAGTATTGCGTGAAAGTTGCGCTGCCGCTGGTGTGACTGTCTACTTCCCGACATTTAAAGAATGGGAGGAAAATTGGGATGCCGAAAATGGGTTCTCGCCTATCACAAGCTTAGATTATTCTGAACTCTCAAGGGTGTTTGGCATGCCCGACTTTCAGACCAATATCGAGTTCATTCCTGATGCAGTTATAGAGATGGAGACCGATCAATCCGATTGGGACTCCAGTGTTAGATTCGTCCAAAAGCGAATTGTTGCTCAGTTTAGGCAAGTCCCAGGTGCAATTTTGAGTGATCAAACCGAGCACTTTCGTGTCACAATGGCAATTTTCCACTATCTGTCAGAAATTGATAAATTAGCTGTTGGTCAGTACCAGGAGTTATTGTCTCTCCATTGTGCGGCTGAGCGAGACTTTGATTGGATGATTGCTTTTCCTTTGTGTGGTCCACCTCCCCCACATGAAGAATCTCGGTATGAATCAGACATCGAGTTTATCCCGGATGATGATGTGAGTCCCGAACCAGTTGATCCCATCCTCGCTGTGAGTCTGCTTGTGGGCGTCATTGTGTGTGTGTTGCTTGTGTGGTGATGTGTGACGCTCAGTGTGTGTGTATGTCTTATTGTATGCCTGCTATGTTAGAGAAATTGTGTACCAGATCAGTCCGAAAAGCCTTAAATTGGCTGAAACCGTGCCACAATCCTCTTTAAATTATGGGTTTGCGCAGCCCCCAGCAGCCCTGGTTAATCGCGTGGGCGCTTTCTAGTTAAATGGTATTCTACACTAGTCAGTTAATCTAAAAGTACCGCTACTTCAACTAATACAAACATGGATATGAGTGCCTCTCGGCCCGTGGGTGAAATTATGGTTACGACTGACCAGCCCGATCAGTCAAACACGCTCCCATCTGGAGCACGCAGCGATAATATGTCGCTGCCCAAGATCACTGATATCGCTTCCTGGCTTGAGCGTCCAATGATTTATCCGGCTTTTACTTGGAGGGCCTCTCAACTCCCTATGACCCTTAACAACCCGTTTGTCAAAAAGATTTGGGATTCAAACACTTTCGAAAATGTGATGTCGCCTATAGTTAAGAACAAGCTCAAAAATCATCAGTATGTGCGCGCTAAATCATTTACTATTACTTTGCGTGTGAATGCACAGCCCTTCCAGGCTGGTTTGCTTAAGCTTTGGTGGGATCCCATTCCCGACCGCTTCAGTACGGACCCATTAGGAGTTAGATTCAGTCTTGCCCAAATTAATGACTTTGAGAATGTTGAGTTAGACCTAAACACCTCAAAGACAGTCAGTCTCGAGGTGCCCTTCTTGAACCCCTATAATTGGATTCACCCGTCCGACTTCTATAAATCTATGGGTCATTTTTATCTTTCGCCTATTACTTCTTTGCTCACAGGATCTACTGTTGAGGCTGTGGAGTGTTCCGTGCTTCTCAACATCTCCGGTGTTGAGCTGTGTGGACCCACTGCTAGTCTCACTGCTTTTGAATCTAATGTAACTTTCGAGCAGGCAGATGTTATGCAGAAACGAGCTCCCAATCCTGCTCCTGATACCGAGAGCGGATCTCCTGCTGTTCAGTGTGGAGGTCCAGAGCGGAGTTTCGATCTCGCAGAGATCTACGCCAATTGGAATTACTTCGCTAAATTTGACTGGAAGGTTATGCAAAATGGCGGACTCACCTCTCAGCCAATTTGTCCTGCTTACTTCTTTAAATGTGATATCGGAATTTCAACTGAGCATTATTGGCGCTACTGCAGTAACACATCAGCATTTTTCTTTGTACATTCTGCTTATTGGCGCGCTGATGTTAGAATTCGGGTTAAAATTCCTCGTACTAAGTTCCATTCTGGTTCTCTAATTCTTACGTATGATCCTGCTGACGTCTCTGTTTTGCGCGATGCTGCTTTCCAATCGTCATATTCGAAGGTTATCAATCTCAAGGACGATGACGAGGATTCGTGGGATCTTTTGGTCCCGTTTAACTCTAGGATGCTTATGCAGGAAAATCACCTTGCTATTAAAACACTACAAACTGATCCCGATGCAGCTTCTAGTGATATGGTAACTGGTACGCCGATGGGCCGTCTCACAATTAGTGTGATGAACCCTTTGGTGGCGCCAGCGACGGTATCACAAACCCTTCAATGTCTGCTAGAGTATAGTCTTGAGAATGTTGAGCAAGCAGATATGCTTGTTCACGATGTCAAAGTAGATCCTTCATCTTTTGAATCCAACGTTGAATTCGAACCATCGCCACAGCCTATTCGCAATCTTAACAGTAAAAACGATATGTCTAGGTCAATTAAAATTCGATCAGCAGAAGATTTCTTTCATACTCGGTACCTCGTTAAAACTGACCCTGCCGTAGGGTTGGTCCGTCTCACTGGCACACCTTCGCTAGTAGAGGAGGGTTCACCTATAGTCGCTAATGCTATTTATCAAGCTTATATGCTACGCCTCATGTCTGGTTATTCCAATGGGGACTCGACAGTCTCGTGGGTTTCTCTCGGCTCAGGGGTTTATATAGTTAGATCTATGAAACGTTTTAGTGGTAATAACGGCATTCCCGAAATTCACAATTCCCGTAATCAATATCGTTTGGATTTTGCTTTCCCATATGGAAGCGATAAGAGGTATATTCCGGTCCATGACTCCAGCAATGTGGTGTCACACGACCTGTCTCTATCTTTTACCGCTAACAATTCTGCTTTTATAGTGTATGTTGCGTATCAGGGTAAGTATTACGGGAAGAGGGCGATGCCGCCCTATCGAATGGCTGCGATGGCAGATTTGCCATCGCAACCATTCGTCCCCCCTACAGACAGCTAGTCTATAATTAGCACCAACGTTTTGCAGCTAAACGTCGTATTTATACGAAATAGCTGGTTAGCTTTCATAACTAACAATACCTCTTAGGTTTCCATAAGAAACTGTGGAGGTACACCCCACATGGGTGGTCACTCGCATTTTGCCTTTGCGAGTCCTACTTTTTGTCGTTGTTCTCTGAACACCTCCCATGTGGGGGTGATTAGGAGAGCGACAAGATAATATTTAGGTTCAGCCCATGTGTTAAATTTGTTCGTTCGGCCTTTCGTTGTTAGGCACGCCTTGGAAATAGGCGTTAGGGATGCGTTTTGCTTTGCCGCTTTGCGCAGCCATTTCTATTAAAAAAAAAAAAAAAAAAAAAAAACCAAACACACCCAACAC</t>
  </si>
  <si>
    <t>SRR1802990-SRR1802993</t>
  </si>
  <si>
    <t>MDTTPVHRTYASATPAADRIRPRDQMGACTWTLSQYFFNVCPTSTFMSLPFFTNAVFDQHLEIADMEAPDVADSMRHIRKNTSWKQRRRNWSEGRHREVDYLMIDPPPMTSADLELFEPVQERPPLALCTLADYLPIDVTPSPPADVAPQGHRLFQHAILDVHPSAPTTKMTPAASRPRRSVRGRPSPAPRTLADFMPTNFSTSTPKIPSAPAEKKKFTITERETSTPNFSRVHTVVAESLPTIARPSEFVRPKTFAKIQPESPTSTILSNSWDFVDDEEVELPLGKPFKTTPQAPQAATDRYVLLWRQQGSSNCHAPEIQEYTEAGNELVDLQFDTCEKTDDALIDMFIRLAARERLLGRRAETTGTIKEEFVALWKEKFEQNFESDVKFDAMHKKMTAQKRELTKLEAQLKRKQGKIQREVEKEKMRRQRNRKDRANDKFQGLSVFIPDSITSTVSDITTTVRNAASISETLNTQTLPAINDTANAVAGMYNSAQETSLNLNRVLTYDARRVSEAAQTFADTAEKFSANFDSVKSIFDTVESVVKSFTCPPNVNLIDACAAGYLLFKQLRDLSVIGVTSAAKLLATALGISIEGIYEIICNTFQHIKNLTTPVPAPESSRFQGGFDFVTSAIGDFMDNCSSAVSESGWISMTVVSILGTCGFMMSGSVPSFAKSSKWFADFGRMSQGVRSMRDFSMWIMDRVSEVYYESVLGMSPDQASVVREYPDLERAFSACQFIVNLPDAMVNRSEDVANQILTLWKILSDYKIKATKARDDKMCRLISEYQKLILHHQQVARTSPARICKVREEPISVFVASEGAGTGKTMACDLFQKEIFRKYMEPKGVKYENAVFTRKVANEYWDGYLPEDNGEHITYFDDFLQLADTSSRPNPEILEVISTKNTAPFQLHMSSVDDKKDCYFKSKYLMFSSNTLVPQPKSITSPDALHRRFDICVAVRVDSNYGVLMGGSHPCYRYDADVADAYRVANGVAPVGEGLATDFYLFDVYKMSGTEVKYIQRGMSYQMFIDYLFAKIDKHQEKAYRLKQQSLAFAGINLDERTIEDLDTATTLRELMGKFDEERLLQAVSQEAPIEWVKGKLDSLKKASGIKLVESKTSVISYFNQTSNWIIENLFGDSKVAQPHLVDAEVCDCEVFAPVCASVPAYDLPQPSREKFEGDWDFTPYVLAKVDSAKSAVSPACEESYALLKNLYFSGASVVRKTCEVLYTCFERASSLAKWIYRTCAKFFVIPRSVIEFGSSWMRIAVNSVVALGIVKFLQWGLSTPNTNVTNNCDFWVRFEGVPCVSECHCCNDLNLTAAWRQELVKLCHFMGTDGGFKFLSHNKVLGNRLFLWYMRNVQPESAQDITMKAPKEVRAESAQETTLKAPKEVRAESVESLTLKPKLPVMLEELQCFESCRLVESDKLYAPHDIVRVEQARAVMCRNTVHLIFSLRGFNAAGVPGTLRHTGVGTFVRGRIALTCRHVIPPNFETVKIFNPWQPITAEEIPRSACKISHLKDASGRETDAALIEFPANVPSRPDIVNKFVNADDLPRMGGGSLVLDGLRVVNGIPLMFTTRTPSFRIYTGELDMGDNVNLPRGMKFTRTLQYDLDTQVGDSGSMVTISNNNVASKIAGMHIGGFSGNKYAISLSRQFVQRSLFEHYEQYKTPISSRLDSQAPFSSESAIEMANLGLPASGVEILDMPSVVLPKKGMCIHFGRAPKPVQPVKSNVFPSAISGAFGEPTSRPAHLTPFRLNGELIEPHANASSKLLHPRPFIDPAKIKRACNEVSQHLGRAPKDSYYRKVLTIEEAVAALEIPELAAVKRSTSKGYPSVLRGRVTNKTELLGKDGDFVIDPELRRAVEEMISVCKQGKRPQAIWQAMLKDERRPHAKVNAGKTRQIYACWIVLLIVCRMYFGGMLAWTMKQRISNSIALGVNPYSLEWQQIADHMHEAGYELVSGDHENYDGENNAAVINGLLDIVEDQYSDNSVENTTVRAALWDTMAAADVIINGEVVRLTHSHPSGGFLTTWINCVSDLVYHCMIFNELCTVAGVKKRFLDHIRMICFGDDVMFAPDACCKEMFCFAKVRDAFRYMFDMNYTLEDKSTEDKGYRSIEEVEFLKRSFRKNHVGVYSAPLSLKSIHEMVNWVRGKENLKATGVNVSFAVRELFFHGEEVYDEHVAVLRESCAAAGVTVYFPTFKEWEENWDAENGFSPITSLDYSELSRVFGMPDFQTNIEFIPDAVIEMETDQSDWDSSVRFVQKRIVAQFRQVPGAILSDQTEHFRVTMAIFHYLSEIDKLAVGQYQELLSLHCAAERDFDWMIAFPLCGPPPPHEESRYESDIEFIPDDDVSPEPVDPILAVSLLVGVIVCVLLVW</t>
  </si>
  <si>
    <t>hypothetical protein [Beihai picorna-like virus 88]</t>
  </si>
  <si>
    <t>CCCCCTCCTCTGTTCCAAAAGAACACGACACCCCCCGATGCAACATTCTTCACGACCGTTGTGTCCCCCAACCACAACCTGAAGGTGTCATCCGAGACGCCCTTTCCCTTATGTCTCTTCGACAGTGCGATCTTCTTCGCATTGTCCGACCTTCTCAGTTTCCCGGCTTTGTTTATGTGCCCCAAGGCACGGAGCCTTCCATCTCCCATTCTAACGAAGCTCTTGAACTCACTATCGTCACGTTTCTCGCGTGGAGATATTGGAGGTTGTACCAATTCCCCTCAAAATCTATTTTCATTGCGGAAATTGAGGATTTCCTCCCCTCTTGTTTTCACCATAGCAAGCAAGATGAGCCTATTTCGTTATTGGCTGCTCGTGGAGGAAAACCCCCTTCCAAGAAGGAAAAAACCCCCCAAGAAGAGCACAAATTCACCCCCGGGTTCACTGCAAAATATGAGAAAGCCGTTCCTGATCCCCTTCCAAGAGAAGAGGAGCCTGGCCCCTCTTCCCCCTCCATTCCCAAGGTGTTTGACCCTTCAACTTTTACACCCCCTCCTTCTCCCAAGATTCCCACTCGAACTTTCAAGAAGCCTGCACCGTTTGTCCCAGGGAAAGATACATATTTTTCTTTCCCAAACACTCCACTCGCATCTACATTTCATGAACCACCCGTTTCTAGCGGTTTTTGTGGTCCCTCTTGTATCGCTACGTTGATGGGTGGCAAAAACACGCATTCTTCTGTATACGACGCGGGACACACCCATTTCGCTGCCACGATTGACGATTGGATTTTTACCAATAACGATTACGCCGGCTTTTGGGACCGTGCGGAAGCTGATTATTATCTCATCACCACCGCCAACCCCGTCGGCGGTGATTCTAAAACTTGGCCCAACGTCATGCATATGTGCGCTTGTGCTGAGGCTGCACAAACCAGCTTCGTCATGCATTCTGAATGCATGAAGGAACCTGTAATTTGTGGTTGTCCACGTTGCCCCATCGCAGGGCACATCCGTCTATCACACGGACATTTTATGTATTCCCAGGTAGGGGCCGGCGAGTTGTGTTTTTTTCCCACCATGCGCTCCGTCATGGGCTTGAAATCCGTGTTTTGTATGAAACACAGGGCAAACGCAGATGAACCTCATCGCGTTTTTGCAGGCAAGCCCAAAGCCCCATCCGAACCGCCCCCTGTGAATGCACAAGGGCAGAACATCAGTCAAGTTTTCGATTTGATGAAAGAAGCGGTTTCCAACGCCGTTTTGAGTTTCGCAGGCAAACATCCTATTGCCAAGGAGATTGTCGTCACCATTGGCCCAATGCTCCTAAACATTGCCTCTACCATTTTAGCCATCGGTAGAGAGTATTCTCGTCCAGAGGGTTCTTCAATCGGCGTTTACGTCGTCCATGTTGCTGCCCTAGTTAGCACCATTGCCTCTATTATTTACACTATTTACAAGGTTCGCAAAGGCGTGCAGGAGCTTGACGTACTTCGTGAAGGACTCAAAAACCTCATACAGATGTACGTCGGTTACGTTCCACAGGGAGTCTCATCTATCCCTGGCCTTGTGGTCAAATTGACCACCGCTATTGCTTTGTTGATAGGATTGGGCGCTTCCACCGGCATCTCGATACCTTCCATTTTCAAGACCATACAGAACGCAAGACTTGGTGGAGACTTTGTACAAAGCACGTACGAAGCTGTCCACTCTGCCATTAATCAATTTCGCACCGACCCAGCTGTCGAGTATTGCGAAGCAGCCTCCGTTGCTGCTGACCAATACCTGGCCATTCCTGTTCAAAGTTGGGTAGGAGTCAAGTTGGCAGAAATTAGAGTCTGGGCTGCCGAGAAGCACAAGTTCGTGGCAGCTTTGCCCAAAGAACGCACCGGCAACGCAGTTGTCAATTTTATGAAGAAGCTCTCCCTAGTTGATGAGATGCTGGTGCGCATTTCTTCACAAATTAATTCCAGACTTCCCAAGGTAGACCCAGTTTGTGTCTATTTTTATTCTAGACAAGGAGGTATTGGCAAGACCCAGTTTTGTTCATATCTTCGCGAACAAGTGCACTCGTCGTTTCACGGTTTCAACAATGAAACATGCACCATGAAGGCTGGTGCTAACCATTACCCAGTCTATATGGATGAACATACGATCCAGATTGACGAAGTTGGTTCTTCCACTGGAAAGAAGACAGGTTTTTGTCCAATTGAATCTCTCAACGAGTACGCCAGTACGGTTGCAATGCCTTTTCCAGGCGCTTCCATTGAGAGCAAAAACCAAGTTTTACGTGCCAAACTCATTCTCATGACTTCCAACAAAGCGCATCAAAACCTCACCACTTCGCTCACAGTCGAAGCTATGAATGCACAGCGTACTCGGCTCATGATCTTCCGGGTCGAAGATCCAAATTTTAACCCGAATCTTGCTGACGTTCGCCATCAACCACATCGCACACCTGATTTTAAACACCTCAGGTTTTATCAGGAACTTCATCGTGGAGACGGAGCTATTCAAGAGACTCAATGCACCGCACCAGATGTAGTTCGCAAGGTTTCCATTCGGTTACGTGATCACCATAAAAGTTTCATCCAGATCAGTGACCCTGCCAATCGTGTTCCATTGCAGCCTACCTGTGTAGATTCCAAAGGAGACCTCTATGATCTTTCCGCCTCTGTTCCCCAGGCGGGCGGTCAAGCTGCTCCAGTCATCTTGTTGACTGGACCTCCTGGCACTCGCAAGACCACTCTCAGCGTGCCCGGTATTAGCTCCACTCTTGTCAACCTTGGATTTCATATCAGAAAAGTCAAAGCTTGTGATAAGCATTTGTCTCCTTTTGCTTCAGAACGGCCCATTTGCCACATTTTGGATGACGTGTTCATGCTAGACAACCCTGAAGACCAAACGCTTCTCCACCAGTACATTGATGCTTGTCAAGTTCACCACGTTATTCTCATTGTATCAAATTTTGGGCCCACTGTATCTTGGCTTCAACATCCCAGGTTATGGGCCAGAACCCATTACAAGCAAATCACCTTTACCGACCCCGGACTTTTACGCAGAATCGCCCCCCCTATTTTGGGAGGAACCGCCTTTTGTATCCAGAAGACCTTTGATGCGGAAGTGGACTTTGAGACCAACGAAGCTTATTCGCATGTTCCTTTGACCAATTACATCCAGCAATATCGAATCGGTGCAACTTTCCCTGAATTTCTTGAGGATGCGCCTGTTGGCCCAGAATTTACCGCCGCAGAAGCGGATCTCTATGCCGAACTTCCTGCGGGCGCCACTACCGCTCAATTGATCAAGACGTGCGTCAGCAATTGTTCCTATAGAGCTCTTCGCATCGGTTTTCCTCAGGACCCTGGGTTTTACACTGGTTCATCGGGTTTCGCCAGGGCCCAAGCCTTTGTTTCAAAGTTGGTTTTAAAACATCAGGATGCTAAGGTGTGGCTCAAATCAGGCGATTTTTTGTTTTACCTTAATGGTCTCCAATGTTATTTAGGAGCCTGCACACCCCCAGTTTCAGTGATCGAAGACGGTGACAATTTTCCGTATTTGTGTGTCGCGGACATTGGGACTGTTCGCCTTAATCAAGAGATCATCGATGCAGCTTACATCGGTGTTTTACCACAAGACGTAGTAGTAGATCCCATCGCCTTTGCTCCGCTTTCGCACTGTGCTCGAGTTAACGACACAATGTGGAAAACCATCACAGCAAAACATCCCCCATCTTGGCGAGCCACTGTTGGCAAAGCCAAGGCCTATGGCCAAGAAGCCATCACTTGGGGCGCCGCCTTTGTTGGCAACCATCCCTTTGTTTGCCTTGCCATCTCGGCACTTGCAGCATGTCTTTTCATTTTTAAGGCCAGCAAATGTTTTCATGTTTACAGCGAATCAGGAGCTGGGATGACACCAAGAGAGTGGAAACTCTTAGAAACCTACCCTGCCAACGAAATCCCTTATGATTGCATTCATTGTGTCAACAACAGACCGGAATTGTGTCCTGTCCTCAACCAGTGGTTTGTCGAAGACTGCGAACCTGAAGCTAAAGGAAAAAATAAGAGCGGACGTGGTGCAAGACACAACACAGGCAAGCGAAAGCGTTTTACCGATCATTTTGTACACAACGGCCGCCAGATTCTCGTTTCTGGGACCAAGGCCGATTTAAACCAACACGAAGAGAGGCTATTGCACGCTCATAAGGAAAATTTTGCTGGTGGAGGATATAGGAAAATGAGAGACAACAGGGTTGTCAATGTAGCTGGATACCGTTACAACATGGGCTATCGCTATGTTGGCACTCAGGTCGAAACCTTTGCGGATCTTCTTGATCCCGAACCCGAAGGGATGGATTCCGATTTCGTCAACAACGTTTGCAAGCGCAATTTGTTTACACTTTATGATCCTGTGGCTGAATTGTCACTTCTTGGCCTGGCTGTCAACAATCAAATTATCCGATATGGGACCCATCTCCATAGAACGGAAAGACCACTCGACCGTCTTGTGAAAATTGAGTCTTCCCCAGATAGGTTTTTATTGCCTTTGTGTCACCTACAGGGCAGAGACGTTTCATACGGTCTTGTCGTTGATGCCAATTATGCCCCTCGAGCTCTTGACCATGTTCCTTCCATCGTCTCTCATCTCGTCAGTATCAGCACATTGTGCAAGGTCGAGAAAGCGCTTCTGTCTTCAGATGAAGGCCGAGGGCGTTACGTTGCAGATGTGACCTTTGTTAAGAGTCTGGGCCGACCGATCAGACACCCAGAACAACAAATTGACGGTGAAGTTTTTCTCCATGTTTATGGTGCCTATGATATGTCCGGCATGAGAAAAGGCACATGCGGCTCACTCCTCACTACTAACATGGGAGGCCGCGATATCATCGTTGGCACTTATTGCGCCCGTTGCGCAAATACCAAAACCCTCGCGTTTACTGCTTTCACAGTTGAGGAGTGGAATGACGCTCTCACCATGTTTTCACACCCTCAACCCGAAGCCGCTGCATCCGCTACGGGCAATTTAGTCGAGCTGGATTTCATGATGCCAGCAATTGATCGACCATCCGCAAAAATCATGGTGCCAAAAGTGTTTTCTTACAAAATCAGACCTCCTATGGACAAAGACGGCAAACCAGAAAGTCCGTTTTATCAACCAGTAGGTCCCGGGATGACTTATCTTTGTGAAGTCCCCCACCAATTTCCGATCGACACTAAGTCCGACATTTACCCTCTTGCCGCTCATAAACTTGAATCTGTTGTTGGTAATTTGAAAATACCAAGTCCGCCCATGTCCGACACGGTTCGTGATTTTCCTGCTTTAATCCCGCCTGATGCCAATGGCAAACTCCATGCTTTCAACATCAGACTCACTAAGTCCGACCAAAACGTTCACGTTCCTGAATGTCCTGATACGGAGTTGCAGAATATTCGGAGAAGCCGGCAGTCACGCCAGCTTGGTGTCATGTGGAGAGCTAAAATGCAAAAACCACCCAATTCTCCCCTTAGTGTTGATGACGCAATATGGGGCTGCCAAGGGGTAGCTCCCATGAAAAGAAATAAGTCAGTGGGCACTGCATTTTCTCTGATTCATCCAACAGCCAGATTGAAGTCCGACATTTTTTCAGAAGCAAGAGGCGAATTCGTAGGTGCAGCAGGAGCAACCTTCATTGAATTGTGTTCCGCACAATGGGCCGCTTGGAAGGTACGTGACCATGTTTGTTTGCCTAGCACTTTATCTATGAAGAGTGAAACCCTTCCCATCGCCAAAGCCTACAAGAAACGCATAGTACACGTGGTAGACCCTGCCAGTGTCGTAAACCAACGCAGGCTCATGCTTCCTATTCAGAATGCATTTTCCGAATTTGGAATGGACTCTCCTTTCATTTTGGAAATGAACCCTTATGTCCAGTTTAATGATTTGTATCAAAGGCTGTGCGTTTACGAGAATAAGACAGCTGTTGATGCTAGTTCATTTGATTTGACCGTCAGATATAAACTCATGCAGTTGGCTGCTGAATTTTTCATTGGTGTTTACGACGCTGGACCCGTCCTTTCTAGGCAAATCCACACAATGATTGAAGCAGTCGCGTTTTCTCCTCTTTTAGTCGGAACCAGCGTCGTTTCTAAACAGGGTGGAGTGTGTTCAGGCATTGCCAACACTTCACTTTTAGACGGCGTTTGCATGTATCTCGCCACAATGTTTTCATTTGCAGAATTTTCAGATATGAGCCCCGTTCAGGCTGTTCCGTATTGCTCCACTGCACATTGTGGAGATGACACGGTTTTTGCGTGGGACAATGCCACCTCGGTGTTTACCGCCGATCAGCTCCGTCTTGATTTCAAATCCAATTGGGGCATAACCCTCACACCTGATGATAAGAACGGCACCGAACTCACCTCCACCACTGATTTGACTGACGTCACATTTTGTTCCCGTAGGTTTACCAAAATCTACGACGCTGGTGGACTTGTTTTTGGTCTATTGAAGAAGGAAGCCCTTTCTGGAATTTTGTGTTGGACCCGGTTCACCAGTAAGGCTGAAGCAGTCGCCCAGTTAGAAGCATCTGCCCCCGAGTTCGCGGTGGCAGGACGCATTGTTTTTGACGACTTCCGCCGTCAAGTCATGAGGGAGTTTCCTCGTGCCCGTATTGACCACTATGATGACTCCATCACTGCTCTCAAGCATGGGGTTGTTTCCGCCACACTTGAACCGATATGTACCAATTTTTCTTTGAATGATATAACACAAGAGATAAAACCTAACATGTTTCGCCTGTGTATGCTCAGAAATAAGAAAGTTCACCTCTCAGACCGTCCGTTGAAGTTAGTGACTGCTAGCCTCGCAGGAGTTCTTGCCAAATCCGCAGATATCTCTGTATTCTTAGCTTCCGAGGAAGTCTACGAGTTCCAGAGACTTTACGACGGAAAAAGACACGAACCAGCAGTCAAGTACGAACACGGACAAGTCCCTACACCAGTTGTCAACGGACCCACCTTCTGGTATGATGTTATTAACTACTGGAGGCTTCGCGAAGCCGACAGTCCTACTGGAATTTACGACGAACCCGACTTCAATTGCGCAATCCGTTTCTGGATCAAGTTCGGCACCTCTGACGCCGAGCTTTCAGAGACGCGCAAAGGCAAGTCTGAAAAAGGCCTCGGAAGGCTTGTCACTGCGATTAGAACCGCCGTATTTGGCGATTTCACAGGCCTTCTCCAATACTTGGGGTTCAACGTCGAAGCGAAATTGTCAATTGAATACAATCTTGACGACGTGGAACCTGAAGCCGGGGAAAATGGCCCGCCAAAAGCCAGTACTGGCCCTGTCCATACTGCTACAGCGGCTCCACCTTCTGGAGCTGCAGCTGCATCTTCAGTATCCCCAACTTCAGTGGCCACTTCCGGAGTTCCTGTGGGAGTCACCCCCAATGACATGCCCGGGCAAGCTGCCTCGGACGTTGCTCAGGGAGTTGCTGTCACTTCCGCACAAGAAAGCACTAACCCTATTGTTGCCCCAATTGGCGGCCCAGCTAGGGAATTAACCTTCCAAACAGGTTACGCAGAAAACGTGCTTACTCTTGCTGGAAGGAAAATTTTCAAGAAACTCATCAACGCACAAACATCAACAGCTGCAGATACAGTTTTGCTCGACCTGGACATCAATCCATGGAATAAAGATCTACTCAACCAGTTCGCTTTTCAATGGGCCGATCTCCACAGCAGGTTTTCCGGCAGTCTCAATATCCACGTCCAAATGATTACAGCTGCCACCATTTTGGGAATGTGTAAAGTTTATTTCATTCCTGCTGTGCTCAAGAACATCCCTCTACAACAGGCTTCGCTTGATGCTGTTTCCGATTGGACCGAGTTAAATCTGAACGTCACCGGAGATAGCACCATCACATTGACACCCACCATCACAGAAGATGCTGTTACAGGCATTTACAGAGATAGTACCAAAAATTTTGGTCGTCTTGTCATCCTCACATCCACCAGAATCCAGAATTCATACGATCAAGAAGTGAACATCCAGTTCAAGATCGGGTGTTCTCTGGCACCCAATTCAGCCTACGACATTCCACGCAGCCTGACAGCACCAGCAAGCAACAATTGCGAGAACGCTCTTTTGGACATAGGATTAGGTGCCCCCTTTGCCATTATGGTTATCGATGGCAATGGGATTGATGCCATTGAATGGCCAGAGGAAGTCCCCCACGAGTTCAACCCAGTACCAGTTGATTATCGTTTACACGGGGGCCTCGCTGAAATGAACCTGTTTTGCCATTCTCCTCAGGGACCTGTTTACGCTAGAGGTGGCTCTTACGCCATCCCTCGCGATCCAACACCAGCGGAAGGCGACCTCAACGTGTTTCTCGGGACTCACAATGAGGGTATCCTGAAAAACGGGGCCACTGCCGCGTTAAATGCCACATACCAAGAGTGGAATTCTTTGCTCACTCCCGGCACCCAGATCGAGTATTCAAACCTTGAATTCAGAGTCCCCGGCGGCGGCAGCAAAATTCTTGTCGGAGTCGGAACAACAAAATTGGATGTCGATTACATGGCTTGGCTTACAATTCAAAACACTGTCTCAAAGAGTTACAAGATCAGCAAGAGTCCACGTGAACATGATTTCATCAAATTGCACGATGGGACTATTTTGCCTGATTATTGTACAGAAATTGAGTTCTCAAAGACTCCAAACCCAACACCAGGTACCATGCCGATTGGCGACGTGATAATCAGACACGTCCGCGAAGGTGGCATGCAGCGGTACCAACTGACAGGTGTTCCAGTTTGCGTCAAGAGCCATGGTACAGATTCATGCCCTTCCAACCTGTACAGTGTTCGCCTAGTAGATCCAGGACAGCCCGTTCCAGCCGTCTCAGCTGGAACTCTTGGTTGCACTGTCCCTCTAGGGGCTACACACACCAAGACCATGCTTACAGCAGTTAAACAAGTCACCAATGGTTCAGTCATCACCAGCTTTGTCGAACCTACCGGCAAGCTTTCTTTCACCGTCTTGCGCAACAAGAAGGGAATGTTTATTCCCAGGGCTGGTGTGCCAGCTTACGCCACTTGTGCCACTCAGATCCCTGAGATGGAACAAAGACATCAAGTCAGACCGGAAGAGTGGCCACCAATCCCAGCTTGTGACAATCCACGCATTTTCGCCGACAGGAAAGTCAAGACCTACGCCGTTGCAATCATGAACAACAAGATCGCAAAGCAAGCAAACCCAGACCTGTTGAGTACAGATGAGCCAGAAGACCTTTCAAGCGGCTTTCTCAATTGGGAAGGCATCCAGCCTGAAGCAGACGACGGCTCACAATCTGGTGATGAGTCAGAATGGTCCGATACCGTTGAGAATTCCATCTGGGAACAGCGCAACAAAATTATGTTCGAACAAAGGAAGGAACTCGAGGGCATCAGGTTCCAAAAACCCCAAAGCCCTTCCATCCTTAGAGACGTCATGACTGGAATTGCAACTGCAGGAGTCGGTGCGGCAGCAGGCGCTGCTAGTGGTGCCTTCAACCTCATTTCAGGGGCCGTCCAACAAGGTTACTGGAAAGAGCGTAACAAGATCGAATTCGCCCAGCGTTGGAAGACTATGGAGTACGAGACTCAACTCGGACTCAACAAGAGAGCACTCGCTGGTATGGGAGCCAGAGCTGCCGGAACAGCCGGAGTTCGTTAGATCAACATCCACCAAGTCTTAACCAAAATATGTTAAGGCTTAAAACAAATCATTAAGTTTCGAAATGTCTTGTTTTGTTTATACAAGACCCTCAACAACAATATAGAAAAACTACAGATTCTTTTTATGAAACAATAAACTAGTAAATTCATTTCATCATGTTTGCGCCGTTTGGCTACATTTTTATTCGAATTCATGTTCAGTTTAACAAAATATCATGTTTTAACTCTCAACGAGTTTTCATAAATTGCATTTAGGAACAAAATAAATAACATCTTGGTTTCCAAGCTCTGTTTTCAGTTTTTACAAGGCCCAATTTTATGCCTTGTTTTTATAACATATGTTCAAGGAATAATAAATAACATCTCGTTGTACGAGCACTGTTTCACTTTTCACAAGATTTACATCTTGTATTTTTATCACTCATGTTTAAGAATGTGTTTATTAAACAACATTGCCTTTATCAGCCGTGTTTTAATCTTTTTACGTGGTTCATTCCATCGCTTTAATTAGCTGTGGCCCACTTTGTTTAATTAAAAACCTGTCCTTATGCTTCGAGCGTTGAACGTGAAAAGCTGCCTTTTCCTTATTAAAGGTTCACTTTGCTGTGCGCCTCTTCATTTCAACCGAAATGTTTGAAAAAACAAAAACAACCATTGCCTTGACCAGCCGTGGGGACTAACCTTAATGTGTCATTTTAGAAATCTTTTAGCAAATGGTTTCTTAACACCATATTCACGTAGTAAAAAAAAAAAAAAAAACCAAACAC</t>
  </si>
  <si>
    <t>hypothetical protein [Wenzhou picorna-like virus 46]</t>
  </si>
  <si>
    <t>GGTGTGTAGTTAACACCTACACACCCCTTACTTCTTAAACTTTGTCATTTAAATACCTTTAATATACAAGTCGAAGTTTTTTAATTGTACACATATTGCCTTATCATAGTTGTATTATACTTTTGAAACATATTGCCCTGCTAACTTACTATTCTACACAGAACGTATGATGACAGTTCCACCATTCATTTGGCCAACTAGTCACTTCCTCTCTGTGATTTAATATATGCATAGCAACATATCGTTTCTAGTCTCTATTACAATCTATATAATCGCAAATGATCTACATAATCTACTTCCTGTCACTATTAATTGCTTATTTACCTCAGACTCAGTCCCTGAAGTCCCATCAAAGTGTTACCCAATTTCATTCTTCCTCAAGATAATTTTAGAGTTAAGCGCTCTTATGTCTCGTAGACTTAATAGTACGTGCGGCGGCTTGAAACCTGCCTTAACGGAAATCTAGTTGTTTCGTTTCATAATGATACATTAACTTTCTTATTATGATGTCTGATATACTGCTATCCATTTTACACATTTATGCTTAATGTGTAGAGAGCTTGAAATCTCTCGCTTTAGTTTTGATATTCATAAAATCTAACAGCTGTATACCTCTTGTGCTAGTAGCAATAGCATCAGATACTTATACTTGCTGGAGATAGACCATTATGGTCGAATCTTCAAGATATATGAATCCCTCACTCTAAATATTCTGCTCCGTTGGTAGTCATTATGACGACGCTGTAGTGTTTTCACCACACTTGATATGACACAATTTTTACCCCTCACATTTATGCATACAACCATTATGAATTCTCCTAAGTGTTCCATGAATACCGTGCTCCGTGTTGCTGGTTATACCACCCACACCCGTACCTCCTTCCAACAATCCCAAATGATCTTTGCTGGTCATCGTGTCGCTCGTCGACACAATGCCGGTAGATTTCGTCCCTGTTCAGGTCCCGAATTTGATAATCAAACCCTTTCTCTCTCACTCCCATATAAAAATGTTTCACCAAAACAATGCCTAGGTGATTACATCCCTCATATGCCCGAAGAAATTCCTCAAATTCAAATGTTCGAATTTACCCCCTCTAAATATGCTAATCTCGTCCAGAATAGCAAACCTCATTGTACCTCCTGTAAGACAATTGCCCCCACATTTAGAAACAAAGGTTCCATCGCTCATGATCTCTGTATGGAGTGCGTTACTGAACGCGCTAATATTCCTGTTGAACACCATCTCTGTACCTATCCTCTTGGCTTTCCTCTTACCTTCATTGGTTCCACCTCTAAAGCTAATTTTAGCTATATCCCTGGTACCAGTATGGTTTATACTGGTGTTCTTGACGTTTTTGTCTGCCTTGCCTGCTCTACTCGTGTCGGCTTCTGGGAACTTTCCGATGACCCAGTTGCTGAACATGCTAAACATGCTCCTAACTGTCACAAACCTCACTGTACTACTGATGAACTCTCCTATCATCTTTCTCTTACACACACACCTCGTATTCAAATGTATGAATCTGATACTCCTACCCCTCAGATGTTTGATCTCGTTTCTCACGCCTGGAATGCTAGTTCCACTATTTCTTCTGCTAAAGATACTTGTTCGTCTCTCTCGTCCAAAATCTCTAACTCTCTTAATACCACTGACAATGTACTTGAATCTCTCAAGTCCATGTTAGACAAACTTCATTCCTGGTTACCCGATCTCTCTGCTGATGCCATTACTCTTCTCAAAGTTCTTGGCTTAGCTCTTGTCTTTTCTCTTCTCCAAAAGAGCTTAAGCCCTATGGCCCAAGCTCTTACCACCCTGCTCATTAATGGGCAGATCTCTCAAAGCTATTTCTCTGTCATTCAAAAGTGGCTCTCTTCTCTTCTTGAAGACGAGCCTACTACTCAAATGTTTGATGAACTTCCTGCTTTCCTTTCTTCCTCCTCTGCTCAACTCTTTTGTGATCGCTTTGGTTCTACTATAACCACTGTGATTGCTGGAATCCTCACCTTTATCTGTGTTGTCTGCTGTGGCATCAAAGATCTTTCTTCTCTCACCCTTACCTCTCTCATGACCCAATCCTCCCATATTGGCCGGTCCGTTAAAGGAATTAGTGATTTCTCCCAAGGTTTTTCCCACATGTGGCAACATGTTAGTGATTTAGTCAGTAAGACCGTGTATGGAAAAACACGTTCTGAAATGGATTTAGAAAATCAATATCCTCATTTGGAGGATATTATTGCCGTTTTAACTTATTTTCATGAAAACGGTAAAACTATTGAACTTTTTGGTGCTTCTCGTGAAGCATGTCACATCTTTAGGTGCGCATATCACCAACTCCTTGCGTATTCCGAAAAAGCTGCTGCTTCTCAGCATCGTGAAATCCTAGCTCGCCTGCGCGAAGTTAAGATGCGTGTCAAAGACTTTGAAATCGTTGCTGACACATATCTGAACTCCGGTGCTGGTGCTCGTATTCCTCCTGTTGTTATTAAATTGTTTGGTCGTCCCGGTGTAGGTAAAACCGAGATGATGTTGCAAATTCAAAAAGCCCTTGCCCTTAAATATTACAATGATGCCCCTCTTGATTCCTTAGTTTATTCCCGTAAAGTCGAGAATGAGTTTTGGGATGGTTATCGCCGTGAACATCGTATCGTCATGTATGACGATGCTTTTCAAATGGTTGATTCCGTCTCAAAACCCAATCCCGAATATATGGAAATTATCCGTGTTGCCAATTCAGATTCCTACCAACTTCACATGTCCTCAGTGGCGGATAAGGCTAATACCTTTTTCCGTGCTGACTTTGTCCTCATTTCCACTAACCTGTCAAATCCTCAGCCCAAGTCAATTAATTCCATTGCTGCTGTCAAGCGCAGGATCGATCTGGACATTAATGTCCAGGTAGACCCTGCTTTTGGTAAACCTGCTCCTGCTGTTGTAGCTAACAACACTCCCTACCTTATGTGTGACCCTAAGAAAGTCTGGCTAGCCCAGAATCCCAACCTCACTCCTAATGATTACGAGCGTGTCGTTTTGGACAACACTCTCGTACTCAAACCTTCCTCTGCTATCTATTCCTGTGATATCACCGAACTCCGCCGAAATTCTGAAATTATTACCCATAATCAAGATTTCGATTCGATCATGGCTCGTATCCACTCTCTCCGCTCTGAGAAAGAACGATGCCATAGTGATAAAACACCTTCTGTCCGTCCTGCCTTACCAGTTCCCTTAGCCACTCTTGCTGCTGCTTCTGGTATTGGCCCTTTGATTCAGAGTGAAGACTCTGAAGACACTTTTCTTGATCTCCCAGATGAGGTCGTCCCTGCTACTCTTGACGACCCTCTCTGTCTTTCTAATCTCCGTGAACGCTTTACTGCTCTTCTTCCTCATGTCTCTCGTGAAACCTTCGCATCCATTGGCCGGCGTGTCAAGGATGTGTGTCGCTATCTGTTTGACAATGTTTTCAAGCGTATGTTTTCTTTCGTCGCTGACAACATTTTTGTCATTAGCTTAGCCGCTCACCTTCTTGGCTATGCTTTTGATGCTGTCTCTGGCGTTTGTGATGTCCAGAAGCGCATTAAATCTGGAGGAGGAATCCTTCATGTTATGCGTGCTTCTAAGTGTACTTCTTCTTCCTGTCAACTATGTACTGAAATCTCTACTATTCCTGCTCCCCAAATTCGTTCTACCGAAAGGCGGGGGGTGAATATTTTCTCTCCCGCTGACGTCCGTCGTGTTGGTGCAGCTATCCTTACTATTGCTGCCCATTACACTACTGTCCATCCTACCAACTACATTTCTCTCTCTGCTGACAAGTATTCCCTTCCTACTACTGAATACTCTGGTTTTTCTTTGTTTCCTATTGTTGTGGAGTCTCATCAAGACTTTACTCCTAAGAAAGTTGTCGCTGAGTCTCATCAAGACTTTAAGACAAAACCCCTAACTGTGGAGTCTCATCAAGACTTCAAAAATAAAATCACCGCTGTTGAATCTCATCAAGATTTCAATCAGAAGAAACCCGCTGTTGAAAGCAGTATTCGTAACCTGCTTAACGTAGAATCTTCCTCCTCTCCTCTTAAAATGACCGTAACTTCCTGGGATACCATCGAAGCCCAGATGAGTTACGATTCCAATGCCTCCCAAGTTGTCACCAAGGTTCTAGCCCATAACCAGGTTAGAGTCTACATGCCCTCTTCTGCTACCTTTGTTACTGGCCTTTTCATAAAAGGTCGTCAACTTGTCATTCCCTATCATTTTTATTCCTCCCTCGTTGGAAATACCATTGAAATTTTGACCCTTGCTGATCCCTCAGAAACCCGTGTTCCTGTTAACATTATGCATGTTCATCGCCTTTCCAGAGGCAATGAAGATGTGGACCTTGTTATTTGTGAACTGGGTAAATCCACCCCAGCTCGTCCTAATATCCTTCGCCATTTCCCAACCAAAAATGACCTTTCTTCTCTTTCTGCTACTCTTGTCCCTCATCGTAGCCAAATTAAAGTAATGCGTACTGTCCGTACGAAAATTGGAAATTCCTCCCTAGTTGTTCCCCTAATTGATACCTGTAACTTCCTCCGTATTCAAGACATTGTTGCCGCTTCTTCCAAGCATGGCAAAACCTACATTTCCCGTGACAGTATCGTTGTCAGTGGTAACACTGAGAATGGTGACTGTGGTTCTCCCTATGTCCTTTTTAACCCTCAATCTTCTTATAAGATTCTGGGCGTCCATGTTGCCGGCTGCACCGGTATTGCATATTCCCAAATCCTCACTCAAGAGGATCTTGAAATTACTCCCCAATGTCAATCCTACATTTCCTCCAATCTCCCTGATTCCAGACTTGCTGCCACTAGCATGCCCAACACCAAGGCTATTGGTATTTGTAAAAGTGCTCCCTCACCTACTAAATCCTCCATCGAACACTCTCCCCTGTACGACCTGTTCCCCGTCTGTAAAGCTCCTGCCAAACTGTATGACCCTGAAGAGGATCTTTTAATTAAGAATACTCTGAAGGTGACTAAACCCACTGTAGCTTTGCGTGACGATTTGCTTGACATCTGCGCCAACGACATCATGCATACCCTGAACGCCCAACGCTCCCCCGGCTGTGCCCCTAAAAAGGTATTGTCACATGAGGAGTCCATTATTGGACTTTCAGGTTATGAATTCATCGCACCTATCAATAGGCACACGTCCGCTGGATATCCCTATTCCGCACATCGTGATGCTAACAAGCCAGGTAAGACTACCTGGTTAGGTTCTGATGAGTATGTCACCGACCACCCGCTTGTTCTCGATCATGTCGAAGAGATCATTTCTCTGGCTCGCCAGGGAGTGGTTGATCCGCTGCTCGGGATTTTTCAAGCAAATCTCAAGGATGAGCGTACCTCGCTCGAAAAGGCTGGCATCGGCAAGACCCGCGTCTTTGCTGCTGCCAACCTTGGTCTCTCACTTGCTATACGTAGGTATTTTCTTACCTATATGCAGCATGTGATGGAGAATCGCATTGAGAACGAGATTGGTCTCGGTACCAACGTTTATAGTTGTGACTGGGACCATATTGTCTCTCGATTGCGTAGTGTCTCTCCCCATGTGGTTGCGGGGGATTTCTCGAATTTTGATGGCTCATTGAATTCTCAGATCCTTGGGCGTATTGCTGCTGTCATTAGTAGCTGGTACGCCGATGGGTCTGAGAATGCTTTGATCCGTGAAGTGTTGATGGAGTATTTGTTTAACTCAACGTGGCTCCTCCGATCCTCGTTGATTCAACTTAATCACTCCCAACCTTCAGGAAATCCCCTGACCACTTTGGTGAATTGTATGTACAACATGTTCATTTTTAGATATGTCTACCTGCTTGGTCAGGAGGGGGTGGGAGCAATCCCAACCCTTTCTGGCTTCCGCAAGCGAGTAGCATGTGTCTTCTATGGTGACGATTCCATAATCTCTATATCACCTGAGATTGTGGAGTGGTTTAACCAGCACACCATCACGGAAGGAATGAGCACGACTGGCCACGTCTACACAGACGAGACCAAATCGGGTTCCCCACCTCCCTTCCGCACATTGCAAGAAGTTACGTTCCTTAAACGAAGCTTTGTTGCGACCAATGGGGCGTATGTGGCTCCCCTTTCCAAAGCCACTATAACAGACATGATCATGTGGACCAAGAAGACAATGGACCCGCGCGAGGCTGTTTTACAGACGTCTCGCGTGGCTTCATTGGAAGCTAGTTTACACGGTCATGAGTACCACCAATGGTACACCAACACCGTCAACAGTGCTTGCTATCAGCAGGGTTTACCCTCTGGTTGCTTGTCATTTGTTGAATGTGAAAACTTTATTGCCTTTCAGAAGGGCAAGACTGCTTTCACCGATAACGAATTACTCGCCAATTTACTTGGCGTATAAGTCGTTGTCACCCCCTCATTGTGTGATCTTGCTTGTAACAATTACTTCCAATGCACTAGTTACTTGCACTGCTACAATGAGTTTTTGGGTTGCTATTTAGCGAAGGTGTCCCAGGAGCAGCCCTCCATACACCGCATAGGAACCTCCCCAGTCACATTGGGTTATGTTGACAGCTGCGTTTACGCAGTGGGGTAGTATTACAACCTGCTAACACTAATACACTTTCTACCAATCCCACTTCCTCCTCCAATGATGTTACCCCCTCTGGTCCCGCAGCTGCAGTGAGCGGCGGATCCGACCAGGAGGGTAGCGTTATTATGACCAATGATGTCTCTGAGACTCCCCAATTTTCCCAGCTCCATCCTTCTGTTAGTCACAACTTGTTCGAAGTCCAAGATCAAGCTCTTATAGAGTCCCTCGGACGAGATGTGATTATAAAGAATGGAGTCTGGTCTCAGAGCTCCCCTGAAATTGGCTTGACAATACCTGAAGATCAGATGGATAAAGATTTTCTCCAGCCCGCGCTGGAAGATCTGGTTATGCCTGATGAATTGCTAAAGTCTGCCTTCCTCAAAGGTAAACTTATGAATGTAGCATTCATGAGAGCTGACGTTTCAGTCAGTGTGCGGGTACAAGCTACACCCTTTTTACAAGGTGTGTTGCTGTTGTGGCAGGATCCTTATAGGTCCTACACTTCAGTTGCACGACGTAGCTTGAACCAGCACTTGCGCTCAATAACCACATTCCCATCTGTGCAGCTTGACCTACAATCCCAATATAGGTTAGCTACACTAAAGGTACCATACTCAAGCGAGTTTCAGGTGTTCAATCCCCTTGACACACTTAAACTTAACAACATTAGGCTGTCTGTTTTGTCCTCTTTACACGGCGATGAAGAGAGCACGTTGGTTCCCTACACTATAACCGCGCGCTTTGAAAACATCAAACTGTATGGGCATGCACCAGCCGTCACCACCACTTCCTTACTAGGACGCCCTAGAAATGTCGAGCTTCCCCACGTTCAAATGGGTGAAGATGAGAAGGCCACTAAACAGGGAATTGTTTCCAATGTAACCTCAGCGGTAGCTTCGATTGCGGATGCGGTCTCATCAGCCGGTATCCCTGTCGTTTCTTCCATTGCCAAACCAATTGGCTGGGTTGCGGGAGCAGTTTCCAAGGTGGCGTCTCTTTTCGGCTTTTCGAAGGACACTAATATGGAGATGACACACACGTACTGTAACGTGCCGGCTAAGGGTTTCACAAACACTACCGGTATTGACAACAGTATCACCCTCTCTGCATTACCGGATAACGCCGTGGTTCCGACCATGACGATGTTCAGTAGTGAGGATGAGATGGCAGTTGACTATTTAGCGAGGATTCCGTTCCTCTATAATAGATACAACTGGAAAGGGAATGGAGCTAGTAATGATGGCGACGCAGTCGGCACTATTCTAGCGGATATTCCTATCCATCCGTGTGACTATTCTTCATATGGTGTAGTACGTTCTGGTTATAGAACAATTTTTGGCCCCCCCATTTCGATGGTGGCTAGCTTGTTTAACTGGTGGCGTGGCCAGCTGAAACTGAATCTGCGTTTTGCAAAGACCCAATACCATCAGGGTCGACTTCTGGTACAGTATATCCCATACGGTTCCGGTGTCCAAGACGTGGAGGCAGTCCTTTCCGAGTTCGTAGACTTATCGCAAGTCGACGAAAACGGGATTGATATCAGCTTTCCAACCATCACAAGAAACAAATGGCTATCCGTCTTTGCCTCGGGAGTTCCTTCATTGGACTACCTTGGTGGGAGGATCATTATTTCTGTTCTTACACCTTTGAATTCCGCTTCCACCGTTAGTACGGATGTTCAAGTTTTACCATGGCTTAGTTGGCAAGATCTAGAGTTCGCTGAACCCGGATCACAGGCTAAAGTAGCTATTGGTTTTGAATACCCGCACGTGACGGCTGGGAGTGGTGTTTACTCACTCACAGTCAAGGATGGGGATACTATCACTATGAAACAAACGACGACGGTCGCAGTGACTGAGCTCAGTGGAGCCCATTACTTTGATCTGCTGTCGTCCAGTGGACTGAAGGTCCCCTTTCTCAAGAAGGAGGCCAAGGTTGGTGTTAGTACTCATATTGTTGCCCCGGATACATATATTGTCAGCACAGACTCCGACGGAGGAGTTGTGTTGGCTGATCAGGATTTCACAGGCCCTACACCTGTGGAATCAAATGGAGTGCTATACCGCCTCTCTGTTCAAGCCAACGATGTTGTCAATGTTGTACCCGGAGCTCGCGTTGTTGTCGCAAGTTTGCAAGAAATCCAGGATGAGCCTTTCCTTATAGAGGCAACTACTCTGGACAAAGCACTTTGCGCCAACACCGATGCATTTGAGTCTAACATTACCACCACGTCTACTGGTACCATTCAACCAGTGATAACCCCCTTTGGTGGGGACCCCATGTTTGCATTCTTTGAGTTGTGGTCAACTGCAGCCATGTCCGTTAATCCAGACGGCTTTAATCAGCCTATGGTGCAATCGGGCATGGACTTCACGCAGGGTGACTCTTCCTCAATACTCACTACTATGGGAGAAGTAGTGTATTCTTTACGCGCCCTATGCCGTCGTTTTAGTCCTCTCGATGTTTTGAGTGGATCCACCATAAAGCTACCAGGTATTACGTTCGACACTGACTCGTCTCTCCGACAGTCTACCGTTGACATTATATCCTATTTGTATCGCTTTACCACTGGTGGTATCTGCTTCAAGATAATCCCGAGGAATTCCGGCATGGTGTACGTAACGTATACATCTTCTGGTAAGGTGAACTCAGATTCTGGTTTCGAACCCTTCGACGCCAATTCTGCAGTCCACATCCAGGACACTTCCCTCAATCCAATTGTGGAGGTGAAACAGCCTTTTTACTCACCCGCTGAGAACCTAGTGCTGGATTCATCTACCTTTCCACAGTTGAGTGATGTTATTGTGGGAGAGTTATTTGGCGCCAACAATGAGTATCTGATACTCAAAGCTGGTGCTGATGATCAATCCTTCTCATATGCTGTCGGGTGTCCTGCTTTCACCATTGGACCCCGGCTGTGATTGAGTGTACACATTCACACACACACACACACACACACACACACACACACACACAAATCTAGCTTATGCTAGTACTTCATAGTGCACCTTCAGTGCACGATGCGGTTCTACCAGATTGACCTTTGTCACTCTCGTGGGATGACAGTATTGCCTTGACCAGCAGTACGTTTAGTTTATCACTTTCCTCCCACGCGGGGGTTTTATGGTAGACTAGATCTTCCCATTTAGGTATTTTCAGTCCTTGATTGCCTTCATGGTGATTCGTGCTTGCCTTAATTGGCCGGTGCGGCATGGGTTCACCCATGGCTCATTCAGAGCATTACAGGGGTCATTGTTGACACAGTGACCCTGGCTT</t>
  </si>
  <si>
    <t>MTQFLPLTFMHTTIMNSPKCSMNTVLRVAGYTTHTRTSFQQSQMIFAGHRVARRHNAGRFRPCSGPEFDNQTLSLSLPYKNVSPKQCLGDYIPHMPEEIPQIQMFEFTPSKYANLVQNSKPHCTSCKTIAPTFRNKGSIAHDLCMECVTERANIPVEHHLCTYPLGFPLTFIGSTSKANFSYIPGTSMVYTGVLDVFVCLACSTRVGFWELSDDPVAEHAKHAPNCHKPHCTTDELSYHLSLTHTPRIQMYESDTPTPQMFDLVSHAWNASSTISSAKDTCSSLSSKISNSLNTTDNVLESLKSMLDKLHSWLPDLSADAITLLKVLGLALVFSLLQKSLSPMAQALTTLLINGQISQSYFSVIQKWLSSLLEDEPTTQMFDELPAFLSSSSAQLFCDRFGSTITTVIAGILTFICVVCCGIKDLSSLTLTSLMTQSSHIGRSVKGISDFSQGFSHMWQHVSDLVSKTVYGKTRSEMDLENQYPHLEDIIAVLTYFHENGKTIELFGASREACHIFRCAYHQLLAYSEKAAASQHREILARLREVKMRVKDFEIVADTYLNSGAGARIPPVVIKLFGRPGVGKTEMMLQIQKALALKYYNDAPLDSLVYSRKVENEFWDGYRREHRIVMYDDAFQMVDSVSKPNPEYMEIIRVANSDSYQLHMSSVADKANTFFRADFVLISTNLSNPQPKSINSIAAVKRRIDLDINVQVDPAFGKPAPAVVANNTPYLMCDPKKVWLAQNPNLTPNDYERVVLDNTLVLKPSSAIYSCDITELRRNSEIITHNQDFDSIMARIHSLRSEKERCHSDKTPSVRPALPVPLATLAAASGIGPLIQSEDSEDTFLDLPDEVVPATLDDPLCLSNLRERFTALLPHVSRETFASIGRRVKDVCRYLFDNVFKRMFSFVADNIFVISLAAHLLGYAFDAVSGVCDVQKRIKSGGGILHVMRASKCTSSSCQLCTEISTIPAPQIRSTERRGVNIFSPADVRRVGAAILTIAAHYTTVHPTNYISLSADKYSLPTTEYSGFSLFPIVVESHQDFTPKKVVAESHQDFKTKPLTVESHQDFKNKITAVESHQDFNQKKPAVESSIRNLLNVESSSSPLKMTVTSWDTIEAQMSYDSNASQVVTKVLAHNQVRVYMPSSATFVTGLFIKGRQLVIPYHFYSSLVGNTIEILTLADPSETRVPVNIMHVHRLSRGNEDVDLVICELGKSTPARPNILRHFPTKNDLSSLSATLVPHRSQIKVMRTVRTKIGNSSLVVPLIDTCNFLRIQDIVAASSKHGKTYISRDSIVVSGNTENGDCGSPYVLFNPQSSYKILGVHVAGCTGIAYSQILTQEDLEITPQCQSYISSNLPDSRLAATSMPNTKAIGICKSAPSPTKSSIEHSPLYDLFPVCKAPAKLYDPEEDLLIKNTLKVTKPTVALRDDLLDICANDIMHTLNAQRSPGCAPKKVLSHEESIIGLSGYEFIAPINRHTSAGYPYSAHRDANKPGKTTWLGSDEYVTDHPLVLDHVEEIISLARQGVVDPLLGIFQANLKDERTSLEKAGIGKTRVFAAANLGLSLAIRRYFLTYMQHVMENRIENEIGLGTNVYSCDWDHIVSRLRSVSPHVVAGDFSNFDGSLNSQILGRIAAVISSWYADGSENALIREVLMEYLFNSTWLLRSSLIQLNHSQPSGNPLTTLVNCMYNMFIFRYVYLLGQEGVGAIPTLSGFRKRVACVFYGDDSIISISPEIVEWFNQHTITEGMSTTGHVYTDETKSGSPPPFRTLQEVTFLKRSFVATNGAYVAPLSKATITDMIMWTKKTMDPREAVLQTSRVASLEASLHGHEYHQWYTNTVNSACYQQGLPSGCLSFVECENFIAFQKGKTAFTDNELLANLLGV</t>
  </si>
  <si>
    <t>hypothetical protein 1 [Beihai picorna-like virus 93]</t>
  </si>
  <si>
    <t>TGGGTGTGTTTGGTGGTGGGGTTCATGCTCCTCACACTAAACCACTGAAAATACGGTATCAGTACATGACGCATTATATTACTATTAGGTTGCGTAATAACCGAATTAGTTCAAACCGATATGTTTCGGCAAAAGACCACAATGACAAATATTGTGGCACCAGGTCAATGGTTTTAGCGAACCCCGTCATATGCCTACAGATAAATAGACAAATTATCGCTTCACCAATGTTTTCTTCGGAAGCATTGGGATGTGCACTCGACCGTGCTCATCCCCTGGTCCTAGGGCCAAAAATGAAGTCCCGTGGTCTCACCCCCACTGGCAAAGCTTCGGACATTAGCTTTAAGTCCACTTCAGTCGCACCGTCAATGACAATTACGTCAACGCAATACGACAGTCTTTCTTTGGACATACCAGAATCAAAGAACGCTCGCCAAGCGAAACAGGCTTTCCTTAACAAGACCTTAGAGTCCAAAGTCCAGTTTTTATTATCTGGCCTTCCTAGCTACCAACCACAAGCTGCCCTACTTATTCCGGGATTATTTTCCCTAAAGGACACCTTACGTCAGCAACTAACTGACTCAGCTATCTCTCAAATTGAGGGTATAGTTGCCTTATATGGCGCTCTCTGTAGCACCAATGATGCAACTGGCTTTCTTTGCGTACTAACTATTTACGCCAAAACCTTTAGCCAAGAGGCTCTTGCCTCTCAACTAGCACAACTTGTTGGAAATCTCTTTAGTGGATATGAACCCCAATCCTCTTCTGACAAACCTGAATGGCTGACACAACTATCGTCAGCTCTCCATGACTGGAAATTACTTGTTAATAATCCAGCTTTTACGAAAATTTCTCGTGTGGTATCCCTCCTCGTTACATTAGGAGTCATCGAGAATACCTCCCTTCACTTGGGAGGCTTTGAGATCTTCGCTATCGAAGCTCAAAAGAAGCAATGCAATGCTGTCGACTTAATCGACGCTATGATTGAAACGATCGTTTTCTTTGCAGAAGGCGGTTATCAATGCTTCGTCACCGGGTCGCTCGCGCCCTTACTCTTTTCTACTCCCAAACTAGTGGAGTTGGAAGAGAAGTATATTTCTAAAGTTGAGCAATGGGAACATGCCCGCAACGGCAATCTTGAACGTTTCCTTTCCATCAGTGAGGCTGAATTTGATAAAGAACTAAAAGAACTTATCGAAGAATTCCACATGATGTATAAAACAATGCCTAACGGCACTGAGAAGAAAATCATTCAACAAAAATGGGAATCTCTCTCCAAAATTTTGACAGAATTCACTTCTGTACGAATTAGTGGTGGCCTTCGCAAGGCCCCATTAGCTGTTAAAATTTACGGTAACTCCGGTGTCGGCAAATCTACTTTTGCTGATCTCACCATGGTAACCGTCCTCAAAGCCATGAATTTACCTTGCACTTCCGATTACATTTGTACTCTTAATGCTTCGGACAAATACATGTCTAACTATCGCTCTTATATCACTGGAGTGAAAATTGATGACCTTGGAAACAATAAAAAGGAATTCTGGGAGGTTGCGCCTTCAGAATCAATCATCAGGATCGTGAATAACATTCGCGAATATGCTGTTATGGCAGACATAGCCAATAAAGGTAAGATTTCGATCGAACCTGGCTGTCTTACTATCACCACAAATGTAGAAGAACTACATGCTGGCATTTCATCCTACAATTCAATGTCTGTTCTCAGACGTTGCCACATCCATGTCGAACTCAAGGTACGTCCTGAATTTATGACCAATAATCTTTTAGATTCGGCCAAAGTTTTAGAACACTTTGGGAGCCTCGACAAACTCAATGATATCTGGCTTATCACCCTCAAACGTCCCATTGGCGACGGTCCTACTGGACAATCTTTCAGCAGTTATGAGATTCTCAAAACTGATATCTCTATTACTGAATATCTCAATATTATTATTGCCAAAGCCACATCCCATAATGCCCAACAACAAAGCATTGTGGAGTCCTTCAAAGAACCAGCTGATATTGTCAGCATTTGCTCTACTTGCAATCGTGTCTCTGAAACTTGCACTTGTCCTGTCCTCGAAACTGTCGAGGAAGAAGAAGATGAAGAAGAGGAAGACGATGACTATGAACCTCACTTCGGTGAAAAATTAGCTCAGAAGATTTGCATTTGTGACATTTGCAGTCAAGTCACTGAAACTTGCACTTGTTTTTGCCCCGAAATTGTCGAGGAAAAACATGATGTTTATGAACCTCACTTCGGTGAGAGATTAGCGCATCAAATTACCATACGTGCTTCGAGGTTTCACCATGACCTCCGTATAGGACATAGCTCAGTCGAAACTCAATGTGAAGACTTTGCAATCTCTACTCTTATTAAATTCCTTAAGGCATTTGAAGAATCCCCCTATTCCTCTTGGACCGCTTTTATTCCTGAACAATGGATGAAAAACGATTTTATTAAATCCACCATTATCACTATGGGTGAAGATGTTATAGGAACGGATATGAAGACTTACACTCGCCGAATGGCGTGGAGTTATTTCCTCACTTCTATTCCAATATTTACCATCTGTGGTTTCAAGATAACCCAACTTTTTCTCATATTAGGTTTTATACATTACTTGTTGACCTATAGCACTATTGTTGAGACTAAGAAAACAGCTTACATGCAACATCTCATTAAATCTCGTGATGTCCTTCCTCAATTATTTAAGGATGTCCGGGATAAACATGTGAAATATGCTTGTGGTGCCTTTGGTGCCCTCGCAATTTTGTACGCTGCTGCTCAAACTTATAAAGCACTTCGCTCCAACCTCTCATTACAAGGTAGTTTACGCCCAAAAAGCATGAGCGATATTCGTAAAAGAGATTTAGAAGCAGACGTGTGGAAACCAGCCCCTGATCCCGTTCCTATGGGAAATGATGGAAGTTGGTCAAGTATTGAACAGGCTGCTGCTGGCTTAAAAGCCAACCAGTACATTGTAGAAGTTGGTGATCAATTCAGTGGCGCTATTTGCTTGCAAACTAAGATTTTTGCTATTCCTGCCCACTTGTTGCCTGCTAAACCTACAGCCATCACGCTAAAAGGACGTTGTTATACTATTAAAACGTTATTAAGTCCAGAGTATGCTATCATCATCCCTAACACAGATATGGCAGTATTCTATGTACCTAATGCTTTTCCATCTAAGAACATTCTTGTGCATTTTGAACCAAACTACGTTCGCCATCCTGTTATGGCATCCATGATAGGAGTTTCTTATGAAGGTGAGCAATATACTGCTTGCACTCTTTGGAGCTTTGCCCACGGTGTGTCTAATGGACCTTATGCTTTTCCTGGTTCATATTATGATCTAGCCGGCCTAACTACGGCTGCTGGAATGTGTATGTCACCCATTGTTAGTGATTCTAAGTCTCGTAAGATTCTTGGTTTTCACATCGGTGGTGTAACAGGCACTCCCAAAGGATGTGGTTTTGCAATCACAACGCCTCAGCTTGAACTCGCAATCAACCAATTGTTAGCTTTAAGCAAGACCTTTCTAGCTGCTCCTCAAGCAACTGATATTCCTGATACTCTCATGGGAAAGAAAATTGTTGAGAAGCCCACTGTTCATGCCAAATGTCCCACAAACTTCATTACTGGCGAGCCTGCTCTTGTAGCTTATGGCTCTGTCATTGGCAGATCACACATGACTTCAGCAGTTATTGATACACCTATCTCTAAAACAGTTGAACAAGTCACTGGAGTTCCTAATAACTATGGTCCTCCCCGGTTCACTGACCCTGTCTTGAAAGACGGTTATTTGGACAAACAAAAATGGAAACCTTGGTATGCATCTCTTGAGGTGTGTTCCAAACCTTCCATTGGCTTTCCTACTGCCCAAGTGGATCAAGCCATAGACGACTATCTGGTCGATCTTAAAGAACAATTCGATGCGATTGATTATGGTCCAGAATTGCGCCCCCTCAACCACCAAGAAACAATTTCTGGTATAGATGGTAAGCGCTTTATTGATGCTATGATCACTAAGACATCTATAGGCTACCCGATCGGCGGGCCTAAATCCAAACATATGGTAGATTTGGAACCTACTGCTGATCATTCTTGTCCTCGTGATTTTACTCCGGAGATCCAAGCTGAAATTGCTCGCGTACTAACCTGTGCCGATGCAGATGAAAGTTTGAATCTTATCTTCGGAGCTAATCTTAAGGATGAGCCCACTAAAACGACAAAAGAAAAAGTGCGTGTCTATCAGGCCGCACCCTTAGCTTTACAATATGCACTTAGGATGTACTTCCTTCCTCCTGCTCGCTTTTTGTCTCTCAACCCTCTTATTTCTGAATGTGCAGTGGGTATAAACGCACATGGGCCTCAATGGGATGAACTTTCCCGTCACATGGCTCACTTCGGTGAGGACCGCATCATTGCTGGTGATTATTCTAAATATGACCTTCGCATGCCTGCACAACTTACCCTATCAGCTTTCTCTGTTATGATTGAGATTGCTAAATGGTCAGGTAACTACACTGATCAAGAACTAAAACGGATGCGTGTTCTTGCCCATGAAGTTTGCACTCCCTTGGTTGCTTATAATGGCACCTTGCTGCGCTTTTTGGGTACTAACCCATCTGGACAAAACCTTACTGTCTACATTAACAGTATCGTTAACTCTGTTCTCCATCGTATCTGTTTCTTTGATGAATATTCTGAAAAAGATTTGATCCGTATAGGGAAAGAACTTGGTCTGGGAAGACCTGCTCGTTTTCGTGACTTGGTAACACTTGCCACTTATGGAGACGATGCAAAAGGATCCGTCCGTGTAGGGTATGATCGCTTTAATCATTGTTCGATGGCCAATTTATTGGCTGAGAATGATATGAAGTTTACCATGCCCGACAAGGAATCTGATCCTGTCCCTTTCATGTCACGTCAGCGTGCCGATTTCCTTAAACGAAAGGATCGGTACGATGAAGACTTGGGTCACTATGTAGGTGAACTGGACGAAGAAAGTATTTTTAAATCTTTGCACAGTATTTTGAAACCTACGACTCAATCTGCCCTCGAAGTTGCAACTTCCAACATCGATGGTGCTCTACGCGAATGGTTCTTTCACGGACGCGAAGTCTTTGACTTTCGTCTTGCCCAAATGAAAGAAATCGCTCGTATTGAGAATCTACCTTGTACTACCCTAGACCAAACATTTGACGACCGTGTGAAAGCATGGAAGACAAAATATGTTCCTCTTGAGGTTTAATTCTAGAATAGCTAGATTTTAACCTATGTATTATTATTGTTTTATGTTTATATATCTGACCATCATGTCCTTAAACTGTTCGGAGGCGCACTCATGTGTCAACGTGACTTATGTGAAACCAAAAATGAGCTGTACATACTGATTACGGCAGTCGACCTTAGTGTCTACCCCTTAAATAGACTGACGCTTGTGTATATCTGGGAAGCATAATGCTTGTGGCTATTTAGCTGCGGAGGTCCTACCACTCCACCAATGTAGAGACAGGACATCGCTCTGAGGTGAGCTTTGTACCCGTGTAAATAAAAATACCTTACCAACTTTACTCTAAAACAAAAGTCTGTGGAGGACTATAAACTCTACACTTATGTGCCCCAATCTGGAGAGGTTGGGATTTCACAAATGGAAGGCTCTGCTGCTGCCACTGAGCAGATCACAGCCTTTTCAGACCAGGAAGCTGGCTGGACCACCTGTATCAAAGGAGGTTCCGATGCCACTATGAATCTATCTAGCAACTCTGATTCTGATTTAGGAAACTTTTTGGAACGTCCCATACGTATTCACGAAGCACCCTGGATTATGGGTCAACCCCTGTTTACAACTTTTAACCCTTGGGTCGACTTTATGTCTAATCCCCGAGTCAAGGAGAAAATCGCTCACTATGAACTATTGCGAATGAACCTTCATGTTAAATTTGTTATCTCAGGGACAGGCTTTCACTATGGTCGAGCACTTGCGTCTTACAACCCGTATTTGTTCGATGAGATCACTATCCAACGTAACTATTTGGATGTTGACCTAGTACAGGCTTCACAAAAGCCTCATATTTTCCTGAACCCAACTACTAACTCTGGTGGACAACTCGATCTACCTTATTTCTACCATAAAAATTATATGTCATTGTCCGAATTTGACTCTACCCGTATGGGCGACATCACTCTTAAAAGTTTTGACGTCTTACGACATGCTAACGGTGGTGACGATCCTGTGACTGTTACTGCTTATGCTTGGGCGTCCGATGTTGTTCTGACGATGCCTACGAGTCTCACTTCCCTCACTTATGAGCCACAAGCTGGTAAGATGAACTCTGGAGATGAATATGGTAAGGGCATTATCTCTGCTCCAGCTTCTGCGATTGCGCATGCGGCTGGGCAGTTGACAAATGTTCCTATCATCGCACCTTACGCTAGAGCGACTGAAATGGTTGCTAAAGGTGTTGGTGAGTTAGCTACTCACTGGGGGTATTCCAGACCCCCAATCATTACTGATATAGTGCTCCAAAAACCCAATCCTACTGGGAACATGGCAAATACTGATGCGGCTGATGCTGTTCAGAAACTGTCTCTTGATTCCAAACAGGAACTAACTATCGACTCCCGAACTACCGGACTCGATGGCACTGATCAAATGGATATAGTCAATATTGCGAATCGTGAGTCCTACTTAACTCAATTTACGATGACCACTTCTGACACTCCAGACAAACTACTCTGGAATTCTCGTGTTTCTCCCTGTTTATACAGGACTAGAGAGGACGAGATACATCCCACACCGATGTCTATGATATCTACGCCGTTCACTAATTGGCAAGGTACCGTTAAATTTCGGTTTCAAATCGTGAAGTCCAGTTTCCACAAGGGACGATTGTTGTTTCGTTGGGACCCCCGATCACATGGGGCGAACATCGAGTACAACACTGTATACTCACGTGTTATCGATCTTGCCGAGGATGAAGACTTCGAGATCGAAATAGGTTGGGGCCAAGCTTCCCCATTCCTACAGGTTGAACAAATGCGTGGCGACACATCAGATCTTTTTGGTGTTACTCGTTTACCCACGTCGTACGCCGAGAAGTTCAACGGCATTTTGGAGGTCAATGTACTAAACTCGCTGGTATCTCCAGCTACTGATACTCCAATCAGCATCAATGTTTTCGTTTCGTGTTGCGATGACATTAAGTTTGGCGGTATTTCCACCACTGCTATGAAAGCTTTATCGATTTTTAAAACACCGCCAGCTGCACAGCTCGCTACTATCTATGAGCCGCAGTCTGGTATTGTGGACGGAGCTGCCATCGCTGGCACTTCCGAAGGGGCTGTAGACTCCCCCGTCGCACCTGATCCTATTCAAGCCATCGCACCAACTGGTGTTGTGGCGGACCAGACGATGAATGTCTTCTTTGGTGAACAACCGAAGTCCTTGCGCGATCTTTTTCGCCGCTATGTTTTACACAGGACCAAAGTTACACCACCACCCGATTCTGGTATCATGAAAGTGATTACCATTCGGGAGAACGGGCTTGGTTACTGGCCCGGCTGGGACCCTAACGGCATTGACACCATTGCTGCAGTCCCATGCTCAATCAGTATCCCTCATTTTTTCCACTTCTTTATGCCTTGCTATGCAGGCTGGAGAGGCGCTACCCGAACTAAATACACGTTCGAGGGAAATTTGAGCAAAAACCCCACTGTTACTCGTATCGGCTATACTACAGCTCCTTACGAACTTGGCGCCTTCTTGAACAAAGCTGATTCAAATGCGCTATCTCAAAGTTTAACGTATCTAACCTCCCAATTTACTACTGGAGGTGCTGCGTCAACTAACTTAGGCGTCAATGATACTATTGAAGTTGAGACACCTTATTACAATGGGGTTCGCTTTAGCGCAGCGCGCTTACCCAGTGCTGACGCTGGCAACTTGTCTGAATCGAACGCTATCTCTATTACAGTGAACGGTTCTACAGCACAAGCTGGTGATGTTTTTGACAAACACGCTTACTTGCGTAGTTGGAAATCTGTTGGAGAAGACTTTACACTCTTTTTCTTCACCGGTTGTCCCATCCTTTACAGGAATGAGATCGTCGTACCTATGCCTCCTTAGGCCTCTAGGTTAAAAACCCTGCTCTTGGGTTACAAATAATATAAGAGCAACCAGTCCGGAATGTGCCTTCCGGAGCGGCCTTATGGTCGTTGCAAGGAGATTTATCTCTGCATTTATGATATTACTATCGATAGTTTTACAATGCAGGGGTCACCCCTTGCAGGAATTTTCTATTGGTTACAAATTTCATCTATGCACTTGCACATTGAACATATGACACTTTAAGGTTCAACTATCCCTTTTTGTGAAAACCCATCTGTTCCCTCTGTTGGGAAAAAACGCAAAAAAAAAAAAAAAAAAAAACCAAACAC</t>
  </si>
  <si>
    <t>non-structural polyprotein [Marine RNA virus BC-3]</t>
  </si>
  <si>
    <t>TTTTTTCTACATGACAACAACACATTCTAAAATGCTTCTTTCCAGAGGCGTACTTGAATGTACTACGGACCTGGTTAAAAGATCTGAAAAGATGGCTTCACACATCCTTTCACCTCTTATTAACTTTACGGAAGAAATTATGGAGGCAATGACATCAGCGTTCTCAGCTTATTGTGCCAGTGTAGGTTTAGACTTGTGCAAAGGCTGCTTACACGAAAGCATAAGGGGAACTATCTGTGGCGATTCACTTCTCACTATAGTTAGATGTCAAAGAAGAAAGGTAGTTCCTTATCATGACTCTGATTGTGAAGGAGGAATGACTACCACTCTATTAATACACTTAATGTCTCGTCTTGTTTATAAAACTTCTTGCTGTGTCTTACATGGCTTGCAATTATTTAAAGACGAAAAGAAAACAGGTTCTTGCATTGCAGAAGCCCAGAGTGGATCGTACATCCTGTCTGAGCTGTCCAATGCTGCAAGAGTGATTTGTCCAGGATTTTCTATCGATCAGAATGCTTTTAAGAGGGCTTCTGAGTTTGCTAGAAGATTCGGAGGCTTGTATTCCGGAGCCGAAAAGTTCTTTGTATTTGTCAGTAGATTGCTTGATCTTGCCATAGACAAGCTGTCAGACATTTCAAAGATACAACCTTCAGAGGTGAACAATTGGGTCGAATCTGTCGATAAAATCCTGATGCTCTATGAGACGGCGGATGGTTTCTTGACGCACAAAGATTCTATGACCTTTTTTACTGAATATCGAAAGGAAATCTATCAACTTTACACTAAAGGTAAAGTCTTAATGAAGAAGTTTATACATTCTAAGAAGCATACTTTTTATCTCCGTTTAGATAAAAAGATGAATAAATTAGAAAAAATTATAAGCGAAAGTTCATCGCTCTACATCGGCAACGACAAGAAAGAAAAACCTTTGCTCATTTATCTCTGGGGTAAACCGGGCGTCGGAAAAACGGTTTCTGTTGATCACATATTCACTGATTTATTTGCACTTCTTAAGCGAAAACAACCTTATAATCCTTCAACAGACAAGTACTGTTATAACAGTATGACGTCCTATTTTGACACATACGCCCATCAAAGCGTATTCGAGGTTAGTGATTTCCTACAGATGCGAGACAAAAGTGTTCAAATGCAAGAAATCGTCAACATACTCAAATGTGGTGATGAAAGTTCGTTCCCGCTTAATATGGCAGATTGTCCAAGTAAAGGTACCACATTCTTTACTTCAGAATTCATAGTCTGCACTAGTAATGTAGACCCCTCAGCTAATAAGACGATTTTTTCCTCGATCATGGCTGAACCAGAGGCTTTTATCAGGCGCATAGATATATCCGCTCGTGTCTCTCGTAAGAAAGGCACTGCCCTTGGTTACGACAAAGACTCTATGATTTTCACGATAAATGGTCTACAATATACTTACAATGAATTTATTGTGTATATTTTCATTAAGTATAGAGACCAACTTGCCAAATCAGCACTTGTCACGGATGCCAGTGCTGCTTTTAGCGAGGAAAGACTACAAGAAATGGAAGCTCTTCTCAAAGAAAAAAGCGATGCAATAATAAACTATCCCTCTGTTTATTGCAACGTACAAACCTTTGGTGAATTTGTTTGTGTTTGTTCTACGCCTACGTGTAGAAAGTGCGAGTCTTTCTCGAAAAATCATTCGCTTGTTGGTGAATGGCATCCTCTTAATTCCAAACATCGTACGTGGAAAAGTTCAACAGGAGATTTCCACAAATGCGGCAAGCAATGTTGTGTAGTTGCGCTTGGACAGTCAGCTTCTCTTTTCGACTCTATTTATTCACTAGAGTTTGATTTCAATGTATCTACTAAAGAAGATAAAGAAAAAGTTATAAAACAGCTTGTCTTGCCCTTGGCTGAACAATACCAAGTTAGAATAAAAGTTTATGCTTTAAAGTCTGTGTTCTCCTATGGAAGTGGTCCTTTACATGTTCTAGTTATAAGTAAATCTAAAGTTCTCAGTTTTAATTCTTTTTCAACCTTACCACGAGACCTTTATGAACAGGCCTATACGCTTAAGATTCCATTCAGTAATTCTCCTGACCCTCAAACCAGGCTTACTGAGAATGAGCTTTTAGTTCAGCAGATGTTGGAAACCTTTGCTGATGCAAATGGTATTTGCATTACATGTCAGTATGCTGGACTCGTGTTACAAGCTGGTGATAGAACAAAATTTAATTACTTGATGAAAATAATCCGTAACCGAGTTTGTTATTTTCAAGTATTAGTTCCAGCTGAAGCACAGAATAGCACGGTAGTATGGTACAATGAAGATGGTTCAGCTGGTATAAAATGGGGCGACTTAGATGAAATTATACTCCATGAAGAAGGAGAAGTACATCAGATTGGCAAATTTGAATTTATACCTCATTATCTGAATTATCTTAGGTCTAAGATAATGGATAGACTTGCATCATTTCCTTCCCCTTCTACTTTTTATTCTAGTATATCAGCTCGTTTTAAAAGTCTCTTTAAACCTTTGATGAATTATTTGGTTGATTGTGTTTATGATAGGACCCTTGAAAAATTCTTAGAACAAACGAAGAAGACTTTTGTTTTCCTTCTAAAAGCCTCTTTGGCTGTTGTTGGAGTTGGAATTACCTATTATATGACTAAAAGATTGGTTCCTAGTATAGGCCAAACCGAAGGATCTTCTGAGTTGCCTGCGTCAAGGAGAGCAGTAGAAATACGTGGTCCAAAAGCAAAATTCAATTCTCATGCATTTAGAGCCGTTTCCGTTCAGGGACAGACCCTCAATAGTCAAGAAATAATTGCCCAAATGGCACCAGGCTCAGCGAGTGTTCTTATGCATAACATTAGGCCTAATATTGGTATTCTAAGTTCTATACGAGGAAATGTGAATGTTATTGGCCTTTGTGATCACAAAATAGCCTTTGTTGAGCATGCCGTTTCACAGAATACAGAACTTCTAACAGCCGTATTCCCAGGTGGACTTTCCTATCACTTTAGCCTAGCACAAGTTCAACATGTGTTGTGTTCAGACAATCACCTCTACATCGTAGATTTGGCCTCAATTAAAGAAAATAGACAAAGACGCTCTTTTTCAAATATTATCAAATACTTTATAAGTGAAAGGAATGACGATTTCGATTACGATGGATTTGTCTTTGGAGCCGTAAACTTGTCTTCAGTTCTTACCCATATTGTGAAGCTTGCTACGAATATAACATATTCTGCTCACCCAGTACGAATTCAAGTTAGTAATATGAAAAGTCTCTATGTAGCAGAAGATTGTGTGTCATATGACGCATATACTCTTCCAGGTGATTGCACGGCCCCAGTTATAGCTAATCTGAATGACAGGCTTGTTATAGTGGGGCTTCATTGTGCACGCCAACAGAAGGGTAAATGTTATGCCGGTTATTGCACTCAAGAATGGTTAAGAAGCGCACTTTCAATGTTAAATCCTGAAGGTCAAATTCAGCCTAGGTTGGAAGAGTTTCCTACTCCAGTCGAGTATCTTGAAGTGACCAAGCCAGCTATGTTTATGCCGAGAAAGACTCAGTTAGTCAAGACTCCTTTTTGGACTCCTGACAATGCAAAAGGTCCTTCTCCTTTAAAAGGAATGTATGATGGAAGAAGTCCTTTGGAAATATCTATGCACAAATCATTGCGTGAAATGGTTGTTCCTGACCCTAAAGAGTTCATACAGGAAAGAGATTGGCTGTGTACAATATACAAAAGCTCAAAACCTTCACAAATTCTTACCCTGGATCAGGCCATTTTTGGTGAGGTAACTCTTGGCATTGGTTCTGTATCTGGAAAGGCTTCTGTTGGTTTTCCTTGGAACGGTTTTACCAGTAGGAAGCAGTTAATTAATTTAGATACAAAATTTATCCATTCTTCCCTAAGAGAGTCAGTAGAGGGTATTGTCGATAAACTTGAGAACCATATTGAGCCCGAATTTCTTGTGGTTGACCTTCTTAAAGACGAAAAGTTGCCTTTGAACAAAGTCAGTCTTGGCAAAAGTCGCATATTTTGCGTTTTACCAATAGATCTTAATCTAGTTTTGAAAATGTACTTTGGTCATTTTCTCCAACATGTGATGGATCTTCACAACACTCATCCTGTTAAGATAGGAATGAGTCTTAATGCGAAAGATTCTTCTTGCTTATCATCTTTCTTGTACTCCAACAGACAAGACGTGTCTTATCTTTCAGGTGATTTTGCAGCTTCAGACAGATGTATACCCTTTGAAATTTTCATGGTCTTGATTGACTTTGTTAATAAGTGGTATAAAGATGGATTTTCAGAACACCGTTTCCTGTTAGGGCAGGCTGTTTTCCAACCAGTTCATGATTGTGATGGGCTTCGTTACAAGACCAGACAAGGAATGCCTTCTGGTCTTTATTTAACTTCAGTCTTTAATTCACTTGCTTATGCGTTAGTATTCAAAAAAGTTTTCAATACTCTTAATTGTCCGTTACTTTCAATTGCAACCTATGGAGATGACCATATTGTGGTTTGCAGTAAGAGCCAGAAACCTACAGTTCTCTCTATTTCTAGAGAACTAAACAGGTACGGCTTGACTTACACGGGACCAGATAAAATAGGGCTTCCTCCATGGACAAGGTTTTCGGAGACTTGCTTTCTGCAAAGAAAATTAGTCTTTGATGCTGGTGTCTGGTATTTTAGGATGCCAATGAAGTCAATTTCAGACAACATGGGATATTTTAGAAGAACTACAGAAACTAAAAATTGGAGTGAGAAGAAGATAATTAAAACGATAGCAATAAATGCTTTCCATGAGTTTTTCCAACACGGAAAACACACTTTTGAAGATAAATTGTCTGAATTGCACGATATACTCAAAGATATTGTAATACCTTCCTATTCGGATATCTTATTTAGCTATGTCAATGGATCTTTGTCTCCAATAGACACTAACTTTGTAAGTGATCCTTCTTTTGGTTTAGTACATGATTCTGAACTTTTTGCGGTGGCTCAGTCTGCACCTACTGATCGTACACATATAGGTGATGTAGAAAAAGTCACAAAAACCGAAAATCTTACTAGCTTCGTTGAGCTAGAGGAACAAGAACCTGTGAAAACTCTAAAAGGTTTGCCTGTTTTAGATGCCAGCTTTGAGTGGGGTAAAGATTATTCAAAGTCTTTGGAACGTTTCTTTTTACTGGATACACTTACATTAGATAATTCAGATCCCACTTCAACCCCTTTCTATAGATGTAATCCAGTTTTAAAGTTATTGAACGAGCCCTATTTGAGAGATAGAATGTTCCAAGCTGTTGGTATCCGTTTTGACGTTGAAGTACAAGTACGTGTAATAGCAACTAAGTTTCATTACGGGCAAGTAATGGGTCTGTTTAGACCTGGCATGGCTCAAAATCAAATATGTACTTACTTCAAGAACACTACTCCATTTCAATACACTCAGTGGGAATGGGGTCCATATGATCATATAAGTACAGCTTCTCAGTGCCATCATAAAGTTATACCTGTTACACAAGGTCCTCCCACTTCATTTGTCTGCGAGTGGCACTATCCCTACAACTGGGCCAACATCAACTGTGAGGCCAATATGGTTAAGGCAAATGTTACCTCGGAAGCTAGTTCAGAAATTTCTAAATTCACACTTTTTGACCTCTATAAGACTACTCCGATACAACCCTCTGACCTCGATCAACCTCAACTTCTTGTATGGGGTAGGTTTAAAAATGTAAGACTTTTTGGATATGTTGGTGTCACCGCCAATACATTTAACGATTTTGGTTTCGTTTGGCCTACCCCAATTGCGTGGGGCCAGATGGATGACATTATTTCAGATTCCAAACAATTAGAAGATATTTTAGATGATTTGGAAAAGTCTCCCGAAATGACTATTTATACCCAGACTGCTCTCAAGTACTTAATTGAAAAATACAAGATTGCTCAGGGACAGTCAGAGCAAAAAGATATGGATAAACCGTGGTATGAGAAACCACTACAATTGGTCCAGAGTATAGGTTCAGTAGTTGGTCATGTTACAAAGTTCTTGGAAGGAATTTCCGTCCTTGGCTTTTCTCATCCTCGAAAGGATGAAGGGCCCCAGCTTTATAATCAAAATGTATATTCCACTTCTACTTCTGTAGGACTTTCAAATGCTCTCACTCTTTCTTATCGTGCTGATGATAAACAAAATAAGTTAAATCTCTCCGATGAGCCAAAGACTATTGATTTCCTTGGCTCTAGACCAACTTTTATTGATTGGAAGACTTTTACAAACTCCGACACTTCTCAAAGTTATATAGTAAGCCATGGGATGATGAATAATTTCTCTGGCGGTAATATATATACGCCTGCAGGTTATCTTACTAGATTCTTCAAGTATTCCAGATCTGCAGTACGTTTGTACTTTCATTTCTCCGCGTCTGCTATGATAGCAGCTCGTATTACCATCATGGCTACTCCAATTTCCACTGACACACAGCTTAATTATTTGAAAGTTACCCACACTGTTGATGTTCAGGGAGATATGCTCGAGGAGCTAGATCTTCCTTATTTAGAGCAGTTTGCTTACAATGAGGATGGGCCATTATGGCATATTGTCGTTTCGCTCGTCTCCAACATTGTATCACCAGAAGCCGCCAACACTCGACCTATCTTGCTTGCCTTTTGGGCTGCTTTTCCAGGACTTGAGGTTGGTGTCAATTCTATTTCTAGTGGCGCTACACTTGAAATACCCAGACTGACCATTGCTGTCGGCCAAATTGATTCCACGCCTGGTCTTCAAGGTTCTCTTTCTGATCCAGGTGCAAACAATTTTGGCCTTTCCACATCTCCAGTCTCAATTTACCATCTTATGAAAAGGATGTCAGGCTTTTTAAATTATGGCTCGGCAGCAACTCTTTCTTACAGACCTGCGAGACCTTATTTTAATCCCTCTGGTTATAAGATAGACGCACCTATATGGTACTTCATAATGGCTTGTTATAAGTATGTTCATGGTGGCTTTGAAACATTACTTGACTCTGAACCTATTGTCTCAGATGTTCAGGCAGTTTCAACTGCACAATATTCTGCTCCCATTGCAGAAGTATCGGCTGTTACTTCTACACAATATTCATTGTGTGGCGGAGTTTTAGTCTCAACTTTGAACAAGCCTTACTTTGTCATTCCTTATAGGGCAAAGACTCCTTATGCCTTTGTAGAATATCCACTTTATGGATTTCATGGAAATGAAACTTATCGTAGAACTTCTATACCTTCCACAACAGTTCAGGCTCCTGTTGTTTTGAAAGCGACCACTATATCTTCTTGGCCGGCTGACGATTTTGAAGTATTCCTTTGGGTCGGTACACCCGTTGTGAATATTAAGACCATTTAGTACCTTTATGATTTCTTTGACAAATTGACACTCTTGTCTTTGATCTTAATCCTTGTGTCGGTTGGCTTCCATGGCCTGTCCTTTCAGGAAACGGCATCCTGTAAAGATATTCTTTTGCCGTTTGTAAATTTGATTTGGTTCTATCAATTTACTTTTTATTTAGAACCGGTGCGCTTGCCGTCAAGCAATTTATTCTATATAGTTATGTAAACTTAAATTACTAAAAACTCTAGAAATGTGTTACTTGTAACTCCCACGTAAAATCATATAAAGATGGGATTACTTGTCGTACGACTTTTAAAAACTTGGGTTCCAGAGTTAGACTTCACGTAAAAACATATAAAGATGAAGCTATCTCGATTTCCCTCGGATAAAAATTATAAAAATAAAAATAAAATAAAAAATTTAAAAACCAAAAAACAAATAAAAAATTTTAAAAAATGGATGTGAAGGTCCCAAATTGCAATACAATATTAGTTTAGTTTGTTTAGTATTTTGTTATAGTATTTTTTTGTATATAGTCGCACACGTTTCTCATTTATAATCATATATTTAATCTTTTATAAATCGACCCGTAGGTCTTATTTTTCAGGCCTTCGGGCTAAGAGTTTCTTTGTGTGTTTCTTCTCTTACTTGCTGGTGAAACACTCGGTGTTAGTTTATAAAACGTTGTGCTAAAAAAAAAAAAAAAAAAAACCAAACACACCCAACAC</t>
  </si>
  <si>
    <t>CATCTCTCGCTAAATGGATCTATCGCACTTGCGCTAAATTTTTCGTTATTCCCCGTAGCGTGATTGAATTTGGTTCTTCTTGGATGCGTATTGCTGTCAATTCTGTAGTAGCACTTGGCATCGTTAAATTCCTGCAGTGGGGCTTGTCCTCTCCCAGCGCAAACCTGACGAACAACTGTGACTTTTGGGTGCGCTTTGAGGGTGAGCCATGTATGAGTGAATGTCATTGTTGCAACGATTTAAATTTAACTGTAGCGTGGCGGCAAGAGCTTAAAACTTACTGTCACTTTATGGGTACCGACGGTGGTTTCAAATTCCTTTCCCACAATAAGGTGCTCGGCAATCGCTTGTTTTTGTGGTATATGCGGAACGAGCGGAACGAGTCTGCGCAAGATGTCACCCTGAAGGCCCCTAAGGAGGTTCGCGCCGAGTCCGCTGAGGACGTGACGCTCAAACCTAATCAGGTTATTCGGGTGGAGTCTGGTAGAACTCAGAAGCCAACTGCAATCCTCGAGGAATTACAATGTTTCGAGTCATGTAAATTAGCCGAATCCGACAAATTGTACGCCCCTCAGGATATCGTTCGTGTTGAACAATCTCGTGCGGTCATGTGCCGCAACACTGTTCATTTAATTTTCTCTTTGCGCGGATTTAACGCTGCCGGCGTGCCTGGCATTCTGCGGCACACCGGCGTTGGAACCTTTGTGCGTGGGCGCATTGCTTTAACGTGCCGTCATGTGATCCCTCCCAAATTTGAAACTGTCAAAATTTTCAATCCTTGGCAACCAATTACTGCTGAGGATATTCCTCGATCTGCTTGCAAAATTTCCTATTTGAAGGATGCTAGTGGGCATGAGACTGATGCGGCTTTGATTGAGTTCCCTTCCAATGTACCATCTCGGCCAGATATTGTTAGTAAATTTATAGCAGCCGGTGACCTGCCGCGAATGGGCGGTGGATCGTTAGTTCTGGACGGTCTCCGCGTGGTCAAAGGCATCCCTCTGATGTTCTCAACGCGGACTTCGTCATTTCGTGTTTACACCGGCGAGCTGGACATGGGCACAAATGAAAATTTACCACACGGTATGAAATTCTCTAGAACGCTACAGTATGATTTGGATACTCAGGTTGGTGATTCCGGCTCTATGGTGACACTTTCTAACAACAATGTCGCCGCGAAAATTGCTGGTATGCATATCGGCGGATTTAGTGGTAACAAGTATGCCATCAGTTTGTCTCGTGAGTTTGTGCAGCGCTCCCTGTTTGAACATTATGACCAGTTCGACACGCCGATTTCATCTCGTCTCGATTCGCAAGCACCATTTTCATCTGAGTGCGCTATTGAGATGGCTGATCAGGGCCTGCCTGCCTCTGGCGTCGAGTATTTAGATATGCCTTCTGTAGTTCTTCCCAAAAAGGGTATGTGTATTCATTTTGGAACAGCCCCGAAACCGGTTCAACCTGTCAAATCTAACGTATTCCCTTCTGCAATTTCTGGCGTGTTCGGCGAACCAACATCGCGCCCTGCTCATCTCACCCCGTTTCGCATGAAGGGGGAGGTAATTGAGCCTCACGCCAACGCTTCTTCCAAATTGCTGCATGCTCGACCTTTCATTGACCCCGAAAAGATCAAGAGGGCATGTAATGAAGTTAGCCAACATCTAGGCAGAGCCCCTAAAGACTCTTACTATCGCCAAGTGCTCACTATCGAGGAGGCGGTAGCTGCATTAGAAATTCCAGAGTTAGCAGCTGTGCGCCGTTCGACATCTAAGGGTTATCCATCTGTTCTTCGTGGTAAAGTAACTAACAAAACAGAATTGCTAGGGAAAGAGGGTGATTACGTTATTGACCCAGAATTGCGCCGTGCAGTGGAGGAAATGATTGTTGTATGCAAGCAGGGGAAGCGCCCTCAAGCTATTTGGCAAGCTATGCTTAAGGATGAACGTAGACCTCATGCCAAGGTCGATGCTGGCAAAACCCGCCAAATTTATGCTTGCTGGATTGTTTTGTTAGTTGTGAGTCGCATGTATTTCGGAGGTATGTTAGCTTGGACTATGAAGCAGCGCATTTCGAATAGCATTGCTCTTGGCGTCAACCCGTATTCACTGGAGTGGCAGCAAATTGCTGACCATATGCATGAATCTGGCCGCGACATCGTTTCTGGCGATCATGAGAATTATGATGGCGAGAACAATGCTGCTGTAATTAATGGGCTTTTGTATATAATCGAAGATCATTATAGTGATAATAGTGTTGAAAATAGCACTGTTCGCGCAGCTTTGTGGGATACTATGGCCGCCGCAGATATAATAATCAACGGCGAGGTGGTTCGGCTTACCCATTCACACCCTTCTGGTGGCTTCTTAACTACTTGGATCAACTGCGTCTCTGATCTTGTGTACCATTGCATGATTTTCAATGAGTTATGCGCTGCTTCTGGCGTGAGGAAGCAGTGTTTGAAACATGTTAGCTTTATTTGCTTTGGCGATGATGTGATGTTTGCCCCGGATGCTTGTTGCAAAGAGATGTTTTGCTTTGCTAAAGTGCGAGATGCTTTTCAATATTTGTTTAACATGAATTACACCCTAGAAGATAAATCGACGGACGACAAGGGATATCGCTCAATTGAAGAAGTTGAGTTCCTTAAACGGTCATTCCGTACGAATCATGTTGGGGTGTATTCAGCTCCCCTTTCCCTGAAGTCAATTCACGAGATGGTGAATTGGGTTCGCGGAAAGGAGACTGTGCGCGCTACGGGTGTGAATGTTTCTTTCGCTGTACGTGAGCTGTTCTTCCACGGGGAGGTTGTGTACGATGAGCATGTGTCGTTGTTGCGTGAGAAATGTGCTGCAGCTGGAGTGGATGTCTACTTCCCAACATTCAAGGAATGGGAAGAGAACTGGGACGCCGAAAATGGCTTTTCACCTCTTACAAATTTAGACTTTTCCAAACTCACAAAAGCTTTCGACATGCCCGACTTCCAGGGTGACAGTGAGTTCGTGGCTGATGTAATTGATATGGAGACCGAGCTATCGGATTGGAATGCTTGCACTTCGTACATCAAGAAGCGCATCGTTGAAAAGTTTCGTTGCATCCCCGGCGCGATCCTTAACGATCGGGATGAGCATTATCGCATAACAATGGCGATCTGTCACTATTTGTCCGAAATTGATTCCTTGGCCGTTGCGGATCATCACGACTTGTTGTGCATTTGTCGCGCAGCAGAACGAGACTTGGAGTATATGATTGCTTTTCCTTTGTCGGCCCCGCCCCCCCCTCAGGGGGATCCCCAGTATGAATCTGATGTTGAATTTATCCCCGATGATGATGATGACCCTTCTCCAATAGACCCTATCCTTTCTGCCAGCCTGCTAGTGGGTGTGATTGTCTGTCTGCTACTAGTATGGTGATGTGTGATCTGTAGTGTGTGCATGTTGTGTGAAGTGTATTTGTTATGCTAGAGAAATTGTGTACCAGATCAGTCCGAAAAGCCTTAAATTGGCTGAAACCGTGCCACAATCCTCTTTAAATCATGGGTTCGCGCAACCCCCAGCAGCCCTGGTTAATTGCGTGGGCGCTTTCTAGTTAAATGGTATTCTACACTAGTCAGTTAATCTAAAAGTACCGCTACTTCAACTAATACAAACATGGATATGAGTGCCTCTCGGCCCGTGGGTGAAATTATGGTTACGACT</t>
  </si>
  <si>
    <t>GTGTTGGGTGTGTTTGGTTTTTTTTTTTTTTTTTTTTTAATAGAAATGGTTGCGCAGGGCGGCAAAGCCAAACGCATCCCTAACGCCTTCTTCTAAGGCGTGCCTAACAACGAAAGGGCCAAACGAACAAATTTAACACATGGGCTGAACCTAAATGTTGTCTTGTCATCCTCCTAATCACCCCCACACGGGAGGTGTTCAGAGAACAACGACAAAAAGTAGGACTTGCAAAGGCAAAAAGCAAGTGACCACCCATGTGGGGTGTACCTCCACAGTTTCTTACGGAAACCTAAGAGGTATTGTTAGTTATGAAAGCTAACCAGCTATTTCGTGTAAATACGACGTAAAGCTGCAAAACGTTGGTGCTATTTAAAGACTAGCTGTCTACGGACCAAATGGTCGAGAGGGCAGATCTGCCATCTCGGCCATTAAGAAGGGGGGTAAGGCCCTTTTCCCGTAATACTTACCCTGATACGCAAAATACACTACAAACGTCGATTTGAGCGTCGTATAGGACAGAGACAGGTTATGTGACACTATATTTTGAGAATCATTAACAGTTACATACCGCTTGTTGCTGCCATAAGGGAAGGAAAAATCGAGACGATACTGATTACGGGAATTATGAATTTCTGGAATACCGTTATTACCATGAAATTGTTTCATAGACCTAACTACGAAGACCCCCGGACCAAGAGATACCCACGACACTGTAGAATCACCATTAGAGTAACCAGACATTAGACGAAGAATATATGCTTGGTAAAAGGAGTACACCGCCGCGGCAGAGGCCATCAGCGGTGGGGTGCCGGTGAGCGATACAAGCTCAACGGCCGAGTCTGTTTTGACAACATACCTCGTGTGAAAGAAATCTTCCGCGGTTCTAATTTTGAGTGGTCGCGCCATGTCATCTTTATTATTGAGATTCCGGATAGGTTGAGGTGACGGTTCAAATTCTACGTTAGATTCAAATGAAGTTGGATCGATACGCACATTGTGAACAACGAGATCAACCTGCTCCACATTCTCCAAGCTATACTCAACCAGACATTCCAGCGTCTGCGACACCGTCGTCGGCGCCACCAAAGGATTCATGACACTTACAGTAAAGCGACCCATGGGGTCACCACACAACATCTCAATCGAACTATCGGTAGGATCTGTTTGCAGCTCCGCAATCAAACGATGATTATCATGCATCAACTGTCTAGAATTGAACGGCACAAGCATATCCCAAGAATCGTCATCATCATCTTTAAGATTGATCACCTTAGAGTAAGATGATTGGAACGCGGCATCACGCAACACAGACACATCAGCAGGATCATACGTAAAAATGAGAGAGCCAGAATGAAATTTTGTGCGCGGGATCTTGACGCGGACTCTAACGTCAGCGCGCCAATAAGCAGAGTGTGCGAACAGGAATGAAGAAATACTACCGCAATAGCGCCAGTACTGAGTAGTGGAAGTGCCTATATCTGTCTTAAAGAAATAGGCGGGACAGATCGGCTGCGAATCAACACCGCCGGTGCTCGCAGTGTCCCAACTAAATTTAGCGAAGTATTTCCAACCAGAATGAATTTCTGCCAGATCAAAGCTCCGCTCCGGCCCACCACACTGAATGGAGGGGGATCCACTTTCAGTATCGGGGATCGGATTAGGACTCCGTCTTTGCATACTATCTGCCTGTTCGAAAGTAACTTCCGACTCGAAATTTGACACAGTCACACTAGCAGTCGGACCACACATTTCCACACCTGATATATTAAGCAACATAGAACATTGGACTGAATCAGCAGTTGATCCAGTAAGCAGAGGGGTTATAGGGGATAGGTAAAAGTGACCCATAGTTTTGAAGAAATCGCTCGGATGGACCCAATTGAGAGGATTCAAGAAGGGGACCTCCAGACTGACGGTCTTAGAGGTATTGAGATCTAATTCAACTCCTTCAAAATCATTGATTTGAGCAAGACTATATCTAACAGCATTCGAGGATTGATTTGAAATCGGATCCCACCAAAGCTTAAGCATCCCAGCCTGGAAGGGCTGAGCATTTACACGCAGAGTCATGGTAAATGATTTGGCACGCACAAAGTAGTTATTCTTAAGCTTGTTAATTACGATCGGGGACATAATTGACTTGAAACTATTGGAATCCCAAATGGATTGAACAAAACAATTACTCAAAGACATCGGCAAATCAGTAGTGGACCACACAAAGGAAGGGTAGATCATAGGTCGCTCAAGCCAAGCCGCAAGATCGGTAAGCTTGGGTAGCGACATATTATCTCCACGCGCTCCAGACGGGAGCGTGTTTGACTGATCGGGCAGGTCAGTCGTAACCATAATTTCACCCACAGGCCGAGAGGCGCTAAGATCCATATTTGTATTAGTTGAAGTAGCGGTACTTTTAGATTTACTCACCAGCGTAGAATACCATTTAACTAGCAAGCGCCCACGCAATTAACCAGGACTGCTGGGGGTTACGCGAACCCAAGATTTAAAGAGGAGTGTGGCACGGTTCCAAACAATTTAAGGCTTTTTGACTTGATCTGGTACACACTTTCTCTAACAAGCTAACTCTAAACAAATAAAGAACCCCAGCAGAAAAGTTCTGAGCTGGAGTCCTACGTCCCGAATATGGCGGTCGGGAAACGCCCACGATAGCTGCCATGCTAGATCTGGCGCCCAGCGCACTAGCATGCTCGCGCTATACCAACCTAATGTAAAACAAAACAAACACGACAGGAACACCTCGTAAAACGCACGCACACTAGGGGTTATCCGACGAGACATAAGTAGCATACCGCAAATGGCGCCCACAAGCAAGCTAGCAGGAATGATTGGGTCGATCGCGATAGGATCTTCGAAATCATCTGCAACAAATGAAACTTCAGACTCAAACCTGGGCTCATCTTCGGCGACAGAGGCGGGGGTTGGCAGCGGGAAGACCACCATCCAGTTAGCATCACGCTGAGCAGCACACAAAACACGCATCAGATCTCGATATTGGCCCACACCCAATCCATCAATCTCCGATAGGTAATGATGGATAGACATGGTGATGCGATAGTGCTCAGAATGATCCTCCGCAACGGCACCTGGAACTCGCCGAAACACACCGACAATTTGCTGTTTCACATACGCAGCCATAGCATCCCATTCAGTCTGATCAGTCTCCATCTCAATCGCTTCATCCGGCACTAACTCGCTAGCACTATGGAACTCTGGCATACCAAAGACCTGAGCGAGATCAGAATAATCCAGGCCCGTGATAGGCGAGAATCCATTCTCCGCACTCCAGTCATCTTCCCACTCTTGGAAAGTAGGGAAGTACACCTCTACGCCGGCTGCGGCGCAGCTTTCACGTAAGATGGAAACATGCTCATCATACACCTCTTCACCGTGGAAGAATAGCTCTCTCACGGCAAATGACACATTCACGCCCGTGGCTTTGACAGTCTCCTTGCC</t>
  </si>
  <si>
    <t>MRGRLLVKWYSTLVSKSKSTATSTNTNMDLSASRPVGEIMVTTDLPDQSNTLPSGARGDNMSLPKLTDLAAWLERPMIYPSFVWSTTDLPMSLSNCFVQSIWDSNSFKSIMSPIVINKLKNNYFVRAKSFTMTLRVNAQPFQAGMLKLWWDPISNQSSNAVRYSLAQINDFEGVELDLNTSKTVSLEVPFLNPLNWVHPSDFFKTMGHFYLSPITPLLTGSTADSVQCSMLLNISGVEMCGPTASVTVSNFESEVTFEQADSMQRRSPNPIPDTESGSPSIQCGGPERSFDLAEIHSGWKYFAKFSWDTASTGGVDSQPICPAYFFKTDIGTSTTQYWRYCGSISSFLFAHSAYWRADVRVRVKIPRTKFHSGSLIFTYDPADVSVLRDAAFQSSYSKVINLKDDDDDSWDMLVPFNSRQLMHDNHRLIAELQTDPTDSSIEMLCGDPMGRFTVSVMNPLVAPTTVSQTLECLVEYSLENVEQVDLVVHNVRIDPTSFESNVEFEPSPQPIRNLNNKDDMARPLKIRTAEDFFHTRYVVKTDSAVELVSLTGTPPLMASAAAVYSFYQAYILRLMSGYSNGDSTVSWVSLGPGVFVVRSMKQFHGNNGIPEIHNSRNQYRLDFSFPYGSNKRYVTVNDSQNIVSHNLSLSYTTLKSTFVVYFAYQGKYYGKRALPPFLMAEMADLPSRPFGP</t>
  </si>
  <si>
    <t>hypothetical protein 1 [Beihai shrimp virus 1]</t>
  </si>
  <si>
    <t>hypothetical protein 2 [Beihai shrimp virus 1]</t>
  </si>
  <si>
    <t>ACTGAGAAAGATAGGTTGAAAGGCATTCGCCACTATCGCGAAATGTTTTACTTATCTACTCTTACACCCGAAGACAGTCTTGTCGAAACTAATATGCGTGATGAGATTATAACAAATAGAGGATCATATCTGTATCATGCCGTGACTGTTCCTGGCGACTGTGGATCTGTCCTAGTAGCTAGAAGCACGAGCATAACCCAAAAGATTGTAGGTATACATATTGCTGGTTTGATGGGCGTCGTCGAGGGTATCTCTGTTAGTATTACGCAACAGATGATTGTCAAGATGATGTCTCATTTTAAATCTTCATCGCAGTATGGACATGCCATTGTACCTTTTGATGTCAGAAGTGATATTTTAAGAGAAAATGGTACGTTCCAACTGCATGGAACAAAGGTTGGTGTGCGTATCAATGGTAGTGTTAAAACTGCTATGACGCGTTCTGCCGCCTTTGGAGCACTTTGTGTATCTCCTAATAAACCTGGATATTTGAGGCCATTCGTTAACTCACAAGGTGAGCGAATTGACCCCATGAAATTGCAACGTTCGAAATATGGTGTTGTTAGACCGTTTGTCACTTTTTCGAGAGTACAGGCTGTTTATGAAGCTATGACTGTCTTTTATCACCGAGAGTATCAAAATACTCCTGAGTGGTACAAGCAGCCATTGTCTCTGGAGGAGGCTATCATCGGTATCGATGGTGATCCCTTCATAAACGCTATAAATCGCCAAACTGCCCCTGGATATCCCTATACTTTTAATAAACCTAAAGGTACTGTAGGAAAACAAGGTTGGTTTGGAAAGGAAATGGAATATGATTTAACAAATTCTCATTGTCTTCAGTTATTAGACGATGTCGAACAATTAAAGCTTAGCATTCTGGATAATGTGCGCCCTGAAGTTATCTGGATAGATACACTAAAGGATGCTAAAATTCCCATTGCAAAGGCTGACATTGGTAAAACTCGTTTATTCACTGCATGCCCCATGCATTACAGTATTGCTTTTAGACAATATTTTCTCCCGTTCATTGCACACGCTATGAGGAATCGCGTAGATAACTCTCTAGCCGTTGGTATTAACCCTACCTCTGTGGAATGGACTAAGCTTGCACAGCGTCTTCAACGTCAAGGCTCCAGCGTAATTGCGGGAGATTATTCCAATTTTGATGGAACTCTACCTGTCCAATACGTTGAAGTTGCCGTGAAGATCATGTGTGACTGGTTACTTGTTAACTGGGAAAATATAGTCAAAGCAAATCGTAATGTGGTATGCAATCGAAATTTAACTAAAGAACAATTTTTCGACTTCATATATAAATTAGGAATGGAATGTTTTAATCATTTGCATATTGCTAATCATGAAGAAGCAAAGGGCGCATTGGTTTATTTCGTTCGCAATGGTATACCTTCTGGATGCCCTGCGACGGCTATACTTAATAGTATAGTACACCATTGTGTCTTGGCTGACTCTTGGTTGTCAATTATGCAAGATGACCCTCTTCATGAACATTTAGCAACGATGAGTGCGTTTTTTGAGCACACATCGTCTATTTTTTATGGAGATGACTTCATTATGAATATACGACATTCCGTTATAGACTTGTATAATCAGGAAACTCTTACACAAGTACTTAAAACTAATTTAGATATGGACATGACCGACGAAGCAAAAACAGGTGACATTGTAAAGGCTCGAAAACTAGCTGATGTCTCTTTTCTCAAACGCAAATTTCGCTTTGAAGAGAGCATTCAGCTATGGGTTTCCCCTATAGATATCAATGTGCTCCTTGATGCACCGAATTGGGTTCGTGCGGGTAATGCTTCTGCATTACAGATATGTGTCGATACCTTATCAACATATTGTCTCACCGAACTTGCCCTCCATGAACGTGATGTGGATGAATATTGGCGACCAAAAATGGTAGCTTGTGGACTAAACATCACTCGTGGTACTGGAATTACTTTTAATCCTGATAGTAGGCGATCTGTATTAGCCAAATTCAGGAACGAACAATTGAATACAGAAATTAACTTTTAGTGTGATCTTTATATTATAATGTTAGATATATGGAAAATTAATATAATTGCTACTAAATTATAAGGCTTAGTTATTTAACTTTACTTATTAAGATGGCCTATGGCAGCCCCATTAAAATCTAGATATATATCAAATGTCGTTAATTGGTTAGGTAGCTATTAACGTCAGAAATTTACCTGCAAACTTTCAAAACACTCAAAATTACACTCAACAACAACAAATTCTCCAATTTTCCTCTGAAGGTATTGCACCAAACTCAGATGTACATCTTGATCCAGTCTCATATAGCCAAGCCTTTATGGATTGTGTCAATGATGGTCGTACTCATAATATTATTTCCTTTTTGGAAAGACCTATTATGATGACAACAGCTGCGTGGGCAACTACAACTGCTCCTGGTACAGTACTTCAACAATATGAATTACCCTGGGATTTATTATTCAAGGATATGTATAAAACTAAGGTTGATCGCTTTTATGGTTTTCGTGCCGATTGCATGATTAGGGTACAAGTTAATTCTCAACCCTTTCAAGCTGGCCGTTTACTATTGAGTTGGATACCTGGTTATCGTTACCTTGGTAATAAACAACAATATTATTCTTCCTCAACAACTTCTGCAGCAAGTAACGTTAAATTTTTACCTGCTATCACTGGTTCTCCTCATGTAGATCTTGATTTATCAACCTGCACTGAGGCTACTATGTGTGTGCCGTATATTAGTCCTTATTCTTTTTCTGAATTAACTAATGGTATTGGTTCAATGGGCCGTTTCCAGTTAGCTGTTTACTCTCCTTTGAGTGATGTTTCTGGAACTGGTACAGTAGACTATACTATTTTTATGAATTTTAAAAATATACAACTTAGGTACCCTACTGGTTTACCTTTGACTGCAACTGCTCAGATTGGTTCAGAAGCTGTAGAAGAAGCCGGTGGTGCAGGTATTGTTACCTCTACCGCCTCCGCTATATCTACTGCTTTAGGTGCAGTCACCGATATTCCAGGCATATCTCAATTTGCTCAACCAGCGTTGTGGATTTCGAAAGGTATCGCAGACGTCGCGCGTCAATTTGGTTGGTCTAAACCAACTTCTATTGAAGCGCCCCACGTGACGAAGCTCTCAACTACTCGCTTTATGGCAAATTCTGATGGTGTTGACACATCTCATGTTCTTTCACTACTTTCCGATAATTCTCTCGAAACTGACGCGTCGCTTTTTCGGACGAATGTTGACGAGATGGCATTATCTCATGTCGCTCGTACACAAACGTTTTACACGCGATTCGCTTGGTCTACAACGGCTGCAGCGGGTTCAGTGTTGTTCACGCGCCCCAAACACACCCAACAC</t>
  </si>
  <si>
    <t>putative RNA-dependent RNA-polymerase [Gorebridge virus]</t>
  </si>
  <si>
    <t>CATTATGGTAGGGCTATGGTTTCATACAATCCTTACCCTTATGATGTTGTTACAGTTCAGCGAAACTTCTTGGATGTAGATTTGGTGCAGGCTTCACAAAAGCCACACATTTTTCTTAATCCAACCAATAACTCGGGTGGTCAACTAGACCTTCCATTTTTCTTCCATAAGAATTACATGTCCCTCTCTTCTTTAGATGAGAATTTTATGGGTAATGTAACGGTGAAATCCTTTGGCAATTTACAACATGCTAATGGAGGTGACGATCCGGTCACCATAACTGTCTATGCTTGGGCATCAGATGTTGTGCTAACCATGCCAACTAGCCAGACAATGGTCAGTTACACCCCACAATCCGGTAAGATCAATTCCGGAGATGAATATGGAAAGGGCATTGTGTCAAAGCCTGCTAGTGCAATCGCGCACGCTGCAGGGCAGTTGACAAGTGTCCCGATGATAGCTCCTTATGCTCGGGCAACCGAAATGATTGCTAGAGGAGCTGGTGAACTAGCAACTAATTGGGGATATTCACGCCCTCCCGTTGTTTCAGATATTGTGCTTCAAAAGCCTATCCCAACTGGTAACATGGCGAACACTGATGCAGCTGACGCTGTACAGAAATTAACCTTGGATTCCAAACAGGAAATCACTATTGATTCACGTACTACGGGACTAGACGGTTCTGATCAAATGGACATTGTTGGTTTTTGCAAACGAGAGTCATATCTCACGCAATTCAAAATGTTGACTACGGATCAGCCCGACAAACTACTTTGGAATTCACGTGTTTCTCCTAATCTTTATAGAGTGGAGGATACAGAGTTTCACCCCACACCCATGGCGATGATGGCCACTGTTTTTGATAAGTGGCAAGGTAGCATTAAATTTCGCTTCCAGATTGTTAAGTCCAATTTCCATAAAGGACGTCTTTTGATACGTTGGGACCCGACATCACACGGTTCTGCTATTGAATACAATACTGTCTACTCTAGAGTAGTCGATCTCGCAGAAGAAGACGATTTCGAGATAGAAGTGGGATGGGGACAAGCTGACCCTTTCCTCACATGTGCTGAGATGATACCATACACTGGGGGCATTCACGGAACTACACGTTTACCTACCAGTTACGCGGACTCATACAATGGAGTCTTGGAGGTAGATGTGTTGATTAGCCTGGTCTCGCCAGCCTCAGACACACCGATTCAAATCAACGTGTTTGTATCTGCTTGCGATGACATTAAGTTTGGTGGATTGTCTCCGGATAAGATGAAGATGTTTTCCCTCTTTCCTTCGCCTACAGATCCAAGTGCTAGGTATACACCACAAAGCGGTACTGTCGATGCCGCTGCCGTTGCCGGAACTTCTACTGGCACGACTGACATTCCCACATGTCCTGAATCTATTCAGCACATTGCTGCACCAACAGCAGTGGCTGATCAGACGATGAATGTGTTTTTTGGAGAGTCGCCCAAAACCCTACGTGATCTTTTTCGTAGGTACGTTCTACACAGAACGTTTGTGTCCGCCCCGCCTGACACTGGTAAAGTGAAACAGACCACAGTTTTAGAACATGGTTTGGGTTATTGGCCAGGTTGGGACCCATCGGGTATTGACACTCGAGGTGGTATTGCTTGCAATATTACCGTCCCTCATTATTTGCACTTTTTCATGTGCGCGTATGCTGGTTGGCGTGGTTCGACCCGCACCAAGTATACATTTGAGGGGAATCTCAGCTCGCAACCGACAGTTACGCGAGTTGGGTACGACCAAGGTAACTATTTGACTTCTACGATTACATCAAAGAATGATCCAGCTTACCTAGGCAACCGCCTTACATATGCCTCCGGTGAATTAACAGCCGGGGGTGCCGCTTCCACAAATTTAGGAGTCAACAATACTATTGAAGTTGAGACACCATATTATAATGGAGTGCGCTTTTCTGCTGCTCGTTTACCTACAGCAGATGTTTCCAATTTGGGAGAAACCAACTCGATTTCTATATCGCAGTCAGGTCCTCCCGCGCAATCCGTCTTACATGACGACTATGCGTACGTACGAAGTTGGAAAAGTGTTGGAGAAGATTTTACACTCTTCTTTTTCACTGGTTGCCCGATCCTCTATCGTGATGAGATCGTTATCCCGCCTAATTAGGCATTTAGTACGAAAACCCCATGTCCCTGGGTTGTTTGGAGACAAAGAGTCCGGTATGTGCCTACCGGAGCGGCTTATATACACAAGTCGTTGTAAGGAGCTTTGCTCTGCATTTTATGATATTTTATCGATAGTTTTGAATGCAGGGAGCCCCTTGCAGGAATTTTTATGTCGGTTACAATTTCTTAGAACTGCACTTACACATTGTACAGATACCACTCAGATTAAACTATGTCTGTTTGGAGTGCCATCTGTTCCATTT</t>
  </si>
  <si>
    <t>TAATATAAGCGATCATTCTCCTATCGCTACCATACATCACAAGCATGGAAATAAAATATAATGAAAAAGCTCCCTTGGACAGAGCCTGGAAACCAGGATGTTTTAGAGCTCTTTACTGCATGGATTTCCCAGACGTAATACCACAAGGGTAAATATTCAGTCCGGGATCCATAATAATGAATAGGCCTTCACTAAAGGTGTCAGCCATCTAAGTACATTATTAAACTTAAACATTGGTGGGTGGCTGAGCCAGATAATACCCAGCAGCCACATGTCCCGCCCAATCGCTCGCAGATGCAGTGCCAACGTAACCACGGAAAGCCCGAGGTTCAGTAGCGGGAGGTGGACGATAAATACCAAGACGGTAGTCATCGGCCACCCCAGCATAGATAGTGAAATCATGAGCGGTAGGCAGGGCGGCGGTACTGAAAACATCAGGAAGTACAATCTGGATATAACCAGGGGAGACCATCGTCGGAGAGGCGCCCTCAGTCTTGATGGAGTTGACGAGGAAATTGAAGTGAGATTGGAAGGGAATATTAAAATCAATATAATTCCCTTGACCAACCATAGAACCTACCTCACAAGCGACAGTCATCCCCATAAAGGAACGGGACCCTAAGGTGTTCCCAATAGGAAGGAAACGAAGGTAAGGGTTCAAATGAGCGAGGTGCCACTTCAAACTGCCTGCATCAGAGGGACTCGGAGAAAAATAAACCTGAAGAGGTGGAGTCGCCCCACTGGCGGCGGTGTGAACAGCAGTCGTATTGGTGTTATTATAAAGGACACGATAATTAATCGAACCAGACCAGCCGGCAAAATAGGTCTCAAAGGTGTTGACAAAAATGCTCTGGAATGTGATGCACAAACGCCGGAGAGCAGTGTCTGAATTGCCATGACTTCGAGCCAAGACCCATTCAGTACGGAAGCCTGTGAATTGACGACGTCGCCTCAATAGTGATATGATGTTGTGTGGTTGATGTTCAAATTTTGAACCCAGCTTCAAGGCATGAAGAGGACCCCGACGGTAAGGGGTCTTGGCGGTAGTCGAAGCACCGAGGGGAACAAAAGGTTTATCGACCGAGTCAGCCTTCACAACGGATTCAATAGGGCTATCAGTGACTGCCTTCTTCTCAACCTCCTCATCGCACACTTTAGAAGGAGCGGCGGGAGCAGCAGAACCCTCAGCAGCTGGGTCAATGGGACCTTGTGCTTCGATACCATCCATGACAGACGGTGCATTCCCGAAATATTGAACGGGATCCTGCGGCAATCCAGATGGATAGAAGGAAAGAGGCCGAGGAACAGCAACATGGACGTTATCAAAGGATATAAACAAAAGAAGTTCAATCTCTTGAGGGACAGTGGCTGGAGCTACTAACTGATTGGCAACAGAAAACGAAATGTGACCCAAAGCATGGTTCTGATATTGATCGGGGGCTCCGGGACCCTCATAAGTGCGAAGAAATTCTGTGGGGGCATTATAGGGAACCCTAAAACGCGCCACATCATTCTCGCCCTTAAATTCCAAAATATGGTTGTAAAAGATGGTGTTATTGGTCGGGGTCAATTCAGGAGCTCCATATGCAATAGTGGCCCTAATTCTTCCAGAATGGAACATCGTCCGAACAGCACGGACCTCGAAAAGGAAGTCAGCGCGCCAGAAAATGAACTGATTCAAGAAAAACAAGGGACAAATACGATCAGAAGGATCACCGCCTTTAACTGAAATAGTGGAATTCAAAACGAACCCCGCCAACTCGGTATTAGGCTGCTGTTGATTAGTCCAAGTAACGTGGGAAAACATGCCCTTCCGCCCACACAATGATTTGATCGATGTGTCGGTGAGATTAAACAACGGAAAGGAAGAGCGTTCCATAGCGGTAGGACAAAGTTGCATCCCGACACAAGGGTCAACCCCGGTAGATTTTGACATACCAGAGTACAACCCATGCATGGGGATGGAACCAGAAATCAGCATAGGTTTATCCAATCCAACGTCAAAGTCAGCATCGATGTCTGTAGTGCCACCAGCGGCATGGCCGGAGCTTTCTACAGTCATTTCGCCTGCAACGTCGGAAACGTTGTAGGTATTGTTGACAGTGGATGTGAAAGAACCCACCCCTTGAGCCATCAAGGATTCAGGATGAACGTCGACAGCGGTAGAGGGGATGCAATCCTTGATCTCCAACACACTTTCGAAAACACGAGGTCTCCGGG</t>
  </si>
  <si>
    <t>structural polyprotein [Marine RNA virus BC-3]</t>
  </si>
  <si>
    <t>polyprotein [Picornavirales sp.]</t>
  </si>
  <si>
    <t>GATGAATACGGTTCTGGAATCATTTCCAAGCCGGCAGCAGTCATTGCAAAAGCCGCGGGGTTGCTCGCGGACTTACCACTTATTCGACCTTACGCATTGGCGACCGAAATGGTTGCAGGTAAGGTGGGGGAAGTTGCGAAAATCTTCGGATATTCGCGTCCCTCGGTGGTCACTGATATACAATTATTCAAGCCTAATCCGACAGGTAATTTCACTAATGTGGACGCTGCTGATGCAGTGCAAAAACTTACTATGGATTCTAAGGCAGAACTTACCCTGGATACTCGTACTGCGGGTCTTGATGGTGTTGACCAAATGGGCATTAATGATATTGCTCAGCGTGAATCTTATCTTACTAGTTTCACTTGGACGCCAGATGAAGGACCTGATACATTGTTGTGGAACTCACAAGTGACACCAATGTTATTCGATATTTTACAGGATGAAATTCATCCTACCCCCATGAGCATGATTGGATCGTGTTTTAATTCATGGCAGGGCAGTATTAAGTTTCGCTTTCAGATAGTTAAATCTGACTTTCACAAGGGAAGGATGTTGGTTCGGTATGATCCGAATGCTCACAGCAGTGCTGTTGAGTATAATACCAACTACTCCCGCGTGATCGATATTGCGGAACAGGATGATTTTGAGGTCGTTGTAGGCTGGGCGCAATCAGAGCCCTGGTTGACTTGTGGCTCATTGAGCGACTCTACAGTTAACTTTTCGGACACAGTCCGCCTACCTAAGACTCAGGGAATATTCAACGGTCTCCTTGAGCTCAATATTTTGAATGATCTCGTGTGTCCCTCTGTGGACGCACCAATTAGCGTTAATGTCTTCGTTAGTATGTGTGAGGATGCCAAATTTGCTGGCCCCACTAACCGCAATATTAATAATTTCCACGTTTTCCCGCAGCAGACGCCAGTGCTTGAGAGCCAGAGTGGAATGGCTGAATCCACGGAGAACCCATCTGTCGATGAAACCGACAAGCCGATGGGATCCACCGAGATTCAGACCATAGCTAAGGAATCCGTAGAAGCGGACCATACTTACAGTGTTTATTATGGAGACCCTCCCACAACATTGAGGGAGTTGATGAAGCGCTACGTGAGTACCCGAGTTTGGGTTCCCGTTAGACCACGAGAGGGTATTGTCCAATTAGCTAATTTGCTTAATAAAGACGCACCTTATCAAAGTGGTTGGGACCCTCAGGGTATCGACGTCTCAGACGTCGACGGCACTACGCCGCTCAATGTAGTTAATAAGGATTATGCATCGTGGTGGACACCCTGTTATGCAGGGTTCCGCGGTGCACGTAGGAAGAAATACCTCTTTGAAGGCGGTGCGGGAACTAACCCTGTCGTCACTAGAGGCGATATCGCCAATTCAGGCAATGGTACTATTACAAACCAACGCTTGAACTTTACGACTTCTTCTTCGGCCCGACTTTCTAAGTGGGCAAGTACGCGTGTCGCAGTGAATAGTGGTGCTGGTTCTGCAGCAACAAACCTCGGAGTTAATAACACCATTGAGGTTGAGCTGCCGTTTTATCAGCAGACCCGATTTTCGCCTGCGCGAGTCGTTCGAGGCCAAAGCCTCCCTACAAACAGCCACAGACTTGTCACTATATCGTCTACGGCTGATCCAGCTTTCCCAGCATTTGGTAATGCGACTTTTAATACCACCACGCAACAATGGGATGCTGTCGGAGAAGATTTCACTTTAATGTTCTTCACCGGCTGCCCGATCCTGTATAACTATACAGTTCGGGAGTTTTCGTAAATTTATATATTTAGAGAAATAAAATAAACGAGTTTCGTAAGAGTTACTCTCGTTATAAAAAGTAAATGTAACTCATTTTAAAGCAGACAATTAAGTCTGTGGAAATCCATTCGGTGGCCGAATGGTATGGCACTAGCGTGTCATGAGACGAATCTCGCCCTAAAAGGCGTGATCAGGATTTATCCTTGAGATTCGTCTCAAGGGCTTTGCCTGGTCACAAATTTAAGAGTCAGACCGCCTCGCTGTACATATGAGCCCTCCAGTTTAAAATTTCTGGAGTGCGGAGTATGTGCGTATAATCGTTTCCCGAAAAATAATTCGGGCAGCGAGGCCATCTC</t>
  </si>
  <si>
    <t>predicted structural protein [Asterionellopsis glacialis RNA virus]</t>
  </si>
  <si>
    <t>GTGTTTGGGGAGTAGCTATATTGCTAAAAATTCTTAGTGCTAACATACCTAGATTTTTATCAAACATAAAAACTGCTTTTACCAATTTTTTAGCAAAAAATAAAATTGAACAACCAATTGAATTTGTCAATTATCAATCAAAACCAAAATTGACGTAACAATGGTGGCTGGAGGGATCCGAGCCACCGCTAGAAGAAAGACGATGAGGATTCTTGGTCGTGGGAACGTGTTTCCTACCGTGGAAGCTGTGCAGAAAGTTCGAGAACACCTAATGGGTGTGTTCATAGCGCTACTCACAGTCCTCACCGCCCTCAAGCCTAAGGGCATTTTGGAGGTTGCAGCGAGCATGCTCAAAGCAGCTTTCAGCAAAATCCCATTGAAACCCGAAATTGTTAGACGGACAAGACCTACAGGAAACGGAACCAGACAGCGATCGAACAGGAGACAAACCACTGGATGGGGTTCAATCACCCTACTCTTTGTTTTCGTGATTACACTTGGACTTGGAATGGCACAGGAGACTGAACCGCTTTTTGAGATCGCAGGAGGCGAGCTCAGATATGACGTGGACCCTGAAATGTATGGTGAACTTACATGGATGAGAGCCATCTTGGAACATGGAGCCAACACTTCAGCCACTGATGACGCTATGAGGGACTTCCTTCAGTTTGCTGACCCCCTTGATAGGAATTTTGTGCGAAAGTGCTATTGCGGAAAGAATGGTCTTTCCATGGTTCGGTTTCTCCGAGGAGATAAGAGAATTGGAAGCAACCTCAAATTTGTCGACCTCAATACAACCAATGAGGAAGATAGGGTTGAGTTTCTTAGATCACTACGCAAGCAATCCATCATTGTGGCACCCACCAATGGATCAAAGACTTCTAAACAAGTTAGCAAAGAGGTTAAAGACCATCTCAAGAGGGTCAACATTCTCATGTTGTCCCCCTGTCCAATCCAACCAAATTGCACAAGATGGGGAAAGAGCCCGCAGCCAATCAAGTGCAACAAGACCAATGACAACTGGGCCTGTTTTTTCAACAAGACAGGTGAATGGGATCTCAAAAATTTTCTTAGAACTATTTCACCCAAATTTGCCAACCAAGTTACGCATTATTTACAGTACTGCGGAACTAGTTGCAACGATTCAGGCGATGATAGTTGCGTTGCTCGTACTTGTGGTCTTCGAAAGGGAGTTGCTGATGCATCTTCGTATCCAGGAGGTTGCACGACTGACCCCTACTCAGCGCGACTTGGTGAGTATTTTCCTGTACTCTTGACCTTCTTCATGCCTAGGAAGGTCAGGTTTGTCCTTCTGCCTCTGACTTTGGCTATGGCTGGTTGGGCTTGCCCAACAGAACTCCCTGAAACCGCGGATCGGTTTCTCCGATGTGGTCACTATTCAGGATGCAAGGATGACGGCCAATACGGGACCACCCATCAAGATTTACTTGGTGTACGGGTTAGTGACCATTCCAGTGAGATTGGGAGCATGGGTAATGCTTCTTGGGTTCGTGAGAGAAATGTTGAGAGACGCGGAAATACCGGAGGAAGCGGTCCCTTCCACAGTGGGACGGATTCTTGTTACTATGCTTTTGTGCTGATCTCATCCATCTTGCCAACGAGGCTCAGATTCCTTTTCCTCCCTATAACATTGGCTACCACAGGTTTAGGTAGTACCCTGGAATATGGACACCCAAGTAACGACTACTTCCAGTCGAAGGTTTACTTGGAGGTAGACTATCAGGAGACCCCTGAACAACTGAAACGGTTAGCAAAGGAGGTAACTTCTCGCATATCTAGAAGACAAACGTTAGGGCTACTTGAGCAAGTTGGAGTGGTTGACAGACCTTGGTGTCCCGAAACCCAACTTCCAACAGCACCGTGGGAGGACAAGATCTCTCCTTACCGCAAGATAGAGGCTTCCACTCTTCCTAAATGTTACAAGGGAAACAACCACACAACACCATATGTCAATGGAATCCCCGGATTTAGAATGCTGGCCCTAGTTCCAGAAACAGTGGCACCTAGGGCGGTCTGGGAAGTGGACTACCATTATGCTATGGCCAACATACATACTGCACGACGAGTAAACCTCACTGATGAGGAAGTCCGTTTGGCTTGTCTTTCCTTGAAGTTTTATGAACAACTACCTGAGGCTGCCATGGATCTAGTTGATCCTAATATCAAAGGCAGGATCGAGTACATAATTGAAAGGAACCACAAGAGATGTGATGTCACTGGAAGCCAGGAGGGTTGGATTAGGTTTTTAGTTAATTTGATGATGGCTCCAACAACCACAGGAATGCAACTTGACCGTTTCCTTCCTGTAATGTTGGCCGCTATGACCCCAAGGTCAGTGCGATACGTTTTACTACCACTGGCTTTGGTCAGGGCCGGTCTATGTGATACCCAAAACTACAATTCAATAGGTGGAGAGGCACAGGCAAAGGTGTTCCTCCAAGTCAGCGAGCCTGAAACCTCTGAGCAATTGGAAAGACTTGCGAGTGAGTTCACCTCCCGTATCAACAGAAGGCAGAACCTAGCAGCTCTTGAGATGAACGGGAGTGTTGGAAGACCTTGGTGTCCTGATTATCAAGATAGGGATCGAGTTCCCCCCTCCAAGTGGGAAATTAAAATTTCTCCTTACCGTTACTCTGAGGCGGCTCTGTTACCTCAGTGTAACCCTACCAACCTACCATACACCACCCCTTACGTCACAAAGATAGATGGTTTTAAAATGGAAGTCGGAGTCCCTGAGGCAGTTGCCCCAAGGAAGGATTGGATAGTTGATTACTACCACGCCATGGCCAACATAAAGATAGCCCGAGAGCTCCACCTTACCAACACAGACGCCGCACTAGCTTGCGACTCACTCAAATTTTACAGCCGAGTGCCAGAAGCAATGATGGTGTTTGTTGAACCAAATATCAAAGGAAGGACGGAATACGTGTTGGAAAATAACAACAAGAATTGTGACTTGCCAAGGATAGTTGAAGGGTGGGCCACTTTCTCAGCTTGTTTGGCCTTCGCTCCGTCGTGGATGAAGGTCTTTTGCCTTTTCACAGCCACCTATGCCAAGGAGGTTGAAGTGTATTACCTCTCCAGAAGTGGAAAAGGACACTTCAAATGTGAACATGATGGAATTAGCCAAAAGATACATCCTAAACCAACAACTTCCAACAACATTACTCATGGATATTTCGCATGTGGTGACAAGGAGATCTATATCAATTCCACCATTGGTTGGAACAAGACCATTGAATCGGTTCAGCAGAAAAGTTCAGGGAATCACTGGCAACAGTGTAAGGCCGATTGTTATAGCTCCCACAGACTCTACCTAGCAATAGGAAAGGTCTCGAACATCAAGAGGAAAGTCTCAGTCAAACAAATTGATTTCATTACTCAAGTTGTGGAGGGAACTGTTGATATAATGAACAACGCTGCCGAGAGATGGACCATCATAATCATGGCGTTTGGTGCTACTCTTTTTTACCTAATGGGTTATAGAGTACCAATGTTCGGTCTCCTTGCTTACATTGCTGCTAGATCCATGCAAGGAACTCAAGCTACATGTCTCAATTCTGGGGTCACTGACGTTATACAGGGCCAATCCAACACACAGATTTGGTTTACCCTTGAAAGAGGTGTGTGCCAGGCCATAAATTATCAGGATGGACACACCCTGATAATTAGGACGGATGACGAATTTGACACCACAGCAGTGGTAAGGCAGAGTGTTGCAGTTTATGATTTCGGTGCCAAGGATGTGCATGTTGAGGAATATTGTAACCAGGATGAAGTCCCAGAGTGGTTTAAGACCTGTATACCATCCGGAATGCATGTGAACTATGTTCACATTGATGGTGAGTTTGAAGAGGCTAGTAACAATGAGGACAAGGAGTGTGACCAGGTGGTTTGCTCGATGTACGAAAATAGGGCCAAGCCATGGATCGGATGCATTCCTTACCCAGTCGTGGCTTGGAGAGCCCTCCACCCTCGTGGAAGCATGGAGGTCTACGAGATGGATTCCACCAACAATCTCTTTACTTTCACCATAGTTAGCGGTGAAGTTGAGAAAGTCATCAGTTTCTCCGAGACTGATATTTTGAACACCGGACAAATAGGGGACAGCAAATACACCTTCAATTGCAGAGCAGTGACCATCATTGACCGCAACAACAATTACATAGTTAGGCTTGACACCCCTCTCCACAAGGGAATATTCCTCATAAGGAAGAGTTTCCTTGATAATTGGGACTTGCCTAGATGTGATAACTGCAGCTGCACAGGAGTTTCAGAGTTGCAGACAATCATCGGAATGGAGGACGAACGGTACAAAACATTGTCCCATGACTACAGTGATAAGAACATACACGAGGCCCTCATAGAGAATGGGAAACTTTTGCAGGGGAAGGTCAAGAAGTCTTCCCTAGTTGAAGTTGAGTTGGGTTCTACATATACTTGTGGACTCATCTTGGAAGGTTCTCTTAACAAAACTAAAGCTCATAATGATTGCAAAGGACCCTTCGGAATAACTTCTATCAAGGAAGGGGCCAATGTTTATTTCACTGCAGAGGTAGAAAGCCAGCCCCTTTGCAGAATTCATGCCGACTCTAATTGTGCCATAATAAATCCAACTAGGACCACCTCAGGAGGAGAGAGCGTCTTTCACTTAGTGTGCAAGATAGGCGAGGGCACCTTCTCCATAGGAGACTCTAACGAGACATTCACAATTGAGCAAGAGTCAGTGCTGTTGACAGTCAAGAGCACAACTGGAGAATGGGCCTCAACTGTTTCAGAGAAAGCAAGGAGTTTTGCTTTTGCATTCCCGGGGGCTGGGTTCCTTTTCCGAGTGCCTTGGTTTGACATCATYTTGGCGATAGTCGTTTTTGGAGCTGTACTTTATCTTACAGGTAACCAGGGTATACTCTGGGTACTCCTCATAGTGGCTATGGCCATGGGGGGACTTTGGATTGACAAGGCTGTTGCAGAACAAGTGTGTGGAATCAATTATGGATCATACACAGGACACCTGAGTTACGGATGTGGAGACATAAAGTGGAGCTGGAAAGGATTCACACTTGATTTCAGTGGCTGGAACACGATAGCTTACCGTGATGACAAGTGTGGGGATGGTGACATCATAATACCAAAGATGAACTTTGATGAGTTCTTTGATAAGCAGAGATCTTATCAAGTTGAGATGGAGGACAAGGATTCTGAAAGGTGCCAGACTGGCGTTGGAAAGGGTCCAGGAGCTTACAAAGGAGTGGCTGAGATGAAAGTCACCCACACACTGTTGATCACCACTCATTACAGTCCTTACCCTCACCTGGGGGCAACTTACCTCTCCTGGAACATCACCTGCCCCCAACTCACTGATGTTCTTCTCGACTACGACCCTCATGGTTGGAATGTTTACTCATGGATAACGAGTGAGAGTGACGAATGGGCAGCCTACAGTAAGATGTATGATTGTGTTGTTGGGAGATACTCCTCAAAGATCTCCTGGACTATGGAAAACGTCAGGAACATGAGGGATGAAAGTACCACCATATTCATACGCAATGAGGAAGAATGGAAAAACAGTGAGGGGACTTCTATCAACCAAGGACCACTCCCTTTTTTATCCTAAGAAGGGGTGGACCTTCTCAAAACCACGTGAAACTGAAAGAGTTTCACAACATCAACCACAAGAACGCCGACTTAATGATATGGAAAATGACAAGTGCACAAGGACCAGGGGTAACCCTTACACAGCTGTTGCAAGAGCGGTTCTCAAGATCACAGCGAGAGCTGCAGGAAAAAGACATCATGGAATTGCATGAGACCACGGTCCTTGGAGTTACGCTTCATGACCTGGTTTACCTTGAGGAGACCAATGGAGGGTTAGAAATCTTCGGATTATATGCCATTATGTCCATCTTCTTGGTTTCCACGGCTATCTCTCCTTTACTAGTTAAAGTGAAGAAGTCGTGGAGCCACTTCCTAAAAATGCTAATCTTGCCGTTCCAGGAACTCGAGAACACCATCGGATTCCTGAAGAAAAACAGAAAGCAGGGGTGGATTCCCTTTGGACTAGATCTTTTTGCAAAACAGGAAGAGATATCAATCTTTTTTGGATTTATGGGTGATTTCATTTTACTCATAGCCGTCGGACCTTGGGTCAAGTACATACTTGGTTTTTATTATCTGTATCAGATATTCTACCTTAGACATGGTTGGGAGATACCCTTGACCTCGGCCCTTTTTAGGAAACATGCTTACAGTGGCATAGATCAATTGTGGCTCCTTGTGAATGGAGGCATTGTCCTGGGCGGACCTGCCAGACCCACCTTTCTAACGATGGTGATTATGTACACAATAGAAGATGGACTACAACTTGACTCCTTTTTGATGCTTTCGATAGCTATGATATACAACCCACACATGACCGCTTTGGGAATTGGCATTTATGCCCTTAGGGCTCTGAAGAATAAGTTTTTCACCAATAAGACAGTAAGGCGACAGGGAAGAAGGTTCATCAAAGGATTCGAGGGAGTCGGGAAAGGCCTTGAAAACATGCGGAAGCACATAGAGGATAGCTCTACAGTACGCAAACAGAATGGAGTCGTCCTCTGGGCGATATTCACTTTTGCTAGTTTTTTCTACTTTGGAATGAAAATAGCTGTATCGCTGCATGTTGAACTTGATTTAGAGCCAGGTGACCACTTGAAGGCTGAAGAACATTCAGGTTCAGATCCACTCCCAGGTGATTTGAGAATTGATGAAAGAGGAGAACTCACCCGCAGTGGGAATAGAAAAGTTCATTACTCTAAGATACAACTCAACCCCCAGGAAAATCTGATGGCAACTAAAATAGATGAAGCTGACATGGGCCCGAAAACAGGCAGGGTCAAGATAATGAAGGATGTGTGGTTCGGTTATTACAAAAGGGTGATTGGCTATGGCTATTATACAAACAAGACAATAGTCACCAGCCTGCATGTGACGGGAGGCAACCCCCTGGTCTTACCCAATGGAAATGAGATCCATATAACCACTTGGGATGGTGGCAGGGACCAAGCGACCTATGGACAAGGAGACGTTCACAGATCAGCCCTTGGCACCAATGGTTATTGGCTTCACCCACATGACAGGAGATGGAGAAAATCCCCCATTGTTAGAACCGAGGTTGAGGGACTCCAATTCAGTATTTTATCAGCTGGTGACACGCCATATGGAATAAGTGGCACTCCTGTATACAATGACAACAAGGAATGGTGTGGGCTCATGGGCCAACAACCAGTCTACTCTGACAATACTTCAATGAACGTGATTGACCAAGGACTTAGTAACTCAAGGCCAGGAGAATCAGTGGACCTGAATAAAGTCGTTAGAGAGAAAGGCTTGTACCAGATCATAAGATACCCTGGCTATGGCAAAACCACAAGAATATGTGCTACAGTCATAAGTGAATGCCATAAACTTGGCAGAAGAATTTTTCTCCTTGTTCCAACCACAGCCATAAAAGACCAATGCAAAAGCAGAAAAGACCTGAGAAATGCAAACATCATGACTCATGGGGCCATGGCYCACAGATTGAGGAAGAATATTGATTTTTTGGAYGACGCAGTGGTAATGGTTGACGARTTCCATTTTGAGAACCTGGACACACTTCTTGTCAATAGAGTCCTGCAGGAGAACAGGAGGAAGGGTTGGTATCTCCAGCTCAGTGCTACAGGGTTTGACAGGGTGGACTACAAACAGGAGTGGAACATTGATGACATCCCAGTGGATAACCACAGAACTCTAGAGAAGGAGATTGAACAGGCAATAAAGAAGGGAGACATACAGGCGGCTTTTTTCGTCCCAACACGTGATGAGGTTGAAAGTTACACCAGAAGGTTCACAAAAACCAACCCCGATGTAATGGTCTTTGGTTGTGTCGGTGGCGAGGCCATGGCAACCAAGAAAAAGCTCGATTCCATCAGCGAAGGGAAACCATTTCTCGTGATAGCCACCAATGTCCTTGAGATGGGAGTCAACTTACCTGTCAATACAGTGTATGACACTTCAGAGTGTGTCTATCCTAGACTTACGATAACAGATGGTGACTTTAAGGTCCATCTTGTTCCCGATGACACCACACTTGCACAGACCATACAGAGAAGAGGAAGGCTCAGGAAGACAGGTTCCTACCGCTATGTGAAAAAAGGGGAGCGAGGAGAGTACATTTTCCCTGATTACGATCCACCAGCCGGTAAGATTTGGAAACTTGATCATGTCAATTGGATTGAACATGCAATTGAGACAGCTAGTCTGGGGATAGAACACGAAGAGCCCTTGAATGAAGAGGACAACACCAACAACTTTGAAATAGATGTCGCCCAGGCTACCAATGCCTTTGCCAACTGGAGTCGTAGTGGGGGGTTCGCGAAACCCAAGACTTTACTTGAGTATTACTGCCAAGAGATTGAAAACACCATATGTGACCAGAGAAGCAATCGTAGACAAAGAGTGCAAGGATTCCAGGCCATGCCAGGCAACCCAATCAAGATGATGGCCTATCATCTGAGAGCGATCATTGGGTTTGAGTGCGGTATTCACCCCAACAACCTTCTGATAGCTTTGCATATGGCAGTCCTTATGATCAAGGAGAACGGGTTCACCTCATTCCTGATGATAGTTGCTATTGTTTCCGCATTCATAAGTTACATACCAGTCACCAGTGCTGTTAGTAATCCTTTCATGACTTGGAATAGCGTTGGGGTTGTGGCGGCATTTGTCTTGCACAAAATTCAGATGGCAAATGACAAGCCAACATCCTACTGCAGGAAGTGGTTTGGACTTTTTTCAGTGACAGAACTGTTGGAAGTCTTGACCATGCTCCTTCCCGACGTCATCTCAAGAGTAAACTTCCAAAGATTGGGCCTAAACTCACCCACTTGGTTGAATTTCTTCACACCAAAGACCACCACCATGGATCCAGGAACGTTATGGGGTGGACTAAGTCTTTGGTTCAGCCTTTACAATGCGGTATACAACTTCAATCTAGTCAGACTCAACACAGCGAAGAGTGCAGACCTTTGGAAGGCCATGAGATTCACACAGGCAATACCACTACTTAGATTCTTCGCGGGAGTTTTTTGCATGGCCTTCTCAGGATGGAGCCCCAGTATGTTCCAGGGATACCTTCTCTCAAGTGTCTTCATATTGAGTCGAGCAGTTGACGACTCACAAGTCCAATTCAACCTGAAAGAGTTTGCCTCTAATGATGGAGGACCACCCAAGGCTCAAGCAAGGGCCTGTGCTGGAGGCAACCAAAAACAGGATGACAGAGGTGTCAGAATTCATGTTGTCGCGGGATTCATCGGACCAATATTCTTCCACTCCTTTTTGGTCCTGATGTCTTGGACTAGAGGTACCACCTGGGAATTGATAATATGCGACGTTGGAGGAATAATGGTATTGCTTTACGGGACTTATGGGAAGCTCTTTCTAGGAGGAACAGGCAACACAGCGGCTTTCATAACAACAGCCTCGTTGACTGCCCTTTCCCTTATCAATTACAATCTATGGGGTTTCTTCACCTTGACAGTCGGCATTGCAGATCAACTACCTGAGATGCTAAAAGCACAGGCAATTCCAGGGTACGTTAGAAGGGAAGCCACGGAGGCCGTCTACAACATCCCAGCTTTGGCTGGATGTTGGAAGAAAAGAATGGAGAGACTTTCGAAGAATCAGTTCAGAGACTACAGTATGTCAGGTGTGATGCAGGATGTTTCAAAGATCGGAGTTTCTAGGGGATACTCAAAAATGATGTGGATGATCCAGAAGAAGGGAGTTGACGTGAAAGGAAAAAGAATAAGCGACCTTGGCAGTGGTTCAGGAGGATTTTCTCAAGCAGCAGCTTCCTCAGGGGCTTCCCTTGTCAGGAGTTACACTCTCGGTGGCCTGAAGGAAGGGCACAATGTCAGCGAGGTTGGAGCATTCGTAGGAGAATGTCCAATATTACACACTCAAGCTGACTTGAGGAGAGAGATACCTGACTTGGAAGAGGTTGTTTTCATGGACATCTTTGAAAGCGCCAGTACCTCGAAAGGAGGTTTCCTGCGTGAGGACCAGGAGAATGAATTTTGGATAAAGAATATGGTCAACATTTCCAAGACCAGGAAAGTGGTTTTTAAAGTTGGCTGCCCACATGGCAAGCTCACTCAGGAGTATCTCAGAGACTCAGACCTACACTTCATCAGGAATCCCTTTTCAAAGAATACCACTCTGGAACTCTACGCCACTAACTTCCTTCCGGCCAATGACTTTTTTACTGTACTTTACAACACTCTAACTTTGGTCAATGGAAGAATTAACGACAGGAAGGCCCAGATCAGAGTCAACTTGACTCCTGATAGTTTGAAGAAGGAATGGGATGGCCTCCCATTGCCCGAAAACTTCAAATGGGAAGATCCATTGGTAGGATTCAACAACTGGGACTGTGTCTCAGAGAAGCCAACAGGAAGAAGGGCTAAGAGCAAGGACATCATCAACAATGTGACAGCCAAGATAGGAGCAGAGATCATAGGGGAGAACAACCCTTGGAGCCTTACAAAGGTTGATCCAGAGGGTTTTTCTGAGGTATTCAGAAGGAAGATTGACATCCCAACCAATTCCTCTCCTCTTGGAGGAATGGATGATGCATGGGAAAAACTCAGACAATGCTTAGGGTACAGACACAGAATGCTTGACTTTGAAGAAGCCATCTCACTTGTCCGCAACGATTCAGCTCTTGGGCTGGAGAACTACCCTGACCTCAACACTAGGTGGAAGACGGCCAAGGAGGCTAAAGAAGATCCTTATCTCAAAGAGATAGTCAACAAAGAGCTGGAGGACTTGTTTAACGGCAATCCCAGATTCAATGTGTTTAACACCATGGGAAAGAGAGAGAAGAAAGTTGGAGGCTACACTAGGGGATCCAGAATGATAGCGTACCTTCCCCTGCCTGGCAGGATAGTTGAGTGTATGGTTGTGGGCAATATCAATACCTCACACATCATTTCAGACTCCTCCTTTGGGCAGAGCCAGGTCCCTTTCCATCTCCTGGGTGATGTCATAGCTAGAAAGATGCAAGTGGAGGAACCCGGAAAGAGACACGTCATACAGGATGACATAGCTGGATACGACACCAGGATAGGCGATGGACACATGAAAATGGAAGAGAGATTCCTGAGGGAGAGTTCCACAGGTTTCCTTAAGGACCTTGTCCATCAACTGTACAGGGTGTACAGGAGACCAACCATAGTCATCGACGTTCCTTTTGGCAATCAAGTGAGACGATGCGTAGTCAGAGGCAATTCACAAAGGATGAGTGGTGAGAATGTGACTTACACAATGAACACTCTCACCAACATAGTCATACAATACACCAGAGTTTTGAACAGTGGAGTGAAGATGGAGATGTCTGACTTCTTGGAAAAACACCTACTCATAAGTGGAGACGACGTTCTCCTCTTTCTGGATCCTGAGGACGCGGCTAAAGTCAGTGCCAATCCTCTCTCCATCTCCGAGCTCGGTTTCTTGCGGAAAGACTTGGGTGGTGAAGAGGAGAGCCCCATCGTCCATAGCATAGGAGACATTGATTTTTGTTCACACAGAGTGTCGAAGGTTCATGTAAAAGGGGAGACCCATTATATGATGGACAAGGACACCATGGAGGTGGTGGGAAAGAGTATGTTGTCAGTCGGAGCATTGAAAGGGCTCGACAACCACTTTGCTCTGGCCAAGTGTTACTCCAACTACATGCTTCTCAGTTTTCCAGGAAGAAAGGTAATGAGAGATTACGCCCTGGCAATAAGAGAGGCTTGCCCCACCAATTTGGTACCCAGAGGGAAAGTCAAAGACCCTTGGATGGGAGACCAGCCATGGATGAGTAATGATAGGATTGATGACATACTCACACGAATGTACGGCAACGGACGAATGGTTTCAGGAGCAGTTCAGCTCAAGGATTTCTCGACTCCAAGATGGAGGGACTCACAATTGTGTCCTGTCCTAAGGAGGCAGAATGCCAACTGGAGAAGGAATCTCAGTGGCAGGGTTGACAGCGTAAGAGCCTGGTGGAAAGCGAGATACGGTGAAGAAAGCTTTGGTGACAACAATCCCTATCCCTGGATGTAGGCCCGGGAAGCCGTTGTAATCAATACCTTTGCACTATCACTCTACTTTAATTAGTAAGTGCAACAATCATCCCTCCGAATCCAAAGATAACTCTTCTTAGCGTGAGATACTAGGATTAGTTATTGAAGAGAAAGGTTGAACTGTGACTGATGATTGCCGGAACTGGAAAGTATGGCCTTCGGGCATGAGGTAAGTCTCATAAAAAACTGGACTTGGACCCCTAAGGTTGGTAGTGTTTGAAAACACTTTTGAAAAATTCCGCCTTAGAGCATGAGGAGTTCCTCAATAAAAAACAGGATTTGGACCCCAAAGGTTGTTAGTGTTTGAAATCACTTCAAAGATTCCAATGTGTTTGAAACCACTTTAAAATTCATGAGCTTGCTCACGTGAAAAGAGAGACACGGAAAAATTTTCTATTTGGTCATTGACCTTGGGCTGAAATGTCTGTAAGTTCTTAGAACGAGTGAAAATGGAGAGACTTTCGAAGAATCAGTTCAGAGACTACAGTATGCCAGGTGTGATGCAGGATGTTTCAATGATCGGAGTTTCTAGGGGATACTCAAAAATGATGTGGACGATCCAGAAGAAGGGAGTTGACGTGAAAGGAAAAAGAATAAGCGACCTTGGCAGTGGTTCAGGAGGATTTTCTCAAGCAGCAGCTTCCTCAGGGGCTTCCCTTGTCAGGAGTTACACTCTCGGTGGCCTGAAGGAAGGGCACAATGTCAGCGAGGTTGGAGCATTCGTAGGAGAATGTCCAATATTACACACTCAAGCTGACTTGAGGAGAGAGATACCTGACTTGGAAGAGGTTGTTTTCATGGACATCTTTGAAAGCG</t>
  </si>
  <si>
    <t>Apostichopus californicus </t>
  </si>
  <si>
    <t>MKEFHNINHKNADLMIWKMTSAQGPGVTLTQLLQERFSRSQRELQEKDIMELHETTVLGVTLHDLVYLEETNGGLEIFGLYAIMSIFLVSTAISPLLVKVKKSWSHFLKMLILPFQELENTIGFLKKNRKQGWIPFGLDLFAKQEEISIFFGFMGDFILLIAVGPWVKYILGFYYLYQIFYLRHGWEIPLTSALFRKHAYSGIDQLWLLVNGGIVLGGPARPTFLTMVIMYTIEDGLQLDSFLMLSIAMIYNPHMTALGIGIYALRALKNKFFTNKTVRRQGRRFIKGFEGVGKGLENMRKHIEDSSTVRKQNGVVLWAIFTFASFFYFGMKIAVSLHVELDLEPGDHLKAEEHSGSDPLPGDLRIDERGELTRSGNRKVHYSKIQLNPQENLMATKIDEADMGPKTGRVKIMKDVWFGYYKRVIGYGYYTNKTIVTSLHVTGGNPLVLPNGNEIHITTWDGGRDQATYGQGDVHRSALGTNGYWLHPHDRRWRKSPIVRTEVEGLQFSILSAGDTPYGISGTPVYNDNKEWCGLMGQQPVYSDNTSMNVIDQGLSNSRPGESVDLNKVVREKGLYQIIRYPGYGKTTRICATVISECHKLGRRIFLLVPTTAIKDQCKSRKDLRNANIMTHGAMAHRLRKNIDFLDDAVVMVDEFHFENLDTLLVNRVLQENRRKGWYLQLSATGFDRVDYKQEWNIDDIPVDNHRTLEKEIEQAIKKGDIQAAFFVPTRDEVESYTRRFTKTNPDVMVFGCVGGEAMATKKKLDSISEGKPFLVIATNVLEMGVNLPVNTVYDTSECVYPRLTITDGDFKVHLVPDDTTLAQTIQRRGRLRKTGSYRYVKKGERGEYIFPDYDPPAGKIWKLDHVNWIEHAIETASLGIEHEEPLNEEDNTNNFEIDVAQATNAFANWSRSGGFAKPKTLLEYYCQEIENTICDQRSNRRQRVQGFQAMPGNPIKMMAYHLRAIIGFECGIHPNNLLIALHMAVLMIKENGFTSFLMIVAIVSAFISYIPVTSAVSNPFMTWNSVGVVAAFVLHKIQMANDKPTSYCRKWFGLFSVTELLEVLTMLLPDVISRVNFQRLGLNSPTWLNFFTPKTTTMDPGTLWGGLSLWFSLYNAVYNFNLVRLNTAKSADLWKAMRFTQAIPLLRFFAGVFCMAFSGWSPSMFQGYLLSSVFILSRAVDDSQVQFNLKEFASNDGGPPKAQARACAGGNQKQDDRGVRIHVVAGFIGPIFFHSFLVLMSWTRGTTWELIICDVGGIMVLLYGTYGKLFLGGTGNTAAFITTASLTALSLINYNLWGFFTLTVGIADQLPEMLKAQAIPGYVRREATEAVYNIPALAGCWKKRMERLSKNQFRDYSMSGVMQDVSKIGVSRGYSKMMWMIQKKGVDVKGKRISDLGSGSGGFSQAAASSGASLVRSYTLGGLKEGHNVSEVGAFVGECPILHTQADLRREIPDLEEVVFMDIFESASTSKGGFLREDQENEFWIKNMVNISKTRKVVFKVGCPHGKLTQEYLRDSDLHFIRNPFSKNTTLELYATNFLPANDFFTVLYNTLTLVNGRINDRKAQIRVNLTPDSLKKEWDGLPLPENFKWEDPLVGFNNWDCVSEKPTGRRAKSKDIINNVTAKIGAEIIGENNPWSLTKVDPEGFSEVFRRKIDIPTNSSPLGGMDDAWEKLRQCLGYRHRMLDFEEAISLVRNDSALGLENYPDLNTRWKTAKEAKEDPYLKEIVNKELEDLFNGNPRFNVFNTMGKREKKVGGYTRGSRMIAYLPLPGRIVECMVVGNINTSHIISDSSFGQSQVPFHLLGDVIARKMQVEEPGKRHVIQDDIAGYDTRIGDGHMKMEERFLRESSTGFLKDLVHQLYRVYRRPTIVIDVPFGNQVRRCVVRGNSQRMSGENVTYTMNTLTNIVIQYTRVLNSGVKMEMSDFLEKHLLISGDDVLLFLDPEDAAKVSANPLSISELGFLRKDLGGEEESPIVHSIGDIDFCSHRVSKVHVKGETHYMMDKDTMEVVGKSMLSVGALKGLDNHFALAKCYSNYMLLSFPGRKVMRDYALAIREACPTNLVPRGKVKDPWMGDQPWMSNDRIDDILTRMYGNGRMVSGAVQLKDFSTPRWRDSQLCPVLRRQNANWRRNLSGRVDSVRAWWKARYGEESFGDNNPYPWM</t>
  </si>
  <si>
    <t>ATCAGAGACTAATTATACTGTTGGTGATGTTATGGGAGACATGCCAGTACAGACCACAAATAAGGGAGGTGATCTTGACGTGAAGGTTGATGCTGCTGCGGCCATACCTATGGACAATCCGCCACTAGTTGGTGGGGCTATTCCCGTTGTCCAGTCCTTTTCCGGACTGGCCAAGAGTGTTGGTGTTGAACCAACAACTGGGCTTCAGCTCCATCCTGCGGCGATGGACAATTATGGACGCAGCAATTTTGACCCACGTGAGTCAACGATTGAGTTCCTGTGTGGTAGGCGGACTCTCCTGGCCAAGAATACCTGGCTTACTAGTACTACTGCTGGTACTAACTTGTTCCAAATACATGTTGATTCTCTGATGCATAAGACTGGGACTACTGGATCTGGCACTGAATACCGTACCCATAATTTTGTTTTGTTTGTTCTCAACCAGTTTTATTTCTGGCGGGCTGATCCCGTGTTTGAGGTGGTTGTCGTTAGGACTAAGTACCAATCTGGGAGGTTGAGAGCTAGTATGGCTTATGGGGCCCCGGCATTTTCTGATTCTGCCAAGACTACCTACTACAACACCGTCATGGATTTTAATGGGGATAATAGGCGTTGTGTTTTCAAGATCCCCTTCAATGCTGCCACTCAATTTCTGCGTACATATGAGGGGACTTCCTTTGATCCAAAACAGAACCACGGATTGGGTGTTCTTAATATTGATGTTGTCAATATTCTCCGTGGCACTACCGCCACCTATGGGAGTGTTGAGGTTCTTTTGTTCTTTTACTTGGAAAATGTTCATGTTGCTGTCCCCCGCACCTGTCCTTGGTACAATTGTAAAGATTGGGTTAACACTCCCCGACAGGAATTCCTCGATCGCCCTAATGGCGTTACCCGTAGTGAGGATATTTCTTTCTCTATCTCTTCTGCTGAAGGTCAAGTTGGTGATACTACTGCTGAGACCACCGTACCCCTTATGGATCCGGTGGCCGGTGTCTCTGATGGTGGATATGATGCTGAAGCCACCCAGAAGGTTGAGATGACTGAGACAGGAGGATGCCCCCCACACTTGGAAGCTACTGGCCGCTTGCAACATGGTGAAAAATTTGAATTCACTGTGACGTCCGTTTACGACGTGATTCGGCGTTTTGTCGAATGCAAGATGACCACGCACAAGGGAAATTACTCCTCACAAGCTGCAGCTACCTTTCCAGATGGAATTTGGTACTCATTTCCAGTCATGCCAGAGAATCGATTCATGCACTGCTATGCTGGGTGGACAGGATCGAATAGGTATAGGTTGTTTGTCTCTAAGGGGACAGCCGGTTTTGTTGATGTTCTGTTCCAACCAAGCCTCAATCACTTTTCTTCTACTACTAAGAAACCCATCAATTACATGAATTTCGCCCACACTCTGTGGCGGGGACGCATGATTGATGGTAGGGAGGGCAATGCCGCTGGTACGCAGAAACTAGCCCTTAGGATGACAGAAGACCATGGAGGAAACCCTGGGGCCAGGGAGATCCTCTACCCAGTCACCAAGAACAATTGTTTTGGTGACTACATGGTACCTTTCCAGTCTCACTTCAACTTCATTGAGACTGGTTGTACCAACCATGGGACTCTTACAGGAAGGAGCATGGGCGAACTAGTTTTCGCCTGTCGCCAGTCTATTACTGACGATGACATGCGGATCTTCCAATGTGCAGGAGACGACTTCATGTACGGTCTGTTTAGGCCACCGTACGTGCTTGAGACCACGTCGTTCTTCCACGGAGCTACCTCAGAGTTCCCATTTGGACCTACTTGCACTGGAGGAGTGTACACCGACTACGAGCCGGCGTAATTCTGCTACAGCGGCGCCTTGTTTGGGGCGCGATATAAATACCTGCTACTATGCCTAATTTAGGGACCTTATGTCCAATGAATTATTGATGCCACTGTCCGGTTTGAAGCTTTGTCCTGCCGGACAGCAGCTTGTGAGTTTGAAGTGTTGCCCTGCTCACCTGCTATATGTATATTTTAATGTCTTTTTCGCCTTTTTATGGATTTCTGACTGATGATATGCTTAGTTTATTTTCTTTCTCTTTGCTTGCCTAATGCAAAAAAAAAAAAAAAAAAACCAAACACACCCAACAC</t>
  </si>
  <si>
    <t>Cucumaria miniata</t>
  </si>
  <si>
    <t>GTAGTAAGCATTGGGATGCTTACATTAATCAGAATGTTATTGTTTTTGAGGAGTTCGCTACGGGACCCGAGGCTGAGACTAAGGTTCAACAATTTCAAGATTTGGTTGGTTCGGGGGTTTTCATGCCACCGTTGGCTGATATTAATGCCTGTGCTGCTGGGGTTAAGGGAACTGTGTGTAGGCCCGATGTGATTTATTGTTTAAGTAACGGGTTGTATCCTATGCCGGCCGAATTTGATAGTGATGCCATCCAGAGACGTAGGAATGTTGTTGTTGAAATGGTTTTCAAACAAGGAATTGATGTTCGTACTTTTAAGTTATCTGATTATACGGCTGAAGAACGCCGTCAACGTGTTTGGATGTCTGCTAGGATCGTGCCCACTCTACATGTGTCTAATTTTCGTGATATTGCTACCCCTTGGATGTCGTGGGATGATCTGTCTACTCATATTAAACGTGAATATGACTCGTATAAGGAATTGTCTGAAACCATATGTGAAGATTTTGGCGTTGCGCAGGAGGAAGTTAGGGACCCACAAGAGGTCATGGAGGATATGCTCAGAAAAGTTTCTGGTCTCCCGTCTGAGGGTTTTTCACCCTTCAGATATATCACAGGTTTCTTCTGTGGTACAGAGGGACAGGCGCCACCTGAGATGACTCCATTGCCCGATGATGGACCTATTCCGCCAGCTCCTTCGTCAGCTCCTTCTACATGGGAACTATTGGCCAATAGTGTCCAGAGGACTAATGAAGTATTTGCGTATAGTGCTCCTAGTAGTACTAATAGTTGTCGTGTCCAATACGATGAAGATGCTAGGTTTTGTGTTGTTTGTAAGAGTGAGATATGTGGTTGCGGAGTCCAACCCCTTGTTGGAAAGACCGAGACCGTTTCCAGTGGATACCGTGATGCCCCTGATAGGGAAGGATGGGCTTCTGTTACTGCTGACGCTCCGAATTCTACTCAGGAAGAGATAGTGGAGGAGGCTTATGATGTTGTTAGCCATGACATCACTGCTGGTTCACGTAGGGCTTCGTTGTTTTCGTTCTTTAAGTATGGTGTTGCCAAAGGAAAGTATGTCCTTGCTAAGGTTAGTAGTGCTAAGTTTGTTGCTGGTGTTTTTGTTACTTTTTGTGTGTTGTATGGATTGAAGGCTCTTATTACTAATGAGGAAGAGACTTTGACTGTTGTTGGTGAATCACCAAAACCCCGTAAACATAAGGCTAGAGCTAAACCTAGGGATAAATTTGATAAATTGGATCTCAATGAGAATGATTATGGATTCATTAAGGGAATGACTCCACATGCTGAGGGACAAATTTCTAAGGGTGAATCTACTTGTACTTTGTATCACCAGGGACAACCACTTATAGTTTTTGGTATTAGGGATAGATGGCTAGTTTTTCCTGAACATTATATGTTAGCTGCTAATGGTAAGTATAGGATGCACAATGGTGATGAGATTACCCTACATGCGCGTGGGAAGATATATCACTCCCTTTGGAATGATAATATGGCTCTGACCTCTCGTGCCCGAGATATTGCTATGTACTACTTTGAGGACCCAACCCTACCTATGTTCCCGGATAATATTAAGAAGTGTGTTTCTAGGAATGACATTTCTTACATGGAAGATTACCAATTGCTGATGAAGAAAGGTAATCAGACTTTCACCTCCCTTGGTGAGTACTCACCCAATCGTGATTATGTCACTGAGAGTGGCAAATGGGTTTTAGCTGATTCGTATAGGTATAACATTGCCACCCAGAAGGGTGATTGTGGTAGGATTCTCAATGTGTTTGGAGGCCCGTTGAATGGTAAGATTTTTGGTATGCATGTTGCTGGAAGCACTAAGTGTACTGATACACCCCGTGGATATTGTACTATATTGTAT</t>
  </si>
  <si>
    <t>SKHWDAYINQNVIVFEEFATGPEAETKVQQFQDLVGSGVFMPPLADINACAAGVKGTVCRPDVIYCLSNGLYPMPAEFDSDAIQRRRNVVVEMVFKQGIDVRTFKLSDYTAEERRQRVWMSARIVPTLHVSNFRDIATPWMSWDDLSTHIKREYDSYKELSETICEDFGVAQEEVRDPQEVMEDMLRKVSGLPSEGFSPFRYITGFFCGTEGQAPPEMTPLPDDGPIPPAPSSAPSTWELLANSVQRTNEVFAYSAPSSTNSCRVQYDEDARFCVVCKSEICGCGVQPLVGKTETVSSGYRDAPDREGWASVTADAPNSTQEEIVEEAYDVVSHDITAGSRRASLFSFFKYGVAKGKYVLAKVSSAKFVAGVFVTFCVLYGLKALITNEEETLTVVGESPKPRKHKARAKPRDKFDKLDLNENDYGFIKGMTPHAEGQISKGESTCTLYHQGQPLIVFGIRDRWLVFPEHYMLAANGKYRMHNGDEITLHARGKIYHSLWNDNMALTSRARDIAMYYFEDPTLPMFPDNIKKCVSRNDISYMEDYQLLMKKGNQTFTSLGEYSPNRDYVTESGKWVLADSYRYNIATQKGDCGRILNVFGGPLNGKIFGMHVAGSTKCTDTPRGYCTILY</t>
  </si>
  <si>
    <t>CTTTAAAAGGATACAACATTAAGTGTTGCATTAAAAGTTAATACATTAACGTTTATTTCTTTTCGACGTGCCATCCGGCAACAAGATACTTGCCAACATTGGTGATGGCTGATCCTCCGACAAATCCCTCTCTATTTATCTTGTAAGGAGGACGGAACAGGTGAAGCATGAAATCATCGGCCCCACTTGCAAACACAAAATCCAAAGGATCAGGAGTCGAGTCGTCATGCGTGTTGTAAAACATCAGAACTCCGGTGTGTTGCGGTGACATAGTTCCGCCATCCTCAATCGCGGGCATTTGCGAAAAGTTGAAGTGGCTTTGGTAAGGTACATGCACGTCAATGTACCCTGCTCCCCTCGCTACAGGGAAAGTTACCTCTCTGGCAACTGGGAAAGCTCCTGGAGTATTGCTGGATATGAACTGGACTGTGTTGCCCCCGGCATGCACAGCGCTGTCGTTCTTCATGATAACTCCGGAAACATCTTCAAAATCATCTACTCGTCCCAAAGGCACTGGTATATACGCTACCTGCATAAAGAGCGAATCTCTCTGCTGGTGCATCATCCTATACTTCATGCCTCCAGACCATCCTGCGTAGAGATTTGAGAATCTGTCCCATGGTCTAATTGGAATATGAACCCCAATTCCAATCTGTTTAGTAGCATTATCACGATCGTAGACCTCGACCGATGGGGGAGTTTGAATGTGCTGTCCTCGTCTTACCACATCCAACACATTCTGAACAGTATACTCAAATTTGCTCCCACTATTGAGTTTGCACATCCTGTCAGTTCTTTGGGCAGGAGTCTGAGTAACTGCTCCTTCTGGTGCCCCTGTATTTTGCTCAACAGCCGGGTTGACAGCAACCGCAACTGGAGAATCACTCTGTGAAACCCACCCTCCAACAGTAGGTCTCGTTTCCGCCCCGGTCCTCGGATCCAAATCAATAGCGCTCGAGTCCTTAAGAGACTCCATCACATATGGCGGCATTGGTCTTGGTACTGCCAACTTGACATTGTCAAAATGAACAAAAACCATCACTCTGACCCCTGCTGGGACAGTAGAGGCTGCTCTCATCTTGTTGGCAACGGTCAAGCGAAACATTCCTAAGCTGTGGTCCTGGATAGGGAAATAAGTCCCATCACCTTCAAAAGTCCTCAAAAACTCAGTAGCTGAGTTAAAAGGGACTCTAAAGGTACATCTGTCCTGTTGTCCATTGAAATCCAGAATTTGGCTATAATAGGCAGTTTCAAACCCAGTCTTAAAGGTGTCCGTTCCATAAGCCACAGAGGCTCTCAATCTACCAGACTGGAGTTTAGTCCTCGCCGCGACCACCTCAAAAACCATGTCAGCATGCCAAAAAATGAACTGGTTCATGACATAAAGAGCAACGCTGTGCATGGTGTAATCCACAAAAGACACACTCATGCCTCCTTCAGCGGCAAGATAACTGTTCAGATTGAAAGTTGCCATAGTCTTGCTCTCAGGGTCTGTCTTATCCCAATTAAAAGTCCCAATGAGTGTCTTCCTTGACATCAAATACGCTATGGTGGTCTCGTCGACATCAGTCACGTTTCTCTCTCTCGCCGCAACCGCGGCTGGGTGTAGTTGCAAGGCCACTGTGGGCTCAACTCCATTGCTCTTAGCCAGACCTGAAAACACATTCATAACTGGTACAGCTCCTGAGGCCAACATAGGATTATCCATCGGAACTACAGCGTCCACATCGGCACTTATATCCATTGCTTGTCCCCTGGCAGTAGCATCACTCTGCAAGTTAAGCTCTCCGGCAACGTCACTGATATTGTAGTTGTTTGTTGTCACCGCTTTAGATGGACCCTGCCCCTCACTGCTCCAATCTTTGGCATCATCGACTTCCAGCGTTGAAGTCTTAAGAGGTTTCGGAATTCTAAACTCACTATTTGGGAATCTGCTGTACACCGAAATGTAACACGTCTCATCCTGCAGAGCTGCCACCGTCAATGGAGCTAGAACTCTAATATATATGTGTCCCAAATACTCGGCCGGTCCGAAGCTAGGAACCCAAGTGTGGGTATTAATCACATTCCTGGGAAACTTAAAAGGAACCTTAAAACATGCACTAGTATTAGTGTTCGGATTGATGAACATATGTCTACAACTTGTCATGTTTGGTACCTGCGGAACTGTCTGGTCTTCCGGTCCGAGAGGGTAAAAGTATATGACGGCCAAACCTTGTTGAAAAGGATTACCGTTTACTTGAACCATTATCTCAACCTCTCCATGCCAGTAAATGTACCTGTCAAAGGGCATGTTTTGTAGATTATCGACATTCCCAAGCTCCAAAAGCCCATTGGGAACCTGAACTTTTGCGATGTTAAACCCTACTCCATTGTCCTTATTCCACTCATACGTTTGGCGGAAAACATAACCTTCAGTGCCAAAATCTAAGCCACTGGCGGGTTGTCCCAAACTAGGAGCCACGTCCTTGAAGCTAGGTGGACAGTCAACGCACTGAACCTCATCAGTATGGAAACCAGTCAAACCCTCTGCTACATTGTCAATAGTTGGATTGGTCTTGTCTGCAAGTGCAACCCCTGGAATATCTCCTCCTTGAGATTTCCACGACTCCCTAGTATAGGTACTCTGGAAACCCCATGCTGTATACATCCCTGAACTAACAGTTCTGTCTGCAACACATTGTCTCATCTCTCTCCTACTAGG</t>
  </si>
  <si>
    <t>GTTCATCCTGGAGTGATGAAACGGTCAAAGGAGCGAGGACACGAATGTAAATATGTCCAAGATACTCAGCAGGACCAAAAGTGTCAACCCAGGTGTGTGTATTCATAACATTCCGGGGGAACTTAAAAGGCACTTTAAAACGCGCACTGGTGTTAGTGTTCGGATTAATGAACATGTGGCGACAACTAGTCACATTGGCAATCTGTGGGACCGTAGATCCATCGGGTCCAAAGGGGTAAAAGTAAATAACGGCAAGCCCTTGTTGAAAAGGGTTTCCATTGATTTGAACCATTATTTCAACTTCTCCGTGCCAATAGATGTATCTGTCAAATGGCATATTCTGTAAATTGTCGACATTGCCCAATTCCAGAATACCATCAGGTGCTCTAATTTTGGCTATGTTGTGTCCAATCCCATCATTCTTAGTCCACGTGTAAGTCTTTCTAAACACGTATCCTTCAGTTCCGAACTCAAGTCCACTAGCAGGTTGACCCAAACAAGGAGCTATATCTTTAAAGCTAGGCGGACAAGTCACACACTGTATTTCATCTGTGTGGAATCCCGTCAAGCCCTCGGCGACACTGTCTCTTGTTGGACCAGTCTTTTCATCTTTGGCATTAACCAACAAGTCTCCGCCCTGCGACTTCCATGACTCTCTAGTATAAGTGCTCTGGAACCCCCAAGCAGTATACATACCGGAACTAACGGTCCGTTCGGCGACGCATTGTCTCATCTCTCTTCTACTGGGCAAGTCAAGTGTCTCCTCACCAACTTCCAAGAGAGCATTCTGTATAGCCGTCCTATAATAATTGAAGTACTCCTCGTCCCACTGTGAGGCAAACTCAACCATAGCCTCGCATGTCTGTTTCATGCTCTCACCACGATCACGCACCCACATCACGCTGGCTTCCAAGGTCTTCTTTCTAAGAGCTCCGCTCCATCTTCCATTCACTTTTCTAGGGTGAGCCCCCAAAAATGTAATGTCTTCAAATCTCCTGAAGTCACGGATCTCATTAGTCTTCTTGTCATCAGTATAAATCTGTCCTAGCATCCCCATGTTATCCATAAGATCACCAGGACTAAAGACGCATCCTTTCTTGACTCCAAGAACATGATCATCAATAAGGAATTTGGCCTTGACAAAATCATCAAAGTACTTGCCAGGATTTAATTTGGCAAACATGTACCTCATGTACCCTTCGTTGATCAGAGATCCCACCACTGTGGTGAAAATGCACCCACTCATGTGTCCAACAATCGGAGTAATCTTCCACTTATCGTACCAGATTTCAGATTTAGCTTGGTGTTCAAAGAAAAACTCGAATTCTTTCTCAGTCACAAGGTCTCCTGCGATTTGTTTAATCATCAGGTAGGCCTGTCTTTGGAATTCGCCGTTGACAAATTTGTCAAACGATTTATAATCACCTGCTACAAACTGATCTCCGTACTCGGACAAGTACTCGTACATTACGTCCATATCGTAGCTGAACTGGTTGAGTCCTATAGCCATTGGGGTATAATCGTGCGCTGAATTAAAGGCGCAAAGTATTGACCCAAAAACCATTCTGAAAGCAACAGTGGCAACAAAGTCACCTGCATAAACGGTCCTAGTTCTGCACTGGTCTATCTTATGGGGAGCCTGCAGCTCGTCTTTGAGTGCAGCAAGCCAGACATTATGCCTAATCTTGCCATCTCCCATATCTTCAAGAAACTGTTCGACCATTTGGGCAAAAACAGCTGTATAATGCAACTCTCCTTTCTGATCAAACCACACATGGTCTTTCTTTCCTGGTTGTATCCTCGTCTTAATCAAAGGAAACCCGGGAGAAGTTTTGGTGTTAACCGAAGACAATTTTCCAGGTATACCTCTAAGCGCCTCATCAAGAGTCAAACGTCTAATTCCAACTGGGAATTTCATCTTAGAATACCTCTCAGTCATCGTTTCAAAGACGCTAGCAACAAGTCTCTCATCAACCTTTGCTTGTTCAACAGACATCAACTCTTTAATGGCAACTGATACGGGATCACGCCCTGAAGCCCTGACATCTCCTCTAGAGAGAATCGCAGGTTGCAACTCGCACTCCCACGGCAAGCAAAAATAAATTGCTGACTTCTCAAGTTTACTGTGAGTAAAAACATGGTTAAGCGAGTAGGGCATTAATG</t>
  </si>
  <si>
    <t>TTTAGCTTTAAAAGGATACAACATTAAGTGTTGCATTAAAAGTTAATACATTAACATTTATTCTTTGACGACATGCCATCCTCCAACAAGGTAACTACCGGCCGTTCCGATATTACTGGCTCCTGTAAAACCTTCTTTGTTGATTTTGTAGGGTGGACGAAACATGTGGAGCATAAAGTCGTCAGCTCCACTAGCAAACAGGAAATCAATCGGGTCTGCTGTTGTGTTGTCATGGGTGTTGTAAAGCAACAAAACCCCTGTGTGCTGTGGGGACATTGTGCCTCCGTCTTCAACTACAGGCATCTGCGAGAAGTTGAAATGACTTTGGTATGGTACATGTACATCGATGTAACCTGCTCCTCTAGCACAGGGGAAAGTGACTTCACGTGCAATAGGAAAAGCACCGGGGGTATGGCTAGATGCAAATTGGCATGTTCCTCCTCCTGCATGGACTGCAGAGTTGTTCTTCATAATAACTCCAGAGACATCTGTATACTTGTCGTCAAGTCCAATAGGCACAGGCAAGAAAGCCACATGCACAAAGATAGAATCTTTCTGCTGGTGGAGAATCCTATACTTGATACCTCCAGACCATCCCGCATACAAGTTGGAAAACCTATCCCAAGGTCTTACATGCACATGAACTCCAACTCCTATCTGATCGGCTGGATCAGTTCGTGAATACAACTCAATGGAGGATGGAGTAGGTATGTGTTGTCCACGTCGCACAACATCCAACACATTCTGGACCGTATACTCAAATTTGCTCCCAGTATTAAGTCTGCACATCCGATCAGTTCTTTTCTTGGGCATCTGGGTAACAGCTCCCTCAGCTTCTCCGGTGTTCTGTTCAATTCCGGGATTCACTGCAACCGCAGTCGGAGTATCACTTTGCGAAACCCATCCGTCACTAGTCGCTCTAGTCTCAGCTTTCGTTCTTGGGTCAAAATCGACAACGGATCCTCCAGTTTTGATTGTTTCAATAACATAAGGTGGCATTGGTCTTGGAACTGCAACCTTAGCGTTATCAAAGTGAACAAATACCATGATCCTAACAGCTGCAGGAACGGTCGACGCCGCTCTCAGCTTATTTGCCACACTAAGTCTAAACATCCCCAAACTGTGGTCTTGAATCGGGTAGTACGTGCCTTCCCCTTCATATGTCCTAAGAAACTCTGTTGCAGAGTTGAACGGTACTCTAAAAGTACACCTATCCTGCTGTCCGTTAAAGTCAAGAATTTGACTATAATAAGCAGTCTCAAAACCAGTCTTGAAGGTATCAGTACCATAAGCGACCGAAGCTCTCAATCTTCCTGATTGTAACTTGGTTCTCGCCGCTACAACCTCAAATACCATATCAGCATGCCAATAGACAAACTGGTTCAGAACATAGAGATTAACAGCATTAACCGCATAATCAACAAAAGAAACACTGCTTCCTCCTGTAGAGTCCAAGAAACTATTCAAGTTATAATCTACCATAATCTTGTTCTCAGGATCAGTCTTATCCCAATTGAACGTACCAATCATGGTCTTCCTGGACAACAGAAAATCAATGGTCGTCTCGTCAACATCAGTAACATTCCTCTCACGTTCAGCAACAGCTGCTGGATGCAACTGCAAAGCCACAGTGGGTTCAACACCATTGCTCTTAGCAAGTCCGGAAAACACATTCATAACAGGAACGGCGCCAGACGCCAACATAGGATTATCCATCGGTACAACTGCATCAACATCAGCACTGATATCCATTTGTTGGCCTCTCGCTGTAGCATCAGTCTGCAAATTAAGCTCTCCGGCCACATCACTAATGTTGTAATTGTTAGTAGTGACTGCCTTAGAAGGCCCCTGACCCTCGCTAGAC</t>
  </si>
  <si>
    <t>GGGCGGGTGAGCTAAACCTGCAGACTGATGCTACTGCTAGAGGCCAACAAATGGATATTAGTGCCGATGTAGACGCAGTTGTTCCTATGGACAACCCTATGCTGGCTTCTGGAGCGGTTCCAGTTATGAATGTTTTTGCTGGTCTTTCCAAGAGCAATGGTGTCGAGCCAACAGTGGCCTTGCAACTTCATCCAGCTGCAGTTGCTGAGAGAGAGAGGAACGTGACTGATGTGGACGAGACCACCATAGATTTTCTGTTGTCCAGAAAGACTCTTGTAGGGACCTTCAATTGGAATAAGACTGATCCGGAAGGGAACAAGATGGTCGAATACAACTTGAACAGTTTTCTTACTGCTAGTGGAGGAACTAGTGTGTCATTTGTCGACTATTCTGTAAACGCCGTTAATTTGTACGTGTTGAACCAGTTTGTGTTCTGGCATGCTGATATGGTCTTTGAGATCGTTGCGGCTAGAACGAAATTGCAATCTGGAAGGCTTAGGGCCTCGGTTGCTTATGGTACTGACACGTTTAAGACGGGTTTTGAGACTGCTTATTATAGTCAGATACTCGACTTCAATGGACAGCAAGACAGGTGTACCTTTAGGATACCCTACAACTCTGCCACAGAATTTCTAAGAACCTATGAAGGAGACGGGACTTATTATCCAATACAGGACCACAGCCTCGGAATGTTCAGGCTGAGTGTGGCGAACAAACTGAGAGCAGCCTCTACCGTACCAGCGGCAGTTAGGGTTATGGTCTTTGTGCATTTTGAGAATGCGAAAGTTGCTGTTCCTAGACCTATGCCCCCTTATGTGATTGAGACTATTCAACCAGGAGGTAGTTCAGTGGTTGATTTTGATCCCAGAACTAAGGCTGAAGATAGAGCTTCTGCCGTGGGGTGGAGTTCAGAAAGTGATGCGCCTGTTGCCGTTGCATCAAATCCGGGTATCGAACAGAATGAAGGCAGGCCAGAAGGAGCTGTAACCCAGACCCCGAAGACTAGGACAGACAAGATGTGCCGTTTGAACAGTGGAAGTAAGTTCGAGTACACTGTCCAGAATGTCCTTGATGTTGTCAGAAGAGGACAACATGTTCCCACACCTGCGACAATTGAGTTGTTTAACAGAAAAGACTCAAGTGATCAGATTGGAACAGGAGTTCATATCCCAGTTAGACCGTGGGATCGCTTCTCCAGTTTGTATGCCGGATGGTCAGGAGGTATTAAATACAGAATTCTACACCAACAGAAAGAGTCACTCTTCATCCATGTTGCCTATTTGCCGGTACCGCTCGCTTTGGAAGCTGATTATACAGATGTGTCTGGAGTTATAATGAAGAACAACACTGCTGTGCATGCGGGAGGCGGATCATGCCAATTTGCATCCAGCCATACTCCTGGTGCTTTTCCGATAGCTAGGGAAGTCACTTTCCCTTGTGCCAGGGGAGCTGGTTATATTGATGTACATGTGCCTTATCAGACACATTTCAATTTCTCCCAGATGCCCGTTATCGAGGATGGAGGCACTATGTCACCACAACACACCGGGGTCCTGATGCTTTACAACACTCATGACAACACTACGGCAGACCCGATTGACTTCCTGTTTGCTAGTGGAGCTGACGACTTTATGCTCCACATGTTCCGCCCACCCTACAAAATTAATAAAGAGGGTTTTACAGGAGCAACCAATATTGTCACCGCTGGCAAGTATCTGGTTGGAGGGTGGCATGTCGTCAAAGAATAAACGTTACTGTGTTAACTTTTAATGCAACACTTAATGTTGTATCCTTTTAAAGCT</t>
  </si>
  <si>
    <t>GCTATGGCCGCTTGTTCTCTTTTCTCTTTGGGAAATTTGCAGAGCAGTCTTTGTTCCCTTTTGGGTTATGAGGTTGAGTTTTCTTCTGAAGGAGCTCAAGACCATGTTGCAAATGTTGGAGGCATTTGCGGAGCTCTCTTCGGTCATTTCGGTGGATTTGACAAGAAGGTTCTTGCTAACCATTGCATTTACCTTTGTAAGGCAGTTGCTGCTGGGAACATTTTATGGTCCGGTATGAACGGATTGTTCTTTTTGTTACCCTCTTGTCTACAGAGAAGTATTACCATGGCAGTTGGAGGAAAAACCGCTAAGGAAGGAATTCTTCTGGAGGAGTGGAGAGTGAAAGCTGAGATGTTGCTCAAGACTCGAACGGTTTCGGTTGTTCTTGTTTCTGACCCTTATTATGCCGCTCTCCTTGATTGTTTGAGAACGGGACTTGATTTGTCTAGAGACATGAAGAATCCGAATCACCGGCTGCAGTTTGTCCAGATTTACATGCAGCTTGTGCGTATACATGGAATGTTGATACAGTATAGAGAGGAATCTGGGAGCAGGAGGCTTCCTTTTTCTTTGCATATTTCAGGCAACCCTGGCTGTGGAAAGACTCTTCTTGTTCCAAGATTGGGTTTTGATGTGTTTGGTATTGACAAGAAAGACCTGTACAATGTACCAGTTGAAAGACAACACTGGAATGGATATATAGCGCAGGAAGCTATTTGGTATGACGAGTTTTTAATTTCGAAGGAAAATGAAGACGCTGAGGCCCTTGAGTATTTGTCCTTGGTTAGCACTGCTAATTTTAAGGCGAAGATGGCTTCTGTAGATAATCCTAGTGTTGGTATGAAGGGAACGAGTGCGAAACCTAAGGTTGTGTTTACGTCTAATAACCAAGCGTACAACAGACCTTCTGGAGTTCCGGCCACTGCTTTTCAGAGGAGGAGAAATTTGGTTGTTTTGTGTGAGGTTAAACCCGATGCTAAACTTAAGAAGAATTCGTGTAACGTTGACATGTCGAAGTATACTTGTGCCGAGATGGCTAAGTTTTCTTGGATGCAGTTCAAGCTGGTTCCTGGTGTATATAGGTCCAATTTTGATATGAGTGTTGTTCCTTACATATCCTATGAACAACTTGTGATTCAGGTACGATTTGAGTATGATGAACACTTAGAAATTTGTGACAAATTGTGTGCATCTGTGTCAGTTAGAATTGAAGACGAGTGTTCGCCTCAAGATATTATGGATCGGGTTTTGCGCGAGAATATGGGTATTCCGAGTAAACCTGTTGGTGTGCTTGAGTGCCTTGGAAAACTTGTCGGATGGAACAGCCAATCAGATACCAAAGATAGGTGTACTTGTGGAGGAGAGATCAATTATGGCGCCGGATCGGGAGGAACCTTTTCTATATGTCAGGACTGTGGAATTACAAAGAGCTTGAGAAGAGTTAAGAGTTTTGGAGATCTATCTGAAGAAGGAACTTCTGAGAGTGAATATGTTTCTCTTTCAATGAGAGAATTCCGGAGTAGGAGACCAGAGAGAGTTAAAAGTGCTGCTGAGAGGGAAAATGACTCTGATTGGGTTAAAGGGCAGTTGCTACAGAGCATCCCTCACCCGACTAGAGTCATTAAAGAGGCGGAGAGCAATGAAACCATGCATTCTGCCACTGATGATATCCATATCGGAGTTGACGCTTCTGGCTTACATGTACATTATTGTGCGGAGTGTAAAGGAATGTATATGCATAGCCATCCCAATAGTGAGAATCACGAACTGTTGTGCCCCCAAACACACCCAACAC</t>
  </si>
  <si>
    <t>CAGTTGCATCCAGCAGCAGTGGCCCAAAGAGAGAGAAACGTGACTGATGTGGACGAGACTACTATCGATTTTCTGATGGGGAAAAAGACCCTGGTCGGGACATTCAATTGGAATAAAGTGGATCCAGAAAATAAGATGATGGTCACGTATAACCTGAACAGTTTCTTAACTGCTAAAGGAGGAACTAGTGTTACTTTCAATGATTATTCTGTGAACTGTGTCAACCTCTATGTCTTGAATCAGTTTATCTTTTGGCACGCAGATATGGTCTTTGAGGTTGTTGCAGCTAGGACCAAGCTCCATTCAGGGAGATTGAGAGCGTCTGTTGCTTATGGTACAGATACTTTCAAAGCGGGTTTTGAGACTGCTTATTACAGCCAGATTCTTGACTTCAACGGACAGCAAGATCGATGTACCTTTAGAGTCCCTTACAATGCTGCTACTGAGTTCCTACGTACTTACGAGGGAAGTGGGACTTATTTTCCGATTCAGGATCACAGCCTTGGAATGTTTCAGCTGAGTGTTGCTAACAAGATGCGAGCGGCATCTACAGTACCGACAGGGATAAGGATGATGGTGTTTGTTCATTTTGAGAATGTTCGCTTGGCTGTGCCAAGACCAATGCCACCTTATGTCATTGAGAGTATCAAGAAGGATGCTTCTGGAGTCGATTTTGATCCTAGGACCAAGGCGGAGACTAGACCTAGCGATGCAGGATGGGTGTCCCAGAGTGACACGCCAGTCGCTGTTGCTGTTAATCCGGGTATTGAACAGAACACAGGAGCTCCAGAGGGAGCAGTTACTGAGACACCGACGAACAGGAGGGACAAAATGTGCAGACTCAACAATGGGAGCAAGTTTGAGTACACTGTGCAAAATGTTTTGGACATTGTCAGACGCGGACAACACATACCTACTCCACCCACAGTTGAACTGCACAGTCGGACTGACCACACTGACCAAGTTGGAGTTGGAGTGCATGTCCCGGTTAGACCATGGGACAGGTTCTCCAATCTATATGCCGGATGGTCCGGAGGCATTAAATATAGAATGATGCACCAGCAGAAGGAGTCTCTGTTCATGCATGTGGCATATCTTCCGGTCCCTTTGGGTTTAGAGACCGATTTTACCGATGTTTCAGGAGTCATCATGCGAAACAACTCAGCTGTACATGCCGGGGGCGGAACAGTACAGTTTGCATCTAGCCACACCCCCGGAGCTTTTCCGATTGCGAGAGAGGTGACTTTCCCTTGCGCAACTGGAGCAGGGTACATTGATGTCCATGTACCTTACCAAACCCATTTCAACTTTTCACAGATGCCCGTGGTTGAAGACGGTGGCACTATGTCACCACAACACACCGGAGTTCTCATGTATTACAACACTCATGAAAATTCCGTCAGGGATCCAATTGATTTCCTTTTTGCCAGCGGAGCTGACGACTTCATGTTGCACATGTTCCGCCCGCCTTATAAGATCAATAAAGAAGGATTCACTGGAGGAGACAATGTGACTGCCGCAGGAAAGTACCTTGTTGGAGGATGGCATGTTGAGAAAGAATAAATTAACGTTACTGTGTTAACTTTTAATGCAACACTTAATGTTGTATCCTTTTAAAGCTAAATAAAAGCAA</t>
  </si>
  <si>
    <t>AGTATTGGGGTTAATAAACATATGTCTACAACTAGTAGCATTGGCAATCTGCGGGACAGTGGAAGACTCAGGACCAAAAGGATAAAAATAGATAATGGCCAAACCTTGTTGGAAAGGATTGCCATTAATTTGGACCATTATCTCCACTTCACCATGCCAATAAATGTATCTATCAAAGGGCATGTTCTGGAGATTGTCCACATTTCCAAGCTTGAGCAAAGCATCCGGTATCCTAATTTTGGCTATGTCGTGTCCAATCCCATTGTTCTTATTCCAAGTATAGGTGTTTCTAAAAACATACCCTTCAGTACCGAAATCAAGCCCACTAGCGGGTTGTCCCAAACTGGGGGAAATGTCCTTAAAACTAGGTGGACAATTGATACACTGTATCTCATCGGTATGAAAGCCGGTAAGTCCTTCTGCAACATTATCCTTGGTAGGGCCAGTTTTCTCGTCTTTGGCATTAACAAGGAGATCACCTCCTTGCGACTTCCAAGAATCTCTATTGTAGGTGCTTTGGAAACCCCAAGCTGTATACATTCCAGAGCTAACAGTCCTATCAGCAACACATTGTTGCATCTCACGCCTGCAAGGTAAGTCAAGAGTCTCCTCACCAACCTCAAGCAAAGCGTTTTGTATGGCATTCCTGTAGTAGTCGAAATACTCTTTATCCCATTGGGAAGCAAATTCAACCATAGCTTCACATGTTTGTTTCATACTCTCGCCTCTATCACGAACCCACATCACACTAGCTTCAAGTGTTTTCTTCCTCAAAGCACCGCTCCAGCGGCCATTTACCTTCCTAGGATGAGCTCCCAAAAAGGTTATCTCATCAAAGGGCCGGAAATCTCTGATCTCATTGGTCTTTTGGTCATCAGTGTAGACTTGACCCAGCATTCCCATATTATCCATAAGATCTCCTGGACTAAATACACATCCCTTCTTGACTCCAAGAACATGGTCGTCGATCAAGAATTTGGCTTTCACGTAATCATCAAAATATTTGCCTGGATTTAGTTTGGCAAACATGTACCTCATGTACCCCTCATTGATAAGAGAACCAACAACGGTTGTAAAAATGCATCCGCTCATGTGTCCTACAACAGGTGTTATCTTCCACTTGTCGTACCAGATCTCAGATTTTGCTTGGTGTTCAAGGAAAAATTCAAACTCCTCATCACTCACAAGGTCTCCTGCGATTTGTTTAATCATCAAGTAGGCCTGTCTTTGGAATTTTCCATTGACAAATTTGTCAAAGGATTTGTAATCACCTGCAACAAACTGATCTCCGTACTCCGACAAGTACTCATACATAACATCCATGTCATAACTGAACTGGTTGAGGCCAATAGCCATAGGCGTATAATCGTGCGCAGAATTAAAAGCGCACAAAATAGACCCGAAAACCATCCTGAAAGCAACCGTTGCGACAAAATCTCCCGCGTAAACAGTTCTAGATCTACAC</t>
  </si>
  <si>
    <t>GTTTGGGCCTTATGGACAACATGGGACAATTGGGACAAATTTACACCGATGACAAGAAGACTAATGAAATACGAGATTTTAGGAATTTCGAGGACATAACTTTTCTCGGAGCTCATCCCAGGAAAGTTAATGGAAGATGGAGTGGAGCCCTAAGGAAGAAAACGCTGGAAGCCAGCGTGATGTGGGTCCGTGACAGAGGAGAGAGCATGAAACAAACATGCGAAGCTATGGTTGAATTTGCTTCTCAGTGGGACGAGGAATATTTCAATTACTATCGGACCGCGATACAGAATGCTCTGTTGGAAGTCGGTGAAGAGACTCTTGACCTTCCTAGTAGAAGAGAGATGAGAAAGTGTGTTGCTGAGAGAACTGTTAGTTCTGGTATGTACACTGCCTGGGGATTCCAGAGCACCTATACTCGTGAATCTTGGAAGTCGCAAGGAGGAGATCTGTTGGTCAATGCTAAAGATGAGAAAAGTGGACCGACTAAAGATAGTGTTGCTGAAGGTCTTACTGGCTTTCACACCGACGAGATCCAGTGCATTAGTTGTCCTCCCAGTTTCAAGGACATTGCCCCGAGTCTTGGCCAACCTGCGAGTGGACTTGAGTTTGGCACAGAGGGTTATGTCTTTAGAGAGACTTACACCTGGAGTAAGAATAACGATGCAGGTGTAGTGATTGCCAAAGTAAGAGTGCCGGATGGCCTTCTTGGCCTGGGGAATGTGGACAATCTCCAGAATATGCCTTTTGATCGTTACATATATTGGCATGGTGAAGTGGAGATAATGGTACAAGTGAACGGTAATCCCTTTCAACAGGGTTTGGCTGTTATCTACTTTTACCCTCTCGGACCCGAGGACCACGTTGTGCCACAGTTGGCTAACATGACAAGTTGCAGGCACATGTTTATCAACCCAAATACCAATACCAGTGCCTGCTTCAAGGTTCCCTTTAAGTTTCCTAGAAATGTGATTAATACCCACACCTGGGTTGACACTTTTGGACCTGCTGAGTACCTGGGTCACGTCTACATTAGAGTTTTGGCTCCTCTCACAGTTACTGCTACACAGGATGATGATTGTTTCATCTCCGTTTATAGCAGATTTCCAAAGAGTGAATTTAGAATTCCGAAACCTTTACAGACGTCAACTCTTCGTGGCGATGATGCTCACGAATGGAGTAGTGAGGGACAGGGTCCTTCCAAAGCCGTCACCACTAATAATTACAACATTAGTGATGTAGCGGGAGAGCTGAATCTACAAACTGATGCAACTGCTAGAGGACAGCAAATGGACATCAGCACTTCTGTTGATGCTGTAGTTCCAATGGACAATCCGATGTTGGCTTCTGTGGCAATTCCTGTGATGAATGCATTTT</t>
  </si>
  <si>
    <t>TGAATGGATTGTTCTTTCTGCTGCCCTCCTGTTTGCAAAGAAGTATAACGATGGCTGTTGGAGGAAAGACTGCCAAAGAAGGGATTTTGCTTGAGGAATGGAGAGTGAAGGCTGAGATGCTGTTGAAGACGCGTACTGTTTCGGTTGTTCTTGTTTCTGACCCGTATTATGCCGCCCTCCTTGATTGTTTGAGGACGGGACTTGATTTGTCTAGAGACATGAAGAATCCTAACCACCGTTTGCAGTTTGTTCAGATATACATGCAGCTGGTTCGTATACATGGAATGCTCATTCAATACAGAGAAGAATCAGGGAGTAGGAGACTTCCTTTTTCATTACACATTTCGGGCAACCCTGGGTGTGGAAAGACCCTCCTCGTGCCAAGATTGGGCTTTGACGTATTTGGGATCGATAAGAAAGATCTCTATAATGTCCCAGTTGAGAGGCAACATTGGAATGGTTACATTGCTCAAGAGGCTATTTGGTATGATGAGTTTTTGATTTCTAAAGAGAATGAAGATGCAGAGGCTCTTGAATATCTGTCCTTAGTTAGTACAGCTAACTTTAAGGCCAAGATGGCCTCAGTTGACAATCCTAGTGTGGGAATGAAAGGAACTAGTGCGAGACCAAAAGTGGTCTTCACCTCTAACAACCAGGCATATAACAGACCCTCCGGGGTTCCCGCTACAGCTTTCCAGAGAAGAAGGAACATGGTGATTCTCTGTGAAGTTAAGCCAGATGCCAAACTTAAGAAGAATTCGTGCAATGTTGACATGTCCAAATATACATGTGCTGAGATGGCTAAGTTCTGCTGGATGCAGTTTAAGATTGTTCCTGGAGAGTATAGGTCGAACTTTGACATTGGGATTGTCCCTTACATTTCCTATGAGCAGCTTGTTATTCAGGTCCGTTTTGAGTACGATGAGCACCTTGAAATTTGCGATAAATTGTGTGCTTCAGTCTCAGTTAGGATTGAAGATGAATGTTCACCACAGGTTATAATGGACCGTGTTCTTCGTGAGAATATGGGAATTCCTAATAAGCCCGTTGGGGTTATTGAGTGTCTTGGTAAACTTGTCGGTTGGAACAGCCAGTCTGACACCAAAGACAGGTGTACGTGTGGAGGAGGGATTAACTATGGTGCAGGATCAGGAGGGACTTTCTCTATCTGCCAGGATTGTGGAGTTACTA</t>
  </si>
  <si>
    <t>GATGTTAAGCTCGTCGAGAGTGTTTTTGAGACCATGACCGAGAGGTACTCAAAAATGAAATTTCCGGTTGGGATCAGAAGACTGACYCTTGAYGAAGCTCTTAGAGGYATACCTGGAAAATTGTCTTCTGTYAAYACYAAGACTTCTCCRGGTTTTCCYTTRATAAAGACGAGRATTCAGCCYGGRAAGAGAGAYCACGTGTGGTTTGAYCAGAAAGGRGAGYTACACTAYACTGTTGTGTTYGCCCARATGGTTGAACAATTYCTTGAGGATATGGATARCGGAAAARTCCGCCATAATGTYTGGCTTGCAGCGCTTAAAGATGAATTGCAAGCYCCYCAYAARATTGACCARTGYAGGACTAGAACCGTGTATGCAGGAGATTTTGTTGCYACYGTGGCGTTTAGGATGGTTTTYGGATCAATTCTYTGCGCTTTTAATTCGGCRCATGATTATACYCCTATGGCWATYGGCYTRAATCAATTCAGYTACGAYATGGAYGTCATGTATGAGTACYTRTCGGAGTAYGGRGATCAGTTTGTGGCAGGTGATTATAAGTCYTTTGACAAATTTGTCAAYGGCGAATTCCAAAGGCAGGCCTACCTGATGATTAAACAAATCGCAGGAGACCTTGTCACTGACAAAGAATTCGAGTTTTTCTTTGAACACCAAGCCAAATCTGAAATCTGGTACGATAAATGGAAGATCACTCCAGTAGTTGGACACATGAGTGGATGTATTTTCACTACGGTTGTGGGGTCGTTGATCAATGAAGGTTACATGAGGTACATGTTTGCCAAGTTGAACCCAGGCAAGTACTTTGATGATTACGTCAAAGCTAAATTCCTTATTGATGACCATGTACTTGGAGTCAAGAAAGGATGTAAATTTAGCCCDGGAGACCTCATGGACAATATGGGACAATTAGGACAGATTTACACTGATGACAAGAAGACCAATGAGATACGTGACTTTAGGAGTTTTGAGGATATAACTTTCCTBGGAGCACATCCTAGGAAAGTCAATGGDAGATGGAGTGGAGCTCTTAGGAAGAAGACCTTNGAGGCCAGTGTGATGTGGGTCCGTGAYMGAGGAGAGAGTATGAAACARACKTGYGARGCKATGGTYGAGTTYGCTTCYCARTGGGAYGAAGAATAYTTCAAYTACTACMGMACYGCTATACARAAYGCWYTKYTYGARGTKGGMGARGAGACCCTKGACTTGCCKAGYAGGAGAGARATGAGAMAGTGYGTTGCMGASAGRACYGTTAGTTCKGGTATGTAYACWGCATGGGGTTTTCAGAGCACCTACACTAGGGAATCATGGAAGTCTCAGGGAGGAGATATCCCAGGAGTGTCCATTGCGAATACAACTAGTCCGACCACTGACAACGTTGCGCAGGGTTTGACCGGTTTTCACACTGATGAGGTTCAGTGTGTTCATTGTCCGCCTAGCTTTAAGGACGTGGCTCCCAGTTTGGGACAGCCCGCAAGCGGTTTGGATTTTGGTACAGAAGGGTATGTCTTCCGTCAAACTTATGAATGGAATAAGAATGGCGGTGTTGGTACTAGCATTGCTAAGATTCGTGTCCCGGATCAATTACTTGGTTTGGGTAACGTCGACAATTTGCAGAACATGCCATTTGACAGGTATATCTACTGGCATGGTGAAGTCGAAATAATGGTCCAGGTGAATGGAAACCCTTTTCAGCAGGGTCTGGCGGTTATTTATTTTTATCCTCTTGGCCCTGATGACCAGGTTGTTCCCCAGCTGGCAAACATGACGAGCTGTAGACATATGTTCATTAATCCGAACACAGACCCAAAC</t>
  </si>
  <si>
    <t>CTTCAGGAGCTGTGCCGACCATGAGCGTGTTTTCAGGTTTGGCTAAAAGCAATGGAGTTGAGCCTACAGTGGCGTTACAATTACATCCGGCGGCGGTTGCTGCGAGAGAGAGAAATGTGACTGATGTTGARGARACAACCATAGCTTATCTTATGTCRAGGAAGACACTGATAGGAACTTTTAATTGGRAKAAAACYGATCCTGAGAAGAAAACYATGGCGGAYTTYACYYTGAATAGTTACCTTGCCGCTRRTGGRGGGACRAGCGTGGATTTYGTAGACTACACAATGMACAGTGTTGCYCTCTATGTGATGAAYCAGTTTATCTTWTGGCAYGCRGACATGGTYTTTGAGATYGTTGCYGCSAGGACYAAAYTACAATCCGGGAGGTTGAGAGCTTCTGTGGCSTAYGGGACTGAYACYTTYAARACAGGYTTTGAAACYTCTTACTAYAGCCAGATCCTTGAYTTTAAYGGACAACARGAYAGGTGTACTTTCAGAGTCCCYTWTAATTCGGCTACYGARTTYTTGAGGACYTAYGAGGGTGAAGGRACYTATTTYCCCATCCARGAYCAYAGTTTRGGSATGTTTCGCYTGACAATTGCMAAYAARYTGCGAGCAGCYTCTACYGTCCCAGCGGGAGTTAAGATGATGGTTTTCGTYCATTTCGARAATGTGARATTGGCTGTTCCAAGACCAATGCCACCKTATGTCATGGAGTCTATTAAAGGTTCGACTCCTTTTGAYTTGGACCCAAGAACTGGRGCYGAGRMMAGACCCASYGTTGGGGGATGGGTTTCYCARAGTGATTCACCAGTTGCTGTTGCRGCTAATCCGGCAATAGARCAAAATACCGGAGGACCAGARGGYGCGGTTACACAAACCCCTGCTGCTAGRACTGACCARATGTGYAAACTCAAGAGYGGGAGTAAGTTTGAGTAYACWGTWCAGAATGTGCTRGACGTGGTTAGRCGTGGACARCACATACCTACTCCYGAMACTGTCGMRATYCATGACCGTCRTAATGCYGGAAAACAGATTGGTGTCGGAGTYCATATYCCRATYAGACCATGGGATAGRTTTTCGAACCTYTATGCTGGATGGTCYGGYGGYATGAAGTACAGRATGATGCAYCAACAGAGAGATKCKCTTTTYATGCARGTTGCCTAYATCCCTGTACCRTTGGGTCAAGTCACYGATTTTGAGGAYGTCTCCGGAGTCATCATGAAGAACGATACTGCTGTGCATGCTGGAGGCAGYACAGTSCARTTTATATCCAGCAACACYCCYGGAGCCTTTCCYGTSGCCAGAGAGGTTACTTTCCCTTGTGCGAGGGGAGCAGGGTACATTGACGTGCATG</t>
  </si>
  <si>
    <t>PSRREMRQCVADRTVSSGMYTAWGFQSTYTRESWKSQGGDIPGVALADKTNPTIDNVAEGLTGFHTDEVQCVDCPPSFKDVAPSLGQPASGLDFGTEGYVFRQTYEWNKDNGVGFNIAKVQVPNGLLELGNVDNLQNMPFDRYIYWHGEVEIMVQVNGNPFQQGLAVIYFYPLGPEDQTVPQVPNMTSCRHMFINPNTNTSACFKVPFKFPRNVINTHTWVPSFGPAEYLGHIYIRVLAPLTVAALQDETCYISVYSRFPNSEFRIPKPLKTSTLEVDDAKDWSSEGQGPSKAVTTNNYNISDVAGELNLQSDATARGQAMDISADVDAVVPMDNPMLASGAVPVMNVFSGLAKSNGVEPTVALQLHPAAVAARERNVTDVDETTIAYLMSRKTLIGTFNWDKTDPESKTMATFNLNSYLAAEGGMSVSFVDYTMHSVALYVMNQFIFWHADMVFEVVAARTKLQSGRLRASVAYGTDTFKTGFETAYYSQILDFNGQQDRCTFRVPFNSATEFLRTFEGDGTYFPIQDHSLGMFRLTVANKMRAASTVPAGVRVMVFVHFDNVKLAVPRPMPPYVMESLKDSSAIDLDPRTGAETRPTVGGWVSQSDSPVAVAVNPAVEQNTGAPEGAVTQTPAQRTDRMCKLNSGSKFEYTVQNVLDVVRRGQHIQTPPSVEVYDRDNATKQIGIGVHIPIRPWDRFSNLYAGWSGGMKYRMMHQQRDSLFMQVAYIPVPLGRVDDFEDVSGVIMKNDSAVHAGGNTVQFISSNTPGAFPVAREVTFPVARGAGYIDVHVPYQSHFNFSQMPAIEDGGTMSPQHTGVLMFYNTHDDSTPDPLDFVFASGADDFMLHLFRPPYKINREGFVGGSAITNVGKYLVAGWHVEKK</t>
  </si>
  <si>
    <t>LMPYSLNHVFTHSKLEKSAIYFCLPWECELQPAILSRGDVRASGRDPVSVAIKELMSVEQAKVDERLVASVFETMTERYSKMKFPVGIRRLTLDEALRGIPGKLSSVNTKTSPGFPLIKTRIQPGKKDHVWFDQKGELHYTAVFAQMVEQFLEDMGDGKIRHNVWLAALKDELQAPHKIDQCRTRTVYAGDFVATVAFRMVFGSILCAFNSAHDYTPMAIGLNQFSYDMDVMYEYLSEYGDQFVAGDYKSFDKFVNGEFQRQAYLMIKQIAGDLVTEKEFEFFFEHQAKSEIWYDKWKITPIVGHMSGCIFTTVVGSLINEGYMRYMFAKLNPGKYFDDFVKAKFLIDDHVLGVKKGCVFSPGDLMDNMGMLGQIYTDDKKTNEIRDFRRFEDITFLGAHPRKVNGRWSGALRKKTLEASVMWVRDRGESMKQTCEAMVEFASQWDEEYFNYYRTAIQNALLEVGEETLDLPSRREMRQCVAERTVSSGMYTAWGFQSTYTRESWKSQGGDLLVNAKDEKTGPTRDSVAEGLTGFHTDEIQCVTCPPSFKDIAPCLGQPASGLEFGTEGYVFRKTYTWTKNDGIGHNIAKIRAPDGILELGNVDNLQNMPFDRYIYWHGEVEIMVQINGNPFQQGLAVIYFYPFGPDGSTVPQIANVTSCRHMFINPNTNTSARFKVPFKFPRNVMNTHTWVDTFGPAEYLGHIYIRVLAPLTVSSLQDE</t>
  </si>
  <si>
    <t>SSEGQGPSKAVTTNNYNISDVAGELNLQTDATARGQQMDISADVDAVVPMDNPMLASGAVPVMNVFSGLAKSNGVEPTVALQLHPAAVAERERNVTDVDETTIDFLLSRKTMIGTFNWDKTDPENKIMVDYNLNSFLDSTGGSSVSFVDYAVNAVNLYVLNQFVYWHADMVFEVVAARTKLQSGRLRASVAYGTDTFKTGFETAYYSQILDFNGQQDRCTFRVPFNSATEFLRTYEGEGTYYPIQDHSLGMFRLSVANKLRAASTVPAAVRIMVFVHFDNAKVAVPRPMPPYVIETIKTGGSVVDFDPRTKAETRATSDGWVSQSDTPTAVAVNPGIEQNTGEAEGAVTQMPKKRTDRMCRLNTGSKFEYTVQNVLDVVRRGQHIPTPSSIELYSRTDPADQIGVGVHVHVRPWDRFSNLYAGWSGGIKYRILHQQKDSIFVHVAFLPVPIGLDDKYTDVSGVIMKNNSAVHAGGGTCQFASSHTPGAFPIAREVTFPCARGAGYIDVHVPYQSHFNFSQMPVVEDGGTMSPQHTGVLLLYNTHDNTTADPIDFLFASGADDFMLHMFRPPYKINKEGFTGASNIGTAGSYLVGGWHVVKE</t>
  </si>
  <si>
    <t>AGELNLQTDATARGQQMDISADVDAVVPMDNPMLASGAVPVMNVFAGLSKSNGVEPTVALQLHPAAVAERERNVTDVDETTIDFLLSRKTLVGTFNWNKTDPEGNKMVEYNLNSFLTASGGTSVSFVDYSVNAVNLYVLNQFVFWHADMVFEIVAARTKLQSGRLRASVAYGTDTFKTGFETAYYSQILDFNGQQDRCTFRIPYNSATEFLRTYEGDGTYYPIQDHSLGMFRLSVANKLRAASTVPAAVRVMVFVHFENAKVAVPRPMPPYVIETIQPGGSSVVDFDPRTKAEDRASAVGWSSESDAPVAVASNPGIEQNEGRPEGAVTQTPKTRTDKMCRLNSGSKFEYTVQNVLDVVRRGQHVPTPATIELFNRKDSSDQIGTGVHIPVRPWDRFSSLYAGWSGGIKYRILHQQKESLFIHVAYLPVPLALEADYTDVSGVIMKNNTAVHAGGGSCQFASSHTPGAFPIAREVTFPCARGAGYIDVHVPYQTHFNFSQMPVIEDGGTMSPQHTGVLMLYNTHDNTTADPIDFLFASGADDFMLHMFRPPYKINKEGFTGATNIVTAGKYLVGGWHVVKE</t>
  </si>
  <si>
    <t>polyprotein [Basavirus sp.]</t>
  </si>
  <si>
    <t>AMAACSLFSLGNLQSSLCSLLGYEVEFSSEGAQDHVANVGGICGALFGHFGGFDKKVLANHCIYLCKAVAAGNILWSGMNGLFFLLPSCLQRSITMAVGGKTAKEGILLEEWRVKAEMLLKTRTVSVVLVSDPYYAALLDCLRTGLDLSRDMKNPNHRLQFVQIYMQLVRIHGMLIQYREESGSRRLPFSLHISGNPGCGKTLLVPRLGFDVFGIDKKDLYNVPVERQHWNGYIAQEAIWYDEFLISKENEDAEALEYLSLVSTANFKAKMASVDNPSVGMKGTSAKPKVVFTSNNQAYNRPSGVPATAFQRRRNLVVLCEVKPDAKLKKNSCNVDMSKYTCAEMAKFSWMQFKLVPGVYRSNFDMSVVPYISYEQLVIQVRFEYDEHLEICDKLCASVSVRIEDECSPQDIMDRVLRENMGIPSKPVGVLECLGKLVGWNSQSDTKDRCTCGGEINYGAGSGGTFSICQDCGITKSLRRVKSFGDLSEEGTSESEYVSLSMREFRSRRPERVKSAAERENDSDWVKGQLLQSIPHPTRVIKEAESNETMHSATDDIHIGVDASGLHVHYCAECKGMYMHSHPNSENHELLCPQTHPT</t>
  </si>
  <si>
    <t>QLHPAAVAQRERNVTDVDETTIDFLMGKKTLVGTFNWNKVDPENKMMVTYNLNSFLTAKGGTSVTFNDYSVNCVNLYVLNQFIFWHADMVFEVVAARTKLHSGRLRASVAYGTDTFKAGFETAYYSQILDFNGQQDRCTFRVPYNAATEFLRTYEGSGTYFPIQDHSLGMFQLSVANKMRAASTVPTGIRMMVFVHFENVRLAVPRPMPPYVIESIKKDASGVDFDPRTKAETRPSDAGWVSQSDTPVAVAVNPGIEQNTGAPEGAVTETPTNRRDKMCRLNNGSKFEYTVQNVLDIVRRGQHIPTPPTVELHSRTDHTDQVGVGVHVPVRPWDRFSNLYAGWSGGIKYRMMHQQKESLFMHVAYLPVPLGLETDFTDVSGVIMRNNSAVHAGGGTVQFASSHTPGAFPIAREVTFPCATGAGYIDVHVPYQTHFNFSQMPVVEDGGTMSPQHTGVLMYYNTHENSVRDPIDFLFASGADDFMLHMFRPPYKINKEGFTGGDNVTAAGKYLVGGWHVEKE</t>
  </si>
  <si>
    <t>CRSRTVYAGDFVATVAFRMVFGSILCAFNSAHDYTPMAIGLNQFSYDMDVMYEYLSEYGDQFVAGDYKSFDKFVNGKFQRQAYLMIKQIAGDLVSDEEFEFFLEHQAKSEIWYDKWKITPVVGHMSGCIFTTVVGSLINEGYMRYMFAKLNPGKYFDDYVKAKFLIDDHVLGVKKGCVFSPGDLMDNMGMLGQVYTDDQKTNEIRDFRPFDEITFLGAHPRKVNGRWSGALRKKTLEASVMWVRDRGESMKQTCEAMVEFASQWDKEYFDYYRNAIQNALLEVGEETLDLPCRREMQQCVADRTVSSGMYTAWGFQSTYNRDSWKSQGGDLLVNAKDEKTGPTKDNVAEGLTGFHTDEIQCINCPPSFKDISPSLGQPASGLDFGTEGYVFRNTYTWNKNNGIGHDIAKIRIPDALLKLGNVDNLQNMPFDRYIYWHGEVEIMVQINGNPFQQGLAIIYFYPFGPESSTVPQIANATSCRHMFINPNT</t>
  </si>
  <si>
    <t>MGLMDNMGQLGQIYTDDKKTNEIRDFRNFEDITFLGAHPRKVNGRWSGALRKKTLEASVMWVRDRGESMKQTCEAMVEFASQWDEEYFNYYRTAIQNALLEVGEETLDLPSRREMRKCVAERTVSSGMYTAWGFQSTYTRESWKSQGGDLLVNAKDEKSGPTKDSVAEGLTGFHTDEIQCISCPPSFKDIAPSLGQPASGLEFGTEGYVFRETYTWSKNNDAGVVIAKVRVPDGLLGLGNVDNLQNMPFDRYIYWHGEVEIMVQVNGNPFQQGLAVIYFYPLGPEDHVVPQLANMTSCRHMFINPNTNTSACFKVPFKFPRNVINTHTWVDTFGPAEYLGHVYIRVLAPLTVTATQDDDCFISVYSRFPKSEFRIPKPLQTSTLRGDDAHEWSSEGQGPSKAVTTNNYNISDVAGELNLQTDATARGQQMDISTSVDAVVPMDNPMLASVAIPVMNAF</t>
  </si>
  <si>
    <t>NGLFFLLPSCLQRSITMAVGGKTAKEGILLEEWRVKAEMLLKTRTVSVVLVSDPYYAALLDCLRTGLDLSRDMKNPNHRLQFVQIYMQLVRIHGMLIQYREESGSRRLPFSLHISGNPGCGKTLLVPRLGFDVFGIDKKDLYNVPVERQHWNGYIAQEAIWYDEFLISKENEDAEALEYLSLVSTANFKAKMASVDNPSVGMKGTSARPKVVFTSNNQAYNRPSGVPATAFQRRRNMVILCEVKPDAKLKKNSCNVDMSKYTCAEMAKFCWMQFKIVPGEYRSNFDIGIVPYISYEQLVIQVRFEYDEHLEICDKLCASVSVRIEDECSPQVIMDRVLRENMGIPNKPVGVIECLGKLVGWNSQSDTKDRCTCGGGINYGAGSGGTFSICQDCGVT</t>
  </si>
  <si>
    <t>DVKLVESVFETMTERYSKMKFPVGIRRLTLDEALRGIPGKLSSVNTKTSPGFPLIKTRIQPGKRDHVWFDQKGELHYTVVFAQMVEQFLEDMDXGKXRHNVWLAALKDELQAPHKIDQCRTRTVYAGDFVATVAFRMVFGSILCAFNSAHDYTPMAIGLNQFSYDMDVMYEYLSEYGDQFVAGDYKSFDKFVNGEFQRQAYLMIKQIAGDLVTDKEFEFFFEHQAKSEIWYDKWKITPVVGHMSGCIFTTVVGSLINEGYMRYMFAKLNPGKYFDDYVKAKFLIDDHVLGVKKGCKFSPGDLMDNMGQLGQIYTDDKKTNEIRDFRSFEDITFLGAHPRKVNGRWSGALRKKTXEASVMWVRDRGESMKQTCEAMVEFASQWDEEYFNYYXTAIQNAXXEVGEETLDLPSRREMRXCVAXRTVSSGMYTAWGFQSTYTRESWKSQGGDIPGVSIANTTSPTTDNVAQGLTGFHTDEVQCVHCPPSFKDVAPSLGQPASGLDFGTEGYVFRQTYEWNKNGGVGTSIAKIRVPDQLLGLGNVDNLQNMPFDRYIYWHGEVEIMVQVNGNPFQQGLAVIYFYPLGPDDQVVPQLANMTSCRHMFINPNTDPN</t>
  </si>
  <si>
    <t>SGAVPTMSVFSGLAKSNGVEPTVALQLHPAAVAARERNVTDVEETTIAYLMSRKTLIGTFNWXKTDPEKKTMADFTLNSYLAAXGGTSVDFVDYTMXSVALYVMNQFIXWHADMVFEIVAARTKLQSGRLRASVAYGTDTFKTGFETSYYSQILDFNGQQDRCTFRVPXNSATEFLRTYEGEGTYFPIQDHSLGMFRLTIANKLRAASTVPAGVKMMVFVHFENVXLAVPRPMPPYVMESIKGSTPFDLDPRTGAEXRPXVGGWVSQSDSPVAVAANPAIEQNTGGPEGAVTQTPAARTDQMCKLKSGSKFEYTVQNVLDVVRRGQHIPTPXTVXIHDRXNAGKQIGVGVHIPIRPWDRFSNLYAGWSGGMKYRMMHQQRDXLFMQVAYIPVPLGQVTDFEDVSGVIMKNDTAVHAGGSTVQFISSNTPGAFPVAREVTFPCARGAGYIDVH</t>
  </si>
  <si>
    <t>SRR789489</t>
  </si>
  <si>
    <t>SRR794568</t>
  </si>
  <si>
    <t>SRR794587</t>
  </si>
  <si>
    <t>SRR1523743</t>
  </si>
  <si>
    <t>SRR2845427</t>
  </si>
  <si>
    <t>SRR3217909</t>
  </si>
  <si>
    <t>SRR3217914</t>
  </si>
  <si>
    <t>SRR5590976</t>
  </si>
  <si>
    <t>CAATGATATGTCCTCCGATCTGTTTAAGGAAGTTTCCAGTGATTTCCCAGACCTTTTAGGGTATGGTAGTTTTGGAAAACTAAAACCTTTTCACTTGATCAATCAAAAAATAGAGCTTATTGAAAATTTTCAAAACGGAAATCCTACAATAAAACTTCAAACAGAGGAAAATATCAAACTTGTCAATTCAACCATAGCATCTAGATTGGATGAAGTGTCAAGTAGAATCAGGTTCTTAGCAAAATTTCAAGGGTCTTTAGAAAATACCATAACTGTAGCCAGAGTAGATAAGGAGCTTTTAAATAGGGATCCCGACACACTTAGTGCAGTCCAAAAAGGCCATTTAGATAACCTTCTTGTTTTAAGACGCTCAGAAGAAGTTTCAGACAGATTAAGAAAGATAAAAGAAAGCCTTTTATTAGCTCGTGACTGGACCGTAACCAACATGAGTAGACCGAACATAGATGCCATAGTGCTTGACAGTGACATGCGCGATGTGAGTTCAGAACCCAGTCGCCCTCAACCCGAAACAGAAAAGATAATAGAGCTAGAACCAGAAGCATCAGTGATTCACAAGGGAACAGATGCAGACATTGCAGGAAGACCTTTCACTTACCATATGAATCCAAGTGAAGAGGTTATGAAAAAAATGCCCTCTAACTCAATAGTCAAAATTGATGATGTTTTATACTACCTCAGTTTGACAGACGACAATACCTATACCATCGTTCAATGGGATCCAAACAACTTTTACAGGGATGAAAGGGACACTCTTATGCCAATGACATATGAACAATCAAAGGGAGGGGACCCCTTAAGAGAGGCGGGAGGAAAAACATTGAGAGCCAGTGAAGCAGCCGCTCATAGAACGTCCATGAAAGAAAGAAAAACAAAACCAGCACCCAAAAGAAGCACCAGAGAGTCCTCGGCAGAAAGGCAAACATCAGCCAGACTAGCATCAACAGGCCGAACCCTTATAATGCCCAACAAACCCCAAAAAACTCAAGAGAATCAACTATCTAGAGGCTTTGATATGTCTGGACCTGGAGGAACCTCCGTCCTAACTCAAGCGTCATCCAGACAACCACCTTCATTTCCCAATCTTGCAGATCCCGGGAGTCTGATAAGTTTTGAGCCCTCAAGAAGTCAATCCAACAATCCTTTCGCCAGTGCTGGTAGTAATGACCTCAGTTCCATGGGTAGTCTATCAGGACACTACCATCTGAGCTTAAGGTCATCCTTTGTTAGACCCTCTCTCACAGCCGAAAAGATAAAACAGATCCCGGTCTTTATATATCCAAGAACAGCATGGCAAGAGCTCAAAAAAGCAACCGCCCTTTGGACAGACAACAAAATGAATGATATCCAAGCAAGAGCATATTACATCGGTTTCATGCTCAGTTGCATGGGAGCCATGTTTGAGAGCATCAAGCTTGGCGCAGAGATAGTACAAATCGGTAATGAACCTGACCCCGATGGTTTAGACATTAGTCCAGTTGAGGTTTTTGCTGTTGCTTTTTTGTGTGCCATCAGTAGGGTAAAAGATGTGAATGTTCCCACCGCAAAAGCATCCATTGTCAAAAGATGGCAGACCTTTGTAACCACAACCGGAAACATATATCACTCCCTAGAAGAAAGCCTTCCGAAAATGGCAGAAAATCCCACACGACTAAAGTTCTGGTGTGAAAAGACAGCAAGAATAACTCCCTATCTATCTCCTGGTGACGTCCTTAAAGGAATTAAAGAAGCAAGACCAGAGTCTGGACATCTCAGAGTGATTCTTGATCAGCTTCTCATGGTTTTTGAGGGAGCCCAAACCACAACCCTAGAGGCAATGATGGATTTTGTAGATAATCCCGATAACCTAGCATGGGCAAACGAAAAGGTTGTTAATGATGTTGACAAATTTATGACTGCGCGCGAATCACTCTCACCCAAAGACATCGCTGACATAAAGTTTCTCAGACTGACAGCTCCAGAGAAACTGACAAGATTTCATCAGAGAGACTATCCCTATTTGACCGTAGCTGCCATAGAAAGACATATCGGGATGGGAAAGATCAGTGAGGGAGGGTACAGTTACAAAGAAAGCGGTGTACAAAATGTTGAGCAGCTAAAGCGAGATGCAAAGCAACCCATAACTAAAGGCTCAACAATAGATCGAAATATGGCCATGAAGTTAGATGCGTTAGGATTGGAAAAAGATAAAGTAGAAAGACTTGCTCAAATGAAAAGAATGGATTATTTTGACATTGATGCCAATGTGACAATTTCATACACAGAAAGAAAAAGAAGAGATAGAGAGTCATACAGAGAAAGAACAAGGTCATTTTCCAGATCCTCTTACTCACCAATCCGATCGAATCGTCATAGAGGCCATCCATATCCTTCAACCGGACGGAGCTATAGAATTGATAGGACAAGATCCAGTGTTGCACCAGATACATAGAGAGAATGGCATCCGATATATTAGAGGTTAAAAACACCTCACCTACACCAGAGGATGCTTCTGTCTTGATCATTACAAAACCTGGGAAAGAAAACAAGAACAACAACATGGGAAATGAATTGGATCAAGTAGTAGAGGAGGAAGAAGAAGAAGAACAGTATGACCAATATGATATTAGGTTAAAAAAGATAGAGGAAAATCAAGAATGGATGATGAATAACATGGCCACATTAGGATCAAATGTGGCAGAGTTGAGCAAGCAAATTTCTATGTTGACTCAATACACCCAGGCTTGTCTAAAACTTTTACAGGGAGAAGGGAGAACAACATACATAAGAAACAAAAGTCATGCTATCCCCTATGTACCGATAAATCAAAAGACAAATAAAGTAGTCCTTAAGTCATCAGATACACCATTAGGATCAATCGTAAAAGATGCCACATTATTGTAATTTCAGAAAATGGAACCAAGTTTTGAGAAACCTCCAGGGATAGACAAAATACAATATGTGGGAGAGTTTCACCTATCTAAATGGGAAAATGGTGCTTGGAATGTTTGCAGGATTTTGATTCAATTTTTGACCTTGAATGGAAGTTATATTCCTCCTAATCAAATTATAAGACACTGTCCTATTAAGATGAGTTTCGCTTGTGGGGAATGGTATATTGTATTATCTCCACCTCCAAAAGGATCAGCAGCATACAATTACCTAAAGACAAACTATCCAAGTACATTTAACAAAATAAGGTATTATTGCTTATCTAAGCTTGGTTTTCCTCCATCTTCAATTGCAGGGCCAGTTGAAAGTCCTTTTATAGCTCCATCTGTCACTTACCAAACAGAATATGCTATAAACAACAGACAAACAAAAGAAGATGTGGGCCGTTACCACTGGACTACTCTTGGTTCTAAGCCTCCTCCATACAACAACAACCCTGGAGAATGACACTTGTCAATGTGTCATGGATGAGGCCCTTCTCAATGAGACCATAGGTGAAACTCTCCTCAACATATCCAGCATCGATTACGAGATTCGAAAAACAAGAACCACTCAGAAATATGAACGCACCTATCAATCCAGCCCAGAAGGACGGACAACCATGCATGACAATTACCGATGTCAAGATACATCATCAGGAAATGTGTATAAAATACCTAGTAAAGTTGTATGTAGTGATAAGAATATGAGTAGAGTGAATGTAACAGTATATAAGTATAATATAAGGCAATATAGGACAGAAGCATCGTACTTAAGGATTGATAAATATCGATGTAAAACTATAAAATACCTACTAGGTCCTCTTACCATAAAATCAAGCAAGTCAAGCATCTTTTATCCAGGGTTTGAAGAAATCCTAAAACGAAATGATACATGTCTAAACAACAACAACGAAGTAGTGGACAAAGCCACAATCGAGACAGGTTGTAAAAACTATCCTAGATTTGGAGTAAAAACAGAAAGCTGGAACATCTGTTTTAGAAGAAAAGGGGCAGTTTTTGGGACTCATAAAGGCCCATTAATTTCTGACCTAGGAAATGTTCAGCATTGTCTGTATAGTTCTGGAGAATGCATAACCAGTAAAAAAGAACATATAACATGGAACCCAATAAAGAACCCTGATGTTGATAAAGCTTTTTTAGAATTAGGCACTTATAATGGTTTTATGATAAGAGACCATGTGGTTATCCCCGAGTTGGCCATATCTCTGATCATTGAAGGAGGAAAACTGGAAGATGGATCCTATGAAACATCCCAAGGATTAAGAGTAAAAATCAACGAAAAAACATCATTTGAAAGACCCTCAATTAAAAAGGAGGATGTAAAGATGGTTGGGACTCCATCTCTTAGTGACCTGGCAAAAATTGTGTCAGCTTTTATGCAGGAATCAAATGCAAGAGACCAATTTCTTCAAGATCAGATATCTTGGTTAACCGGAGATTTAAAACAGATTTGTGAATATGTAAATAGTATTATTACTACTATGATCGAATTAGGACAGTCAAACCCAACAGAACTATGTAGACGTTTAACAGGAGAGGAATTTGTCTTTTGTGAATACTCTCCTGGTTTCTTGATAGTTTACCCTTGTGAAAAGGGAATAATCCTTGACATCGACAACAAGACCATGACAAAAATAGGGCCGACTCTCGAGTTACCGGTTATAACATCATTTGAGACCAGTAATGAAACAAAGACAATGTTTTTGACGTCTAGAACGGGAGAGCTTGTTGATACCCCTCATAAGATTGGAAAAAAGTATAAAAAGACTACCTTTTTTACTATAAATGACACTCTTTATATCTGTGATCCCGGAGTGTCCTGTACAAAGCTTGACCCCTCACATGTTTACAACATACCTGCTTATCAAGCAGATGACTACACTCTTATTGCAATTGGAGACGTGAAGATCTACAATGACTCTGATTACTCGAGAGTAGACTCAGACCTTCTGACATTAGACTATATAGACTCTCAAATAAGAGAAAGGACTGAAGAAGCAATAGCCACATCTGACACTCCAAGAATAAACTTGTCCTTAGGAGGGTCTGGAAAGTATGGTATCTTCTATAGGATCATGGTAATTATTCTTGTAATCACCTTATTAGGTATAATTGCTAGGATTGTCTATGAATTGGTCCCAAAAAAGAAACGATCTTTCAATAATAACTCTGGAAAAGAGAAATTTGTAAAGAAAGATTGGAAAGAGAAAACCATAGGAATCCCAATTGATGTTCAAGAGGATGAAGATGCAAGAGTCAACAATGCTCTCAAAAGAATGACTCGATCTCTAAAGAGAAAAGAAAGACGCGACCAACCGATGGACAATCCTATCACTTATCCAACCGCACCAATGATGAATTAAATCGAAAAGCACAACACATGTATGCATGTTTTACTCTTATTATAGTATCTTAAGAAAAAAAA</t>
  </si>
  <si>
    <t>GTTTCTCAGACTGACAGCTCCAGAGAAACTGACAAGATTCCATCAGAGAGACTATCCCTATTTGACCGTAGCTGCCATAGAAAGACATATCGGGATGGGAAAGATCAATGAGGGAGGGTATAGCTACAAAGACAGTGGTATACAAAATGTTGAGCAGCTAAAACGAGATGCAAAGCAACCGATAACTAAAGGCTCAACAATAGATCGAAACATGGCCATGAAATTAGATGCGTTAGGATTGGAAAAAGATAAGGTAGAGAGACTTGCTCAAATGAAAAGAATGGATTATTTTGACATTGATGCCAATGTGACAATTTCATACACAGAAAGAAAAAGAAGAGATAGAGAGTCGTACAGAGAAAAATCAAGGTCATTTTCCAGATCCTCTTACTCACCAATCCGATCGAATCGTCATAGAGGCCATCCATATCCTTCAACCGGACGGAGCTATAGAGTTGATAGGACAAGATCCAGTGTTGCACCAGATACATAGAGAGAAAATGGAACCAAGTTTTGAGAAACCTCCAGGGATAGACAAAATACAATATGTGGGAGAGTTTCACCTATCTAAATGGGAAAATGGTGCTTGGAATGTTTGCAGGATTTTGATTCAATTTTTGACCTTGAATGGGAGTTATATTCCTCCTAATCAAATTATAAGACACTGTCCCATTAAGATGAGTTTCGCTTGTGGGGAATGGTATATTGTATTATCTCCACCTCCAAAAGGATCAGCAGCATACAATTACCTAAAGACAAACTATCCAAGTACATTTAACAAAATAAGGTATTATTGCTTATCTAAGCTTGGTTTTCCTCCATCTTCAATTGCAGGGCCAGTTGAAAGTCCTTTTATAGCTCCATCTGTCATTTACCAAACAGAATATGCTATAAACAACAGACAAACAAAAGAAGATGTGGGCCGTTACCACTGGACTACTCTTGGTTCTAAGCCTCCTCCATACAACAACAACCCTGGAGAATGACACCTGTAAATGTGTCATGGATGAGGCCTTTCTCAATGAGACCATAGGTGAAACTCTCCTCAACATATCCAGCATCGATTACGAGATTCAGAAAACAAGAACCACTCAGAAATATGAACGCACCTATCAACCCAGCCCAGAAGGACGGACAACCATGCATGACAATTACCGATGTCAAGATACATCATCAGGAAATGTGTATAAAATACCTAGTAAAGTTGTATGTAGTGATAAGAATATGAGTAGAGTGAATGTAACAGTATACAAGTATAATATAAAGCAATATAGGACAGAAGCATCGTACTTAAGGATTGATAAATATCGATGTAAAACTATAAAATACCTACTAGGTCCTCTTACCATAAAATCAAGCAAGTCAAGCATCTTTTACCCAGGGTTTGTAGAAATCCTAAAACGAAATGATACATGTCTAAACAATAACAATGAAGTAGTGGACAAAACCACAATTGAGACAGGTTGCAAGAACTATCCTAGATTTGGAGTGAAAACAGAAACTTGGAACATCTGTTTTAGAAGAAAAGGGGCAGTTTTTGGGACTCATAAAGGCCCATTAATTTCCGACCTAGGAAATGTTCAGCATTGTCTGTATAGTTCTGGAGAATGCATAACCAGTAAAAAAGAACATATAACATGGAACCCAATAAAGAACCCTGATGTTGATAAAGCTTTTTTAGAATTAGGCACTTATAATGGATTTATGATAAGAGACCATGTGGTTATCCCCGAGTTAGCAATATCTCTGATCATTGAAGGAGGAAAACTGGAAGATGGATCCCATGAAACATCTCAAGGGTTAAGAGTAAAAATCAACTCAAAAACATCATTTGAAAGACCCTCAATTAAGAAGGAGGATGTAAAGATAGTTGGGACTCCATCTCTTAGTGACCTAGCAAAAATTGTATCAGCTTTTATGCAGGAATCAAATGCGAGAGACCAGTTTCTTCAAGATCAGATATCCTGGCTGACCGGAGATTTAAAACAGATTTGTGAATATGTAAATAGTATTATTACTACAATGATCGAATTAGGACAGTCAAACCCAACAGAATTATGTAGACGATTAACAGGAGAAGAATTCGTCTTTTGTGAATACTCTCCTGGTTTTTTGATTGTTTACCCTTGTGAGAAGGGAACGATTCTTGACATTGACAACAACACTATGACAAAAATAGGGCCAACTCTCGAGTTACCGGTTATAACATCATTCGAGACCAGTAATGAAACAAAAACAATGTTTCTGACATCTAGAACAGGAGAGCTTGTTGATATCCCACATAAAATCGGAAAAAAGTATAAAAAGACTACCTTTTTTACTATAAATGACACTCTTTATATCTGTGATCCCGGAGTGTCCTGTAAAAAGCTTGACCCCTCACATGTTTACAACATACCTGCTTACCAAGCAGATGACTACACTCTTATTGCAATTGGAGACGTGAGGATCTACAATGACTCTGATTACTCGAGAGTAGACTCAGACCTTCTGACATTAGACTATGTAGACTCTCAAATAAGAGAAAGGACTGAAGAAGCAATAGCTACATCTGACACTCCAAGAATAAACTTGTCCTTAGGAGGGTCTGGAAAGTATGGTATCTTCTATAGGATCATGGTAATTATTCTTGTAATCACCTTATTAGGTATAATTGCTAGGATTGTCTACGAATTGGTCCCAAAAAAGAAACGATCTTTCAATAATAACTCTGGAAAAGAGAAATTTGTTAAGAGAGATTGGAAAGAGAAAACCATAGGAATCCCAATCGATATTCAAGAGGATGAAGATGCAAGAGTCAACAATGCTCTTAAAAGAATGACTCGATCTCTTAAAAGAAAAGAAAGACGTGACCAACCGATGGACAATCCTATCACTTATCCAACCGCACCAATGATGAATTAAATCG</t>
  </si>
  <si>
    <t>CCTACCTTAGATTGCTCAACAGTGATTGCTCAACACTTGAGAGAAACCACTTGGGGAATAAAAATGACAGGAATAACTATGCCTCCAGTTACAGAGCAAATAGAAATATCCAGGTGGGACAAACCAGACATTGACCTCACGAGAACCATATCTGTTGAGGTTTCAAATAGCATGATGCCTCATGAGGTTAGAGGACCATTTTCTCCATACATAGGAAAGCCAACAAAGGTTAGGAGAAAAAGATCTACATTAGAAATTATCAGTACAGACTCACTTCTCCAAAATGTAGTCACACTCGTTGAACTTATGCCTTGGATAAATTCGGATTGTCAGAGTAATATGTCAATTCTCATTCAATCTCTTATCAAGGAAAAGACTGATATAGATATTGAGGATCTCAAAAGGGTGTCAGGTACAATAGTAGGAGGCTCTATTGCACATAGATTAAACGATGATGCTAGAAAATCTACCTCAATGATCAATTCTTTGAGCACATTTGATACTCATGTAAAGATCTTGACTGACTCTGCTACCCAATTTGCAAAAAGTACCCAAGACTACTCAATATGTTTTCAATCCATATTCCTCGTCATAAGCAGCGTACTCAGTCAAGGAAAGAAAATGAAACAAGATGTGTCAGGAAAATGGGCTGTAGAACTTAAATGTAAGGGATGTACAACTGAGGTCTTTGATGAGGATTATGAACTAGAGGCTAATCCTACCTATTCAGGAGTAAAAATAGGAGCATCAATATGCGAAATCACTACGCGTTCAAGAGGAGGAAGTTTTCCTGGTATTGGTGATGTTAGATTATCCTTTTCATGCCTTATGGCAGAAAAATGGGCAAACATGATAATGAATTGGAAGGATTTAGAGACAGGCTATTTAAGAAAGACTGAGACAATAGTAGGACCTCAGTTTGTCAATCTCACAGAGTTCTCTCGTGTACATCCTGAAGCATTCTTGATGAGTTTGGCTCTCAATTTAATTGTAAGAACCAACGGTGGCGTAAGGCATGCTGAACAAGTCATCACTTCTGCAAGTATGGTACCTCGTAGTGAAGGACCATTTGTTAAGTTAGCAATTATTATCAGTCAAGCAGGACTTGCAAGGGAGTTTAGAATGGTATTTGGGGTAACTCAAGGGTTAGGCTCAATAGAAGGGTTAGCCAACTCAATAATGATGAGTCTTCTAAAGACAATCAATGTTCGTGACAAAAAATTGTTAGAAGTCAACTATGTTAGTTCAGAAGCAAATGAATCAAGAGTTGAAAAACAAAAGAAAGTACTCTCAAGATACATTCGAGAGCAAGTAGACAGTCCAGCACGTTTAGCAAGAGAAGAAGAAGTCAGTAGACAGGTTAGGTTCTTAAACATCATTCACACTGTCAACCACAATGGGATACCCAAAATACCAATCATGGACCTTCCAAACCTCAATGTCCGAGATGATGTAGTATCTAGTCTACCTGAAAGAAGGTCAATCCAATGCATGGGTAGTATAAATGAGAACACTGTGGATGTTTGTCAGGTTACACAAGACATGGACTTGGAAAAGATCAAAACAATCACTACATTACGAGATCCAGCTGGGGACATAGGTTGTCTTCTGGCACATAGAACAAATGAAAGTAACATTTCAGCTGACATAGTCTGTAACAATGGTCAAAAGAGGCTTGATGAGGAACTATACCATTTATATCCAGAATCATTCAATATGGATTCTTGTGATTTAACGTTTAACAGACCAGAAACACATGCTTGCTCCATGTCAGGTGTAAGACTTGCAAACAGATTAGCAGAATCTGAATTAGTATACACTAGTGATGAGAATGATCTTGAAATGGTTTCAGATGGAACATTATGTATACTGATAACATCTGAAGATAGAGTTAGATTAGATATAGAGAAGGTTTCGCCATGTCTGGCCTCTCACAAGACTATAGTAGTTGGAAGAAAAACAAAGAAGAGATCCATTGTAACTAGAGAGGAGTCAATATTTCATAGATATCTTTTGTCTTCTAGAACTTACATAACAATGTATGCATCATATCTCATAGGAAGTGTAGGTCAGAGATGTATGTCTTATCACGACATTGCCCTATCTTGCTTTGGAGCAGAAAATGATGAAGAAGTTGGACTATCAAACAGTGTATCTTCTCATGTAGATGAGATTAGAAATCAAATTGAAAACTTAACCTGGGAAAGACTACAAGAAACCTTTTCAGGAACAATCAGGACTGTTCGTAGAAATAGAAGAGCAAGAGTCGTGGAAGACATGTTGAATAGACTTACAAATTCTGTATACGTAGGCCTATGTCTCATCAGTCCTAACATGCCAAGAAAGGTACCCTCCTGTCATCTCCATATCCATAGAGATAAGTTCCAAACCTGTTTCAAAAAGAAATGCTACAGAATCCGTGTTTTTGGAATGGGAGAGGGAAGGCCTTCGGACGAGCTCGAGAGACACGGCTCTATGTGGTGGATAACCGGAAGGATGAGGGAGGTGACAACGGATGGAGTTTTGGGAGGTTACCTGAAAAACATTGGTGTGGATGTCTGCTAGGAAGTTGAGATAGGGCCTTTAACATATTTCTTAAGAAAA</t>
  </si>
  <si>
    <t>CTCAGCTATAATTATATTGACTTTACAATATTAATATTTATATCTCAAAGTCGTAAATTTAGAACTCTAAGAGAATGGTTTTTGTTTTATGTCTTATATTAAAAAATGATAAGACTCCTGACATTCAATGATATGTCCTCCGATCTGTTTAAGGAAGTTTCCAGTGATTTCCCAGACCTTTTAGGAAAGAAAAAGAAGAGATAGAGAGTCGTACAGAGAAAAATCAAGGTCATTTTCCAGATCCTCTTACTCACCAATCCGATCGAATCGTCATAGAGGCCATCCATATCCTTCAACCGGACGGAGCTATAGAATTGATAGGACAAGATCCAGTGTTGCACCAGATACATAGAGAGAAAATGGAACCAAGTTTTGAGAAACCTCCAGGGATAGACAAAATACAATATGTGGGAGAGTTTCACCTATCTAAATGGGAAAATGGTGCTTGGAATGTTTGCAGGATTTTGATTCAATTTTTGACCTTGAATGGGAGTTATATTCCTCCTAATCAAATTATAAGACACTGTCCCATTAAGATGAGTTTCGCTTGTGGGGAATGGTATATTGTATTATCTCCACCTCCAAAAGGATCAGCAGCATACAATTACCTAAAGACAAACTATCCAAGTACATTTAACAAAATAAGGTATTATTGCTTATCTAAGCTTGGTTTTCCTCCATCTTCAATTGCAGGGCCAGTTGAAAGTCCTTTTATAGCTCCATCTGTCATTTACCAAACAGAATATGCTATAAACAACAGACAAACAAAAGAAGATGTGGGCCGTTACCACTGGACTACTCTTGGTTCTAAGCCTCCTCCATACAACAACAACCCTGGAGAATGACACCTGTAAATGTGTCATGGATGAGGCCTTTCTCAATGAGACCATAGGTGAAACTCTCCTCAACATATCCAGCATCGATTACGAGATTCAGAAAACAAGAACCACTCAGAAATATGAACGCACCTATCAACCCAGCCCAGAAGGACGGACAACCATGCATGACAATTACCGATGTCAAGATACATCATCAGGAAATGTGTATAAAATACCTAGTAAAGTTGTATGTAGTGATAAGAATATGAGTAGAGTGAATGTAACAGTATACAAGTATAATATAAAGCAATATAGGACAGAAGCATCGTACTTAAGGATTGATAAATATCGATGTAAAACTATAAAATACCTACTAGGTCCTCTTACCATAAAATCAAGCAAGTCAAGCATCTTTTACCCAGGGTTTGTAGAAATCCTAAAACGAAATGATACATGTCTAAACAATAACAATGAAGTAGTGGACAAAACCACAATTGAGACAGGTTGCAAGAACTATCCTAGATTTGGAGTGAAAACAGAAACTTGGAACATCTGTTTTAGAAGAAAAGGGGCAGTTTTTGGGACTCATAAAGGCCCATTAATTTCCGACCTAGGAAATGTTCAGCATTGTCTGTATAGTTCTGGAGAATGCATAACCAGTAAAAAAGAACATATAACATGGAACCCAATAAAGAACCCTGATGTTGATAAAGCTTTTTTAGAATTAGGCACTTATAATGGATTTATGATAAGAGACCATGTGGTTATCCCCGAGTTAGCAATATCTCTGATCATTGAAGGAGGAAAACTGGAAGATGGATCCCATGAAACATCTCAAGGGTTAAGAGTAAAAATCAACTCAAAAACATCATTTGAAAGACCCTCAATTAAGAAGGAGGATGTAAAGATAGTTGGGACTCCATCTCTTAGTGACCTAGCAAAAATTGTATCAGCTTTTATGCAGGAATCAAATGCGAGAGACCAGTTTCTTCAAGATCAGATATCCTGGCTGACCGGAGATTTAAAACAGATTTGTGAATATGTAAATAGTATTATTACTACAATGATCGAATTAGGACAGTCAAACCCAACAGAATTATGTAGACGATTAACAGGAGAAGAATTCGTCTTTTGTGAATACTCTCCTGGTTTTTTGATTGTTTACCCTTGTGAGAAGGGAACGATTCTTGACATTGACAACAACACTATGACAAAAATAGGGCCAACTCTCGAGTTACCGGTTATAACATCATTCGAGACCAGTAATGAAACAAAAACAATGTTTCTGACATCTAGAACAGGAGAGCTTGTTGATATCCCACATAAAATCGGAAAAAAGTATAAAAAGACTACCTTTTTTACTATAAATGACACTCTTTATATCTGTGATCCCGGAGTGTCCTGTAAAAAGCTTGACCCCTCACATGTTTACAACATACCTGCTTACCAAGCAGATGACTACACTCTTATTGCAATTGGAGACGTGAGGATCTACAATGACTCTGATTACTCGAGAGTAGACTCAGACCTTCTGACATTAGACTATGTAGACTCTCAAATAAGAGAAAGGACTGAAGAAGCAATAGCTACATCTGACACTCCAAGAATAAACTTGTCCTTAGGAGGGTCTGGAAAGTATGGTATCTTCTATAGGATCATGGTAATTATTCTTGTAATCACCTTATTAGGTATAATTGCTAGGATTGTCTACGAATTGGTCCCAAAAAAGAAACGATCTTTCAATAATAACTCTGGAAAAGAGAAATTTGTTAAGAGAGATTGGAAAGAGAAAACCATAGGAATCCCAATCGATATTCAAGAGGATGAAGATGCAAGAGTCAACAATGCTCTTAAAAGAATGACTCGATCTCTTAAAAGAAAAGAAAGACGTGACCAACCGATGGACAATCCCATCACTTATCCAACCGCACCAATGATGAATTAAATCGTAAAGCACAACACATGTATGCATGTTTTACTCTTATTATAGTATCTTAAGAAAAAAAAAA</t>
  </si>
  <si>
    <t>CTCCTACTATTGTACCTGACACCCTTTTAAGATCCTCAATATCTATATCAGTCTTTTCCTTGATAAGAGATTGAATGAGAATTGACATATTGCTCTGACTATCTGAATTTATCCAAGGCATAAGTTCAACGAGTGTGACTACATTTTGGAGAAGTGAGTCTGTACTGATAATTTCTAATGTAGATCTTTTTCTCCTAACCTTTGTTGGCTTTCCTATGTATGGAGAAAATGGTCCTCTAACCTCATGAGGCATCATGCTATTTGAAACCTCAACAGATATGGTTCTCGTGAGGTCAATGTCTGGTTTGTCCCACCTGGATATTTCTATTTGCTCTGTAACTGGAGGCATAGTTATTCCTGTCATTTTTATTCCCCAAGTGGTTTCTCTCAAGTGTTGAGCAATCACTGTTGAGCAATCTAAGGTAGGTGGCTCTAAGAAGATCTCGCTCAGTGTCTTCTTTCTATCTAGAAACTTCCCTCTATATGCGTCCATTGTCAACCTGTCAATTCTGTCTATGTCATCTCGAAAAGATGTCTCTGTCTTGGTCCCCTTGTCATACAGTACTGATCTGATGGAGTTGGAATTTGAAAATCTACCGATTATTTTGTCTTTGAGTGCTATGTTACTTAATTTGTATATGTGATGGGCTAATCTTGGGTTAAAG</t>
  </si>
  <si>
    <t>ACATCATCAGGAAATGTGTATAAAATACCTAGTAAAGTTGTATGTAGTGATAAGAATATGAGTAGAGTGAATGTAACAGTATATAAGTATAATATAAGGCAATATAGGACAGAAGCATCGTACTTAAGGATTGATAAATATCGATGTAAAACTATAAAATACCTACTAGGTCCTCTTACCATAAAATCAAGCAAGTCAAGCATCTTTTATCCAGGGTTTGAAGAAATCCTAAAACGAAATGATACATGTCTAAACAATAACAATGAAGTAGTGGACAAAGCCACAATCGAGACAGGTTGTAAAAACTATCCTAGATTTGGAGTAAAAACAGAAAGCTGGAACATCTGTTTTAGAAGAAAAGGGGCAGTTTTTGGGACTCATAAAGGCCCATTAATTTCCGACCTAGGAAATGTTCAGCATTGTCTGTATAGTTCTGGAGAATGCATAACCAGTAAAAAAGAACATATAACATGGAACCCAATAAAGAACCCTGATGTTGATAAAGCTTTTTTAGAATTAGGCACTTATAATGGATTTATGATAAGAGACCATGTGGTTATCCCCGAGTTAGCAATATCTCTGATCATTGAAGGAGGAAAACTGGAAGATGGATCCCATGAAACATCTCAAGGGTTAAGAGTAAAAATCAACTCAAAAACATCATTTGAAAGACCCTCAATTAAAAAGGAGGATGTAAAGATGGTTGGGACTCCATCTCTTAGTGACCTGGCAAAAATTGTGTCAGCTTTTATGCAGGAATCGAATGCGAGAGACCAATTTCTTCAAGATCAGATATCTTGGTTAACCGGAGATTTAAAACAGATTTGTGAATATGTAAATAGTATTATTACTACAATGATCGAATTAGGACAGTCAAACCCAACAGAACTATGTAGACGTTTAACAGGAGAGGAATTTGTCTTTTGTGAATACTCTCCTGGTTTTTTGATTGTTTACCCTTGTGAGAAGGGAACGATTCTTGAC</t>
  </si>
  <si>
    <t>TCGAATAAATTCTTCCACATCACATGACACTTCGAAGAGTTTGTCCAATGTCCTCATCAGCAAACGCTGTCCTGTGCTATATCCGAGACCTCGACTCACCATCTCCATCACTTGATCATGTGATGCCGCAGCCACACTATCATAGTATATGAATGGATCTTTATACCAGTTACCACTGGCAAACTGACTCAATGATGTGGCAAGCGGCCTCATAGGAGTTGATTTTCCATAAATGGTCCGCTGCAGATATTCTGACATCTCTGTAGAACATATCTGCTTACTCGGGTTTAGTTCTAACCCCATGAGCTGGCATTCACGCATGTATGCCCAAGCACATGTCTGGTCTCGGAAAATTAATGAAATATCATCTCCAGTAATGTTCCTGCTCACTAAGAATTCACCTTTCGTACATTTTAGACCTAGCCAATCTATGGCTCCGTTTATAGCCATGTTTGAATATGCAGCGTGGCATACAGTGTTGTCAAGTGCTGTGTCCCGGTGTCCAGAAAACAGTCCACTGAAAACTCTGACCATCTGTTTTCCACACTGCTCATCTACATGTTCCTCG</t>
  </si>
  <si>
    <t>CAAAACAAGCAGTCTCGATGTTTTCAATTGTCCTTACATGGTAGAGAGATTTTCGAATTTTGGACCACCAAATTGCGCGCTGCTGCTTTGGAAAAGAATTTAGATCCAGAGATTCTTACTTATGATGAGTATAGGGAAAGCGAAATGATCAAGTATGGCAAAACTTTTGATCTTGTTGCGCAAGTTGAAGTGAATGTGGAAACTACTGTTGAGATTAACATTCCACATTTTCGTTCAATTGTTGGATACGCATTTTTCTTCCTCTATTGGATTTTACACGCCTCTTTGATCATTTTGATGGTTGATGTGTGTGTGCTATCCTTTGTCATGAGTAAGCACCCAGCTCGTTGGATTACCATTGGTATCTGGTGTGTGATATTCATGTTGAATTGCTATGTGAACTGGATTCTGGAACGAAACCCAATGACTCATGATTGGAGTGAGATGGTTTACTTGCGAGGTCCTTTTGTGGCCTTCTGCTTGTACACCACTTGCTAGCAATTAAAGAAAACCGGGGCTAGGGGCTATTGTCAATTGCCGTACGACGATAGCAGCAAAGCCCGGTCCCCGGTCATCCAATTGGATGGGTGGAGAGAAGTTAATTCTCTATTGATGCATGTGTGCCACCTTAAACAAAGGCTATGCATCCGGCACTTTTGGACAGCTACACTGATCATAGGGCTGTTAGTTTTGAAAACTCAAATGATCGCTTCGAATAAAACAATTGAAACTCAACAAATTACCAAATTCGTGGATGATGTCCAAATTCAAAATTATACGAAACCTTCAATTTCAACTCCTTCTGAATGGACTTCCATGGCTCATGATGATCGCGTTCATTCCATTACTGACATTTTGTCTAGACCTGTTTTGATCGCAACGGGCCAAATTAATGACATTCTTACGGAATTGAGTTACAAATTTCCTGACACAATTCTAAATGTTTCAGCAAATGTCGTTGACAAATTGAATTACTTCACGTTTCTGCGAGCAAATGTCAAAGCAAAATTTACCTTCAATGCAACACCATTCATGAGTGGAAAATATTGGATGTTCTTTGCCCCATTTGATGATGAGTGCAACAGACCTCGGACCGGAACGATCCAAAATGCCACCGGATATCCTGGAGTTGAAATAGATTTAGCCAACGGAGCTCCAGTCGAGATCAAAATCCCATATTGTGCACCTTTGTCCCACTACAATCTCGTGGACACACACTCAAATATGGGTACTTTGTACATTGTTCCACTCAACCCCATCCAATCAGGAGAGTCTCCTCCTCCGTCTGCCTCATTTTCCCTATTTGCATGGTTTGAGGATGTTGAATTGGCTTTACCAACGTCTAAGCCAGTTTTACTTCCTCCTTTATCTGCCCAGGTTTACACTGAGGAAAATGAAGGCACTGAGGGTCCAACCATAAGTGGCACATTGCACCAGGCTGCCAATTTAACTGAAACAGTTGAGAGTGTCATTCCTTTGGTCAATAGACCAGTCGAATGGGTCTCTAGGGCATTGTCTGGTGCCATGTCAGCAATGGGATGGAATAAACCTACGACCTTGGAAAGCAACCATCCTTATGCCAATATACCGGCGAAAGGATACACTAATTGTGATGGTCACGATGTTTCAGCAAAATTGGGAGCCATGCCAGATAATGCAATTACCAATTTCAAAGGCATGTTTTCGTCTGATGCTGATGAGATGGACATAAGTTATGTGGTTTCCAAGTCTTGCATCCAAAGGAGCGAAATCAATTGGGATATTACTCAAAGTTCCGGTATTTTGTTACATGCTACTGCAGTGTCCCCCGGGAGTTGCGATGGAGTCACATCCGAGCTCTATACTACACTCCTGGG</t>
  </si>
  <si>
    <t>GGGAAAGAGAGTTCTACATGTCCCCTAACATCCATTTTCTTCAAGGCCATATCAATGTCCTTCCTATTTAGAGCTGACGCAATTCCAAGACCCGTTGTCCCAGCAACATGAATACCAATGATTTTGCGTGCAATTCCAGTGTGGATGCTCATCAAAATTGAGCCACAGTCTCCAGCTTTCGTCTCCATAGAATAGGAATAGTGGTCGCGAATTTTGATTTCTCCGTGCAACTCTGAGTACGAAATTGTGGATGAACGATCACTTGCGGCAATTTGTCCAAATTTTCTATCAATGTAATTTATTTCCGGAGTCAGCAACATTCCCTTCACTCGCCTAAATGCAGTCAATTCGACCGTAGTTGCCAAATTATCCATCAATGACTGGTGATCATTCACTGTAGCAGGAAACTGAATCAACATCTGATCTTTAGAGTGACCATCTGCTCCAACAACATCCTGCATTTTCAACTCAGACGACGGAAACTCATATCCACCAAGAACCATGCGTAAATCCTCAGTCAAACACAAAG</t>
  </si>
  <si>
    <t>TTTTCTATTCCTTGTTACTATGACCATTTTACTATTCTTGCAACTGCTGCATCTAATACTAATGCATGGTTTAAAATAGTTTCTCCTGCTACAGGTCCTGCTATTACTAACGATGATGGTTCTGAATCTGCTGATTATATTCGTGCTATTTCTACTCTTTTTAAGAAATGGAAAGGTGGAATTACTTATAGATTTAGAGTAGTCAAGACTAGGTTTCACTCTCTTAGAGTTAGAGTTTGGTTTTCTCCTGGTAGTAGTTTTGTTGCTGGTTTAGATAGAAATACATTGTATTCTAAGATTGTAGATTTGGAAGTTGAAAATAGCTTTACTTTTGAAGTTCCTTATATTCATCCTTATAATATGCTCAATGTTAAGGGTGGCACTACTTCTCTTGGTTTAATTGGTATAGATGTTGTTAATCAAATGGTTCACCCAACATCTGTTAAACCTCAAATTGATGTTATTGTTGAAAGATTTGGTGCTCCTGATTTACAATTTGCTGAGCCCACTACTATGAAACTTTTCCCATTTAATCCTACTGTTCGTGTTGATCCTACTGAAAAAGATGAAGATATGGAAACTGATGAATTACATTATCAAATGGCTTCTCCTTCTTCTGCTGATCTTCAGTTACGTATAGTAAAACCCCATTTAGAAATGTGTTATGATATTTTTGAAAATCCTACTTATAGAGGGTTTCTTAGTAGTGCGTGGCTTTTTAGTAATATACCTTGGTATCACTTCTTTCCTGCTGTTTTATTGGCAGAAGTTGCAATTATAGGTACATTAGATATTGCTAATCGTATTTATACTAAATTAATGTATAAGAAAGATTTGACTACTGAAGGTATTGAACCTAATCCTGGTCCTATAACTGCTCAGAGTGATTCAATTGTTCTTGATGCTCCTATTACTTTTACTTCTCCTTATCATGGTTTACAAAAAGTTACAATTAATTGTTTTAGTGCAACACTTTCTCCTCTACCTTCTGTTTTGTTTTTCACAGGTAGTGTTTTTGAAGGCACATTGAGTGTATCTGATTATGCTGGTTTTACTTTTGATCTTTATTATACTGGTGTTCATACTCCATTTATTAAAGTAGCAACTGAATCTGAAGAAGCTTCATTTAATGTTATATGGAATACTGTTGTTAATCCATCTTTCCATTATCAAATGGGAATGGATAATGAACAGGATATGGAACGTTCAGGTGTATCAGATACTACGCTCATTAATCCTTTGATTTGTAATACAATATCTAAATATTGTATTGGTAACTCTATGAACAATATCCACCAAATGATCGAAAGATCGACTCTTTTCCAAACACTTCCATCAGAGACTACTGGTATTTATCATCTTTTTCCCCATGCCATTGGCGTTTTAGATAAAAATGCAGATTCTATTCAAAAAATTGCTGCTTATGATAATATTTCATTTTTTGCAAGTTTCTTTACTTTTGCTAGAGGAACTGTTAATTTTAGATTGCAAACTACTGGTGGATCTTATCGTGTTGCTATAGATCCTGATAATGATATCGATCAAACTGCTAATGAATCATTTAATAGTTTGGTTACTCAAGGTAAACCTTTGGGTATAAATGATGCCATTTTTAGTTCTAATTTGATGCAACAATCTATAAATACTAATGTAGAAGGCTTTGGCGAATTCGCTATACCCTTTTACTCTTCTACTTTTTGTTATAGTATTAATCCCCATAATAGGATGACAATTAGTATAGCTGTGACAAAATTCACTCATCCTGATACTCAAACTTTGATTATCCCAGGTGCTCAGCTTACTCCTCTAATTTTATTTAGAAATGCTGCGCCAGACTTTGAAATGTCATATCTTTCCGGACCTCCTATCTTACATAAAATTGCTCTTCCTGAATAGTATACAAAAATATATTATTTAGTTTAAAAATTTTAGATTTATACATGATCATATTATAAATATTTTAATTTTTATTTAAAGAACATGAGGTCATTTTATTGATCAGGCTATAAATTACGCCTTACTCCCTTAGCTCGATAAGGGGCCCATAAATACTTTTTTTTGAAAAGTGCTTGTATGTCCCTGTCGGGGAACAAGTTTTATTTTTAAAATTGTCAACTTGTGGGTTAACGA</t>
  </si>
  <si>
    <t>ATCGCAGATGTCAGCGTTAAGCAGCCATTGGATGTTGTCATCTCCCATGTACAATGCACCCACGTCATTCGAGAACGAGGACGGGGGATTGCCAGTTGCTTCCCAGTAGGAAAGTGTGGAGATGGCATCATTAACAGTGATGTTGAACAGAGTTGTCCAACCTGCGGGCCAGCCGGAGGGGTTGGCGTGGTGATCTTCGTAAAGTATGGTACCGCAAAGATGGAGAGTGTGGCAAGCTTCCATGAAGCAAGCGTGTCGAGCAGCTCTCCATTCCGGGCGGTCCCCATGCTTCTCGTAGATCAGGTCGCAGGCGAGGGCAATCAGTTCAAACAGCATGGGTCCAATGGTGGAGTCGTACTTGATGTAGTCGATGGTGAAAGCGCCAAAGCTCTGAAGGATATCAAAGGCAATGCCGTTCCAGGTGGTGTTGGGGTCAAGGCCGAGAGCGGATCCGGTAGACACCCCGATCATGTCGGGTTGCATCATCATATCCCTGATAGGTCCTAGGTACATTCCGTGAAGAAGCATAGAATCTAGTGGAGGGGAATTGATGACGCGAGTCTTTCCGCAAGCGATCTTTTCGTTGGGCCGGAGCTCGTCTTTAAGGCAGTCAGTCCAGACAGAGTCTGCAATGACAATGCCTTGCTTGGCGAGCTCATGACGCCGCTCCCAGCGAGCCCAGAAAACTGGCTTGTTGGGATTGGGGTCATAGAGGATTTTCTCACCAGGAGAATTCGGACGGGGGAGGAAGTATGGCAGCTTGCCCTGGGTGGTAGCCCATGGGTAGCCGGGGGACTTCTTCATGTTGAGTCCA</t>
  </si>
  <si>
    <t>TTCGCAAATTCGAAATAAGTTATCAGGGTTCACTTACTTTAAAGCGGCCCTGGTAATGCGATTAGTTGTAAATGGTATGCCTTTCCAATCAGGGAAACTTATGGCGGTTTTTAGACCCATGTACTCAGCACTTTCTGTACATGATCAATCTAAGAACCATATGTCCGGTTTATCCGGATTTCCCCATATGATTCTCGATGCTGGATCTGGGGAGTCTGTTGAGTTAGAGGTCCCATGTGTTATTCCTTATCACATGTGGTCTCTACTCGACGTGACTTCTCAAATCCTAGGCAATCTACAAATTTTCGTTCTTAACGAACTTGCTTCTGCAGAAGCACCCACTACTGCTAGTTATACACTGTATGCTTATTTTAAGGATCCAGTGTTGACTCTCCCTACGGGTGTAGCTATTGAAGTACCTACTTTTCTTTCATCTATGAAATGCGGAGAAACACATCACATCAAAGGAATCAAGAGAGAAGATTCCGTGGTTCTCCCCGTTATACAGATGGAAACCTCTTCAAGCTTTCAAAACGTACCAGCTAAATCCTATGCTACTGGCGATTCGAAAGATTCGAGTGTTACTCTGGCAACAGGCAAAAGCCTGTCCTATAATGCAGTTCTTAGTACAGAAGATGTCAATATGATATCTAATATTACTAAACGACCCTCTATTTTATCGAGGGACTCGTGGACTACTGCACAAGCCACCAACACGCGAATTCTCGCATTTCCGGTCTCACCTTCAGCTGTTAAGACCGTTACAGTGGATTCTAAGCGCATTGCCTACAATACAACACTGTCGTATATTACATCGTTTTTCGCATTTTGGCATGGAACTATGACCTATAGGTTTTCATTAGCAAAAACAGCCTACCACTCCGGAAGGCTTCGTGTTTCTTTTGTACCTGCAGAGACTTTGAGTGCAAGCTCGAACATGGACAATACCTACTCAAAAGTTTGGGATGTTCGTGATTCTTCTGAATTCACGATGGACATTCCATTCATTAGTAGGTATAGTGCATGCTCGACTACTCCTATAACCATTGCCCCAAATGCGATTTCGCCAATATTTGCGACAGGACGTGTTGAAATCACTGTTCTAAATCCGCTCGTTGCAGCACCAACAGTAGCAGACTCTATAACTGTCAATACGTGGATTTCATCACAAGATATGAAATTTTCGTATTGTCAACGAGACGGGCCCAACGGATCGCAATACAATCCAGTAATTGCTACCCCAGCCCCAGTTCTGCTACCAGACGTTGTACCGAAGGTCACGTTAAGTTTACCCGTTATTCAGATGAATTACGGAAAGCCCAACATGGAGGGAGAGGATATGGTTGAAAAATCGAGATATATGTTTCCGATGAGTATCAAACAGCCAATGACCGTTCTTGACGAAGTTTCCACTTTAAGTGAAATTTTATCAAAGAACACGTTGTTTGCTGTTCGGTCTACTATGTCGGGCATAACTCTTGATTCGCCATTCATAACCAAACCTGCCCTATCAACTGATGCAGCTGTCAAACCCTTTTCTTTGTTTGATAGACTGTCTTATTTGTTTGCTTTCCAGTCTGGATCGCAAAATTTTAAATTTGTCGTGATACCAAATGTTGAAAACAAAGAGCTTATGATGATTGCTACTTCACGTGCTAATTCCTATGTCAATGATACCTTTGACGGGACTGCAGTACCAAAGTACAATTCTCATATTCAGGCTGTTTCCTTGAACAATATCGCGGAGATTACACTACCGTATATCTCCAGCTATGTTCGACAACATACAGGACTGTTTAAGAGCGATGCTCGCAACGTTTCTTTAGACGTTGAGTTCTCGCTTTTACCAGTCCCTACTATCGGATCTAATTTCTATATTTTGAGATCAGGCGGGTCAGACTTTAAGTTTGACTATCTTGTAGGCGCACCAGCTACTGTCAGTATTTAATACTACTGGTGCATTATACATTCCCACTCAGGATGTATTCTTATTTTCAACAAACGCTTCCCGTTTGCTAAATTTTGAGTGGTACACGATACATCATACTATCGCCAACTAATGAACCACTCATCGAGTGGACGTAATTAAATAGTACCAATTATTCTTTCTTTTCAATTTGACAACAAACCAATTCGAATACTTAATTATTTCAATGCGGCAATTAAGCCTGTCGTTAAGCATAACAGCTGTTATTCAGCCGTTG</t>
  </si>
  <si>
    <t>Amphiura filiformis</t>
  </si>
  <si>
    <t>Ophiocoma wendtii</t>
  </si>
  <si>
    <t>Ophiura sp. MVF193435</t>
  </si>
  <si>
    <t>Ophiophycis johni</t>
  </si>
  <si>
    <t>Ophionotus victoriae</t>
  </si>
  <si>
    <t>No</t>
  </si>
  <si>
    <t>Capsid present</t>
  </si>
  <si>
    <t>Yes</t>
  </si>
  <si>
    <t>putative glycoprotein [Beihai rhabdo-like virus 3]</t>
  </si>
  <si>
    <t>Sequence used for NCBI blastp</t>
  </si>
  <si>
    <t>MWAVTTGLLLVLSLLHTTTTLENDTCQCVMDEALLNETIGETLLNISSIDYEIRKTRTTQKYERTYQSSPEGRTTMHDNYRCQDTSSGNVYKIPSKVVCSDKNMSRVNVTVYKYNIRQYRTEASYLRIDKYRCKTIKYLLGPLTIKSSKSSIFYPGFEEILKRNDTCLNNNNEVVDKATIETGCKNYPRFGVKTESWNICFRRKGAVFGTHKGPLISDLGNVQHCLYSSGECITSKKEHITWNPIKNPDVDKAFLELGTYNGFMIRDHVVIPELAISLIIEGGKLEDGSYETSQGLRVKINEKTSFERPSIKKEDVKMVGTPSLSDLAKIVSAFMQESNARDQFLQDQISWLTGDLKQICEYVNSIITTMIELGQSNPTELCRRLTGEEFVFCEYSPGFLIVYPCEKGIILDIDNKTMTKIGPTLELPVITSFETSNETKTMFLTSRTGELVDTPHKIGKKYKKTTFFTINDTLYICDPGVSCTKLDPSHVYNIPAYQADDYTLIAIGDVKIYNDSDYSRVDSDLLTLDYIDSQIRERTEEAIATSDTPRINLSLGGSGKYGIFYRIMVIILVITLLGIIARIVYELVPKKKRSFNNNSGKEKFVKKDWKEKTIGIPIDVQEDEDARVNNALKRMTRSLKRKERRDQPMDNPITYPTAPMMN</t>
  </si>
  <si>
    <t>Nyamiviridae</t>
  </si>
  <si>
    <t>MWAVTTGLLLVLSLLHTTTTLENDTCKCVMDEAFLNETIGETLLNISSIDYEIQKTRTTQKYERTYQPSPEGRTTMHDNYRCQDTSSGNVYKIPSKVVCSDKNMSRVNVTVYKYNIKQYRTEASYLRIDKYRCKTIKYLLGPLTIKSSKSSIFYPGFVEILKRNDTCLNNNNEVVDKTTIETGCKNYPRFGVKTETWNICFRRKGAVFGTHKGPLISDLGNVQHCLYSSGECITSKKEHITWNPIKNPDVDKAFLELGTYNGFMIRDHVVIPELAISLIIEGGKLEDGSHETSQGLRVKINSKTSFERPSIKKEDVKIVGTPSLSDLAKIVSAFMQESNARDQFLQDQISWLTGDLKQICEYVNSIITTMIELGQSNPTELCRRLTGEEFVFCEYSPGFLIVYPCEKGTILDIDNNTMTKIGPTLELPVITSFETSNETKTMFLTSRTGELVDIPHKIGKKYKKTTFFTINDTLYICDPGVSCKKLDPSHVYNIPAYQADDYTLIAIGDVRIYNDSDYSRVDSDLLTLDYVDSQIRERTEEAIATSDTPRINLSLGGSGKYGIFYRIMVIILVITLLGIIARIVYELVPKKKRSFNNNSGKEKFVKRDWKEKTIGIPIDIQEDEDARVNNALKRMTRSLKRKERRDQPMDNPITYPTAPMMN</t>
  </si>
  <si>
    <t>MRETTWGIKMTGITMPPVTEQIEISRWDKPDIDLTRTISVEVSNSMMPHEVRGPFSPYIGKPTKVRRKRSTLEIISTDSLLQNVVTLVELMPWINSDCQSNMSILIQSLIKEKTDIDIEDLKRVSGTIVGGSIAHRLNDDARKSTSMINSLSTFDTHVKILTDSATQFAKSTQDYSICFQSIFLVISSVLSQGKKMKQDVSGKWAVELKCKGCTTEVFDEDYELEANPTYSGVKIGASICEITTRSRGGSFPGIGDVRLSFSCLMAEKWANMIMNWKDLETGYLRKTETIVGPQFVNLTEFSRVHPEAFLMSLALNLIVRTNGGVRHAEQVITSASMVPRSEGPFVKLAIIISQAGLAREFRMVFGVTQGLGSIEGLANSIMMSLLKTINVRDKKLLEVNYVSSEANESRVEKQKKVLSRYIREQVDSPARLAREEEVSRQVRFLNIIHTVNHNGIPKIPIMDLPNLNVRDDVVSSLPERRSIQCMGSINENTVDVCQVTQDMDLEKIKTITTLRDPAGDIGCLLAHRTNESNISADIVCNNGQKRLDEELYHLYPESFNMDSCDLTFNRPETHACSMSGVRLANRLAESELVYTSDENDLEMVSDGTLCILITSEDRVRLDIEKVSPCLASHKTIVVGRKTKKRSIVTREESIFHRYLLSSRTYITMYASYLIGSVGQRCMSYHDIALSCFGAENDEEVGLSNSVSSHVDEIRNQIENLTWERLQETFSGTIRTVRRNRRARVVEDMLNRLTNSVYVGLCLISPNMPRKVPSCHLHIHRDKFQTCFKKKCYRIRVFGMGEGRPSDELERHGSMWWITGRMREVTTDGVLGGYLKNIGVDVC</t>
  </si>
  <si>
    <t>FNPRLAHHIYKLSNIALKDKIIGRFSNSNSIRSVLYDKGTKTETSFRDDIDRIDRLTMDAYRGKFLDRKKTLSEIFLEPPTLDCSTVIAQHLRETTWGIKMTGITMPPVTEQIEISRWDKPDIDLTRTISVEVSNSMMPHEVRGPFSPYIGKPTKVRRKRSTLEIISTDSLLQNVVTLVELMPWINSDSQSNMSILIQSLIKEKTDIDIEDLKRVSGTIVG</t>
  </si>
  <si>
    <t>TSSGNVYKIPSKVVCSDKNMSRVNVTVYKYNIRQYRTEASYLRIDKYRCKTIKYLLGPLTIKSSKSSIFYPGFEEILKRNDTCLNNNNEVVDKATIETGCKNYPRFGVKTESWNICFRRKGAVFGTHKGPLISDLGNVQHCLYSSGECITSKKEHITWNPIKNPDVDKAFLELGTYNGFMIRDHVVIPELAISLIIEGGKLEDGSHETSQGLRVKINSKTSFERPSIKKEDVKMVGTPSLSDLAKIVSAFMQESNARDQFLQDQISWLTGDLKQICEYVNSIITTMIELGQSNPTELCRRLTGEEFVFCEYSPGFLIVYPCEKGTILD</t>
  </si>
  <si>
    <t>EEHVDEQCGKQMVRVFSGLFSGHRDTALDNTVCHAAYSNMAINGAIDWLGLKCTKGEFLVSRNITGDDISLIFRDQTCAWAYMRECQLMGLELNPSKQICSTEMSEYLQRTIYGKSTPMRPLATSLSQFASGNWYKDPFIYYDSVAAASHDQVMEMVSRGLGYSTGQRLLMRTLDKLFEVSCDVEEFIR</t>
  </si>
  <si>
    <t>hypothetical protein 2 [Beihai barnacle virus 15]</t>
  </si>
  <si>
    <t>Riboviria</t>
  </si>
  <si>
    <t>Amphiura filiformis virus contig 7</t>
  </si>
  <si>
    <t>MPYDDSSKARSPVIQLDGWREVNSLLMHVCHLKQRLCIRHFWTATLIIGLLVLKTQMIASNKTIETQQITKFVDDVQIQNYTKPSISTPSEWTSMAHDDRVHSITDILSRPVLIATGQINDILTELSYKFPDTILNVSANVVDKLNYFTFLRANVKAKFTFNATPFMSGKYWMFFAPFDDECNRPRTGTIQNATGYPGVEIDLANGAPVEIKIPYCAPLSHYNLVDTHSNMGTLYIVPLNPIQSGESPPPSASFSLFAWFEDVELALPTSKPVLLPPLSAQVYTEENEGTEGPTISGTLHQAANLTETVESVIPLVNRPVEWVSRALSGAMSAMGWNKPTTLESNHPYANIPAKGYTNCDGHDVSAKLGAMPDNAITNFKGMFSSDADEMDISYVVSKSCIQRSEINWDITQSSGILLHATAVSPGSCDGVTSELYTTLL</t>
  </si>
  <si>
    <t>hypothetical protein 2 [Beihai picorna-like virus 72]</t>
  </si>
  <si>
    <t>MCLTEDLRMVLGGYEFPSSELKMQDVVGADGHSKDQMLIQFPATVNDHQSLMDNLATTVELTAFRRVKGMLLTPEINYIDRKFGQIAASDRSSTISYSELHGEIKIRDHYSYSMETKAGDCGSILMSIHTGIARKIIGIHVAGTTGLGIASALNRKDIDMALKKMDVRGHVELSF</t>
  </si>
  <si>
    <t>hypothetical protein 1 [Beihai picorna-like virus 70]</t>
  </si>
  <si>
    <t>FSIPCYYDHFTILATAASNTNAWFKIVSPATGPAITNDDGSESADYIRAISTLFKKWKGGITYRFRVVKTRFHSLRVRVWFSPGSSFVAGLDRNTLYSKIVDLEVENSFTFEVPYIHPYNMLNVKGGTTSLGLIGIDVVNQMVHPTSVKPQIDVIVERFGAPDLQFAEPTTMKLFPFNPTVRVDPTEKDEDMETDELHYQMASPSSADLQLRIVKPHLEMCYDIFENPTYRGFLSSAWLFSNIPWYHFFPAVLLAEVAIIGTLDIANRIYTKLMYKKDLTTEGIEPNPGPITAQSDSIVLDAPITFTSPYHGLQKVTINCFSATLSPLPSVLFFTGSVFEGTLSVSDYAGFTFDLYYTGVHTPFIKVATESEEASFNVIWNTVVNPSFHYQMGMDNEQDMERSGVSDTTLINPLICNTISKYCIGNSMNNIHQMIERSTLFQTLPSETTGIYHLFPHAIGVLDKNADSIQKIAAYDNISFFASFFTFARGTVNFRLQTTGGSYRVAIDPDNDIDQTANESFNSLVTQGKPLGINDAIFSSNLMQQSINTNVEGFGEFAIPFYSSTFCYSINPHNRMTISIAVTKFTHPDTQTLIIPGAQLTPLILFRNAAPDFEMSYLSGPPILHKIALPE</t>
  </si>
  <si>
    <t>hypothetical protein 2 [Beihai picorna-like virus 75]</t>
  </si>
  <si>
    <t>GLNMKKSPGYPWATTQGKLPYFLPRPNSPGEKILYDPNPNKPVFWARWERRHELAKQGIVIADSVWTDCLKDELRPNEKIACGKTRVINSPPLDSMLLHGMYLGPIRDMMMQPDMIGVSTGSALGLDPNTTWNGIAFDILQSFGAFTIDYIKYDSTIGPMLFELIALACDLIYEKHGDRPEWRAARHACFMEACHTLHLCGTILYEDHHANPSGWPAGWTTLFNITVNDAISTLSYWEATGNPPSSFSNDVGALYMGDDNIQWLLNADICD</t>
  </si>
  <si>
    <t>polyprotein [Ampivirus A1]</t>
  </si>
  <si>
    <t>SQIRNKLSGFTYFKAALVMRLVVNGMPFQSGKLMAVFRPMYSALSVHDQSKNHMSGLSGFPHMILDAGSGESVELEVPCVIPYHMWSLLDVTSQILGNLQIFVLNELASAEAPTTASYTLYAYFKDPVLTLPTGVAIEVPTFLSSMKCGETHHIKGIKREDSVVLPVIQMETSSSFQNVPAKSYATGDSKDSSVTLATGKSLSYNAVLSTEDVNMISNITKRPSILSRDSWTTAQATNTRILAFPVSPSAVKTVTVDSKRIAYNTTLSYITSFFAFWHGTMTYRFSLAKTAYHSGRLRVSFVPAETLSASSNMDNTYSKVWDVRDSSEFTMDIPFISRYSACSTTPITIAPNAISPIFATGRVEITVLNPLVAAPTVADSITVNTWISSQDMKFSYCQRDGPNGSQYNPVIATPAPVLLPDVVPKVTLSLPVIQMNYGKPNMEGEDMVEKSRYMFPMSIKQPMTVLDEVSTLSEILSKNTLFAVRSTMSGITLDSPFITKPALSTDAAVKPFSLFDRLSYLFAFQSGSQNFKFVVIPNVENKELMMIATSRANSYVNDTFDGTAVPKYNSHIQAVSLNNIAEITLPYISSYVRQHTGLFKSDARNVSLDVEFSLLPVPTIGSNFYILRSGGSDFKFDYLVGAPATVSI</t>
  </si>
  <si>
    <t>RNA molecule</t>
  </si>
  <si>
    <t>(-)ssRNA</t>
  </si>
  <si>
    <t>(+)ssRNA</t>
  </si>
  <si>
    <t>Phylum</t>
  </si>
  <si>
    <t>Class</t>
  </si>
  <si>
    <t>Family</t>
  </si>
  <si>
    <t>Monjiviricetes</t>
  </si>
  <si>
    <t>Negarnaviricota</t>
  </si>
  <si>
    <t>Clade</t>
  </si>
  <si>
    <t>unclassified</t>
  </si>
  <si>
    <t>Pisuviricota</t>
  </si>
  <si>
    <t>Pisoniviricetes</t>
  </si>
  <si>
    <t>Picornaviridae</t>
  </si>
  <si>
    <t>Order</t>
  </si>
  <si>
    <t>Mononegavirales</t>
  </si>
  <si>
    <t>Ophiocoma wendtii virus contig 1</t>
  </si>
  <si>
    <t>Ophiocoma wendtii virus contig 2</t>
  </si>
  <si>
    <t>Ophiura sp. virus contig 1</t>
  </si>
  <si>
    <t>Ophionotus victoriae virus contig 1</t>
  </si>
  <si>
    <t>RdRp [Wuhan insect virus 23]</t>
  </si>
  <si>
    <t>Oligometra serripinna virus contig 1</t>
  </si>
  <si>
    <t>Lispiviridae</t>
  </si>
  <si>
    <t>Amphiura filiformis nyamivirus contig 1</t>
  </si>
  <si>
    <t>Amphiura filiformis nyamivirus contig 2</t>
  </si>
  <si>
    <t>Amphiura filiformis nyamivirus contig 3</t>
  </si>
  <si>
    <t>Amphiura filiformis nyamivirus contig 4</t>
  </si>
  <si>
    <t>Amphiura filiformis nyamivirus contig 5</t>
  </si>
  <si>
    <t>Amphiura filiformis nyamivirus contig 6</t>
  </si>
  <si>
    <t>Isometra vivipara nyamivirus contig 1</t>
  </si>
  <si>
    <t>Isometra vivipara nyamivirus contig 2</t>
  </si>
  <si>
    <t>Isometra vivipara nyamivirus contig 3</t>
  </si>
  <si>
    <t>Phrixometra nutrix lispivirus contig 1</t>
  </si>
  <si>
    <t>Ophiophycis johni picornavirus contig 1</t>
  </si>
  <si>
    <t>ERR3131368</t>
  </si>
  <si>
    <t>ERR3131371</t>
  </si>
  <si>
    <t>ERR3131375</t>
  </si>
  <si>
    <t>SRR1012401</t>
  </si>
  <si>
    <t>SRR1012403</t>
  </si>
  <si>
    <t>SRR1061355</t>
  </si>
  <si>
    <t>SRR1211268</t>
  </si>
  <si>
    <t>SRR1661395</t>
  </si>
  <si>
    <t>SRR1661399</t>
  </si>
  <si>
    <t>SRR1661401</t>
  </si>
  <si>
    <t>SRR1765979</t>
  </si>
  <si>
    <t>SRR1765980</t>
  </si>
  <si>
    <t>SRR1765981</t>
  </si>
  <si>
    <t>SRR1765982</t>
  </si>
  <si>
    <t>SRR1765986</t>
  </si>
  <si>
    <t>SRR1765991</t>
  </si>
  <si>
    <t>SRR2442847</t>
  </si>
  <si>
    <t>SRR2442858</t>
  </si>
  <si>
    <t>SRR2442868</t>
  </si>
  <si>
    <t>SRR2843235</t>
  </si>
  <si>
    <t>SRR2844623</t>
  </si>
  <si>
    <t>SRR2844625</t>
  </si>
  <si>
    <t>SRR532055</t>
  </si>
  <si>
    <t>SRR532143</t>
  </si>
  <si>
    <t>SRR533746</t>
  </si>
  <si>
    <t>SRR5396331</t>
  </si>
  <si>
    <t>SRR5396332</t>
  </si>
  <si>
    <t>SRR6466761</t>
  </si>
  <si>
    <t>SRR6912799</t>
  </si>
  <si>
    <t>SRR6912800</t>
  </si>
  <si>
    <t>SRR6912801</t>
  </si>
  <si>
    <t>SRR6912802</t>
  </si>
  <si>
    <t>SRR7348691</t>
  </si>
  <si>
    <t>SRR7513575</t>
  </si>
  <si>
    <t>SRR7513580</t>
  </si>
  <si>
    <t>SRR7513586</t>
  </si>
  <si>
    <t>SRR7513589</t>
  </si>
  <si>
    <t>SRR7701064</t>
  </si>
  <si>
    <t>SRR7701065</t>
  </si>
  <si>
    <t>SRR7701067</t>
  </si>
  <si>
    <t>SRR8863027</t>
  </si>
  <si>
    <t>SRR8863030</t>
  </si>
  <si>
    <t>SRR8863031</t>
  </si>
  <si>
    <t>SRR8863033</t>
  </si>
  <si>
    <t>SRR8863034</t>
  </si>
  <si>
    <t>Echinometra sp. C</t>
  </si>
  <si>
    <t>Strongylocentrotus purpuratus</t>
  </si>
  <si>
    <t>Strongylocentrotus intermedius</t>
  </si>
  <si>
    <t>Heliocidaris erythrogramma</t>
  </si>
  <si>
    <t>Lytechinus variegatus</t>
  </si>
  <si>
    <t>Paracentrotus lividus</t>
  </si>
  <si>
    <t>Arbacia punctulata</t>
  </si>
  <si>
    <t>Dendraster excentricus</t>
  </si>
  <si>
    <t>Eucidaris tribuloides</t>
  </si>
  <si>
    <t>Psammechinus miliaris</t>
  </si>
  <si>
    <t>Loxechinus albus</t>
  </si>
  <si>
    <t>Asthenosoma varium</t>
  </si>
  <si>
    <t>Lissodiadema lorioli</t>
  </si>
  <si>
    <t>Clypeaster subdepressus</t>
  </si>
  <si>
    <t>Caenopedina hawaiiensis</t>
  </si>
  <si>
    <t>GATGAACCGAAAATTAAGTTTTCATCTGGTGTTATAGTGGAAGCATTAGGTGAAGCTCACCAACCACTATTTGTCGCTCATAAATCTAAAATAATACCATCTTTAGTTCACAATAAAGGGGAACATCTTTATCCATGTAAGGAACCTACTATTTTACACTCAGATGATCCTAGGTATACACATTCTATATCACCACTACGAGCAGGGTGTGAAAAACATGGAAGGTTAGTTGGAGCATTTAAGTCGTCACAAGTAGCTAAAATACGAGATGTTCTTTATGCAAAGTTATATGGACCCATGAAAAATAAAGAAAATTTACAACTGTTGGATAGAGAGACAGCTATTTGTGGTGTGCAGGAAATCGAATATTTTGATCCTTTAAAATTATCGACTAGCTCTGGATATCCGTATTCATTAAAGAAGCAAAATTCTAAGAAAAATCAGTGGTTGAAAGTTGTATGTAATAATCAGGATTATCCTATTCAAGCAGAATTAGAAGAAGGATTGAGAGTTGTTATGGATGAGAAGGATGCTCAACGTAAAGCTGGTATTATACCTGTCACTATATTTGCTGATCTATTGAAAGATGAGAGAAAGTATCCAGAAAAGGTCCGGAAAATTGGAGGTACGCGAGTATTTTGTGCAAGTCCTTTGGATTATACTATTGCACTTAGAC</t>
  </si>
  <si>
    <t>DEPKIKFSSGVIVEALGEAHQPLFVAHKSKIIPSLVHNKGEHLYPCKEPTILHSDDPRYTHSISPLRAGCEKHGRLVGAFKSSQVAKIRDVLYAKLYGPMKNKENLQLLDRETAICGVQEIEYFDPLKLSTSSGYPYSLKKQNSKKNQWLKVVCNNQDYPIQAELEEGLRVVMDEKDAQRKAGIIPVTIFADLLKDERKYPEKVRKIGGTRVFCASPLDYTIALR</t>
  </si>
  <si>
    <t>polyprotein [Sacbrood virus]</t>
  </si>
  <si>
    <t>Iflaviridae</t>
  </si>
  <si>
    <t>Echinometra iflavirus contig 1</t>
  </si>
  <si>
    <t>hypothetical protein [Hubei picorna-like virus 39]</t>
  </si>
  <si>
    <t>ATACTATTCTAAATGCAATCAGCCATAAAACTGATTCAAAAGATCGTCATACTCAACGATCAAAGGTTTTATTTTCTTAAATTTAAATTCTATATTTAACAGATGCTTAAGCCGATTAAATGCTTTACGCCCATGATGAAACGCTAAAATCAAAGCCGCATTACAATTATCATGCGTTGCATCACGAACGTTATCACATTTATGTATCCATTGCGTTATATCAATTATACCATCCCAATTATATTGAGCATGCCACGTGAAAGGTTTGTCTAAGCATGGGCGAAAACGACACTGTAAAAATGATAAATCTTGTATGGGTTTAAATTCATGAACAGAATCATCCTTACATACATCTTTAGCAATTATATTCTTATCTCTCAAAACCTCTATAATTTTGATCTGTGATATATAAGGTTTTARYRMATCTGAAACTGTCATTATTAAATCATCACCRTAAACRAAWARTGAKGATTCKCKAAARAAWATRTCAAATTTATCTTGYTGTGKCATYAACTCATCAACACAATACAATAGATAYARCTGRTTWACTATWGARTTTATAACTACAGTCCAAGCTGCACCAGATGGACTCCCTGCTTGTTGTCTATACAGGGTTGAGGCACAGATATGCAAACTATGAATACATTCAAAACCCAACGCCCATAATTCAGTTTCGTCTGCACCTGGCACATTTTCAAGTGTCCACTGTATCATAATAGATACAGCAGCCTCAGCAAATTGTGCAGAAAAACATGGTCCAAAATTACTATAATCTATGTTTATTCCATTTTCTTTACTAATACGGGTTAATGCATAATATAAACGAGACCATTCCTTAGAGTGAATATTTAATCCAACCATATGCGAAAG</t>
  </si>
  <si>
    <t>LSHMVGLNIHSKEWSRLYYALTRISKENGINIDYSNFGPCFSAQFAEAAVSIMIQWTLENVPGADETELWALGFECIHSLHICASTLYRQQAGSPSGAAWTVVINSIVNQLYLLYCVDELMXQQDKFDIFFXESSXFVYGDDLIMTVSDXLKPYISQIKIIEVLRDKNIIAKDVCKDDSVHEFKPIQDLSFLQCRFRPCLDKPFTWHAQYNWDGIIDITQWIHKCDNVRDATHDNCNAALILAFHHGRKAFNRLKHLLNIEFKFKKIKPLIVEYDDLLNQFYG</t>
  </si>
  <si>
    <t>Echinometra virus contig 1</t>
  </si>
  <si>
    <t>TTTTTTTTTTCTCTGATTATGGTCGGTTCGGCGGAACCCGACTTCAAACTAATTCTTGCCACGCATAATCATATGAAATAAGTTAGTTAATTTGCGTGCCATTCTCCTCTTTAACGCGAATGGCCATCTTGCAATCCCTGCAAGATTCCTCATGACGAATAACGTCGTACTCTCGATCCGTGGTGAAGACTTTGCACTTTGCTGTGAAAAGCCGTCCCGTGTCAAACGCGTAAATTTGCCGGCGCCTACAGTTGCACATCTTATGCTTCTGGGCGGCGCTAATGGATCGGAAAGTCATGCCGCATACTCGACATATGGGTTTGATGACGCACATGCCGTGCACATGCTTGCCATACTCGAGACAATGCTCGTTCGGGCAAGGTTGACCGTGGACTATCCTTGCATGCGAATACAGGTTTGCTATCTCGCAGAACTTCTCCTTACAAACGGTACAGGTCAACATCCCGAAATTCTCGGTTCGATTATAGACGAATTAATTGCACTAACAGTTATTAATTACACTGGTGCTTCCAAAACAAAACTAGTGAACCCGCCGGCTTCAGTCTCGGTGCCTTCACAGACGATGGGCCCGACCCCAAAAGGGTCGTACTCACACACATCTCCTTCAAATGCCCCGGCGGCACTGGCGGCGTACGCAGCGGTCCAGATAGTACCGTCGACGGCTGCACGAACCCGCTCCCTGAAGTTCTCTTCAGAGATGAGGTCTATTATAGAAGCGAGGTCGGAGGTGACGCGAGCGGCATATGAGTCAAAACTCCCACCTTGCCGCACGAGCTCATCGTTCAGCTCCTGAAGTTGCAGGAGGACGCTCTCCTGATTCGCCTCGATGGTGTCTAGTTCTACCGTAACGTTCGCGCTCTCGGTGTCTATCTCCAGGGCGATGGTGTCGAGCTCTTCGAGGAGGGCTCGATACTGCGGCTCGTAGATGGCTGCCACCACGTCTGGCGCTCCCTGCGCTGAGCTGCTCCTCAATCTCGCGGAGAGAAGGAAGCACGAAAGCAGCAAGCAAGCGCCTCTGCGTGCGGCGAAGGACAAAACTGTCATTGACGGCTGCAAACGCATCCGAGTTCTGAATCTGATTTGACTCGACGGTGGCTATTTCTACCTCTATATTAACGCTGGAGGCGTTGAGTGAAACTGTGGTATCGTTTAGTATCTGAATAAAATTGTCAAATTGGGGCTGATAGATCTCAGCAACCTGGGCCTGGGCGCCGACGAATAGAATCACAAAATACACAATAAACATATCAATTGAACGCGCATTTATTAATTCCCTCCCACCGTGGTTTGCTACTCTTTCTCGATGGCACCGACCGCGCGAATGGCGCGGCGTGTCCTACGTTGGACCTCATCAACATTTGCCTTGAGAGTGGCGAGTGTATCGTCGACGGTTGCGGCGGCGTCGTCAGCGCGCTTCTCAAGCGTGTCCAACTGGAGACTCAAGTGTTCGTATCGGGAAATCACTTTGTCCAGGTCCGTCCCTGCAAGTTTCTCAAGCAGGTGGTCAGCCGTGCGCTTGAGGGCATTTTCACTCTTCTTCTCTTCACGTCTCAGGCGCTGGTTCATTTCAACCAACTGGTGCATCGCCCAGTATGGCGCGTCGAACTCGCGTCTGCGCACCGAGGACCTCTGCGTGTAGGAAATCAGGAGGGGGACCGGCTCGTCCCTCTGAATGAGACCGTTCGGAAGGAATTCCAGTGTGGCATTGAGCACTTCGCTGGCATTCTTCCAGACGGTGGGATTGCCCGGAATAAAGACAGTGATGTCAAAGAGGTTGCTTCCCTGGTTTACAAACTGAGCGGACGCCTGTGATACGGGCACGGTTGCGAAGAACTCAGTCCCGTAAGAGTCCTCGAAAGTTAGAACAGCATCGAGGGACTGACCGAAGGTGACCCCGCCTGCAGCGGCCCCTCCGATCCCGCCCGGGACTGTGATGCCATCCAATTGCAGCACGATAGTGTTATCGTTGCCGAAGCCCGTGGCGCTCTTAGTGACGGCGACAGGCGTGCCAACGACGACGCCGCTGTCGGCGACGAGACGCTGAGCCGTCTCGAAGTCGACATTCCGGGTGATCCCTTGGAAACGGATGGAACCGAAAATGGTCACCGGGAACTGGCAACCATCACCGGTGGTGGGAACACTACGCACCACAATCACTATCGAGCCGTAGCTAGAAAACAGCTCTGTACCAAGAGAGCGAGTCTTGCAGAATTTCCAGGAACTGGGAGAGCCGGGGACCAGGGCAGTCTGAGCATCTAAGCGAAGCTCCAAATTGTCCTTTGCCTTGACCATCTTGGAGTGGGCCTGCGGGATCACGATCTCTTCCTCGATGGTAGTGCCTACGGGCGGCGCATTGTCAGGGTCGTTAACATAGGCGATTTGGACCGCACCGCTGCCAGCCGCGAAAGGGATGACGTTGGAGACGGATGTACCGAAGCTGCACAGTTGCCAGTTCACATAGGCCTCGAAAAGGGCCGAAAGGCCAGGGACCTGCGAAAGTCCTTCCCTGTTGAGCGGAATGACAGCCAGCACTTCTCCAGGCGTTGAGGCGGACGTCAAAACGACGTCCGCAAGTTTCGCCTTGAAGGTCTGGAAACCGGCCCCGGTCGTTCCGGAACTGAGCAGCTGCGCAGCACTGTCCGACAGGTTGACGCCTTGAGGCATGCCGACGTCCATGACATGCTGACTGCCGAAGGTCTTACCAACGGCAGTGCCGAGGTTGGCATCATTGGGGGTATCTGGGGCCGCGGTCTGACCCACGGTGGTGAGGACGGCAAGATCGTCCCCGCGCGAAGCCCTGACGGGATCTGACCCAGCCATGTTCTGGCCGGACATCTCGCCGGCCATATTAGAGTTGACGTAAGTTTGCGACTTGATTTCTTCCATATTAAATCACGAATTACCATCGGCAGATATTAATTACATTTTCACCAATTCTATCAGCAAGTGCGCACGAGCTTGCCGATCACTAGAGGCTGTAGCTGGGCGACGCTCGCGTTCGGGTTGCCTCTCTCTTCCTTCTTGGTGATGATCTGGCCCATGTAGAACCGACGGAGAAACGAGAACAGCACTGCCATCTCCCCGGGTGAAACACCGTAACGGTAGGCGTTGATTGCTATACCATCGTGGAGCTGGCCAGCGCTGCGGAAAATCCGCATCCACTCGTAAACGGCTGTTCGGTACTCGCTCACGGCCTCATCGCTCGGGTGCGAACGGTTGAGGCACTTTACGACGAACCGCGGTATGTCCAAGTATATGTCGTCGTGCCCGATAATGTAGCCTATAAAGTCGCCGAATCCGCCCTTCTCTACCTTCAAGTTGTCGTGCTTCCTCGTCATCGTTATGTCGTAGGCCCGGACGTAGGAGTCGTCTCCTTGGAACAAGGCGAGCTTCAGAGTTGTGGTGTCGATCGAGGACATGATCAGCCCGATGTTCATCATGGTGTTGGCGAACAGAGTGTCCTTTCTGCCGCTCTGAAATTTGTGTTTGACCATCAGACCGGCATATTTGCCTTTGAGCCACCACCTTATGTTGGCGCCCTCGATGATGTCGATTATCTGCGCGGGCACGCCAAACAAGGTATAGACCTTGCGCATGAAGAGGTTCGTCCAGGGGCCTTTCGATGTGTCCTGCTCAGAAATGTCGCAGCATATCACGGCGTCGTCGGGGTCGCAACCCTTCAGACGATTCCGAACTGCTGTCCGAAATTCCTCTTTGCTCGTGTTGTAGCCGAGCAACACCTGAGGTAACAACGAAGCCATCACAGCTCGCTCAACAGCAGTCACATAAGCTCCTACGATGTGGTTCAGCGTCTTCGGCTGTTCGGATATCCCTTGGCCTCCTTTCAGCTGGTACACCCCATCCTCATCCTCAGAGCCGCGGAGCCACGAAATGGGTTTCAGATCGCTCTTAATCTGTTTCTTGTTCATGAACTTAATCTTGGAGGTGTTGGAATAGTCGGTGCCAAACATGCCCTCATCCTGCTGCACACCCTTGTCCGCGATCCGGTCGACCTGGCTGGCCATCGCAGACGCGACGTCCGCCTCGGTTATCAGAGTGATATTAGGCGCGAGTGCCTTCTTGAATCCGTCGAAGAGCTCGACAGCCTGCTTCTCGGCCTCTTCCCCTTCCGCCAAGTTGACTTTCTTGCTGTAGCGTGAGAGCATTGTCTGCAGGGCTTGGGTCGGATCGTTGACGCTAGCTTCCCGCCCACGCAGCCGTGAGCCCATCACGAGCTCGTTTCTCACCGTCCCGGGGTTTCCGTTCACATCATAAATTTTCATCTTCTTGCCGGAAAGGTTCTTGCCGAGATAGCTGAACCCGAGCACTCGTTGGTAGTTCCACGTTGGTGAGTTCGTGGGGGATATTTTCCCCATTATGTCCTCGACCATCATCAAGTCTGGGCTGTTGGCATCGCAATACGAGTGTATGATTTCATCGGCTTGCTCCTCGAGGAGCCAGCGTCCCGCGCCAGGGTCGAGAAGGGGGGCGGCGTGCACGTTCGTGACCGGGGCACCAAATAGCCCAACGTTGTCGGCGAACGTCTGTGTGTGTTCTAGCCGAACGGCATCGACTGCCGACATGTCCTCCTTGGTAGCCTTACGCCCGAGCAAAACGCCCTCCACGTCGTATTCGACGGTGACGCGTTGGCGAGTAGTCGTAAACTTCTCGCCGGCGTCGAAGCAGGCTTCACGGAACTCGGCCAGATGCCCGTTGACGGTCCGGTAGAGTTTCCCGCCACCCCGTTGGCAGGCATGGACTACGCTGTTGAAGAAAGTTCCCTGGAAACCCGCCTTAGTGACGATGCGGATGGATTCTGTATGTCGGGTGAGCGCGACGTAGATGGCAGCCCACCGTTTCCCTTTGATGTTGCTGTTGAATCCTGAGTCCAGGAATAACTGCACCTTCCTGTCTCTGCTGCCTTGGCACTTATTGGATGTCCTGAACCCTTCGAATCTGCTCTCGCTATCGTTCGTGAAACAGATGCGCAAAGATTCACAGTCGCGCGTGTCTATCTTGTCGACGACGCGCATGGACTTGTACACGTTTGAGTGGGTTTTGATCTTAATACCCAATTTCTTATCCAAGATCTTGCAAACATCCAGCGGCACTGAGCGGCTGCAGGGGACTTGCCAGCCGTGGGCTTTAAGAGCACGGGTGAACCCTGGCATGAAGTTGTAGGTGTCTTTGCCGCCGTAGTCGTGCTGATGCGGATCGCCGACCATGTAGAGCTGTTCGGCGCATTCGGACGCGATCATCACCACCATCGGGTGCTGCATGCCGATTTCCTCGAGCAGTATGTGCTTGCCTTTATACTTCGCGTTGTCGCGTGCGAAAGCAGACCACGTTAGCGCGGTAGCTTTCGGATACTTCCTCCCATACTCCTCCACTAGCGCACGTGACGTGCACACGACGACATAATTTGCGAGACCCGCCAGAAGTTTGTTGGCGGTCCAGGTTTTGCCACCCCCGGCTGGTGCGAGGAAGGTCTTCGCTGTGCACTTCAGGCCTTTCTGAGGAATGTTGGCGGGTATAGGTGCGTGGAACTCCTTGAACGGCTCGGAGGCAAGTTCCCTCGTGAGTATCTTCATTTGATCCCTATCGACGGCCGGGAAGACATGCACAAAATCCCGCCACGCGAGAGAATGGTCCTCCGTGCAGATGTATTCCCGTAGTTCTTTACAGTCCTTACACGAGGGCTCGGTGCGCGTGAAGTGGCCGTTGTGCAGTTTGAGGTCGATGGTGGTTTCCCCGACGCCGAACACGTACGCCTTCTGCAAATCGATGTAACGCACCCTTATGCGCTTCCCGGTCAGCTTGGCGTAACAGCGTATGAAATCAGGGCTGGTGAAACTAAAATCGCCCAGCCGGTCGAGAGACCGGTGCGCCTCGAAGAACGAGGTTTCCTCGTTAATGAGCAACGCGGCCGCCCTCGCCTCGGCAGTAGGGCTGGCGATCGGCTGCATAGCGATTGCCGACAGCAAGCAATAGCCGTTGCCAGCCGGGTCGTAGATGGCTTCGCCCGGTTCCGTGTAGACTTCTTCCACCGGTCTGGTCTTGTCCTCGCAGACCGTGCAGAAGACACCCAGGCCCAGATCACCGCAGAATTGGCACTTAGAGTGCGCGCGTGCCTCCCACAGACGCCTAATGTTGTCTTCTTGTTCATCCTCGACGCCTTCCCCGTCGTTGCCAATAGGTGCTGACGGCGCGGAGGGCTGTGGGCCGCTTTTGTCTTCGATGGGCCCGGACTCACTGTTGGCTGAGGCGCCCGACGTAATATCGTCGATGCTGCCACCTGCGTTGTCGGTAGCGGGAGCGGAAGTCTCCCTGTTGGTTTTCTCCACGGCATCTTTTACGTCGGAAAGTATGGCCGCCGCCTTGCCGGCTGCCTGGTCGGTTGAGGGCGTTTTTCCGCCTTTGCCGCGCTTGCCTCGCGGGCGTGTTTTGCGTGCTGCGACATTGGCATCGGCATGTCTGACACCGCCATTGGGCGCGCCTGGGTTGAAAGCGACGACCGAGGTGAAAGATATAAGTTGCCAGTGCTGTTCTCGTTGGCGATTGCAGATCACGACTTCACCGCCGTTTGTGGGTAGATCCGTCAGAAACCAGCCCTCGTACTGCTCCGGAAAATGTCCAGCCTTTATGTAATCCTTCCCGCGGCGAACCACCAGGATCGCATTGTGAGTGTAATCACCCCTGGCATGGTCGTTCGGGCACTGGGAAGCATAATCGATGTAGAGGCCCCAGGGCCCGAGGATATCGCAGCACTCCTTGCAGTTAGCATTGGCGTCCATGTACCACTGTCCCTTCGGCTGCATGGTGGAGATGTAATTGGAAGAGATGTTGGAAGTTTCCCATCCGACCGTTAGGTCTTGGCCGGGTGCTGCGCACACATTGATGGTGCGGGCTCCTAGTATGGCTTTAGCACGCGCGCCGCGTTCGGCTACACGGCCTCTGCGATCGTGCCGTAACGAGGGCTTCTTGGACAGATTCCTGTGCAGCGCGTGACGGTGGTACAGGATCCCGTGGACGCATGCCAGGTTCCTCCCGGAATTCCAGCGCGCGGTTTTGTTGTTCGCGGCGGAAGCAGTACACCCGTTGTCGTCAACCGCAGGGTCGTAGCCTTCTCCACCGAGATTTCCCAGGTAGTAGCCGCGCAAATTGCCGAGGCCTCCGCGATAATTTTCAACGGTAACCTTTCCCAGGGTGTTCTCGTTCACGCAGTTAGCGAGCAGGAGAATCAAACGGTAGTTGCCTCGGATGATCTTGCCGAGCCTGCTGATGTCAGAAGTGAAGGGGTTGATCTGGTCGATCCCTCTAGTCAATCGGTGTAGTATTTTCTTGACCCAATTCTGGTCCAGGCCGAACTCCTGCATCGTCTTACCGATCACCTTGGACTGAATGTGTCTCGCTGCACAGCCAGTGAGCATCGCGGTTATCACCAGGCCTCTGAACTCATCGGCTCTCACTTCGCGTCCCTCTTGGATGGAGAAGTGTTCCAAGACGATCCGATTCATGACGGCCGTGATGGTGGTCGTAACCGAAGCGCGGCTCACGTCATCGTCCTTCTTGCCAAGAATGTAGGTGTGGATTTTGTGCCACTCTGTCGATGCAATCTTGATCTTCGGGGCCCTGTCAATGATTTCTTCGAATTTTCCTTCCGCATCGAACTCTTTGGCCACGGCTAGCAGGTCCGGCAGCACCACTTCCAAATTGGGTACCCAGATGAGCTCGTCGAGGCGCGGGCGGTACTTTGCGAATTTCCCGCCCTTGGAGGTGCGTACGTACTTGTAAAGCACGAGCTTACCAAACCGTGCGATGCTCTCGCCGATAATGGTGAACTTACCGACGTCCTGCCCAACGCTGGACGTCATAGCGCGCCATTCACTAAGCGAGTGGACGTATCCGAGTTCGCCACGCTTGAACGTCATGACGGCTTGGTCCTCCTTTTCGTTGATGCTAAAGATAAAGCTGCCTTCATCGTATGTGCCGTCTCTCTCGTGCAGGTGTTTCGGCGTCCACAGCCAAGAGAAGTGGACGTCATAGTTCTTATTTTCCATCATGACGGCAAGCCCGTCGAGGCCGACTTCATGCAATTTACAGATGTCAACCCCGAAAGGTGCCGGTTCCGTGCAGGCCAGCGGGCCTGCAGTGCACCACTTTGGTGTTGGAGATTTCTGGGAAGCGAGGTGCAATGCTACGTTGCCACCATCCCTAACCAGTGCGCTCTTGATCCGCAGGTCTTCCCTGGAATCGCCGATCGAACAATTATGCGCTCCGTGATTGTCGACCGCCCCGGGATGCCCCCCCAGGGTGTGGTATTCTTTCGTCGAGAATTCTCGGCGGAAATACTCTTCTGCGAGCAAGCATGCGGTCCTTCCGACCGGATGCTCTTCGAGCCGTAGGCTGCCCTCGTCGGGTGTGAACACGATGGGTGAGAAAACTGTCTCTAGCTCCGCGATGCACTCGGGCGAGGCGTTAAAGGGTAGCCGAAAGGCGGCCTTCAAACGCTTCTCAAGCTCCGTGCGCTGTCGCTCAGCGAGCACTGTTTTAACCTCACCATGCTCTACCGGCGGGTAGGCGCCAATGGCAGTGACGGCTTTGCTATCCATAGCAAAACCGGC</t>
  </si>
  <si>
    <t>AGFAMDSKAVTAIGAYPPVEHGEVKTVLAERQRTELEKRLKAAFRLPFNASPECIAELETVFSPIVFTPDEGSLRLEEHPVGRTACLLAEEYFRREFSTKEYHTLGGHPGAVDNHGAHNCSIGDSREDLRIKSALVRDGGNVALHLASQKSPTPKWCTAGPLACTEPAPFGVDICKLHEVGLDGLAVMMENKNYDVHFSWLWTPKHLHERDGTYDEGSFIFSINEKEDQAVMTFKRGELGYVHSLSEWRAMTSSVGQDVGKFTIIGESIARFGKLVLYKYVRTSKGGKFAKYRPRLDELIWVPNLEVVLPDLLAVAKEFDAEGKFEEIIDRAPKIKIASTEWHKIHTYILGKKDDDVSRASVTTTITAVMNRIVLEHFSIQEGREVRADEFRGLVITAMLTGCAARHIQSKVIGKTMQEFGLDQNWVKKILHRLTRGIDQINPFTSDISRLGKIIRGNYRLILLLANCVNENTLGKVTVENYRGGLGNLRGYYLGNLGGEGYDPAVDDNGCTASAANNKTARWNSGRNLACVHGILYHRHALHRNLSKKPSLRHDRRGRVAERGARAKAILGARTINVCAAPGQDLTVGWETSNISSNYISTMQPKGQWYMDANANCKECCDILGPWGLYIDYASQCPNDHARGDYTHNAILVVRRGKDYIKAGHFPEQYEGWFLTDLPTNGGEVVICNRQREQHWQLISFTSVVAFNPGAPNGGVRHADANVAARKTRPRGKRGKGGKTPSTDQAAGKAAAILSDVKDAVEKTNRETSAPATDNAGGSIDDITSGASANSESGPIEDKSGPQPSAPSAPIGNDGEGVEDEQEDNIRRLWEARAHSKCQFCGDLGLGVFCTVCEDKTRPVEEVYTEPGEAIYDPAGNGYCLLSAIAMQPIASPTAEARAAALLINEETSFFEAHRSLDRLGDFSFTSPDFIRCYAKLTGKRIRVRYIDLQKAYVFGVGETTIDLKLHNGHFTRTEPSCKDCKELREYICTEDHSLAWRDFVHVFPAVDRDQMKILTRELASEPFKEFHAPIPANIPQKGLKCTAKTFLAPAGGGKTWTANKLLAGLANYVVVCTSRALVEEYGRKYPKATALTWSAFARDNAKYKGKHILLEEIGMQHPMVVMIASECAEQLYMVGDPHQHDYGGKDTYNFMPGFTRALKAHGWQVPCSRSVPLDVCKILDKKLGIKIKTHSNVYKSMRVVDKIDTRDCESLRICFTNDSESRFEGFRTSNKCQGSRDRKVQLFLDSGFNSNIKGKRWAAIYVALTRHTESIRIVTKAGFQGTFFNSVVHACQRGGGKLYRTVNGHLAEFREACFDAGEKFTTTRQRVTVEYDVEGVLLGRKATKEDMSAVDAVRLEHTQTFADNVGLFGAPVTNVHAAPLLDPGAGRWLLEEQADEIIHSYCDANSPDLMMVEDIMGKISPTNSPTWNYQRVLGFSYLGKNLSGKKMKIYDVNGNPGTVRNELVMGSRLRGREASVNDPTQALQTMLSRYSKKVNLAEGEEAEKQAVELFDGFKKALAPNITLITEADVASAMASQVDRIADKGVQQDEGMFGTDYSNTSKIKFMNKKQIKSDLKPISWLRGSEDEDGVYQLKGGQGISEQPKTLNHIVGAYVTAVERAVMASLLPQVLLGYNTSKEEFRTAVRNRLKGCDPDDAVICCDISEQDTSKGPWTNLFMRKVYTLFGVPAQIIDIIEGANIRWWLKGKYAGLMVKHKFQSGRKDTLFANTMMNIGLIMSSIDTTTLKLALFQGDDSYVRAYDITMTRKHDNLKVEKGGFGDFIGYIIGHDDIYLDIPRFVVKCLNRSHPSDEAVSEYRTAVYEWMRIFRSAGQLHDGIAINAYRYGVSPGEMAVLFSFLRRFYMGQIITKKEERGNPNASVAQLQPLVIGKLVRTC</t>
  </si>
  <si>
    <t>replicase [Beihai hepe-like virus 8]</t>
  </si>
  <si>
    <t>Echinometra virus contig 2</t>
  </si>
  <si>
    <t>CCACTATTTGTTAGGAAAAAGTGGAAACTACAAACTAAAGATTAAATGCGATTAAATAATTTCGAACATTAACGTTCTGTTCAAACAAAGCCCGGTTCGCAACTTTTCGGCCTTCAAGAGCAGGCATCACAACGTGGGCCTAGGAATTCCTAGTGCCAAATCCACGAGGGCCCTTTCACTGCGGCACACAGCGTCTCTCTACGGCTTTACTAGTTCGCAAACATGTTAAGAAGTCGTACTCAGGAAAATCCTGTATTGCAAAACACTTCTTAACAATAATCGAGTTTGATTGTCGGTGTCCATGCCAAGTCGTATTCCATCGAGTCGATCAGAAAAGTCAAGTCCGGGATATTATCCAGTATGAATCTCTACACTGAGATAACAGATAGTCTTCGTACTCTTCGGTGTCACTTTCTTCTTCTTCTTCTTCCGCGTCTTCAACTATTGGTGGAGATGGGGGAGGTGTGATTGAGTCGGGTGTTCTAGGGCGAGGAGTATCGGGTTCCGGCCTGGGATGTCTTGGTGGATTAAATCCCTCAAAGCTGTAAAGTCTTACTGGTGTGTTGCTTTGGGGGACGAATTCCAAACTCGCTAATTTTTCTGCCAGCGTTTCTGGATCGTCTGGCTCTTGTTCCTCTTCAACAGGCGGGAGCTCGAGCTCTTCACGGAGGGCACTGTTAGGCAGTGCCATGAAACGGGCGGCATTTTCGGCAGCCTCTTTTAGGAAGAGACTGATATCTAGTTGGGTAGCTTTTTGCGGGTAACTATCCTTGAAGGCAGCTCTGATTCCTGCATCGGGGGAGTAGTAGTCTCCGGTCCAGCAATCAAAGTAGATAGCCCTCATGTTGGGGAATAATCCTACTTTCTTCCATTTGCGTATATCGGCGCTAGTTGCCAATACAACTGGGAATTTGAATACCCGGGTGAATCGGGCAAATCTGGGGAAATGGGTGTAGACGTATTCTGCTTTGAGCGTTTTGACACTCGGTAGATTTGAGAGGCAATGACTACTGCCCACAGAAGAGTCAAAGGTAGAGACCAAAGCATTTTCCATTTTCTATTGTGTATGTGAAAGAAAAGAAAGATTAAGAATTTAAATTTTGTTTATTCGTTAGGGGGAGCAGCCACCATATGCGAGGTATTTGGCTTGAAGCTTGGAACTTCAACCAAATCAAATCCTTGTGGTTTCCATGGGGAACCTGCATCTAGCTCAGGAGTGTATTGCATTCCGTTATAGGTTAACGCCTGAGATTGGGCATATGATGGGGGATCGTATAGGGATCTGTATCCTCTTCCGCCTGAATTAGCAAAGTCGATTGGGTTGGAAACTGCACGTCCCACAGTTTGTCTTTGCACCATAGGTGGAGGTATTAGTGATCCTCCGGTTCCTTGTGCACCCAAGTGTAAATAGCTAAGAGGTAGGCCATCTCTTTGGAGATCTTCTCTCACTCTCATAAGATTAGATTGGTGCATATTCATTTGCTCTCGCTGTAATTCGCGGTTTAGATTAGCATTATGCAGTCCAATCAGAGAAGAGATAATCCCTCCGCCAAGACTAATACCAGCTCCAGCTAGCCCTGTTATGGATTGAAGGGTTTGACCCCGTCCCATAAGATCTAATTGACGTGATTTCAGGGCAAAGTCTTGCTGTTGGAATAATTCACGCAATCGATAATTTTTCTCCCAATTATTTTGTTCTCTTGCTGTGTTAATTCCGGATGCAATGCCACCAGCGATTCCGCCGATTACATTAGCACCTATCAATGCTGCGATTGTCGCCATCTGCTGCTGCTAGAAGTATTCTATCTATTGTTTTTGCGGAGTGGGCAATTCGGGACATCATCAAATTTTGAGCGTAGTGATGGGGTTCAGCTGGAATAGGCTCACCAACCAAACCATATTGAACGAATTTTACGTAATATTTGTCTGCCATTAGTTCAATTCTATTTTCTACTCCCTTTGTCACTATCACGCCGTCATACCTGAGTTTCAGTCTTCGAACTGGAGTGTCCAGAGCTGCATCATAGACATCAAAAATCATGGCCTGTTGTTTACTCATAAGACCAGCATACTTTCCAGTTTTAAGCAAAGCTGACAAATTGCCAGGTTGCATTCCTCCAACATAGTTGTTGTCTTGTAGGAAACTCACGTATGATTCATCATTCTGTTTTGCATTGATCATGCTCTTACTTTCAAGATATGACTTAAAGCCAATAAAGCCCCTCGGTAGTTCTGATGAAGGTCCTACCGTTTTCAGATCAAAAACACCTTTTTCTCGCATACCAAGAATGCTCTTATATTGTACATCTTGATTCTTATCCTTGATGGCAATTTCTACTTCAATACTGGATGCCATTGGCAATTCTTTAAGCCGATTGAACTGTAGATAGCCACCTACACTCTTCCATGTTTCTGCACCCACAACGGGGATAGGAAACATCTCATCTTCTCCAGGCCTATTGAGCTTACCATCAAACTTGACAATCCCTCTTTGAGTGATCATTGGGAGCTGTCTTGTTTTTGGTTCTATTATAATTTTCCAGATACTTTCGCCAGAAAAAGCACATGTGCTTGTTTGGCCTCGTAGATCGAGTGCTTTGGTTATTGCTTCAGGTTCTTCTGGTTTTGGATCATCCCTAGTTGGGAGAGGTCTGATTTGAAAGAAATTGAAGTCTTGAGATGGTCGGGTAAGAACTTGGCATGCAATTTGCTGAGTACCTGTTGATGAGGTATTCAGTTGTACCAAAACATACACTGCGATGTGGCCTCCTATTGAGTCGGGCTCACTTTGATCACTAAGATAGTGATACATAAATCTTCTCTGATCAATGACGTGTCGTGTGACAACTTCCAAAGTTTTGGGATCAATGATCAGGTATTCAAATGCAGTGAAGTCGGCAGCTGATGTAATGGAACTGGGTTTAATGTTAGGAGGAACTCTGACAACAGCCAGAGCACCAGCAT</t>
  </si>
  <si>
    <t>TGACATGTCAGATCCCAATGGAGCATCCCGTGAATACGAAAAAGTTTATTTCACCGATGAAGCCCGAAAGCGAGGCCTCCTTGGGTATTCAAATGAACCGGCCAAAGAATCAAAAATTTTGACACACACTGATATTGAGCCTAGATATGAGAGACCAACACCTATGCATTCTCTCACAATTCCATCAAGCAGTGCATATCATCCAATGCACTTCCCTAAACTTTATGAACGCTATAATTCTGGAGTCCCATACTCTGAGTTGTTTAGGGAATTTGAAGATCATTTAATGACACTAGGCCTTGATTATGGAATACTCAGCAATGGAAATGTTGAGTTTGAGAAAATGGGCCCTCAGGAGACGCGCTTCTGGCAAACTTTCTTTGAAGCGTATGCAGTAAGAAATTTGCAACCAGAAAGCCTTGCCGATCCTCAGGCAGCTCAGTTGATTCCACTTTTAACATCAAATCAAGTATTTATGTGGAACAATGGACAATTTTCACAAAGGGGTCTTATGATCCAAGGACGAATTGGCATTTCAGTTGCACATGGCACTGATGAGAACACTCTCGTGTCAACACCTTTTGCAACCCAGCAGTTCCCTATCCACATCCTAACGTGGAATAAAGACAAGGATTACTGTATATTTGAAGTGTCAAAGAAGTGCCAAGCATTTAAAGATATAAGGCACTTTATAAGATCGAAAGATGATAAAGAGCCACTTGATGGCTGTGACTGTTATATGCTCATGGTCGAAAAACAACGCGATCATATAATAACACAATTAAGAGCATCAAAAGTCCAGATGATGGGCCAAGTCCGTTATTTGGAACAGAAAAGAGAAGGCATCATTTATGCCGGCACAGTCACGGGATTCTATCTCCCACTACCAACTTTGACAGAACGAGGACATTGTGGTTCGCCCACAGTAGTGTTGAACACCCGGTATGCAAGGAAGATTATCAGCATACATGCTGCAGCCAACGACAACCTTTCGTTTGGCATACCCATTTACCGTGAGATGTTTGACATACATATGACACCTCAAAACCTCCCACAACTTGACGACATAACAGTTTTGAAACATCAAAAACTGATACCAATCAAGCCCTCACCAATTGGCAAATTTATTGCCCGTTATGAACTGGAGTATCCAAATTCACATCCAGTCAAAACAGACATCTGGAGGTCACCCCTTCAGGATGACACATTTGGTGACAACTTTCAGCCTTCCATCTTAGCTGATTATGATGTTCGAAATAGGGATAATGTTCTTATTGAGAATGTTACGATAGAAAAATGGGCACATGACCAACCACAAAATCTTGATTTAGAGTGCCTTGACATATGTGTTGATGAATGGGCTAACTACTTTCAACGAGTAGTTAAGCAAAGTGGCTATCGCCAGTGGGTGCTGACAAAAACTGAAGCAATCAATCGCACCACATATTATCCATCCTCTCAACCACTTGACAAGGACACATCAGCTGGCTATCCCTGGAAACATCGCTGGGGAACAAAAGGAAAGAATTTATTTATTAAAGCCAGACCATATGGAGATACAGTTTTAAACTGTATACCACAAGATCAGAATGGACAGGACATGCATCACGCAATTGATGCTTTAATAAATTGTTGCAGAAATGAACAACGACCTGCCGTCGTCTTTAGTGGCTCCGCTAAAGATGAAGTATTGAAAATGAAGAAGATTTATCCATGCAGGACAAGGGGCTTCGCAGGAGCACCACTAGATTATACGCTAGCGCACCGCATGTATTTTCACACAGCCATATGCGCCTTGATGCAAACCCGTAATATTCATCCCATTAAGGTCGGGATTGAAGCAAACGGAATCGAGTGGAATGACCTTTTCAATTATTTAGCCTCTAACAGTATGGTCGGCTTCGATGCTGACTTTAAAGATTGGGACGCAACAATACCAAAAGAAGTCATGATGCGTTTATATAAAATCTATAACGCCATATATGCTGCTAATCCATTGAATCCGCAGCAACTTGAAGAAGACAATAAAGTGCGAAAACATCTGCACTCAGTGCTTTGGGGCCCACTAATTACCTTTGGGCAATATGTGGTTCAAGCACCAGGTGGCCAAGTATCGGGGCAACCAGCAACAACTATAGACAACTGTCTCGCTGGATGCATCCTTAATTACTACGCCTGGCGAAAAACATCCCCAGATCCCTCCTTCAGCAGCTTCTTAGAAAACGTAAGGCTGGCTGTATATGGAGATGACCAAAAGTGCACTGTGAAAGTAGCCGCACTTCC</t>
  </si>
  <si>
    <t>AGALAVVRVPPNIKPSSITSAADFTAFEYLIIDPKTLEVVTRHVIDQRRFMYHYLSDQSEPDSIGGHIAVYVLVQLNTSSTGTQQIACQVLTRPSQDFNFFQIRPLPTRDDPKPEEPEAITKALDLRGQTSTCAFSGESIWKIIIEPKTRQLPMITQRGIVKFDGKLNRPGEDEMFPIPVVGAETWKSVGGYLQFNRLKELPMASSIEVEIAIKDKNQDVQYKSILGMREKGVFDLKTVGPSSELPRGFIGFKSYLESKSMINAKQNDESYVSFLQDNNYVGGMQPGNLSALLKTGKYAGLMSKQQAMIFDVYDAALDTPVRRLKLRYDGVIVTKGVENRIELMADKYYVKFVQYGLVGEPIPAEPHHYAQNLMMSRIAHSAKTIDRILLAAADGDNRSIDRC</t>
  </si>
  <si>
    <t>hypothetical protein 2 [Wuhan arthropod virus 3]</t>
  </si>
  <si>
    <t>Echinometra virus contig 3</t>
  </si>
  <si>
    <t>DMSDPNGASREYEKVYFTDEARKRGLLGYSNEPAKESKILTHTDIEPRYERPTPMHSLTIPSSSAYHPMHFPKLYERYNSGVPYSELFREFEDHLMTLGLDYGILSNGNVEFEKMGPQETRFWQTFFEAYAVRNLQPESLADPQAAQLIPLLTSNQVFMWNNGQFSQRGLMIQGRIGISVAHGTDENTLVSTPFATQQFPIHILTWNKDKDYCIFEVSKKCQAFKDIRHFIRSKDDKEPLDGCDCYMLMVEKQRDHIITQLRASKVQMMGQVRYLEQKREGIIYAGTVTGFYLPLPTLTERGHCGSPTVVLNTRYARKIISIHAAANDNLSFGIPIYREMFDIHMTPQNLPQLDDITVLKHQKLIPIKPSPIGKFIARYELEYPNSHPVKTDIWRSPLQDDTFGDNFQPSILADYDVRNRDNVLIENVTIEKWAHDQPQNLDLECLDICVDEWANYFQRVVKQSGYRQWVLTKTEAINRTTYYPSSQPLDKDTSAGYPWKHRWGTKGKNLFIKARPYGDTVLNCIPQDQNGQDMHHAIDALINCCRNEQRPAVVFSGSAKDEVLKMKKIYPCRTRGFAGAPLDYTLAHRMYFHTAICALMQTRNIHPIKVGIEANGIEWNDLFNYLASNSMVGFDADFKDWDATIPKEVMMRLYKIYNAIYAANPLNPQQLEEDNKVRKHLHSVLWGPLITFGQYVVQAPGGQVSGQPATTIDNCLAGCILNYYAWRKTSPDPSFSSFLENVRLAVYGDDQKCTVKVAAL</t>
  </si>
  <si>
    <t>hypothetical protein 1 [Hubei picorna-like virus 76]</t>
  </si>
  <si>
    <t>Echinometra virus contig 4</t>
  </si>
  <si>
    <t>CTTCAATCGACCCCCAGGTCATCCAATCCGCTTAGGATCTTCTTAATCTCGCACCATCCACGAGATCACTGCGCTTCTTTCAGCGCAGGGTGCTTCATACCCAGTTCTCACCTATTGGTGGTCACGTGCGTCTGGGTAAAACTACTTTCAAACAGGTGCTGGGGCACCAGTTTTCTGGCCTAGTGTGGCCATTGTCCCACGATCAAGCTGTGAAAGCTGTGAACATGGGCTCGGGTCCGATGTACCATAGATAATTGAAGTCATCGCCCGCAGCTGTGTAAGTGCGCGCGTCAACCTGGTTCTCTACAGATAGCTCGGCTCCGGAAACCATCCCTACGACGCGAGCGTTCATGTCCGTGCGGTCGGTAGAACCGCCATCGGTATTGAACATGTCACGTCCACAGAAATGGAACCGGGATCTGGAGTAGTAAGGAATCTCAAACTCAACCGACGGGTTAACGTCAGTGCTGAGAGCCAAACCATTCCATGCGAAGGGCAATCCATTGGCAGCAGCCACAGGAAAGCCGAAAAGCTGATCGAGGAACTCAAACGATTCGTCTGGTTCGAATGAAGTCTCATCACGACCAGCAATGAGTGACACAGTGCCACGATTTGGAGCTTGCATAACAAACTTGTGTCGCACCCCACCTCGCCAACCGACATAACCGGCTGAGAGGAAGGTGAGCAGACCCGTGGCTTGTGGGTTCACCGGGTTACCAGCGTTAGGTTCATTCCCGTATGGACTGTACCCACCCCAAACTGGGATAGGAACCATGCGGAATAGAAGCTTGTACACTGGTGTCGCCGGGGCATAGTTGTCATCCCAGATCATACCTTCAGAATAGCGACGAATCGCAGCCCGGAAGCTGACGAATGGGTCACCATGATAAACTCCTGCTTTCTCGTTGGCCATGTTTTTCGGTGGTTCCGTCAACATGTTGACCACGAGTGAGGAGCCCTCAGGGTTGTTCTGGGCAACGGTGCCAGAGGTGGCTTCGGCCTTGATGGGCGGCGGGGCCCAATGCCGTGTGACAGCAGTCCTGCTGTCTTCCTCTTCTTCCTCGTCACCATGTGAGCGCGCCAGCCCAGCTGGAACTGAAGTGTCAAACACTGTCAAGTTAGAAAAGCGCTGCCCATTAGGATTGAAGAGTTCGAGGTCATCCGTCGCACGCGCGTACACGTTGCAATAGATAGGTTCAGCCGCCTCAGGCGAAGTTAGGTGGTTGATGACAGTAACACTAAGGAAACCGTTCGCCCACCTTGGGTCAAAGTTCTTGATGCCACCAGAAGGTGTAGGGTAATTGTAGGAGAGCACTGGCCCCACTTCCTTGTAGGGTGTGCTTTGGCCCCACGAAATCGCAATCTCAACATCGCGCATCTCGGAGAGGTCAATGACCTTCGAATATGACAAATTGGACCGCCCGGGGTCCGAGTTGTCACCATCAGGTTCCCACACGATGCGTACCCTTCCACGGTGGTAGGCAGATGCCACAAACTGGAAACGGTAGACCACCGTACCAGACCAATACTTGAACGGAGTACAGGCAAAAGCACTCGACGTAAGTTGGACCCCTTGGCGATTGACGCCATTGAACATGTTTGTGTTCATGGGGGTGACATTAGCCCACCACAATTCGGTGTCGTTGAGGTCGGCAGCCTCCCAACCAAACCGTGTGAGGAATGACTCCTTGGTGGCAATAGCATGGACAGACATAGGATCATCGTCACTAAGTCCGGCCACACTGGGGCTTGTGGAAACCCCTTGTTTTACATCAAACGTTAAACGCTGGATGTTCTCCTTCGTGTTCACATTAGCAGCTGTGTTCAGCGGCCTGATGTGGACATGGGTAACGTCCTCAAGGAGAGGGGGACGCGACCATCCAAAAAGAGAAGCGATGGAAGAAACCCCCGATGCGGCAATTTCTGTAGCTTCCGCGAATTTGCCAATGACCGGAACGTCCTTAAGACGCCCAGCAACACCAGCGACAACCGCAGAAGGTCCAGAGACAATGCCATTGGGAGTTCGTTCAGAGGTAGCCTCAACCACAATGGGAGGCAAGTTCTGCGCAGTGGGAATCGTGAGCTGCAAGTTCTCAGCCCAACAGTAAACACTAATGTCGACGTCATTGGAACCAGTACTTGATGCCACACGCAGAACGTCGAAATCGATAGCTGTAATCGAACCCATGCGATCCGTGGGACGAGTGGGATCGTAGGGGACCTTGATGTAGTTGTAGGGATTCATAAAAGGGATTACAAGGTCAGTAGTCTCAGATGTAGTTGGATCCAAGAACACTCGTGGCTTCATCGATAGGTTTGTAAGAGTGGGGATCAACGGCATGGTCGGTTGCTGGCGCTCGTTAGGGTACGGGGTGTAGGCGACCAGGGCCCGACCGAAATGGAAAGGGGTGCCATTGATCATGAAAGAGAGATGCAAATCACAACTAATAAGATGGAAGTACTTGATCTTGTCCAACACGGACTGGTTGTTCAAGAACAAATTCCACGGGTCGAACTCAAAGAAGAGGGCCGTGTTAACGGTCCACGTTGTTCGATAAATGCGAATAGGACGGTTCAGAAATTTCGCAAGATCCGAGGAGCCGTGATAGTTCTCTGAGAAAGATGGATCATGCCGACCAGGAATGGTGACAGTTTTCTTGGAGCCAGAGTTGAGAAACCCAGTAACGAGCTGCTCTTCCTCCAACTCCTCTTCCTCGGCCACTTGCACGGTAACATCCTGCTCAATCGCAGAAGGCGGTGTAGATAGGGATGATTCCATGGTGGCTAATACAGGTCCACTAAAGTGGTACCTTTTAGGGGTTTCGCTCAACCCAGTAAAGTACAAAGGTGCTAGTGCAGGCACCATTCTGCGAGGGGATGCGCTCCCCCCTTGCGTCCTGGGTTCGGTAAACGGCCAGGTCCTTGTGTAAAAAGAAGTAATCAATGTTAAGAGAGAACGCAAAGATTAACTGACAAACTCAATAGGAGGGGATTTTATTCCTGAGACTCACCCTCACCATAGCCTCATATATACAATGTTCATATAAACAAAAACGTGGTAGCTGGAACTACACTTTCCACGCTGGGTAGAGTGCGGCCAAGGCCTCAAACGTCGTCGGATAGGCTGACAGCGGCAGTGTCAACCCCTCGAATGCGATGCACGCCCGGAACCGGGGTGCCCAATATTTGAACACCGCCTCGCCATGAAAGTAAAGTTCATAGAAGACAGTAGCCCAACACTGGACACGCACCGTAACAGGGGACACCGTTGACGTTTTGGTGACGGCGACCATCTTGTAAATGCTAAGCATGTCCAATGGTCCCATCGTGCAGAGCCCCTTACCCATGGGGGCAAGCGTGCGCTTGAGAAAAGTGGCTTCAGGGAAAGGTGTAAACTTCCCCATGTTGCCATCCTTCTTGGCCGTCGTGACGACCAATCGGTACTTCTCGAGAGCGCTCGCAATGCTGCGTTGGTTGTAGGCCTTATATCCCTTGGGGACCGACATCAAGCAGTCGTCGCCAAACGTATGGCAACGAACTGTGGTGAAAAAGTCCGCCATGGGAAAGCCCACATCAGTCCAAGCCACCATCATCCAAAAAAGGTTGATGAAAGAGTTGACCTGAGCAGTCGCAGCTTCGCCGGAGGCGTGCGACCCGTGGATGCGGTAAAGGTCGCCACGCGCCACCACCCAAGGGTGAGAGACACTGACGCCTAAAGCGCGAATGGCTTTGCAATCCTGCAGGGAGTAGCCAGCCTTCTGGGCCACCCGAGCAAAAATGCAATAGCCAAGGCGAATGAGTGCAGCAGGGACATGCGCATCAAACGCCTTGTGGTCGATCTCAACAAGTTCCCGTTCCTCCTTCGGGTCACCTGCAAGGTCGTCGTGGAAGTCTTGCCAAGACTCGCGGTGGTTGACGCCGACCATGCACCCCACTTTGAGCCCATTCTTCGACATGAGACCCATGATAGGGAGCAGAAGGCGTCGTGTACACACCAAAAGTGCGAGCGGACCCGCCACAATGAATCGGCACCCCTTTGCAGCCACCTTCTTGGCTGTGAGTGCCTCATCGGCTTTGGTCTCGAGCTTGCCAACAAAAGCTGGCGCGAGACCTTGATCAAGTTCCTCTTGAACTCCATCAATAGCTGCCTGCACGTCAGCGTCCCATTCCACCGCGCCATGCGGATAGTCGGGATGCGGGACAAGGCGACAGCGTGCGCTCTTGGGTCCCCCAAAACCGTATCCTCCACTAGTGCTAAGCGGGATGCGGTTGATGTGAGGGTCACGGGGGACTCCAGAGCTGGCCTCAACCCACGAAAGAGGCGCTAGCGTGGGTTCGCCAATGCCGGCAAACACGTAGGATGCAATGAGCTCTTGGGCCTGCTCAAGCACAGCCGTATGCGGGCAAATAGCACCATCAGCACGCCGGGCTAGCTCCTGGGACACACGGTCCGCATCACCATACCGGGCCGGGTCTGGTGAAACGAAGGAGTCACTCCGCTTGAATGCTAACTCAACCTGCGCACGGACTGGTGGAGGGAGTTGCTTGACGACAGGTGTGAACTTGCCGTTGTTCGTGTGGAGTTGTCCATGGTAGCTGAAGGACAGCTCGCTAGGGATGCGTCCCACTGCGCTGTAGCGATGCACGAGGGGCTTCGGTTCACACAGCAAAACAGGAGGAGCGCCAGGGAGGATGTCGTTGGCAGAGACAGCTTGCACGGCATGCGTGCCGTGGCCGAAATGTCGTTGTGCAGAGAGGAGGTGTGGGAGAGTGAGTACTTCACTAAAGCAGCATTCATCGTCCGGGCTAGAAACCAACGATGGCCCCTTCCCAGCAATGACGACTCCTCCAATGAAGCACCCGAGTTGAGTGCCTCCTTGCACAAGAAGCACGGTGCCGCAGCACCCGGCTGCCATGTAGAATGTGCTCGACCAGACGTAGTCAAGCAACAAATCGCCAAACTGGGTCTGTAAGTTGGCGGAGCCCAACGTACCAGTTCCTCGGCGTACGCGGTTGCGCGCATTGTTGCGGCCCAGGACTGGGGCCACCACATCGAAACACATGCCCAATGCACTGGGCTTGTACTCCGTCCGAAGAAACTTGGTGAGGTCAGACTGCAACGGCGCGTTCAGCAGACGCACCAATGCGATGTCCTGCGTAGTAGCAGGACAGTGAAGGTCAGCGGGACCGAAAGTGACCTTGTGCTTCATCACACCCGCATGTGTGGAAGAGTAGCGAGTGGAGAGGATCATGCTCCCTGGTTCCATGCGCGTGAGGGCATGTTTGGGTCCAACAAAAATGTTCCCATACATCCCGGTGACGCAGCACGTTGTACCAGTGGCATGGTCAGTGAGACAAAAGGTCTGCCTCAGAACCTTGGCGCTAAGGTCCTTGAGAGTGGTCGAGGCCGTTTTCACGTTGTACTCACCCAAGGATGAAAGCTCGATGGGCTTCTTTGTCCATGGGTGGGGTATGGCTGGGCCATCAGCCAAAACGTCCTGAGTACGCTTACCGTAGAGTGACCATACACAGTTCAAGTGCTCCATCGCGGCATGCTGGACAGACTGGGAGGCGACTTCCGCCTCCTCCTCTTCGTCCTCTACCGTAGCAAGCACCTGCTGCATAGAATCATTCGCAGCGGTCTTGGGCATCTTTTCCTCGTCAGAACGAGTAGGCGCTGCCGACACCTCTTCACTCTTCGGGACAGAAGAGTGGACCACCTGCTGCATGGCTGCTGAAGCAGTTGGGGCCGCCTGCGGCGGGGGGGCAACCGTCGGTTGCGGGGCCGTGGTCACGACCGCGGGTTGGGCTGGAGCCTCACCAGTGTCGCGAGTCAGCCAGCGTGCAAACATCGCCACACCGACGACAGAGATGCCAAGAGTGAAAAGTTCGGGCACGTAGCTATCAAACTCCTGGGAAACGACCTCGTCTTCGGGGTCCGTAGTCATGGCCATGACACACAGACGTTTTGCGCGGACCGGGTGCCGGATGGCCATCCAACACAAGTTCGCACGCAGGCGCCACGTCATGTGGGGCCACAAAAGCCGATATCCCGTCTGGACAATCGAGCTAACGCCCAAGTGCCGTGCAATGCTGGTGACAGCAGCCACACGACACAGACGCATGCGCTCAAGGAGTTCGGCGAAAAAGTCTGGCACGATGGCAGGCGCGTGGTGCCGCCTACGGAGCTGCGTGGTGGCCTCTACCACAGTGCCTGGCAAGGAGTCCTCCTCGTCTGGGTCGTGGTCGCGGTTGCGTTGTGGTACAGGAGCTTCTTCTGGCCCGACCGGGGCCAGCGGAAGTGGAGCACGCGCCTGATCAGGCAAATGCTCTGGGCAATCTGTGCGCCAACACCCGATCTCCTGAAGTCGCGTGTACCCGCACGTGCCACAGCAGTTGGACTTGACGTCCAACGTGTTGCGGTAGAACGAGGAGGTCTCCTCGCTCAAAGCACGCAGGCGCTGCTCGTACTCCCGAGCAAACTTGGGCACACTGAGCCACTCCCCATCAGGCTCGTTGACGTCATGGGCGCAGAACCGCAGTTCCACAGGATGGATGAGCGACAGGGAGCTCTCACGCGTGTCAGCGCGGACCTTCTCCCAGTTGACTGCAATGCTGCGGCCCACGTGCATCATGTACTTGGGCGCAACCCGTCCTTCGATCCAGAAATGCGCACGCCTGCGGCCTGCAGCGTGGCACGAGAGGTGGACGGGCATCTGGAGATCTTTGCTGTTGCTAGTGACCCACACCCCCTTGATGTTGTACCAGTGGACGTCTTTGTCCTCAGCACGCGAGCACGGCGGGCTCACGCTGTAGCTATCACCCAGGGCGAAGATGGCCTCAACGCCCAGATGAGCGTCCTGCTTGGTCGGATGCAGGAAGTCGGGGTCATGGCACACCACCTGGTTCATGCCAGGAGCAACAGAGTCGCCCCAGTATTTCCCAGGAGCACCGTGCAAAGTGGTGGTAATGCCAGTGTACGCGTTGACCTTCTCGTGAATGGAGCGCATGAGATCAGTGAGGGCAGTCTTACCAATCCCAGGTGGTCCATACAAGACGGTGATGTGGGCACGCTCAATGAACTCGCGCGATTTGCGGACAGTAGCCGCTCTCAAACGCAGATCGACCATGGTCTGGTCGAGTTTCGCTACAATGAGCTTGTGTGCAAAGTTGTTGGGAGGAACGCGCGCCATGAGAAGCGTAAGCTCCTCAGAGAGATGCTCCACGCGGTTGGCAAACTCAAGAGAGTTGAAGTTTGTACAGGTGCCATCCGGAGCGTGGGTGGTAGGGCTGGGGGTGATGTAGGGGCCCAGGGCGCGCAGGTGCTCGATCTCCTTGCGGAGGTCCTTCATAGACCGAGGAAGCACAGCTTCACCATGCCACGACGTGCGAACGACTTCGCCG</t>
  </si>
  <si>
    <t>GEVVRTSWHGEAVLPRSMKDLRKEIEHLRALGPYITPSPTTHAPDGTCTNFNSLEFANRVEHLSEELTLLMARVPPNNFAHKLIVAKLDQTMVDLRLRAATVRKSREFIERAHITVLYGPPGIGKTALTDLMRSIHEKVNAYTGITTTLHGAPGKYWGDSVAPGMNQVVCHDPDFLHPTKQDAHLGVEAIFALGDSYSVSPPCSRAEDKDVHWYNIKGVWVTSNSKDLQMPVHLSCHAAGRRRAHFWIEGRVAPKYMMHVGRSIAVNWEKVRADTRESSLSLIHPVELRFCAHDVNEPDGEWLSVPKFAREYEQRLRALSEETSSFYRNTLDVKSNCCGTCGYTRLQEIGCWRTDCPEHLPDQARAPLPLAPVGPEEAPVPQRNRDHDPDEEDSLPGTVVEATTQLRRRHHAPAIVPDFFAELLERMRLCRVAAVTSIARHLGVSSIVQTGYRLLWPHMTWRLRANLCWMAIRHPVRAKRLCVMAMTTDPEDEVVSQEFDSYVPELFTLGISVVGVAMFARWLTRDTGEAPAQPAVVTTAPQPTVAPPPQAAPTASAAMQQVVHSSVPKSEEVSAAPTRSDEEKMPKTAANDSMQQVLATVEDEEEEAEVASQSVQHAAMEHLNCVWSLYGKRTQDVLADGPAIPHPWTKKPIELSSLGEYNVKTASTTLKDLSAKVLRQTFCLTDHATGTTCCVTGMYGNIFVGPKHALTRMEPGSMILSTRYSSTHAGVMKHKVTFGPADLHCPATTQDIALVRLLNAPLQSDLTKFLRTEYKPSALGMCFDVVAPVLGRNNARNRVRRGTGTLGSANLQTQFGDLLLDYVWSSTFYMAAGCCGTVLLVQGGTQLGCFIGGVVIAGKGPSLVSSPDDECCFSEVLTLPHLLSAQRHFGHGTHAVQAVSANDILPGAPPVLLCEPKPLVHRYSAVGRIPSELSFSYHGQLHTNNGKFTPVVKQLPPPVRAQVELAFKRSDSFVSPDPARYGDADRVSQELARRADGAICPHTAVLEQAQELIASYVFAGIGEPTLAPLSWVEASSGVPRDPHINRIPLSTSGGYGFGGPKSARCRLVPHPDYPHGAVEWDADVQAAIDGVQEELDQGLAPAFVGKLETKADEALTAKKVAAKGCRFIVAGPLALLVCTRRLLLPIMGLMSKNGLKVGCMVGVNHRESWQDFHDDLAGDPKEERELVEIDHKAFDAHVPAALIRLGYCIFARVAQKAGYSLQDCKAIRALGVSVSHPWVVARGDLYRIHGSHASGEAATAQVNSFINLFWMMVAWTDVGFPMADFFTTVRCHTFGDDCLMSVPKGYKAYNQRSIASALEKYRLVVTTAKKDGNMGKFTPFPEATFLKRTLAPMGKGLCTMGPLDMLSIYKMVAVTKTSTVSPVTVRVQCWATVFYELYFHGEAVFKYWAPRFRACIAFEGLTLPLSAYPTTFEALAALYPAWKV</t>
  </si>
  <si>
    <t>hypothetical protein 1 [Beihai picorna-like virus 26]</t>
  </si>
  <si>
    <t>Echinometra virus contig 5</t>
  </si>
  <si>
    <t>CCGACTTCCTGCATCCGACCAAGCAGGACGCTCATCTGGGCGTTGAGGCCATCTTCGCCCTGGGTGATAGCTACAGCGTGAGCCCGCCGTGCTCGCGTGCTGAGGACAAAGACGTCCACTGGTACAACATCAAGGGGGTGTGGGTCACTAGCAACAGCAAAGATCTCCAGATGCCCGTCCACCTCTCGTGCCACGCTGCAGGCCGCAGGCGTGCGCATTTCTGGATCGAAGGACGGGTTGCGCCCAAGTACATGATGCACGTGGGCCGCAGCATTGCAGTCAACTGGGAGAAGGTCCGCGCTGACACGCGTGAGAGCTCCCTGTCGCTCATCCATCCTGTGGAACTGCGGTTCTGCGCCCATGACGTCAACGAGCCTGATGGGGAGTGGCTCAGTGTGCCCAAGTTTGCTCGGGAGTACGAGCAGCGCCTGCGTGCTTTGAGCGAGGAGACCTCCTCGTTCTACCGCAACACGTTGGACGTCAAGTCCAACTGCTGTGGCACGTGCGGGTACACGCGACTTCAGGAGATCGGGTGTTGGCGCACAGATTGCCCAGAGCATTTGCCTGATCAGGCGCGTGCTCCACTTCCGCTGGCCCCGGTCGGGCCAGAAGAAGCTCCTGTACCACAACGCAACCGCGACCACGACCCAGACGAGGAGGACTCCTTGCCAGGCACTGTGGTAGAGGCCACCACGCAGCTCCGTAGGCGGCACCACGCGCCTGCCATCGTGCCAGACTTTTTCGCCGAACTCCTTGAGCGCATGCGTCTGTGTCGTGTGGCTGCTGTCACCAGCATTGCACGGCACTTGGGCGTTAGCTCGATTGTCCAGACGGGATATCGGCTTTTGTGGCCCCACATGACGTGGCGCCTGCGTGCGAACTTGTGTTGGATGGCCATCCGGCACCCGGTCCGCGCAAAACGTCTGTGTGTCATGGCCATGACTACGGACCCCGAAGACGAGGTCGTTTCCCAGGAGTTTGATAGCTACGTGCCCGAACTTTTCACTCTTGGCATCTCTGTCGTCGGTGTGGCGATGTTTGCACGCTGGCTGACTCGCGACACTGGTGAGGCTCCAGCCCAACCCGCGGTCGTGACCACGGCCCCGCAACCGACGGTTGCCCCCCCGCCGCAGGCGGCCCCAACTGCTTCAGCAGCCATGCAGCAGGTGGTCCACTCTTCTGTCCCGAAGAGTGAAGAGGTGTCGGCAGCGCCTACTCGTTCTGACGAGGAAAAGATGCCCAAGACCGCTGCGAATGATTCTATGCAGCAGGTGCTTGCTACGGTAGAGGACGAAGAGGAGGAGGCGGAAGTCGCCTCCCAGTCTGTCCAGCATGCCGCGATGGAGCACTTGAACTGTGTATGGTCACTCTACGGTAAGCGTACTCAGGACGTTTTGGCTGATGGCCCAGCCATACCCCACCCATGGACAAAGAAGCCCATCGAGCTTTCATCCTTGGGTGAGTACAACGTGAAAACGGCCTCGACCACTCTCAAGGACCTTAGCGCCAAGGTTCTGAGGCAGACCTTTTGTCTCACTGACCATGCCACTGGTACAACGTGCTGCGTCACCGGGATGTATGGGAACATTTTTGTTGGACCCAAACATGCCCTCACGCGCATGGAACCAGGGAGCATGATCCTCTCCACTCGCTACTCTTCCACACATGCGGGTGTGATGAAGCACAAGGTCACTTTCGGTCCCGCTGACCTTCACTGTCCTGCTACTACGCAGGACATCGCATTGGTGCGTCTGCTGAACGCGCCGTTGCAGTCTGACCTCACCAAGTTTCTTCGGACGGAGTACAAGCCCAGTGCATTGGGCATGTGTTTCGATGTGGTGGCCCCAGTCCTGGGCCGCAACAATGCGCGCAACCGCGTACGCCGAGGAACTGGTACGTTGGGCTCCGCCAACTTACAGACCCAGTTTGGCGATTTGTTGCTTGACTACGTCTGGTCGAGCACATTCTACATGGCAGCCGGGTGCTGCGGCACCGTGCTTCTTGTGCAAGGAGGCACTCAACTCGGGTGCTTCATTGGAGGAGTCGTCATTGCTGGGAAGGGGCCATCGTTGGTTTCTAGCCCGGACGATGAATGCTGCTTTAGTGAAGTACTCACTCTCCCACACCTCCTCTCTGCACAACGACATTTCGGCCACGGCACGCATGCCGTGCAAGCTGTCTCTGCCAACGACATCCTCCCTGGCGCTCCTCCTGTTTTGCTGTGTGAACCGAAGCCCCTCGTGCATCGCTACAGCGCAGTGGGACGCATCCCTAGCGAGCTGTCCTTCAGCTACCATGGACAACTCCACACGAACAACGGCAAGTTCACACCTGTCGTCAAGCAACTCCCTCCACCAGTCCGTGCGCAGGTTGAGTTAGCATTCAAGCGGAGTGACTCCTTCGTTTCACCAGACCCGGCCCGGTATGGTGATGCGGACCGTGTGTCCCAGGAGCTAGCCCGGCGTGCTGATGGTGCTATTTGCCCGCATACGGCTGTGCTTGAGCAGGCCCAAGAGCTCATTGCATCCTACGTGTTTGCCGGCATTGGCGAACCCACGCTAGCGCCTCTTTCGTGGGTTGAGGCCAGCTCTGGAGTCCCCCGTGACCCTCACATCAACCGCATCCCGCTTAGCACTAGTGGAGGATACGGTTTTGGGGGACCCAAGAGCGCACGCTGTCGCCTTGTCCCGCATCCCGACTATCCGCATGGCGCGGTGGAATGGGACGCTGACGTGCAGGCAGCTATTGATGGAGTTCAAGAGGAACTTGATCAAGGTCTCGCGCCAGCTTTTGTTGGCAAGCTCGAGACCAAAGCCGATGAGGCACTCACAGCCAAGAAGGTGGCTGCAAAGGGGTGCCGATTCATTGTGGCGGGTCCGCTCGCACTTTTGGTGTGTACACGACGCCTTCTGCTCCCTATCATGGGTCTCATGTCGAAGAATGGGCTCAAAGTGGGGTGCATGGTCGGCGTCAACCACCGCGAGTCTTGGCAAGACTTCCACGACGACCTTGCAGGTGACCCGAAGGAGGAACGGGAACTTGTTGAGATCGACCACAAGGCGTTTGATGCGCATGTCCCTGCTGCACTCATTCGCCTTGGCTATTGCATTTTTGCTCGGGTGGCCCAGAAGGCTGGCTACTCCCTGCAGGATTGCAAAGCCATTCGCGCTTTAGGCGTCAGTGTCTCTCACCCTTGGGTGGTGGCGCGTGGCGACCTTTACCGCATCCACGGGTCGCACGCCTCCGGCGAAGCTGCGACTGCTCAGGTCAACTCTTTCATCAACCTTTTTTGGATGATGGTGGCTTGGACTGATGTGGGCTTTCCCATGGCGGACTTTTTCACCACAGTTCGTTGCCATACGTTTGGCGACGACTGCTTGATGTCGGTCCCCAAGGGATATAAGGCCTACAACCAACGCAGCATTGCGAGCGCTCTCGAGAAGTACCGATTGGTCGTCACGACGGCCAAGAAGGATGGCAACATGGGGAAGTTTACACCTTTCCCTGAAGCCACTTTTCTCAAGCGCACGCTTGCCCCCATGGGTAAGGGGCTCTGCACGATGGGACCATTGGACATGCTTAGCATTTACAAGATGGTCGCCGTCACCAAAACGTCAACGGTGTCCCCTGTTACGGTGCGTGTCCAGTGTTGGGCTACTGTCTTCTATGAACTTTACTTTCATGGCGAGGCGGTGTTCAAATATTGGGCACCCCGGTTCCGGGCGTGCATCGCATTCGAGGGGTTGACACTGCCGCTGTCAGCCTATCCGACGACGTTTGAGGCCTTGGCCGCACTCTACCCAGCGTGGAAAGTGTAGTTCCAGCTACCACGTTTTTGTTTATATGAACATTGTATATATGAGGCTATGGTGAGGGTGAGTCTCAGGAATAAAATCCCCTCCTATTGAGTTTGTCAGTTAATCTTTGCGTTCTCTCTTAACATTGATTACTTCTTTTTACACAAGGACCTGGCCGTTTACCGAACCCAGGACGCAAGGGGGGAGCGCATCCCCTCGCAGAATGGTGCCTGCACTAGCACCTTTGTACTTTACTGGGTTGAGCGAAACCCCTAAAAGGTACCACTTTAGTGGACCTGTATTAGCCACCATGGAATCATCCCTATCTACACCGCCTTCTGCGATTGAGCAGGATGTTACCGTGCAAGTGGCCGAGGAAGAGGAGTTGGAGGAAGAGCAGCTCGTTACTGGGTTTCTCAACTCTGGCTCCAAGAAAACTGTCACCATTCCTGGTCGGCATGATCCATCTTTCTCAGAGAACTATCACGGCTCCTCGGATCTTGCGAAATTTCTGAACCGTCCTATTCGCATTTATCGAACAACGTGGACCGTTAACACGGCCCTCTTCTTTGAGTTCGACCCGTGGAATTTGTTCTTGAACAACCAGTCCGTGTTGGACAAGATCAAGTACTTCCATCTTATTAGTTGTGATTTGCATCTCTCTTTCATGATCAATGGCACCCCTTTCCATTTCGGTCGGGCCCTGGTCGCCTACACCCCGTACCCTAACGAGCGCCAGCAACCGACCATGCCGTTGATCCCCACTCTTACAAACCTATCGATGAAGCCACGAGTGTTCTTGGATCCAACTACATCTGAGACTACTGACCTTGTAATCCCTTTTATGAATCCCTACAACTACATCAAGGTCCCCTACGATCCCACTCGTCCCACGGATCGCATGGGTTCGATTACAGCTATCGATTTCGACGTTCTGCGTGTGGCATCAAGTACTGGTTCCAATGACGTCGACATTAGTGTTTACTGTTGGGCTGAGAACTTGCAGCTCACGATTCCCACTGCGCAGAACTTGCCTCCCATTGTGGTTGAGGCTACCTCTGAACGAACTCCCAATGGCATTGTCTCTGGACCTTCTGCGGTTGTCGCTGGTGTTGCTGGGCGTCTTAAGGACGTTCCGGTCATTGGCAAATTCGCGGAAGCTACAGAAATTGCCGCATCGGGGGTTTCTTCCATCGCTTCTCTTTTTGGATGGTCGCGTCCCCCTCTCCTTGAGGACGTTACCCATGTCCACATCAGGCCGCTGAACACAGCTGCTAATGTGAACACGAAGGAGAACATCCAGCGTTTAACGTTTGATGTAAAACAAGGGGTTTCCACAAGCCCCAGTGTGGCCGGACTTAGTGACGATGATCCTATGTCTGTCCATGCTATTGCCACCAAGGAGTCATTCCTCACACGGTTTGGTTGGGAGGCTGCCGACCTCAACGACACCGAATTGTGGTGGGCTAATGTCACCCCCATGAACACAAACATGTTCAATGGCGTCAATCGCCAAGGGGTCCAACTTACGTCGAGTGCTTTTGCCTGTACTCCGTTCAAGTATTGGTCTGGTACGGTGGTCTACCGTTTCCAGTTTGTGGCATCTGCCTACCACCGTGGAAGGGTACGCATCGTGTGGGAACCTGATGGTGACAACTCGGACCCCGGGCGGTCCAATTTGTCATATTCGAAGGTCATTGACCTCTCCGAGATGCGCGATGTTGAGATTGCGATTTCGTGGGGCCAAAGCACACCCTACAAGGAAGTGGGGCCAGTGCTCTCCTACAATTACCCTACACCTTCTGGTGGCATCAAGAACTTTGACCCAAGGTGGGCGAACGGTTTCCTTAGTGTTACTGTCATCAACCACCTAACTTCGCCTGAGGCGGCTGAACCTATCTATTGCAACGTGTACGCGCGTGCGACGGATGACCTCGAACTCTTCAATCCTAATGGGCAGCGCTTTTCTAACTTGACAGTGTTTGACACTTCAGTTCCAGCTGGGCTGGCGCGCTCACATGGTGACGAGGAAGAAGAGGAAGACAGCAGGACTGCTGTCACACGGCATTGGGCCCCGCCGCCCATCAAGGCCGAAGCCACCTCTGGCACCGTTGCCCAGAACAACCCTGAGGGCTCCTCACTCGTGGTCAACATGTTGACGGAACCACCGAAAAACATGGCCAACGAGAAAGCAGGAGTTTATCATGGTGACCCATTCGTCAGCTTCCGGGCTGCGATTCGTCGCTATTCTGAAGGTATGATCTGGGATGACAACTATGCCCCGGCGACACCAGTGTACAAGCTTCTATTCCGCATGGTTCCTATCCCAGTTTGGGGTGGGTACAGTCCATACGGGAATGAACCTAACGCTGGTAACCCGGTGAACCCACAAGCCACGGGTCTGCTCACCTTCCTCTCAGCCGGTTATGTCGGTTGGCGAGGTGGGGTGCGACAC</t>
  </si>
  <si>
    <t>AGGGGATCTCCTCGGAAGTGAGTTTAAAGACTCACCTGACCAAGAACGGTCAGTATGGGCCCCACAGGGGGCTCAGGGCTTCGGCTCAAACAACACCCCGCAGGGGGGTGTTGGTGGGTGGCGTGCCTTCGTTGCACGCCATACCACACCAGGCTCGACCTTGCCTGGCAGGTTCCGCTGATTGCGAACCAACCCATGTACGTGGGACTAGTAATCAGCCTGAACCTTTGCGAGCTAGCGGACTCTCTTTACCGCAGCTTCGCGCGGCCGGTACATCACGACCTATTAGTGTGTACACGCCGCTGGCGACTTCATTGTCGCGCCCTACCAAGGGCCTCTACGCTTGGAGCTCTAAACAAGCATTGCAAAATATACTAGCAACCGAGGGGAACTCCTCAGTGCTAGACACCCTTGACGCCCCGCTCTCTCGCGAACAGAGCCTGAACGTCTTGGAACGCTTCGTCAGCAGCGTCAATTCCTCTGGGGAGGCCCAGATGGAAACTGACAAATCGCCGTTTGTTGGGTTTAGCATCGATCTACCCAATTTGAGCGAGGCAGTCGACAGTGTCACCGAGTATTTCCGGACTTCTGCCTATGACACTCTCGAAGCTGCCATGCCCGATCCTTTGGGTGGCATTAAGAGGAAGACTCGCGAGGTAACACAGTTACGCGAACAAGCCTCTGTCGAGCTACCTCCCGAAGAGATCCAGCCCGAACCTGAAGCCGGCCCGAGCAGGTTCTCCAAAGTGACAGGTGGCTATTTTGATAGTGCCATCAACATCTTTGGCCACCTCACCGGCAAAATGGGTCGCGCAATATCCGGTTGTCTGGACGTCATCCAGGGCGTATACAACTGGCTCGAGGAGAAGTTTACTTGGATCCGCCGACATCCTAAACTCTCAACTTTCATCTTCTTGATCCTCATGTCCCACGTATCTTTCGTGAGGGACATGACTTGGGCCGTTCTCAAGAAGACCCTCGCACTTGTTGGGACTATGACCCTCAACTTGCCGCGATTTTTGACCGAAATCCTGGGCTCTATCCAACGATTGTTTCAGCACATGCCGACAAATGGAACAATTGGTGGATCTAGCACTTTTTCTGGTACCGCCCAAATGGGAGCTGAAGGACCATCCGCCCTGATTGCGATGGCTCTAATGGCTCTGTTGCCCAACCCCAATAGTGGAGATTATACCAAAACGCTAGCTCATGCGTTCTCGATTTCCCGTGGTGTTTCCGTCTTTGGTACGGGATTCAGCTATTGCGCGACCCTTCTCCCAGCACGTGTCAAGTGTTATCTTAGAGATATGGGCGTCATTACTGATTCAATTGAGTTGGACCCTGACTTCGACGCGCTCGTCACGCGCTGTAACAAGCGTAACGCTAGAATTGTCAATGAGTCCAAGACGATATGGAAAGAGAATGGTTTTGCGAGTGGGTTTTTGACTGACTTGCACAATCTAAGGTTCTCTTGGCCCGAAGCCATGACCTCCATTCCCAGCAACCACCCACAGCGCAAGGTGGTTATGACTGTTCTTAATCAGATGATCCAGAACCAAGTTAAGGCTACTGAGATTGTCTCTGTTGGGAACAAACCGATCCCTGTGGGCATGTATTTCTATGGCTCAACAGGTATTGGGAAGAGCTTCTTGACCAACGCCTTAGGTCTAGTTGTCTCTGGCGGCGGAGAGGCTGGTGCCTCCACCTACAACCGCAATCTCGAGAAGTACTGGTCTGGGTTCTTTGGACAAGACACAGTGACATATGACGATTGGGGAGTAGGTGATCAGACACTCGTAGCGGAAGCTTGCAACGAGTTGTTGACTCACATCTCACCGATTCTGTCACGAGTCCCTATGGCGGATGTTGCTGACAAAGGGCTAGTCAACAATGCCCGAGCTTACTTTCTGACATCCAACACTCCTCTTGAGACAGCACATTGGATCCAGAATCAGGACGCGTTCAACAGACGGTTCGAATACTTTGTTGTAGTCCTCAAGAAGGAGTTCGCCACCGAAGAAGGTCTCTTGGATATGGCTAAATTTAGCGCCCTTTCAGCCGCTGAGAGGTGTATGTTTCCTCACCTTAGTTTCCAGAGGATGCGCAGAACCACCAAGCCCAACAAGGTGAAGACCTATGAGATGAGCGGGAACCCCATGACCTTTATGGAGCTCGCCGTCTTCATCAAGGGCGCCTTGCGGTGTGCCGAAATTGCCTCAACCGAGCACGGTCACACCGTTGAAGAGTTTGTGAAAGTGATGAGAGAACAGGAAATCATCGCCGCTGCCCCCAAGGTGTTTGAGCCCATTGCACCCGCGCGTGAGCCGCATCCCTTTGCAGCTGAGTTCGCCGGTCAAGCTCAGATGAAGAGGAGCCGCAATCGTGGGAAGCGAGGAGGTCCTCGCGCCAAGCGAATGGCGTTTATGGATTTCTTTCCTTTCATTGACAGGAGTTCGCTGAGCGACCACGAGTGGGCCTGGCTCAACGAGCCCAAGAGCGACAAAGAACGCAACCACCGGGCCCGTATGGTTGTGAGAAACAGTGAAGCCATGGCCTCTTACTGCGTAAAGGTCGATCGTGTTGGTTACTCCAAGTGCACGACGGCTAAGGAGCAGTGGGAGTTTGCCCAATGGTTGCTGCAGAAGAAGGGATCGGAATCTTTGTACGGGAAGTGCAAGGCCGGTATCCCTTTCCGAGCCCACGCTCATATCCCTGTGGATGTTGCTGCAGCCGTGCACGCGCGTTTGGCAGAGTTGGCTTCTGAGAAGAAGGATGACGAGGACGGAACACCTCCACCGAAACCACCGTTGAGAACGGTGAAGAAGATGGAGAAGCCCCGCGCCCCCGCACCAAAGAAGTGGGGCCCTCCGACTTCTGCGACAGACCCACCAGCCACTGACGCGACTTCCACGGCCCCAAAAGTCTTGTCATCGGTCGCGCCCACACCCGGTGAGGAGCAGAAGGAGAAGGACATCAAAGTCCCGACCTTCGTCGAGGTTTTGGCGAGTGACTGCAACTCGGATTCCTCGTTCCCTGGCGAGATCGTCTACCCCTATGACGCCGAGTCCGAGACCGACTGCTTTGAGGAGTGCACGAAGTACGACGACTTCAAGCACCCCACTGCAGGTCTCTCAACGACGGATGTCAAATATCTTGGGACGGATGCACGATGTCCCGTTCTCAAGAACGTGCCGGAGGACTATGTGAAACCTGAGGCTAAACCGGTTGTTGCGGGCACTGGACCAGTCGCTTTTGTCACTGGGCAAGCTCAGGCGGCCATTGACGCCGTGAATGAGAAAGTGACCGGTATCAGTCGCCAGACCTGGGGAAAAGCCTTCGGGGTCTTTGCTGGCGCTGCTGCGCTTGTCACTTTGGGTAGCTATTTTCTGAATCGTGGGGAAGATGAGCTCACTGAAGAGTTTTCAGGAAAGCACCAGAGTCGTGACGTAGACACAGTGCGCAAGGCCCGCACCAAGCGCACCAAGCGCCCACGACGCAGTCAGCGGCATTACCTCAATGCCAACAACGGCGCTGGTCGAACGCTCTATATTGGAAAGAACGTTCGTGCCTGGCGCGGGACCCCCCAAGGTGTTGAGTGGGACAACGAAGTCAACACCATTCTTGACAAAGTTGCAGCCAATTGCGTGGCCCTAACCATGACCATCGAACATGAAGGGGTGAAGATCACACGGCGGATGAACGGTTGGATCTCGAGGGACAGAGAGCTAGTTGCCAATGCTCACTTTTTCCGGGATCGCACTAAAGGCGCCCATTCCATGGTGCCGGAAGGAACCACGTTCTTTGTGACTCTTGGTGGAGCTGCCTATAAGATCCCCTTCTCATCCGAGCACCTCTCGCTCGCTGAGAGAGAGGGAGAAGCTTTAGACAGAGTCTTCTATGCCTTGCCTGTGACTGTGCCACAACAGCCAAGCATCACGAAGTACATTGCCACAGCTGCCGAGCATGCGCGTTCGGAGGCGTTCGAAGAGTTCACCGTAGTTGGATACAGTGAAGACCCTCAGGATGCCTACGAGCCTTTGGATCAAGTCCAGCACGACGACAGGAAGTTCACGTGGACTAGTGGACCACACGTCTCCTATAGCTCTAATGATTACTATGTGTATGATAGAATGAGCAATGGTGACTGTGGGAAACTGTTAGTTGGTATCGGAAATTCCGGCGTCCGCATCTTTGGTATGCACTGCGCTGAACGCACGAACAATCTCACGTTGGAGAGACACGGAGTCTCAGATGTGCTGCTAAAAGAGTCGTTCCAGGGCTACACTGGCAACGCGCAACAGTCAGTGGAGATTATCGAGGAAGAAAAACTCGAGATCGTTGGCCTGAGTGAGCGTTATGAGGTTCTTGGCGTTGTTTCTCCCCGGCCCACCAAGTGCGGGACAAAGACGAAACTTCGTGAGTCGCTAATTGCGCACAACTACGCTCACATCGACACTGAGCCAGCGTTGTTGGGTGATGCTGCAGACCCGCGCTGTGAAGGCATTACAGCTCTTGATCTCACCGTTATGGAACTCAACCAGATCCCGGTGACAGCGAAAACCTTTCCTGCTGACATGATTGGGGACGCAGCCGAGGCTTACGGCGAGTTGGTGTCGCAACTCCCGCAGCAATACGCAGGTGTCCTCACAGTTGACGAGGCCATCAACGGCAGTGAGAGGTGCCCCGGCCTCGGACCACTCAACATGGGTAAGAGTCTTGGGTACCCACTCAATGTGGGGATCCCTGCTGACAAGCCTGGAAAGCACTCGTGCATTGAGGGCGAGCCAGGCGAACGGAAACTTAATGCCAAAGGCCGTGAGGACCTGGAGTCCTGTATCGCGGCTCTTGAGCTTGAGCGCCAGACCGGCATCCGTGTACCCATTTTCTTCTTCGCGACCAATTTGAAGGATGAGAAACGGTCGGCGGAGAAGATACGACAGATGAGGACACGCATTGTCAATCAAGGACCACTCTCTCACACTATTCTGATGAAGATGTTCTTTGGTGCCTTGACTTCTCGGATCAAGTGCAACTATGATAAGTTCTTTAGTGCTATCGGAATGAATGTGTACTCGAAGGATTGGTCAGATATGATCGAGAAACTTGAGGCGCACGGACTTGAGGGATTTGACGGAGACTTCAAGAAGTTCGAAGGACTGTTCAACGCCGACACCACTGATGCCATGTGGAACAAGTTTCTTGAGCCTTACTTTCGGAGGGAGTGGGATGGAAAGGACCCTGAGCAATTCGAGAAGGACCTTTGGATGAGAAAGGCTTTGCTCGAACACACTGTGAACTGCATCCTTGTGGTTGGAAAGTTCGCGGTTCGAAACCCCGGCGTCGTGCCTTCCGGGACTTTCGGGACTGGGTTGTTGTTTAACACCTTTAACTGCTTTGTCCTTCTGTGTTGCGCGTTCATCGACTCAGCGAAGCACATCGACCCTGATTTGGCTAGGATTGCGGTCTTCCTGAAGGAAGTCCTCGGGAAGGGATATGGAGATGACAACCTCGTTGTCCCCACCCCCCGAGTGGCACACGTTTGCAACTTCAAGGCTTTTAAGGAGGCCTTCGCAAGGAACAACGTGAAGTACACCCCAGCGAAGAAGACGGACGGAGACTATCTTCTCAAGCCTATCCGTGAGCTGGAGTTCCTTAAGCAGCAGACTGAGACTAACGAGAATATTATCTTCGGTATGGACAAGTTTGCTGCGCCATCCGTGGAAAACCTCGAGTCGTCTCTCAAGTGGGTCTCCAATTCACAGCCAGCTGAGACGAGTATTCTCCAGAATGTGAATGACAACCTGAGGCGTAGCTTTGGGAAAGGCCACGAAACCTTCACCATGCTTAGAGAGAAATGGTGGGGTGAATTGCGCGCCGAAGGCGTGATGAAGGCCCCAATCACTTGGTCGGATTGTGTCCACCTCTGGACCCGTGACACTCTCGATCCTGGTGTTCCAGACCCCAACGCGCTGTTTGAGTTCGAGTCTGGTAAGGACGAGCCGCGATTGGCCCGTTCTGGAGGGTTTATCGAGCGGAAGTACCGCACTCGGTTCACAGGTAGCGCACAGGAGCTCAATGAGGTGGTTTTGCCTCAGTGCCCTGTTCCTGATTGTCTCAACCTCTACAACCCGAATCTCACGGAAGGGTGCTGGCACCATCCGCGTGGCCATATATTGCCATGCCCTGTGGAAGGTTGCATGGGCACTTGGGCTCCATTTGAGAACCCCGATTGGGATGGGTGTGCTGACCATCCCCTCGGTGTCGACGTCGAGGATTGGGATGACGAAGAGGAGTTCGAGATCGACGACGATGGTTGGGATGTGTTTCATGCAGAACATGAGTGCCATCACGAGGGCTGTGAGAACCCCGTGTTTCCTGGCGACGTTCTCTTCCCCTTTTGCGACTTTCATGGTATGAGTATGTACTCAGGTGAAGCACAGATGGAAGAGAGCGGCGGCGTTGGTATTGTCTTCTCCGGCGAGGACGAGAAGAAGACCGATGGCTCTCGTCCGATTGCGGAAGAGATGGCCCACGACGAGTCGAGTGAGATGGCTCTTTCGTATGCCTCTGTTGTCGCGAGGCCACAGCTTTACGACGTGCTTACATGGACGTCCGTTTCTGGAGTTCTTGGTGCGTTTGAGGCCCCCTTTGGGCTCATCAAGTCTAACACAGCGATTGCGGCCTTCCGATCGTTTGTGTACAACAGCTCTGGTCTGTCACTCACAGTTCAGATACAAGGTCAACCCTTTCTCCAGGGTTTGTTGATTGTGTATTTTGTGCCTCTCACGACCGTCTCTGACGCGATTGCTAGCCACAGCAATAACAAGAGCGCTCAGCTTATGTGCCCCCACATGTTTGTTAGTGCTAGCTCCAGCAAGAGTTGCACTCTGGACATCCCGTTTGTTCACTTCAAGAAGAAGCTTGACTTGAACTTGCCCCAGGTGAACCTGGGTGCACTCGTCATACAAGCGTTCAACCCCCTGTTGGCCGGGCCTACCGCCGTAGGTGAGAACGCAACCGCGCGCGTTTCTATCTATGTGTCTTTCCCGGACATGGACTTTCAGGTGTTGGATCCTACAATCCAACCTCTGCTGTTTTCTGGAGAAGCGCAGATGGAGGCGTTGTCTGAGGACCCTGCGATTGTGGATGTCAACGCGCCGACAGCGTCTGTAGTGGTATCGCCAGTAGAGCGTGCCCAGCCACGACCTGACAGAGACCTTCGTTACAAGCACGTTAGCGACTTTCTCAAGCGACCCGGAGTAGTCTATTCCGGGATTACCACCGCGCAAGTGGGCATCAAGCTCGCTGACCTCTATGTCACAGGTAGCGGTGACTACCAGGGAGGTGCCCTCACCTTCTGGTCGCGTCTGTACCGGGTGATGAAAGGCAAGCACCGCTTCCTCATTCAGTCTTCGAATAGAGTGAGGGTGGCGTACACGCCAGAACCCAACGAGAACACTGCTGTCACACTAGCAGAGTCGTTCGAGCGCACTGGTGGCCCCGTGACTATGGGGCCAACAGCGTACGGTACCTTGGACGTGGATTTTCTGCAGTTCGAGACGCCGTTTCAGAGCCTCTTTCACCTGGTCAAGATACCGAAGAACCAAGGTGAGAGGAACTCTATCGAGTCCAGTGTGGGTGCGGTCGCTCTGGATTTTACTTTCGCGGATCCCGATGCGCTGATCCTAGCTGGTGGTGGCGATGACCTGAGGTTTGGGTATCTCTACTATCTCCCAACTATCACGCTGGCACCGCAAGCGCCTGTCGAGGAAAAATTCAGCGGCACAGCCCAAGGCAATTTCACTTCGCATGTGACGAACGTCAAGAACAGTGCTGGTCATACGATTGACTACGAGAGTACTGGTTCTAGCAGCGAATCAAAGGGCGACGCGAATCTTGACTACCCCAACATAGGGGTAACACCCTTGGGTGTCGTGAGGTATCCTATGCCAGACGTGACTAACATGGAGGGTGTGTGTCAAGCTCGAGTCTTGGATGGATACCCAGGGAGGCAGACGTTTATATCTCCGGCTCAACTTGGCACGACGGCTCGTGAGATGGAGCTTTCCTACCTCTATGGCAGGAAGACATTCCTCGCTGGGTTCAGGTGGGACACGAGCCAAGCACCCGGTGACGTGCTTTATATCGGCGAGCTCGTGCCCAACCCAGTGATCTCGACGTCGTCCACCTCTGGTGTGGCGAACTTGCCGATCACGCTGATGGATTATGTGACCCTTCCCTTCAAATTCTGGAGGGGTTCGCTGATCTTGACTGTGCAACTTGTGGCGTCCAAGTTTCACACAGGAAGACTCGCTGTCTGCACCCACTACGGGCGTAGGTCAGCTGAGGTTATTTCCTTGTCCGATGCGCTGTCACAGTATGGCGCCATCTTGGACCTCACAGAAGACAGTGTCACTCACGAGATTGTCTTTGAATACCGGTCTCCGTCTGAAATGCTGATGGTGGGAAAACCCGGTCTGAATAACGAAAGTGATTTGGATCGGGCCCTCAGCACGATGGGAGAATTCTCTGTAAGGATTGTCAACCCCTTGAGGGCGAATGAGACAGTTTCACAGGAAGTGGCCATAAACATGTTTTGGTCAGCCGGTCCGGATTTCGACGTCGACTTTGCCAAGAATGTTTCTGACAAAGTCACAATCGACAATCCTTTCTAGAGCTTCAAAGCTCAGTCTCCAGGGACATTAAACCTGGACCGTCTCCAAGGACATTAAACTTGGAAACCAACGACAACTTGTATTATATTAGATTTTTTGTATCATGCTCTAATGTTGGTAGGTTGAACTCTTTCCCGTTCGACCCGTTCAAAAAAAAAAAAAAAAAAAAAAAAAAAAAAAAAAAA</t>
  </si>
  <si>
    <t>GCACAACTAGGTATTTTTTATTTTTTTTTTTTTTTTTTGGATAAATCGGTTTTATCTCGAATCATAAAAATTGCGGCCAACCAAATTGCTGCCGCAAAATTGATCGGATATTTATTTAAAGTCGTCCGCCCGACTATACGTGTGGTGAAGTTGCCAAACCATTGGTTTGAACTTCACTACCTCCTGCTAGAAAASTAYWNCSAYRMKSWKSSGWTCYCTGAAACCTAAGAAAAGCAAAATCCTCAGCTACGGTACAGTATTGAAAAACATTACTATTACCTGCAGAAGGATATTTAATAGCTACTCCATTTCCTTGTACATCAAAGACTGTGTCATTGTGTACTTGAAAATTAGTTCCAGTTGAACCTACAGATGGAGGACCATCCATATAATCTGAAACTGCTTCATAGAAATTAGAAGAAAAATAAGGAATTTCTACTTCTATGCCTTCATTAGTGTTTCTATGGAATAGAGCACTACCTTGGGTATCCATTCCAAATATTTCTTTTGATGCTGATGGAAAATCTCTATCATTTGAAAGAAAGAGTTCAGCATGAACCATCCCAGGTGTATCATTTGGTAAGGTTTTAATGACAAATTTATGTCTCATGCCTCCTCTTCTAAACATGAAAGCATTACTAAATAAATTGAATGCATTATCATGACTTTTAACTGGAAATGGGACATTTTTTATTGTACTTAGTGACATACTGGAATTTGGACCCCTTTCAGGGTAAATGTTATACCAAGTGGTAGTATATCGTTCAGAATTTCCGGGATTGAAATCGTCATTAATAGAAAATGATCTAACTCCAGCTAACCAATTCTTCTTAAACAATTGACGAAAAGAATAAATTGTCTCACCGAAATTTGATAGGTATGCATTAGGATCTAATGGTGGCGCTTTATTTATATTAATAGATGGTGAATCTATTTCAAAAGCTCCTTGCTTTCTCTCATATTGAGTATATTGCAAATCACTCTCCGCTAATACTAACGGAGGATCGAACTCTAATGTTCCCTCACCAATTTTATTTCTATTGAGAGAGCAAAAGCGTTGCCCACGCACATTATTTGGTAGTGCAAATTCCATGTCATCAGATGACATATAAAAATTTACATAAGCACCACCAAATTCATTAGCACCGGTAACTCTTGTAAAAGGTTTTACTATAATTGAACCACTGCATCTAGCATCATTTCCTGACAAATTAAGTAATGTCGGAGATGAAGCAGGTACGTATACATCACCACATTTGGCAAATGGTCTATCAAAAATAAACCCGCAATCAATAGTCTTTGTACGTTCCTCCCCAATATCCATATAATAAATCATTTGCTGATTAGGCTGAGTTGGAGCAGTATCATTGATAATATTGTTGTTTGGTTCATAGATAATAGCTAGTTTACCTTTTGCAAACCTTGGAGCAATAATCTCAATCTTAAGTTTTATAGTTCCTCGCCATCGACGAAAAAATGATGCACAAAACCCTAAAGGCGTAGTTGGATGCATTTCAGTTGTATTTAAAAGAAGATGAGATTGTGGATGGATTGGAAATCTAGCTACGATGCCTTCTCTAGGGACTAAGGACTCAGTCCAAATTCTAGTTCCAGCATATGCTTCTCTTTTGACAATATAGGCTATTGACATTTGATCCATTCCTTCTTCTCCACTAGCAAACATGACACCTAACTCTTGTTTGGGGTCTGTGCTAAGTTTGTATGAAGTATCAACTCCACTAAAATTAGAAGGTGCGAAAGGCATATTTTTTCGAAATTGTATTTTATCTAATACAACTGGTTTGCTAAAACCGAATGATCTAGCAAGATTAGCAAATTTTCCCGTTGCCATCGATGTTGCTTTCGCAAAATCACCAATGAATGGTACGTCTGAAAATTTTCCAGTAATGCCAGATACAGCGGTAGCAATGTTACTAACTGCTCCGTTTTCAGCATATTCGCCTTCCTTATGGAAGCGTCTAAGTCCTTCACCTATAGTTTTAAGAACTTTGTTATTATTAACAGCATTTCGAACTTTATCTCCTTCATCTACTGTTTCGTGTGTGTCACTTTCCGCTGTTATGTCAAAATCAGAAGAAGTAGCAACAGACAATTTAGCATTTTTACAATAAGCATAAATCTCTACAGACACTCTCTGATCAAAATCAGGGGAGTTATTTTGCAAAGGATTAAATTCACTAATGAATAGTCTACTTAAACCTACAAATTCCTCAAAATCCACTGCATTATTAATAGCAGTAGTACCACTATTGTATAGCTTAACTGTAGGTTTTGGCGCAAGAAATGGAATATCCATCTCATAAGTGCCATCTCCTCCATATTTAACTAAAACAGTTTCTGGGGACTGATACAAATAGGAGTTTAAAGCTCTTTTAAAATTTCCATCTCCATTAGAAGCAGCTCCTGAAGTAAGATATGAAACTAATACAGGGTTGCTGTCTGCAAATGGTTGATTAGAAAAAAGTAATGATCCATACTGGAAAGCATTTGATGTAACTATTATCCTCAAGGTTAAATCACCTCGAAAATATGCGTACGTCTTGAGTTTAGCTCTAACTGTTTGATCATGACTCCAAGCTGAATAAACATCAACAGTTCTAAAGGGTTGATTTGTTTCATTAAAGCTAAAAGAATCTATAAGTACTGGACGCTTGAAAAAATTATTTAGCAAGAGGGAAGAAGTACCTGCTAAAGAAGAGTAATCTCTAACTTCAGCAGTATTTTTTATAATTTTGTCCTCAGAAATAACATTTTCTTGAGTGTCCACATACTGTGTATTTGATTCACTGAAAACTAATCTCTTATTTCGACGAGCTTTCTTTCTACGAGCTTGATTAATTCGCGCTTGTAAAAAACCTATTTCTCTTGAAAGAAGCATACGTCTAAGAGTATTGTCCATATGAACAACACGTTCCTTTTTGACCACATCTAATTGGTCAATCAATTTATCCATCTCTAGATTAAGAGTGGAAAGGTCATTAGTTAAATCATCTACTTTAAAAGACAATAAATCTGACCGTGGGCGTTTTGTTGTGGTTTTGCCCAAACCACTTTTATTATTTGTAGCAAGTTAATAATTTAAAGAAATGCGTAAACTCAACACGCAAGACTCGTATGCCGTATTAATCTGATCTTTATTTAAAGTGGCACTAATTAATAATAGTAGTCCTAAAAAGAACTCCACTCTACCAAATTTTCCTGCAATTAAAAAGAATATCGACAATAATTCTTATATAACCAGTAAATTATTATTGGGGTAAGTTTTTCTTAACGCTGTAAAACTTTACTAAAAAAGACGTGGGTTACTTAGTTTGATTTATCCACTTGATATCGTTCTAAAAGAACATCAAAAGTGGGTAATTTTTTGTCATCATCGTCTAAGTCCTTGAAGACAAAGTCTGAAGCAATATGATATAAATTTTCATATTCCTTCTTGGTCTCACAATGAAAAAATAGTTCCGTTAAAACAGATACTAAAGCTTCATAAGCCTGGTTGTTTATAGAAATATCTTTGCTTGGTAATAGCCAAGTACAAGTTTTCAATAAACTCTCTTTTTCTAAAACGGCAACTGTTCTATTCAAAATAGGTGAATGTTTAAAGTTACGTTTCAAAAAAGACATTTCTTTAAGCGGTGTATAAGGTTCAGTGTGATCCTTTTTATCGCAAGTGGTAAATTTCATACCATAATTATCTGCGCAATAAGCTGCATATGTAACATTGTTAAAGTATTTAACAGCGTCAAGTTTAATGGCTATGACTACATCATCACCATAAGTGATAGGCATAATGTAATCAAAAGGCTTGTTACAATCTATCTCTGTATCTTGACACAGATCAAAGAAAGCAATTAATATCAATATCAAGTTTCTAAGAGAATTGTCTTCTGCAGTAGCATACTTGCCAGATGGTTGAAAACCAGGTACTTGCACCAGATTTCCATCCAAAACTATTATCGGGAATAAGTTGTCATTTAAAATGCCTTCAACGATTTGAAGGGCAATTTGATTATAACCCATTCCTTTTAAAACATTGTAGAGAACTGAATTTGCAGCAAGACCTAAACTAATAGGCATGCTGGTATCATATCCTCCATAATCTCCTGACATCATGACTGGTGAGAATGCATACATTCTCCAAAATAAGTCATGTGCTTCTACTGAATGCATATTGATTCCAATAGCACTCTTAAAAACTTGCGAATGCTCAACCATTAATGAATAAAAAGGCATAAGGTACATTCTTTGTACAAGAGTCATATCAAAAGGAGACATGGTGAAAACGCGTGTTTTACCAGCATCAACTTTTGCTCTACTCCTAGGCTCATCTTTTAATTGAGATCCTAAAAGGCACATTGATGATTCTTGATTCATGTAAGACTGTAGTATCTCACAAATTTGCTCGTGAACTTCATGAGTAATTTTTCTCTTATCTGAACCCTCTATAATTTCACTATATTTTGATTTTTTACCATCAAACGTATATCCAGCTGAAGTGTTAAAATTCATACTTCGCATGAAAAAATTATCAGGGATTCCATTCACAGCGACGTCTAAGGGAATTGGGGTTAATCCAATAACGCCGCATTGATTCAATTTATTTAATAAATAACTTGTTAAAAAATGAGTAACGTTAGATATTTTATCTAGAGAAACAAACTTCTTGTCAACTGATATTTTCTTGACAAAATTATTATATGGGTGAATGTAATTACCATCCTTATCACGTTTTGAACGCATCAAAGGCTTATCCCATTTTAACTTAGAATTTTCACAAATGTGTAAATTAAGTAATGGTTGTGTCAATTTTCGTAATGGGTTTGCCACTAATTGGCTTTTTGGTGTTACGAAAGTTGTTCCATCTATACTACCTATAACATTAAGAAAACTTGTATCTTCATAAAGTAAAGGATTTCGGTTGGTAACGGGTACTATTTTAACTTCTTTATCTTTGAATTTTTTAAGGCGAATATTTCCTTCACTGTAAATTTTGTGAAGTTCATTATCGCCAAAAGCATCAATTTCAGTTAAAATATTAGGTGTGATTAATACGCCAGCACGTGTTTTGCCCCCAAAGAAGGCGGCATGTATTGCTAATAAGAACGTCTGATTATTTATTTTACCTATAACAGGTGTGCCACATTTTCCAGTGGCGCCTTCGGGCCAAATATATTCATAACGATCATTAATAGTATATTGACTTCCATCAAAATCTGTAACTGTCACATTATCGTGACGTAATATAGATTTTGTGAAATATTTATCAATCTTAGTCTCAACATTGTTAAATTTAACTATGTCTTTGTGAATAAAATTGCTAATGTCTTTAAACTGGTAACAATATAACTTTATTAAAATTAAATCATTACCAATTCTTTTGTAATTAAGGTTATCAAGTGCCAAAACTCTGTAATTGAGTCTTTTACTTGAACCACTAATTTTCATCATTTTGAGAGTCAAATTTGGATTAAAGTAATGTGCATTCATTATTGCAAAATCACCTTTAATTCCTAATAATCTTCCTGATGATGTCATGGATTTCCCATTTATATTACTGACATAAGACATGATGAAGAAACGTTGATTAGTTTTAATTCTATTAACATTTTCTTCAAAAGAATTGTAATTTTGTTGTTGTGATGATAATCGAGGGAACATACTGCGTGGATCATCATAATCCATGCTATTGTCACCCTTCTTAGCAGCACGTGGAAAGGAAACTCCACTTTTATTTAGAATATCATCAGTAAATTCAACACATTTTTCAATTGTGTCAAATTCTCCTGATGAGTCTACTACATTACTTTCTGATGTGTAAGTATTTTTCGCAAATATGCAAACTAACAAAACTAAATTTGTAGCTAACATGCAATCCCCATACCAATGAGAATTGAAAAAATTTGTTACTGGATCATCTGAAAAGTAGTATCTAAATTTTTGATAAATACGTAATCGGGCTAAATAATAAGCTATATAACATTTATATTTCTTCTCAGTTTTATCAGTTCTGAAAATAAAGTTATATATGAGTGTGTACAACCACATCCACCATGACATTACATATGTTAAATTACCTTCCGGAACATTAATATTGTCCTTAGAAATGTAATTATCAATAGAATCATCCATTGCTCTAGCCAAATTAGCTTGAGCCTCATCGTGAGCTTTAAAAAGCTCCATTATAGTTTCACTTAATTCATAAATACTAGCATTTTCAATGAGAAATTTTTTATTAACAACTGTATTTGTTTCAGGTTCTAGTTTATATAAACCAAAATTGAACAAATCCATGTCATCAAATTGTTTTTTCCCGCTAGCATCATATTTTAATGCAGCTACTTTATTTGGATCTAAAGCTTGTGAGTTATCAGATTTAAACTGGGATTTAACTGTAACTTCAATATAATAGAACCTTCGAAAAATAGCTGAAGGGTTATTAACTATATGATTCATATTCATGCTTGCATTATTGGTATCAATGCAAACCATTTCAGGATTTATAAAATACTTTCCTTTTTTTGTCACATCTGCTTGATGTGCTTGAAAAGGTGCAGTATCCATAACATTTAGTAGTTCTTCTGCTGTAGGATCACCTTTCTTAGAGGCTATTTCCTTGTGTAGTGCACCAACTTCTGGATAATGTAATATTAAGTGTGTCAATGGATCGAAAGCATCCCAAAAATTGGAACCTATCAACCTATGATACACTATATCTTTACTATATTTAAGTTTTCTGTGAACACACAATAGTTTATATAAATGTACTAAAATGCTTGATTTACCAACTCCAGGAGTGCCATGTAGAACGAAACCAATAGGCATATTTCTCTTTCTTGAAGAGATTTTATGCAATGATTCAGATAACATGACTTTTAAAGTATTAACTTTAAGTAGTAATTCACTTTTATTATGAATACTATGGAGTTTTTCTCCTGAAGCTATTGTAGCACGTAATTCGTGCATAAATCTGTAGGCTGAGGTTCTACCCTCAGCTTGTGCTTTTGATGAAAAGTTACTTTCCGCGCCAACATAAATATTGGGGTGTTTCATAACTAATTCATTGTAAGATGTGTTAAATTCTAAGAGAGGATTATCTACTGTCATAGCTCTAGTTAAGCTACCGCATTCCCAAGCTCTTTTAACGAACTTTAACATACCTTCGATATTTTCAAAAATATCTATACAGCAATCTAGAACTGGCTTCTTTTCAGGAACACCAAGTGTTCTAATGAAAGCTGACGCATATTTCTTTTCGAAAAATCGTAATGAAACTAAATTTAAAATAAAGTTTCTCACAACACCGAATATATTTGAACTAACTATAGTTCTCAAAGATTCAGTGAAATTTAAATCGGATTCAGGTAGTGCACCACCATATTTGAATACTTCAGGTGCTCTGAAACCAAAAATAAATCTGACCATAGTTTGTAACTCGGTCATTAGGAAATTTTCAAATTTAAAGAAAGTTTCCTTATACATATTACGCATAACGTAGTATACAGAACGTAACATATCAGTTGCGTCCTTTGCATTTAGTATTCTATATATTAAATAATATGTATGAAAAAATGAGTCCAAAAAGGCCTCATTTAAACGCAATTCTCCATTGAGAATATGCATTACTTCTCGCAATTTATTGTAAGATTTAAATGTAGCGAAAATATTGCCTACCATTCCACTGGTTGGACTTTTTGACTGTTTATCACTCGAGGTTTTGTTATATTGACTTTTCATGATTTTAAATTTAAAATTTTGAATAAATAAATAAATAAATAAATAGAGTGGTAAAAAGATTAATAAGT</t>
  </si>
  <si>
    <t>DFLHPTKQDAHLGVEAIFALGDSYSVSPPCSRAEDKDVHWYNIKGVWVTSNSKDLQMPVHLSCHAAGRRRAHFWIEGRVAPKYMMHVGRSIAVNWEKVRADTRESSLSLIHPVELRFCAHDVNEPDGEWLSVPKFAREYEQRLRALSEETSSFYRNTLDVKSNCCGTCGYTRLQEIGCWRTDCPEHLPDQARAPLPLAPVGPEEAPVPQRNRDHDPDEEDSLPGTVVEATTQLRRRHHAPAIVPDFFAELLERMRLCRVAAVTSIARHLGVSSIVQTGYRLLWPHMTWRLRANLCWMAIRHPVRAKRLCVMAMTTDPEDEVVSQEFDSYVPELFTLGISVVGVAMFARWLTRDTGEAPAQPAVVTTAPQPTVAPPPQAAPTASAAMQQVVHSSVPKSEEVSAAPTRSDEEKMPKTAANDSMQQVLATVEDEEEEAEVASQSVQHAAMEHLNCVWSLYGKRTQDVLADGPAIPHPWTKKPIELSSLGEYNVKTASTTLKDLSAKVLRQTFCLTDHATGTTCCVTGMYGNIFVGPKHALTRMEPGSMILSTRYSSTHAGVMKHKVTFGPADLHCPATTQDIALVRLLNAPLQSDLTKFLRTEYKPSALGMCFDVVAPVLGRNNARNRVRRGTGTLGSANLQTQFGDLLLDYVWSSTFYMAAGCCGTVLLVQGGTQLGCFIGGVVIAGKGPSLVSSPDDECCFSEVLTLPHLLSAQRHFGHGTHAVQAVSANDILPGAPPVLLCEPKPLVHRYSAVGRIPSELSFSYHGQLHTNNGKFTPVVKQLPPPVRAQVELAFKRSDSFVSPDPARYGDADRVSQELARRADGAICPHTAVLEQAQELIASYVFAGIGEPTLAPLSWVEASSGVPRDPHINRIPLSTSGGYGFGGPKSARCRLVPHPDYPHGAVEWDADVQAAIDGVQEELDQGLAPAFVGKLETKADEALTAKKVAAKGCRFIVAGPLALLVCTRRLLLPIMGLMSKNGLKVGCMVGVNHRESWQDFHDDLAGDPKEERELVEIDHKAFDAHVPAALIRLGYCIFARVAQKAGYSLQDCKAIRALGVSVSHPWVVARGDLYRIHGSHASGEAATAQVNSFINLFWMMVAWTDVGFPMADFFTTVRCHTFGDDCLMSVPKGYKAYNQRSIASALEKYRLVVTTAKKDGNMGKFTPFPEATFLKRTLAPMGKGLCTMGPLDMLSIYKMVAVTKTSTVSPVTVRVQCWATVFYELYFHGEAVFKYWAPRFRACIAFEGLTLPLSAYPTTFEALAALYPAWKV</t>
  </si>
  <si>
    <t>Strongylocentrotus purpuratus virus contig 1</t>
  </si>
  <si>
    <t>GISSEVSLKTHLTKNGQYGPHRGLRASAQTTPRRGVLVGGVPSLHAIPHQARPCLAGSADCEPTHVRGTSNQPEPLRASGLSLPQLRAAGTSRPISVYTPLATSLSRPTKGLYAWSSKQALQNILATEGNSSVLDTLDAPLSREQSLNVLERFVSSVNSSGEAQMETDKSPFVGFSIDLPNLSEAVDSVTEYFRTSAYDTLEAAMPDPLGGIKRKTREVTQLREQASVELPPEEIQPEPEAGPSRFSKVTGGYFDSAINIFGHLTGKMGRAISGCLDVIQGVYNWLEEKFTWIRRHPKLSTFIFLILMSHVSFVRDMTWAVLKKTLALVGTMTLNLPRFLTEILGSIQRLFQHMPTNGTIGGSSTFSGTAQMGAEGPSALIAMALMALLPNPNSGDYTKTLAHAFSISRGVSVFGTGFSYCATLLPARVKCYLRDMGVITDSIELDPDFDALVTRCNKRNARIVNESKTIWKENGFASGFLTDLHNLRFSWPEAMTSIPSNHPQRKVVMTVLNQMIQNQVKATEIVSVGNKPIPVGMYFYGSTGIGKSFLTNALGLVVSGGGEAGASTYNRNLEKYWSGFFGQDTVTYDDWGVGDQTLVAEACNELLTHISPILSRVPMADVADKGLVNNARAYFLTSNTPLETAHWIQNQDAFNRRFEYFVVVLKKEFATEEGLLDMAKFSALSAAERCMFPHLSFQRMRRTTKPNKVKTYEMSGNPMTFMELAVFIKGALRCAEIASTEHGHTVEEFVKVMREQEIIAAAPKVFEPIAPAREPHPFAAEFAGQAQMKRSRNRGKRGGPRAKRMAFMDFFPFIDRSSLSDHEWAWLNEPKSDKERNHRARMVVRNSEAMASYCVKVDRVGYSKCTTAKEQWEFAQWLLQKKGSESLYGKCKAGIPFRAHAHIPVDVAAAVHARLAELASEKKDDEDGTPPPKPPLRTVKKMEKPRAPAPKKWGPPTSATDPPATDATSTAPKVLSSVAPTPGEEQKEKDIKVPTFVEVLASDCNSDSSFPGEIVYPYDAESETDCFEECTKYDDFKHPTAGLSTTDVKYLGTDARCPVLKNVPEDYVKPEAKPVVAGTGPVAFVTGQAQAAIDAVNEKVTGISRQTWGKAFGVFAGAAALVTLGSYFLNRGEDELTEEFSGKHQSRDVDTVRKARTKRTKRPRRSQRHYLNANNGAGRTLYIGKNVRAWRGTPQGVEWDNEVNTILDKVAANCVALTMTIEHEGVKITRRMNGWISRDRELVANAHFFRDRTKGAHSMVPEGTTFFVTLGGAAYKIPFSSEHLSLAEREGEALDRVFYALPVTVPQQPSITKYIATAAEHARSEAFEEFTVVGYSEDPQDAYEPLDQVQHDDRKFTWTSGPHVSYSSNDYYVYDRMSNGDCGKLLVGIGNSGVRIFGMHCAERTNNLTLERHGVSDVLLKESFQGYTGNAQQSVEIIEEEKLEIVGLSERYEVLGVVSPRPTKCGTKTKLRESLIAHNYAHIDTEPALLGDAADPRCEGITALDLTVMELNQIPVTAKTFPADMIGDAAEAYGELVSQLPQQYAGVLTVDEAINGSERCPGLGPLNMGKSLGYPLNVGIPADKPGKHSCIEGEPGERKLNAKGREDLESCIAALELERQTGIRVPIFFFATNLKDEKRSAEKIRQMRTRIVNQGPLSHTILMKMFFGALTSRIKCNYDKFFSAIGMNVYSKDWSDMIEKLEAHGLEGFDGDFKKFEGLFNADTTDAMWNKFLEPYFRREWDGKDPEQFEKDLWMRKALLEHTVNCILVVGKFAVRNPGVVPSGTFGTGLLFNTFNCFVLLCCAFIDSAKHIDPDLARIAVFLKEVLGKGYGDDNLVVPTPRVAHVCNFKAFKEAFARNNVKYTPAKKTDGDYLLKPIRELEFLKQQTETNENIIFGMDKFAAPSVENLESSLKWVSNSQPAETSILQNVNDNLRRSFGKGHETFTMLREKWWGELRAEGVMKAPITWSDCVHLWTRDTLDPGVPDPNALFEFESGKDEPRLARSGGFIERKYRTRFTGSAQELNEVVLPQCPVPDCLNLYNPNLTEGCWHHPRGHILPCPVEGCMGTWAPFENPDWDGCADHPLGVDVEDWDDEEEFEIDDDGWDVFHAEHECHHEGCENPVFPGDVLFPFCDFHGMSMYSGEAQMEESGGVGIVFSGEDEKKTDGSRPIAEEMAHDESSEMALSYASVVARPQLYDVLTWTSVSGVLGAFEAPFGLIKSNTAIAAFRSFVYNSSGLSLTVQIQGQPFLQGLLIVYFVPLTTVSDAIASHSNNKSAQLMCPHMFVSASSSKSCTLDIPFVHFKKKLDLNLPQVNLGALVIQAFNPLLAGPTAVGENATARVSIYVSFPDMDFQVLDPTIQPLLFSGEAQMEALSEDPAIVDVNAPTASVVVSPVERAQPRPDRDLRYKHVSDFLKRPGVVYSGITTAQVGIKLADLYVTGSGDYQGGALTFWSRLYRVMKGKHRFLIQSSNRVRVAYTPEPNENTAVTLAESFERTGGPVTMGPTAYGTLDVDFLQFETPFQSLFHLVKIPKNQGERNSIESSVGAVALDFTFADPDALILAGGGDDLRFGYLYYLPTITLAPQAPVEEKFSGTAQGNFTSHVTNVKNSAGHTIDYESTGSSSESKGDANLDYPNIGVTPLGVVRYPMPDVTNMEGVCQARVLDGYPGRQTFISPAQLGTTAREMELSYLYGRKTFLAGFRWDTSQAPGDVLYIGELVPNPVISTSSTSGVANLPITLMDYVTLPFKFWRGSLILTVQLVASKFHTGRLAVCTHYGRRSAEVISLSDALSQYGAILDLTEDSVTHEIVFEYRSPSEMLMVGKPGLNNESDLDRALSTMGEFSVRIVNPLRANETVSQEVAINMFWSAGPDFDVDFAKNVSDKVTIDNPF</t>
  </si>
  <si>
    <t>hypothetical protein [Beihai picorna-like virus 111]</t>
  </si>
  <si>
    <t>Strongylocentrotus purpuratus virus contig 2</t>
  </si>
  <si>
    <t>LLIFLPLYLFIYLFIQNFKFKIMKSQYNKTSSDKQSKSPTSGMVGNIFATFKSYNKLREVMHILNGELRLNEAFLDSFFHTYYLIYRILNAKDATDMLRSVYYVMRNMYKETFFKFENFLMTELQTMVRFIFGFRAPEVFKYGGALPESDLNFTESLRTIVSSNIFGVVRNFILNLVSLRFFEKKYASAFIRTLGVPEKKPVLDCCIDIFENIEGMLKFVKRAWECGSLTRAMTVDNPLLEFNTSYNELVMKHPNIYVGAESNFSSKAQAEGRTSAYRFMHELRATIASGEKLHSIHNKSELLLKVNTLKVMLSESLHKISSRKRNMPIGFVLHGTPGVGKSSILVHLYKLLCVHRKLKYSKDIVYHRLIGSNFWDAFDPLTHLILHYPEVGALHKEIASKKGDPTAEELLNVMDTAPFQAHQADVTKKGKYFINPEMVCIDTNNASMNMNHIVNNPSAIFRRFYYIEVTVKSQFKSDNSQALDPNKVAALKYDASGKKQFDDMDLFNFGLYKLEPETNTVVNKKFLIENASIYELSETIMELFKAHDEAQANLARAMDDSIDNYISKDNINVPEGNLTYVMSWWMWLYTLIYNFIFRTDKTEKKYKCYIAYYLARLRIYQKFRYYFSDDPVTNFFNSHWYGDCMLATNLVLLVCIFAKNTYTSESNVVDSSGEFDTIEKCVEFTDDILNKSGVSFPRAAKKGDNSMDYDDPRSMFPRLSSQQQNYNSFEENVNRIKTNQRFFIMSYVSNINGKSMTSSGRLLGIKGDFAIMNAHYFNPNLTLKMMKISGSSKRLNYRVLALDNLNYKRIGNDLILIKLYCYQFKDISNFIHKDIVKFNNVETKIDKYFTKSILRHDNVTVTDFDGSQYTINDRYEYIWPEGATGKCGTPVIGKINNQTFLLAIHAAFFGGKTRAGVLITPNILTEIDAFGDNELHKIYSEGNIRLKKFKDKEVKIVPVTNRNPLLYEDTSFLNVIGSIDGTTFVTPKSQLVANPLRKLTQPLLNLHICENSKLKWDKPLMRSKRDKDGNYIHPYNNFVKKISVDKKFVSLDKISNVTHFLTSYLLNKLNQCGVIGLTPIPLDVAVNGIPDNFFMRSMNFNTSAGYTFDGKKSKYSEIIEGSDKRKITHEVHEQICEILQSYMNQESSMCLLGSQLKDEPRSRAKVDAGKTRVFTMSPFDMTLVQRMYLMPFYSLMVEHSQVFKSAIGINMHSVEAHDLFWRMYAFSPVMMSGDYGGYDTSMPISLGLAANSVLYNVLKGMGYNQIALQIVEGILNDNLFPIIVLDGNLVQVPGFQPSGKYATAEDNSLRNLILILIAFFDLCQDTEIDCNKPFDYIMPITYGDDVVIAIKLDAVKYFNNVTYAAYCADNYGMKFTTCDKKDHTEPYTPLKEMSFLKRNFKHSPILNRTVAVLEKESLLKTCTWLLPSKDISINNQAYEALVSVLTELFFHCETKKEYENLYHIASDFVFKDLDDDDKKLPTFDVLLERYQVDKSN</t>
  </si>
  <si>
    <t>hypothetical protein 1 [Beihai picorna-like virus 63]</t>
  </si>
  <si>
    <t>Strongylocentrotus purpuratus virus contig 3</t>
  </si>
  <si>
    <t>ACTTATTAATCTTTTTACCACTCTATTTATTTATTTATTTATTTATTCAAAATTTTAAATTTAAAATCATGAAAAGTCAATATAACAAAACCTCGAGTGATAAACAGTCAAAAAGTCCAACCAGTGGAATGGTAGGCAATATTTTCGCTACATTTAAATCTTACAATAAATTGCGAGAAGTAATGCATATTCTCAATGGAGAATTGCGTTTAAATGAGGCCTTTTTGGACTCATTTTTTCATACATATTATTTAATATATAGAATACTAAATGCAAAGGACGCAACTGATATGTTACGTTCTGTATACTACGTTATGCGTAATATGTATAAGGAAACTTTCTTTAAATTTGAAAATTTCCTAATGACCGAGTTACAAACTATGGTCAGATTTATTTTTGGTTTCAGAGCACCTGAAGTATTCAAATATGGTGGTGCACTACCTGAATCCGATTTAAATTTCACTGAATCTTTGAGAACTATAGTTAGTTCAAATATATTCGGTGTTGTGAGAAACTTTATTTTAAATTTAGTTTCATTACGATTTTTCGAAAAGAAATATGCGTCAGCTTTCATTAGAACACTTGGTGTTCCTGAAAAGAAGCCAGTTCTAGATTGCTGTATAGATATTTTTGAAAATATCGAAGGTATGTTAAAGTTCGTTAAAAGAGCTTGGGAATGCGGTAGCTTAACTAGAGCTATGACAGTAGATAATCCTCTCTTAGAATTTAACACATCTTACAATGAATTAGTTATGAAACACCCCAATATTTATGTTGGCGCGGAAAGTAACTTTTCATCAAAAGCACAAGCTGAGGGTAGAACCTCAGCCTACAGATTTATGCACGAATTACGTGCTACAATAGCTTCAGGAGAAAAACTCCATAGTATTCATAATAAAAGTGAATTACTACTTAAAGTTAATACTTTAAAAGTCATGTTATCTGAATCATTGCATAAAATCTCTTCAAGAAAGAGAAATATGCCTATTGGTTTCGTTCTACATGGCACTCCTGGAGTTGGTAAATCAAGCATTTTAGTACATTTATATAAACTATTGTGTGTTCACAGAAAACTTAAATATAGTAAAGATATAGTGTATCATAGGTTGATAGGTTCCAATTTTTGGGATGCTTTCGATCCATTGACACACTTAATATTACATTATCCAGAAGTTGGTGCACTACACAAGGAAATAGCCTCTAAGAAAGGTGATCCTACAGCAGAAGAACTACTAAATGTTATGGATACTGCACCTTTTCAAGCACATCAAGCAGATGTGACAAAAAAAGGAAAGTATTTTATAAATCCTGAAATGGTTTGCATTGATACCAATAATGCAAGCATGAATATGAATCATATAGTTAATAACCCTTCAGCTATTTTTCGAAGGTTCTATTATATTGAAGTTACAGTTAAATCCCAGTTTAAATCTGATAACTCACAAGCTTTAGATCCAAATAAAGTAGCTGCATTAAAATATGATGCTAGCGGGAAAAAACAATTTGATGACATGGATTTGTTCAATTTTGGTTTATATAAACTAGAACCTGAAACAAATACAGTTGTTAATAAAAAATTTCTCATTGAAAATGCTAGTATTTATGAATTAAGTGAAACTATAATGGAGCTTTTTAAAGCTCACGATGAGGCTCAAGCTAATTTGGCTAGAGCAATGGATGATTCTATTGATAATTACATTTCTAAGGACAATATTAATGTTCCGGAAGGTAATTTAACATATGTAATGTCATGGTGGATGTGGTTGTACACACTCATATATAACTTTATTTTCAGAACTGATAAAACTGAGAAGAAATATAAATGTTATATAGCTTATTATTTAGCCCGATTACGTATTTATCAAAAATTTAGATACTACTTTTCAGATGATCCAGTAACAAATTTTTTCAATTCTCATTGGTATGGGGATTGCATGTTAGCTACAAATTTAGTTTTGTTAGTTTGCATATTTGCGAAAAATACTTACACATCAGAAAGTAATGTAGTAGACTCATCAGGAGAATTTGACACAATTGAAAAATGTGTTGAATTTACTGATGATATTCTAAATAAAAGTGGAGTTTCCTTTCCACGTGCTGCTAAGAAGGGTGACAATAGCATGGATTATGATGATCCACGCAGTATGTTCCCTCGATTATCATCACAACAACAAAATTACAATTCTTTTGAAGAAAATGTTAATAGAATTAAAACTAATCAACGTTTCTTCATCATGTCTTATGTCAGTAATATAAATGGGAAATCCATGACATCATCAGGAAGATTATTAGGAATTAAAGGTGATTTTGCAATAATGAATGCACATTACTTTAATCCAAATTTGACTCTCAAAATGATGAAAATTAGTGGTTCAAGTAAAAGACTCAATTACAGAGTTTTGGCACTTGATAACCTTAATTACAAAAGAATTGGTAATGATTTAATTTTAATAAAGTTATATTGTTACCAGTTTAAAGACATTAGCAATTTTATTCACAAAGACATAGTTAAATTTAACAATGTTGAGACTAAGATTGATAAATATTTCACAAAATCTATATTACGTCACGATAATGTGACAGTTACAGATTTTGATGGAAGTCAATATACTATTAATGATCGTTATGAATATATTTGGCCCGAAGGCGCCACTGGAAAATGTGGCACACCTGTTATAGGTAAAATAAATAATCAGACGTTCTTATTAGCAATACATGCCGCCTTCTTTGGGGGCAAAACACGTGCTGGCGTATTAATCACACCTAATATTTTAACTGAAATTGATGCTTTTGGCGATAATGAACTTCACAAAATTTACAGTGAAGGAAATATTCGCCTTAAAAAATTCAAAGATAAAGAAGTTAAAATAGTACCCGTTACCAACCGAAATCCTTTACTTTATGAAGATACAAGTTTTCTTAATGTTATAGGTAGTATAGATGGAACAACTTTCGTAACACCAAAAAGCCAATTAGTGGCAAACCCATTACGAAAATTGACACAACCATTACTTAATTTACACATTTGTGAAAATTCTAAGTTAAAATGGGATAAGCCTTTGATGCGTTCAAAACGTGATAAGGATGGTAATTACATTCACCCATATAATAATTTTGTCAAGAAAATATCAGTTGACAAGAAGTTTGTTTCTCTAGATAAAATATCTAACGTTACTCATTTTTTAACAAGTTATTTATTAAATAAATTGAATCAATGCGGCGTTATTGGATTAACCCCAATTCCCTTAGACGTCGCTGTGAATGGAATCCCTGATAATTTTTTCATGCGAAGTATGAATTTTAACACTTCAGCTGGATATACGTTTGATGGTAAAAAATCAAAATATAGTGAAATTATAGAGGGTTCAGATAAGAGAAAAATTACTCATGAAGTTCACGAGCAAATTTGTGAGATACTACAGTCTTACATGAATCAAGAATCATCAATGTGCCTTTTAGGATCTCAATTAAAAGATGAGCCTAGGAGTAGAGCAAAAGTTGATGCTGGTAAAACACGCGTTTTCACCATGTCTCCTTTTGATATGACTCTTGTACAAAGAATGTACCTTATGCCTTTTTATTCATTAATGGTTGAGCATTCGCAAGTTTTTAAGAGTGCTATTGGAATCAATATGCATTCAGTAGAAGCACATGACTTATTTTGGAGAATGTATGCATTCTCACCAGTCATGATGTCAGGAGATTATGGAGGATATGATACCAGCATGCCTATTAGTTTAGGTCTTGCTGCAAATTCAGTTCTCTACAATGTTTTAAAAGGAATGGGTTATAATCAAATTGCCCTTCAAATCGTTGAAGGCATTTTAAATGACAACTTATTCCCGATAATAGTTTTGGATGGAAATCTGGTGCAAGTACCTGGTTTTCAACCATCTGGCAAGTATGCTACTGCAGAAGACAATTCTCTTAGAAACTTGATATTGATATTAATTGCTTTCTTTGATCTGTGTCAAGATACAGAGATAGATTGTAACAAGCCTTTTGATTACATTATGCCTATCACTTATGGTGATGATGTAGTCATAGCCATTAAACTTGACGCTGTTAAATACTTTAACAATGTTACATATGCAGCTTATTGCGCAGATAATTATGGTATGAAATTTACCACTTGCGATAAAAAGGATCACACTGAACCTTATACACCGCTTAAAGAAATGTCTTTTTTGAAACGTAACTTTAAACATTCACCTATTTTGAATAGAACAGTTGCCGTTTTAGAAAAAGAGAGTTTATTGAAAACTTGTACTTGGCTATTACCAAGCAAAGATATTTCTATAAACAACCAGGCTTATGAAGCTTTAGTATCTGTTTTAACGGAACTATTTTTTCATTGTGAGACCAAGAAGGAATATGAAAATTTATATCATATTGCTTCAGACTTTGTCTTCAAGGACTTAGACGATGATGACAAAAAATTACCCACTTTTGATGTTCTTTTAGAACGATATCAAGTGGATAAATCAAACTAAGTAACCCACGTCTTTTTTAGTAAAGTTTTACAGCGTTAAGAAAAACTTACCCCAATAATAATTTACTGGTTATATAAGAATTATTGTCGATATTCTTTTTAATTGCAGGAAAATTTGGTAGAGTGGAGTTCTTTTTAGGACTACTATTATTAATTAGTGCCACTTTAAATAAAGATCAGATTAATACGGCATACGAGTCTTGCGTGTTGAGTTTACGCATTTCTTTAAATTATTAACTTGCTACAAATAATAAAAGTGGTTTGGGCAAAACCACAACAAAACGCCCACGGTCAGATTTATTGTCTTTTAAAGTAGATGATTTAACTAATGACCTTTCCACTCTTAATCTAGAGATGGATAAATTGATTGACCAATTAGATGTGGTCAAAAAGGAACGTGTTGTTCATATGGACAATACTCTTAGACGTATGCTTCTTTCAAGAGAAATAGGTTTTTTACAAGCGCGAATTAATCAAGCTCGTAGAAAGAAAGCTCGTCGAAATAAGAGATTAGTTTTCAGTGAATCAAATACACAGTATGTGGACACTCAAGAAAATGTTATTTCTGAGGACAAAATTATAAAAAATACTGCTGAAGTTAGAGATTACTCTTCTTTAGCAGGTACTTCTTCCCTCTTGCTAAATAATTTTTTCAAGCGTCCAGTACTTATAGATTCTTTTAGCTTTAATGAAACAAATCAACCCTTTAGAACTGTTGATGTTTATTCAGCTTGGAGTCATGATCAAACAGTTAGAGCTAAACTCAAGACGTACGCATATTTTCGAGGTGATTTAACCTTGAGGATAATAGTTACATCAAATGCTTTCCAGTATGGATCATTACTTTTTTCTAATCAACCATTTGCAGACAGCAACCCTGTATTAGTTTCATATCTTACTTCAGGAGCTGCTTCTAATGGAGATGGAAATTTTAAAAGAGCTTTAAACTCCTATTTGTATCAGTCCCCAGAAACTGTTTTAGTTAAATATGGAGGAGATGGCACTTATGAGATGGATATTCCATTTCTTGCGCCAAAACCTACAGTTAAGCTATACAATAGTGGTACTACTGCTATTAATAATGCAGTGGATTTTGAGGAATTTGTAGGTTTAAGTAGACTATTCATTAGTGAATTTAATCCTTTGCAAAATAACTCCCCTGATTTTGATCAGAGAGTGTCTGTAGAGATTTATGCTTATTGTAAAAATGCTAAATTGTCTGTTGCTACTTCTTCTGATTTTGACATAACAGCGGAAAGTGACACACACGAAACAGTAGATGAAGGAGATAAAGTTCGAAATGCTGTTAATAATAACAAAGTTCTTAAAACTATAGGTGAAGGACTTAGACGCTTCCATAAGGAAGGCGAATATGCTGAAAACGGAGCAGTTAGTAACATTGCTACCGCTGTATCTGGCATTACTGGAAAATTTTCAGACGTACCATTCATTGGTGATTTTGCGAAAGCAACATCGATGGCAACGGGAAAATTTGCTAATCTTGCTAGATCATTCGGTTTTAGCAAACCAGTTGTATTAGATAAAATACAATTTCGAAAAAATATGCCTTTCGCACCTTCTAATTTTAGTGGAGTTGATACTTCATACAAACTTAGCACAGACCCCAAACAAGAGTTAGGTGTCATGTTTGCTAGTGGAGAAGAAGGAATGGATCAAATGTCAATAGCCTATATTGTCAAAAGAGAAGCATATGCTGGAACTAGAATTTGGACTGAGTCCTTAGTCCCTAGAGAAGGCATCGTAGCTAGATTTCCAATCCATCCACAATCTCATCTTCTTTTAAATACAACTGAAATGCATCCAACTACGCCTTTAGGGTTTTGTGCATCATTTTTTCGTCGATGGCGAGGAACTATAAAACTTAAGATTGAGATTATTGCTCCAAGGTTTGCAAAAGGTAAACTAGCTATTATCTATGAACCAAACAACAATATTATCAATGATACTGCTCCAACTCAGCCTAATCAGCAAATGATTTATTATATGGATATTGGGGAGGAACGTACAAAGACTATTGATTGCGGGTTTATTTTTGATAGACCATTTGCCAAATGTGGTGATGTATACGTACCTGCTTCATCTCCGACATTACTTAATTTGTCAGGAAATGATGCTAGATGCAGTGGTTCAATTATAGTAAAACCTTTTACAAGAGTTACCGGTGCTAATGAATTTGGTGGTGCTTATGTAAATTTTTATATGTCATCTGATGACATGGAATTTGCACTACCAAATAATGTGCGTGGGCAACGCTTTTGCTCTCTCAATAGAAATAAAATTGGTGAGGGAACATTAGAGTTCGATCCTCCGTTAGTATTAGCGGAGAGTGATTTGCAATATACTCAATATGAGAGAAAGCAAGGAGCTTTTGAAATAGATTCACCATCTATTAATATAAATAAAGCGCCACCATTAGATCCTAATGCATACCTATCAAATTTCGGTGAGACAATTTATTCTTTTCGTCAATTGTTTAAGAAGAATTGGTTAGCTGGAGTTAGATCATTTTCTATTAATGACGATTTCAATCCCGGAAATTCTGAACGATATACTACCACTTGGTATAACATTTACCCTGAAAGGGGTCCAAATTCCAGTATGTCACTAAGTACAATAAAAAATGTCCCATTTCCAGTTAAAAGTCATGATAATGCATTCAATTTATTTAGTAATGCTTTCATGTTTAGAAGAGGAGGCATGAGACATAAATTTGTCATTAAAACCTTACCAAATGATACACCTGGGATGGTTCATGCTGAACTCTTTCTTTCAAATGATAGAGATTTTCCATCAGCATCAAAAGAAATATTTGGAATGGATACCCAAGGTAGTGCTCTATTCCATAGAAACACTAATGAAGGCATAGAAGTAGAAATTCCTTATTTTTCTTCTAATTTCTATGAAGCAGTTTCAGATTATATGGATGGTCCTCCATCTGTAGGTTCAACTGGAACTAATTTTCAAGTACACAATGACACAGTCTTTGATGTACAAGGAAATGGAGTAGCTATTAAATATCCTTCTGCAGGTAATAGTAATGTTTTTCAATACTGTACCGTAGCTGAGGATTTTGCTTTTCTTAGGTTTCAGGGAACCCCTCCTTATGGAAATACTTTTCTAGCAGGAGGTAGTGAAGTTCAAACCAATGGTTTGGCAACTTCACCACACGTATAGTCGGGCGGACGACTTTAAATAAATATCCGATCAATTTTGCGGCAGCAATTTGGTTGGCCGCAATTTTTATGATTCGAGATAAAACCGATTTATCCAAAAAAAAAAAAAAAAAAAAAAAAAAAAAAAAAA</t>
  </si>
  <si>
    <t>GTTTTTTTTATCCCCTCTGGGTTTTTTTTTGTTTCTTCTTTTTTTTTTTTTTTTTTTGAACGGGTCGAACGGGAAAGAGTTCAACCTACCAACATTAGAGCATGATACAAAAAATCTAATATAATACAAGTTGTCGTTGGTTTCCAAGTTTAATGTCCTTGGAGACGGTCCAGGTTTAATGTCCCTGGAGACTGAGCTTTGAAGCTCTAGAAAGGATTGTCGATTGTGACTTTGTCAGAAACATTCTTGGCAAAGTCGACGTCGAAATCCGGACCGGCTGACCAAAACATGTTTATGGCCACTTCCTGTGAAACTGTCTCATTCGCCCTCAAGGGGTTGACAATCCTTACAGAGAATTCTCCCATCGTGCTGAGGGCCCGATCCAAATCACTTTCGTTATTCAGACCGGGTTTTCCCACCATCAGCATTTCAGACGGAGACCGGTATTCAAAGACAATCTCGTGAGTGACACTGTCTTCTGTGAGGTCCAAGATGGCGCCATACTGTGACAGCGCATCGGACAAGGAAATAACCTCAGCTGACCTACGCCCGTAGTGGGTGCAGACAGCGAGTCTTCCTGTGTGAAACTTGGACGCCACAAGTTGCACAGTCAAGATCAGCGAACCCCTCCAGAATTTGAAGGGAAGGGTCACATAATCCATCAGCGTGATCGGCAAGTTCGCCACACCAGAGGTGGACGACGTCGAGATCACTGGGTTGGGCACGAGCTCGCCGATATAAAGCACGTCACCGGGTGCTTGGCTCGTGTCCCACCTGAACCCAGCGAGGAATGTCTTCCTGCCATAGAGGTAGGAAAGCTCCATCTCACGAGCCGTCGTGCCAAGTTGAGCCGGAGATATAAACGTCTGCCTCCCTGGGTATCCATCCAAGACTCGAGCTTGACACACACCCTCCATGTTAGTCACGTCTGGCATAGGATACCTCACGACACCCAAGGGTGTTACCCCTATGTTGGGGTAGTCAAGATTCGCGTCGCCCTTTGATTCGCTGCTAGAACCAGTACTCTCGTAGTCAATCGTATGACCAGCACTGTTCTTGACGTTCGTCACATGCGAAGTGAAATTGCCTTGGGCTGTGCCGCTGAATTTTTCCTCGACAGGCGCTTGCGGTGCCAGCGTGATAGTTGGGAGATAGTAGAGATACCCAAACCTCAGGTCATCGCCACCACCAGCTAGGATCAGCGCATCGGGATCCGCGAAAGTAAAATCCAGAGCGACCGCACCCACACTGGACTCGATAGAGTTCCTCTCACCTTGGTTCTTCGGTATCTTGACCAGGTGAAAGAGGCTCTGAAACGGCGTCTCGAACTGCAGAAAATCCACGTCCAAGGTACCGTACGCTGTTGGCCCCATAGTCACGGGGCCACCAGTGCGCTCGAACGACTCTGCTAGTGTGACAGCAGTGTTCTCGTTGGGTTCTGGCGTGTACGCCACCCTCACTCTATTCGAAGACTGAATGAGGAAGCGGTGCTTGCCTTTCATCACCCGGTACAGACGCGACCAGAAGGTGAGGGCACCTCCCTGGTAGTCACCGCTACCTGTGACATAGAGGTCAGCGAGCTTGATGCCCACTTGCGCGGTGGTAATCCCGGAATAGACTACTCCGGGTCGCTTGAGAAAGTCGCTAACGTGCTTGTAACGAAGGTCTCTGTCAGGTCGTGGCTGGGCACGCTCTACTGGCGATACCACTACAGACGCTGTCGGCGCGTTGACATCCACAATCGCAGGGTCCTCAGACAACGCCTCCATCTGCGCTTCTCCAGAAAACAGCAGAGGTTGGATTGTAGGATCCAACACCTGAAAGTCCATGTCCGGGAAAGACACATAGATAGAAACGCGCGCGGTTGCGTTCTCACCTACGGCGGTAGGCCCGGCCAACAGGGGGTTGAACGCTTGTATGACGAGTGCACCCAGGTTCACCTGGGGCAAGTTCAAGTCAAGCTTCTTCTTGAAGTGAACAAACGGGATGTCCAGAGTGCAACTCTTGCTGGAGCTAGCACTAACAAACATGTGGGGGCACATAAGCTGAGCGCTCTTGTTATTGCTGTGGCTAGCAATCGCGTCAGAGACGGTCGTGAGAGGCACAAAATACACAATCAACAAACCCTGGAGAAAGGGTTGACCTTGTATCTGAACTGTGAGTGACAGACCAGAGCTGTTGTACACAAACGATCGGAAGGCCGCAATCGCTGTGTTAGACTTGATGAGCCCAAAGGGGGCCTCAAACGCACCAAGAACTCCAGAAACGGACGTCCATGTAAGCACGTCGTAAAGCTGTGGCCTCGCGACAACAGAGGCATACGAAAGAGCCATCTCACTCGACTCGTCGTGGGCCATCTCTTCCGCAATCGGACGAGAGCCATCGGTCTTCTTCTCGTCCTCGCCGGAGAAGACAATACCAACGCCGCCGCTCTCTTCCATCTGTGCTTCACCTGAGTACATACTCATACCATGAAAGTCGCAAAAGGGGAAGAGAACGTCGCCAGGAAACACGGGGTTCTCACAGCCCTCGTGATGGCACTCATGTTCTGCATGAAACACATCCCAACCATCGTCGTCGATCTCGAACTCCTCTTCGTCATCCCAATCCTCGACGTCGACACCGAGGGGATGGTCAGCACACCCATCCCAATCGGGGTTCTCAAATGGAGCCCAAGTGCCCATGCAACCTTCCACAGGGCATGGCAATATATGGCCACGCGGATGGTGCCAGCACCCTTCCGTGAGATTCGGGTTGTAGAGGTTGAGACAATCAGGAACAGGGCACTGAGGCAAAACCACCTCATTGAGCTCCTGTGCGCTACCTGTGAACCGAGTGCGGTACTTCCGCTCGATAAACCCTCCAGAACGGGCCAATCGCGGCTCGTCCTTACCAGACTCGAACTCAAACAGCGCGTTGGGGTCTGGAACACCAGGATCGAGAGTGTCACGGGTCCAGAGGTGGACACAATCCGACCAAGTGATTGGGGCCTTCATCACGCCTTCGGCGCGCAATTCACCCCACCATTTCTCTCTAAGCATGGTGAAGGTTTCGTGGCCTTTCCCAAAGCTACGCCTCAGGTTGTCATTCACATTCTGGAGAATACTCGTCTCAGCTGGCTGTGAATTGGAGACCCACTTGAGAGACGACTCGAGGTTTTCCACGGATGGCGCAGCAAACTTGTCCATACCGAAGATAATATTCTCGTTAGTCTCAGTCTGCTGCTTAAGGAACTCCAGCTCACGGATAGGCTTGAGAAGATAGTCTCCGTCCGTCTTCTTCGCTGGGGTGTACTTCACGTTGTTCCTTGCGAAGGCCTCCTTAAAAGCCTTGAAGTTGCAAACGTGTGCCACTCGGGGGGTGGGGACAACGAGGTTGTCATCTCCATATCCCTTCCCGAGGACTTCCTTCAGGAAGACCGCAATCCTAGCCAAATCAGGGTCGATGTGCTTCGCTGAGTCGATGAACGCGCAACACAGAAGGACAAAGCAGTTAAAGGTGTTAAACAACAACCCAGTCCCGAAAGTCCCGGAAGGCACGACGCCGGGGTTTCGAACCGCGAACTTTCCAACCACAAGGATGCAGTTCACAGTGTGTTCGAGCAAAGCCTTTCTCATCCAAAGGTCCTTCTCGAATTGCTCAGGGTCCTTTCCATCCCACTCCCTCCGAAAATAAGGCTCAAGAAACTTGTTCCACATGGCATCAGTGGTGTCGGCGTTGAACAGTCCTTCGAACTTCTTGAAGTCTCCGTCAAATCCCTCAAGTCCGTGCGCCTCAAGTTTCTCGATCATATCTGACCAATCCTTCGAGTACACATTCATTCCGATAGCACTAAAGAACTTATCATAGTTGCACTTGATCCGAGAAGTCAAGGCACCAAAGAACATCTTCATCAGAATAGTGTGAGAGAGTGGTCCTTGATTGACAATGCGTGTCCTCATCTGTCGTATCTTCTCCGCCGACCGTTTCTCATCCTTCAAATTGGTCGCGAAGAAGAAAATGGGTACACGGATGCCGGTCTGGCGCTCAAGCTCAAGAGCCGCGATACAGGACTCCAGGTCCTCACGGCCTTTGGCATTAAGTTTCCGTTCGCCTGGCTCGCCCTCAATGCACGAGTGCTTTCCAGGCTTGTCAGCAGGGATCCCCACATTGAGTGGGTACCCAAGACTCTTACCCATGTTGAGTGGTCCGAGGCCGGGGCACCTCTCACTGCCGTTGATGGCCTCGTCAACTGTGAGGACACCTGCGTATTGCTGCGGGAGTTGCGACACCAACTCGCCGTAAGCCTCGGCTGCGTCCCCAATCATGTCAGCAGGAAAGGTTTTCGCTGTCACCGGGATCTGGTTGAGTTCCATAACGGTGAGATCAAGAGCTGTAATGCCTTCACAGCGCGGGTCTGCAGCATCACCCAACAACGCTGGCTCAGTGTCGATGTGAGCGTAGTTGTGCGCAATTAGCGACTCACGAAGTTTCGTCTTTGTCCCGCACTTGGTGGGCCGGGGAGAAACAACGCCAAGAACCTCATAACGCTCACTCAGGCCAACGATCTCGAGTTTTTCTTCCTCGATAATCTCCACTGACTGTTGCGCGTTGCCAGTGTAGCCCTGGAACGACTCTTTTAGCAGCACATCTGAGACTCCGTGTCTCTCCAACGTGAGATTGTTCGTGCGTTCAGCGCAGTGCATACCAAAGATGCGGACGCCGGAATTTCCGATACCAACTAACAGTTTCCCACAGTCACCATTGCTCATTCTATCATACACATAGTAATCATTAGAGCTATAGGAGACGTGTGGTCCACTAGTCCACGTGAACTTCCTGTCGTCGTGCTGGACTTGATCCAAAGGCTCGTAGGCATCCTGAGGGTCTTCACTGTATCCAACTACGGTGAACTCTTCGAACGCCTCCGAACGCGCATGCTCGGCAGCTGTGGCAATGTACTTCGTGATGCTTGGCTGTTGTGGCACAGTCACAGGCAAGGCATAGAAGACTCTGTCTAAAGCTTCTCCCTCTCTCTCAGCGAGCGAGAGGTGCTCGGATGAGAAGGGGATCTTATAGGCAGCTCCACCAAGAGTCACAAAGAACGTGGTTCCTTCCGGCACCATGGAATGGGCGCCTTTAGTGCGATCCCGGAAAAAGTGAGCATTGGCAACTAGCTCTCTGTCCCTCGAGATCCAACCGTTCATCCGCCGTGTGATCTTCACCCCTTCATGTTCGATGGTCATGGTTAGGGCCACGCAATTGGCTGCAACTTTGTCAAGAATGGTGTTGACTTCGTTGTCCCACTCAACACCTTGGGGGGTCCCGCGCCAGGCACGAACGTTCTTTCCAATATAGAGCGTTCGACCAGCGCCGTTGTTGGCATTGAGGTAATGCCGCTGACTGCGTCGTGGGCGCTTGGTGCGCTTGGTGCGGGCCTTGCGCACTGTGTCTACGTCACGACTCTGGTGCTTTCCTGAAAACTCTTCAGTGAGCTCATCTTCCCCACGATTCAGAAAATAGCTACCCAAAGTGACAAGCGCAGCAGCGCCAGCAAAGACCCCGAAGGCTTTTCCCCAGGTCTGGCGACTGATACCGGTCACTTTCTCATTCACGGCGTCAATGGCCGCCTGAGCTTGCCCAGTGACAAAAGCGACTGGTCCAGTGCCCGCAACAACCGGTTTAGCCTCAGGTTTCACATAGTCCTCCGGCACGTTCTTGAGAACGGGACATCGTGCATCCGTCCCAAGATATTTGACATCCGTCGTTGAGAGACCTGCAGTGGGGTGCTTGAAGTCGTCGTACTTCGTGCACTCCTCAAAGCAGTCGGTCTCGGACTCGGCGTCATAGGGGTAGACGATCTCGCCAGGGAACGAGGAATCCGAGTTGCAGTCACTCGCCAAAACCTCGACGAAGGTCGGGACTTTGATGTCCTTCTCCTTCTGCTCCTCACCGGGTGTGGGCGCGACCGATGACAAGACTTTTGGGGCCGTGGAAGTCGCGTCAGTGGCTGGTGGGTCTGTCGCAGAAGTCGGAGGGCCCCACTTCTTTGGTGCGGGGGCGCGGGGCTTCTCCATCTTCTTCACCGTTCTCAACGGTGGTTTCGGTGGAGGTGTTCCGTCCTCGTCATCCTTCTTCTCAGAAGCCAACTCTGCCAAACGCGCGTGCACGGCTGCAGCAACATCCACAGGGATATGAGCGTGGGCTCGGAAAGGGATACCGGCCTTGCACTTCCCGTACAAAGATTCCGATCCCTTCTTCTGCAGCAACCATTGGGCAAACTCCCACTGCTCCTTAGCCGTCGTGCACTTGGAGTAACCAACACGATCGACCTTTACGCAGTAAGAGGCCATGGCTTCACTGTTTCTCACAACCATACGGGCCCGGTGGTTGCGTTCTTTGTCGCTCTTGGGCTCGTTGAGCCAGGCCCACTCGTGGTCGCTCAGCGAACTCCTGTCAATGAAAGGAAAGAAATCCATAAACGCCATTCGCTTGGCGCGAGGACCTCCTCGCTTCCCACGATTGCGGCTCCTCTTCATCTGAGCTTGACCGGCGAACTCAGCTGCAAAGGGATGCGGCTCACGCGCGGGTGCAATGGGCTCAAACACCTTGGGGGCAGCGG</t>
  </si>
  <si>
    <t>ATCTGGAAAATTGATGATGAAACGTAAAACTCCACGACCCGAGGGTCGTTTGAAAATCATTTCATCTTCAATCGACCCCCAGGTCATCCAATCCGCTTAGGATCTTCTTAATCTCGCACCATCCACGAGATCACTGCGCTTCTTTCAGCGCAGGGTGCTTCATACCCAGTTCTCACCTATTGGTGGTCACGTGCGTCTGGGTAAAACTACTTTCAAACAGGTGCTGGGGCACCAGTTTTCTGGCCTAGTGTGGCCATTGTCCCACGATCAAGCTGTGAAAGCTGTGAACATGGGCTCGGGTCCGATGTACCATAGATAATTGAAGTCATCGCCCGCAGCTGTGTAAGTGCGCGCGTCAACCTGGTTCTCTACAGATAGCTCGGCTCCGGAAACCATCCCTACGACGCGAGCGTTCATGTCCGTGCGGTCGGTAGAACCGCCATCGGTATTGAACATGTCACGTCCACAGAAATGGAACCGGGATCTGGAGTAGTAAGGAATCTCAAACTCAACCGACGGGTTAACGTCAGTGCTGAGAGCCAAACCATTCCATGCGAAGGGCAATCCATTGGCAGCAGCCACAGGAAAGCCGAAAAGCTGATCGAGGAACTCAAACGATTCGTCTGGTTCGAATGAAGTCTCATCACGACCAGCAATGAGTGACACAGTGCCACGATTTGGAGCTTGCATAACAAVCTTGTGTCGCCCCCCACCTCGCCAACCGACATAACCGGCTGAGAGGAAGGTGAGCAGACCCGTGGCTTGTGGGTTCACCGGGTTACCAGCGTTAGGTTCATTCCCGTATGGACTGTACCCACCCCAAACTGGGATAGGAACCATGCGGAATAGAAGCTTGTACACTGGTGTCGCCGGGGCATAGTTGTCATCCCAGATCATACCTTCAGAATAGCGACGAATCGCAGCCCGGAAGCTGACGAATGGGTCACCATGATAAACTCCTGCTTTCTCGTTGGCCATGTTTTTCGGTGGTTCCGTCAACATGTTGACCACGAGTGAGGAGCCCTCAGGGTTGTTCTGGGCAACGGTGCCAGAGGTGGCTTCGGCCTTGATGGGCGGCGGGGCCCAATGCCGTGTGACAGCAGTCCTGCTGTCTTCCTCTTCTTCCTCGTCACCATGTGAGCGCGCCAGCCCAGCTGGAACTGAAGTGTCAAACACTGTCAAGTTAGAAAAGCGCTGCCCATTAGGATTGAAGAGTTCGAGGTCATCCGTCGCACGCGCGTACACGTTGCAATAGATAGGTTCAGCCGCCTCAGGCGAAGTTAGGTGGTTGATGACAGTAACACTAAGGAAACCGTTCGCCCACCTTGGGTCAAAGTTCTTGATGCCACCAGAAGGTGTAGGGTAATTGTAGGAGAGCACTGGCCCCACTTCCTTGTAGGGTGTGCTTTGGCCCCACGAAATCGCAATCTCAACATCGCGCATCTCGGAGAGGTCAATGACCTTCGAATATGACAAATTGGACCGCCCGGGGTCCGAGTTGTCACCATCAGGTTCCCACACGATGCGTACCCTTCCACGGTGGTAGGCAGATGCCACAAACTGGAAACGGTAGACCACCGTACCAGACCAATACTTGAACGGAGTACAGGCAAAAGCACTCGACGTAAGTTGGACCCCTTGGCGATTGACGCCATTGAACATGTTTGTGTTCATGGGGGTGACATTAGCCCACCACAATTCGGTGTCGTTGAGGTCGGCAGCCTCCCAACCAAACCGTGTGAGGAATGACTCCTTGGTGGCAATAGCATGGACAGACATAGGATCATCGTCACTAAGTCCGGCCACACTGGGGCTTGTGGAAACCCCTTGTTTTACATCAAACGTTAAACGCTGGATGTTCTCCTTCGTGTTCACATTAGCAGCTGTGTTCAGCGGCCTGATGTGGACATGGGTAACGTCCTCAAGGAGAGGGGGACGCGACCATCCAAAAAGAGAAGCGATGGAAGAAACCCCCGATGCGGCAATTTCTGTAGCTTCCGCGAATTTGCCAATGACCGGAACGTCCTTAAGACGCCCAGCAACACCAGCGACAACCGCAGAAGGTCCAGAGACAATGCCATTGGGAGTTCGTTCAGAGGTAGCCTCAACCACAATGGGAGGCAAGTTCTGCGCAGTGGGAATCGTGAGCTGCAAGTTCTCAGCCCAACAGTAAACACTAATGTCGACGTCATTGGAACCAGTACTTGATGCCACACGCAGAACGTCGAAATCGATAGCTGTAATCGAACCCATGCGATCCGTGGGACGAGTGGGATCGTAGGGGACCTTGATGTAGTTGTAGGGATTCATAAAAGGGATTACAAGGTCAGTAGTCTCAGATGTAGTTGGATCCAAGAACACTCGTGGCTTCATCGATAGGTTTGTAAGAGTGGGGATCAACGGCATGGTCGGTTGCTGGCGCTCGTTAGGGTACGGGGTGTAGGCGACCAGGGCCCGACCGAAATGGAAAGGGGTGCCATTGATCATGAAAGAGAGATGCAAATCACAACTAATAAGATGGAAGTACTTGATCTTGTCCAACACGGACTGGTTGTTCAAGAACAAATTCCACGGGTCGAACTCAAAGAAGAGGGCCGTGTTAACGGTCCACGTTGTTCGATAAATGCGAATAGGACGGTTCAGAAATTTCGCAAGATCCGAGGAGCCGTGATAGTTCTCTGAGAAAGATGGATCATGCCGACCAGGAATGGTGACAGTTTTCTTGGAGCCAGAGTTGAGAAACCCAGTAACGAGCTGCTCTTCCTCCAACTCCTCTTCCTCGGCCACTTGCACGGTAACATCCTGCTCAATCGCAGAAGGCGGTGTAGATAGGGATGATTCCATGGTGGCTAATACAGGTCCACTAAAGTGGTACCTTTTAGGGGTTTCGCTCAACCCAGTAAAGTACAAAGGTGCTAGTGCAGGCACCATTCTGCGAGGGGATGCGCTCCCCCCTTGCGTCCTGGGTTCGGTAAACGGCCAGGTCCTTGTGTAAAAAGAAGTAATCAATGTTAAGAGAGAACGCAAAGATTAACTGACAAACTCAATAGGAGGGGATTTTATTCCTGAGACTCACCCTCACCATAGCCTCATATATACAATGTTCATATAAACAAAAACGTGGTAGCTGGAACTACACTTTCCACGCTGGGTAGAGTGCGGCCAAGGCCTCAAACGTCGTCGGATAGGCTGACAGCGGCAGTGTCAACCCCTCGAATGCGATGCACGCCCGGAACCGGGGTGCCCAATATTTGAACACCGCCTCGCCATGAAAGTAAAGTTCATAGAAGACAGTAGCCCAACACTGGACACGCACCGTAA</t>
  </si>
  <si>
    <t>Strongylocentrotus purpuratus virus contig 4</t>
  </si>
  <si>
    <t>AAPKVFEPIAPAREPHPFAAEFAGQAQMKRSRNRGKRGGPRAKRMAFMDFFPFIDRSSLSDHEWAWLNEPKSDKERNHRARMVVRNSEAMASYCVKVDRVGYSKCTTAKEQWEFAQWLLQKKGSESLYGKCKAGIPFRAHAHIPVDVAAAVHARLAELASEKKDDEDGTPPPKPPLRTVKKMEKPRAPAPKKWGPPTSATDPPATDATSTAPKVLSSVAPTPGEEQKEKDIKVPTFVEVLASDCNSDSSFPGEIVYPYDAESETDCFEECTKYDDFKHPTAGLSTTDVKYLGTDARCPVLKNVPEDYVKPEAKPVVAGTGPVAFVTGQAQAAIDAVNEKVTGISRQTWGKAFGVFAGAAALVTLGSYFLNRGEDELTEEFSGKHQSRDVDTVRKARTKRTKRPRRSQRHYLNANNGAGRTLYIGKNVRAWRGTPQGVEWDNEVNTILDKVAANCVALTMTIEHEGVKITRRMNGWISRDRELVANAHFFRDRTKGAHSMVPEGTTFFVTLGGAAYKIPFSSEHLSLAEREGEALDRVFYALPVTVPQQPSITKYIATAAEHARSEAFEEFTVVGYSEDPQDAYEPLDQVQHDDRKFTWTSGPHVSYSSNDYYVYDRMSNGDCGKLLVGIGNSGVRIFGMHCAERTNNLTLERHGVSDVLLKESFQGYTGNAQQSVEIIEEEKLEIVGLSERYEVLGVVSPRPTKCGTKTKLRESLIAHNYAHIDTEPALLGDAADPRCEGITALDLTVMELNQIPVTAKTFPADMIGDAAEAYGELVSQLPQQYAGVLTVDEAINGSERCPGLGPLNMGKSLGYPLNVGIPADKPGKHSCIEGEPGERKLNAKGREDLESCIAALELERQTGIRVPIFFFATNLKDEKRSAEKIRQMRTRIVNQGPLSHTILMKMFFGALTSRIKCNYDKFFSAIGMNVYSKDWSDMIEKLEAHGLEGFDGDFKKFEGLFNADTTDAMWNKFLEPYFRREWDGKDPEQFEKDLWMRKALLEHTVNCILVVGKFAVRNPGVVPSGTFGTGLLFNTFNCFVLLCCAFIDSAKHIDPDLARIAVFLKEVLGKGYGDDNLVVPTPRVAHVCNFKAFKEAFARNNVKYTPAKKTDGDYLLKPIRELEFLKQQTETNENIIFGMDKFAAPSVENLESSLKWVSNSQPAETSILQNVNDNLRRSFGKGHETFTMLREKWWGELRAEGVMKAPITWSDCVHLWTRDTLDPGVPDPNALFEFESGKDEPRLARSGGFIERKYRTRFTGSAQELNEVVLPQCPVPDCLNLYNPNLTEGCWHHPRGHILPCPVEGCMGTWAPFENPDWDGCADHPLGVDVEDWDDEEEFEIDDDGWDVFHAEHECHHEGCENPVFPGDVLFPFCDFHGMSMYSGEAQMEESGGVGIVFSGEDEKKTDGSRPIAEEMAHDESSEMALSYASVVARPQLYDVLTWTSVSGVLGAFEAPFGLIKSNTAIAAFRSFVYNSSGLSLTVQIQGQPFLQGLLIVYFVPLTTVSDAIASHSNNKSAQLMCPHMFVSASSSKSCTLDIPFVHFKKKLDLNLPQVNLGALVIQAFNPLLAGPTAVGENATARVSIYVSFPDMDFQVLDPTIQPLLFSGEAQMEALSEDPAIVDVNAPTASVVVSPVERAQPRPDRDLRYKHVSDFLKRPGVVYSGITTAQVGIKLADLYVTGSGDYQGGALTFWSRLYRVMKGKHRFLIQSSNRVRVAYTPEPNENTAVTLAESFERTGGPVTMGPTAYGTLDVDFLQFETPFQSLFHLVKIPKNQGERNSIESSVGAVALDFTFADPDALILAGGGDDLRFGYLYYLPTITLAPQAPVEEKFSGTAQGNFTSHVTNVKNSAGHTIDYESTGSSSESKGDANLDYPNIGVTPLGVVRYPMPDVTNMEGVCQARVLDGYPGRQTFISPAQLGTTAREMELSYLYGRKTFLAGFRWDTSQAPGDVLYIGELVPNPVISTSSTSGVANLPITLMDYVTLPFKFWRGSLILTVQLVASKFHTGRLAVCTHYGRRSAEVISLSDALSQYGAILDLTEDSVTHEIVFEYRSPSEMLMVGKPGLNNESDLDRALSTMGEFSVRIVNPLRANETVSQEVAINMFWSAGPDFDVDFAKNVSDKVTIDNPF</t>
  </si>
  <si>
    <t>Strongylocentrotus purpuratus virus contig 5</t>
  </si>
  <si>
    <t>MRSLLTLITSFYTRTWPFTEPRTQGGSASPRRMVPALAPLYFTGLSETPKRYHFSGPVLATMESSLSTPPSAIEQDVTVQVAEEEELEEEQLVTGFLNSGSKKTVTIPGRHDPSFSENYHGSSDLAKFLNRPIRIYRTTWTVNTALFFEFDPWNLFLNNQSVLDKIKYFHLISCDLHLSFMINGTPFHFGRALVAYTPYPNERQQPTMPLIPTLTNLSMKPRVFLDPTTSETTDLVIPFMNPYNYIKVPYDPTRPTDRMGSITAIDFDVLRVASSTGSNDVDISVYCWAENLQLTIPTAQNLPPIVVEATSERTPNGIVSGPSAVVAGVAGRLKDVPVIGKFAEATEIAASGVSSIASLFGWSRPPLLEDVTHVHIRPLNTAANVNTKENIQRLTFDVKQGVSTSPSVAGLSDDDPMSVHAIATKESFLTRFGWEAADLNDTELWWANVTPMNTNMFNGVNRQGVQLTSSAFACTPFKYWSGTVVYRFQFVASAYHRGRVRIVWEPDGDNSDPGRSNLSYSKVIDLSEMRDVEIAISWGQSTPYKEVGPVLSYNYPTPSGGIKNFDPRWANGFLSVTVINHLTSPEAAEPIYCNVYARATDDLELFNPNGQRFSNLTVFDTSVPAGLARSHGDEEEEEDSRTAVTRHWAPPPIKAEATSGTVAQNNPEGSSLVVNMLTEPPKNMANEKAGVYHGDPFVSFRAAIRRYSEGMIWDDNYAPATPVYKLLFRMVPIPVWGGYSPYGNEPNAGNPVNPQATGLLTFLSAGYVGWRGGGRHKXVMQAPNRGTVSLIAGRDETSFEPDESFEFLDQLFGFPVAAANGLPFAWNGLALSTDVNPSVEFEIPYYSRSRFHFCGRDMFNTDGGSTDRTDMNARVVGMVSGAELSVENQVDARTYTAAGDDFNYLWYIGPEPMFTAFTA</t>
  </si>
  <si>
    <t>Strongylocentrotus purpuratus virus contig 6</t>
  </si>
  <si>
    <t>hypothetical protein 2 [Beihai mollusks virus 1]</t>
  </si>
  <si>
    <t>CTTTGTGTTTGATGTGAGGTTTGCGGCATTGTTGCCCGTGACTGGCAACGGTGTAATTGACCACACTCCTGCAGTATTAGGTGAATAATTTTCTCGTTCTACAACTGGTAAACCCATATTACCAGGTGTATGATACAAATACTTATGTCTTACAGAACCCCTATATCCAGCGTAACATGCTTGGAAAAAACTAATAGGGTTCATGGAACTATGTGTATATACTCCATGAGTTTCATTATCGATACCACCAGGATCATATCCATGCTGGTACGGAAACACTTTATTCTGTAATCTAGCTATATTGATTGCACCAGAAGATTCGTAAACTACACTCCAATATCGAGTGAGAACATATCTTTTGGCTAATTCTCTAATACTTGTGACGTTCTCTCCAAAGAAAACGTTCATTGTTTGATCTGCTGGCGCAGATTCGCTCGCAATTGTTTCTAATTGAGTAGCTGCGAGCGGCTCATCAATTCCATCCTGTTCCACTATTCCACTTTGTGAAGTCAAAGGTTGAGGGTCACCTGCTGGTGCCTCGTTTGGATGTCTAAAATATGTTAAATTCTTAATTTTCTCACCATCTGGTTGAGCAAATTTAGCATCATCACACATAGACACATAAACATTAATGGAAATATCAGAACTCGCGGAAGGAGAAACTAGTTCATTAATGACGTCTAATTCAATAACTCCATTGGCTGCTCGCATAAATAATTCGTTCAATCTAGTAGTGGGCGAAAAATTAGCAGAGGTGTCAAGTTCCTCACACTCTAACCAAGGCTGGTGTTGGCCCCAACCAATAGTAATCTCAAAATCTTCTGCCTCAGCTATATCAATAACACGAGAATAATTGGTATTATAATCCACAGTAGCACCTAAACTACGGGGATCATATCTTACCAACATACGTCCTTTATGATAAGCTGATTTAACAACTTGAAATCTAAATTTAATTGAACCTTGCCAATATTTAAATAATTGTGCCATATGACATGCAGGAATCATATGTAACTCCCTCCTAAGTGTTGGTGTAGTGTAATTCACAGATCTAAAAAGATCAGGAGCTACACGACAATTAAATAACATATCACCAGGTGCGGCATCACTAGTCCAATTAAAAGTAGTCAAATAAGACTCTCTCTTAACATAGTCTAGCACTGCCATCTCATCCTTACCTTCAAGCCCTGTAACCCTAGGGTCAACAGTAACTTCATTCTTGGAATCCAATGATAGTTTATTTACAGGATCAGCAGCATCTATATTAGCAACATTACCTAATGGTACTGGCTTCATAATTACTGGATCTGTGATTACAGCTGGTCTGCTATAACCAAATAATCGTGCCACATCACCTACACCGGTAGCTACTATTTCTGTAGCGCGTGCATAAGGTCGAATAAGTGGTATGCTTTTTAACATCCCTGCTGCTTTTGCAACAGCAGAAGCTGGTTTGGAGATGATTCCTTGACCATACTCATCGCCTGAATTCATGGTTCCAGACTGAGAAGGCAAAGCAGGAAGATCCTGGGAAGTTGGCATTGTCAAAGTAACATCAGTTGCCCACAAATATACATTAATGGTCACTGGATTACCTACATCAGTGTGCCTTAAATTTCCAAAAGATCGGAATACAATTTCTCCTAAACCATCTGTAACACCCGCCTTTGTTAATGGAATGTAATTCTCTTTATAAAAATAAGGAATTTCCAAAACTCCACCTGTATTCAAAGTTGGGTTGAGAAAGATATGGGGCTTCTGAGAAGCTCCAACCAAATCGGCATCTAAAGCACCACCAAGACCACGTTCAATTGTGACTTGGTCAAATCCGCTTAATGGATTATATGATACTAAAGCTCTGCCATAATGAAATGGTGTCCCACTAATCAAAACCTTCATGTGTAAATTCATACGTAAAAGTTCAAAATTAGCTATCTTATCCCGAATAAAAGGATTAGTTAAATAAGCTGTCCATGGGTTCAACGTCTCGTATAACGGAGTGTCAATAGCCCATTGATATGTTGCCACATTAATTGGACGGCACAGAAAATTACCCAAATCGCTATCATTATTATTTGCCAAATTAAATGTTGCATCTGGTGCGGTGGGTACCGTGGTATTCCAACCGGCAGATTCATCAGCAAATGTTGTGATCTCCGCTTTCGCGGCGTCATCAGCCATGCTGATATTCATAGTAGCAGATTGAGAAGGCAAAATCGGTTCTTTATATTTATTAATCTCCGATTGCAACTCAGCAATTTTGCGTTTAAGTTTTCTACTGTGTCCGTACTTTCGTGCGACATCATGTTCTAGTTGGTGAATACGCACCAACGCCGTTTCCAGTGTATAAGGGGACTGGATCACCCCATTATGCATACTTAAATCCAATGCATTTGGATATTGTGTAATACTAGTAATGCGATAATTATATTTAAAACAAGTGTATGCATCAACACACCTGAATCAGAGCTTCTCTTATTGTAGTTTCAAACTACTCCACTAAATAATGGTACCTCTCGGGGGAGGTTCAAGACAAATAAGTTTTCGTAATATACAATTAGTTTGGAAGATACTAAATGCAAATTCGTAACTACCTCATTTGGGTTCTTTGGTTTTTATTGCATGTAACCAACGCAATTTCACATTTCGAAAATTTACCCTACTCCTCTTTCGAGGGTGGGTATGGGTTTTCGTCCCATTCGTATTTCTCACAATACTTTAAAAGTTGTTCCTGATAAGTCGGGAACGACCCTACAAGTCCTGCGAGATTACATTCGTCTGCTACTTGTTTAAGTTGCGCGCATCTCTCTGTGTATTTCTCACGTCCGAAATGTGCGTACTTATCCAAGGCATCCTTTATTGTGCAGGCAGCGTGGAGTTCTTCCGAAATCTGTGATTTTCCATGTGCATGGAGCATCTTAGATATCGAACTCTCCTCAATAACTGCACGGTATAGTTGCAATTCATCATCCCATACTGCATTATGTTTTAAGAAACCTGCTTCAGAACCATGTATAAATGGAACAGATTCAGCCTCTTTATCAGCCATCGTGTATGTAATATCACACTCAGCTAAAACACGAGCAATATTGGTATGATTGTATGCATCATAACCAGTCTTTACAGACATGATGTTATCATCTCCATAAGTCAATAGAGCAACAACTTCAGAAAATAATGGCGTTTTCCACCATCTTTCTTCTTGTGCAATTTTATAATATACATAACGCATATATAAACTATTAACTAATGAATTGGTAACAACAGTCAATGGATGTCCCGAAGGATTAGATCCATAAAATTGTACTAATGTTCCAAAATAATCATAAGTTGGTGAACTGATTTCAGTAGCAATACCACGCATGACAGTTAAATCGTCAGCATCATAATTACCACTCAATTCAGCAAGATTAATTAAAATCTTAAAACTCGCCAACATAAATCTTGGAGACATACGTCCATCAAAAGACTTATAATCACCTGCAACTACTCTATCTACTCCATGTTTATAAACATGTTTCATCATCTTAGTCCACTCAGGCGATTCTACATTTAAACCGACAGCACATTCAAAAACTTCTTTATTCTGTTGCATAAAGGCTGAAATCGACAGGAAATATTTCCTGACTAACATAATAAAATAAATATTACATCCAGCGAATACACGAACTTTTGTTTTACCAATCTTAGTTGGCTCATCCTTTAATGAAGCTTTAAAAACAGTGTTAATTCGGTTTCCATCCAACAAAGTTTCTTCGAGTTTCTTAATCTCCTCCAAAACTTTTGGATCAATATCTCTAGGGCATGAAATTCCTTCAACAATTCTATCAGACTTACTGACAAGAGTTGTCTTAGGTCCAGATAATGGAAATCCGCAAGCCGTGGCGAAATTCATAGCATTAATGCCAGTAACTCCGTCTAAACCTGCAAGGACAACATCATCATCCAATTTGCCGAGATTGCGCAACTTATTCTTCAATTTAGAAGTCAAAGTTGAATTAAAATCTACGACAGCCTTATCAATCAACGCAGCATCAAACCTATACGCAGTATGTGTTTTGTTTTCAATATCCACTTCTTTATGCATAACATCCCTCATCAAATGGGGTTTATCATGTATTCTTTCTAAGCCTAAATGCTCATGTACTTTGTGTGAAATCGAAGAAACTCTTACTTCGGATTTTGGTGTTGAAC</t>
  </si>
  <si>
    <t>TTTCTAATTTTCTAGTAACGCACAATTCATGTGGTTCTTGTAATGGACCAACATCAATATCTCCAATCGTTGTTTCAAAAGCCTGTCCGGCATGTGAAGGTAACACTGAAGGTCTTTTAGCAATATTATCAATTGCATCCAAGACTTGGTCCCGTGTAATAAAGCCAGCTGCTGCTGTATGGTTCTTTCCACCTAAATGGAATCCACCAATAAACGGCATGTCCTTATTATCACGACCTACAAATGTTGCCATACACAAACCTTGGAAAGTTTGCTCTGGAAAATAATAACTAAGTGATTCAAATGATCCACCTAGCGTAGTTCTGTTGGTCGTACGTGTACCCAATAACTTTTGGTAAACTTTAATTTCACCTTGGTCATTATACACCATCTCGCCAACAATTTGCTTGCCACGTGCAATGTATCCCGGAAAATATGCAGTTAAATCACGTTGATCACCAAGCTCAGGAATATACCAAACACAAATGTCTGTATTGGGTATCCTATAGCAAGATTGCATCGATATACTAACATGCTTGGGATTGGCTCCCGGCTTAGTGATCAATGCTTCCGCATTATAATCAGGTACTACATGAGAAGGAATTAATGCAATATTACCTCGAATTGGCAGACAATTACAAAATCTTGTCTTACCGTTATTCAATTTAATATGAATCATCATAATCCTTCTACTAACCATACCAGTTAATTGATCTGGTGTAGAACAACGAGCAGTACCCAAAATCCTAGGATTGAACGTAAATCGCTTATAACGCGAATGTTCATCCCAAAATTCTGTGGCTGATTGCTCCTTTTTCTTCTCATTAATATCTATACTTGGTCGCATATATTCTGCCGCCTCTGATGTTAACATATCATAAATTAATTTAATGACAGAACCAATCATGGTCATAGCAGATACACCACCAAGTAAAGAAATAAATCTCGCTCTATCGAACATGGTCATTTCCTTTAAATAATCGCTAGGTTTCTTCATACGCTGTATCTTGTATTTAACTACATAACACAAAACCTTATAAAGGAACCATTGTTGAATCTGAACGGTTAATAATAATACGACAAATATTCTCGGATGGTGTGTAATACACATAAAACAAATTGTATACATAAAAATTGCCTTGACACAAAGGTCAACACAATATTTACCAATAATCCAATTCCGACATAATTTAGTACTTAAAATAACAAATACTAACTCACTCAATTTCTTGAAAATTAATGTTTCCAAATCATAATACTTTTGAAATACACTATCAAGAAGTCCAAATTCGGAATCGAGAGTGTCATTAACTCTATCAATATCAATTGGAAAACCTAGGTCATCCAACTGAACATCAACATTACTACGCTGAGTCTCAACAAAGTTACGTTGTTCTCTAAAATGTTTCGCAGTATTCACCTGCAAATATTCAAGAAATTCACGCAAACTTACGTTACACATCTCCTTACCCTTAAATACTATGGGTACATAAGTGACACGTTCCTTATTACTGGTTCCTTGGCGAATATTACCAGAATGCAAAATAGGTCTTTCCAACGTAAATTGCGCAAAATCTGGATATGCAATTCCTGTAAAATCTCTTTCGACCTTAGCAGAATCAAGCATAACAGAATCTGATAATTGATACTCCTTCCTCACTGTTTGTGTGACAGTAATATCAAAACGACGGGCAATCGATAAAGGCTCATTAGAGTAGTGACTAGCATTCAAATCTTTTACATTTGTAGTAGCTAATACAACCCTAGGCTCAATCATAATATTCCCTTTCAAGTCGGCATTTGGATTTAACGCAGCTTGCGGAGAATTATTAATGAATTGAATAACCTTTAATAGCGGATTTCCTTCCGTAGTCTCGACAGTACTATTACATAAATCATCTAATATAACTCCTGTATGATGTGTTCGGAATTCAGACTGAAATTTATCAGTCTCATTCAAAACTACAACAGAATCAGATGATGCGCGAAAACCATTGACCTTTAAAATATAACGTGTGACAGCATTTGCTATCGACGATTTTCCTACCGACGATCCACCAAACAAAAGAATTCCATAAGGTTTCATCCTAATAAAATCTTTCTGCGAGGCAATACGTTTTGCTTGTAAAATTTTCAACTCCTTCAATTTGGGAGTATAATAAGCTTTTTCAGAATTGGCTTTAATACTAGTTGTAGCTGTATCAATAGCCCTCTGTAAACGTAAATCGTATTCTTTAATATCATCTGATTCTGTTGTAGTTTTGAATGAGGCTGATAAATTTCAGTCTGAATTCCGAACACATCATACAGGAGTTATAT</t>
  </si>
  <si>
    <t>ATCAATGGTGTTACGCAACACATTACTTACTCGCAACTTCCTCGATTATTTATTGATCCTGGAATGAGCCAAGGTGGGTGTATGTGTATTCCGTTCTTTTGGCCGAATGCGTGGATTAACGTCCCTGATGATGATCTGACAGACTTGGGTTCATTTCAGATTCAGAGTTTTGACTCTTTGAAGATGTGTAATGGAGGCACTGAGGCTGTCACAGTCTCTGTGTTTATTTGGGCATCGGACGTTAAGTTGTGTGTTCCAACTGCGAGTTTTGAAGGGCAGTCTGAAACGCAACCTTATGCCAAGAAGAAGAGTAAGAGTAAAAAGAAGAAGAGTTCTGTATCCCTAGTGAAGAAAGATGAGTACTCTCAAGGAGTTGTATCTGGCATCGCGAGTGCTGTAGCAAATGCGGCTGGCGCGTTAGAGAGCGTGCCAGTGATTGGCCCTTTTGCTCGCGCAACGAGTATCGCCAGTATGGGTGTTGCAGATATAGCGCGCTTGTTTGGTTTTTCTCGGCCTGTGAACTTGTCGCCTGTTGGTTTTGTGCGACCTACCCCGATTGGGGCTTTGGCACAAACTAGCGGTGCAGATGATGTTTTCAAGTTGACGGTTGATCCTAAGCAGGAGCTTTCTGTTGATCCTCGTACGGTTGGGTTGAACGCTGTAGATGAGTTGTCCATTGAATATATTTCTCAAAAGGAATCGTTCTTTGGTCAGTTCACGTGGGCTGTCTCAGATGTGAACGGCGATAATTTGGCTGCGTGGAATGTTCATCCGAACGTTAGCAGTTCGCTTGGTATCGCCTCAGCGACTGGTGGTGATAGGGTCATACCTACTGCGCTGCATTTTGTTTCTCGCATTTTTGAGTTTTGGTCTGGTACCCTGATTTTTCGGATCCAAGCCATTAGTTCGCCGATGCAGAGAG</t>
  </si>
  <si>
    <t>CGATCATTTGTTCGTCCTCAGAGACCACCTTGGAAGGAAGGCGGTAACAGATCGACTTCATGACAGAATCTAAATCGAGCGGTGCGACCCAATGACCAAGATCCTCTCTAAAAACGAAACTCCTTTTGAGGAAGGAAGTCTCATCCCAAGAGAGAAAGTCACTCATCACGTCTGTTTTCTGGGCATTGGTGTACCCAATACCATAAACGTCTTTGCAGAAGAGTTGGTATGTGTTGTTGTTGTAGAAGGTTGAAACCTCCCTCTTGACGGCAGCCAAGAGGTCATCTCCGTAAATACGCGGGTTCACGAAATTCCAAAAGTCAGCAGGTGTGTACTGTCTAGTTTTGGGACCTGTGTAATCCGTGTTGGAAGAAGAACTCGTGCACATATCAACCCATGCATAAACCATGAGTATGAGTCCGCGCAGAGAGTTGTCCTCTGCTGTGGCGTACTTGCCACTGGGCTGAAGAGCTGGGACCGTGAAAAGGTCTCCCAGCAAAGCGATAAGAGGGTATAGGTTGTCGCTGAGAACTCCGGTAACAGAGCGAAGTGCGTCCGCATTGTAACCGAATGCCTCGAGCACATTGTACACCACCGAGTTGGCCATAAGGCCCACATCGAGTGGCATAGAAGTGTCGAAGCCTGAGTAATCACCTTCC</t>
  </si>
  <si>
    <t>STPKSEVRVSSISHKVHEHLGLERIHDKPHLMRDVMHKEVDIENKTHTAYRFDAALIDKAVVDFNSTLTSKLKNKLRNLGKLDDDVVLAGLDGVTGINAMNFATACGFPLSGPKTTLVSKSDRIVEGISCPRDIDPKVLEEIKKLEETLLDGNRINTVFKASLKDEPTKIGKTKVRVFAGCNIYFIMLVRKYFLSISAFMQQNKEVFECAVGLNVESPEWTKMMKHVYKHGVDRVVAGDYKSFDGRMSPRFMLASFKILINLAELSGNYDADDLTVMRGIATEISSPTYDYFGTLVQFYGSNPSGHPLTVVTNSLVNSLYMRYVYYKIAQEERWWKTPLFSEVVALLTYGDDNIMSVKTGYDAYNHTNIARVLAECDITYTMADKEAESVPFIHGSEAGFLKHNAVWDDELQLYRAVIEESSISKMLHAHGKSQISEELHAACTIKDALDKYAHFGREKYTERCAQLKQVADECNLAGLVGSFPTYQEQLLKYCEKYEWDENPYPPSKEE</t>
  </si>
  <si>
    <t>hypothetical protein 1 [Beihai mollusks virus 1]</t>
  </si>
  <si>
    <t>Strongylocentrotus purpuratus virus contig 7</t>
  </si>
  <si>
    <t>MKELKILQAKRIASQKDFIRMKPYGILLFGGSSVGKSSIANAVTRYILKVNGFRASSDSVVVLNETDKFQSEFRTHHTGVILDDLCNSTVETTEGNPLLKVIQFINNSPQAALNPNADLKGNIMIEPRVVLATTNVKDLNASHYSNEPLSIARRFDITVTQTVRKEYQLSDSVMLDSAKVERDFTGIAYPDFAQFTLERPILHSGNIRQGTSNKERVTYVPIVFKGKEMCNVSLREFLEYLQVNTAKHFREQRNFVETQRSNVDVQLDDLGFPIDIDRVNDTLDSEFGLLDSVFQKYYDLETLIFKKLSELVFVILSTKLCRNWIIGKYCVDLCVKAIFMYTICFMCITHHPRIFVVLLLTVQIQQWFLYKVLCYVVKYKIQRMKKPSDYLKEMTMFDRARFISLLGGVSAMTMIGSVIKLIYDMLTSEAAEYMRPSIDINEKKKEQSATEFWDEHSRYKRFTFNPRILGTARCSTPDQLTGMVSRRIMMIHIKLNNGKTRFCNCLPIRGNIALIPSHVVPDYNAEALITKPGANPKHVSISMQSCYRIPNTDICVWYIPELGDQRDLTAYFPGYIARGKQIVGEMVYNDQGEIKVYQKLLGTRTTNRTTLGGSFESLSYYFPEQTFQGLCMATFVGRDNKDMPFIGGFHLGGKNHTAAAGFITRDQVLDAIDNIAKRPSVLPSHAGQAFETTIGDIDVGPLQEPHELCVTRKLE</t>
  </si>
  <si>
    <t>Strongylocentrotus purpuratus virus contig 8</t>
  </si>
  <si>
    <t>INGVTQHITYSQLPRLFIDPGMSQGGCMCIPFFWPNAWINVPDDDLTDLGSFQIQSFDSLKMCNGGTEAVTVSVFIWASDVKLCVPTASFEGQSETQPYAKKKSKSKKKKSSVSLVKKDEYSQGVVSGIASAVANAAGALESVPVIGPFARATSIASMGVADIARLFGFSRPVNLSPVGFVRPTPIGALAQTSGADDVFKLTVDPKQELSVDPRTVGLNAVDELSIEYISQKESFFGQFTWAVSDVNGDNLAAWNVHPNVSSSLGIASATGGDRVIPTALHFVSRIFEFWSGTLIFRIQAISSPMQR</t>
  </si>
  <si>
    <t>Marnaviridae</t>
  </si>
  <si>
    <t>Strongylocentrotus purpuratus marnavirus contig 1</t>
  </si>
  <si>
    <t>EGDYSGFDTSMPLDVGLMANSVVYNVLEAFGYNADALRSVTGVLSDNLYPLIALLGDLFTVPALQPSGKYATAEDNSLRGLILMVYAWVDMCTSSSSNTDYTGPKTRQYTPADFWNFVNPRIYGDDLLAAVKREVSTFYNNNTYQLFCKDVYGIGYTNAQKTDVMSDFLSWDETSFLKRSFVFREDLGHWVAPLDLDSVMKSICYRLPSKVVSEDEQMI</t>
  </si>
  <si>
    <t>polyprotein [Aurantiochytrium single-stranded RNA virus 01]</t>
  </si>
  <si>
    <t>Strongylocentrotus purpuratus marnavirus contig 2</t>
  </si>
  <si>
    <t>CTTTGTGTTTGAGCGGTTTCTGTTGGTAGTGAGATGGGCGTCGGCGGCAACGGTATTAATCGATGGGAGAAGGGAAGAGGTAGCAGCTACACGTTGGCGAGAATATATTCTCTGCTCCTCGATAGTGGGACCCGCTAGGCAGGCGCCACTCTTGGTCCACAGGGGACGGAGAGCAGTCTCTTGATATCGATAATAGGCGTTGGTCAAGTCAGCGAGTCCATTAACAGTTTCCATAGTGCAACACGACTCTTGGTCGTTTATGTCACCACAGAACCTGTTAGGCATTGGAGGGGAAGGACACACTGAATCCCAAACGTTAGTAAGATTCTCGAACGACTTACTATAAACGTTTATGGAAGTGGCGAGGCCAATCCGTGCACCCAGCCACTTAAGGTAAGTGAAGAAGGGGGCGAAGATCACCTTAAGGGCTAGGTTCACAACGAAAGCCATGACCGTAATGATACGAGTTTTCCCGCCCTTAGGGAGCTCATAATCTGGAAAAATATCCCGCAACCACTCCTTGACCCTAGCTATCTTCAAAGCTTCATCCTTAAGGCAGGTTTTCAGGAAAATCCAGACGGGTTTGCCACGATAAAATGAGAGGATTATAGCCTCGTACATGGTAGTGGCAACTTGACCATGGGGAGTGGAAGAGTCCAAGGACCAAACGCCGGCGCTGTCTTGGACGACGAAGGCAGCTTGGGTGGCACCACCGGGCATGCCAGAGGCGGCAGACCTGTCAATAGGGCCGCACCACAAACTCTTCGCTTCGTCTATCCAACCACCATTCAAGGCACCCTTGAGAGTGAACTCATGTAGGAGCGGGTACTTAGGAGGGTGCTTAGTGATCACAGACATGAGGTAACTGTTGACGAAGTCGTAATCAGTGGTAGACATGGAAAGAGTTTTCTTGGAAGTCCTGGCGAGGCCAAGGGCACACAGATCAGCTCCGCTAACCTCGGGAGTTGAGAGAACGGCGGGTGCGTAAGACTTGCTCTCCTCATGAAGGTTGGCCACTGGACTGGGTCGGAGGCTGCTCTTAAAATGGGCAGAGTGGTGGCCTTCAATCTGACCAAGGTACTGGTGGGCAGGAGTTAGGTCCTTGTGGTACTCCTTGAAGGCAGGTGTGTCAGCGAACCTAGTGAGAGTGTCATAGGAAGGCGGCAGAGCGACACTAGGGCCTTTGACAGGTCGGCCTTCTTCGTCAGGAAATATAGTCTCAGGGAGCGGAAGTTCCTCGACAAACTCCTTGCCCTTGGGAGGGTTATTGATAATAGAGATGGACTCCCTGGTAATGAGAGTACCAATATTCCACCTCCCCTTCCCGAGCTCAAACTGAGGGTAATCTGCATAAGTGGCATCAGCGACGTGGCAGCCAATTATAAAGTAATTACCTTGGTAGGGAGCTACGTAAGGCAAGCCACAATATCCCTGCAAATCGACCTTAAAGGGAAACACAAAGGTGCCCTTGTGGGAGAAGACATGGCCCTTGTATCTAACGGCCCCGGCCATAGTCGAGGTCTTAACAATGACCTTCCCTATGGGTATACTCTTGCCGCCAGGAATCATCAAGACGACATTGTCAATAGAGGTACGAGACAAAAGGGCTTCCTTGGGGAGAAACGAACGAGCAAGGGAACGAGGGGCTCGCCCGGAACCGAGGTCGACGTAAGCGAAGTCAATAGGGCAAGAAGGCTCGCCCCCGCTGCTCACGCTAAGGAACCGCTTGATCTGATTAGCATCCACTGTGTGATTCTGAACTATGCCATTAGACAAAGTCATCGTCACATTGGCGCGCTCAGAGAGAGGATTGAACCCGCAAGGATCGAGGAGGCCATCCTTGCCCTCTGGAGGCATGAAAAGGTGTGCGACAGTCACAAAACCTGTGGAGCCAGGTCTCAAACCATATGCGACAGCGGACGACCGGCCCGGAACAGTAACCTTGAGAGTAACAATACGGGAGAAAATCTCGTCGAGCTTGTCTGTAACGTGGGAGCTCAGCACGC</t>
  </si>
  <si>
    <t>AAAATTAGCTACTGCTGAAGCAACCTTTGAGACAGGACCTTTCTCTTCATATTCGTCTTTCTTCTTGAATTTTCCAGCTTGTGCTTCAAAATTTGTCAATCCAGCCAATTTAGCATTCTCTAAATGTGCAAAAACAGTAACAGTCACTCTATCAGTGCCTCCATTTACCATTTTAAGATTGGCAAAACTGTCAATATTTAATCTTCCAATTTTTCTAGAATCAGGATTAATCGTCGGCAGCACTTTAGACAATTCCAAATAATTAGTAGGAAATCCAAAAGGTATTTTCATAACTCCAGATTTATTGGTTGTGGGATTAAGGAAAATATGAGGTCGTTGAGTTCTTGATATGAGCTGTGTATCACCCCCTGCTGTAAATACATCAGGGTGATGCTCCATATAACGATATGATGCTAACAATAAACCAGCATGAAAAGGAGTTCCATTGATGTAAAAGGTAAGGACTAGCTCTCCCTTCACATAACGGTAATTATCAAGTTTCTTTTTAATAACAGGGTCCTCAAGAAAATCTTGAAAAGGATTGAGTGTAGCATTAAAGAAACCACCAACAGCCCAATCTTGTGTCAAAATTTTTGTCTTACGAGCAAGAAAATTTTCAAGATTAGAGCTGCTGTTTAAACCATCATCTGTAACTAATGGTTCAACAATAACATCTGGTTGTATTTCACTGTTTGAAGTGATCACATCAGATGTGATTGCACCAGAATCATCCATAGATGCACTCTGGGGTTGGATAGTAATATCCGCATACCGCTCTCCAAGAGCGTAATTTAGCAGTTTATAGACATGAAGGTCTAGGGTTGATGGTAAGTCATCACCTAAAAATAAAAAATCCATAAGTGTTAGGGTTTTAAAAATAAATAGCGATTATATCCTTAAGACACACAGGTTGGCTATTACATGTGTGAATATCTATTCTTTCTTGGATAGACAACAGAGTACACCATATATACTTACTTGCAATGGTAACGACTACGAACCGTAGAGCGCCGTAGTGTCCCACCACGAAGAAGCGGTATATATAGCAAAGTACTATATTAATAATCTAACAAATCCAACTCGCAGGTAGATGGTTCATCTATATCAAGATGCTCCAACCTACCACACACCCAGTCGTATGTCTCGTCATACGAGAGTTTATACTTCCTATTTCCACAAAAACTGCGAATATGAGGATATTTACTAATAATCATTTCCATCTTTGAGGTAAGATCATCAAATACCTCCTTACCATGCAAACTCCATTCTCTACGAGCAGCTAAATATGCTTGAGCTAACCGTTCTTCTGATGAAATGTTTTCTTTTTGAACCTCCATTAACAAACTCTTATAAACAGAGTCCAATGCTAGTGGTCCAACTACATCTGAACCCCTGCGAACAAATTTTCGTTTAAGGAAATCTATCTCAGAGATATCAACAAACGGTACACTCACTGATTCTTTATCTGGCATAGTATATGTAATTCCATATTGATCTAATACAGTGGATATTGAAGTATGATTAAAATCATCACGTAAACTACCCATGATATTATCGTCTCCTAATGTAAAAAGAGCTACATTTTGTCTAAAACAATCAATTTGTGTTGTAATAGATAAATAAGCTAGGCGGATGTAGAGACTATTCACTATAGAATTAATAATAACAGTCAAAGGATGACCAGATGAGTTCCCTCCAAAAAATTGGACTACATCTCCATTGATATTTGTAATTGGCCAGCTAACGTCTGTTTTAATTCCAACTAAAATTTTGGTTTCTTCAGCTGTAACTTCGTGATTTGCCATAATCATTGAAATTAAAACATCAAAAGCTGCTCCTATAGCTACGGCCGGCATTGATTTATCAAATGCTTTATAATCACCAGCTATCATACGATTATCACCAAACTTGGTAACTGTGGTATAAATATCTTTCCAATCTCCTGAATAACAATTCATTGAAACCGCACATTCAGAAGTAACGTTATAATTCATAATAACTGCTGCTGCCCGGGCAAAATACTGACGCACTACTATTGAAAAAGCAACATCACATGCTGTAAAAACTCTAGTTTTTCCAATTTTGCGTTTCTTAAGTGTTACAGGTTCATCTTTCAATGCACCATTAAATAAAACACACGCACGCTCACCTCTATCATAGCATGCAATAATCTCATCATACTTAGAACGCACAGCATCAGACATAAGATAGAGCCCAGTATCAGGACATTGCTTAAAATAATTGCGCTTAGGACCAGGGAATAAAAAACCACCTGATGTAGACATTGGTAATGAATTAATCTTATCATTACCAGGTATTCCATTAATGGCTTGAGATATGCTCAATGGACCAACATCTATCGCCATCTCTGAAATAAGGTGGCATAAAGGTTGTTCATATTCACGTCTACAAATTCCCAAGATAGCGTCATTAATACCGTCACATGGGTTTGATTGACTAGTGGCAGCAATAGTGTAAGGATTTAACCATTCACCAGAACTATTTTGAGTAGGAACCATGAGAGGCGAAGTATAATTGTTAACAATACCAAAAGTGTTACATATATCATCACTTATCATGGTTTCCTTAGTCCTAGATGTTGATGTACTTCGCCCTTGGAATACCTGGTAATGATAAGA</t>
  </si>
  <si>
    <t>TGGCATTGCACCTTTTGCTTTGGCCTCACAGATTGGAGCAAATGCAGTTGGAGGTATAGCTTCACTATTCGGGTATTCACGTCCAGTTATGATTGACAATATTTTACCTTATAAACCTAGTCCCATTTCTAGTCTCTCATTAACAGATGCGGTGGACAGTTCACAAAAACTCTCAGCTACATCTAAACAAGAACTCACAGTTGATCCTACTATTAGTGGATATCCTGAAGATGATATGCTTTTGATTACTAATTTCACAGAGCGTGAATCTTATATTGACCAATTTGATTGGTTACCTGCTAGATTAGTTGATGATACCCTTTGGGTGGTTAATGTCAACCCTTTCTTTAGTCGAATGACAGCATCTGGTTCAGGATTTCAAGTTATCCCAACTTCACTTTCATATGCTAGTGGTATATTTGAGAAATGGAGTGGGAGTTTGAGATATAGATTTCAAGTTATTGGAACTGCTTATCATAAAGGTCGGCTAGCTATTGGGTATGATCCATTACAAGCTGCCTTAGGTGATACCTACAATACAAACTATGTTACTATTGTTGATTTGGCTGAGACATGTGATTTCACTATTGAAGTGCCATGGCAACAAGCTGTAGCATATAAAGATGTTGGACCACATCGTCTTGATGGTAGTTTTTCAAAAATTGGAGGGTTATCAGTACTAGATACTATTGAAGGTTCTGATAACGGTCAATTATATGTTAAGGTACTTAATGAACTAGTTACTCCAGATGCCACAACAGAGGTAACTATTATAGTTTCTATTTCAGCCGGAGATAATTTTGAATTAGTTAATCCTACTGGTGAATTAATAAAAGACTTTTCTTTTGGTGATCCAGCTGTCCAGAGTGGTATCTTTCCTTTTGAG</t>
  </si>
  <si>
    <t>ATTATAAATCAACTGATATAAGAGCTAAACCATTAATGTATTATGGTGAGAAAATTTTATCTTTGCGACCATTACTCAAAAGGTACACTCATGAGAGATCAATTAATACCCAAGCTACTGGAAACTGGATTAGATATTATTTCCTTGTCAGTTCTTTTGCGCTTGACAGAGGATATGATTTAAATGGTATTGATGCTGTTGAGGATGGTAAAAATTATAATCTTGTTAATGTATCTTTTATGTCTTATCTCCGAAATGCTTTTGCAGGGTGGAGAGGATCTGTGCGATATAAAGCAGTGCCTGTTGATTCAAACATTGCCGGTTTATCAATTACTAGATGTTCTGATTCTATTCATAGGTTGCAACCAATGACTTATGAAAGTTATGCAGCATATAATATGGATGCCAATGATTTAAAAACCATTAATAAGTTGAATCAAGATACTGATTTTCCTGCTCAGAGTGGTGTGGCCATAACTCCTTGTTCCACTTTAAATGCTTTAGAGTGGGAAATTCCCTATGCCTCTCCTTTTAGATTTAGTCCAGTAAGACCATATGAGCCATTAGAAAATGATGAAGTACATTTCCTTCCCTTTGGAGATAGTTCTATTCTTAGTGTTTATAGTGGAAATTCTAATAGCACCAAATGCGCTATTAATATTTATGTAGCTGCTGGTGATGATTACAATTTAGTTGGTTTCATAGGAGCTCCAGTTCACTGGCTTTTTCCCACACCTGATCCAGCATAAAACTCTAATGTGAAAACCAACATTAGTTATAGTCACAATGGTTACTTTGTTAAAACTGTTGATACAAAGTATGATTATATAACAGTGAACATTGTACAGTTCTAAACAGTACATTATATTTAGTATTTTATATATTATAGTTAGAGCTTTACCGCTTAGGAGACCAAGCGGACCTTACTTCAGGTTGCTCAACCACAATACAATCGAATTTTGAGAATTTTTTCAAACCACGGATTGTATCTGTGGTTAATTTTTTGTCTCAAGTTTCATTTATTGTGGAGTCATATGACCTCAAACACAAAGTTACCTAAACTATCTCCAAAGGGAAGGAAA</t>
  </si>
  <si>
    <t>GCTCTTATGGAGCAATCTATTTCCAGTATAAAAGATAATCAATTACAACCCCTCGATATCGAGGAGGTGTTATTGTAAGGAGTATGTGTACAGCACTACAAATACAACGTTTAATGAAACGTTCAATATGTGGGTGGATCTTGTTACAGAGCCACCAGAAACAGAGTGACAAAAGCATGAGCTCTGGTACACCTCCTAAGAACAACCAAGAAGCATGAGTAATGGATGTTTCTGGCGCAGAAGCAGCACCATCTGGCATACAAAATGGGTCAGTAATGATATCACATTGTGGTTCAATGTCTGTAACTAAACCATCAATAGATTCTGTGTCACTACCTGAATCAGATACAACTGTATCTACATCAGAATGTGTGCAATCTGTTGAAACAGGAGAACATTTAGAACAATGAAAGCTGGTGAGAACACCATGTGAACATAATTTCTCACAAGTGCTCCTTGAAATAGATTGCTCCATAAGAGCTGATGCTCGTTCATGGCTTAAAATGGATTCAGTCAGAAACTCACACAATTGTTCTCCTGTTGCTAAATTTTCTCCAGGGAGATATGGTTTATACACCACTGTACTGCCTCGAGATCCACCAGGTAAGACACATACTGTTTCTATCTGATACAACCAAGCATCAGATATAATATGATCACTTTTAATCATGATACCAGTATCTCTGTCCTTATACTGAGGTTTAAGAACTGGTTTGATGACATTGGGATATCTCCGCAATAAAGCACCAGTATCACCAATAACCAAGTGTGCATGTAAATCTTTCCAATTAGTATTGGCAATAACACATTTAGGAAGCAAGGGAATTTTCCCTTTATCTGCTAAATCTGCTTGATTAGTTGCCATACCAACTGTATTGACTAATTGAATGGAGCCTAAAGGACCATCCTTAATCCCTTTTGATAAGTGGTTAGGAGTTTCTTTTGCAAGATCATCCTCCATTATACACCAATGCACAGCACCTTTATATCCACTCCAGTATTCATCATCGTGATTCCTATTGTATAGGTTTTTCTTTGGATCCCACTTCAAATTTGGGTAAATACCATGTTCAACAACCACATTCTTATATATGGCTGCTATCATCATACTAACTGAAGTTTTTCCTATACCAGGAGGTCCATGGATTAAACAAGACCATGGGCACCTTCGCATGCTACTAACGCCATGTTTAGCCATATAGTCAGCTCGGAAGTCCATAAGAGGACGAAAATATGGTAGCAGAATTGCCTTATTTTCTGTTCTCAATAAACGTTGTCCATCAGCTATAAGACTATCCAATCCTAACCCCGATCATCCTGCTCTTTTAGAAGAATTGGATAGTCTTATAGCTGATGGACAACGTTTATTGAGAACAGAAAATAAGGCAATTCTGCTACCATATTTTCGTCCTCTTATGGACTTCCGAGCTGACTATATGGCTAAACATGGCGTTAGTAGCATGCGAAGGTGCCCATGGTCTTGTTTAATCCATGGACCTCCTGGTATAGGAAAAACTTCAGTTAGTATGATGATAGCAGCCATATATAAGAATGTGGTTGTTGAACATGGTATTTACCCAAATTTGAAGTGGGATCCAAAGAAAAACCTATACAATAGGAATCACGATGATGAATACTGGAGTGGATATAAAGGTGCTGTGCATTGGTGTATAATGGAGGATGATCTTGCAAAAGAAACTCCTAACCACTTATCAAAAGGGATTAAGGATGGTCCTTTAGGCTCCATTCAATTAGTCAATACAGTTGGTATGGCAACTAATCAAGCAGATTTAGCAGATAAAGGGAAAATTCCCTTGCTTCCTAAATGTGTTATTGCCAATACTAATTGGAAAGATTTACATGCACACTTGGTTATTGGTGATACTGGTGCTTTATTGCGGAGATATCCCAATGTCATCAAACCAGTTCTTAAACCTCAGTATAAGGACAGAGATACTGGTATCATGATTAAAAGTGATCATATTATATCTGATGCTTGGTTGTATCAGATAGAAACAGTATGTGTCTTACCTGGTGGATCTCGAGGCAGTACAGTGGTGTATAAACCATATCTCCCTGGAGAAAATTTAGCAACAGGAGAACAATTGTGTGAGTTTCTGACTGAATCCATTTTAAGCCATGAACGAGCATCAGCTCTTATGGAGCAATCTATTTCAAGGAGCACTTGTGAGAAATTATGTTCACATGGTGTTCTCACCAGCTTTCATTGTTCTAAATGTTCTCCTGTTTCAACAGATTGCACACATTCTGATGTAGATACAGTTGTATCTGATTCAGGTAGTGACACAGAATCTATTGATGGTTTAGTTACAGACATTGAACCACAATGTGATATCATTACTGACCCATTTTGTATGCCAGATGGTGCTGCTTCTGCGCCAGAAACATCCATTACTCATGCTTCTTGGTTGTTCTTAGGAGGTGTACCAGAGCTCATGCTTTTGTCACTCTGTTTCTGGTGGCTCTGTAACAAGATCCACCCACATATTGAACGTTTCATTAAACGTTGTATTTGTAGTGCTGTACACATACTCCTTACAATAACACCTCCTCGATATCGAGGGGTTGTAATTGATTATCTTTTATACTGGAAATAGATTGCTCCATAAGAGCTGATGCTCGTTCATGGCTTAAAATGGATTCAGTCAGAAACTCACACAATTGTTCTCCTGTTGCTAAATTTTCTCCAGGGAGATATGGTTTATACACCACTGTACTGCCTCGAGATCCACCAGGTAAGACACATACTGTTTCTATCTGATACAACCAAGCATCAGATATAATATGATCACTTTTAATCATGATACCAGTATCTCTGTCCTTATACTGAGGTTTAAGAACTGGTTTGATGACATTGGGATATCTCCGCAATAAAGCACCAGTATCACCAATAACCAAGTGTGCATGTAAATCTTTCCAATTAGTATTGGCAATAACACATTTAGGAAGCAAGGGAATTTTCCCTTTATCTGCTAAATCTGCTTGATTAGTTGCCATACCAACTGTATTGACTAATTGAATGGAGCCTAAAGGACCATCCTTAATCCCTTTTGATAAGTGGTTAGGAGTTTCTTTTGCAAGATCATCCTCCATTATACACCAATGCACAGCACCTTTATATCCACTCCAGTATTCATCATCGTGATTCCTATTGTATAGGTTTTTCTTCGGATCCCACATCAAACACAAA</t>
  </si>
  <si>
    <t>AGGGCCAGATTGAAGTGCCTCATGGCGTGTTTTACCCTCTTGTAACAACGAATGGAGATTGTGGAGCTCCTATTATTGTTTCAATTGCTGGTAAACCAATCTTCTATGGCATACACGTTGGAGGAAACGGAGTTGGAGGACTTGGCATTAACCTAACGCGAACTGAGATGTTAGAGTTTTTAGTCAATACTCCTGGTCCTTTTTGTTCGGCGTTCGGTTCGTTAAGAGAAGCTTTGGATGAGTCTGGAGCGACTCTTAAAACTGTACACCCCAAGAGCGCGTTTTTGCACAAATCTGTAGAGGGCAAGGGCGAAGTATTTGGATCATTGGATGGATTTAGGTCACATCCAAAGAGCAATACGGAACCCACTATAGTGTGTAAAGATGTGGAGCGCGTTTTTGGGGTTACCCGGAAACATGGGGCACCGTGTATGAAAGGTTTTCTGAAAGATGATGAGTGGATAGACCCATGGTTGGTCAATATTCGTGAAGCAGTGAACCCTGTTAACATCAATGTTAGCGAGGTGAGATTGGCAGCTGCGGATTACACAAAGAGCGTGTTACCACTCGTCAAAGAGGATGTTTCTCCGCTCACGTTATCTGAATCTATAAATGGAATTGTTGGTCGTAGATTCATTAATCGTGTGCCTGTGAGAACATCTGTCGGATTCCCTTTTAACGAGGCCAAGAAACTTCATTTAACGAAAGTTCGTGATGATAATGTCGTCGAGTATTCGCTGAATGAAGAAATTGCTCAGATGTATGAGCGGTTATTGGCTACATACGAAAAGGGTGAACAGGCGTTTCCTATTTTCACCGCTCATTTGAAGGATGAACCACGTTCTTTCTCCAAGATAGAAAAGGCTGGCACTCGTGTGTTTACGGGGTGTCAGTTTGCGTTTAC</t>
  </si>
  <si>
    <t>CTTGTGTTTGAAAGCCTTCTGATACAAATTGCTCAACGCCTGCGAGTTGTAGTTAGGATCATAATGCACGGCCAATCGTCCTCTCTGCATCGGCGAACTAATGGCTTGGATCCGAAAAATCAGTGTACCAGACCAAAACTCAAAAATGCGAGAAACAAAATGCAGCGCAGTAGGTATGACCCTATCACCACCAGTCGCTGAGGCGATACCAAGCGAACTGCTAACGTTCGGATGAACATTCCACGCAGCCAAATTATCGCCGTTCACATCTGAGACAGCCCACGTGAACTGACCAAAGAACGATTCCTTTTGAGAAATATATTCAATGGACAACTCATCTACAGCGTTCAACCCAACCGTACGAGGATCAACAGAAAGCTCCTGCTTAGGATCAACCGTCAACTTGAAAACATCATCTGCACCGCTAGTTTGTGCCAAAGCCCCAATCGGGGTAGGTCGCACAAAACCAACAGGCGACAAGTTCACAGGCCGAGAAAAACCAAACAAGCGCGCTATATCTGCAACACCCATACTGGCGATACTCGTTGCGCGAGCAAAAGGGCCAATCACTGGCACGCTCTCTAACGCGCCAGCCGCATTTGCTACAGCACTCGCGATGCCAGATACAACTCCTTGAGAGTACTCATCTTTCTTCACTAGGGATACAGAACTCTTCTTCTTTTTACTCTTACTCTTCTTCTTGGCATAAGGTTGCGTTTCAGACTGCCCTTCAAAACTCGCAGTTGGAACACACAACTTAACGTCCGATGCCCAAATAAACACAGAGACTGTGACAGCCTCAGTGCCTCCATTACACATCTTCAAAGAGTCAAAACTCTGAATCTGAAATGAACCCAAGTCTGTCAGATCATCATCAGGGACGTTAATCCACGCATTCGGCCAAAAGAACGGAATACACATACACCCACCTTGGCTCATTCCAGGATCAATAAATAATCGAGGAAGTTGCGAGTAAGTAATGTGTTGCGTAACACCATTGATGGTAACAGCTGTCTTAGCTTTATTCAAAGGGTTCCAAAAAGCCAAAGCCTTTCCGACATGAAACGGAGTTCCATTAATGGTAACACGCACATGCAGATTACACCGAAGTAACTTGTAGTACTTGATTTTCTCTGCTATAACTGCGTTCCGAAAGAAGGCATCCCAAGGATCAACGGAGATGGCCAAATGACCGCCAACAGCCCACTGAGTATGATTAACCATCAACGGTCTCGACAAGAAATCACCAAGTTCAGCATCCTCAAAATGAGACTGCTCAACAGTAATATCCTCCTCGGGAATTGTCGAAACAACATGCTCAGCAGTAGCAGTAACAAAACTCACATTCTCCTCTTTAGTACAAGTATCCGCCGTCTCAGTTTCCGTAACCATCTCAGATTGAGCACAAAACATTTCCGAATAATCTTCCTCGAGTCCCATAACTCTCTCCGCGAAGCGATAAGCTTCAAAAGAGAACTCTGGGGGATCGCGAAAGATAGAATCCAGATCAGCTTGAGCCCAAAAACACTGCTTGATGCACGTACACTTGCTGTGCGAACACACGTCATCAGAAAACGCTCTGCCCTTCGACACCTGAACACTATCAGGATTTTCGGTTTGATTCTGGGATACTACATGGGTTGAATCACCTCCATGTAGGTCGACAGTAAAGACCCCTTGGTCTTGTCTACTGCCAACGGCAAGGTCCCGATTTTCTTCCACGGAGACGGGAAACGCTCCGCTACAAGATGAACTCTTGGAAACAATGCAGTTTATTGACTCACTCTGGCCTGTCAAACCATGAGCACCGTCATCCACCCATTGTACTTTCTCCCAGAAATCCGCCCAAAATGAGGGAACATACTCTGCATCTGTTAACTCCAGAATATGCTCTTTCCACGATTTGGAAAAATTCTCGGAAAGATAATCGCTTACTTTTGGGTGTGAAGCGAGTACCTCTTTGAGTTTTAACATTTGAGCGTCATGGTAAGTTTCTCCGTACATAAGAAACTCCATCTTCGCCGACTCAAACGCACCTGCCATCTGTTCATAACTCGACACCGTTTTCGACTTTGTCCAACACAGCAGAGATTTCAAAATGCTCTTCCGATCCAAAGGAGCTAACCACCGATTTAGCTTCTTTTCCCATCGAAATCGCCTTTTCAATATCTCCACTTGTTTGATATGTAGATACGGTACTGATGCTGCCTGTTTATCTGCCATAGTATATTTCATACCAATAGTTTTAAAAAATGCAGCAATCTCCGAGTGATTGAACCGAGGACAGGATTTTGAAACGCCGAATATATTATCGTCGCCGTAAGTCAACAGGGAGACATTCCCTCTAAAACTTTCCGATCTATATCCGACACCACGAAACGCCATACGCATATAAATAGAATTACAAATAGAGTTAACAATAGTAGTCAAAGGATGACCTGACGGATTCCCACCATAAAACCGCACTAGATCTCCATTGAAATTAATAACTGGATAACTCAAATCTGTCGCTATTCCACGCATCACGAGCATGTCATGGGTTGTGTACCCGGCTGCCATAGCCATCGACATTAAAACGTCTACGCCATAACGAATCATGAACGCAGGC</t>
  </si>
  <si>
    <t>hypothetical protein [Wenzhou bivalvia virus 1]</t>
  </si>
  <si>
    <t>VLSSHVTDKLDEIFSRIVTLKVTVPGRSSAVAYGLRPGSTGFVTVAHLFMPPEGKDGLLDPCGFNPLSERANVTMTLSNGIVQNHTVDANQIKRFLSVSSGGEPSCPIDFAYVDLGSGRAPRSLARSFLPKEALLSRTSIDNVVLMIPGGKSIPIGKVIVKTSTMAGAVRYKGHVFSHKGTFVFPFKVDLQGYCGLPYVAPYQGNYFIIGCHVADATYADYPQFELGKGRWNIGTLITRESISIINNPPKGKEFVEELPLPETIFPDEEGRPVKGPSVALPPSYDTLTRFADTPAFKEYHKDLTPAHQYLGQIEGHHSAHFKSSLRPSPVANLHEESKSYAPAVLSTPEVSGADLCALGLARTSKKTLSMSTTDYDFVNSYLMSVITKHPPKYPLLHEFTLKGALNGGWIDEAKSLWCGPIDRSAASGMPGGATQAAFVVQDSAGVWSLDSSTPHGQVATTMYEAIILSFYRGKPVWIFLKTCLKDEALKIARVKEWLRDIFPDYELPKGGKTRIITVMAFVVNLALKVIFAPFFTYLKWLGARIGLATSINVYSKSFENLTNVWDSVCPSPPMPNRFCGDINDQESCCTMETVNGLADLTNAYYRYQETALRPLWTKSGACLAGPTIEEQRIYSRQRVAATSSLLPSINTVAADAHLTTNRNRSNTK</t>
  </si>
  <si>
    <t>Strongylocentrotus purpuratus virus contig 10</t>
  </si>
  <si>
    <t>SYHYQVFQGRSTSTSRTKETMISDDICNTFGIVNNYTSPLMVPTQNSSGEWLNPYTIAATSQSNPCDGINDAILGICRREYEQPLCHLISEMAIDVGPLSISQAINGIPGNDKINSLPMSTSGGFLFPGPKRNYFKQCPDTGLYLMSDAVRSKYDEIIACYDRGERACVLFNGALKDEPVTLKKRKIGKTRVFTACDVAFSIVVRQYFARAAAVIMNYNVTSECAVSMNCYSGDWKDIYTTVTKFGDNRMIAGDYKAFDKSMPAVAIGAAFDVLISMIMANHEVTAEETKILVGIKTDVSWPITNINGDVVQFFGGNSSGHPLTVIINSIVNSLYIRLAYLSITTQIDCFRQNVALFTLGDDNIMGSLRDDFNHTSISTVLDQYGITYTMPDKESVSVPFVDISEIDFLKRKFVRRGSDVVGPLALDSVYKSLLMEVQKENISSEERLAQAYLAARREWSLHGKEVFDDLTSKMEMIISKYPHIRSFCGNRKYKLSYDETYDWVCGRLEHLDIDEPSTCELDLLDY</t>
  </si>
  <si>
    <t>replicative protein [Cragig virus 1]</t>
  </si>
  <si>
    <t>Strongylocentrotus purpuratus virus contig 11</t>
  </si>
  <si>
    <t>Strongylocentrotus purpuratus virus contig 12</t>
  </si>
  <si>
    <t>Strongylocentrotus purpuratus virus contig 13</t>
  </si>
  <si>
    <t>GIAPFALASQIGANAVGGIASLFGYSRPVMIDNILPYKPSPISSLSLTDAVDSSQKLSATSKQELTVDPTISGYPEDDMLLITNFTERESYIDQFDWLPARLVDDTLWVVNVNPFFSRMTASGSGFQVIPTSLSYASGIFEKWSGSLRYRFQVIGTAYHKGRLAIGYDPLQAALGDTYNTNYVTIVDLAETCDFTIEVPWQQAVAYKDVGPHRLDGSFSKIGGLSVLDTIEGSDNGQLYVKVLNELVTPDATTEVTIIVSISAGDNFELVNPTGELIKDFSFGDPAVQSGIFPFE</t>
  </si>
  <si>
    <t>YKSTDIRAKPLMYYGEKILSLRPLLKRYTHERSINTQATGNWIRYYFLVSSFALDRGYDLNGIDAVEDGKNYNLVNVSFMSYLRNAFAGWRGSVRYKAVPVDSNIAGLSITRCSDSIHRLQPMTYESYAAYNMDANDLKTINKLNQDTDFPAQSGVAITPCSTLNALEWEIPYASPFRFSPVRPYEPLENDEVHFLPFGDSSILSVYSGNSNSTKCAINIYVAAGDDYNLVGFIGAPVHWLFPTPDPA</t>
  </si>
  <si>
    <t>structural protein [Cragig virus 1]</t>
  </si>
  <si>
    <t>MDSLIADGQRLLRTENKAILLPYFRPLMDFRADYMAKHGVSSMRRCPWSCLIHGPPGIGKTSVSMMIAAIYKNVVVEHGIYPNLKWDPKKNLYNRNHDDEYWSGYKGAVHWCIMEDDLAKETPNHLSKGIKDGPLGSIQLVNTVGMATNQADLADKGKIPLLPKCVIANTNWKDLHAHLVIGDTGALLRRYPNVIKPVLKPQYKDRDTGIMIKSDHIISDAWLYQIETVCVLPGGSRGSTVVYKPYLPGENLATGEQLCEFLTESILSHERASALMEQSISRSTCEKLCSHGVLTSFHCSKCSPVSTDCTHSDVDTVVSDSGSDTESIDGLVTDIEPQCDIITDPFCMPDGAASAPETSITHASWLFLGGVPELMLLSLCFWWLCNKIHPHIERFIKRCICSAVHILLTITPPRYRGVVIDYLLYWK</t>
  </si>
  <si>
    <t>Strongylocentrotus purpuratus virus contig 14</t>
  </si>
  <si>
    <t>GQIEVPHGVFYPLVTTNGDCGAPIIVSIAGKPIFYGIHVGGNGVGGLGINLTRTEMLEFLVNTPGPFCSAFGSLREALDESGATLKTVHPKSAFLHKSVEGKGEVFGSLDGFRSHPKSNTEPTIVCKDVERVFGVTRKHGAPCMKGFLKDDEWIDPWLVNIREAVNPVNINVSEVRLAAADYTKSVLPLVKEDVSPLTLSESINGIVGRRFINRVPVRTSVGFPFNEAKKLHLTKVRDDNVVEYSLNEEIAQMYERLLATYEKGEQAFPIFTAHLKDEPRSFSKIEKAGTRVFTGCQFAF</t>
  </si>
  <si>
    <t>hypothetical protein 1 [Beihai picorna-like virus 42]</t>
  </si>
  <si>
    <t>Strongylocentrotus purpuratus virus contig 15</t>
  </si>
  <si>
    <t>polyprotein [Marine RNA virus SF-3]</t>
  </si>
  <si>
    <t>Strongylocentrotus purpuratus marnavirus contig 3</t>
  </si>
  <si>
    <t>PAFMIRYGVDVLMSMAMAAGYTTHDMLVMRGIATDLSYPVINFNGDLVRFYGGNPSGHPLTTIVNSICNSIYMRMAFRGVGYRSESFRGNVSLLTYGDDNIFGVSKSCPRFNHSEIAAFFKTIGMKYTMADKQAASVPYLHIKQVEILKRRFRWEKKLNRWLAPLDRKSILKSLLCWTKSKTVSSYEQMAGAFESAKMEFLMYGETYHDAQMLKLKEVLASHPKVSDYLSENFSKSWKEHILELTDAEYVPSFWADFWEKVQWVDDGAHGLTGQSESINCIVSKSSSCSGAFPVSVEENRDLAVGSRQDQGVFTVDLHGGDSTHVVSQNQTENPDSVQVSKGRAFSDDVCSHSKCTCIKQCFWAQADLDSIFRDPPEFSFEAYRFAERVMGLEEDYSEMFCAQSEMVTETETADTCTKEENVSFVTATAEHVVSTIPEEDITVEQSHFEDAELGDFLSRPLMVNHTQWAVGGHLAISVDPWDAFFRNAVIAEKIKYYKLLRCNLHVRVTINGTPFHVGKALAFWNPLNKAKTAVTINGVTQHITYSQLPRLFIDPGMSQGGCMCIPFFWPNAWINVPDDDLTDLGSFQIQSFDSLKMCNGGTEAVTVSVFIWASDVKLCVPTASFEGQSETQPYAKKKSKSKKKKSSVSLVKKDEYSQGVVSGIASAVANAAGALESVPVIGPFARATSIASMGVADIARLFGFSRPVNLSPVGFVRPTPIGALAQTSGADDVFKLTVDPKQELSVDPRTVGLNAVDELSIEYISQKESFFGQFTWAVSDVNGDNLAAWNVHPNVSSSLGIASATGGDRVIPTALHFVSRIFEFWSGTLIFRIQAISSPMQRGRLAVHYDPNYNSQALSNLYQKAFKHK</t>
  </si>
  <si>
    <t>CCCTCTTTCCCAAAGAGCATGGTCTCCACCAAACCAAGGGCCATAACCGCTGAAAACCTTCGAAGCGGCATCCTTGGTCAAGTAGCACAACTTGAGACACAAAAACGCTCCCTCTGGGACGTTGCCGAGATGGGTCTTGGGGCCCCAATGACAACAGTGCACTTGGGGAAAATAGCAGAAGAAGTCATGAAATTCGATCATAAATTCAACGCTGATTTCACCAGTTTCGATAGCAATGTGCCCCCGTGTGTGTGGGGTGCAGTGGCTGAACTCTTTGGATCCAGGGCAACGGAAGACGATAGTATAGTGGCTAAGGAAATCTACACAGCTAAGATCAATGCGATGCAGAAAGGCACAATCGTTAACGTCTTGAACGGAGAAGAGGTGGTCAAGAACAAGGGCGGTGCCACAGGCCAAAGTGGTACAAGCTGGGACAATCACTGGGCTTTTCGCATCATAGCCATCTTTTTGTGGTCCACCATAACAGGCTTGGAACCATCGACTTTCTGGGAACACAACTACATCCATAACACAGGCGATGACAACATATGGGCCACRAAYGACGAATCYATCCTCAAACGCATCATAGGYGAAAGCAARGAGATCTTGGGRATGGACCTAMGAGTGGAAGAYCARGGRGACATCTCAGAACTGAATTACTTRTCACGCAAGTTTGTCAARGTATCTGAMCTGCCTCCTCATGAKGATATAGAAYTGCCTGATCAGGARTAYGTCGCYATCTTCAACAGRGCRAGGTTRTTCCTGMGAAAATCTGCCTACAARTGGCARATGGCCACTGCCCCRGARAARATGCATTTCACCAAGATCYTGGAACGTTCCGTGGGACACGCSTTACTGTGTTCTTTCCARCCMGACTTGTATGAYCTACTAGCKAAGGAATACATAGAAGATGCCGCACGACTMYTRAACACSCCTCTCCACAAYTACAATCTCCATGTKACTCACGAYYCACAAGGGTTRCTAMGATCRGTMAAGATAACTGCCAAYCCAAMCGCATCACGCCGRGTTAAAAGCGTGGTGGCTARGTTAAACAGATCTCTGAAATTCCCATCCTACAAACACGTGTGTGARACRGACATCAATGCYGAYCCRAAGCCCAARCAAGTGAGYAAACGAGAGAAACTRCTAGCCGGCCGMATGCTGATAGTGTCTTCTGTTYTGATCATCATWAAYTACATAAACGAGACATTYAACTTCCTACTCCCKTAYGTCGTCACTTCCTTGAARGTGCCAATGATGAAGATACCCAGGCCCTCRAAGTGGCAYATGCGCAGRCCMATCGTRGAATGGATGGCRACACAAGCRGTCATTGAGAGCAAAGGCGCCTTRTCACGGCAGTCATTRGARTCCGCCGCAAGAACATCACCATGGTGGACGGGTAGCAATTTCGAACGGTATATGGCTGGAGGCGTGAATTCCATCACAGACTACAAACCCGATGGCAACGTGGCTCGTGGCTATGCGGCTTTGCTTATGATAGCGTGGCTAACCCTGATCTACGGGGTCCAATCCCTGGCCACTAGAGCTAAGCTTGATGCACTTCTGTGGTTCCTAAGCGCGTACTCAACTTTGCTGCCGAGACTATACGTCATGATGAATCTGTTGTACTGGACAGCGATGCTTAAATCATCCAGCATCATATCAATGCTAGCACCTGTAGACCCTTTGGCACCTCTTAAGACCACGATGGTATGGTGCGTGGCGCATGTACCACCCGAAGTAGCCAAGTACATCGGCAAATCCAAGATACTCCAAGGATCAGTGATGATCCTTGAATGGATGGCAATGGGCATTCTAGCCATCTTCAACAGTCCCCAAAAGATGGATCGGAAGGTTGAAGACATTCCAGAAGCATGGTTACGCCTTGCCAAACGACTCACGTCAGAGATGCCTTTCGAAGAATCTCGGGCATGCCCTGTTCTCCAAAGCGCAACGGGAACAGGGAAATCGACTATGTTCTGCGCTGCATGTCTTGAGTACATTCGCAACGATGGGAGAGTTATTCTCCTATTGCCGCGAAAATTCCTTGTTCGAGAATACAAGAATCCTTGGGCCAACCCTAACCATATTCAGATAATTGAACGTGGTGTAAGGGTGGATCCCGGAGCCAAGCTCCTCGTTATGACCCCAGGTCATTTTCTCGCCAGAGAACCGACCACTTTCGTCAACGCACAGGATCTCATACTAGTCGATGAGTGCCATGAGCGCACCGTTGAGCAGGCAATCATCAAAGGCCTCATGAACGGACAGTGCCTTGGCATGACGGCTACTCCTCATGGCAATCCTGACTACACTAGTGATATACCCCGGCCCTTTGCCAACCCAAACATTGTTCGTTACTCAGGGAAACTGGAGACGGAAATACTACCCATTTTGGACTCCCTTTCAAATTCAGAACGCATCCTCATCATCTGCGAATCCAAAACTAGAGCTATCAAAATTCAGGACCTTATAAACGCCAATGGTTATGCCTTCTCGCTTATTCATGCTGGCGCCAAAGAAGTACCCCAAGGCAACATCATCGCAACACAAGTTGTGGATGTTGGCATAAACATACCTGGAGTAACTATTTGCATATCAACCGGCAAAATGATCAGTAAAGACAAAGGCCGCCTTGTATGTACCGATTCTTCATCCTCAAGGATGGAGCAGCGAAGAGGAAGAGCCGGAAGGGACACTGACGGAACCTTCTACACCAGTATGACAGCAGGTAGTGCTGTCGATCCTACCACCTATCCTGACATGCGAACTATCCTTCTGTGGCCAAATAAGTATTTGGAACTTATCGCCCAGGAGTACCGCATGCCGGAACTGATAAACAGTGTTGAACACTTCTGGACAGAATTGTTCAAGCATCATTCAACTAAAGAAGGGGTTATCGGCGCATTCTTGTTTGGAACAAGCAGGAGCGCGCTGGAATTCCAACAGCTTAAAATTGAATGGCAGACAAACGATGATTGGCGGAATGCCTTCATCGAATTCATACAGAAAAGAAAGGAGAGTGTGCATTTGACAGGAAGTAGTTACGAGCCAAACTCCAAAGAGTTTTTCCATCTCCTGGCTCCTACTTTCGCGCCAAATACCACTGTCAAATTTTAATGTATTATATAAAGTGCCCTGATGCTGATTTAACAGTCAAGGGCCAGCCTTTAAAAGGGTGCGGGGG</t>
  </si>
  <si>
    <t>PSFPKSMVSTKPRAITAENLRSGILGQVAQLETQKRSLWDVAEMGLGAPMTTVHLGKIAEEVMKFDHKFNADFTSFDSNVPPCVWGAVAELFGSRATEDDSIVAKEIYTAKINAMQKGTIVNVLNGEEVVKNKGGATGQSGTSWDNHWAFRIIAIFLWSTITGLEPSTFWEHNYIHNTGDDNIWATNDESILKRIIGESKEILGMDLRVEDQGDISELNYLSRKFVKVSXLPPHXDIELPDQEYVAIFNRARLFLRKSAYKWQMATAPEKMHFTKILERSVGHALLCSFQPDLYDLLAKEYIEDAARLLNTPLHNYNLHVTHDXQGLLRSVKITANPXASRRVKSVVAXLNRSLKFPSYKHVCETDINADPKPKQVSKREKLLAGRMLIVSSVLIIINYINETFNFLLPYVVTSLKVPMMKIPRPSKWHMRRPIVEWMATQAVIESKGALSRQSLESAARTSPWWTGSNFERYMAGGVNSITDYKPDGNVARGYAALLMIAWLTLIYGVQSLATRAKLDALLWFLSAYSTLLPRLYVMMNLLYWTAMLKSSSIISMLAPVDPLAPLKTTMVWCVAHVPPEVAKYIGKSKILQGSVMILEWMAMGILAIFNSPQKMDRKVEDIPEAWLRLAKRLTSEMPFEESRACPVLQSATGTGKSTMFCAACLEYIRNDGRVILLLPRKFLVREYKNPWANPNHIQIIERGVRVDPGAKLLVMTPGHFLAREPTTFVNAQDLILVDECHERTVEQAIIKGLMNGQCLGMTATPHGNPDYTSDIPRPFANPNIVRYSGKLETEILPILDSLSNSERILIICESKTRAIKIQDLINANGYAFSLIHAGAKEVPQGNIIATQVVDVGINIPGVTICISTGKMISKDKGRLVCTDSSSSRMEQRRGRAGRDTDGTFYTSMTAGSAVDPTTYPDMRTILLWPNKYLELIAQEYRMPELINSVEHFWTELFKHHSTKEGVIGAFLFGTSRSALEFQQLKIEWQTNDDWRNAFIEFIQKRKESVHLTGSSYEPNSKEFFHLLAPTFAPNTTVKF</t>
  </si>
  <si>
    <t>hypothetical protein [Cryphonectria hypovirus 1]</t>
  </si>
  <si>
    <t>Hypoviridae</t>
  </si>
  <si>
    <t>Durnavirales</t>
  </si>
  <si>
    <t>Duplopiviricetes</t>
  </si>
  <si>
    <t xml:space="preserve"> Strongylocentrotus intermedius hypovirus contig 1</t>
  </si>
  <si>
    <t>AATTCACCATCAGTTTTGATGGTGTCCATTTGAGCTCTCACATAAGCTCCTAAAACAATCAAATATTCATTAATCTTATTAATCGCTGGTTCAGGCAAATTATACGTCTTCAATTCATGCAAATATGATACAATTTCAAATTTACCTTTCTTCTGGCGATTAAGTAGTGCCTTCCATTCTCCCATCAATGGAAGTAATTTCTTAAGATTCATAAAATCAAGTATGACAGAACATCGATACTCCTCGAATTTTCCATCACTCGATCCTATTATGTTATTCTCTTCTTCTAATCTCCGGATAATATGAACTACATTCCTAAAAGTTTTCTTTCTACCTAATGACGCTATAGCTAAAATACCATGAGTCGCGATCTCAAAATTATCTTCTACAAGCTCATCTATAGAAGAAACATCAAGGATAGCACAAATTAGTTCCTCATACTGAGGAATTTCATTCATAATATCGTCATAGATATTCCCATTCTGAGCAAACAATGTAACCTTGTTATACGCTGGTTTGAAGGATTCCCATACCTCATCATATGATGGCAGAGGACTATCATCAAAATATGATAATTCTGCCTTCTCGATAAGAACATTAATCTCCTTCTGAACTCTATCGAATTCTTCTCTACCATAATGAAACATCTCACGATTTAAGTTGATCAGAGACTCAACAGCATGATCGTAAGATGAAATAGAAGTTTTAGTTCTAACATTTAACGATTTCATTAAGGACTTCCATTCTCGTGGTGCTTTAACAATATCTAACTCTTCATCAACAATAAACTTTCTCTTAAGAATTGTCATTTCACTCAACTTACAGTATGGTCTGGACACCTTTTCTTTAGAAGCAGAGGTATAAACTAGACCATATTGTTTGAAATATTTCTCCATAGAAATACAATTAAAATATTTCATAATATTTTCAGTCGAAGTCTGCAAATTGTCGTCTCCAAGAAATGTAGCTCCAATCAAATCAAAAT</t>
  </si>
  <si>
    <t>GTTCAGGTCAAGGAGGTGTTGAAGATTATATTAGGTCAACAGCAGTTGGCATAGTCAGACAAGAAGTTACTCCAGAGTCATCAGCGCTCTCTATTAGTGAGATAGCGCAGAAATATACTTATTTCTTTGATTGTACGTGGAGTCCTTCAACAACACCTGGACAGCGTCTGTGTTCGATTGGAGTTAGTCCATGGACGTGCATGGTAAACGGGGGTCGAAGACACAAGATTAGTCCATCGCATTTGTCAGCTATGGCACGATTATTTTCTTACTGGCGAGGATCTATCAAATACAAGTTTGTATTTGTTAGTTCTCCCTTATTCTCAGGAAGAGTTACAATATCGTGGACTCCATTTTTCTTTAAAGATATGAACGCTTATGGATGTGGTCTTGGACCAATCAGTAAGACGTTTGATCTGTCAGAAGGGAGTGACATCGAATTTACTGTTCCTTATGCTGGACGAACCGCTTATCTTGAGTGTCGTCCAAATCGTAAGTATAATGGGCTCAGTGGTATTTATTCTTTGAGAGATAATTATTTTGAGTATGAACACTTTAGTATGAATGGTGTTGTTAATGTGATCGTTGAGGACTCTTTGCAGTCTCCTCTTGACGCAAACCTCACAATGTTGGTTTATGCTGCTGGTGGGGATGACATTGCTTTTATGGAATTTAATGATAGATTCGTAAAAGATAACTTTGGTGAGCGTAGTGCTACGGTCAAGAGTAAAGATTATAGCGAAGTCAATGTCTCTCCAAAGAATAAGAGTAAAATGAGCAAGATGAAGAATGCTATCTTTAACCGAGCAAAAGGGCAAGCTAATGATACTGAGGATATTAGCGACCAAGATTTTGAGCCTAAGGTTTCGATCGCACCACATAAAGGTGTTGATACTCTATATGAGGGCTTAAAATCATACATGTTCTATGGTGCTGTTGGCATCATAGACGAACCAAAATCACGTAATATGGCAACTGGTGCATCTCGTATCATTCGTTATATTACTCCTACTTTTCCCATGTATAGATCAGGTCATCCTGGTGCTGTGCATACGATAGATAAGAAGAAATTTCAGTGTGTTAGGACAACGCTGGTGAACTATGTTTCATCAATGTTTGTTGGAGTTTCTGGATCTATCAAATGGCGCGTTAAACCTATAGTGAATAGAGGTAACGTTAGATTGTTTACTGTTGATAAATCAACAGTTGCGCCCAATCTATCTGAAGGATGGTATGGATATGATCTGTATCAAGAGTATTCGGACATTGAACCAAATACTCGCCTCTCTCTATTCACAACGCTCAATATGAGTAGCGGTTTGAACAACTTAGTCACAACAACTAGTGAAGAAGCTGTTTCAACTCTAGAAGTCAATCTTGTTTCTAGGTATCTTTATAGATATGCAACGAGGAGTAATCCTTATTCTAATTCTGATGATGACAGTAATAGTCAATTTCTCAGAGTTAACAAGATAATCCAGCAGAATTTGTCTGATGTCGATCCATTTACAGGTGTAGATGGCGACCTCTGGTGGGTTAATGGTGAAGACCTGAAGTTTCACCACTATCTTCGGCCTCTGCCCTTTTGGGTGGAGAATGAAGATAGCACACGGGTATAGTTGTCTACCTCCTTCTTTCCAGGAAGGTAGAACCAACTGTGGCTGTCATATTTTACGAAGTATGATATTTGAATTGATTTTTCAATCGGGC</t>
  </si>
  <si>
    <t>FDLIGATFLGDDNLQTSTENIMKYFNCISMEKYFKQYGLVYTSASKEKVSRPYCKLSEMTILKRKFIVDEELDIVKAPREWKSLMKSLNVRTKTSISSYDHAVESLINLNREMFHYGREEFDRVQKEINVLIEKAELSYFDDSPLPSYDEVWESFKPAYNKVTLFAQNGNIYDDIMNEIPQYEELICAILDVSSIDELVEDNFEIATHGILAIASLGRKKTFRNVVHIIRRLEEENNIIGSSDGKFEEYRCSVILDFMNLKKLLPLMGEWKALLNRQKKGKFEIVSYLHELKTYNLPEPAINKINEYLIVLGAYVRAQMDTIKTDGE</t>
  </si>
  <si>
    <t>SGQGGVEDYIRSTAVGIVRQEVTPESSALSISEIAQKYTYFFDCTWSPSTTPGQRLCSIGVSPWTCMVNGGRRHKISPSHLSAMARLFSYWRGSIKYKFVFVSSPLFSGRVTISWTPFFFKDMNAYGCGLGPISKTFDLSEGSDIEFTVPYAGRTAYLECRPNRKYNGLSGIYSLRDNYFEYEHFSMNGVVNVIVEDSLQSPLDANLTMLVYAAGGDDIAFMEFNDRFVKDNFGERSATVKSKDYSEVNVSPKNKSKMSKMKNAIFNRAKGQANDTEDISDQDFEPKVSIAPHKGVDTLYEGLKSYMFYGAVGIIDEPKSRNMATGASRIIRYITPTFPMYRSGHPGAVHTIDKKKFQCVRTTLVNYVSSMFVGVSGSIKWRVKPIVNRGNVRLFTVDKSTVAPNLSEGWYGYDLYQEYSDIEPNTRLSLFTTLNMSSGLNNLVTTTSEEAVSTLEVNLVSRYLYRYATRSNPYSNSDDDSNSQFLRVNKIIQQNLSDVDPFTGVDGDLWWVNGEDLKFHHYLRPLPFWVENEDSTRV</t>
  </si>
  <si>
    <t>hypothetical protein 2 [Hubei picorna-like virus 6]</t>
  </si>
  <si>
    <t>Heliocidaris erythrogramma virus contig 1</t>
  </si>
  <si>
    <t>hypothetical protein 1 [Hubei leech virus 4]</t>
  </si>
  <si>
    <t>Heliocidaris erythrogramma virus contig 2</t>
  </si>
  <si>
    <t>ACAAAACTTCATGGGCTGCTCGAGCCCCACCACCATAACGACACACAACTCTCACTTTCTTACCTGTAGCAGGAGCATCATACTTCCTAAAAGTGTTCGTCTTCTCCAAAGGATCTGCAATTGAAGTAGTTCCGTCTATCATTGACGGTATAAAAAAGGCACTACACTCATAAGTACTCTTAGTAGAAGTTCTCAAATAGATACGGTATCTAATAGACCCGCCCCAACAACAATACAAAGACTTGAAATTATCCAGGGGCTTAACACGTATCTCAACAGTCTTCCAGTAAGGAGGAACAGTTTCTGAAAGACCTTCATCAGCGTCAAAATACTCATCATATTGAATCCTTGCAGTTGGATCATTCTTATTGATTCTCACACCTCGCTTCAAAATATCCATTATCGACGCAATTCGAAACTCAAACTTACTTCCTATTTGAAGCGGTCGTCCCCTTTGATTAGTATCATTCGCTGTCTCTGTTGTATCAATAGGCGTTATAGTCTCTAACTTGTTTTCCTGTTCAGAATTAGTGACTGGGGCTGCCAAACCACCTTCCGCCACTGCATCTGCCTCATCAGCCGGTGGAGTATATAATAGGGCATCAATTGAAGTGTTACGAAGAACTACATCTATATTATAAAACGGTATAGGACGTGGAACTGCTAATGAAACATTTTCTGCATGCAAGAAAACAAGGACCTGAACTGTCTCCTGATCATCAAGGTTAGTGACAAGTGTATTTGCAACATAAAAACCTAGAGTTCCCAAAGAATAATTTTGGACTGGATCAGGAGCGTCAATTCCTTCAAATGTACGAAGAAACTCTGTTGGTGAATTCCAATTTATTCTAAATACCTGATTACTAACATCATCATTAAAATCCAAAACATGATTATAATAATTACTCTGATCAGATGCTGCTAGTTTTGGCACTCCGTAACCTATAGTTGCTCTCAATCTCCCAGAATGAAAACGTGTTCTAACCACTTTGACATCAAACACCAAGTCAGCTCTCCAAAACATAGCCTGGCCTAAAATACAACTTAACAATGTAGGACCATGTCCCGTGGAAACTGGAAAATCCGAATTCAAGCTAACAGTTGTCAACTGAGTATCTGCCACCTGTGAAGTTGACCAATTAAATACACATAACAAACTAGGTTTATTGCACAAATATTCTATTGACATCTCTCTTGGGTCAAACATAATCTCTCGATGTTCCCTATTCATAGCACAAGGATGCAACTGCATAGCCACTGTTGGTTCAACTCCCTGAGTTTTAGCCAATCCCGAATATTGGGGCATTTGGGGTACTGCCCCACTATTTAATGGCGGATTATCCATCGATATTTGTGCATGTGTCTTTGGACTGATATCTTGATCCCCTCCTTTAACTTTAGCTGATGTCTGTATTGGCATTGATCCTATAACATCATGTACCTGATAATTATTCGTGGTAGAGGATGAAAAACTCTGACCCTCGCCTATGGCTTCTTCATCCATTGATACCTCTTGTGGTCTTGGTATGATAAAATTACTATTAGGAAAAGAGGAATAAACTGTCACAGTACAGTCAGTATTCTCGGTTAATGGTGATAAAACACGTATATGAATACGTCCCAAGCATTCCTGCTTATCTTCAGAACCTTCTAAGGTGAAAGTATTTATGACATTTCGAGGAAATCTAAAAGGAATACATATCTTACCAGTATTATTTACATTAGGTTGCAAAAGAACRTGTTGCATWGTTAACATTAATTCCGGGGCAGGCAATTCACTATCAGAAATTGTCATAGGATAAAAATATGCACATAACARANYCKKWWGANRMGGWYYASCANKGANWTGMMRWGWCNCSWYAWCRYANRCCRTNTYCNNMWTRAAWAAAAWWCKWMRAGGGCATATTCTGTATATTTGTTGTATTTCCCAAATCTAACAAACCTTTTGGAACAGTAAAATTCGCGGCAGGAGCAGAAACAGACCCAACTATTGCACCATAAGCCTCACTTGACCACTTAAAAGCACCCCTTTTAACAACACTCTCGGTACCAAATGAAATACTGGCATACTCCTCACCAATGCCAGATCTAACATTATTCTGTTCATTTGCACTATCACTCCTCTGCATTTCATCAGTATGCATCGTAGTCAATCCACGGGTTCCGGTTTCGGCAACAGCATCTTCATCRAAATCAATCATAACCAAACCAACACCTTCGTAATAATTATCTTCGTCAATAAACGTACATCCATTACCAACTGTACGATTAGCTGTAATATCTTGTAACTGTTCATATGAATAACGTAAACGACAATTCATTNNYWAWTKATWCRRMSMCNCAMYRAKMTSKRMAMYMTWWCCMTNANMAYRAYSCTCWTCCSANCTNNGAGATGCCAAATCAACCATYGCTGTCAACTTCTCAATTAAACTCAAATCACGATCACGGGTCCAATGGATACACTCCTCAAGTGTTTCCTTTCTCAAAGCACCAGTATAACCTCCTTTCAGTCTTCTCGGATGAGCACCCAAAAAGGTACATTCCTCAAACTTTCTGAATTCAGACACAAAACTCTCCTTAGTGTCTGAAGTATATTCCTGTCCTAATTCTTTCATAACAGAACGCAAATCATCAGGACCAAACTTGCATCCCGGTCTAACAGACATAATATTATCATCACCACAAAACTTTGCTTTCACAAAATCATCAAAATACAGTTCAGGATTCAAACGTTTAAAACAATAACGCATGTAAAAGTCATTTACCAAACAATTAACTATAGTAGTATAAAAACATCCACTCATATGATTGCAAATTGGTTTGAACAATAGTCCACCAATCAACGCTGGACTGTCTATCTGGGTATGAACAAACTGATTATATGTCTTCCAATCATTACCGGCAATCTCCAAACTCAGTTTACCAATCAATGTATATACAGCTCGCTGCACACTTGGTTGCACACGTTTATCAAAAGACTTGTAATCTCCGGCAATATAACAATTATCAACTTTGTTATCAAGATACTTAAAGATCATATTCATATCATAACTATATTGGTTAACCCCAATGGCCAATGGTGTATGTTCATAAGAAGAATTAAAAGCACACAATAAAGATCCATAATGTATACGAAAAACTACTTGATCTATCATTGAACCACAATAAATTAATCGCGTACGGCAAGTCTCAATCTTTGACTTTTTCAAGAGTTCAKMNTNCRGAWRASCGRTYCANCAAATGATCCATCAAACCACCAGAACGAAAGTGTTCAAGTCGTTTTACAACTAATTCTCTAAAAAACTCAGTTATATAAGGTTTGCCAGCAGAATCATATCCGGCAAAGTCCGTTTTCCCACTTTTTTCACGAAATTCAATCAAAGGGTAACCTGGTGATGTTGAAAAATTAATACCTTTCAATAACCCTGGAACACCAAAAACTGCTTCATCCATAGTTAAATATCTCTTTGATATCGGCCAATTCAGACGTTGAGAATAAAATGTATACAAATCATGTCCTATATCATCAATAATCTTGGAGTCCAATATAGGATGTTCAGATGAACAAGTATCTTTTATCATTTCAATGACCGGATCCTTACCCCCTGATCTAGGGTCAAATCTTGACAATATGGGAGGAGCTTTTAACGGTTTAGATTCTAAATATGGTGACAAAGATGAACGCTTTATTTTTGAAAATCTTGGAAGGAAAACAAATCGTGAATCACGTTGTACAAATTCTAAATTGGGTAAATCCAACATTTGTATATCTTTCAAACTGTCATCAATAAAACTCTCACAAACAGCCTCACCTGGAGGAACATCCATCTGGTCCGTACCCTCAAACAACTCAAACATTTCCTCCAAATCTTCAGAAGTCAAAACAGAAGAATACCCTGCACTACGTGAAGTAGACTTATTAACACTCCCGGCAACATGTAAACCCAAATACCGGCCAGAATACGGCTCCTGCATACAAGTCAACACTGATCCACAATATCCAAATTCACTATTCATTAAATAGGCATAAAATGGCTCAATAGTAAAACTATGGCCACCATTTAAGGTCTTATAAGTCAGCTCACGATCGTTTCTAACAATCTTTACACTATGACACGTATTATTTACAGTCAATGATCCCATACCGTGCTTAAATAATGAAACCTCCTCTGCTGTCAGGAACTTGGGTATCCTATTAGAAAAGACAGGAAAATCACGAGACCCAACATGAACCAAACACACATCCAAATTAACATCTACTATAATGTGGGACAGCTCAATCTCAAAAGGAAAAACCTTAACACCCATAGAAACATGGGCCTTTTCACCATTCTTAACTATAAATGTATACCGACAATCATCAATTTTACGGATCAAGGAATGGGAATATGTTAATAACCAACGGTCCTTTATACACATGCAATTCATCACTATATCACCTATTGTAAGAACACAGGCTCCACTACGAGATCCCATTCCAAAGGGGTGTTCTTCACCCAAATTACCTCCCTCTCTAGTATCATTAACTCTTTTATGAATATTCTTTCTCCTTCCACCTTTTTTCTTCTTTTGTGGGGGTTTAGACTCAGCAGTACCATGGAAAGTCAAGATGGGTTCAGTAGATAACTTCTTCCGGAATAATATATAACCCAAACTAGTAACCAAACCCAGACCACCAAAAACGCAGGCCAGAAGTTTAGCAGTAGGTGTATACATAATTTTCTTAAATTTCTCATACGTAGAAACGGGGTCACATGTTAAATCAAAGTCAGGGGCATCTATTCTACCCCGATTAAAAGAATCCACTCTATCTTTATCTGTCACTTCATTTAAAATATCTTGCTCGACATATAGACCAGGACAATCAGGGCGACATATTGTAACCAAATGAGTTGTTGGCATAGTATGTTTATGGGTAAAAATCCTTCCACAACTCTCACAACGATGCATATGCCTTCCGGCACCTCTCATAACCAATTCATCACGAGTATGATCTGATTTCCAAACGGTTAAAGGAACTTCTTCACCTTGGGCAAATAAAGCAAACTCTTTAGGTACAAATGGCCTCCCACAACACGGAAAACTACAAGATACACACTCATCATGCTCAAAATACTTCTGACACACTAAACACAAATGACGATGCACATCAGAACCCTGGGTCTTATTTCTATGTTTACCTTCTGCTCTTGCAGTTAATCCACCCATAAAATTAGTAATATGATCTAACAAAGAAACTGGTTTATCCGGAAAACCAAACTGTTCACGAACAACTCCYAACATRACATCAGASGGATTCTCATCCTCTGCAAAAGAATTAACCAAATTAGCACTCAATAACCTGGAAAGTCGTTGATGTTCTGCATACTCTCTTCTTAAAAACTCCCGCAATTCAGGATAATTCATTGGTCTTGAAGCAACTTTCCTAATATCTCCATGTGGTGGATTTTGTCCTGGAAGAACCACAAATTGTGCCCAAGCTAAATTAGTTATTTCATCATCACTATACTGATTAACATCAATTTTATTAGGACCGGCTTTCTTGGCTTCAGGATGAAAACCAACTTCAATCACAAAATTACGCCTGCGCTGTAACGCATCATTATTAATCTCTCTAACATAATCATAACGAGTATTATTTATCGTCATAACTAAATCAGGTCTAGCAAAACTACCTTTTATACCTATTAGTGGATTATCCACAGTGGCTAAATCAGGTTGAAATGGTTCTGAAGAAACTAAATGCAGATACTGCTCTGCTCGCTCCTGTTTTGCCTGCAAAGGTCCTCCCAAAAACTCATCAAATATAATAACCTTCTGATTAAGAAAACCATTCCAAAAATTACTTGTCGGAACAAAATAAATAGAGCTTGTATTGTCCAACAGATCACTAACAATTTGTGTAGAAACAGTGGTTTTACCCACTCCTGGAATTCCAGCCAAATGCAAACTGAAGGGGACTGGCCTAGTGCCATTACCACTCCTTAGTTGAACCAAATTGGACTTAATTCTAACCAAGTCAGCATAAAAACGAACAAACAGACTTTTATTTGTAGGCTCTGTCAATTTTCCAATCAATACTTGTCCTTGTGCTAATGTGGAATTCAATTTCTCTAAAAATTCAGCACTATCCAAAACAGCAGGCACTGTATGCACCTTTAATAACATTAACACTTGAGATTTCCATAACTCTAAATTATATTCTTCCAATTGCTTTCTTGTTCCAAAATTAAACAACAAAGCATCCTTAATTGCTATGGGCAACAAACAAAATATCCATTTTGATGCACACACTAACACAGTTCCACCCGAAGCCAACAATGTTAACATGGAAAGTTTATCTTTTATCCTCTTAACATCAGTAGCACTCAATGTCCAAGCACTAATTGAACTAATAATGCCCAAACAACATCCAATAGCTCTATCACTATCACCTTCAGCAACTGCACACGGGTCAAATTCTTTAACTGGATCAGATCGAACAAATGAATCAATTATTTGATCAAACAACATTTTTGTCAAAAGACCAGCTATATACAGGAAACAAAACATCAAAAAACTAACCAATATTGAAAGTGCAACTTGTACCGCAGGTTTTGTTAAGTGTTCCAAAATAGAATCAAGAACTATACACAACATCTTATTCAACATGTCTTTAACAAAATTAGTTGCTCTAGTAAATACTCCTGCTACGAAATTGCTCACAACAGAAAAGAACCCAAATACTCGATCACAAACTGTATCAATCAGCTGCTTTAATGAAAGAGAGTCATTCTCTCCTGATGTAGACACCATTGATCTTAAATACTTAAAAAAACCAGTTGATATATCCGGCGACTCAGAAACAGCCAAATTCTTATAACCATAATCCAAATCACCATGACCCAAAAACTCACGCACCTCATACATCAACTTAATAAAACGTGATGGTAAAAACTTTTCACTCTCATCCAGATTTTCACCAAACAAATCTTTATCTAACAGAGTGGCAAGAACAATGACTTTCGTATCATTTAAAAAGGAAGAAACAAACAATTCAGGATTAGTTAAAAACTCACATTCTAAATCATGGTTACTCTTTAATTCATCCAATGAATCTAATATAAAATCTGGCAAGGAAGTCATTTTAGAAATTTCAATCAAATTCAATAAAAAACAACATGTCTCTAAATTCTCAGCAAGTGCAAGTGGATCAAAACTATTTGGATTATCTTGACTTTCTAGCTGAACGCTGTTAAAACAACCTTCAGCAACATTGTCCTCATCATCGGCAAAATAGGTTTCACCGTCATCATTAGACATCGACGTGGAGTCAATTCCCAGTGTGGAGGGATTGGAATGTTCATCAATAAGAGAGTCAACCTCAATAGAGGTCCACGATTCGTCCTCACCGTCGCTTCGACGGCTTTCATTCGCCTCAAATCCCGGTGTTGATACACCTGAATCAATATCATCTGCATTCCCAGTACAGAATGCCAAAAACTCCCGGAAAAAATTCCGCCCAACCGACTTGGAAAATCTCTTAATTCGACGGCAACAACGGTGACCCGTTCCGGAAACACGATGGCGATGCTCTTTTGAACCATGATGTAATGGATTTCGTTCTTTAACAGGTAACTCTGATAAGTCCTCAAGACTGATCCACTCAATAGGGGTTGGCTCCTCCTCTTTAGTTATCGTAACGTGAGAACAAAAACTTTCTCTTTGAGGTTCTACTTGAACAAATGTTCCACGCCAAGGAATCCACTTGAACTGTCTACCCTCAAATCTAGTCACGAAAGAGTTCAAATGACGAGAACCAACCAAAAATCTACCCATAATGAAACACAAAAACAAAATTCAAATCACAATAAAAACTAAAATACTAAAATGATAGATGAATGAAATGAAAATATATCACAATGTAATATGAAAAGACCGATTTTAAAGTAAATCGGAAACTGGGCAACCGGGGAAACTAGAAAGCACCCTAGTCAACCGATATACACGTAGGCAAACAGTCAAATCAGTCAGCGTCGTAGATACCAAAATCAATATATGACAGGGGTATCGCAGATAATCGTAGTCAATGTCGATCGCAGTAAGATAAATCGTTGGTAATATTGTAAATCGCTCAATGTATCACAAATAATCTTGATTATAGTAAGCCAACACGCA</t>
  </si>
  <si>
    <t>MKKSKIETCRTRLIYCGSMIDQVVFRIHYGSLLCAFNSSYEHTPLAIGVNQYSYDMNMIFKYLDNKVDNCYIAGDYKSFDKRVQPSVQRAVYTLIGKLSLEIAGNDWKTYNQFVHTQIDSPALIGGLLFKPICNHMSGCFYTTIVNCLVNDFYMRYCFKRLNPELYFDDFVKAKFCGDDNIMSVRPGCKFGPDDLRSVMKELGQEYTSDTKESFVSEFRKFEECTFLGAHPRRLKGGYTGALRKETLEECIHWTRDRDLSLIEKLTAMVDLASXXXXEXXXXGXXXXXXXXXXXXXMNCRLRYSYEQLQDITANRTVGNGCTFIDEDNYYEGVGLVMIDFDEDAVAETGTRGLTTMHTDEMQRSDSANEQNNVRSGIGEEYASISFGTESVVKRGAFKWSSEAYGAIVGSVSAPAANFTVPKGLLDLGNTTNIQNMPXXXFXXXXXGXXXXXXXXXXXXXSXXXVMCIFLSYDNF</t>
  </si>
  <si>
    <t>Lytechinus variegatus picornavirus contig 1</t>
  </si>
  <si>
    <t>GTCACCATATTTAGAATCTAAACCGTTAAAAGCTCCTCCCATATTGTCAAGATTTGACCCTAGATCAGGGGGTAAGGATCCGGTCATTGAAATGATAAAAGATACTTGTTCATCTGAACATCCTATATTGGACTCCAAGATTATTGATGATATAGGACATGATTTGTATACATTTTATTCTCAACGTCTGAATTGGCCGATATCAAAGAGATATTTAACTATGGATGAAGCAGTTTTTGGTGTTCCAGGGTTATTGAAAGGTATTAATTTTTCAACATCACCAGGTTACCCTTTGATTGAATTTCGTGAAAAAAGTGGGAAAACGGACTTTGCCGGATATGATTCTGCTGGCAAACCTTATATAACTGAGTTTTTTAGAGAATTAGTTGTAAAACGACTTGAACACTTTCGTTCTGGTGGTTTGATGGATCATTTGTGGATCGGTTATCTGAAGGATGAACTCTTGAAAAAGTCAAAGATTGAGACTTGCCGTACGCGATTAATTTATTGTGGTTCAATGATAGATCAAGTAGTTTTTCGTATACATTATGGATCTTTATTGTGTGCTTTTAATTCTTCTTATGAACATACACCATTGGCCATTGGGGTTAACCAATATAGTTATGATATGAATATGATCTTTAAGTATCTTGATAACAAAGTTGATAATTGTTATATTGCCGGAGATTACAAGTCTTTTGATAAACGTGTGCAACCAAGTGTGCAGCGAGCTGTATATACATTGATTGGTAAACTGAGTTTGGAGATTGCCGGTAATGATTGGAAGACATATAATCAGTTTGTTCATACCCAGATAGACAGTCCAGCGTTGATTGGTGGACTATTGTTCAAACCAATTTGCAATCATATGAGTGGATGTTTTTATACTACTATAGTTAATTGTTTGGTAAATGACTTTTACATGCGTTATTGTTTTAAACGTTTGAATCCTGAACTGTATTTTGATGATTTTGTGAAAGCAAAGTTTTGTGGTGATGATAATATTATGTCTGTTAGACCGGGATGCAAGTTTGGTCCTGATGATTTGCGTTCTGTTATGAAAGAATTAGGACAGGAATATACTTCAGACACTAAGGAGAGTTTTGTGTCTGAATTCAGAAAGTTTGAGGAATGTACCTTTTTGGGTGCTCATCCGAGAAGACTGAAAGGAGGTTATACTGGTGCTTTGAGAAAGGAAACACTTGAGGAGTGTATCCATTGGACCCGTGATCGTGATTTGAGTTTAATTGAGAAGTTGACAGCGATGGTTGATTTGGCATCTCAGTGGGATGAGGATTATTTTAATGGTTATGTTTCCCAGATTATTGAGGGTTTGAATAAATTGGGAATGAATTGTCGTTTACGTTATTCATATGAACAGTTACAAGATATTACAGCTAATCGTACAGTTGGTAATGGATGTACGTTTATTGACGAAGATAATTATTACGAAGGTGTTGGTTTGGTTATGATTGATTTCGATGAAGATGCTGTTGCCGAAACCGGAACCCGTGGATTGACTACGATGCATACTGATGAAATGCAGAGGAGTGATAGTGCAAATGAACAGAATAATGTTAGATCTGGCATTGGTGAGGAGTATGCCAGTATTTCATTTGGTACCGAGAGTGTTGTTAAAAGGGGTGCTTTTAAGTGGTCAAGTGAGGCTTATGGTGCAATAGTTGGGTCTGTTTCTGCTCCTGCCGCGAATTTTACTGTTCCAAAAGGTTTGTTAGATTTGGGAAATACAACAAATATACAGAATATGCCCTTTAAGAATTTTATTTATTGGAATGGTTGTGTTGAGGTGACATTTCAAGTCAATGGTAGTCCTTTTCAAAAGGGTTTGTTATGTGCATATTTTTATCCTATGACAATTTCTGATAGTGAATTGCCTGCCCCGGAATTAATGTTAACAATGCAACATGTTCTTTTGCAACCTAATGTAAATAATACTGGTAAGATATGTATTCCTTTTAGATTTCCTCGAAATGTCATAAATACTTTCACCTTAGAAGGTTCTGAAGATAAGCAGGAATGCTTGGGACGTATTCATATACGTGTTTTATCACCATTAACCGAGAATACTGACTGTACTGTGACAGTTTATTCCTCTTTTCCTAATAGTAATTTTATCATACCAAGACCACAAGAGGTATCAATGGATGAAGAAGCCATAGGCGAGGGTCAGAGTTTTTCATCCTCTACCACGAATAATTATCAGGTACATGATGTTATAGGGTCAATGCCAATACAGACATCAGCCAAAGTTAAAGGAGGGGATCAAGATATCAGTCCAAAGACACATGCACAAATATCGATGGATAATCCGCCATTAAATAGTGGGGCAGTACCCCAAATGCCCCAATATTCGGGATTGGCTAAAACTCAGGGAGTTGAACCAACAGTGGCTATGCAGTTGCATCCTTGTGCTATGAATAGGGAACATCGAGAGATTATGTTTGACCCAAGAGAGATGTCAATAGAATATTTGTGCAATAAACCTAGTTTGTTATGTGTATTTAATTGGTCAACTTCACAGGTGGCAGATACTCAGTTGACAACTGTTAGCTTGAATTCGGATTTTCCAGTTTCCACGGGACATGGTCCTACATTGTTAAGTTGTATTTTAGGCCAGGCTATGTTTTGGAGAGCTGACTTGGTGTTTGATGTCAAAGTGGTTAGAACACGTTTTCATTCTGGGAGATTGAGAGCAACTATAGGTTACGGAGTGCCAAAACTAGCAGCATCTGATCAGAGTAATTATTATAATCATGTTTTGGATTTTAATGATGATGTTAGTAATCAGGTATTTAGAATAAATTGGAATTCACCAACAGAGTTTCTTCGTACATTTGAAGGAATTGACGCTCCTGATCCAGTCCAAAATTATTCTTTGGGAACTCTAGGTTTTTATGTTGCAAATACACTTGTCACTAACCTTGATGATCAGGAGACAGTTCAGGTCCTTGTTTTCTTGCATGCAGAAAATGTTTCATTAGCAGTTCCACGTCCTATACCGTTTTATAATATAGATGTAGTTCTTCGTAACACTTCAATTGATGCCCTATTATATACTCCACCGGCTGATGAGGCAGATGCAGTGGCGGAAGGTGGTTTGGCAGCCCCAGTCACTAATTCTGAACAGGAAAACAAGTTAGAGACTATAACGCCTATTGATACAACAGAGACAGCGAATGATACTAATCAAAGGGGACGACCGCTTCAAATAGGAAGTAAGTTTGAGTTTCGAATTGCGTCGATAATGGATATTTTGAAGCGAGGTGTGAGAATCAATAAGAATGATCCAACTGCAAGGATTCAATATGATGAGTATTTTGACGCTGATGAAGGTCTTTCAGAAACTGTTCCTCCTTACTGGAAGACTGTTGAGATACGTGTTAAGCCCCTGGATAATTTCAAGTCTTTGTATTGTTGTTGGGGCGGGTCTATTAGATACCGTATCTATTTGAGAACTTCTACTAAGAGTACTTATGAGTGTAGTGCCTTTTTTATACCGTCAATGATAGACGGAACTACTTCAATTGCAGACCCTTTGGAGAAGACGAACACTTTTAGGAAGTATGATGCTCCTGCTACAGGTAAGAAAGTGAGAGTTGTGTGTCGTTATGGTGGTGGGGCTCGAGCAGCCCATGAAGTTTTGTATCCAGTTCGTGTTGGTGAGAATTATATTGATGTTAATGTGCCTTTTCAGAGTCATTTTAATTTTCTGTCGTATCAACCTAATGCTACTAATTTCTTTACTAATGAGTGTGCTGGAACTTTGACTATTTCCATTTCAGGTTTAGAGAACAAGGAGTTGCCAAAACCTACGGTGTACATTATGTTGGGTGATGATTTTGGTTATGGTGTTTTCAGAGCGCCGCGCGAGCTATCGCGTTCTTTTCCTAGTCGTTTATATTGGGAAGGAGGTCCTCATGTGTTGGGAGGATACTGGCTTAATGCACCACAGTAGGTTTTGGCTTTTGACAATTAAAGTTTTCCTTGGCGTGGTTAACTTGTTTTGTCTTTTAAATTTTAATTGAGTTTATGATCATTTGGTGTTCTTTGGATCATTTGGTCATTTTGTTTCTTAAATTTGAGTTACTTTTTAATTGTTTTTACTGTAAACGTGTGATTTTAACTTGTATTTGAATGTTATTTTTAATTTATTTTAATTCGTGTTTGAATGTGTTTTAAATTTATTTTATTGTTTTGAGTTTTTAATGATTAATTGATATTTATTTATATGTTTGTTTCATGTTTATGGCAAGG</t>
  </si>
  <si>
    <t>SPYLESKPLKAPPILSRFDPRSGGKDPVIEMIKDTCSSEHPILDSKIIDDIGHDLYTFYSQRLNWPISKRYLTMDEAVFGVPGLLKGINFSTSPGYPLIEFREKSGKTDFAGYDSAGKPYITEFFRELVVKRLEHFRSGGLMDHLWIGYLKDELLKKSKIETCRTRLIYCGSMIDQVVFRIHYGSLLCAFNSSYEHTPLAIGVNQYSYDMNMIFKYLDNKVDNCYIAGDYKSFDKRVQPSVQRAVYTLIGKLSLEIAGNDWKTYNQFVHTQIDSPALIGGLLFKPICNHMSGCFYTTIVNCLVNDFYMRYCFKRLNPELYFDDFVKAKFCGDDNIMSVRPGCKFGPDDLRSVMKELGQEYTSDTKESFVSEFRKFEECTFLGAHPRRLKGGYTGALRKETLEECIHWTRDRDLSLIEKLTAMVDLASQWDEDYFNGYVSQIIEGLNKLGMNCRLRYSYEQLQDITANRTVGNGCTFIDEDNYYEGVGLVMIDFDEDAVAETGTRGLTTMHTDEMQRSDSANEQNNVRSGIGEEYASISFGTESVVKRGAFKWSSEAYGAIVGSVSAPAANFTVPKGLLDLGNTTNIQNMPFKNFIYWNGCVEVTFQVNGSPFQKGLLCAYFYPMTISDSELPAPELMLTMQHVLLQPNVNNTGKICIPFRFPRNVINTFTLEGSEDKQECLGRIHIRVLSPLTENTDCTVTVYSSFPNSNFIIPRPQEVSMDEEAIGEGQSFSSSTTNNYQVHDVIGSMPIQTSAKVKGGDQDISPKTHAQISMDNPPLNSGAVPQMPQYSGLAKTQGVEPTVAMQLHPCAMNREHREIMFDPREMSIEYLCNKPSLLCVFNWSTSQVADTQLTTVSLNSDFPVSTGHGPTLLSCILGQAMFWRADLVFDVKVVRTRFHSGRLRATIGYGVPKLAASDQSNYYNHVLDFNDDVSNQVFRINWNSPTEFLRTFEGIDAPDPVQNYSLGTLGFYVANTLVTNLDDQETVQVLVFLHAENVSLAVPRPIPFYNIDVVLRNTSIDALLYTPPADEADAVAEGGLAAPVTNSEQENKLETITPIDTTETANDTNQRGRPLQIGSKFEFRIASIMDILKRGVRINKNDPTARIQYDEYFDADEGLSETVPPYWKTVEIRVKPLDNFKSLYCCWGGSIRYRIYLRTSTKSTYECSAFFIPSMIDGTTSIADPLEKTNTFRKYDAPATGKKVRVVCRYGGGARAAHEVLYPVRVGENYIDVNVPFQSHFNFLSYQPNATNFFTNECAGTLTISISGLENKELPKPTVYIMLGDDFGYGVFRAPRELSRSFPSRLYWEGGPHVLGGYWLNAPQ</t>
  </si>
  <si>
    <t>polyprotein [Fisavirus 1]</t>
  </si>
  <si>
    <t>ATACATTGAGCGATTTACAATATGCGTGTTGGCTTACTATAATCAAGATTATTTGTGATACATTGAGCGATTTACAATATTACCAACGATTTATCTTACTGCGATCGACATTGACTACGATTATCTGCGATACCCCTGTCATATATTGATTTTGGTATCTACGACGCTGACTGATTTGACTGTTTGCCTACGTGTATATCGGTTGACTAGGGTGCTTTCTAGTTTCCCCGGTTGCCCAGTTTCCGATTTACTTTAAAATCGGTCTTTTCATATTACATTGTGATATATTTTCATTTCATTCATCTATCATTTTAGTATTTTAGTTTTTATTGTGATTTGAATTTTGTTTTTGTGTTTCATTATGGGTAGATTTTTGGTTGGTTCTCGTCATTTGAACTCTTTCGTGACTAGATTTGAGGGTAGACAGTTCAAGTGGATTCCTTGGCGTGGAACATTTGTTCAAGTAGAACCTCAAAGAGAAAGTTTTTGTTCTCACGTTACGATAACTAAAGAGGAGGAGCCAACCCCTATTGAGTGGATCAGTCTTGAGGACTTATCAGAGTTACCTGTTAAAGAACGAAATCCATTACATCATGGTTCAAAAGAGCATCGCCATCGTGTTTCCGGAACGGGTCACCGTTGTTGCCGTCGAATTAAGAGATTTTCCAAGTCGGTTGGGCGGAATTTTTTCCGGGAGTTTTTGGCATTCTGTACTGGGAATGCAGATGATATTGATTCAGGTGTATCAACACCGGGATTTGAGGCGAATGAAAGCCGTCGAAGCGACGGTGAGGACGAATCGTGGACCTCTATTGAGGTTGACTCTCTTATTGATGAACATTCCAATCCCTCCACACTGGGAATTGACTCCACGTCGATGTCTAATGATGACGGTGAAACCTATTTTGCCGATGATGAGGACAATGTTGCTGAAGGTTGTTTTAACAGCGTTCAGCTAGAAAGTCAAGATAATCCAAATAGTTTTGATCCACTTGCACTTGCTGAGAATTTAGAGACATGTTGTTTTTTATTGAATTTGATTGAAATTTCTAAAATGACTTCCTTGCCAGATTTTATATTAGATTCATTGGATGAATTAAAGAGTAACCATGATTTAGAATGTGAGTTTTTAACTAATCCTGAATTGTTTGTTTCTTCCTTTTTAAATGATACGAAAGTCATTGTTCTTGCCACTCTGTTAGATAAAGATTTGTTTGGTGAAAATCTGGATGAGAGTGAAAAGTTTTTACCATCACGTTTTATTAAGTTGATGTATGAGGTGCGTGAGTTTTTGGGTCATGGTGATTTGGATTATGGTTATAAGAATTTGGCTGTTTCTGAGTCGCCGGATATATCAACTGGTTTTTTTAAGTATTTAAGATCAATGGTGTCTACATCAGGAGAGAATGACTCTCTTTCATTAAAGCAGCTGATTGATACAGTTTGTGATCGAGTATTTGGGTTCTTTTCTGTTGTGAGCAATTTCGTAGCAGGAGTATTTACTAGAGCAACTAATTTTGTTAAAGACATGTTGAATAAGATGTTGTGTATAGTTCTTGATTCTATTTTGGAACACTTAACAAAACCTGCGGTACAAGTTGCACTTTCAATATTGGTTAGTTTTTTAATGTTTTGTTTTCTGTATATAGCTGGTCTTTTGACAAAAATGTTGTTTGATCAAATAATTGATTCATTTGTTCGATCTGATCCTGTTAAAGAATTTGACCCGTGTGCAGTTGCTGAAGGTGATAGTGATAGAGCTATTGGATGTTGTTTGGGCATTATTAGTTCAATTAGTGCTTGGACATTGAGTGCTACTGATGTTAAGAGGATAAAAGATAAACTTTCCATGTTAACATTGTTGGCTTCGGGTGGAACTGTGTTAGTGTGTGCATCAAAATGGATATTTTGTTTGTTGCCCATAGCAATTAAGGATGCTTTGTTGTTTAATTTTGGAACAAGAAAGCAATTGGAAGAATATAACTTAGAGTTATGGAAATCTCAAGTATTAATGTTATTAAAGGTGCATACAGTGCCTGCTGTTTTGGATAGTGCTGAATTTTTAGAGAAGTTGAATTCCACGTTAGCACAAGGACAAGTATTGATTGGAAAATTGACAGAGCCTACAAATAAAAGTCTGTTTGTTCGTTTTTATGCTGACTTGGTTAGAATTAAGTCCAATTTGGTTCAACTAAGGAGTGGTAATGGCACTAGGCCAGTCCCCTTCAGTTTGCATTTGGCTGGAATTCCAGGAGTGGGTAAAACCACTGTTTCTACACAAATTGTTAGTGATCTGTTGAACAATACAAGCTCTATTTATTTTGTTCCGACAAGTAATTTTTGGAATGGTTTTCTTAATCAGAAGGTTATTATATTTGATGAGTTTTTGGGAGGACCTTTACAGGCAAAACAGGAGCGAGCAGAGCAGTATCTGCATTTAGTTTCTTCAGAACCATTTCAACCTGATTTAGCCACTGTGGATAATCCACTAATAGGTATAAAAGGTAGTTTTGCTAGACCTGATTTAGTTATGACGATAAATAATACTCGTTATGATTATGTTAGAGAGATTAATAATGATGCGTTACAGCGCAGGCGTAATTTTGTGATTGAAGTTGGTTTTCATCCTGAAGCCAAGAAAGCCGGTCCTAATAAAATTGATGTTAATCAGTATAGTGATGATGAAATAACTAATTTAGCTTGGGCACAATTTGTGGTTCTTCCAGGACAAAATCCACCACATGGAGATATTAGGAAAGTTGCTTCAAGACCAATGAATTATCCTGAATTGCGGGAGTTTTTAAGAAGAGAGTATGCAGAACATCAACGACTTTCCAGGTTATTGAGTGCTAATTTGGTTAATTCTTTTGCAGAGGATGAGAATCCGTCTGATGTTATGTTAGGAGTTGTTCGTGAACAGTTTGGTTTTCCGGATAAACCAGTTTCTTTGTTAGATCATATTACTAATTTTATGGGTGGATTAACTGCAAGAGCAGAAGGTAAACATAGAAATAAGACCCAGGGTTCTGATGTGCATCGTCATTTGTGTTTAGTGTGTCAGAAGTATTTTGAGCATGATGAGTGTGTATCTTGTAGTTTTCCGTGTTGTGGGAGGCCATTTGTACCTAAAGAGTTTGCTTTATTTGCCCAAGGTGAAGAAGTTCCTTTAACCGTTTGGAAATCAGATCATACTCGTGATGAATTGGTTATGAGAGGTGCCGGAAGGCATATGCATCGTTGTGAGAGTTGTGGAAGGATTTTTACCCATAAACATACTATGCCAACAACTCATTTGGTTACAATATGTCGCCCTGATTGTCCTGGTCTATATGTCGAGCAAGATATTTTAAATGAAGTGACAGATAAAGATAGAGTGGATTCTTTTAATCGGGGTAGAATAGATGCCCCTGACTTTGATTTAACATGTGACCCCGTTTCTACGTATGAGAAATTTAAGAAAATTATGTATACACCTACTGCTAAACTTCTGGCCTGCGTTTTTGGTGGTCTGGGTTTGGTTACTAGTTTGGGTTATATATTATTCCGGAAGAAGTTATCTACTGAACCCATCTTGACTTTCCATGGTACTGCTGAGTCTAAACCCCCACAAAAGAAGAAAAAAGGTGGAAGGAGAAAGAATATTCATAAAAGAGTTAATGATACTAGAGAGGGAGGTAATTTGGGTGAAGAACACCCCTTTGGAATGGGATCTCGTAGTGGAGCCTGTGTTCTTACAATAGGTGATATAGTGATGAATTGCATGTGTATAAAGGACCGTTGGTTATTAACATATTCCCATTCCTTGATCCGTAAAATTGATGATTGTCGGTATACATTTATAGTTAAGAATGGTGAAAAGGCCCATGTTTCTATGGGTGTTAAGGTTTTTCCTTTTGAGATTGAGCTGTCCCACATTATAGTAGATGTTAATTTGGATGTGTGTTTGGTTCATGTTGGGTCTCGTGATTTTCCTGTCTTTTCTAATAGGATACCCAAGTTCCTGACAGCAGAGGAGGTTTCATTATTTAAGCACGGTATGGGATCATTGACTGTAAATAATACGTGTCATAGTGTAAAGATTGTTAGAAACGATCGTGAGCTGACTTATAAGACCTTAAATGGTGGCCATAGTTTTACTATTGAGCCATTTTATGCCTATTTAATGAATAGTGAATTTGGATATTGTGGATCAGTGTTGACTTGTATGCAGGAGCCGTATTCTGGCCGGTATTTGGGTTTACATGTTGCCGGGAGTGTTAATAAGTCTACTTCACGTAGTGCAGGGTATTCTTCTGTTTTGACTTCTGAAGATTTGGAGGAAATGTTTGAGTTGTTTGAGGGTACGGACCAGATGGATGTTCCTCCAGGTGAGGCTGTTTGTGAGAGTTTTATTGATGACAGTTTGAAAGATATACAAATGTTGGATTTACCCAATTTAGAATTTGTACAACGTGATTCACGATTTGTTTTCCTTCCAAGATTTTCAAAAATAAAGCGTTCATCTTTGTCACCATATTTAGAATCTAAACCGTTAAAAGCTCCTCCCATATTGTCAAGATTTGACCCTAGATCAGGGGGTAAGGATCCGGTCATTGAAATGATAAAAGATACTTGTTCATCTGAACATCCTATATTGGACTCCAAGATTATTGATGATATAGGACATGATTTGTATACATTTTATTCTCAACGTCTGAATTGGCCGATATCAAAGAGATATTTAACTATGGATGAAGCAGTTTTTGGTGTTCCAGGGTTATTGAAAGGTATTAATTTTTCAACATCACCAGGTTACCCTTTGATTGAATTTCGTGAAAAAAGTGGGAAAACGGACTTTGCCGGATATGATTCTGCTGGCAAACCTTATATAACTGAGTTTTTTAGAGAATTAGTTGTAAAACGACTTGAACACTTTCGTTCTGGTGGTTTGATGGATCATTTGTGGATCGGTTATCTGAAGGATGAACTCTTGAAAAAGTCAAAGATTGAGACTTGCCGTACGCGATTAATTTATTGTGGTTCAATGATAGATCAAGTAGTTTTTCGTATACATTATGGATCTTTATTGTGTGCTTTTAATTCTTCTTATGAACATACACCATTGGCCATTGGGGTTAACCAATATAGTTATGATATGAATATGATCTTTAAGTATCTTGATAACAAAGTTGATAATTGTTATATTGCCGGAGATTACAAGTCTTTTGATAAACGTGTGCAACCAAGTGTGCAGCGAGCTGTATATACATTGATTGGTAAACTGAGTTTGGAGATTGCCGGTAATGATTGGAAGACATATAATCAGTTTGTTCATACCCAGATAGACAGTCCAGCGTTGATTGGTGGACTATTGTTCAAACCAATTTGCAATCATATGAGTGGATGTTTTTATACTACTATAGTTAATTGTTTGGTAAATGACTTTTACATGCGTTATTGTTTTAAACGTTTGAATCCTGAACTGTATTTTGATGATTTTGTGAAAGCAAAGTTTTGTGGTGATGATAATATTATGTCTGTTAGACCGGGATGCAAGTTTGGTCCTGATGATTTGCGTTCTGTTATGAAAGAATTAGGACAGGAATATACTTCAGACACTAAGGAGAGTTTTGTGTCTGAATTCAGAAAGTTTGAGGAATGTACCTTTTTGGGTGCTCATCCGAGAAGACTGAAAGGAGGTTATACTGGTGCTTTGAGAAAGGAAACACTTGAGGAGTGTATCCATTGGACCCGTGATCGTGATTTGAGTTTAATTGAGAAGTTGACAGCGATGGTTGATTTGGCATCTCAGTGGGATGAGGATTATTTTAATGGTTATGTTTCCCAGATTATTGAGGGTTTGAATAAATTGGGAATGAATTGTCGTTTACGTTATTCATATGAACAGTTACAAGATATTACAGCTAATCGTACAGTTGGTAATGGATGTACGTTTATTGACGAAGATAATTATTACGAAGGTGTTGGTTTGGTTATGATTGATTTCGATGAAGATGCTGTTGCCGAAACCGGAACCCGTGGATTGACTACGATGCATACTGATGAAATGCAGAGGAGTGATAGTGCAAATGAACAGAATAATGTTAGATCTGGCATTGGTGAGGAGTATGCCAGTATTTCATTTGGTACCGAGAGTGTTGTTAAAAGGGGTGCTTTTAAGTGGTCAAGTGAGGCTTATGGTGCAATAGTTGGGTCTGTTTCTGCTCCTGCCGCGAATTTTACTGTTCCAAAAGGTTTGTTAGATTTGGGAAATACAACAAATATACAGAATATGCCCTTTAAGAATTTTATTTATTGGAATGGTTGTGTTGAGGTGACATTTCAAGTCAATGGTAGTCCTTTTCAAAAGGGTTTGTTATGTGCATATTTTTATCCTATGACAATTTCTGATAGTGAATTGCCTGCCCCGGAATTAATGTTAACAATGCAACATGTTCTTTTGCAACCTAATGTAAATAATACTGGTAAGATATGTATTCCTTTTAGATTTCCTCGAAATGTCATAAATACTTTCACCTTAGAAGGTTCTGAAGATAAGCAGGAATGCTTGGGACGTATTCATATACGTGTTTTATCACCATTAACCGAGAATACTGACTGTACTGTGACAGTTTATTCCTCTTTTCCTAATAGTAATTTTATCATACCAAGACCACAAGAGGTATCAATGGATGAAGAAGCCATAGGCGAGGGTCAGAGTTTTTCATCCTCTACCACGAATAATTATCAGGTACATGATGTTATAGGGTCAATGCCAATACAGACATCAGCCAAAGTTAAAGGAGGGGATCAAGATATCAGTCCAAAGACACATGCACAAATATCGATGGATAATCCGCCATTAAATAGTGGGGCAGTACCCCAAATGCCCCAATATTCGGGATTGGCTAAAACTCAGGGAGTTGAACCAACAGTGGCTATGCAGTTGCATCCTTGTGCTATGAATAGGGAACATCGAGAGATTATGTTTGACCCAAGAGAGATGTCAATAGAATATTTGTGCAATAAACCTAGTTTGTTATGTGTATTTAATTGGTCAACTTCACAGGTGGCAGATACTCAGTTGACAACTGTTAGCTTGAATTCGGATTTTCCAGTTTCCACGGGACATGGTCCTACATTGTTAAGTTGTATTTTAGGCCAGGCTATGTTTTGGAGAGCTGACTTGGTGTTTGATGTCAAAGTGGTTAGAACACGTTTTCATTCTGGGAGATTGAGAGCAACTATAGGTTACGGAGTGCCAAAACTAGCAGCATCTGATCAGAGTAATTATTATAATCATGTTTTGGATTTTAATGATGATGTTAGTAATCAGGTATTTAGAATAAATTGGAATTCACCAACAGAGTTTCTTCGTACATTTGAAGGAATTGACGCTCCTGATCCAGTCCAAAATTATTCTTTGGGAACTCTAGGTTTTTATGTTGCAAATACACTTGTCACTAACCTTGATGATCAGGAGACAGTTCAGGTCCTTGTTTTCTTGCATGCAGAAAATGTTTCATTAGCAGTTCCACGTCCTATACCGTTTTATAATATAGATGTAGTTCTTCGTAACACTTCAATTGATGCCCTATTATATACTCCACCGGCTGATGAGGCAGATGCAGTGGCGGAAGGTGGTTTGGCAGCCCCAGTCACTAATTCTGAACAGGAAAACAAGTTAGAGACTATAACGCCTATTGATACAACAGAGACAGCGAATGATACTAATCAAAGGGGACGACCGCTTCAAATAGGAAGTAAGTTTGAGTTTCGAATTGCGTCGATAATGGATATTTTGAAGCGAGGTGTGAGAATCAATAAGAATGATCCAACTGCAAGGATTCAATATGATGAGTATTTTGACGCTGATGAAGGTCTTTCAGAAACTGTTCCTCCTTACTGGAAGACTGTTGAGATACGTGTTAAGCCCCTGGATAATTTCAAGTCTTTGTATTGTTGTTGGGGCGGGTCTATTAGATACCGTATCTATTTGAGAACTTCTACTAAGAGTACTTATGAGTGTAGTGCCTTTTTTATACCGTCAATGATAGACGGAACTACTTCAATTGCAGACCCTTTGGAGAAGACGAACACTTTTAGGAAGTATGATGCTCCTGCTACAGGTAAGAAAGTGAGAGTTGTGTGTCGTTATGGTGGTGGGGCTCGAGCAGCCCATGAAGTTTTGTATCCAGTTCGTGTTGGTGAGAATTATATTGATGTTAATGTGCCTTTTCAGAGTCATTTTAATTTTCTGTCGTATCAACCTAATGCTACTAATTTCTTTACTAATGAGTGTGCTGGAACTTTGACTATTTCCATTTCAGGCTTAGAGAACAAGGAGTTACCAAAACCTACGGTGTACATTATGTTGGGTGATGATTTTGGTTATGGTGTTTTCAGAGCGCCGCGCGAGCTATCGCGTTCTTTTCCTAGTCGTTTATATTGGGAAGGAGGTCCTCATGTGTTGGGAGGATACTGGCTTAATGCACCACAGTAGGTTTTGGCTTTTGACAATTAAAGTTTTCCTTGGCGTGGTTAACTTGTTTTGTCTTTTAAATTTTAATTGAGTTTATGATCATTTGGTGTTCTTTGGATCATTTGGTCATTTTGTTTCTTAAATTTGAGTTACTTTTTAAT</t>
  </si>
  <si>
    <t>hypothetical protein [Hubei picorna-like virus 8]</t>
  </si>
  <si>
    <t>MFLCFIMGRFLVGSRHLNSFVTRFEGRQFKWIPWRGTFVQVEPQRESFCSHVTITKEEEPTPIEWISLEDLSELPVKERNPLHHGSKEHRHRVSGTGHRCCRRIKRFSKSVGRNFFREFLAFCTGNADDIDSGVSTPGFEANESRRSDGEDESWTSIEVDSLIDEHSNPSTLGIDSTSMSNDDGETYFADDEDNVAEGCFNSVQLESQDNPNSFDPLALAENLETCCFLLNLIEISKMTSLPDFILDSLDELKSNHDLECEFLTNPELFVSSFLNDTKVIVLATLLDKDLFGENLDESEKFLPSRFIKLMYEVREFLGHGDLDYGYKNLAVSESPDISTGFFKYLRSMVSTSGENDSLSLKQLIDTVCDRVFGFFSVVSNFVAGVFTRATNFVKDMLNKMLCIVLDSILEHLTKPAVQVALSILVSFLMFCFLYIAGLLTKMLFDQIIDSFVRSDPVKEFDPCAVAEGDSDRAIGCCLGIISSISAWTLSATDVKRIKDKLSMLTLLASGGTVLVCASKWIFCLLPIAIKDALLFNFGTRKQLEEYNLELWKSQVLMLLKVHTVPAVLDSAEFLEKLNSTLAQGQVLIGKLTEPTNKSLFVRFYADLVRIKSNLVQLRSGNGTRPVPFSLHLAGIPGVGKTTVSTQIVSDLLNNTSSIYFVPTSNFWNGFLNQKVIIFDEFLGGPLQAKQERAEQYLHLVSSEPFQPDLATVDNPLIGIKGSFARPDLVMTINNTRYDYVREINNDALQRRRNFVIEVGFHPEAKKAGPNKIDVNQYSDDEITNLAWAQFVVLPGQNPPHGDIRKVASRPMNYPELREFLRREYAEHQRLSRLLSANLVNSFAEDENPSDVMLGVVREQFGFPDKPVSLLDHITNFMGGLTARAEGKHRNKTQGSDVHRHLCLVCQKYFEHDECVSCSFPCCGRPFVPKEFALFAQGEEVPLTVWKSDHTRDELVMRGAGRHMHRCESCGRIFTHKHTMPTTHLVTICRPDCPGLYVEQDILNEVTDKDRVDSFNRGRIDAPDFDLTCDPVSTYEKFKKIMYTPTAKLLACVFGGLGLVTSLGYILFRKKLSTEPILTFHGTAESKPPQKKKKGGRRKNIHKRVNDTREGGNLGEEHPFGMGSRSGACVLTIGDIVMNCMCIKDRWLLTYSHSLIRKIDDCRYTFIVKNGEKAHVSMGVKVFPFEIELSHIIVDVNLDVCLVHVGSRDFPVFSNRIPKFLTAEEVSLFKHGMGSLTVNNTCHSVKIVRNDRELTYKTLNGGHSFTIEPFYAYLMNSEFGYCGSVLTCMQEPYSGRYLGLHVAGSVNKSTSRSAGYSSVLTSEDLEEMFELFEGTDQMDVPPGEAVCESFIDDSLKDIQMLDLPNLEFVQRDSRFVFLPRFSKIKRSSLSPYLESKPLKAPPILSRFDPRSGGKDPVIEMIKDTCSSEHPILDSKIIDDIGHDLYTFYSQRLNWPISKRYLTMDEAVFGVPGLLKGINFSTSPGYPLIEFREKSGKTDFAGYDSAGKPYITEFFRELVVKRLEHFRSGGLMDHLWIGYLKDELLKKSKIETCRTRLIYCGSMIDQVVFRIHYGSLLCAFNSSYEHTPLAIGVNQYSYDMNMIFKYLDNKVDNCYIAGDYKSFDKRVQPSVQRAVYTLIGKLSLEIAGNDWKTYNQFVHTQIDSPALIGGLLFKPICNHMSGCFYTTIVNCLVNDFYMRYCFKRLNPELYFDDFVKAKFCGDDNIMSVRPGCKFGPDDLRSVMKELGQEYTSDTKESFVSEFRKFEECTFLGAHPRRLKGGYTGALRKETLEECIHWTRDRDLSLIEKLTAMVDLASQWDEDYFNGYVSQIIEGLNKLGMNCRLRYSYEQLQDITANRTVGNGCTFIDEDNYYEGVGLVMIDFDEDAVAETGTRGLTTMHTDEMQRSDSANEQNNVRSGIGEEYASISFGTESVVKRGAFKWSSEAYGAIVGSVSAPAANFTVPKGLLDLGNTTNIQNMPFKNFIYWNGCVEVTFQVNGSPFQKGLLCAYFYPMTISDSELPAPELMLTMQHVLLQPNVNNTGKICIPFRFPRNVINTFTLEGSEDKQECLGRIHIRVLSPLTENTDCTVTVYSSFPNSNFIIPRPQEVSMDEEAIGEGQSFSSSTTNNYQVHDVIGSMPIQTSAKVKGGDQDISPKTHAQISMDNPPLNSGAVPQMPQYSGLAKTQGVEPTVAMQLHPCAMNREHREIMFDPREMSIEYLCNKPSLLCVFNWSTSQVADTQLTTVSLNSDFPVSTGHGPTLLSCILGQAMFWRADLVFDVKVVRTRFHSGRLRATIGYGVPKLAASDQSNYYNHVLDFNDDVSNQVFRINWNSPTEFLRTFEGIDAPDPVQNYSLGTLGFYVANTLVTNLDDQETVQVLVFLHAENVSLAVPRPIPFYNIDVVLRNTSIDALLYTPPADEADAVAEGGLAAPVTNSEQENKLETITPIDTTETANDTNQRGRPLQIGSKFEFRIASIMDILKRGVRINKNDPTARIQYDEYFDADEGLSETVPPYWKTVEIRVKPLDNFKSLYCCWGGSIRYRIYLRTSTKSTYECSAFFIPSMIDGTTSIADPLEKTNTFRKYDAPATGKKVRVVCRYGGGARAAHEVLYPVRVGENYIDVNVPFQSHFNFLSYQPNATNFFTNECAGTLTISISGLENKELPKPTVYIMLGDDFGYGVFRAPRELSRSFPSRLYWEGGPHVLGGYWLNAPQ</t>
  </si>
  <si>
    <t>Lytechinus variegatus virus contig 1</t>
  </si>
  <si>
    <t>Lytechinus variegatus virus contig 2</t>
  </si>
  <si>
    <t>TAACTTTGTGTTTGAGTTGGTTGTCGTAATATTTCGTTTGTTGCATGAAATGCAACAGGCGTAGGTTGACCATACTGATATGGCGCTAGACTTTGTATGTATGATTCAGCGGCTAACTGGTTGTCAGGTGATATACGGAATGCCCGAAAGAAACTGATCCTAGCAGCATCAGTCACTGGTTTGAATCTGGGGTCCAAACCGTGAGCTAGATACTGCATTCCGGTTGTGTAGTCAGGTGTTGACACGTATTCAGCGTTGACTAGGTGCTTATAAAAAGACCCAAAGATAGGTAGGTCACCCGCGAGTGAACCCCCACACCAGCCGATTGAGTTTTGCAACTCAGCAAAGTGTTTCTGATCCCGGACTCTCTTCAAAGTGAGAGCATCTTTTGCCATTGCTTTCAACGGATCTCGAACCATCCTCCATTCACTTCCGTCGTATACAGGCCGAGTTTGACAAAACTCGATCTGTTCAATTTCCGTGGCTTCCCCGTCTATACGGACAGTGAAACCAAACTTTCTTAATTCATCTTGGAACCGTTTTCGGACGCATCCTACTTGGTCTGCCTCGACGAAAAGCACGCCATCATCTCCATCATTTATGTAATCATATACATCAATTCCTATCTCCCGCATGGTGGTCCAAACTAGGGCGGACATAACGAGGCATGCCGTCAATGAAGTATCCATGTCCCCTGACATCAAACACCCATTAACAACATAACCGACATCTCCATCAAACACAAAG</t>
  </si>
  <si>
    <t>CTTTGTGTTTGAGAGGGCGGTTGAGGATTATTGGTCCCGCATCGAAGCGGCCGGTATTCTGACGAAGATTTCTCCGTTAGACATCCGATCCGTTGTCTCTGGCGACAGCTCTGCTTCACGCATTAGGAAGATGAATCTCAAGGCCTCCATGGGTTTTGGTTTCAAAGGGGTGAAAGGTGATTTTGTTACCGACCTCCCCTCCCCCCAAGCACCGGATGGAAAGATGTTTGAACCCAACGTCCTGGGTGATTTCGTCGATTCAATGAACACTTACCTCTCAGGTGAGACTGTTTCTCCGGTCGTCAAAGCTTCTCTTAAGGTTGAGCCTAGGAAGAAGGGTAAACCCCCTAGGGTTTTTTGCGCTGTGCCAACATCAGACGTTCTGGTTGCGCGCACCTTTCTAACTCCTCTCCTCAATCTTATGATCGAACACCCCGCTGTTTTTGAGACTGCAGTTGGCACCAATGCTGCTTCTCCACAGTGGGGTACAATCAGGGAACGCTTCTCTGAATGCCTCAACCAGGTGTTCGATGCGGATATCTCTGGTTTCGACACTCGTATGCTGCCTGCTATTAAGCTGGGCGCAATGACTATCATCATGCGTTTGGCTGACGCAGCTGGCTACACCGAGGAAGAGAAGAAGATTCTTCGTGGTTATTTAACTGACTACGTTTTCCCACTAATACTAGTGAAGAATGATTTGCTCATCCTAGCATCCCTCATTCCCTCTGGCAAGGTAGGTACAGCTGAGACCAACTCGCTGTGCCTATCCCTCATTTACCGTATGGTATTTTACCTCATCGCTGAGCGTGAAAATGATACGGACGCAGACTCAAACACAAAG</t>
  </si>
  <si>
    <t>FVFERAVEDYWSRIEAAGILTKISPLDIRSVVSGDSSASRIRKMNLKASMGFGFKGVKGDFVTDLPSPQAPDGKMFEPNVLGDFVDSMNTYLSGETVSPVVKASLKVEPRKKGKPPRVFCAVPTSDVLVARTFLTPLLNLMIEHPAVFETAVGTNAASPQWGTIRERFSECLNQVFDADISGFDTRMLPAIKLGAMTIIMRLADAAGYTEEEKKILRGYLTDYVFPLILVKNDLLILASLIPSGKVGTAETNSLCLSLIYRMVFYLIAERENDTDADSNTK</t>
  </si>
  <si>
    <t>ICDVESYIEGITWRTVDTPLANWLAMYPVTPTVGRAETIGPGEYVHQPSAMAFAVTPFQYWRGVITFRLEVVCSAFHRGKLAVYYEPNAYQIGLIGLQTDMNKQYLKIIDIQETQDIEFCIDWMYHRPWAKVAPRDAFNSPSIQSGDYREYSNGVFVIVPFTELQSPDGSNAYINVYVRSDDMLVNRPTSVNLPLARPIVESDDVTMKDMTCYDLNPSTATKEHVCADYFGEGVGSFRSLCKRFVGEFDNPALA</t>
  </si>
  <si>
    <t>hypothetical protein [Beihai picorna-like virus 61]</t>
  </si>
  <si>
    <t>AACTTTGTGTTTGAGAACGGAGAAAGATATGGACCCAAGTATAAAGCTCAGTTGAAGGATGAAGCTCGACTCATAGAAAAAGTAAGAGCGGGAAAAACACGAGTTTTCTTTTCTACACCCTTTGCATTCTTGATTGCACAGCGTTCTATGTTGTTGCCTTTCTATACATTGATGATTGAACATCCGAATATTTTTAGATGTGCTATTGGTATAGATATGCACAGAGAAGCACATCGTATCACTGACAAATTCGATGAATATAAGGATTCGATTATAGAAGGTGATTTTGGAGCTTATGATCAGCGTATGCCAGTTGATGTTGCGTATGCTGTGCGGGAAATCGTTATGTCAGTACTGAAGCATTTTGGTTATGACGAATATCAGCTCAACATTAGTGATGGATTATTATTTGATAATATTTACCCACACGTTGTAATGATAGGAGAACACATGATGGTCCCCGGCCTGCAACCGTCTGGTAAATACGCGACAGCTGAAGATAATTCGCTTCGCAATCTATTCATTCAGATGTATATCTGGGATGTTTTATGCGGACCAGAGGTGAGTTATTTTGAACACACTGAGAGTGTCTCCTAT</t>
  </si>
  <si>
    <t>NFVFENGERYGPKYKAQLKDEARLIEKVRAGKTRVFFSTPFAFLIAQRSMLLPFYTLMIEHPNIFRCAIGIDMHREAHRITDKFDEYKDSIIEGDFGAYDQRMPVDVAYAVREIVMSVLKHFGYDEYQLNISDGLLFDNIYPHVVMIGEHMMVPGLQPSGKYATAEDNSLRNLFIQMYIWDVLCGPEVSYFEHTESVSY</t>
  </si>
  <si>
    <t>Strongylocentrotus purpuratus marnavirus contig 4</t>
  </si>
  <si>
    <t>Strongylocentrotus purpuratus virus contig 16</t>
  </si>
  <si>
    <t>polyprotein [Bivalve RNA virus G3]</t>
  </si>
  <si>
    <t>Strongylocentrotus purpuratus picornavirus contig 1</t>
  </si>
  <si>
    <t>AGTTCTCTTTTGAAGCTTATCGCTTCGCGGAGAGAGTTATGGGACTCGAGGAAGATTATTCGGAAATGTTTTGTGCTCAATCTGAGATGGTTACGGAAACTGAGACGGCGGATACTTGTACTAAAGAGGAGAATGTGAGTTTTGTTACTGCTACTGCTGAGCATGTTGTTTCGACAATTCCCGAGGAGGATATTACTGTTGAGCAGTCTCATTTTGAGGATGCTGAACTTGGTGATTTCTTGTCGAGACCGTTGATGGTTAATCATACTCAGTGGGCTGTTGGCGGTCATTTGGCCATCTCCGTTGATCCTTGGGATGCCTTCTTTCGGAACGCAGTTATAGCAGAGAAAATCAAGTACTACAAGTTACTTCGGTGTAATCTGCATGTGCGTGTTACCATTAATGGAACTCCGTTTCATGTCGGAAAGGCTTTGGCTTTTTGGAACCCTTTGAATAAAGCTAAGACAGCTGTTACCATCAATGGTGTTACGCAACACATTACTTACTCGCAACTTCCTCGATTATTTATTGATCCTGGAATGAGCCAAGGTGGGTGTATGTGTATTCCGTTCTTTTGGCCGAATGCGTGGATTAACGTCCCTGATGATGATCTGACAGACTTGGGTTCATTTCAGATTCAGAGTTTTGACTCTTTGAAGATGTGTAATGGAGGCACTGAGGCTGTCACAGTCTCTGTGTTTATTTGGGCATCGGACGTTAAGYTGTGTGTTCCAACTGCGAGTTTTGAAGGGCAGTCTGAAACGCAACCTTATGSCAAGAAGAAGAGTAAGAGTAAAAAGAAGAAGAGTTCTGTATCCCTAGTGAAGAAAGATGAGTACTCTCAAGGAGTTGTATCTGGCATCGCGAGTGCTGTAGCAAATGCGGCTGGCGCGTTAGAGAGCGTGCCAGTGATTGGCCCTTTTGCTCGCGCAACGAGTATCGCCAGTATGGGTGTTGCAGATATAGCGCGCTTGTTTGGTTTTTCTCGGCCTGTGAACTTGTCGCCTGTTGGTTTTGTGCGACCTACCCCGATTGGGGCTTTGGCACAAACTAGCGGTGCAGATGATGTTTTCAAGTTGACGGTTGATCCTAAGCAGGAGCTTTCTGTTGA</t>
  </si>
  <si>
    <t>ATGATAGCGTTCTGCTGGTTGAGTTTCGCGTTGTTAGAAGTGATCAACGCGCTTTGAGGCACGTTAGGCTCATACTTGAACATGATCTTCCCGCGATGGAAACGCGAGCAGACCACTTCAAATCTAAACCTAATCTTACCCCTCCAAGCTGAAAAGGGGGTGGCTGCCATGTCCATCGCTGTGGGTTGGACAATTCCCCTGGGAGTACCTCCTGTTGAGTAGGTAGTTGATGTGAACAGGAAGGGAGTCACTAGAGACTTCCAAAGAACAGTAGACAGGGCAGTATCATCGTCATCCCACGTAAAAGTGGTGAGAAACGACTCTCTGCCTGCCATAGCAGCGAAGGTCATTTGATCATCTACATGACCACCTAACCTTTGGTCAACTGAAAGCTCTTGCTTAGGGTCAGCAGTGAGCTTATAAGTTGTTTCTTTGCCAGATGTAAAAGCTCCGTTTTGGAAAGGAACGTTTACATCTGGCAAAGAAACAACTTATAAGCTCACTGCTGACCCTAAGCAAGAGCTTTCAGTTGACCAAAGGTTAGGTGGTCATGTAGATGATCAAATGACCTTCGCTGCTATGGCAGGCAGAGAGTCGTTTCTCACCACTTTTACGTGGGATGACGATGATACTGCCCTGTCTACTGTTCTTTGGAAGTCTCTAGTGACTCCCTTCCTGTTCACATCAACTACCTACTCAACAGGAGGTACTCCCAGGGGAATTGTCCAACCCACAGCGATGGACATGGCAGCCACCCCCTTTTCAGCTTGGAGGGGTAAGATTAGGTTTAGATTTGAAGTGGTCTGCTCGCGTTTCCATCGCGGGAAGATCATGTTCAAGTATGAGCCTAACGTGCCTCAAAGCGCGTTGATCACTTCTAACAACGCGAAACTCAACCAGCAGAACGCTATCAT</t>
  </si>
  <si>
    <t>FSFEAYRFAERVMGLEEDYSEMFCAQSEMVTETETADTCTKEENVSFVTATAEHVVSTIPEEDITVEQSHFEDAELGDFLSRPLMVNHTQWAVGGHLAISVDPWDAFFRNAVIAEKIKYYKLLRCNLHVRVTINGTPFHVGKALAFWNPLNKAKTAVTINGVTQHITYSQLPRLFIDPGMSQGGCMCIPFFWPNAWINVPDDDLTDLGSFQIQSFDSLKMCNGGTEAVTVSVFIWASDVKLCVPTASFEGQSETQPYXKKKSKSKKKKSSVSLVKKDEYSQGVVSGIASAVANAAGALESVPVIGPFARATSIASMGVADIARLFGFSRPVNLSPVGFVRPTPIGALAQTSGADDVFKLTVDPKQELSV</t>
  </si>
  <si>
    <t>Strongylocentrotus purpuratus virus contig 17</t>
  </si>
  <si>
    <t>capsid protein precursor [Aurantiochytrium single-stranded RNA virus 01]</t>
  </si>
  <si>
    <t>Strongylocentrotus purpuratus marnavirus contig 5</t>
  </si>
  <si>
    <t>MPDVKAPFWKGTFTSGKETTYKLTADPKQELSVDQRLGGHVDDQMTFAAMAGRESFLTTFTWDDDDTALSTVLWKSLVTPFLFTSTTYSTGGTPRGIVQPTAMDMAATPFSAWRGKIRFRFEVVCSRFHRGKIMFKYEPNVPQSALITSNNAKLNQQNAI</t>
  </si>
  <si>
    <t>ATCATCAATGTATAGAAAGGCAACAACATAGAACGCTGTGCAATCAAGAATGCAAAGGGTGTAGAAAAGAAAACTCGTGTTTTTCCCGCTCTTACTTTTTCTATGAGTCGAGCTTCATCCTTCAACTGAGCTTTATACTTGGGTCCATATCTTTCTCCGTTCTCATAGCAAGAGAAAATATAATTTATCTCTTCCATAAGGGCCTCGTTGGGTAGGTATTCTTTCTCGTCTCCATCACTAATTAGATCCACATGCTTGTGTTTCTTACCAGGTGTTCCAAATCCAGCAGCTTTATTCATATCTAAAGGTCTAATATAAGCATCTTGCTTACTACCATTGATAGCTGTGAAAAAATCAACTGGTTGCAAATCACATTGTTTTGCATCTTCTAAAGCATTTATAATGTATTCAGATATTGCTCCTGATACTCTCACAACGCGTTCCTGATCAAGATAACACTTAATAGGTCCCATCTTACGTAGCGCATTATTATAAGGGGAGGTAAAATTACCATCTTTCATAGTGGGCTTCATAAGGGGAGGAGCGTAAAATTCACTCCCAATGAAATTAAAAGCATCATAAAACAGATCATCAATGGTAGTAAGCAAGATGCTTATATTAGACCTTTAGATATGAATAAAGCTGCTGGATTTGGAACACCTGGTAAGAAACACAAGCATGTGGATCTAATTAGTGATGGAGACGAGAAAGAATACCTACCCAACGAGGCCCTTATGGAAGAGATAAATTATATTTTCTCTTGCTATGAGAACGGAGAAAGATATGGACCCAAGTATAAAGCTCAGTTGAAGGATGAAGCTCGACTCATAGAAAAAGTAAGAGCGGGAAAAACACGAGTTTTCTTTTCTACACCCTTTGCATTCTTGATTGCACAGCGTTCTATGTTGTTGCCTTTCTATACATTGATGATTGAACATCCGAATATTTTTAGATGTGCTATTGGTATAGATATGCACAGAGAAGCACATCGTATCACTGACAAATTCGATGAATATAAGGATTCGATTATAGAAGGTGATTTTGGAGCTTATGATCAGCGTATGCCAGTTGATGTTGCGTATGCTGTGCGGGAAATCGTTATGTCAGTACTGAAGCATTTTGGTTATGACGAATATCAGCTCAACATTAGTGATGGATTATTATTTGATAATATTTACCCACACGTTGTAATGATAGGAGAACACATGATGGTCCCCGGCCTGCAACCGTCTGGTAAATACGCGACAGCTGAAGATAATTCGCTTCGCAATCTATTCATTCAGATGTATATCTGGGATGTTTTATGCGGACCAGAGGTGAGTTATTTTGAACACACTGAGAGTGTCTCCTATGGGGATGATGTCCTTATTGGCGTGGATGACGAGTATAAAGAAATTTTTAATTTCAAGACATTCCAAAAAGTTTGCACTGAGCAAATGGGATTGACTTTTACTACAGCCCACAAGGAGTTGGAGTCGAGCGAGTTCACTCCATTTGATCGAATGTCATTTCTTAAACGCACTTTCAAATATCACAAA</t>
  </si>
  <si>
    <t>CACGACGACTGCGTTAGGTCTAAATAGTCTTGGAAATAAAAGAACGGAAGTTCTAGTTCACCCCCTGAAGACGTTGTAGGGTCAATGAAAATGCGCGGGCATTGACTCAATTGGACGCTGTGCTGTTTGACGAGCCCTGAATTGACTGTCATCTCATCGTATGTTTGGAAAGGGAGATAACTTGCCATCACGCGGCCGTAGAAAAAAGAATTTCCATTCACCATGAACTTCACATTGAGCTTCATCTTCGCGAGTTTGTAATTCGAGACACGATTACTAACTCGAGGATTTGTGAGAAATTCGTGCCACGGATCGAAAGTTTCAAAAAATGCGCTAATGCCAGGGCTCCACTCATATGATGCAATCTTCAGGGGGCGACTGAGGAACTCGCCTAGATTATTGTCATTTACATTGATTCTCTCCCGCGTCTCATCTGTGCCACTTGGGATAGATACAGTGGCTTCAGGTATTGCGTCCATAAAAGATAAGGTTTCTTGTTTAGTCTCAACCCCTGACTGGGGGGAGATCGGCACATCCATGCCTAAGGTGTAGTTTGCGCACCCTGCGCTTTCTTCAAGTACGAACAATATATTATTACTTGAAGAAAGCGCAGGGTGCGCAAACTACACCTTAGGCATGGATGTGCCGATCTCCCCCCAGTCAGGGGTTGAGACTAAACAAGAAACCTTATCTTTTATGGACGCAATACCTGAAGCCACTGTATCTATCCCAAGTGGCACAGATGAGACGCGGGAGAGAATCAATGTAAATGACAATAATCTAGGCGAGTTCCTCAGTCGCCCCCTGAAGATTGCATCATATGAGTGGAGCCCTGGCATTAGCGCATTTTTTGAAACTTTCGATCCGTGGCACGAATTTCTCACAAATCCTCGAGTTAGTAATCGTGTCTCGAATTACAAACTCGCGAAGATGAAGCTCAATGTGAAGTTCATGGTGAATGGAAATTCTTTTTTCTACGGCCGCGTGATGGCAAGTTATCTCCCTTTCCAAACATACGATGAGATGACAGTCAATTCAGGGCTCGTCAAACAGCACAGCGTCCAATTGAGTCAATGCCCGCGCATTTTCATTGACCCTACAACGTCTTCAGGGGGTGAACTAGAACTTCCGTTCTTTTATTTCCAAGACTATTTAGACCTAACGCAGTCGTCGTG</t>
  </si>
  <si>
    <t>CCATGCATAAACATTAACACTTAAAGGTGATGGCGCAGTAGCTGTACTAAAAGTAGCAGTATTCATGCTACGCATGAATAGAGTGCCCAATCCTACAATATCATCATATTGATCGGACGCAGCTAAAGCAAGTCCATTCTCGTTGAAGAGGCGAATCATGGGCTTAGGACTAATATAAGGCAAATGCAACTCTAATGGTTGATTATTCTTAATATCCATAATCCCACGATACGAACTCTGTGACAGGTACTTGAGGAAATGATCCTCCATACCTGTTACATTGGTGTAATAGAAGATAGTTTCATTAAAATCAGCCAAAGGCTGATAAGAAACCATCACCTTGCCATAATTAAAGGGAGTACCAGAAATCACGGCACGAACATTAAGATTCGCACGTATAAACGCAAAATTCTTAAGTTTCGCTCTTACTGAAGGTTGCTCAAAATAGCTTTCCCAAACTCTTATATCATGAATTATGGGATCGCCAATATTTTCCGTAAATGAGGCAACATTCAGCGGTCGGTTCAAGAAATTCTTGATGTCTAACATCCCTTCTTGTCCCGATGATGGCACTTGAGGCATAGCAATATCCATAGCAGCATTGGGTTGACCCGTAACATCTAATATGTTCTCAACAGGTGCTTCTTTACTACTTTCTACTGTTCCTTCTTTCATCTCTAAGGATTCAGTAATAACGGTATGCTTGCTCTTGTGCACAGCTTTAATATAAAGCTCTCTCGTTAAAAATGCTCCATCTTTTCTCTTTTTTGCGTTAATACGTGCGAATCTTAATGTTCGTGCCGTGATTTCTGGTACTCCCTTTAATTATGGCAAGGTGATGGTTTCTTATCAGCCTTTGGCTGATTTTAATGAAACTATCTTCTATTACACCAATGTAACAGGTATGGAGGATCATTTCCTCAAGTACCTGTCACAGAGTTCGTATCGTGGGATTATGGATATTAAGAATAATCAACCATTAGAGTTGCATTTGCCTTATATTAGTCCTAAGCCCATGATTCGCCTCTTCAACGAGAATGGACTTGCTTTAGCTGCGTCCGATCAATATGATGATATTGTAGGATTGGGCACTCTATTCATGCGTAGCATGAATACTGCTACTTTTAGTACAGCTACTGCGCCATCACCTTTAAGTGTTAATGTTTATGCATGG</t>
  </si>
  <si>
    <t>ATTCGGTTTCTCTCGTCCAACAATTGTGACTGATATTCAAAGAACAAAGTTACAAGGTAACGGAAACCTGAATAACACTGATGCTCATGAAGTGGTGCACAAACTTACTCTTGACTCCAAGCAAGAGCTGACTATTGATCCTCGGACAGTTGGATTGTCAGATGTCGATGAAATGGCATTTGATTATATCAAGCAAAAGGAGTGTTTTATGTCAACTGTTGAATGGAGCGAAAGTGATGCTGGCGGAGCAGAGCTCGGTAATATTGTCGTTGGTCCTGATTTTCACAATCAGGAGACCATTAATACGTACAGTATGACCTTGCCCTCTCCAATGTATACGCTTGCTGCTCCTTTTAAATATTGGAAAGGATCATTGAAATTTCGTTTTCAAATTGTTGCATCCCAGTTGCATAGGGGGAGATTGCGTTTTACGTATGATCCCTATAATACAACTGCCGGATCGCCAGGAGAGAATGAAGTTTACTCCCGTATTGTTGATCTTGCAACAAATCGAGATTTCGAGATGGTTGTTGCATGGAACAATAATAAGGGATGGCTCAAAGTCAATGATCGTTTTGGAACTTCCGTATTTAATCATAGCGGTGCTGGAGTTACTTCCTTTTCTGAGGCTCACCATAATGGAGAGGTCCGAGTTGAAGTTGTCAACGAGCTCACTTCTCCTAATCCCAGTCTTGCTCAGCCTGTGTATATTAATTTGTTTGT</t>
  </si>
  <si>
    <t>ATACCCACACGAAGTCACCATTAAATTGGTTACCAGAAGATTGTAATATCCGCTATTTTGGCTCGTGTACAGGTCGCACTTCGTATTACAGTGAAGTAACTGCTACCCCCATTGCAGAATACATTACCACGATATGTGGCCACGAGCAGGAATATGCGGGTCCTCACTTTCATCGTTGGAAATCGTGGTATGAAAGTCTTGTCTATTCTTGCAATCCATCCATTGGATGTGAAATCGAGTATCTTGACTGGGCTGTCAATGATTACGAACAACAACTCTGGTCGATTTTTGAAGTGGATGGTATTCTTGATGATGTTTCCAAATTGTCCGAGATTGAAATAGTCTCTGGAAAAGATGGGATCAGATTTGTGGATGCTATGCCACCAAATACCTCGTGTGGGTATCCTCTGGGAGGTCCTAAAAGAGGAAAGATCATTGAGCTTGAACCTAATGATCAGCACAATTGTCCACGTACTTTTGGAGCTGATATTTGGCGAGAAGTAGAGCGTTTCAAGAATACAATTCGTACCGGACAAAGGTATTATCCCATGTTCAAAGCGTGTTTGAAGGATGAACCTACAAAAGTTGAGAAGGAGAAAGTGCGTGTTTTTCAAGCTGCTCCCTTAACTTTACAAATTGCAAT</t>
  </si>
  <si>
    <t>GAATGGGATGTTCTCCAAGAACATATCAAAAAATTTGGGAAAGATCGTATTGTTGCAGGTGATTATTCAAAGTATGATTTGCGCATGTCTGCTAAACTTATTTCTGCTGCTTTTAAAATCTTAATTGATTTTGCGGAGCGATGTGGGTATAGTCAGGATGATCTTGCCATGATGCGTGGTATTGCTACTGAAGTTGTTTATCCAATGATGGCTTACAATGGTGATGTTGTAATGCTTCAAGGATCTAATCCCTCTGGTCAGAATTTGACTGTGTACATCAATTCAATTGTCAACTCGTTGCTCAATCGTATTGGTTTTCGCATGATTTATCTTGATTATGTGGGTAGATTTAGTGATGTTGTTGCACTTGCTACCTATGGCGATGATTTCAAATCCTCATCCTCTTCAGAGTTCCCAGATTTCCACCATATGTCTCTGGCTGAAAAGTTAGCCTCTATTGATATGAAAATTACCATGCCTGATAAGGAAGCTGAACCCGTACCATTCTTGTTAGATGAACATTGTGATTTCTTAAAACGTCACAATCGTTTACATGAGTGTGGTTACTACATCGGCGCTCTCGATGAAGGTAGTATTTTCAAATCGTTGAAGGCTGTACTTCGTTCCAAACATGTTTCTTTGAAGGAACAAGCCGCTCAAAACATCGATGGAGCTCTTCGTGAATGGTTTCTGCATGGAAAGAATGTCTATGAAAAACGACGTTCTGAAATGAAAGAAGTTGCCACTCGTGGAGAAATTTCTCATATGTGTTTTCTTCTCGATGATTCATTTGAAGATCGATTGAAGATCTGGCAAGAGAAATACACTCCTCTCGATTATTGCGAAGAAACTATCGAAGAGGACCCCATTTATGAGGAGCATTCCGGTTTTGAGTGTGTTGAATATACTGAAGTAGCTATTGATAAAATGGCTGAGATTACTCACGTCTGCAGGGGTGGCGTTGAATATCTTTGGTTTACTCCTCTTCCCGGGCCATTTCTCCCCATGGATTATGTAAAGTTGTCGCTCGTTTTAATACCCATTGTTTGGTATTTTGTCTATTATGGCTTAATTGCCATTATCACTCTTTACACTCTCCATGAGACCCGGCTTTTTGTTCACTCCTATTTGTGTTATCTTTCCTCAATACGCAGAATGGAAAAAGAGATACTCGGTCTTCATTTTGAACTTCTCCGTGAACATCCCCTCTCAGCCGCGGCGGCTTAAAAAAGTCCCATTCTCCGTTCTGACTTATCGGAGGTGTTTATATATTGTAAGCTAAAAAGTCATGTGTATATATGGTTACGGCCACTACATATTA</t>
  </si>
  <si>
    <t>AATCAATAGCGATAAGTTCGGCTGCGACATAGGTTTTGCCTTTACCTTCCAGAGCGGCTATATTCACCGTCATGGGTTCGCTATCGCATACACGCACAAACTCTGTGACAGCAGGGTCACCCTTGAGTTTGGCTATCTGCCTATGCAATGTACCCACTTCTGAGTAATGCAAGATGGGTTGAGAGTATGGTTCGTAACCATCCCAGTACTCAGTTTCAACGTTTCTGGCGTAAACTTGACCGGGTGTGAATTCTCTACCCTTGACATGACTCCATAAATGGTATACGAAGTTGAGGACACTACTTTTCCCTATACGAGGCTTACCCACTATCACAACAATGATAGGTGGGATACGCTTACCAATATTGAGTTGATTAATCTTATCTAAATAGACTTTCTTAAGTTCTATAATTAAATATCTCAAATCTCCATATGTGGACATAAAGGGGTTTCGTTTCTTCTGGTAAGATTCCAAAATAGCGAGTGTATCCTTGCAACTTGATATATAATCTTTTATATCGACTTTACCATCAACTGGCAAGCCGCTATAGACTAAATCTTGTTCAGCAATGAGGACTTTGGCTCTCTGATGTGCCTTTGATAGTGGATCTGGATTAAATAACAAATCACTTATAGGCATTCCATTAGCCACTGCCTCTATCATACGTACAAACTTGCCGAGTACATTGAGTGTCATCTGAACTAATTCCACAAAGTTCATTCTCGTGCCAATTTTGCCAAAAATCCGAGTTATATTACTCTTATATTCTGGCGGCAAAAATGAAGCACTAAG</t>
  </si>
  <si>
    <t>GATCTCCTTTTATCTACGGGCGCTCTATCGCTTCGTATTTGCCTTTCCACACTGCAAACTGTCCCGATGCATACATGAATCTGAATTGCTCTTCCCAGAACAATCCAGCACTTTATTGCTACGAGTCTCAGCGTCTGCACGGATATTTAGATCCGAGCACAAATCACACGCTTGAGTTCACTCTCCCGTTCCTGACCCTCAAGAACTGGATGAGACTTTATGCTTACATCGCCGATGAATCCGCGCCCAACGTCTTTGAGTGCGATGACATCGAAACTATGGGGTTGATCCGCCTCACGCAAATAAATGGATTGCAGGACGCTAGTAACGCAGCCGGTGCTCCCGCTGTCACTATTAGTGTCTTCGCATGGTTCGATTCACTCGAACTCGCTGTCCCCACAGCAACCGATCTTGGTTACACACCGATGACGATGTACTCGTTTGAAAGTGGGAAGTCTCGTGGTGGTTCCGTAAAATCATCACGCAAGGCTAAACCTCGTACCAAGGTCATGATCACATCGCCCAACGGTAATGCATCTGAACTCAAGCAGGCTGCCAACGGAACAACCACTGTTTCTGGTATCGCCTCTGCTGTCGCAGCTGCGTCGGGTCAATTGACTTCGATCCCCATGATCGGACCTTTTGCCTCGGCTGCAGAAGTAACAGCTTCAGCTCTGAGTAGAGTTGCCAAAATTTTTGGTTTCTCCCGCCCTCTTCAATTAGGGGACGTTCAACGCTTCAAACCTGAGCCTTACGCTTCCAT</t>
  </si>
  <si>
    <t>TTGTTTACGATGTGCTTATTCGTGAGTAAACTAATCAATAACGATTACTTACGCACTTTTGTAACACGTGGCAACCAATTACGCTCAAGTCTAGATAGGTTTGTGAATAGTTTGGGTGTCTTAGAAGATTATGTAATGATGAGAGAACCGAAACGCATTCTTAAAACCCACTGGAAAAAGTTGGTTATTGGAGCAGCTACTACTGCAGTGATTTGTAAAGTTATGTACGAGGCTTGGAAATGGTTTAAGAAAGTTACCATTACTGAGTCAGATTTCGCTAACGAAGGTGATATCTTTGATAGAGCCAAAGAGATAGAGGAAAAGTATAAAATGGGCAGATCTTATGTAAGAATTGCAGTTAAGAATACAGAAAAGGGTAATATCCTATGGTCTAACCCCAAGTATACTGGTCAAGGTGTTCATACATCTGGCCTTGATTCTTTTCACAAATTTGTTTATAACAATGTGATGTTACTGCAAGTACGTAGTGGTGGCCACGAGACATATACCTATGGTCTTGGCCTTAAGGGAGATTTGGTGTTGGTCAATGAACACTCGTTATACAAACACGGTGACAAACTAGTCGTCGGGAAGAGTAGTGACAATACGCGAACTGGAGATTTTGATTATCGTGAAATAACAGATAAGCAAATGGTTAAAGTTGGCGATGACATGCTCATCATTAGTTTTATGGGATGTTATAAAGACCTCACTAACCATTTTCCAGTCAGAACTCTTTCTGGCCGCAATATGGAGAGCAGAATACGAAATACCAATGTTGTGTCCAAAAGTGGTGGCAGTGTTGTAGCTACTGATAGTAACTGCAAAGATATCCGTTATAAGGAGACGCTGTCCTACAATTGGAATGATCATAAACGTGGTGATTGTGGTCTTCCCTTGCTGGTGAAGTATGGAAAAATCTGCATTGTAGGTGGAATACACAGTGCTGGAACAAAAAATTCACCGAGTTGTTACGCCACCATAGTCTATAAGGAAGATATTTTAGAGGGCATTAAGAATTTTAACACCTACGCTGAAAGCGATAGTTGTTATCTTGAACCTGCTAATGATCCACATCAAAAATCTCCTATTAGATATGAATCTATTCCGGCAATTAGATATATGGGATGTGTGGAAGTCCCAAATATGAACAATAAATCAAGATTGCGTAAGACAGCCATACACGATGATGTTGATGATCTGTTTTATGATGCTTTTAATTTCATTGGGAGTGAATTTTACGCTCCTCCCCTTATGAAGCCCACTATGAAAGATGGTAATTTTACCTCCCCTTATAATAATGCGCTACGTAAGATGGGACCTATTAAGTGTTA</t>
  </si>
  <si>
    <t>MNKAAGFGTPGKKHKHVDLISDGDEKEYLPNEALMEEINYIFSCYENGERYGPKYKAQLKDEARLIEKVRAGKTRVFFSTPFAFLIAQRSMLLPFYTLMIEHPNIFRCAIGIDMHREAHRITDKFDEYKDSIIEGDFGAYDQRMPVDVAYAVREIVMSVLKHFGYDEYQLNISDGLLFDNIYPHVVMIGEHMMVPGLQPSGKYATAEDNSLRNLFIQMYIWDVLCGPEVSYFEHTESVSYGDDVLIGVDDEYKEIFNFKTFQKVCTEQMGLTFTTAHKELESSEFTPFDRMSFLKRTFKYHK</t>
  </si>
  <si>
    <t>Strongylocentrotus purpuratus picornavirus contig 2</t>
  </si>
  <si>
    <t>hypothetical protein [Wenzhou picorna-like virus 3]</t>
  </si>
  <si>
    <t>MFVLEESAGCANYTLGMDVPISPQSGVETKQETLSFMDAIPEATVSIPSGTDETRERINVNDNNLGEFLSRPLKIASYEWSPGISAFFETFDPWHEFLTNPRVSNRVSNYKLAKMKLNVKFMVNGNSFFYGRVMASYLPFQTYDEMTVNSGLVKQHSVQLSQCPRIFIDPTTSSGGELELPFFYFQDYLDLTQSS</t>
  </si>
  <si>
    <t>Strongylocentrotus purpuratus virus contig 18</t>
  </si>
  <si>
    <t>MKEGTVESSKEAPVENILDVTGQPNAAMDIAMPQVPSSGQEGMLDIKNFLNRPLNVASFTENIGDPIIHDIRVWESYFEQPSVRAKLKNFAFIRANLNVRAVISGTPFNYGKVMVSYQPLADFNETIFYYTNVTGMEDHFLKYLSQSSYRGIMDIKNNQPLELHLPYISPKPMIRLFNENGLALAASDQYDDIVGLGTLFMRSMNTATFSTATAPSPLSVNVYAW</t>
  </si>
  <si>
    <t>Strongylocentrotus purpuratus picornavirus contig 3</t>
  </si>
  <si>
    <t>hypothetical protein 2 [Beihai picorna-like virus 5]</t>
  </si>
  <si>
    <t>FGFSRPTIVTDIQRTKLQGNGNLNNTDAHEVVHKLTLDSKQELTIDPRTVGLSDVDEMAFDYIKQKECFMSTVEWSESDAGGAELGNIVVGPDFHNQETINTYSMTLPSPMYTLAAPFKYWKGSLKFRFQIVASQLHRGRLRFTYDPYNTTAGSPGENEVYSRIVDLATNRDFEMVVAWNNNKGWLKVNDRFGTSVFNHSGAGVTSFSEAHHNGEVRVEVVNELTSPNPSLAQPVYINLF</t>
  </si>
  <si>
    <t>Strongylocentrotus purpuratus virus contig 19</t>
  </si>
  <si>
    <t>THTKSPLNWLPEDCNIRYFGSCTGRTSYYSEVTATPIAEYITTICGHEQEYAGPHFHRWKSWYESLVYSCNPSIGCEIEYLDWAVNDYEQQLWSIFEVDGILDDVSKLSEIEIVSGKDGIRFVDAMPPNTSCGYPLGGPKRGKIIELEPNDQHNCPRTFGADIWREVERFKNTIRTGQRYYPMFKACLKDEPTKVEKEKVRVFQAAPLTLQIA</t>
  </si>
  <si>
    <t>EWDVLQEHIKKFGKDRIVAGDYSKYDLRMSAKLISAAFKILIDFAERCGYSQDDLAMMRGIATEVVYPMMAYNGDVVMLQGSNPSGQNLTVYINSIVNSLLNRIGFRMIYLDYVGRFSDVVALATYGDDFKSSSSSEFPDFHHMSLAEKLASIDMKITMPDKEAEPVPFLLDEHCDFLKRHNRLHECGYYIGALDEGSIFKSLKAVLRSKHVSLKEQAAQNIDGALREWFLHGKNVYEKRRSEMKEVATRGEISHMCFLLDDSFEDRLKIWQEKYTPLDYCEETIEEDPIYEEHSGFECVEYTEVAIDKMAEITHVCRGGVEYLWFTPLPGPFLPMDYVKLSLVLIPIVWYFVYYGLIAIITLYTLHETRLFVHSYLCYLSSIRRMEKEILGLHFELLREHPLSAAAA</t>
  </si>
  <si>
    <t>LSASFLPPEYKSNITRIFGKIGTRMNFVELVQMTLNVLGKFVRMIEAVANGMPISDLLFNPDPLSKAHQRAKVLIAEQDLVYSGLPVDGKVDIKDYISSCKDTLAILESYQKKRNPFMSTYGDLRYLIIELKKVYLDKINQLNIGKRIPPIIVVIVGKPRIGKSSVLNFVYHLWSHVKGREFTPGQVYARNVETEYWDGYEPYSQPILHYSEVGTLHRQIAKLKGDPAVTEFVRVCDSEPMTVNIAALEGKGKTYVAAELIAID</t>
  </si>
  <si>
    <t>hypothetical protein 1 [Beihai picorna-like virus 5]</t>
  </si>
  <si>
    <t>Strongylocentrotus purpuratus virus contig 20</t>
  </si>
  <si>
    <t>Strongylocentrotus purpuratus virus contig 21</t>
  </si>
  <si>
    <t>Strongylocentrotus purpuratus picornavirus contig 4</t>
  </si>
  <si>
    <t>SPFIYGRSIASYLPFHTANCPDAYMNLNCSSQNNPALYCYESQRLHGYLDPSTNHTLEFTLPFLTLKNWMRLYAYIADESAPNVFECDDIETMGLIRLTQINGLQDASNAAGAPAVTISVFAWFDSLELAVPTATDLGYTPMTMYSFESGKSRGGSVKSSRKAKPRTKVMITSPNGNASELKQAANGTTTVSGIASAVAAASGQLTSIPMIGPFASAAEVTASALSRVAKIFGFSRPLQLGDVQRFKPEPYAS</t>
  </si>
  <si>
    <t>MFTMCLFVSKLINNDYLRTFVTRGNQLRSSLDRFVNSLGVLEDYVMMREPKRILKTHWKKLVIGAATTAVICKVMYEAWKWFKKVTITESDFANEGDIFDRAKEIEEKYKMGRSYVRIAVKNTEKGNILWSNPKYTGQGVHTSGLDSFHKFVYNNVMLLQVRSGGHETYTYGLGLKGDLVLVNEHSLYKHGDKLVVGKSSDNTRTGDFDYREITDKQMVKVGDDMLIISFMGCYKDLTNHFPVRTLSGRNMESRIRNTNVVSKSGGSVVATDSNCKDIRYKETLSYNWNDHKRGDCGLPLLVKYGKICIVGGIHSAGTKNSPSCYATIVYKEDILEGIKNFNTYAESDSCYLEPANDPHQKSPIRYESIPAIRYMGCVEVPNMNNKSRLRKTAIHDDVDDLFYDAFNFIGSEFYAPPLMKPTMKDGNFTSPYNNALRKMGPIKC</t>
  </si>
  <si>
    <t>hypothetical protein 2 [Wenzhou picorna-like virus 2]</t>
  </si>
  <si>
    <t>Strongylocentrotus purpuratus virus contig 22</t>
  </si>
  <si>
    <t>Strongylocentrotus purpuratus picornavirus contig 5</t>
  </si>
  <si>
    <t>TCCTCGATTACTTATTGATCCTGGAATGAGCCAAGGTGGGTGTATGTGTATTCCGTTCTTTTGGCCGAATGCGTGGATTAACGTCCCTGATGATGATCTGACAGACTTGGGTTCATTTCAGATTCAGAGTTTTGACTCTTTGAAGATGTGTAATGGAGGCACTGAGGCTGTCACAGTCTCTGTGTTTATTTGGGCATCGGACGTTAAGTTGTGTGTTCCAACTGCGAGTTTTGAAGGGCAGTCTGAAACGCAACCTTATGCCAAGAAGAAGAGTAAGAGTAAAAAGAAGAAGAGTTCTGTATCCCTAGTGAAGAAAGATGAGTACTCTCAAGGAGTTGTATCTGGCATCGCGAGTGCTGTAGCAAATGCGGCTGGCGCGTTAGAGAGCGTGCCAGTGATTGGCCCTTTTGCTCGCGCAACGAGTATCGCCAGTATGGGTGTTGCAGATATAGCGCGCTTGTTTGGTTTTTCTCGGCCTGTGAACTTGTCGCCTGTTGGTTTTGTGCGACCTACCCCGATTGGGGCTTTGGCACAA</t>
  </si>
  <si>
    <t>hypothetical protein 2 [Beihai picorna-like virus 31]</t>
  </si>
  <si>
    <t>PRLLIDPGMSQGGCMCIPFFWPNAWINVPDDDLTDLGSFQIQSFDSLKMCNGGTEAVTVSVFIWASDVKLCVPTASFEGQSETQPYAKKKSKSKKKKSSVSLVKKDEYSQGVVSGIASAVANAAGALESVPVIGPFARATSIASMGVADIARLFGFSRPVNLSPVGFVRPTPIGALAQ</t>
  </si>
  <si>
    <t>Strongylocentrotus purpuratus virus contig 23</t>
  </si>
  <si>
    <t>AGATAGCTCATTTTTTGCATCCACAGTTAATTTCTCAACGGGATTACCAATATCAGTTGCTGCCAAATGAGGAAGTGTACTGTTTTTAAAGAAATGTACATCATCAATGACAGGAACGTTGGTAAAGCCAAAATTTGCTGCAGCATTACCTATAGCATTAGCCACCATACCAGTGGCGGTTGCAAAAGGTTTTATAGCAGGTATACTAGCTAACTGTCCCATAGCTCTACTAATTGCAGAAGCTGGTTTTGAGAGAGTTCCTTCATGAGAATACTCATCACAGTCAACTTCTCTGGAATGAAGAGCATCAAGAACAGTTGGACCAACCAATTCTAGATCTTCAGCCCAAGCATAGACTGTGATATCACAATCGGTACCTGTAACATTATTAGCGTTCCTTAAAACACCAAAAGATTTATATGTAAGTCTTCCAAGAGTAGCGATCTCGGTGGCGGAAAGCTCACACCATTGTTTATGAAAAATAAATGGTAGTGACATAGTTCCTCCTTGAGAGTTTTGTGGATACAAAGTAATATTAGGTACCGATTGTGATATCACAGTCTATGCTTGGGCTGAAGATCTAGAATTGGTTGGTCCAACTGTTCTTGATGCTCTTCATTCCAGAGAAGTTGACTGTGATGAGTATTCTCATGAAGGAACTCTCTCAAAACCAGCTTCTGCAATTAGTAGAGCTATGGGACAGTTAGCTAGTATACCTGCTATAAAACCTTTTGCAACCGCCACTGGTATGGTGGCTAATGCTATAGGTAATGCTGCAGCAAATTTTGGCTTTACCAACGTTCCTGTCATTGATGATGTACATTTCTTTAAAAACAGTACACTTCCTCATTTGGCAGCAACTGATATTGGTAATCCCGTTGAGAAATTAACTGTGGATGCAAAAAATGAGCTATC</t>
  </si>
  <si>
    <t>TTGTGTTTGAGTCTGAGATAGTGGGAGAGATGACCACTGGCGAGGTGGGCAACACTGAGGTTCATGGCAATCTTGTGGATTCCACGGGCGAACAGCCCGATGAAGTTTCCGCAGGAGTGAAACCGAGCCCGACCCATGACGGAGGCAAAACACAATTGCCTCTTGATGCCTTCTTTGAGAGACCCGTCAGTATTTACGATTCGTCCTGGCCAACAGGAGCGGAACAGGATGTTATTCTCGATCCGTGGAACCTATGGTCTAGAGATGCATCTGTCAGAGCCAAACTCTCAAACTATGCTTTCTTTAGGGCCACTTTGCATGTAAAGATATCCGTCACAGGTACTCCGTACCATTTTGGACGTGTTATGGCTTCCTATCAGCCATTTGGTGGTTTTAATGATGCCCTCATTCAATATGATTTCACCAAACTGCAATCTGTCCCTACGACAGCTCAAATCCTACCCCTTTATAAGGCCTATCTCTCACAGGCTCCGGGGGTTGGTTACTTGGACATCAAAGAAAATGAACCACTCGAAATGGAGATACCCTTCATCTCTCAGCTTCCTAAGTTTCGTTTATACAATGATAGTCCTGATGTTATCACAAACTCTACGGATTTCACAGATTTCCTTGAGGCAGGACAATTGCGTCTCGTTACTCTCAACACACCTGAGATTGCGAATGACGATTTCGATAGCGAGATCTCCGTAAAT</t>
  </si>
  <si>
    <t>AGCTACTACATCCAAGTTGAGCCTTTCATAATTGCAATCAATAGCGATAAGTTCGGCTGCGACATAGGTTTTGCCTTTACCTTCCAGAGCGGCTATCTTCACCGTCATGGGTTCGCTATCGCATACACGCACAAACTCTGTGACAGCAGGGTCACCCTTGAGTTTGGCTATCTGCCTATGCAATGTACCCACTTCTGAGTAATGCAAGATGGGTTGAGAGTATGGTTCGTAACCATCCCAGTACTCAGTTTCAACGTTTCTGGCGTAAACTTGACCGGGTGTGAATTCTCTACCCTTGACATGACTCCATAAATGGTATACGAAGTTGAGGACACTACTTTTCCCTATACGAGGCTTACCCACTATCACAACAATGATAGGTGGGATACGCTTACCAATATTGAGTTGATTAATCTTATCTAAATAGACTTTCTTAAGTTCTATAATTAAATATCTCAAATCTCCATATGTGGACATAAAGGGGTTTCGTTTCTTCTGGTAAGATTCCAAAATAGCGAGTGTATCCTTGCAACTTGATATATAATCTTTTATATCGACTTTACCATCAA</t>
  </si>
  <si>
    <t>AGAAAGGCCATCGTGTCCAGCCTCAAAAAACTCAAAGGCCTCAAGTCGCGATTCACTATCGCGATGGCTGCTGAGACTAGACCAGCACCCAAGGCAGTCCTTATCGAAGGAATGCCAGGAGTAGGCAAGAGTGTCATTCTTGACATCGTAGCCATGGTCTGGGCCAATGTGAAGGGTCGTACATACGAACCCTCGCATGTCTATCACAGACAAAAGGAGGACTACTGGTCGGGCTATGAGCCCTTCTCTCAGCCTGTCATACATCTGTCGGAACCAGGAGCGCTCCACCGCTCCATCGCCAAGTCTTCAGGAGATCCTCGTATGGACGAGTTTCTCTCCCTGGTAGACAACCAGCCATACATGTGTGCTATGGCCGACCTCGAGTCCAAAGGAAAAGTCTATGCTATTCCCGAGCTCCTGGTCATGGACGCTAATGACCCTACTCTCAACCTGGATGTCATTTACAACAACCCTGCTGCCGTGCGTCGGCGCATTCTCTACATCAAGCCCACTGTCAAGCCCG</t>
  </si>
  <si>
    <t>ATGGTTTAAGAAAGTTACCATTACTGAGTCAGATTTCGCTAACGAAGGTGATATCTTTGATAGAGCCAAAGAGATAGAGGAAAAGTATAAAATGGGCAGATCTTATGTAAGAATTGCAGTTAAGAATACAGAAAAGGGTAATATCCTATGGTCTAACCCCAAGTATACTGGTCAAGGTGTTCATACATCTGGCCTTGATTCTTTTCACAAATTTGTTTATAACAATGTGATGTTACTGCAAGTACGTAGTGGTGGCCACGAGACATATACCTATGGTCTTGGCCTTAAGGGAGATTTGGTGTTGGTCAATGAACACTCGTTATACAAACACGGTGACAAACTAGTCGTCGGGAAGAGTAGTGACAATACGCGAACTGGAGATTTTGATTATCGTGAAATAACAGATAAGCAAATGGTTAAAGTTGGCGATGACATGCTCATCATTAGTTTTATGGGATGTTATAAAGACCTCACTAACCATTTTCCAGTCAGAACTCTTTCTGGCCGCAATATGGAGAGCAGAATACGAAATACCAATGTTGTGTCCAAAAGTGGTGGCAGTGTTGTAGCTACTGATAGTAACTGCAAAGATATCCGTTATAAGGAGACGCTGTCCTACAATTGGAATGATCATAAACGTGGTGATTGTGGTCTTCCCTTGCTGGTGAAGTATGGAAAAATCTGCATTGTAGGTGGAATACACAGTGCTGGAACAAAAAATTCACCGAGTTGTTACGCCACCATAGTCTATAAGGAAGATATTTTAGAGGGCATTAAGAATTTTAACACCTACGCTGAAAGCGATAGTTGTTATCTTGAACCTGCTAATGATCCACATCAAAAATCTCCTATTAGATATGAATCTATTCCGGCAATTAGATATATGGGATGTGTGGAAGTCCCAAATATGAACAATAAATCAAGATTGCGTAAGACAGCCATACACGATGATGTTGATGATCTGTTTTATGATGCTTTTAATTTCATTGGGAGTGAATTTTACGCTCCTCCCCTTATGAAGCCCACTATGAAAGATGGTAATTTTACCTCCCCTTATAATAATGCGCTACGTAAGATGGGACCTATTAAGTGTTATCTTGATCAGGAACGCGTTGTGAGAGTATCAGGAGCAATATCTGAATACATTATAAATGCTTTAGAAGATGCAAAACAATGTGATTTGCAACCAGTTGATTTTTTCACAGCTATCAATGGTAGTAAGCAAGATGCTTATATTAGACCTTTAGATATGAATAAAGCTGCTGGATTTGGACCACC</t>
  </si>
  <si>
    <t>MYPQNSQGGTMSLPFIFHKQWCELSATEIATLGRLTYKSFGVLRNANNVTGTDCDITVYAWAEDLELVGPTVLDALHSREVDCDEYSHEGTLSKPASAISRAMGQLASIPAIKPFATATGMVANAIGNAAANFGFTNVPVIDDVHFFKNSTLPHLAATDIGNPVEKLTVDAKNELS</t>
  </si>
  <si>
    <t>VFESEIVGEMTTGEVGNTEVHGNLVDSTGEQPDEVSAGVKPSPTHDGGKTQLPLDAFFERPVSIYDSSWPTGAEQDVILDPWNLWSRDASVRAKLSNYAFFRATLHVKISVTGTPYHFGRVMASYQPFGGFNDALIQYDFTKLQSVPTTAQILPLYKAYLSQAPGVGYLDIKENEPLEMEIPFISQLPKFRLYNDSPDVITNSTDFTDFLEAGQLRLVTLNTPEIANDDFDSEISVN</t>
  </si>
  <si>
    <t>hypothetical protein JP-B_gp2 [Marine RNA virus JP-B]</t>
  </si>
  <si>
    <t>Strongylocentrotus purpuratus marnavirus contig 6</t>
  </si>
  <si>
    <t>Strongylocentrotus purpuratus marnavirus contig 7</t>
  </si>
  <si>
    <t>DGKVDIKDYISSCKDTLAILESYQKKRNPFMSTYGDLRYLIIELKKVYLDKINQLNIGKRIPPIIVVIVGKPRIGKSSVLNFVYHLWSHVKGREFTPGQVYARNVETEYWDGYEPYSQPILHYSEVGTLHRQIAKLKGDPAVTEFVRVCDSEPMTVKIAALEGKGKTYVAAELIAIDCNYERLNLDVVA</t>
  </si>
  <si>
    <t>RKAIVSSLKKLKGLKSRFTIAMAAETRPAPKAVLIEGMPGVGKSVILDIVAMVWANVKGRTYEPSHVYHRQKEDYWSGYEPFSQPVIHLSEPGALHRSIAKSSGDPRMDEFLSLVDNQPYMCAMADLESKGKVYAIPELLVMDANDPTLNLDVIYNNPAAVRRRILYIKPTVKP</t>
  </si>
  <si>
    <t>WFKKVTITESDFANEGDIFDRAKEIEEKYKMGRSYVRIAVKNTEKGNILWSNPKYTGQGVHTSGLDSFHKFVYNNVMLLQVRSGGHETYTYGLGLKGDLVLVNEHSLYKHGDKLVVGKSSDNTRTGDFDYREITDKQMVKVGDDMLIISFMGCYKDLTNHFPVRTLSGRNMESRIRNTNVVSKSGGSVVATDSNCKDIRYKETLSYNWNDHKRGDCGLPLLVKYGKICIVGGIHSAGTKNSPSCYATIVYKEDILEGIKNFNTYAESDSCYLEPANDPHQKSPIRYESIPAIRYMGCVEVPNMNNKSRLRKTAIHDDVDDLFYDAFNFIGSEFYAPPLMKPTMKDGNFTSPYNNALRKMGPIKCYLDQERVVRVSGAISEYIINALEDAKQCDLQPVDFFTAINGSKQDAYIRPLDMNKAAGFGP</t>
  </si>
  <si>
    <t>hypothetical protein 1 [Beihai picorna-like virus 64]</t>
  </si>
  <si>
    <t>Strongylocentrotus purpuratus virus contig 24</t>
  </si>
  <si>
    <t>Strongylocentrotus purpuratus marnavirus contig 8</t>
  </si>
  <si>
    <t>Strongylocentrotus purpuratus picornavirus contig 6</t>
  </si>
  <si>
    <t>GTCCTGTACGCTTGGGCAAACAATGCATCGTCTCCGAAAGCCAGTCCAATAGACCGGAGCAACTCTCGAGGCTCCACGTCTGTAATCTCACGCCGCAAAGCGGCATACATCAAGAACGCATTGAGAATGGTATTCCCGTCACAGGTGGTAGGGGAACCGCTCTTGATGCCAGGTCCTGGCTCATATCGCCACCCAAACCGCTTGGCCTTCCCGGCACAGTGGACCAACTGGTTCAACATGTGCCGGAGAGCATCACGGAACTCAGGCCGGAACAGCCTGAGATAGATGGCGTTGATGATGTTCGTCTGCAACCAACGCGAAACAGTCCCGTCAAAACTGGAGAAGTCCCCTTCGCAGACGCCTCCGACCGCCTTTGACGAATAGTCTTGGACGGCCGCGGCAACCTCGGTAGGGGTTTTGCCTGGCATGAAGAAAGGCAATGTGTGAAACTTCTTGTCCCGAGCTTCAAGAGTGTACCGTGACATCTGAACGAGGAACCGAACATCGGGGAATGATGAAATCACCCGGTTCGGCTTGTTAGTCCCTTCGTTCTTGATGAAGACCTCAATGATCCGACGAGGATCACGGTCAAGTGTGTCCATCACAGCCGCAATCGCCAACTTTTGAGTCGGCTTGGTTAGCTTTTGGATTGTAT</t>
  </si>
  <si>
    <t>TIQKLTKPTQKLAIAAVMDTLDRDPRRIIEVFIKNEGTNKPNRVISSFPDVRFLVQMSRYTLEARDKKFHTLPFFMPGKTPTEVAAAVQDYSSKAVGGVCEGDFSSFDGTVSRWLQTNIINAIYLRLFRPEFRDALRHMLNQLVHCAGKAKRFGWRYEPGPGIKSGSPTTCDGNTILNAFLMYAALRREITDVEPRELLRSIGLAFGDDALFAQAYR</t>
  </si>
  <si>
    <t>hypothetical protein [Beihai noda-like virus 28]</t>
  </si>
  <si>
    <t>Paracentrotus lividus virus contig 1</t>
  </si>
  <si>
    <t>ATGCCGCTTAAGAAGACGAAGAACCGTCGTAAAGCGAAGAAGCGGGGTGGCCGAAGAGCCCCCCCTCGAGCGAAACAACAGCCCGCTGCCCGCCGGGCCGCCGCCGTAGCCCCCCTCTCACCTATGGGCGAGGCGTTCCTTAAGAGCGCCTTTGCACCTCCGGACTTCGCGGCCATACAAGATAGCGGTGTAACTGATGCCTATTGCGGTCGTTCACTCGTCCGGCAATTCAAGGGGGAATTCCCCCTTTCAACAACAGCAGGAAAGAAGACTTGGCTTGTGGTTGCTCCGGTTCCTGGTATAGCATTTTTCCATAATAGTGCTGCCACGGCTACCGAGGCTAATGATGCCACGGTCATTACAGGTACGGCGTTTGATGGCGCCGAAGACCTGTTTCCAGCAACTAACACCTCTGAGCATTTCACCAAGTTCCGTTATGTCGGTTTGGCTGCAGAGATTATCTGCACTACCAACGACATGAAGTGGAATGGGTCCATTACTGCTTACCGAGCACCACTGAGCTATACTATCAATGCTCGTGAGTCTAACTCGGGAGGCAATTTGGGCCCAACCAATTCCGGTTTGGAGTTCTTGAACTCGACTCAGAGTGCCAGGAAGATCCTGCCTTTCAAGGATGGAATGTACTGTGTGTCCAAGCACACAGATCAAGATTGGGACTTCACTGAGGTTTTGTGTAATACCTCTGACTTGCCTGCAGATAGTACCACTACTACGCCCCATTTCAAGCCCTTTGGGAAGATGAAGGTCTCTACAGGCCATGCTATCCCAGGGATAGGCGATCAGGAGACAATTGTCTTCTTGTTGGATGGTCAGACAGAAGCCAACTCCTACATCGTCCGTGTTTGGGCGACAGTGGAACTTCAAGTCAATCCCCAGTCCTCCTTCTATCCTTTCTCCCAGCTATCACCGCGTCATGATCCCGAAGCCATCCGACGATACCATGAGGTTGCTAGGCAACTTCCTATGGGTGTCCCAGCCCGTGAGAACGGCAAAGCTTGGGAGCGCATTCGTCGCTTCCTTTCTCAGGCTTGGCAGATTGGCAAGGCTGTCGCTCCAGTAATAGCTCCGCTATTGTAACCGATCATGGCATAGTGCCGTCGGTATTTCCGTGATGTGCCCCTGGGGGGCACATTCACCCCAG</t>
  </si>
  <si>
    <t>TCCCATATTGATTGGTAATAGTTCCTTTCGATTATGATTTATTACTATGCTGTTCCCCGATTTGCTTAGTGCTTTGAAGTACTGTACTTTGAGTTTTGGCAAGTTTTTGATCAAACGATTGGGATTGATTATTTCAGCTCTTGGCCGTGCCGATCGTCGACACCTAATTGCAGTGATCGGATTGTCGTATCTGCTTAGGAAGGCTAGGGCTGTTTTGGCAAGAACGTATTTAGCATCGCGCTTATATGATAGTTGCCTTGGATCAGCACTCAAGTTACCAAACGCATTACTAGTTAGTATCTCTCGAGTTGACGTTTCGGTGCCGTTAGATTATCAGAGCCATGTGGTCGCAGTGGAGAACAGAGCTACCGAGAATGGCCACAGTCATGCTGGAGCACGTAGGGACGCTGGCAGGAGAAATTTGGAGCAGATTGCCAACAACAATGGCATGGTTCCCTTCATCCTATCTGGTGCAGCTATTCAGGCTGGAGCAGATATGGTCCTGCCTCACTTGGTTCCTCAAGACCTTGCGCTTCCCCTGGCATGTGATTCTGTCAAAGGCAACAGCCTTATCGTTGGCATCGACGTTGACTATTACATCAGAGACTGGGACGCCATTCTTTCAACTGGCCGGCCAGTGGGGCTGTACACCTTTAGCCCTACTTCTGTTTGTGGGCCTGATGACGATTGCAATTTCACGATTGAGGAGGAGAAGGTAAAGTATATCGTCAGTGGAGGTGGCGGCTGGCGCCACGAGGTTTGGGATTGGAGATCGAGCCCTGAATTCGTAGCAGGTGTAGATGATGGATGGTTGAGCTGGCTGGCTAGTTGGTTCTCCATCCGGAAGGTGTGGATCTACAAACGAGTGGTCGTGGAGCCACATGCTGACAACTCCCAACGGATATTGGTTTGGCTTTTGCCTGCCAACTCCATTTGGGAATGTGGTTGGCTTCCCCCTTCCATCAACTACGAATTTCCGATGCGCGTTCAGTTTAGTGATCCGGAAAGACCTTTCTGGAATAAGATAGAACGCCTCGTTGATGGTCATATCCAGGTCTCGATCGGGTTGGCTGGGGGTCAGATGAACTTAGCCCTTCCTAAGGCTATGTTGGAGATCTTCCTAGCCCAACCGACTAACCAAGCCATGGCGTCTAGAATGATACAAGAGGGATACAACAGTACGCAGATCGCTATACTACAAGCGTATAGCGACAATCGGAAACGGAAGTTGGCGCCTTCGCAGCTTTTAGGAGCTCCTGCGAAGCCATCCGTCACGCCGTTCGTACCGATTAGTAGCTACTCGCCACCAGATGAGACGAGTTGGCGCGCAATCTCGCCACCTTTGCTGGATGAAGTGAGTTATGTTCCGATGATTAAGCGATTTGAGTCCCTTGAGGCCTCTCTCGCTTATCGGGTGTACGACAAGATCAACACGCGTGTTCCACCACGTAAGATGCAAGCCGTAGCTCAGGAGTTTGTGGACGCGGTGGTGAGTTGGGAGGGTGAGGAATTGCTTTCTCCGCTCAGCATCGAGGATACAATCCAAAAGCTAACCAAGCCGACTCAAAAGTTGGCGATTGCGGCTGTGATGGACACACTTGACCGTGATCCTCGTCGGATCATTGAGGTCTTCATCAAGAACGAAGGGACTAACAAGCCGAACCGGGTGATTTCATCATTCCCCGATGTTCGGTTCCTCGTTCAGATGTCACGGTACACTCTTGAAGCTCGGGACAAGAAGTTTCACACATTGCCTTTCTTCATGCCAGGCAAAACCCCTACCGAGGTTGCCGCGGCCGTCCAAGACTATTCGTCAAAGGCGGTCGGAGGCGTCTGTGAAGGGGACTTCTCCAGTTTTGACGGGACTGTTTCGCGTTGGTTGCAGACGAACATCATCAACGCCATCTATCTCAGGCTGTTCCGGCCTGAGTTCCGTGACGCTCTCCGGCACATGTTGAACCAGTTGGTCCACTGTGCCGGGAAGGCCAAGCGGTTTGGGTGGCGATACGAGCCAGGACCTGGCATCAAGAGCGGTTCCCCTACCACCTGTGATGGGAATACCATTCTCAATGCGTTCTTGATGTATGCCGCTTTGCGGCGTGAGATTACAGACGTGGAGCCTCGAGAGTTGCTCCGGTCTATTGGACTGGCTTTCGGAGATGATGCATTGTTTGCCCAAGCGTACAGGACTAGCTGGATACGTGTCGTAAACCAGGTAGGATTGCAGCTTAAGATCGAGCTGCAGGATCCCACGCGGGGGGTCACTTTCCTGGCTAGGGTCTACCCAGACCCTGTAAACTCGACCACCAGCTTTCAGGACCCATTGCGCACACTGCGGAAGTTGCACCTAACCAGCCGGAACCCAACAGTTCCCCTGGGGGACGCGGCTTTGGACCGAGTGGAGGGGTACCTAGTCATAGATAAGAAGACTCCAATCTTGGCTAGCTACTGTGAGTGCGTTCGTCGCACTTACCAACCCAACTCGGCCAGTCAGGAGGTGAGAGCCCTCCGATCGGACCATACGAGGGATAAACCCTATTGGGTTTACGAATCTGGTCCGTGGCCCCAGGCGGATGAAGATGCCGCCAAGGTGCTTGACTGTTTCGCCAACCGCATGGGAGTTCCAGTGGAAACTGTAGAACTCATGGATGCTCGTATCCGTGCATGCGCAACAGTCAATGACATTCCGCAGTTGCAGCTACATCGGGAGGAGAAGCCCTGCACTCGTGGCATTGATGAGGATGGAGTGCCACATGATGTAGAGCAGGTGTTTCCGGACGGCCACGTTAGAAATAAAGATGGCTACTTTCCGAGACGTACTGAACCTAGTGAACCAGCAAACAAGAGTCGTGATGGACGTGAGTCCAAACCGACCGGACAACCTGGACCCAAAGCAGGTGAGAACGCTGCAGGCCTGGACCGAGGCCGTCCAAAAGAACGGGCAGACGATAATCAACGCGACCCGAGCGCTGATGTCCAAGCCCAACATCATCGAGATCCTGGACGTGCCGCTGCCTTCCGGGCCAGAGGAAGAGGCCGAGGCCGTGGAGCAGGACGTGGTGGGCGCCGCGAAGGAACCGGATTTCGCACCCGACGTCTCAGCCCGGCGCCCCGGACTCGCGGCCGCGGAAAGCCTTTCCGCTTACGCTAGAACCCGCCTTGATTTTCGAAGGACGGGTCTAAGCCTGCCTAAAGTGGGTGTTGAATCTCAATTGTGAGATTCTTATAGTAACTTGTATATATACACATGAGAAAATAGTTAGATGTTGAATGTTTAACTTGATTGTATGCACATGAGAAGATAGTTAGATGTTAATTGTTGCACTAGAGTTCCTTTTCATTTTTGTGCTTATTGTGTGATAATAAGTCGTAGTCGGACGGGATTACCGTTAATGGTAATCCCTCCCCCGTGGG</t>
  </si>
  <si>
    <t>MLFPDLLSALKYCTLSFGKFLIKRLGLIISALGRADRRHLIAVIGLSYLLRKARAVLARTYLASRLYDSCLGSALKLPNALLVSISRVDVSVPLDYQSHVVAVENRATENGHSHAGARRDAGRRNLEQIANNNGMVPFILSGAAIQAGADMVLPHLVPQDLALPLACDSVKGNSLIVGIDVDYYIRDWDAILSTGRPVGLYTFSPTSVCGPDDDCNFTIEEEKVKYIVSGGGGWRHEVWDWRSSPEFVAGVDDGWLSWLASWFSIRKVWIYKRVVVEPHADNSQRILVWLLPANSIWECGWLPPSINYEFPMRVQFSDPERPFWNKIERLVDGHIQVSIGLAGGQMNLALPKAMLEIFLAQPTNQAMASRMIQEGYNSTQIAILQAYSDNRKRKLAPSQLLGAPAKPSVTPFVPISSYSPPDETSWRAISPPLLDEVSYVPMIKRFESLEASLAYRVYDKINTRVPPRKMQAVAQEFVDAVVSWEGEELLSPLSIEDTIQKLTKPTQKLAIAAVMDTLDRDPRRIIEVFIKNEGTNKPNRVISSFPDVRFLVQMSRYTLEARDKKFHTLPFFMPGKTPTEVAAAVQDYSSKAVGGVCEGDFSSFDGTVSRWLQTNIINAIYLRLFRPEFRDALRHMLNQLVHCAGKAKRFGWRYEPGPGIKSGSPTTCDGNTILNAFLMYAALRREITDVEPRELLRSIGLAFGDDALFAQAYRTSWIRVVNQVGLQLKIELQDPTRGVTFLARVYPDPVNSTTSFQDPLRTLRKLHLTSRNPTVPLGDAALDRVEGYLVIDKKTPILASYCECVRRTYQPNSASQEVRALRSDHTRDKPYWVYESGPWPQADEDAAKVLDCFANRMGVPVETVELMDARIRACATVNDIPQLQLHREEKPCTRGIDEDGVPHDVEQVFPDGHVRNKDGYFPRRTEPSEPANKSRDGRESKPTGQPGPKAGENAAGLDRGRPKERADDNQRDPSADVQAQHHRDPGRAAAFRARGRGRGRGAGRGGRREGTGFRTRRLSPAPRTRGRGKPFRLR</t>
  </si>
  <si>
    <t>MPLKKTKNRRKAKKRGGRRAPPRAKQQPAARRAAAVAPLSPMGEAFLKSAFAPPDFAAIQDSGVTDAYCGRSLVRQFKGEFPLSTTAGKKTWLVVAPVPGIAFFHNSAATATEANDATVITGTAFDGAEDLFPATNTSEHFTKFRYVGLAAEIICTTNDMKWNGSITAYRAPLSYTINARESNSGGNLGPTNSGLEFLNSTQSARKILPFKDGMYCVSKHTDQDWDFTEVLCNTSDLPADSTTTTPHFKPFGKMKVSTGHAIPGIGDQETIVFLLDGQTEANSYIVRVWATVELQVNPQSSFYPFSQLSPRHDPEAIRRYHEVARQLPMGVPARENGKAWERIRRFLSQAWQIGKAVAPVIAPLL</t>
  </si>
  <si>
    <t>hypothetical protein 4 [Shahe isopoda virus 5]</t>
  </si>
  <si>
    <t>Paracentrotus lividus virus contig 2</t>
  </si>
  <si>
    <t>Paracentrotus lividus virus contig 3</t>
  </si>
  <si>
    <t>ATCTATTTCCCATATTGATTGGTAATAGTTCCTTTCGATTATGATTTATTACTATGCTGTTCCCCGATTTGCTTAGTGCTTTGAAGTACTGTACTTTGAGTTTTGGCAAGTTTTTGATCAAACGATTGGGATTGATTATTTCAGCTCTTGGCCGTGCCGATCGTCGACACCTAATTGCAGTGATCGGATTGTCGTATCTGCTTAGGAAGGCTAGGGCTGTTTTGGCAAGAACGTATTTAGCATCGCGCTTATATGATAGTTGCCTTGGATCAGCACTCAAGTTACCAAACGCATTACTAGTTAGTATCTCTCGAGTTGACGTTTCGGTGCCGTTAGATTATCAGAGCCATGTGGTCGCAGTGGAGAACAGAGCTACCGAGAATGGCCACAGTCATGCTGGAGCACGTAGGGACGCTGGCAGGAGAAATTTGGAGCAGATTGCCAACAACAATGGCATGGTTCCCTTCATCCTATCTGGTGCAGCTATTCAGGCTGGAGCAGATATGGTCCTGCCTCACTTGGTTCCTCAAGACCTTGCGCTTCCCCTGGCATGTGATTCTGTCAAAGGCAACAGCCTTATCGTTGGCATCGACGTTGACTATTACATCAGAGACTGGGACGCCATTCTTTCAACTGGCCGGCCAGTGGGGCTGTACACCTTTAGCCCTACTTCTGTTTGTGGGCCTGATGACGATTGCAATTTCACGATTGAGGAGGAGAAGGTAAAGTATATCGTCAGTGGAGGTGGCGGCTGGCGCCACGAGGTTTGGGATTGGAGATCGAGCCCTGAATTCGTAGCAGGTGTAGATGATGGATGGTTGAGCTGGCTGGCTAGTTGGTTCTCCATCCGGAAGGTGTGGATCTACAAACGAGTGGTCGTGGAGCCACATGCTGACAACTCCCAACGGATATTGGTTTGGCTTTTGCCTGCCAACTCCATTTGGGAATGTGGTTGGCTTCCCCCTTCCATCAACTACGAATTTCCGATGCGCGTTCAGTTTAGTGATCCGGAAAGACCTTTCTGGAATAAGATAGAACGCCTCGTTGATGGTCATATCCAGGTCTCGATCGGGTTGGCTGGGGGTCAGATGAACTTAGCCCTTCCTAAGGCTATGTTGGAGATCTTCCTAGCCCAACCGACTAACCAAGCCATGGCGTCTAGAATGATACAAGAGGGATACAACAGTACGCAGATCGCTATACTACAAGCGTATAGCGACAATCGGAAACGGAAGTTGGCGCCTTCGCAGCTTTTAGGAGCTCCTGCGAAGCCATCCGTCACGCCGTTCGTACCGATTAGTAGCTACTCGCCACCAGATGAGACGAGTTGGCGCGCAATCTCGCCACCTTTGCTGGATGAAGTGAGTTATGTTCCGATGATTAAGCGATTTGAGTCCCTTGAGGCCTCTCTCGCTTATCGGGTGTACGACAAGATCAACACGCGTGTTCCACCACGTAAGATGCAAGCCGTAGCTCAGGAGTTTGTGGACGCGGTGGTGAGTTGGGAGGGTGAGGAATTGCTTTCTCCGCTCAGCATCGAGGATACAATCCAAAAGCTAACCAAGCCGACTCAAAAGTTGGCGATTGCGGCTGTGATGGACACACTTGACCGTGATCCTCGTCGGATCATTGAGGTCTTCATCAAGAACGAAGGGACTAACAAGCCGAACCGGGTGATTTCATCATTCCCCGATGTTCGGTTCCTCGTTCAGATGTCACGGTACACTCTTGAAGCTCGGGACAAGAAGTTTCACACATTGCCTTTCTTCATGCCAGGCAAAACCCCTACCGAGGTTGCCGCGGCCGTCCAAGACTATTCGTCAAAGGCGGTCGGAGGCGTCTGTGAAGGGGACTTCTCCAGTTTTGACGGGACTGTTTCGCGTTGGTTGCAGACGAACATCATCAACGCCATCTATCTCAGGCTGTTCCGGCCTGAGTTCCGTGACGCTCTCCGGCACATGTTGAACCAGTTGGTCCACTGTGCCGGGAAGGCCAAGCGGTTTGGGTGGCGATACGAGCCAGGACCTGGCATCAAGAGCGGTTCCCCTACCACCTGTGATGGGAATACCATTCTCAATGCGTTCTTGATGTATGCCGCTTTGCGGCGTGAGATTACAGACGTGGAGCCTCGAGAGTTGCTCCGGTCTATTGGACTGGCTTTCGGAGATGATGCATTGTTTGCCCAAGCGTACAGGACTAGCTGGATACGTGTCGTAAACCAGGTAGGATTGCAGCTTAAGATCGAGCTGCAGGATCCCACGCGGGGGGTCACTTTCCTGGCTAGGGTCTACCCAGACCCTGTAAACTCGACCACCAGCTTTCAGGACCCATTGCGCACACTGCGGAAGTTGCACCTAACCAGCCGGAACCCAACAGTTCCCCTGGGGGACGCGGCTTTGGACCGAGTGGAGGGGTACCTAGTCATAGATAAGAAGACTCCAATCTTGGCTAGCTACTGTGAGTGCGTTCGTCGCACTTACCAACCCAACTCGGCCAGTCAGGAGGTGAGAGCCCTCCGATCGGACCATACGAGGGATAAACCCTATTGGGTTTACGAATCTGGTCCGTGGCCCCAGGCGGATGAAGATGCCGCCAAGGTGCTTGACTGTTTCGCCAACCGCATGGGAGTTCCAGTGGAAACTGTAGAACTCATGGATGCTCGTATCCGTGCATGCGCAACAGTCAATGACATTCCGCAGTTGCAGCTACATCGGGAGGAGAAGCCCTGCACTCGTGGCATTGATGAGGATGGAGTGCCACATGATGTAGAGCAGGTGTTTCCGGACGGCCACGTTAGAAATAAAGATGGCTACTTTCCGAGACGTACTGAACCTAGTGAACCAGCAAACAAGAGTCGTGATGGACGTGAGTCCAAACCGACCGGACAACCTGGACCCAAAGCAGGTGAGAACGCTGCAGGCCTGGACCGAGGCCGTCCAAAAGAACGGGCAGACGATAATCAACGCGACCCGAGCGCTGATGTCCAAGCCCAACATCATCGAGATCCTGGACGTGCCGCTGCCTTCCGGGCCAGAGGAAGAGGCCGAGGCCGTGGAGCAGGACGTGGTGGGCGCCGCGAAGGAACCGGATTTCGCACCCGACGTCTCAGCCCGGCGCCCCGGACTCGCGGCCGCGGAAAGCCTTTCCGCTTACGCTAGAACCCGCCTTGATTTTCGAAGGACGGGTCTAAGCCTGCCTAAAGTGGGTGTTGAATCTCAATTGTGAGATTCTTATAGTAACTTGTATATATACACATGAGAAAATAGTTAGATGTTGAATGTTTAACTTGATTGTATGCACATGAGAAGATAGTTAGATGTTAATTGTTGCACTAGAGTTCCTTTTCATTTTTGTGCTTATTGTGTGATAATAAGTCGTAGTCGGACGGGGC</t>
  </si>
  <si>
    <t>CGATGCCGCTTAAGAAGACGAAGAACCGTCGTAAAGCGAAGAAGCGGGGTGGCCGAAGAGCCCCCCCTCGAGCGAAACAACAGCCCGCTGCCCGCCGGGCCGCCGCCGTAGCCCCCCTCTCACCTATGGGCGAGGCGTTCCTTAAGAGCGCCTTTGCACCTCCGGACTTCGCGGCCATACAAGATAGCGGTGTAACTGATGCCTATTGCGGTCGTTCACTCGTCCGGCAATTCAAGGGGGAATTCCCCCTTTCAACAACAGCAGGAAAGAAGACTTGGCTTGTGGTTGCTCCGGTTCCTGGTATAGCATTTTTCCATAATAGTGCTGCCACGGCTACCGAGGCTAATGATGCCACGGTCATTACAGGTACGGCGTTTGATGGCGCCGAAGACCTGTTTCCAGCAACTAACACCTCTGAGCATTTCACCAAGTTCCGTTATGTCGGTTTGGCTGCAGAGATTATCTGCACTACCAACGACATGAAGTGGAATGGGTCCATTACTGCTTACCGAGCACCACTGAGCTATACTACCAATGCTCGTGAGTCTAACTCGGGAGGCAATTTGGGCCCAACCAATTCCGGTTTGGAGTTCTTGAACTCGACTCAGAGTGCCAGGAAGATCCTGCCTTTCAAGGATGGAATGTACTGTGTGTCCAAGCACACAGATCAAGATTGGGACTTCACTGAGGTTTTGTGTAATACCTCTGACTTGCCTGCAGATAGTACCACTACTACGCCCCATTTCAAGCCCTTTGGGAAGATGAAGGTCTCTACAGGCCATGCTATCCCAGGGATAGGCGATCAGGAGACAATTGTCTTCTTGTTGGATGGTCAGACAGAAGCCAACTCCTACATCGTCCGTGTTTGGGCGACAGTGGAACTTCAAGTCAATCCCCAGTCCTCCTTCTATCCTTTCTCCCAGCTATCACCGCGTCATGATCCCGAAGCCATCCGACGATACCATGAGGTTGCTAGGCAACTTCCTATGGGTGTCCCAGCCCGTGAGAACGGCAAAGCTTGGGAGCGCATTCGTCGCTTCCTTTCTCAGGCTTGGCAGATTGGCAAGGCTGTCGCTCCAGTAATAGCTCCGCTATTGTAACCGATCATGGCATAGTGCCGTCGGTATTTCCGTGATGTGCCCCTGGGGGGCACATTCACCCCAGG</t>
  </si>
  <si>
    <t>MPLKKTKNRRKAKKRGGRRAPPRAKQQPAARRAAAVAPLSPMGEAFLKSAFAPPDFAAIQDSGVTDAYCGRSLVRQFKGEFPLSTTAGKKTWLVVAPVPGIAFFHNSAATATEANDATVITGTAFDGAEDLFPATNTSEHFTKFRYVGLAAEIICTTNDMKWNGSITAYRAPLSYTTNARESNSGGNLGPTNSGLEFLNSTQSARKILPFKDGMYCVSKHTDQDWDFTEVLCNTSDLPADSTTTTPHFKPFGKMKVSTGHAIPGIGDQETIVFLLDGQTEANSYIVRVWATVELQVNPQSSFYPFSQLSPRHDPEAIRRYHEVARQLPMGVPARENGKAWERIRRFLSQAWQIGKAVAPVIAPLL</t>
  </si>
  <si>
    <t>Paracentrotus lividus virus contig 4</t>
  </si>
  <si>
    <t>Paracentrotus lividus virus contig 5</t>
  </si>
  <si>
    <t>TAAGTCAGTACTTAGTCGACCATCGCCTGAAGGCTACGACACATCAGAGCCCAGTGTAGCGAAAGCGATTCTGGTAGCCTACAAGATGTTGTGTATTTCTACATCACACGTGTCCAGCAACCAGGACTTCCCAATAGAGGTTACATTTGATGTTAGCAGAATTTTGACTCCTATCATAGTAACACTCTACAGATGGAAGCGAGCGTTCAAGAGGGTCATAACTGAGGTGTCAGGCTCGACAAAGATCAAGCAAGAATGCAACATGGGAGGGGTTGTCGTTAGCTTCATCGGCAACTTTTGCATTATGAAGGACAAGAAAAGTAAAGAACGTTACTTCGGTACATACAGCGAGTTTCTGGCAGTGAATTCGTTAATAAATAGATACTTCCAATCAATGGTTTATAGTAGATTAGCAGGATTAGATAAGAAATATGATGTACCCTTCTATAATAAGGTTAAGAAATTCTTTGAGGTCGCATTGCATGATCTATATCTTTACGGAAATGATTTTTATGATATAATCAAAGCTATGCCAGCTATTATTACAGGGAATATTATTAGTAATAACGGTGAGTTATTGAACGGTGATCCCTTCTTCAGTGCAATGAAAGAGAGTGTAGGGAGATACAACAAGAGTCTGTTAATTGAGTTTCTCTGTGTTCCGATCAAAAATAAGCATGAAATACATGTAATGTTAGAGATAAGTGGATTGTACAAATGTCTGGCGTTCCCTGTCTGTGACTGTGATGAAACTATAGATTATATGCATGACCATCTAACAGCCACTCCGAATCACATAGGTAAATATGCTAGACATATAAGGAATACGTTCGTTAAGTACTTTATGAAAATGTACCTTAAACAAAAGAAGGTCTTCCCTGATGTAAGTGTTGGTTTCAATGTACCTAAAATTCTGGTAGATGCAATTAAGGCTAATGAGTGGACCGAAAAGGGTATAAACGGCTGGCCGGCTGAATGGTTTGACGAGGTTAACTTTAACAAGAACCTTGACTTCAATTACTTTGAAGATGAATCTGACCTCCTATCGGACAAGTCCATTATAGAAAGCATTGACCATTGGGTACATGAATATGACGAAAGGGCACTGTTACTGGCCAACAACTGCGACTTCATAAGGAAGCCGAGGAGATCAACGAATAGACTATTGGTTCATTACATGACTAACGAGGATATGCCTGTGAAAGAAACCATCGACTATATACAAGAACATGGTGGCTTGCCCGAGGCTGATAGGATCATGGTAGGTGTGAAGAAAGAGTGTGAAGTGAAGAAGAAGAGCAAATGCTTCATTAAGACTACCAGACGTGCCAGACAATATCAGACGGCAACAGAGTACAACCTAGGTCACGAAATGTTCAAGTATATAAAGAATCAGTCCATGAATATGACAGAGCGAGAATTCATACAGACACTAAATAACATGAACAAAGGTTTTGTCAAGAAAGGCACGAATAGAAATGTGTTTATCTCGTTTGATTATTCAAAGTGGTGTTTGTCAATGACTGACCTATCTATGCAGGATATATTAATTGCTTATGATCAGCTTTTCGGTTTGAAAGGTGTATATGAATACTCACAAAAGCTCCCACAACAATCGCTGTATATTTTCCAAGATAGATGGAAGGCACCCAAAATAGCAGAGGACGGTCTTCCAGTGAATACTAAGGCAACAATTCGTAAGGTAAACAAATGGCTAGAGGGGATGAGACAGAAAGGGTGGACTGTTTTCACTTCCATGTTGATCCTAGATGTCGCAGTCTCGTTAGGTACGACAGCGTCTCTTATGGGGCAAGGAGACAATCAAGTTGTAGTTCTACGCTTACCAGATGATAAAGTCTTGAGAGCAAACGATCAGAACGCCGATGATTATGTGAGAGCATTCATACTTGAACTCGAGAAAAGATCCTCGCTTCTCGGCATGACGTTGAAACCGGAGGAAACCTGGGCATCCGAGAGTCTGTTCGAGTATTCCAAATCATTTTACTATGAGGGAATTCAGGTCTCTCAGGGTCTCAAGACTGCATCAAGGCATGGTCAAGACACAAATGACGACTTCGACACACTCGATAATAGGATAGCTACTCATTTTTCGAATGGTGTTAGTACTGCCTCTAAGGACCCTACCCCCATATACGGATACTTTATGGCATCTATGTTGGCAGCCATGGAGGTGGAGGACGAAATGGATATAAGCATAGATCAAACAGTTGCCTTACTGCTCATCAATAGGAGTTTAGGGGGTTATCCAACAGTTCCTTTTGAATCATTCATGTTAAGAGGCGCTCAAGATCCGTTAACACTGGACATTAGTGTGGTCACGTACTGTCATGATAACCATCCCGAAATCTTTGAGCACATGGAAAGGGTGATAGATCTTACCCCACATAGGAGAGATCCTAAGCTCCTGATAAAGGATCCTGTAGCACTTGCTATCCGAGTCCCACAGACAGCAGAGAGTAGAGTTAAGAGTATGTTAAGAAAGGCATTGCCTCTGATAGTGAAAAACGAAAAGATCAAAAATTTGTTTGGTGTTCACTCGGACAAGGAGGAGGAAAGGCTGATTCAGGATCTCTGGTCTATAGAACCGTGCAATGTGAAGGTGATGAACAACCTGTACAAAAACAGCAACCCGGCTATAAAGGACAAAATGATAGGCAGGTTCGCCGTCTCCAGGTCCATAAGGCCCATACTCAAAGCATGCGTTGATCTAAATGAGAGTGACTTCAGGAATATGGTGAAGGAGAGAGATAAGGAAATGACTAGGTTCTACCATGAAAGAATAAAGAATAGCAGAAGATCAATATGGGACTTAGGCAGACGCGATAGGATATCCGACATGTTCCTCGGATGCCCAGGTACAAGGTGTTCGGTAGTCATAGGCAGTCATGTAAGAACGGTTATATGGGGTAAGCCTTTAGTGAACGCCACAATAGCTGTTCCACATGAACAGGTAAAGGTTTGTCGTTGGGCGAACGTGGGGTCTATAGCCAAATCATTCTCGTTAGAAGTTTCGAAGAGTGTCTCAAAGACCGAAAGAGGTCCCTTCTCCCCCTATATAGGCTCCAAAACACAGAAGAGAACAACCAAGTCACCTCTGGATACAGTGAACGTGAACTCCACAATAAGAGCTATGCATAATTTGATACAGTTAGGGTTGTGGGTAGTACCAACGACGGAAGACAATCTGAGGGAGCTTGTGATGGCGCTGTACAACGAGAAAACAACGATAGACCCTAAGGAGTTTGCCGACTCGGTAGACAGAATATCAGGCGGGTCGGTTGCTCATAGATTAAGCTGTGACTCAATCAAGATAGGGACCTTCCACAACGGGTTGGTCAACTTCTTAACTCACTGTTCGATAAACACCAACGGAATGTCAAAGTTCTCGAAAAGCTCAATAGATTATAGTCTCTGTATGCAACTAGCAATGTTAAGCGCACAAGCGAGGCTAAGTTTGATGCACAATGCTGGTCATGACGTGTCAGGCAATTGGGCCGCAGAAATTGAATGTGAAACCTGCACTGTTCCGATAGACTCAAACGCCTGTTCAATGCCGAACCCTCCTCTGTATACCGGAATCCCTGAAATCGGGAGAGTTAACGAGGTTACTGTTGTTAGTAAGATCCACCTTACACCTAATGTGATGCTTAGAAACAATGTGGGTTATTCTGTTCATGCAGCATGGAAGTGGTCAAAGTACATTGTCAACTGTCTAAAGCACGGAATAGATGAAGCTGTCTTCTCAGAAAGACCTGGGTCGATTCCTTCTTTTGTCAATTTAACTGAATATACGAGAATGGATATATCAACCTTCTTTTACGTTTTATCTCTAAGCTTATTAAGTGTTATGATGTCAACAGATGATTTCTCTGATTTTATTTCCGATATCACATCTTCTGACTCCTGTGAAGTTTTGCTCTCACTCTACAACACTATGCGTAGTTCTGACCAAATTTACAACCTACGAGAAGTTTTACACTATGATCAGACCTCATATGATAGTTTCAGAGGGGCCTTCCTAGGTTTCATAGAACGTGTCAGATCTGAGAAGAAAAACGTTCATCTGAAACACATGTTCCTCGTTACACCCTTCCAGACGGAACATCAGAAAAGAAAGATGAAGAATCTTGCTACCAGTATGGGAGTAAATTGCGAAATCGGGGTTGTAGAGGACGAGGAGAACGTTATCAGGAAGGTCAGATCTTGTGAACCCGTAGAAACAGAGCCTAAGATTAAGAAGTTCAACTTTGTCCTGCCCCCTGAATTGGTTATGAAGAATGAAGTGACCTGTATCCCTAGATGTGTCTATGCTTCTGCCCTTGACTGTGAGGGGGAAACGGAGAAAGGGATAATGGGGATAGGAGGCTTCAATCTTGAAGCGTGCGGCGAGGCATCACTTGTAGTTTCTCTGGATGATACGCATGGCGATCTTATGCTTCAATGTGTAAGAGCAGGACTCAAGACGGATATGTATGTGTGTGTTCCGAGTGTACCTATAAGCACAAACAAATTGGATTGTGAACCTAGTGTCTTGAGGAAAGAAGTGAACGACTTCTCTCTGTCTTATGATCAATATTTAGCATGGTCTTATTGTACTGTACCAAATGATGCAGATTTGTATGTTTGTAAGAATGATGCTTTGTTTAACAAGATACCTTTGAATGCATATGTCTTGGTGTATAGTAAGCGGCCTGTCCTCAGCGTGAAACGCACTAGAGTTATCAAGGATCCTATTGATGTAGGTTACTGGGTACTAGGGAAAAAGACTGTAGAACCACATGATTTCAGCAAGTTCCTCAAAAGAGATGTAGCCGTAACAGCATCACTCAGTTCTAGAGAAAGAGTAGCACAGAAGGTGCCCTTATTTCACAGGGAAAGCACAACTGTCAGGGACAATGTAATCGATGCATGGAACAGAGTGACTAATAAGCCCTTCCGTAAGGAGAGAATGCATGAGGACATGAGGACAAGGTTCAAGTATTTGAAAAATCTCGTAGAGAGTCTTATGTGGGAACAGATGTCAGCTAGGATGATGAAGACTGCTAGGAAGAAGAACAGAATAAAGATCATAGAGGACGCCCTTAGAAGTCTTTCTCTGATGATAGCAGCGACAAGAACTCTGAATGAGGAGAAGATATGTTTACCACCAGCACTTCATGTGCATGCAAACAAAAGGAGTAAGAAATTCGATATATGTTCTAAGAGTAGGTGTACCAAAAAGTTGTACTTATCTAAGGCTGAGTCTGTAATGAACACGATGTCTGCAATCTGGGTAGTGAGCATGGTCTATAAGAACAGAAGCTTCAACTTAGGCATACCCTGGGAATGGCAAAAAGCATCCCCTTGCGTTGATGATAGTTATGGACTCTTTGAGTAGCACATAGCTTTTAGAGCTATAAAAAAAGTGACAGTACAACTCGGTCAAGCAGGTCAGAAAGGGTGAAATCACATCAACCACGACTCAGGACTCGGAGAGCGAAGTTTAAAGAAAAACGTTGTTGATACTGAATTGTAGAAGTGTTAATAATAACAACGATATATAATAGTTGTTACTGGTTGATTGTTAATTGTGGAAGC</t>
  </si>
  <si>
    <t>GCAGGGCTCTATGGACCAGAGATCTTGAATCAGTCTTTCCTCCTCCTTGTCCGAGTGAACACCGAACAAGTGTTGGATTTTTTCGTTTTTGATCACTGTGGGCAGAGCCTTGCGCAGCATTGTCTTTACTTTACTCTCCGCCGTTTGTGGAACTTTGATGGCTAGAGCGACAGGATCTTTGATAAGTAACTTAGGATCCCTTCTGTGAGGTGTCAGATCTATAATTCTCTCCATGTATTCGAACACCTCAGGATTATTATCGTGACAGTGGGTAATTACACTGATATCCAATGTTAAAGGGTCCTGAACACCTCTAACCATAAATGATTCAAAAGGCACAGTTGGGTACCCTCCTAAACTACGATTAACTAAAAGTAGAGCTACGGTTTGATCTATACTTATATCCATTTCATCTTCTACTTCCATTCCGGCCAGCATACATGACATGAAATAACCGTATATAGGGGTTGGGTCCTTCGAAGCAGTACTAACTCCGTTCGAAAAATGAGTGGCGATCCTATTGTCCAGTGTGTCGAAATCGTCATTCGTATCTTGGCCATGACGGGAAGCAGTCTTTAAACCTTGCGAGACCTGTACACCTTCGTAGTAAAAAGACTTTGAATATTCGAACAGACTCTCTGATGCCCACGTTTCCTCTGGTTTCAAAGTCATCCCCAACAGAGCAGACTTTTTCTCAAGTTCTTTAACAAAAGACTGTACATAATCGTCTGCGCTTTGATTGTTAGCTCTTAGTACTTTATCGTCCGGAAGTCTCAATACAACTACTTGGTTATCACCTTGCCCCATAAGAGATGCTGTAGTTCCCAGAGACACAGCCACGTCCAATATTAACATAGACGTGAATACAGTCCATCCCTTCTGTCGCATACCCTCCAGCCATTTGTTCACTCTACGTATTGTTGCTTTTGTGTTCATGGGAAGACCGTCAGATGCTATCCTTGGAGCCTTCCACCTGTCCTGTGCTATATACAGGGACTGTTGTGGCAACTTCTGGGAATATTCGTAAACCCCTTTCAAGCCAAAAAGCTGATCATAAGCTATTAGAATATCTTGCATAGACAGATCCGTCATGGAGAGACACCACTTTGAGTAATCAAAGGAAATAAACACATTCCTATTAACTCCTTTTTTTACGAAAGCCTTGTTCATATTGTTCAGTGTCTGTATAAACTCTCTTTCTGTCATGTTCATAGACTGATTCTTAATATATTTAAACATTTCATGACCTAAATTATATTCAGTAGCTGTCTGATACTGCCTTGCCCTCCTTGTTGATTTGATGAAGCATTTACTCTTCTTCTTAACCTCACATTCTTTTTTTACTCCTACCATTATCCTATCTGATTCAGGTAACCCCCCATTTTCTTGGATGTAATCTATGGTCTCTTTAACCGGCATGTCAGGATTTGTCATGTAGTGAACTAACAATCTGTTTGTTGACCTTCGTGGTTTCCTTATGAACTTACAGTCGTTGGCTAACAAAAGAGCTCTCTCATCATACTCATAAACCCAATGATCGATGCTCTCTATGATCGATTTATCCGACAGTAAATCCGACTCATCTTCAAAATAGTTGAAGTCTAAATTCTTGTTGAAATTAACCTCGTCGAACCATTCTGCTGGCCATCCATTTAAACCTTTCTCTCGCCACTCATTTACCTTAATCGCATCAACTAACTCTTGAGGAACATTTATACCTAAACTCACATCTGGGAAGACTTTCTTTTGTTTTAGATACATTTTCATGAAATACTTGACAAACGTGTTCCT</t>
  </si>
  <si>
    <t>ATTGTTATAACTCTTTTACAATTCAGTGTTAACAACGCGCTTTATTTTTTCTACATCGCATCTTTTTGGTTATTGTTATTCGCCACAAAAAGTAAGCTCTCATTGCGGTCGAAATCTGGCTGCTTTCACTTTTTTTATAGCTCTAAGCATGTAAGAAACATTCACTCAATTAAACCGTAGTTATCGTCTACTGCAACGGACGCTCTCTGCCACTCCCACGGAACACCCAAATTGAAAGGTCTTGTCTTAAAAACGACACCAACGACCCACAAGGAGGAAAGTGTACTCATATTGTGTTCTGCCTTGACCGCACACAATTTCCTTGCACATCTGGTCTTTGCACAGATGTCAAACTTCTTTCTTCTTTGATTTCTATGAACATGAAGTTCTGGCGGCAGGTGTATTCTTTCCTCGTTGAGTGTCCGAGATGCAGCTATTACAAGAGAAAGATCCCCGAGGGCATTTTTGATTGCCTCATCCCTGTTCTTCCTTTTCATTACCCTCGACATTTTCGCCGACATTTGTTCCCACATCAATCCCTCAATGAAACTCCTGAGGTACTTAAACCTGCCTTTTAGATCGTCATGCATCTTCCCTTTATCAAATGGTCTCTGAGTCACTTTCCCCCATGCGCTAATTACATTGTCTCTCACAGTGCCATCTTTCCTATGGAACATAGGCAGTCTTTGAGCAACTCGCTCTCTTGTACTCAGCGCAGCGGTAGATGTCACGTCCCGTTTCAGAAACTTGCTGTAATCATACGGCTCAGCAGTCTTTTCTCCTAGCACCCAATAACCTGCACTCAGAACATCTTTAACCACTCTTGTTTTCTTTACGTTCAAACTGAGGGATTTACTGTACATCAAGACATACTTGTTAAGGGGTATTTTTGTAAACAATGTCTCGTCCTTACAAACGTACAGATCAGCATCACCTGGAACTGTGCAGTACGACCATGCCAAATATTGATCATATGACAATCTAAAATCACTCACTTCTTTCCTAAATACACTTGACTCACAGTCCAACTTGTTTGTCCCTATCGGACTCTGAGGAACACACACATAAACATCTGTCTTGAGACCAGCTCGGACACACTGTAACATAATGTCTCCATGGCAGTCACCTAAAGTAACGACCAGCGAAGCCTCCCCGCATGCGGCGAGATTAAAACTGCTTATGCCCACGATCCCCTTCTCAGTCTCCCCTTCACAATCTAGAGCCTTAGAATAAACACAATTGGGTATCTCCTTGACTTGACGTTTAACGACCAATTCGACCGGAGCAGCGAAATTGAACTTCTTTACCTTCCCTACCTCTTCCTCGTGTTCACAGGATCTCACTTTCCTGATGACACTCTCCTCATCTTCGACAATGCCAACTTCGCAATTAACACCCATTGTCTTTGCTAATGATGACATCTTTCTCTTTTGATGCTCTGTCTGGAACGGAGTTACTAAGAACATTCTTTGCAAATAGGCATCCCTCCTTGACGATCTTATTCGTTCTATGAAACTCAAAAAGGCACCTTTGAAGCTGATTAAGTTCGTTTGGTCGTAAAAAATCACCTCTCTAATATTGTACAACTGATCAGAACTCCTTATGGTGTTGTATAATGATAGGACAGTTTCACATGAGTCAGCTGATGTTATATCCGACATAAAATCCGAGAACACTTCAGTAGTAGATAATTCACTAAGCAAACTTAGAGATAATACATAAATGAATGTTTTTATGTCCATTCGTGAGTATTCAGTCAAATTCACAAACGACGGAACGGAGCCTGGTCTTTCCGAGAATATTGCCTCGTCAATGCCATGTTTGAGGCAGTTCATGATATATTTCGACCATTTCCAGGCTGCGTGAACAGAATAACCTACATTGTCGGCCATAACTATATTGGGCGTTAAATGTACCTTACTTACTACAGTCACTTCATTTATTCTCCCTATGTCCGGTAGACCTGTATAAAGGGGAGGTTGTGGCATTGAGCAGGCATTTGAGTCGATGGGTACTGTACAAGTTTCACATTCAATTTCTGCAGCCCAATTGCCTGATATGTCATGATTTGAATTGAACATAAGATTTAGTCTAGCTTGGCTACTTAACATTGCCAATTGCATACAGAGACTATAATCGATTGAGCTTTTAGAGAACTTAGACATACCATTGGTGTTTATCGAACAATGTGTTAAAAAATTCACTAGTCCATTGTGAAACGTTCCTGTTTTAATCGAATCGCAGCTTAATCTATGCGCAACTGAACCACCGGAAATCTTATCAACGGAGTCTGAGAATTCACGAGGGTCAATCGTAGTCTTCTCGTTGTACAGCACCATTACCAGATCTCTTAAATTGTCCTCGGTTGTCGGTAGAACCCAGAGTCCTAACTGAATGAGATTATGCATGGCTCTGATGGTTGAGTTAACATTAACTGTATCCAATGGGGATTTTGTTGTTCGCTTTTGAGTTTTAGATCCAATATAAGGTGAAAACGGACCCCTTTCCATCTTAGAAACCTTACTAGAAACCTCAATCGAGAACGCTTTCGCTATGGATCTCACATTAGCCCATCTACACAGTTTCACCTGTTCATGCGGCACAGCTATCGTGGCATTCACAACCTTCTTCCCCCATATGATAGTACGCACGTGGTTGCCGATAACGACAGAACATCTACTGGCTGGACAATCAAGAAACATCTTGGATATCCTGT</t>
  </si>
  <si>
    <t>AATGCAAAAGTTGCCGATGAAGCTGACGACAACCCCTCCCATGTTGCATTCTTGCTTGACCTTCGTCGATCCGGACACCTCCGCTATCACCCTCTTGAATACGCGTTTCCACCTGTATAGTGTGACGATGATCGGGGTCAGAATTCTACTGACATCAAAATCAATTTCCACTTTCAGGTCCTGGTTACTGGACACATGTGATGTAGATACGGACAGCATCTTATAAGCCACCAGAATGGCTTTTGCGACGCTCGGCTCTGATGTATCATATCCCTCTGGTGAAGATCTGCTAAGAACAGACTTCGTGAGTTCGGATACAAACCTACACTTTTTGTGTTCCACAATTTTCCTGGCTCCATATTTGCGTAGCAACTCTCTCTGCTCCTTTTGTAGCAACTTCCTCCTACACAAATTATGGCAATCCAGAACAAACTCGTATTCTCTATGGTCGATAGCACTGTTCAGGTGTTTATCTCGACGAAACAGAGTTGGCATGGTGCTTCTACCACGCGTTGACCTTCAGCCACTGAAGCTCCCCCACTTCATAGGATGCCCTGAGCTCCTCTCCTGTCAGCATGATGACAGCCTTCGTCTGTCGGCGGATGGAGTTGGACTCCCTAACCTCCCTGTCTGTGCTGGGCATGGCTCTGATGTGGATTCTACCTCTCTTGATGAAGGCCTTGATCTTCTGCCTCCGGATCGCTTCGCGTGTCACTGCGTATCGTTCCCCTGCATAAAGCGGTATCCTCTTCCTGTGAATCATCATAGAGTTGTCATTTCTGTAGACTTTTACATCAACATCACGGAAATAAAGGATGAGTTTCATTTTGCCTTACAGATCAAAAATATCCTTTTCCCTAACACTCGAAGCTTTTGATCCTCTGATGGTCTTTGAGCTGCGGCGGGACTGGATGGACTTGAGTTGAAGAGCACTTGCGGGGGTCAAATCCTGCTTTACCGAATCACTGTTTAGCTTTGACACCTGGGTTTGCAGAGCGCGAAGTTCACTTTGTACCCTTCCGAATTTGTCCTCTAACGTATTCATGCGCAGATTGAGACTCTCCTTATGTTCATCAAAGGACTCCGTCAAGGACCTCAGAGCAGTATAAATGTAGTTTATTTTGTTCTCAGTGCTCAGAGTATAGGGATTTCCTTCGGACAGCAAATGCTCGCTTGTGGTCGGAGACTCCTCCTCAGCTTCCTCGTCGGTGAAAAGATYAAGATCCGTTGATTGTGGAGGAGGAGGCAGAAATTTCATGTCAGATATACGAACTGTTACTTTCTTTGATGTTCCACTCGCATTAGAGTCACTTCCGCTTGTTGAAACTGAGTCTTCGTCGTTGAGGATACTCCCCACGCCTATCCAATCAACAGGCGATGGTTGCTTTTTCGTAGAAGATATTCTGAATGTTTTCTTCGGAGAATTCACACCTGCTAACAATTCACTTCTTAACTGCAGTTTTTTCGACTGTATCCTTTTACCTTTGCCGGTTGACGAACGCTTCTGAACTCTTTTAGTAGCCATGAGTGGTTTCAATTTTTTTATAGCTATTATAATATAGCCTTTGATATGTCGATCAACCTTACCCAAACTAAATGCAGGAAAATACATACATCATAGAATCCACATTACAGACTTGATTTACGAAGATATAAAGAGTAAATAGAGATTATCTAATATGTACGACACTTATGTTATTCTGTCGTATATTTGTCACCGCTTATGACATAACCATCACTATCGTAAACATAATTTGTTCTCGTCAACAAAGATACAATTCAGACAGATTATGCGGTCGATAATGCTATCAATATACGAATAAAGACACGAAACGGTCCACTCAAAGAACAGACACACGTTACGTAAAATATTACATATCAAATAAGGACCCATACAACCGTGTAAGATATAAATTCGGGAATGTCCACTCAAAGGTGAATGACTCTCAATCATACATCTGGGAACACTGTTGAGGAATGTGCGGAACTTGGTCAATAAGTGCTGGTGATTCAACTGTATTCATATTTTGTCAAGAAGTGGAGATTGTATTCATTCGTATTCAAGATAATTGTATTCAAGGGAATATTCACAACATTAGGTAACTTTGTACGTATCTTAACATTTACATGAGATTCGAGGCACCTGGACGCACTTAGAGGTCGCTGAAGAGACTGCTTGAATCATCCTCGAAGCGAGCTCGACCACCACTTCCTCCATGCCTGTCTCCTCCATCTCGTCCGGATGTGAGACCTGGTGCACTGATCCCAACAGAGAAAAGCTTCCCGAGGAGTTCATCGCTCAGGATGGCATCACCTCCGAGCGGCACCTTAAGGCGTGACCTCAGGATGCCTTTGCTCATCATCAGTGGGTACTCGCCTCCCTTCATCGACTTCATGAACCTCCCCTGCTTCAAGGCCGACGTGGTTGCACAGTAAGCAAGGTGAGGGTAGTTGCCAGCCACCAGACCATCAAGGGCTTTTGGCTCAATTAGAGCAAGGTATTCGTAGTTTTCTTTGTAGGTCTTCCTGAGGCTCTGGACTTTCGTCATGAAGGCAACTATCTCCTCTGCAACCATCACTGTCGTATGGGCCTGAGTGTTGAAAACTTTGCACCAGTTCTCCATCTCGATCAGTCTCACCATCCGGGCTTTGCGGAAGATAAGCATCACTTGCTTCATGAGTTCATCGAAGACCTTGCCCCCAGTGATATCGCCCCTCTCCACGTATGCAGCAGCATCTCGGACGAATTCGAGTACGCTCTCTGCTTTCACGTACTTCCCTATTGGGGCGAGCACGTCGAAGAGGTGGTCGGGGTAGATATCGAAGTACTGGGTTGGAGTCTCTCTGATCTCAATGTCGGCATTTGCTGCACGTAGGGCTGCCGTATACCTCTTCAACACATATTCTGCATTGTCTTTCGTGGGAGGTTTGGCAACCGCTAGCATCGCCATGAAGCCAAGGTACTGATGCATATTGTCCCTCTGACTCTCAGTCGCTTTCATGAAAGCAGACTCAGCGTCAGCGTTCGCAAAGTCCGGACCGTTCTCATTCTCGTACGGCGCGTTCATGAAGTCGATGTTTCCGCCCGAGAAGAAGAAAATGCACGACATGATGTAGCAGGTCAAGGCGTACGCGACATCAGGCTTCTCCGTTCCCTGATCCGACTTCCAGTCACGAGCCCCCTTGTATGCTGCCCTGTAATCAAGGTAGGCTGTGTCAGGGTCCTGGTAAATGGTCAGCGGTTTTTTCACTGCTCGAGAAGCCGTGTCGCGAGACTTCCTTGGCCTGAAGGTAGGTGGAGGCCTAACCCCCTGTCTAGGAAGCTTCGGCCCAGTCCCCTCCTTTCTACCCTCCTGCCGGTCATCGTCTCCTCCTCCTCCTCCACTCTTCCTCTTTCTACCCCTCCTTCTGTCTCCTTCTCCACTCCCTCCTGCACGATTGCTGCCTCCAGCCCTTCTGTTCTCTTCTTCCTGTCTCGCTCTCTCTCTCTCTCTCTCCTCGTTTCTCTTCCTTCTATCATCCTCTTCCTT</t>
  </si>
  <si>
    <t>KSVLSRPSPEGYDTSEPSVAKAILVAYKMLCISTSHVSSNQDFPIEVTFDVSRILTPIIVTLYRWKRAFKRVITEVSGSTKIKQECNMGGVVVSFIGNFCIMKDKKSKERYFGTYSEFLAVNSLINRYFQSMVYSRLAGLDKKYDVPFYNKVKKFFEVALHDLYLYGNDFYDIIKAMPAIITGNIISNNGELLNGDPFFSAMKESVGRYNKSLLIEFLCVPIKNKHEIHVMLEISGLYKCLAFPVCDCDETIDYMHDHLTATPNHIGKYARHIRNTFVKYFMKMYLKQKKVFPDVSVGFNVPKILVDAIKANEWTEKGINGWPAEWFDEVNFNKNLDFNYFEDESDLLSDKSIIESIDHWVHEYDERALLLANNCDFIRKPRRSTNRLLVHYMTNEDMPVKETIDYIQEHGGLPEADRIMVGVKKECEVKKKSKCFIKTTRRARQYQTATEYNLGHEMFKYIKNQSMNMTEREFIQTLNNMNKGFVKKGTNRNVFISFDYSKWCLSMTDLSMQDILIAYDQLFGLKGVYEYSQKLPQQSLYIFQDRWKAPKIAEDGLPVNTKATIRKVNKWLEGMRQKGWTVFTSMLILDVAVSLGTTASLMGQGDNQVVVLRLPDDKVLRANDQNADDYVRAFILELEKRSSLLGMTLKPEETWASESLFEYSKSFYYEGIQVSQGLKTASRHGQDTNDDFDTLDNRIATHFSNGVSTASKDPTPIYGYFMASMLAAMEVEDEMDISIDQTVALLLINRSLGGYPTVPFESFMLRGAQDPLTLDISVVTYCHDNHPEIFEHMERVIDLTPHRRDPKLLIKDPVALAIRVPQTAESRVKSMLRKALPLIVKNEKIKNLFGVHSDKEEERLIQDLWSIEPCNVKVMNNLYKNSNPAIKDKMIGRFAVSRSIRPILKACVDLNESDFRNMVKERDKEMTRFYHERIKNSRRSIWDLGRRDRISDMFLGCPGTRCSVVIGSHVRTVIWGKPLVNATIAVPHEQVKVCRWANVGSIAKSFSLEVSKSVSKTERGPFSPYIGSKTQKRTTKSPLDTVNVNSTIRAMHNLIQLGLWVVPTTEDNLRELVMALYNEKTTIDPKEFADSVDRISGGSVAHRLSCDSIKIGTFHNGLVNFLTHCSINTNGMSKFSKSSIDYSLCMQLAMLSAQARLSLMHNAGHDVSGNWAAEIECETCTVPIDSNACSMPNPPLYTGIPEIGRVNEVTVVSKIHLTPNVMLRNNVGYSVHAAWKWSKYIVNCLKHGIDEAVFSERPGSIPSFVNLTEYTRMDISTFFYVLSLSLLSVMMSTDDFSDFISDITSSDSCEVLLSLYNTMRSSDQIYNLREVLHYDQTSYDSFRGAFLGFIERVRSEKKNVHLKHMFLVTPFQTEHQKRKMKNLATSMGVNCEIGVVEDEENVIRKVRSCEPVETEPKIKKFNFVLPPELVMKNEVTCIPRCVYASALDCEGETEKGIMGIGGFNLEACGEASLVVSLDDTHGDLMLQCVRAGLKTDMYVCVPSVPISTNKLDCEPSVLRKEVNDFSLSYDQYLAWSYCTVPNDADLYVCKNDALFNKIPLNAYVLVYSKRPVLSVKRTRVIKDPIDVGYWVLGKKTVEPHDFSKFLKRDVAVTASLSSRERVAQKVPLFHRESTTVRDNVIDAWNRVTNKPFRKERMHEDMRTRFKYLKNLVESLMWEQMSARMMKTARKKNRIKIIEDALRSLSLMIAATRTLNEEKICLPPALHVHANKRSKKFDICSKSRCTKKLYLSKAESVMNTMSAIWVVSMVYKNRSFNLGIPWEWQKASPCVDDSYGLFE</t>
  </si>
  <si>
    <t>RNTFVKYFMKMYLKQKKVFPDVSLGINVPQELVDAIKVNEWREKGLNGWPAEWFDEVNFNKNLDFNYFEDESDLLSDKSIIESIDHWVYEYDERALLLANDCKFIRKPRRSTNRLLVHYMTNPDMPVKETIDYIQENGGLPESDRIMVGVKKECEVKKKSKCFIKSTRRARQYQTATEYNLGHEMFKYIKNQSMNMTEREFIQTLNNMNKAFVKKGVNRNVFISFDYSKWCLSMTDLSMQDILIAYDQLFGLKGVYEYSQKLPQQSLYIAQDRWKAPRIASDGLPMNTKATIRRVNKWLEGMRQKGWTVFTSMLILDVAVSLGTTASLMGQGDNQVVVLRLPDDKVLRANNQSADDYVQSFVKELEKKSALLGMTLKPEETWASESLFEYSKSFYYEGVQVSQGLKTASRHGQDTNDDFDTLDNRIATHFSNGVSTASKDPTPIYGYFMSCMLAGMEVEDEMDISIDQTVALLLVNRSLGGYPTVPFESFMVRGVQDPLTLDISVITHCHDNNPEVFEYMERIIDLTPHRRDPKLLIKDPVALAIKVPQTAESKVKTMLRKALPTVIKNEKIQHLFGVHSDKEEERLIQDLWSIEPC</t>
  </si>
  <si>
    <t>RISKMFLDCPASRCSVVIGNHVRTIIWGKKVVNATIAVPHEQVKLCRWANVRSIAKAFSIEVSSKVSKMERGPFSPYIGSKTQKRTTKSPLDTVNVNSTIRAMHNLIQLGLWVLPTTEDNLRDLVMVLYNEKTTIDPREFSDSVDKISGGSVAHRLSCDSIKTGTFHNGLVNFLTHCSINTNGMSKFSKSSIDYSLCMQLAMLSSQARLNLMFNSNHDISGNWAAEIECETCTVPIDSNACSMPQPPLYTGLPDIGRINEVTVVSKVHLTPNIVMADNVGYSVHAAWKWSKYIMNCLKHGIDEAIFSERPGSVPSFVNLTEYSRMDIKTFIYVLSLSLLSELSTTEVFSDFMSDITSADSCETVLSLYNTIRSSDQLYNIREVIFYDQTNLISFKGAFLSFIERIRSSRRDAYLQRMFLVTPFQTEHQKRKMSSLAKTMGVNCEVGIVEDEESVIRKVRSCEHEEEVGKVKKFNFAAPVELVVKRQVKEIPNCVYSKALDCEGETEKGIVGISSFNLAACGEASLVVTLGDCHGDIMLQCVRAGLKTDVYVCVPQSPIGTNKLDCESSVFRKEVSDFRLSYDQYLAWSYCTVPGDADLYVCKDETLFTKIPLNKYVLMYSKSLSLNVKKTRVVKDVLSAGYWVLGEKTAEPYDYSKFLKRDVTSTAALSTRERVAQRLPMFHRKDGTVRDNVISAWGKVTQRPFDKGKMHDDLKGRFKYLRSFIEGLMWEQMSAKMSRVMKRKNRDEAIKNALGDLSLVIAASRTLNEERIHLPPELHVHRNQRRKKFDICAKTRCARKLCAVKAEHNMSTLSSLWVVGVVFKTRPFNLGVPWEWQRASVAVDDNYGLIE</t>
  </si>
  <si>
    <t>KEEDDRRKRNEERERERARQEEENRRAGGSNRAGGSGEGDRRRGRKRKSGGGGGDDDRQEGRKEGTGPKLPRQGVRPPPTFRPRKSRDTASRAVKKPLTIYQDPDTAYLDYRAAYKGARDWKSDQGTEKPDVAYALTCYIMSCIFFFSGGNIDFMNAPYENENGPDFANADAESAFMKATESQRDNMHQYLGFMAMLAVAKPPTKDNAEYVLKRYTAALRAANADIEIRETPTQYFDIYPDHLFDVLAPIGKYVKAESVLEFVRDAAAYVERGDITGGKVFDELMKQVMLIFRKARMVRLIEMENWCKVFNTQAHTTVMVAEEIVAFMTKVQSLRKTYKENYEYLALIEPKALDGLVAGNYPHLAYCATTSALKQGRFMKSMKGGEYPLMMSKGILRSRLKVPLGGDAILSDELLGKLFSVGISAPGLTSGRDGGDRHGGSGGRARFEDDSSSLFSDL</t>
  </si>
  <si>
    <t>Arbacia punctulata nyamivirus contig 1</t>
  </si>
  <si>
    <t>RNA-dependent RNA polymerase [Beihai rhabdo-like virus 4]</t>
  </si>
  <si>
    <t>Arbacia punctulata nyamivirus contig 2</t>
  </si>
  <si>
    <t>Arbacia punctulata nyamivirus contig 3</t>
  </si>
  <si>
    <t>Arbacia punctulata nyamivirus contig 4</t>
  </si>
  <si>
    <t>putative nucleoprotein [Beihai rhabdo-like virus 4]</t>
  </si>
  <si>
    <t>AATCAGCAGTTTTGCGTAAGATACAAAACTATGCTCGGTTGAGGTGTAAACTCAAGGTTAAGTTTGTTGTCAACGCGTCTCCTTCCTACTACGGTCTCGCATTGGCGTCTTATATGCCATTGCCCCAGTTTCAGGCAGCTGAAACTAAAATTTTGCTGGGACAGGATCTACATATTGTATCCCGTTCCCAACGCCCGCACATTTATATTAAGCCATCCACCTCTCAGGGTGGATGCTTGTGCCTCCCTTTTGTGCTTCACAAAAATTGGTTTGACTTACCTGATTTATCAGATATGGACAACATGGGAATTCTTTCCGTGGAATCTGTTACCGATCTTCGTAATGCTTCAGGAGTTTCAGGAGGTAATATTAATATTTCAGTTTATGCGTGGGCTGAGGAGGTAGAACTCGCACATACCACTGCTCTTATTGCTCAGGCTGGACTTGTAACCCAATCTGGAGTGCAAGAAGAGTATGGTAAGGGTCCTATCTCATCAGTGGCTAGTGCAATTGGTGCCGTTGCTGGTCGTCTTGGAGACGTTCCAGTGATAGCACCCTTTGC</t>
  </si>
  <si>
    <t>TCTTCAACTGTGAACAACACCTACAACGTCAGCGCTGGTGGAGATGTCCCCATAGAAGTGGACAATTCTGGCACAAGCTCACAAGGAGCTGGAATCGAAGCATCACTCGACGCTAGCGTGCCAATGCCTATGGACAAGCCCCCCCTCGTTGGAGGAGGGATCCCTATCTACCAACAGTTCTCTGGAATGGCTAAGGCGAACGGCATGAATCCGACCATTGGGATGTCACTTCACCCACAGCAAATTTCACGGACTAAACCTGACCTTTGGCCGATTGGGAGCTACGAACTCTCGAAGATTATGATGAGGTATGATCGTTCGCATGTGTTTACTTGGAGTACTAACAACGCCGTTGGAGATAAACTTTTGGAGTTTCAAATTCAACTTGGGATAGATCTCGCAACACTCCACAATTACGTTGGCGGACTTTTCCAATTTTGGAAAGCTCATCCCATTCTTACATTTCTGGCCGCCAAGACCCGATTCCACACTGGGAAGTTAAGAGTCTCCGTTGGGTACGGGGTCCCTGGATCGATCACATTTGATGAGAGTTCGAACTATGAGTCGAAGATTATGGATTTTGATTCGGAGACTAACCGGCGTGAGCTGAAGATTCCTTATAATGCCCAGACCCCAGTTCTTAAGACGTATTCTGGTGAATCGGTGGCTGACCCGATCCAGGACCATGTCCTGGCCACGGTCGCCATT</t>
  </si>
  <si>
    <t>SAVLRKIQNYARLRCKLKVKFVVNASPSYYGLALASYMPLPQFQAAETKILLGQDLHIVSRSQRPHIYIKPSTSQGGCLCLPFVLHKNWFDLPDLSDMDNMGILSVESVTDLRNASGVSGGNINISVYAWAEEVELAHTTALIAQAGLVTQSGVQEEYGKGPISSVASAIGAVAGRLGDVPVIAPF</t>
  </si>
  <si>
    <t>SSTVNNTYNVSAGGDVPIEVDNSGTSSQGAGIEASLDASVPMPMDKPPLVGGGIPIYQQFSGMAKANGMNPTIGMSLHPQQISRTKPDLWPIGSYELSKIMMRYDRSHVFTWSTNNAVGDKLLEFQIQLGIDLATLHNYVGGLFQFWKAHPILTFLAAKTRFHTGKLRVSVGYGVPGSITFDESSNYESKIMDFDSETNRRELKIPYNAQTPVLKTYSGESVADPIQDHVLATVAI</t>
  </si>
  <si>
    <t>hypothetical protein 2 [Changjiang picorna-like virus 3]</t>
  </si>
  <si>
    <t>Dendraster excentricus virus contig 1</t>
  </si>
  <si>
    <t>Dendraster excentricus picornavirus contig 1</t>
  </si>
  <si>
    <t>TTTGTCGTTGGGCGAACGTGGGGTCTATAGCCAAATCATTCTCGTTAGAAGTTTCGAAGAGTGTCTCAAAGACCGAAAGAGGTCCCTTCTCCCCCTATATAGGCTCCAAAACACAGAAGAGAACAACCAAGTCACCTCTGGATACAGTGAACGTGAACTCCACAATAAGAGCTATGCATAATTTGATACAGTTAGGGTTGTGGGTAGTACCAACGACGGAAGACAATCTGAGGGAGCTTGTGATGGCGCTGTACAACGAGAAAACAACGATAGACCCTAAGGAGTTTGCCGACTCGGTAGACAGAATATCAGGCGGGTCGGTTGCTCATAGATTAAGCTGTGACTCAATCAAGATAGGGACCTTCCAGGAAGACAATCTGAGGGAGCTTGTGATGGCGCTGTACAACGAGAAAACAACGATAGACCCTAAGGAGTTTGCCGACTCGGTAGACAGAATATCAGGCGGGTCGGTTGCTCATAGATTAAGCTGTGACTCAATCAAGATAGGGACCTTCCACAACGGGTTGGTCAACTTCTTAACTCACTGTTCGA</t>
  </si>
  <si>
    <t>CRWANVGSIAKSFSLEVSKSVSKTERGPFSPYIGSKTQKRTTKSPLDTVNVNSTIRAMHNLIQLGLWVVPTTEDNLRELVMALYNEKTTIDPKEFADSVDRISGGSVAHRLSCDSIKIGTFQEDNLRELVMALYNEKTTIDPKEFADSVDRISGGSVAHRLSCDSIKIGTFHNGLVNFLTHCS</t>
  </si>
  <si>
    <t>Eucidaris tribuloides nyamivirus contig 1</t>
  </si>
  <si>
    <t>GTTTTCCGATTCTGATGGTAGTTCCACCTTGAATCCAAAGTCGGGATCGTTCTTCTGGCACTCGTTCACATCTTGTGGCATGAACTTGTGTTCGCGCGTCTTCTCAAGAGCATCAGACATCAAATCGTGTTGTGCTTTCTTCTTGAGGTAGCCTTCAGCGACCACACGGAAAAACTCTGCCCAACTCATCCATTCCATGTCGTTTCTCTCATGATGCCCGGCAATCTTGGGATCGTAAATGGCATATTGAGTGTAGTCCGGATCAATTGGTTCATCGGCCTTGGGGACGTAGTCTGGGTTCTTCCTGCAGGTAACAGCCATGTCAATTCGGTTGCGAACCGCTTCAGCGCAATTCACCGATTGAGGGTTATGGTAGTGGATGTTACTCGTCAACAAAATGAACTTCGAAAGAAAAGGTGTGTTTGGCTTTTCTTCGACCGTTGACATGTGACACTGCATCGGGGACGGATTCGCAGACCGAATCAGCTCGAAATATTCGAGGTTAGGCTTCCCAACAGTGTCTTTGAGTTGCCCCCAATCATCGTAAATCCTGATGATCTGAAATCTGTA</t>
  </si>
  <si>
    <t>GGCGACATGGCTGCGATCAAGAGAATTATCTTGAGGCCCTCTGTGACGACAGCAGAGAAGATCGAGGTGACCTATTACATGATCGCCGCGGCCAGGTGTTGGGCAGATGACGCCTTATCACGCCTACACTACATCTCCAGGTTGTACAAACACACTGGATTGTTCTCGCCTCTTCGGACGATCAGGCGACTCCTTTGCACACTGATGATGCCACTCTATTACGATGGCGAAATCACCAACGCATTCCATTATCACTACCAAAGTGCGCGCAACGTCTTTATGCGCTTTGCGATAGAGTATCCGAATGCAACCCTGTGCATGTCAATCGTGACTGGCAACTTGCTCTACAAAGTGGTGAAATGGTTGTTCAGCCTTTTGCCAGGGGGAGGTGAAGATCACGCCATTTCAGAGGCGAAAGACGAGGCAGATGAGACACTCTCGCACAAGCACGAAGGACTGAAGATTGGCTCTAAGGAACACCACAGTCACCGTTGCATTGATTGCGCGATGACTTTCTCTCACACTCATGTGATCAAAACGGAGAAGATTTCCCAAAAATTTCCTCACCGTTGCAGAAGGTGTTGGGCCAAATTTCGAAAAGAGAGTCCGCTTGATGCATTCAAGACCACGATCTCGGAGATGACCTCATCCGGCGACCCGAACACGAAAAGCGCGAAAAATCTGCGCTTCGCGGAACTGACTAGCTCTGGTGATCCGAAAACCATGAAGCAAACCACACGAATCTTTGGAGAAGCTGAAGAAGAAGGTGAGGAAGCTGGGGTTTGGAACGCAAAGTCCCTCCTTGGCACAGCCGGTGCTCTCGGAGCTGGACTCGTTGCTGGTGTCTATGGAGGCGATGTGTTCAAGCGCGCAGAGCTTGCGACTGCTGAACAGTACTCGGATGCCAACCTGGTTCAGGTGAGGCGAACGATGTCTCGCAACATGTACAAGATCATAGTACATGGGCCCACGAGCGGATCAGCCTACGGTTTCTTCCTACGCGGAAAGACGTTTCTGACTATTGGTCATTTAGTCCAGAACATCAAGCAGGGATCAAAAATCGAGCTCATCAACGAAAACACGAAACAAAATTACATAGTTGACGTCGCTACTGTGACAAAGAAAACCATCACAGCAGCGTCAGGTAAGGTTCGGGACATGGCTTTACTGGTCTTTAGCCACACAGTTCCGGATCATCGTGACATGACGAGCCACCTCTGCACCGCTTCCGAGCACGCACAATTCCGAAAATTTAAAGGAATGCTGCTTCGCGCTCCGGGCATGTTGGGAGTTGCCACCATTGGCGACGTAGTTGCCCAGGACAGGGAATTCAGCTACACCGATTCGCACAAGACTTACCATGAAAGAATGGCTTTCACCTACAACTTCGAAACGAGTTATGGCGATTGCGGTAGTCTTCTGCTCCACGTCAACAAAGCTGCTGAGAAGAAGCTTCTTGCCATGCACGCTGCTGGTGAGAATGATGATAGTGGTATCGGATACGCCATTCCGATCTTCAAGGAAGAGATCGTTCGAGCACTAACCAGCGTTCCGATCACGGCTCAATGCGATGTCTGCATTGATGACAACACAGACGCAGACGCGATCCCCGAACTTCCAGAAGGGACCTTTTACCCAATTGGTGTCCTCCGGGAAAAACCAGGGATGCCTTTTAAGACGAAGATCACTCCATCACTGATCCACGGTCAGATCTCTGAGCCCACTACCAAACCGGCTCATCTCGAGAAGTTCATGAACGCAGAAGGCGAGATCATTGATCCACTCTTCAAGGGACTCGCGAAGTGCGGCACTCCATGCGCACCCATTTACCAAAAAGTGGTGAATGCTGCCGCAAATGATTTTCTTCAGGTTCTTGATGCACGTGAAACAGCTGACATGAAGCGCGTTTTCACCGACCGAGAGGCTGTTGAAGGAATCATTGGAGAGCCTTTCGCGCCACCAATCAAGAGGGCAACTTCCGCAGGCTATCCGTGGTCCATGGTGTTCAAGAACGGAAAGAAGGAACTGATCTCTGAGACGTACGAACTACACCCTGCATTGGAAGAGGCCTTTCAACGTCGCGAAGAACATGCGAAAGTTGGGAGCAGAGTGCGAACCTATTGGACTGACACTCTGAAGGACGAGCGGAGACCCCACGAAAAAGTGGATGCTGGAAAGACGAGAGTTTTCTCAAACGGACCAGTGGATTTCACTCTGGTCTTCAGGAAGTACTTCTTGGGCTTCGCGACTGCTTGCGAGAAAGGAAGGATAGACAACGAGATTTCTGTTGGGACTAACTGTTACTCAAAAGATTGGGAGCGAACTGTCATGAAACTCCAGCAGAAAGGAACAAAGGTGATTGCAGGAGACTTCTCCAACTTTGATGGCACGCTGCACATTCAGATTTTGGAAAGCATCCTCGCGGTGATTAACGCCTGGTATGAAGGTTCAGAAAAAGAAAACCTCGTCAGGTGGACACTTTGGAGAGAGATCGTCAATTCCGTGCACATTGCTAACGGCAACGTCTACGGGTGGAATCATTCCCAACCCTCTGGGTGTCCAATCACCGCCATCTTGAACTCGTGCTACAATTCCATCAGCATGCGCTACGTTTTCTTGCGTCTGGCGCACAAGCACGATTTTTCCAAAGCAAGCATGACGGAATTTCACAGGAACGTTTCAATGGTCTCCTATGGCGATGACAATGTTATCAACATTTCGGACAACATCCCCTGGTTTAACCAGAACACAATCACAACCGGCTACGAGGAGCTCGGGATGGTGTACACGGATGAAAACAAGTCCACTGAGACCGCTGACTACAGGACCCTTGACGACGTGAGTTATCTCAAGCGTCGATTCGTCTATTCTCCTGAGGTAGGCAGGCACATTGCACCACTCGCGATGGAGACCTGCTTGGAGATGATGAATTGGGTTCGACCCGGACTGGACAAGATTACGGCAACGGAAGAGAATGTCGCTAACGCGGTCTTCGAAATGGCTCTCCACGGTGAGGAAACCTATGATGGTCTCGCCGCGAGAATCAGGAAGGTCGTCAGAGACGAAGGATTGAACGTCACCATTCCAACTTGGGACGAAATGATCCATTCTCGCTTGGAAAGCGCGGTTCGCTGGGACCCCGAATTCCAAGTCTAAACAACAAACACCAGCAATCTCCTGGGAAGAGTATAAAAGCACCCGTGTACATCCACGTTAAGAGGAGAATGGGGCTCTCGTACATTGTGACGATTATGTGAGAGCAGCAAATCCTGAATCTCCGTTCTAGGAAAGTTACAAGATAATCTACTAGAACTCGCGGAGAGATATTTATCTCTATTGCCAGATTGTGTGCCGCGTAATAAATAGGCTAACTGGCTCGTCTACACTCTGAGATGGTTTGATGTTTCCCCCTCAGAGCGAGCAACATTACATCGCTAACACTAATATGAAAATTACGACTGATACAAACGGACTTGACAACACTGATAAAGCAGTGCCAGAATTACAGGAAACGATCGAAACGCCAGTTTCCAACGAATCGGATTTGATTAAGGATACTCCAGCACCCGTGGTTGATAACCGCGCTACAGGCCAGGAGTTCAACTCTATTACTGACATCTTGGGTAGACCGAGATTGCAGTTACAAGAGTGGGACATGGTTGCGGCGCGCAGCTACAAACTGTTGGACATTCTAAATCTTACCCGACCAGTTTGGCAACAGTACACGATGTTACACGCAACAGTGTGTTTCAAAGTGGAAGCCGTTTCAAACCCGTTCGAGCAAGGAATGTTCCTAGTTGCTTTTGACGGAAGAGACAACAATACGGCTTTAACCTCAGCACAGGGCTCAGGGTTGATGCACCATATTGTTGATCTGCGCGAGAATCCGACCATCACGATGAAAGC</t>
  </si>
  <si>
    <t>YRFQIIRIYDDWGQLKDTVGKPNLEYFELIRSANPSPMQCHMSTVEEKPNTPFLSKFILLTSNIHYHNPQSVNCAEAVRNRIDMAVTCRKNPDYVPKADEPIDPDYTQYAIYDPKIAGHHERNDMEWMSWAEFFRVVAEGYLKKKAQHDLMSDALEKTREHKFMPQDVNECQKNDPDFGFKVELPSESEN</t>
  </si>
  <si>
    <t>GDMAAIKRIILRPSVTTAEKIEVTYYMIAAARCWADDALSRLHYISRLYKHTGLFSPLRTIRRLLCTLMMPLYYDGEITNAFHYHYQSARNVFMRFAIEYPNATLCMSIVTGNLLYKVVKWLFSLLPGGGEDHAISEAKDEADETLSHKHEGLKIGSKEHHSHRCIDCAMTFSHTHVIKTEKISQKFPHRCRRCWAKFRKESPLDAFKTTISEMTSSGDPNTKSAKNLRFAELTSSGDPKTMKQTTRIFGEAEEEGEEAGVWNAKSLLGTAGALGAGLVAGVYGGDVFKRAELATAEQYSDANLVQVRRTMSRNMYKIIVHGPTSGSAYGFFLRGKTFLTIGHLVQNIKQGSKIELINENTKQNYIVDVATVTKKTITAASGKVRDMALLVFSHTVPDHRDMTSHLCTASEHAQFRKFKGMLLRAPGMLGVATIGDVVAQDREFSYTDSHKTYHERMAFTYNFETSYGDCGSLLLHVNKAAEKKLLAMHAAGENDDSGIGYAIPIFKEEIVRALTSVPITAQCDVCIDDNTDADAIPELPEGTFYPIGVLREKPGMPFKTKITPSLIHGQISEPTTKPAHLEKFMNAEGEIIDPLFKGLAKCGTPCAPIYQKVVNAAANDFLQVLDARETADMKRVFTDREAVEGIIGEPFAPPIKRATSAGYPWSMVFKNGKKELISETYELHPALEEAFQRREEHAKVGSRVRTYWTDTLKDERRPHEKVDAGKTRVFSNGPVDFTLVFRKYFLGFATACEKGRIDNEISVGTNCYSKDWERTVMKLQQKGTKVIAGDFSNFDGTLHIQILESILAVINAWYEGSEKENLVRWTLWREIVNSVHIANGNVYGWNHSQPSGCPITAILNSCYNSISMRYVFLRLAHKHDFSKASMTEFHRNVSMVSYGDDNVINISDNIPWFNQNTITTGYEELGMVYTDENKSTETADYRTLDDVSYLKRRFVYSPEVGRHIAPLAMETCLEMMNWVRPGLDKITATEENVANAVFEMALHGEETYDGLAARIRKVVRDEGLNVTIPTWDEMIHSRLESAVRWDPEFQV</t>
  </si>
  <si>
    <t>hypothetical protein 1 [Beihai picorna-like virus 74]</t>
  </si>
  <si>
    <t>Psammechinus miliaris virus contig 1</t>
  </si>
  <si>
    <t>Psammechinus miliaris virus contig 2</t>
  </si>
  <si>
    <t>GGTGTCAAAACTTCATAATCGAAGATAGGCTGAAGGCCGTAGACTGTGCCACTAAATTTGCGCAAGAATGTGCAATAAGGGGCTTTAGTCCTAAATTCAGAACCGCTTGGCACTTCATAAGGAATGTGAGCGGTTGGTTCATACTTAATTTGAACCTGAGGTTGGGTGCCATCTGTAAACCTGTTGGTAAACTTGGCAGGATCAGCAAAAATCTTGAATTTAATCGAAGATCCAGAGGAAAGATTGCGCATTGGGCCTCCTGTTAAGTGCTGAAGTGGCTCAATGGCGGATGGTGCGGCCTCCCCATACAGGGCAGTAACCTCTGCGGCCCCGTCGTAATCAACGTTCCACACGAAAGAGGTTGCCGGATCACCAGTGGCGTTCGTCGAAAAGTTCCTCACTGGCATCTTACCGCATCGCATCTCTACTTCCATAGCTCCTGAATAGCAAATGAAGTTTCTCAAAACTGCCGTTAAGAAATCTCCACGGGTCAAATTCTTCATCTCGAAAGGTGAAATTGCCCAGCCTTCATCAGTAGAGTTGATACCAATCTGAGGCGAACGACAGAGAAGGTATGTTTCCTGAAACCAAGCTCCAATTGTCTTGGCTGAAGCGGGTGCAACGTTTGCAAGAGGTGTTAGATCTTCGACCCCTTCTTCACATTGCAGAGAATATCCTTGTGCTACAGGCAGTGCACGAACTCGTGGGTTGTTCATTCGGAAATTCTCAATGTGAGCGTAGCATACAATTGTGATGGTATCTGCTACTGACTCGGGAGCTTTAAGTGGGGTCACAGCCCGCACCAAAACCTCGAACTTTTGTGCGTAGGACAAAGAACTCCTCTCTGCCCATTTCATTCTGACACACATAGTCGGGGAAACTCCCAGATCCCACATGACGCTTTTGAAGGCGCCATCCTTCGGAGCCTCGCTGCTGCTCACCGCACCAATCTGCAAGATTCCACGATGGAAACCGGTCTTCACCGCGAAAAACTGGTAAACAACGTCTCCTCTCCACTGATCGACGAGATTCAAGAATTTCCCTTGTCTAGAGAGAGCATCTTTACTCATCTTAGTGGCATGCAGAGTGGTGGGGGCCACCGCAGCGGTACTCCATGTGAAGGTGCTGTGGACTGTTGGATTGTCCATAATGGCATTGAGTCCGATTTGCGACTCTGGCCATTCTTCGAGACCGTCCTCGGTACTTGCTCCAAAGACCAAGTCACTCTGAGCAACTGGCATCCTCAATTTCACGTCCTCCAACCAAGTGTGAATTTTTAGGGTCACATTAAGGTTAGCGGTCGCTCCAGTGATGGGTACCAGCGGCAGAAGGCGAAACACGTACTCTTCTGGAATGACTGGAGTGGCGCCAGTCTCAGCTGATCTAAACTGAGTGGCCCACGGCGCTTTCATCGTGATGGTCGGATTCTCGCGCAGATCAACAATATGGTGCATCAACCCTGAGCCCTGTGCTGAGGTTAAAGCCGTATTGTTGTCTCTTCCGTCAAAAGCAACTAGGAACATTCCTTGCTCGAACGGGTTTGAAACGGCTTCCACTTTGAAACACACTGTTGCGTGTAACATCGTGTACTGTTGCCAAACTGGTCGGGTAAGATTTAGAATGTCCAACAGTTTGTAGCTGCGCGCCGCAACCATGTCCCACTCTTGTAACTGCAATCTCGGTCTACCCAAGATGTCAGTAATAGAGTTGAACTCCTGGCCTGTAGCGCGGTTATCAACCACGGGTGCTGGAGTATCCTTAATCAAATCCGATTCGTTGGAAACTGGCGTTTCGATCGTTTCCTGTAATTCTGGCACTGCTTTATCAGTGTTGTCAAGTCCGTTTGTATCAGTCGTAATTTTCATATTAGTGTTAGCGATGTAATGTTGCTCGCTCTGAGGGGGAAACATCAAACCATCTCAGAGTGTAGACGAGCCAGTTAGCCTATTTATTACGCGGCACACAATCTGGCAATAGAGATAAATATCTCTCCGCGAGTTCTAGTAGATTATCTTGTAACTTTCCTAGAACGGAGATTCAGGATTTGCTGCTCTCACATAATCGTCACAATGTACGAGAGCCCCATTCTCCTCTTAACGTGGATGTACACGGGTGCTTTTATACTCTTCCCAGGAGATTGCTGGTGTTTGTTGTTTAGACTTGGAATTCGGGGTCCCAGCGAACCGCGCTTTCCAAGCGAGAATGGATCATTTCGTCCCAAGTTGGAATGGTGACGTTCAATCCTTCGTCTCTGACGACCTTCCTGATTCTCGCGGCGAGACCATCATAGGTTTCCTCACCGTGGAGAGCCATTTCGAAGACCGCGTTAGCGACATTCTCTTCCGTTGCCGTAATCTTGTCCAGTCCGGGTCGAACCCAATTCATCATCTCCAAGCAGGTCTCCATCGCGAGTGGTGCAATGTGCCTGCCTACCTCAGGAGAATAGACGAATCGACGCTTGAGATAACTCACGTCGTCAAGGGTCCTGTAGTCAGCGGTCTCAGTGGACTTGTTTTCATCCGTGTACACCATCCCGAGCTCCTCGTAGCCGGTTGTGATTGTGTTCTGGTTAAACCAGGGGATGTTGTCCGAAATGTTGATAACATTGTCATCGCCATAGGAGACCATTGAAACGTTCCTGTGAAATTCCGTCATGCTTGCTTTGGAAAAATCGTGCTTGTGCGCCAGACGCAAGAAAACGTAGCGCATGCTGATGGAATTGTAGCACGAGTTCAAGATGGCGGTGATTGGACACCCAGAGGGTTGGGAATGATTCCACCCGTAGACGTTGCCGTTAGCAATGTGCACGGAATTGACGATCTCTCTCCAAAGTGTCCACCTGACGAGGTTTTCTTTTTCTGAACCTTCATACCAGGCGTTAATCACCGCGAGGATGCTTTCCAAAATCTGAATGTGCAGCGTGCCATCAAAGTTGGAGAAGTCTCCTGCAATCACCTTTGTTCCTTTCTGCTGGAGTTTCATGACAGTTCGCTCCCAATCTTTTGAGTAGCAGTTAGTCCCAACAGAAATCTCGTTGTCTATCCTTCCTTTCTCGCAAGCAGTCGCGAAGCCCAAGAAGTACTTCCTGAAGACCAGAGTGAAATCCACTGGTCCGTTTGAGAAAACTCTCGTCTTTCCAGCATCCACTTTTTCGTGGGGTCTCCGCTCGTCCTTCAGAGTGTCAGTCCAATAGGTTCGCACTCTGCTCCCAACTTTCGCATGTTCTTCGCGACGTTGAAAGGCCTCTTCCAATGCAGGGTGTAGTTCGTACGTCTCAGAGATCAGTTCCTTCTTTCCGTTCTTGAACACCATGGACCACGGATAGCCTGCGGAAGTTGCCCTCTTGATTGGTGGCGCGAAAGGCTCTCCAATGATTCCTTCAACAGCCTCTCGGTCGGTGAAAACGCGCTTCATGTCAGCTGTTTCACGTGCATCAAGAACCTGAAGAAAATCATTTGCGGCAGCATTCACCACTTTTTGGTAAATGGGTGCGCATGGAGTGCCGCACTTCGCGAGTCCCTTGAAGAGTGGATCAATGATCTCGCCTTCTGCGTTCATGAACTTCTCGAGATGAGCCGGTTTGGTAGTGGGCTCAGAGATCTGACCGTGGATCAGTGATGGAGTGATCTTCGTCTTAAAAGGCATCCCTGGTTTTTCCCGGAGGACACCAATTGGGTAAAAGGTCCCTTCTGGAAGTTCGGGGATCGCGTCTGCGTCTGTGTTGTCATCAATGCAGACATCGCATTGAGCCGTGATCGGAACGCTGGTTAGTGCTCGAACGATCTCTTCCTTGAAGATCGGAATGGCGTATCCGATACCACTATCATCATTCTCACCAGCAGCGTGCATGGCAAGAAGCTTCTTCTCAGCAGCTTTGTTGACGTGGAGCAGAAGACTACCGCAATCGCCATAACTCGTTTCGAAGTTGTAGGTGAAAGCCATTCTTTCATGGTAAGTCTTGTGCGAATCGGTGTAGCTGAATTCCCTGTCCTGGGCAACTACGTCGCCAATGGTGGCAACTCCCAACATGCCCGGAGCGCGAAGCAGCATTCCTTTAAATTTTCGGAATTGTGCGTGCTCGGAAGCGGTGCAGAGGTGGCTCGTCATGTCACGATGATCCGGAACTGTGTGGCTAAAGACCAGTAAAGCCATGTCCCGAACCTTACCTGACGCTGCTGTGATGGTTTTCTTTGTCACAGTAGCGACGTCAACTATGTAATTTTGTTTCGTGTTTTCGTTGATGAGCTCGATTTTTGATCCCTGCTTGATGTTCTGGACTAAATGACCAATAGTCAGAAACGTCTTTCCGCGTAGGAAGAAACCGTAGGCTGATCCGCTCGTGGGCCCATGTACTATGATCTTGTACATGTTGCGAGACATCGTTCGCCTCACCTGAACCAGGTTGGCATCCGAGTACTGTTCAGCAGTCGCAAGCTCTGCGCGCTTGAACACATCGCCTCCATAGACACCAGCAACGAGTCCAGCTCCGAGAGCACCGGCTGTGCCAAGGAGGGACTTTGCGTTCCAAACCCCAGCTTCCTCACCTTCTTCTTCAGCTTCTCCAAAGATTCGTGTAGTTTGCTTCATGGTTTTCGGATCACCAGAGCTAGTCAGTTCCGCGAAGCGCAGATTTTTCGCGCTTTTCGTGTTCGGGTCGCCGGATGAGGTCATCTCCGAGATCGTGGTCTTGAATGCATCAAGCGGACTCTCTTTTCGAAATTTGGCCCAACACCTTCTGCAACGGTGAGGAAATTTTTGGGAAATCTTCTCCGTTTTGATCACATGAGTGTGAGAGAAAGTCATCGCGCAATCAATGCAACGGTGACTGTGGTGTTCCTTAGAGCCAATCTTCAGTCCTTCGTGCTTGTGCGAGAGTGTCTCGTCTGCCTCGTCTTTCGCCTCTGAAATGGCGTGATCTTCACCTCCCCCTGGCAAAAGGCTGAACAACCATTTCACCACTTTGTAGAGCAAGTTGCCAGTCACGATTGACATGCACAGGGTTGCATTCGGATACTCTATCGCAAAGCGCATAAAGACGTTGCGCGCACTTTGGTAGTGATAATGGAATGCGTTGGTGATTTCGCCATCGTAATAGAGTGGCATCATCAGTGTGCAAAGGAGTCGCCTGATCGTCCGAAGAGGCGAGAACAATCCAGTGTGTTTGTACAACCTGGAGATGTAGTGTAGGCGTGATAAGGCGTCATCTGCCCAACACCTGGCCGCGGCGATCATGTAATAGGTCACCTCGATCTTCTCTGCTGTCGTCACAGAGGGCCTCAAGATAATTCTCTTGATCGCAGCCATGTCGCCAACAAAGATTCCCGCATCGTGCAGAGTTTCTAACAGCGTGTGGTGACAAGCCATATCGCAGCCGCAGATGCTTCGATCGCAGAGCTGCAAGAACAGGCGTCCAAGTTCGGAGTTGAAACCATTGTCACGAGTCTCATTCAGATAGTGCTGACAGGTATATGGATCCTGATCAGACAAAATGACGTGATAAACACTATCTGGTTGACGCTTCACGCGACCGATGAAATTCTTCCTTTCATCATCCTTGGTGATGGACTTGCTTGTCGACGCTTCCTCATCGTCAGCGTCACTGCCACTCGAAGAACTCCACTTGGACTTTTCGCCTTTCCGGGAGCTGTCCGAGTCTGTGTCGGAGCTAACTCCTCCAGAATGTGCGACGAAACGTCCACGGAAATCATCATAACCGCAATAGAACTCCTGCTCTTCGTCTTCCATCTGTTCGAACATCTTCACGATGCGGAGCTCGAGAGCAGTGAGAGATTTCCTATCTCTTTCTCTGAGACTCACGTAAAGTGGAACTTTCCTGTAGAAAGCAGGCTTCTTGCACTTGCATCTCCGAACGCATTTGCATTCACGCCGGATCTTGCTAAGTGATGACCAATAATGGAGCCAATTGTGGTAGACGCAATTTTCGCAATCTCCACAGTTTTCGCAGTCGCGATTGCGTAGGACTTCCTCCTTGAGATCCATCATCGCGAACTCCACGTCGAACTTCTCATCTTCGTTTTCCGATTCTGATGGTAGTTCCACCTTGAATCCAAAGTCGGGATCGTTCTTCTGGCACTCGTTCACATCTTGTGGCATGAACTTGTGTTCGCGCGTCTTCTCAAGAGCATCAGACATCAAATCGTGTTGTGCTTTCTTCTTGAGGTAGCCTTCAGCGACCACACGGAAAAACTCTGCCCAACTCATCCATTCCATGTCGTTTCTCTCATGATGCCCGGCAATCTTGGGATCGTAAATGGCATATTGAGTGTAGTCCGGATCAATTGGTTCATCGGCCTTGGGGACGTAGTCTGGGTTCTTCCTGCAGGTAACAGCCATGTCAATTCGGTTGCGAACCGCTTCAGCGCAATTCACCGATTGAGGGTTATGGTAGTGGATGTTACTCGTCAACAAAATGAACTTCGAAAGAAAAGGTGTGTTTGGCTTTTCTTCGACCGTTGACATGTGACACTGCATCGGGGACGGATTCGCAGACCGAATCAGCTCGAAATATTCGAGGTTAGGCTTCCCAACAGTGTCTTTGAGTTGCCCCCAATCATCGTAAATCATGATGATCTGAAATCTGTAGCCATCAAAGTACACCTGTTCAATGTTTCTATTATAGATGTGATCTTTGAAATTCGCCTTGCTCAATCCAAACGTGTTGTGGATCAGCGATGCGGCTAACAGGATCGAACCTGTGCTTTTGCCCACATGAGACGAACCTGCCATCAGAAGCACAAAAGGCACCTGATGATTGTCGATGAAGGAGTTGCCATAGATGTCATTTTTGAGCATTAGATAATTCATCTCACGCATGGTCATCGCAACATATGCTTGGACACCCGGCGTGGGCTTCCTGGCAAGTGTCTTGTGCCAAATCATGCAACCAGCATCGTATGCTTTGCCAACTTCTTCTTTGAAGCCCTTTTCGCGGGCATGTTGGCAATCGTACCGTTTCCGTAGCCTGGCAACCGAAGTTCCCCAAGCAGTGATCTCATCCAAGAACATTTGGTTATCACCTGTCAAGGGAGGATGACCGTAATACTTCTCGTAAACGTAGTTGTAGCTCACCTCTATCAAAGCAGTCACGCCATCGACAGTAAATTTGCCGGCTCTGGCCAAAGCTCCGACAGAAGTCGCAGTTGCGATTCCTTTCTTGATGTAGTCATCGCCTGGGAGTGTCTTGAAAATAGTCCAACTCGCCAGTGTGAGCATCAATCCGTAAACGCCGGTGATGCAGCCTTTGATGGTGTCCTCGCCGGAATGGGCTTCGGGTGGACCGTCTCGAGTCATGATGTACTCGTACAAAGACGTGGCATATCCAATGAACCTCGTAGAGTTCTCCTTGACCAATGAAAGTAGGTCCGGATTAGACGAAAAGATGTTCGTCAAGAAACTCAAAGTCCTCGCAAATGTCAAGTCGCCACTGAAATACAAGTGGGCGCTCGTGAGGAAATTGAGGATGGCAAGCATCGCAGAGCCCTTCTCAAAAACAGAAGCGAACTTATTGGATGTGTCATCAATCAAGCCGTCAACCTTCTCTTTGGTGTCTTGCATGAACTCGGTCGCTGTTTCAGCAGTTTCTTTGATTGATTTCACGCAATCCTCCAAGGCTGCGGAGAGTTCATCTGGAATAACGTTGAAGAAAGCTTGGGCTACGGGTAGCTTGAAATTGTTCTTCTCCAACTTTCTAATGAATCTCCGTGCAACCCTTTCGTGAAGGGGTGAATAGAAACTGGCGCTAAGGGCTTCTGCAATGTGCTCGCTTGAAACAGCAGAGCAGCGCTCCCAGCATCCGCACGGGCAAGAATCATTATTCTGTACTCCGTAGCAAATACCGGCGTGGACCTCAGGTGTTGTGGTAACAACCTCGTCGCAATGTGGGCACCAAACTATGGGTAGCCCTTGCAACTGGCATGTGTGGCGAGTTTTGTTAGGACACGCGCACAACAAATCCACACACTCTAAACAATTGATCATGTGTAGAGCGGCTCCGGAAGCACTTTGTTCTACGGCTCCACAAGGGAGGGAAATCCGCTGAGTGACAGCATAAGCTCTTCCACAAGGGTCACGACATGCAGAACAGAACTTAGCATGGCGAATGTACTGAGAGATACTAACTCTTCGCTTTCCGCAAAAAGTTTCGTACTTGAAATCATCACCAAGCTTTTGAAAGGCTAAACTATAGTCCGTGCCGCCATGTTTTTGTGTATGGGCAACAAACTGATCGTAAAAGCCAAAGCTCTTCTTGCATTTGTGTCTTGGGTTCGTGCATTGGTATTTGTAAAAAGTCTTGAAATGGTCCAAAACTTCTTGGGTTTTCCATTCGATTTTTCCATTCTCGCGAACCGTGAAATTTTTGAGAGATTCCCCGCAAGCGCAGTGGAATACAACCAATTCTTTCTTTTGGTCCCTAATCACAGACCAGGCCTCACTGAATTTCATTTTTGTTGTAGAACTCAATGAAATAATGGAATGATTGTCACAACCTTTCCTGAGGGCTGAATGTCTGGCCAATGGTATCCGATCATCTTTAGTGCGTGTAAGCTTTGACATCTCCACCACCCTATAGACAACATCAATGGGAATGTTGTTGTCAAAGAGAGCGTAAATGGCTTCAAACGCAGCATTGTCTCGATTATCGGCTGCCGACCAATCCGCACGGAATTGATCACTCCAACGGGGGAGCCGAGGCTCAACCTCCAAGGGAGTCTTCTCGTCTAGCGAGGCATCGCTTTCGCGGGTATTTTCTCGATTTGGTTTGCTAAACATCTTGATATATCTTATAATAACTTTTTGTTTAATTTGGGCCTTGTCCGAATACCTATCGATCTATTGATTTGTTCACTAATAATTAGATGAAGCAGGATAATTGATACGGGGTATAGTAAATCCTCTGGATTCTCAACTGAGTGAAGAGATTTCAACGTCCAGACGTTGCGAATTGTTAAACGAATTTCGTTTCGTAATACAGATCTATGAATTCATTAAAGTTGTCAGATTAATTCAGAAGATTTCAAAATCTAAAACACTCTCGACTTATAAAAGAATTATTCTATTGCTGCCTGCTTA</t>
  </si>
  <si>
    <t>Psammechinus miliaris virus contig 3</t>
  </si>
  <si>
    <t>MFSKPNRENTRESDASLDEKTPLEVEPRLPRWSDQFRADWSAADNRDNAAFEAIYALFDNNIPIDVVYRVVEMSKLTRTKDDRIPLARHSALRKGCDNHSIISLSSTTKMKFSEAWSVIRDQKKELVVFHCACGESLKNFTVRENGKIEWKTQEVLDHFKTFYKYQCTNPRHKCKKSFGFYDQFVAHTQKHGGTDYSLAFQKLGDDFKYETFCGKRRVSISQYIRHAKFCSACRDPCGRAYAVTQRISLPCGAVEQSASGAALHMINCLECVDLLCACPNKTRHTCQLQGLPIVWCPHCDEVVTTTPEVHAGICYGVQNNDSCPCGCWERCSAVSSEHIAEALSASFYSPLHERVARRFIRKLEKNNFKLPVAQAFFNVIPDELSAALEDCVKSIKETAETATEFMQDTKEKVDGLIDDTSNKFASVFEKGSAMLAILNFLTSAHLYFSGDLTFARTLSFLTNIFSSNPDLLSLVKENSTRFIGYATSLYEYIMTRDGPPEAHSGEDTIKGCITGVYGLMLTLASWTIFKTLPGDDYIKKGIATATSVGALARAGKFTVDGVTALIEVSYNYVYEKYYGHPPLTGDNQMFLDEITAWGTSVARLRKRYDCQHAREKGFKEEVGKAYDAGCMIWHKTLARKPTPGVQAYVAMTMREMNYLMLKNDIYGNSFIDNHQVPFVLLMAGSSHVGKSTGSILLAASLIHNTFGLSKANFKDHIYNRNIEQVYFDGYRFQIIMIYDDWGQLKDTVGKPNLEYFELIRSANPSPMQCHMSTVEEKPNTPFLSKFILLTSNIHYHNPQSVNCAEAVRNRIDMAVTCRKNPDYVPKADEPIDPDYTQYAIYDPKIAGHHERNDMEWMSWAEFFRVVAEGYLKKKAQHDLMSDALEKTREHKFMPQDVNECQKNDPDFGFKVELPSESENEDEKFDVEFAMMDLKEEVLRNRDCENCGDCENCVYHNWLHYWSSLSKIRRECKCVRRCKCKKPAFYRKVPLYVSLRERDRKSLTALELRIVKMFEQMEDEEQEFYCGYDDFRGRFVAHSGGVSSDTDSDSSRKGEKSKWSSSSGSDADDEEASTSKSITKDDERKNFIGRVKRQPDSVYHVILSDQDPYTCQHYLNETRDNGFNSELGRLFLQLCDRSICGCDMACHHTLLETLHDAGIFVGDMAAIKRIILRPSVTTAEKIEVTYYMIAAARCWADDALSRLHYISRLYKHTGLFSPLRTIRRLLCTLMMPLYYDGEITNAFHYHYQSARNVFMRFAIEYPNATLCMSIVTGNLLYKVVKWLFSLLPGGGEDHAISEAKDEADETLSHKHEGLKIGSKEHHSHRCIDCAMTFSHTHVIKTEKISQKFPHRCRRCWAKFRKESPLDAFKTTISEMTSSGDPNTKSAKNLRFAELTSSGDPKTMKQTTRIFGEAEEEGEEAGVWNAKSLLGTAGALGAGLVAGVYGGDVFKRAELATAEQYSDANLVQVRRTMSRNMYKIIVHGPTSGSAYGFFLRGKTFLTIGHLVQNIKQGSKIELINENTKQNYIVDVATVTKKTITAASGKVRDMALLVFSHTVPDHRDMTSHLCTASEHAQFRKFKGMLLRAPGMLGVATIGDVVAQDREFSYTDSHKTYHERMAFTYNFETSYGDCGSLLLHVNKAAEKKLLAMHAAGENDDSGIGYAIPIFKEEIVRALTSVPITAQCDVCIDDNTDADAIPELPEGTFYPIGVLREKPGMPFKTKITPSLIHGQISEPTTKPAHLEKFMNAEGEIIDPLFKGLAKCGTPCAPIYQKVVNAAANDFLQVLDARETADMKRVFTDREAVEGIIGEPFAPPIKRATSAGYPWSMVFKNGKKELISETYELHPALEEAFQRREEHAKVGSRVRTYWTDTLKDERRPHEKVDAGKTRVFSNGPVDFTLVFRKYFLGFATACEKGRIDNEISVGTNCYSKDWERTVMKLQQKGTKVIAGDFSNFDGTLHIQILESILAVINAWYEGSEKENLVRWTLWREIVNSVHIANGNVYGWNHSQPSGCPITAILNSCYNSISMRYVFLRLAHKHDFSKASMTEFHRNVSMVSYGDDNVINISDNIPWFNQNTITTGYEELGMVYTDENKSTETADYRTLDDVSYLKRRFVYSPEVGRHIAPLAMETCLEMMNWVRPGLDKITATEENVANAVFEMALHGEETYDGLAARIRKVVRDEGLNVTIPTWDEMIHSRLESAVRWDPEFQV</t>
  </si>
  <si>
    <t>GTCCCATTATCCATAATTCTCTCCCGCAACCGTTGCTGCATATCAGGTGCTTTACGCACCCAAAAAGAGTACATATAGTGACAAAACTCATATGACGCCGTGTTAGTACCATGCGTATCATACACATGTCCAATCGCCGCCATCACATAATCTACTGGGTCTCTTGGAGCACCAGACCCAAACGGAAACTTATACAATGTTTTAAATGTTTTCCTGTATGGCAATACAGGTGGCAAATCCTGCATTTCACTCACCACACATTCACGTGGAATAAAATAATGTTGCAAAAACATAGGACCTTGCTTGATGACTACACCTGACTGAGGATCTATAACAGTCAGCAATGCAGGCACACCATCTTGTGATCTAAAGACTTCACAATCTCGCAATGTCATACAACAATATTTAAATAACCACTTTTTCCGTTCATGAACATTTATCCATTTATAATACCTTGAGGGGTATTTACACAAATGATCATCTCCATAAACTATATACGCAATTACTCGTGCCAACAAGTCCTTCCGCATATCACGAGCTTCCTTTGGCGGCATCTCAGCCATCTTACATGCACAAAACAAGAAAAATAGCATCAAATTTATCCAACTATCAGTATGAGAAGTTTCATATGCCCCTGAAGGCATAACACCTACCATTAAAACCCAAATGCGTTCTAATAGGTTCACTACTTTTACTGATAAATTGGACGCCACCGCCTCAACAAGTCGCAAAAACACTTCAACATCTCCTCCATTATCATAATAATACGAGGACATGGATGAAGCCAAAACTAACATCCATGAAGATATCGATTTATCATACCGACTATAATCCGCGGCATCAATTATCGCATCCAAATCTGTATAGTCCAAGAATTTCGCTATTTCATACGCACCTCCATCAGCCCACTTGTGGCCTATTAAAATATAATGACCACGCTCTAAGCTGTGACGCAAGTGATTGCACTCCACAGCAGCTATGTGAGCTGTTATACTTGGAATATTAAATTGCCGCAATTTATCCATTAACTTCTTCAATTCAGCTCTATCTTCTGAACCCAATATCTCCTCTTTATCAGTGTTGATATAATAAGGTTCATCCAGTAGACCCGGTTCCTTAAACAAGTCGTTCATAAACTGCGAAAAAGATTTTTTCGCGTATTCCATCTGTTCGCGTTTCTTTCCAAGTGTGTGATACACTATCTTGTGGTATTTATTTATCCACCGAACTATACGCGGTCCAGGGCGAAACCCTGCAGACGCATTCATTGGTATACGATAATTATCCATATTATCCGTCGACCAAACATAAGTCGCTCCTTCCTTCATTAAATTCCACCCTGTACATTCGTACATCATGGTTAAAGCTGAGAACAACCTAGTCGCTAAAACCCTACTCATCTTGTTACCAGGATGAGTGGGCCTGTTATACTTTCGTATTTCCATTACTTTTTTACGTGGATAGGCACCATCCAGAGTGTAAATAGCGTGAGGACCTTCTTCTTGACCACCTAAAGCGCGATTCAGCGCCGACACTTTACGTGCCGCTAATATGGTCAATGAAGGCACGCCTTTCTTCACCCTCTCCGAATGACACCACGATATTCCCTCGTTATACACTATATCTCCGTACTTGACCTCGTACCATACATTGTCCAGTAACCACCGAGGCGTTACTGAAGGTATATGCTTACGAAACCAATACAAATCCCACTGTTTATAAGACAAGACCAAGTCTTTATGTGGGTACAAAACTTTATTTGATGACGGAGTTGCGTGCATTGTCACAGGCGGAATCTTGACACAATTTTGGATAGGCAACGAATGTACGGCCGAAACTGCACTTTGATAAACGCTGCCATAATCATTCAATCGCACCTTGCCCTCTACTATCCGATAGGATGCAGACAATTGAGTCCTCAATGAACTCCACATTTGTGATAATGTTTGTTTCTTACCTCCAATGAATCGGTCAGCACAAAAAAGACGTTGTCCGGTGCACTCCGGCGCCGTAACAAATAACTCAA</t>
  </si>
  <si>
    <t>ELFVTAPECTGQRLFCADRFIGGKKQTLSQMWSSLRTQLSASYRIVEGKVRLNDYGSVYQSAVSAVHSLPIQNCVKIPPVTMHATPSSNKVLYPHKDLVLSYKQWDLYWFRKHIPSVTPRWLLDNVWYEVKYGDIVYNEGISWCHSERVKKGVPSLTILAARKVSALNRALGGQEEGPHAIYTLDGAYPRKKVMEIRKYNRPTHPGNKMSRVLATRLFSALTMMYECTGWNLMKEGATYVWSTDNMDNYRIPMNASAGFRPGPRIVRWINKYHKIVYHTLGKKREQMEYAKKSFSQFMNDLFKEPGLLDEPYYINTDKEEILGSEDRAELKKLMDKLRQFNIPSITAHIAAVECNHLRHSLERGHYILIGHKWADGGAYEIAKFLDYTDLDAIIDAADYSRYDKSISSWMLVLASSMSSYYYDNGGDVEVFLRLVEAVASNLSVKVVNLLERIWVLMVGVMPSGAYETSHTDSWINLMLFFLFCACKMAEMPPKEARDMRKDLLARVIAYIVYGDDHLCKYPSRYYKWINVHERKKWLFKYCCMTLRDCEVFRSQDGVPALLTVIDPQSGVVIKQGPMFLQHYFIPRECVVSEMQDLPPVLPYRKTFKTLYKFPFGSGAPRDPVDYVMAAIGHVYDTHGTNTASYEFCHYMYSFWVRKAPDMQQRLRERIMDNG</t>
  </si>
  <si>
    <t>RNA-dependent RNA polymerase [Solenopsis invicta virus 1]</t>
  </si>
  <si>
    <t>Strongylocentrotus purpuratus virus contig 25</t>
  </si>
  <si>
    <t>AGCAAGAACGCCATAGACATCTCATCTTCTGGTGTATAAGAATAGTTTCCCAACTCCAAACTGTTAGCCACCGTCGCCGCCAAAGGCACAGCCGGGGAAACACCGTCGCTAGTGGCCATATACTTGTCGTAAATTCGAGTTACTGGTACAGGAGGTGTATCCACATCTGGTTTGGAATACCCAAAAGCGGCGGCTACCCCAGCCGCAGCAGCCATTGCCCAAGACGTAGGGGCCATCACTTCTGTCAGCATTGGTATTGCTGCCAAAGAAGCAGTTATGCTGGCACCTTTCATTAAGCCCCCTGAGACTCTCCCCTTGGAAGAAATTTCGTCTCGTTCTATGTCAGAAATGGGTCTAGCCAACATCTTGCCTCCACTGCTCTGAGGTACAATTGGAGCTTTGAGCTTCACGTTGGTGAAATAAGTCCAAACAGAAACTTCAACGTCCTGAGAACCAGTTGCACCAGTCTTCAGAGGGGACATGATGTTAATGCCAAGGCGACCTCGTTCGTACACAGGGTTAATACCAGTGTTCAATTCATAGTGAGTTGTCGGAGCCAAATAAGGAATTGTCAAAACCGCACCGGCACTCCTGGCATCAATTTGAACACTAGGCTGCATAGACATAGTAGTTATGTCGTAATTATGCATCTTGCCATATGTTGCATCCATCGAATTCAAGAACGGAGTGAAATAGGCTAACAGCCTGCCTTGTTGAGTTGGGGCAGTGTTCAGTTGTATACGGTAGTTAATATCAGCACTAACTAAGTTGTATCCCTTCAGCTTCTCGTTCCACATTGTGAACGTCTTGAGGGTGCCGTCACTAGGCAAAGTCGCAGATGCCAATGGGAAGATGCTCTTCCCAGTAGTCTGCGTGGTAGTCCAGAATTGGTT</t>
  </si>
  <si>
    <t>GTAACACAGTCAGGCATGCTTATGGTTGCCGCGGTGCCGCTACAGTGGGATCCTGCCAAGCTCAAAGACCTGGCCAAGTCCTGGGCATCTCTCAGCGTCAATAATCATTGTTTCTTGCGGGCTGGGTGCAACTCGGTCGTGGAGATGACAGTTCCTTACCTCAACCCCAGCACCATGTTGGACACTGATAGGGGAGACCAGCTGCCTGTGTGTTCGATAATCATCGTTCCTGTCAATGCTCTTCTTGTCGGCGAGAACGCCCCGACGACCGTAGAAATCTCCATATTTTCCAGCTTTCAAAATAGTGCCCTTGCCGTGATTCGTTCACCGCAGGTCACGCCGCAGGGTGCGGGACTCAGCTCTTTGTCCCAGAATGTTGCTGACGTGGTCACCAAGACCGTTGATGTCGTGGGCAGTGTCGGCACTCTCATGGGGCAAATTCAGGACAGGCCCAATGTGGGTTTAAACCCCACTCCAACGGTCAGGAGAGCATATCCTTACACCTCCAATAGCACTAACGTCGACTATAGGCATGTGCTGGCACTCAAGCCAGGGCTCACCACTAGCCTTAATCCACAGGTATCCGCGACCACCATTAACGAGTCTAAAATTTCGTACTTGGTGGGTATGTGGACCATGTTCGATTCAGCCAACTTCACCACTGGCACAGCTTCAGGTGCTTTGATATTGAAGGGCCCCATCTCTCCCATTCAGCTCGCCTGTTATGCCGGTGATGCTGAGGAGGTCAGGGAGTCTCTTCTGGGCTATGTCAGCCTGTTCCATTCCTACTGGAACGGCCCTATCGAGCTGCGTTTTGAGTTTGTCGCCACCTCTTTTCATACATTTAGAGTCGTATTTTGCACTCATTATGGAGAGGAAGCACCTACTGGTGCAATCATAGACGCTACGCAGCAGAACATGATTTCATACAATTACTCTTACGAGCAGCCAGGTTTCGCGGTGGTGTTGCCTTGGAGGGTTGCCAAGAGCGTGTTGCGTGTTGCTGGCGGTGCTGAGAACATCATCGGAGTGCATTCGGCCGGAGAGTGGTCTCTGAGACTGGACACTGCCGTCGTTGCGCCTACCACCGTGACCGACACTGTGCGCGTCAATTTGTACATAAAAGGAGGCGACGGGTTTCGCCTGCATGGCGCCTATGAAGGTGCCTCTCAGTACACTCCCATATAGAGTGTGCATACCCATTTGCCACTAGGGCAACGTATAGATTTAAATTACACATCGTTTAGTTTATATAGGTTACATTCCTGCTGTCTGGCTCTGCGCCTGGAATTCTCGGG</t>
  </si>
  <si>
    <t>GAGAATTCCAGATGGGTTCGGCATCCTTGCATGAGCACTGTGTTCTGTCCCTTGGGAGATTGGAGGGCGAGCTCACAATACAAAGGAAAACCTAAACCAAATACAAACTCAGAATAAATCGTCACTACGTACATGGGTTAGGGAAAAACCGATGCATCATGAAGTCTTAATTGGCTAGCTGCCGAAACGGTAAAGCAGGAAAAGCCAGAGGATCCAAGATCTTGAAACTAGAATCAGGAAAGGAGGCGAAAAGTGAAACTTCAGCCTCAAGCAGTTCGCCAGTTCCAACAATCAAAGGGTTGAAAACTGCAACTCGTAAGCCACCACAATCGGTGCCGACGGCTGAAGTGTTTAACCAAGCAGCCAATTGCTGAAATGGTATCTTGAGCGTGACTGTGTTGGACTCAGAAGCAACAAGAAATTGATGCTGGACAATGGTTTGGCTCGGTAAATTAATACGGTGATGAGCGTCTATCTCACTGTCTCCTGTCAAGGGAACAAAGTACACTATAAGCGTACCTGTGTGGAAGGCCGTTGCTTGCACTTTAACTGTTATCTCCATTGAACCACGCCAGTATTGAAACTGGTTGAAAGGTGAAACGTTAGATCCCAAAATGAAATCCCAGGGCATACGACCTGAAAATAATTCAGTATACAGACTATCCGAAACAGACCAAGTAAAAGTCGAGATTAACTGTGGCCTTTCAGCCAAAGTCCTAAAATTGATCTGTTCTTCAGGAATCATGGATTGCGATTGTTTTTCGTCTGAAATAGCATTAGCATTCTCTCGCATTGGTTGGACAGCCTTCGTTTCCGAAAAGGTCACACCAGTTGCCCCAACGTTGTCACTGCCAGACATCATCTGGAAACGGGTTTTGTCTCTTTTCTTGAGCTTGAACTTCTTCTTTACTTTCTTCTCCTCAATTACAACTTTCTTAGCATCCAAGCTTGGTGAAGCTATGTTGGAAACCAAAGTATAATTTTGTTGCCCATAAACTGAAAGTTTAAAATCGTCATCGGAACCCACAAACATGTTAACATACACGCTATTGGCAGCTGTAGTTGTAGTCCTAATAGGATTCACAACCACAAGGGCCCACATACCCATGCTATAAGCCAAGGGAGGGCCAACACCATTAGGTACATTTAATCTTGGATAGTTTGACCTATAAGGTGCAACCACATCAAAAGTTAAATTGTCCGAGGTGAGATCAAGGACATGGGCGTACTGACCCATCACATTCTGAAGATCATTAGGAACCGTAGTTCGCCCATAAAGCAATACAAAAGCCAAACGACCTGTTGCAACTTGTGCTTTAGAGACAGAAAACCTATACTTCAAACCACCTTGCCAAAACGAAAACTTACTAGAAGTGTATTCAATGATTGGCGGTTGGATAGTATCCCCAAGTGAAGCTTCAAGAAGGTTTGGTGCAGGAGTCAAAAAGCCTGAAGCTATAACATCACCACTTTCAGCACTTGTAAAAACTTGAAGCGTTTTGTAGAAGTTCAACTGTGTCATATGAGCAATAGACATTTCATCCGTATTGGTTCCAAACACCTCAGGGTCCGCACCAATGGTGCCCCCTGGCTCAACAGCCAAAAGCTGAGATTGCGTCAAGTTAGAGCCATGTGACAACATAGGATACGCCCTGCGTTGAATAGCCATGTATGAAGTACCAATATTGTGTTTGTCCATGCCTGCTTTAGCGTCAACGCTTTGGCCATTTTCAAACTTATCCGCACCGCCTATATCCATGGTTGAATCAGCAATTGTGCCAATGTTGATGTTCTTCTGATATGAAATGCCCTGACCCATTTGGAATCTAGCTTCTGAGTAAGTATCAGGTGAAATCCTGGTGGCATTCACCTTAATGTTCGGAACAGCATAAAGCATACCAAAACGGGAGTTATCACCAAGCTGGGCATAAACCGTGACGGGTTTGTCTCCGTCTTTAGTGTTGTCCACTAAAGCGAATAAGCTACCCGTACTGTACTGAGGCCCTATGTCGCTCCCCTTCTTCGGAAGTTTCAAAACATTAAAAAATGTTGTAAAAGGTACTTTAACCATGACAACACCTGACCTGGAATTGCCGTAATCGACGGGTCCGGACCAAGTTTGAATACGAGTATTGCCTGGACCACCATCTCTACCAAGCATCAAGCCGTAATCAAAATCGTCATTTCCACCAGCTCTACTATGAGCTCGATAAACTAAATCGACCGTTGCCGGACCCTTGAAGGTGAAAACCGGAGTGTCATGTCTGACACGGAAAGGTGCAGCCCACCAATTAAGACCAGATCTACGCCACTCTGAAGTTGAGTAGTTTAAGTCGTCATTGGCATAAATACCATTAACCGGTATACGAACTTCTTGCTGGAATTCTTGGGCAGGTATATGCATCACAATGTGACCTCTCCTACATATGTGCCTAATACTTTGTTTCATGCCCATAATCAATTCCCCTCTTCGTACATTCCTTGAATCTGGAACAACTTCTTGCTCCGCATTGTCGGACTGGGCTGAAGCCACAAGGG</t>
  </si>
  <si>
    <t>NQFWTTTQTTGKSIFPLASATLPSDGTLKTFTMWNEKLKGYNLVSADINYRIQLNTAPTQQGRLLAYFTPFLNSMDATYGKMHNYDITTMSMQPSVQIDARSAGAVLTIPYLAPTTHYELNTGINPVYERGRLGINIMSPLKTGATGSQDVEVSVWTYFTNVKLKAPIVPQSSGGKMLARPISDIERDEISSKGRVSGGLMKGASITASLAAIPMLTEVMAPTSWAMAAAAGVAAAFGYSKPDVDTPPVPVTRIYDKYMATSDGVSPAVPLAATVANSLELGNYSYTPEDEMSMAFL</t>
  </si>
  <si>
    <t>VTQSGMLMVAAVPLQWDPAKLKDLAKSWASLSVNNHCFLRAGCNSVVEMTVPYLNPSTMLDTDRGDQLPVCSIIIVPVNALLVGENAPTTVEISIFSSFQNSALAVIRSPQVTPQGAGLSSLSQNVADVVTKTVDVVGSVGTLMGQIQDRPNVGLNPTPTVRRAYPYTSNSTNVDYRHVLALKPGLTTSLNPQVSATTINESKISYLVGMWTMFDSANFTTGTASGALILKGPISPIQLACYAGDAEEVRESLLGYVSLFHSYWNGPIELRFEFVATSFHTFRVVFCTHYGEEAPTGAIIDATQQNMISYNYSYEQPGFAVVLPWRVAKSVLRVAGGAENIIGVHSAGEWSLRLDTAVVAPTTVTDTVRVNLYIKGGDGFRLHGAYEGASQYTPI</t>
  </si>
  <si>
    <t>LVASAQSDNAEQEVVPDSRNVRRGELIMGMKQSIRHICRRGHIVMHIPAQEFQQEVRIPVNGIYANDDLNYSTSEWRRSGLNWWAAPFRVRHDTPVFTFKGPATVDLVYRAHSRAGGNDDFDYGLMLGRDGGPGNTRIQTWSGPVDYGNSRSGVVMVKVPFTTFFNVLKLPKKGSDIGPQYSTGSLFALVDNTKDGDKPVTVYAQLGDNSRFGMLYAVPNIKVNATRISPDTYSEARFQMGQGISYQKNINIGTIADSTMDIGGADKFENGQSVDAKAGMDKHNIGTSYMAIQRRAYPMLSHGSNLTQSQLLAVEPGGTIGADPEVFGTNTDEMSIAHMTQLNFYKTLQVFTSAESGDVIASGFLTPAPNLLEASLGDTIQPPIIEYTSSKFSFWQGGLKYRFSVSKAQVATGRLAFVLLYGRTTVPNDLQNVMGQYAHVLDLTSDNLTFDVVAPYRSNYPRLNVPNGVGPPLAYSMGMWALVVVNPIRTTTTAANSVYVNMFVGSDDDFKLSVYGQQNYTLVSNIASPSLDAKKVVIEEKKVKKKFKLKKRDKTRFQMMSGSDNVGATGVTFSETKAVQPMRENANAISDEKQSQSMIPEEQINFRTLAERPQLISTFTWSVSDSLYTELFSGRMPWDFILGSNVSPFNQFQYWRGSMEITVKVQATAFHTGTLIVYFVPLTGDSEIDAHHRINLPSQTIVQHQFLVASESNTVTLKIPFQQLAAWLNTSAVGTDCGGLRVAVFNPLIVGTGELLEAEVSLFASFPDSSFKILDPLAFPALPFRQLAN</t>
  </si>
  <si>
    <t>putative ORF2 [Barns Ness breadcrumb sponge dicistro-like virus 2]</t>
  </si>
  <si>
    <t>Dicistroviridae</t>
  </si>
  <si>
    <t>Strongylocentrotus purpuratus dicistrovirus contig 1</t>
  </si>
  <si>
    <t>hypothetical protein [Wenzhou picorna-like virus 45]</t>
  </si>
  <si>
    <t>Strongylocentrotus purpuratus virus contig 26</t>
  </si>
  <si>
    <t>Strongylocentrotus purpuratus virus contig 27</t>
  </si>
  <si>
    <t>TGGGCAACTACTGCTTGGTACTCGCCGGTTCCTGTTCCGGCTGGAAAATAGTTCAATGTGGTCTTCATGGACCACGGGTCGAGCGGGAAGGAGAACAACTTCGTCCCGTTGGGTGTTGCGATGTTATGGGAAAACGCATACATCTGGCTTCGAATCCCGCACAAATATGCGAAACTCAGCTCGTCGTGATTCGTCAAACCAATTTGATCTGAAACGCGAACACCTGTTGTGGTCGTCATCGCTAACTGTTCAGCGTAATCTGCACCATCAGCGTGATTGATCTTACCAATGTCACGACGCACAAAGACTCCTGGAGTGGTCGTAATACATGGTTTGGCATACCCGAAGGCAGACATGACTGATGAAGCTACGCCTGACGCCCAAGCCATAGGCTCGATAAAGGGCGTCAGCACTGGCACGGATGCCGCAACTGTGAGTGCTGAACTGATTTTGGACAGCACGCTGGATATGGGTTTGTCTTTGGTCTCCTCTTCTATGGTGACCCGACGACCCATACCAGACTGGTATGCGACTTGGAACGTGGATGTTGGGCCAAGGAGGTCGACGTCTTCAAAGCTTAGATACACTGTGTATGGAATTGGATTCCCTGATAAGAACAGTGTGGGTGCTACAATGAATACGCCGGTGTCGTACCTCTTATTGACAATGTCGTAGTGGGTATATGGCCCACGATGGGGGACTTTGAGAACGACCTCAGTGTCCGTGTTGACATCCAACTCTACGTGTTGCAACTGCGTGATGAACTGGGACGCAGAGCGTCCCTCGATGACGACATTGGTTGCGGGCAAGAAACCGACCGCTAAGACACCTTGGGTGTACTTGTCAGCGTTGACCACCAACCGCAAGACCGCCGTGGCACGAATGCCATGGTACCCCTTCAGCTTCTCCAAATGGAATGGAGAGGCTGTCAAGAGGCTCGTATGCGACGTGAAGGTAAATGGTGTGGGTATAGGCCCAGTGAACACGCCATTCGCCACAGGCACAGGTTGAGAAAGGAGGTCATGCAACGACAACGCGGAATAATCCTTTGTTGCCAGAATGTCATAGACCTCCGAGACAGGGCCGTGAGGCTCGACTGTCTTTGCTTGATCCTGTGCTGTGAACGCCGTTGTGGCATGCACCTGAGCAGACTCTGTGACCTGCACATTATTGATCGTTGAATCCATTACGTCAGCAGTTCGATAAATTTGCAAGAGGCACGAACCAATGCTCTCAAGCTCACTCTGTTGGGCTGGATGTTTAAGTCTATCCTGCTCCGGTAAGGCTGAAAAGCCCAGACTCTACGGCACCGAAAGCCAACCGTGTTCACTTTTGACAGAGAATATTCTTGTGAAACGCGGCGGTAACCAGACGGTGTTGAGGCACATCTTTTAAAGTCATAAGGCCTTGGACGGGGTGCCGTCATCAGACGGCGTTGGTGTCGAAGCCAGGGAGTTCACCCATGACCTCGGCAAGAGCGGACTCGAAGTCCGGCTTCAGCACGGGAATCGTTGCTCGCTCGTTGTGAGCGGCCTCGAGGGCTGTTGCCAATTCCTCATACTTCTCCTTGCCATGGAGAGACAGCTCGCGGAAGGTGCGTTCAACATTGTCGCGGGTGACGGCCTTTGGGGCCCCCTTGATGTCTGCATAATAGCACACTTCGCAAAGCGTCTGTTCGTCCAGAGGAGCGACATACATGCCCAACCTTTCTTCCCACCGGAAACTGCGTTTGAGGAAGGTGACTTCCTCGATTGTCCGGCAGGGGGGTGGGTTCTTGTCCTCCTTGTTGTCACTCGTGTAGACCATCCCAATTGTGGGGAAAATAGCCATGAGTGTGAGCTGGTTGAACTTGACAACTGCTTCGTCCGTCACATTGATGAGGTGGTCATCGCCGTATGAAACGACTGTGACATGTTCCTCGTACCTTTGAAGGCACGCTGTGAAGGTCTCCCCTTCCTCCTTCATGAGGAGGATCCATGCGATGGACATCAACAGCTGCACGTGAAGTGAGTTGATGATGGAGGT</t>
  </si>
  <si>
    <t>AGAAGTTCAAGCTCAAGAAAAGAGACAAAACCCGTTTCCAGATGATGTCTGGCAGTGACAACGTTGGGGCAACTGGTGTGACCTTTTCGGAAACGAAGGCTGTCCAACCAATGCGAGAGAATGCTAATGCTATTTCAGACGAAAAACAATCGCAATCCATGATTCCTGAAGAACAGATCAATTTTAGGACTTTGGCTGAAAGGCCACAGTTAATCTCGACTTTTACTTGGTCTGTTTCGGATAGTCTGTATACTGAATTATTTTCAGGTCGTATGCCCTGGGATTTCATTTTGGGATCTAACGTTTCACCTTTCAACCAGTTTCAATACTGGCGTGGTTCAATGGAGATAACAGTTAAAGTGCAAGCAACGGCCTTCCACACAGGTACGCTTATAGTGTACTTTGTTCCCTTGACAGGAGACAGTGAGATAGACGCTCATCACCGTATTAATTTACCGAGCCAAACCATTGTCCAGCATCAATTTCTTGTTGCTTCTGAGTCCAACACAGTCACGCTCAAGATACCATTTCAGCAATTGGCTGCTTGGTTAAACACTTCAGCCGTCGGCACCGATTGTGGTGGCTTACGAGTTGCAGTTTTCAACCCTTTGATTGTTGGAACTGGCGAACTGCTTGAGGCTGAAGTTTCACTTTTCGCCTCCTTTCCTGATTCTAGTTTCAAGATCTTGGATCCTCTGGCTTTTCCTGCTTTACCGTTTCGGCAGCTAGCCAATTAAGACTTCATGATGCATCGGTTTTTCCCTAACCCATGTACGTAGTGACGATTTATTCTGAGTTTGTATTTGGTTTAGGTTTTCCTTTGT</t>
  </si>
  <si>
    <t>TTTGAGAACAGATTTACACTGGGGTTGAATGGAAGTAGGTTTTGACCATCCAAAAGAGGCTGCAGTTTTGCCTACTGCACGGGAAACCCATGCAACAGTTGAAGCAATCTTACCAATCACCGGTATGCCCGAAAGCACGTCAGCGACGGTGGATACTCCACTCGCAAGTTTAGAGACAGGGCCAGGTGTTTCCACCTCACCCGTATCCCTAGCTGAGACAGGTTGTATATCAGCTTGCGCAACTCTGTAGCCTTTAGATTCAAGTCGTTTAATTTCATGTTGATCGCGTGCGGTTGACATAACATCATTTTGAGTTGGGACAAAGAATTGAGGATTGACAAAGCGAGCAAAAACTGTGTACTTAGCTGTTTCAGCGGCATTAGGTCCAAGGAGGGCCGAGAATACATACAGGAAAGCAGAACCAAACTGGTTCTGAGAATTTCCGAGGTCGAAAAGGTCGTAGATATTAGCATAAGGGCAAATTAATTTTAAAGAGTTGCCTTCTTCAATGCTAACAATTTTGTAAGGGCAAGAGGTCTGAGA</t>
  </si>
  <si>
    <t>GAAGCTTAGTCACTATGATCCCGTCATTAGTCGGGAATAACCAAAAGATTGAAAATTCTGCCAATTATAAATAGAAAGCTGAACCTTGTTAATCATTCTCGAATCAAAACTAATCTCCCCCCGGTAGGAGGAGTTCATTCTGACCAAGTCAAAACAAGGCCTGCGCGGTTATTAACACGCAGGGACCACCTTCTACCAGAAGCCTGTCCACATGCTGAAACATGCTTCGGGCTTGGGAGAAACAGGTATTTACACAGTTTATGCCAGCGGGGCGTTGGTCACAACTGAGAATGTACCGAGAGCTGCAATAGCTGCAGCTGCACCCTTATCAATCGTTTCACCATTAAGGGGAACGGCGAGACCGCCATTCCTGGTATCCTTAAAGATGAGACAATCAGTAATGGGTACGTTCACGGTGCCACTCTCAGATGTAATCAAGGGAACGGTTGAGATAGAAGCGGAAGTAATGTTGTAATAATTTGTGTTCGTAACAATATCCGGATCGAATGTTGTAGGAATAAATTCAGCATTACCACCAACTTCGTTGGTGCTATCTACAGCCGACACGTCAACGTTGACAGGAGTGCCTGTGGGAAAAGTAGAAATAGATCGGACATTTCGAATGTCAGACATAGGAGGAGGGCCGATCATAAAGAAAAAGTTAAAGTCATCACCTGCAGATTCATAAAGCGATGAAGCTTGAGAAGTACCACCGTAATTGGCACGGTTGCGACAGCGAATGTTGGTCCGAACATCTCCAAGAACTGGAGTCTGGTTGGAATCGACAACGTCACAACGAATGCCACGATAGTAAGGTGTTCTCACTTCAAACGCGTTAGAAACCTGCTGGTTCTGTTGGAAAAGAGGTTGACCATACGCCAATTGCGCTGCTACGTCAGTCTGATCTGCGGTATCCTCGTCAAAGGACAGAAAAGAATCAGCAACAACACCAGCAGTGTATGGTATGACTTTAAGTTGAGAAGAGCCGTTATAAAAACGGTACAAGAAAGAGGACATATACCAAGGGGTGGGAATGACTCTATCTGAAAATTTAGAACGTGACATAGTACGGACACGACTAGTGGGGTCTTCTGTCATATGTCGCGTGCGTAAACCGACAAAGTCGGGACTCTGAGATAACTCAGCGAACCAACCGTATCGCTTCATGAAAGCACGCAACGACTTGAAGTACTCACCAGTGGTTTGTGCAGTCACATCTTGAGTTGTGTGGGAAGGGACGAGAAGATTCTCGTCTTCAGGAACGAAAACAGTGCCAATGTCAGTTTGGGCGTATCTAGATTGGAAACCAGGGGCTAGGTTCATCACTGGTCTAGCAATTTGATAGTCCTCACCACCACTGTGAGCTATATAGAAAGTAACAGAGCCGGAAACAGTAGGGGGATTGGAAAGATCAACTAGAGAGTAAATAGCCAGGCAGCCAGTCTTAGTATCTAACGTGGTAGCGTCAGGGCCGGGATTAGCGATGTTGTCTGTCCTTTTGTAAGTTTCACGCCAGTCAGTATTAGAAATGAAAGGGACAGAAACACGGAATGTGGTTCTGCCCATCTCATCTTGTCTGTCCTTCAAATTGCATACAACATTGTAATTGGTGTTGAGAAGCTCGCCGAGCTCATCAGGAACGTCTGCTAAGTTGGTTTCCGGAAGGAAAACGACTGCAAAACGCCCCTGATGGTAAGGTGTCTTCACTACCATAATATCATAATTAATGGTTCCACGCCATAATGTACCCATCATACTTGCATAAGCAAAGCTTCCGAGGTACATCGTTTGGCTGTCTTCATTATTATTGTATTGATATTGTGATAGTGGAGAGACCTCCCAAGCGGTGATCTTCTTACGTGCCGAAAACATAGCTGTCGCAGCAGTCTGGGCGTGAAAGAAATTTGGGCGACCGAATACATAT</t>
  </si>
  <si>
    <t>TSIINSLHVQLLMSIAWILLMKEEGETFTACLQRYEEHVTVVSYGDDHLINVTDEAVVKFNQLTLMAIFPTIGMVYTSDNKEDKNPPPCRTIEEVTFLKRSFRWEERLGMYVAPLDEQTLCEVCYYADIKGAPKAVTRDNVERTFRELSLHGKEKYEELATALEAAHNERATIPVLKPDFESALAEVMGELPGFDTNAV</t>
  </si>
  <si>
    <t>RNA-dependent RNA polymerase [Picornavirales sp.]</t>
  </si>
  <si>
    <t>Strongylocentrotus purpuratus picornavirus contig 7</t>
  </si>
  <si>
    <t>KFKLKKRDKTRFQMMSGSDNVGATGVTFSETKAVQPMRENANAISDEKQSQSMIPEEQINFRTLAERPQLISTFTWSVSDSLYTELFSGRMPWDFILGSNVSPFNQFQYWRGSMEITVKVQATAFHTGTLIVYFVPLTGDSEIDAHHRINLPSQTIVQHQFLVASESNTVTLKIPFQQLAAWLNTSAVGTDCGGLRVAVFNPLIVGTGELLEAEVSLFASFPDSSFKILDPLAFPALPFRQLAN</t>
  </si>
  <si>
    <t>SQTSCPYKIVSIEEGNSLKLICPYANIYDLFDLGNSQNQFGSAFLYVFSALLGPNAAETAKYTVFARFVNPQFFVPTQNDVMSTARDQHEIKRLESKGYRVAQADIQPVSARDTGEVETPGPVSKLASGVSTVADVLSGIPVIGKIASTVAWVSRAVGKTAASFGWSKPTSIQPQCKSVLK</t>
  </si>
  <si>
    <t>YVFGRPNFFHAQTAATAMFSARKKITAWEVSPLSQYQYNNNEDSQTMYLGSFAYASMMGTLWRGTINYDIMVVKTPYHQGRFAVVFLPETNLADVPDELGELLNTNYNVVCNLKDRQDEMGRTTFRVSVPFISNTDWRETYKRTDNIANPGPDATTLDTKTGCLAIYSLVDLSNPPTVSGSVTFYIAHSGGEDYQIARPVMNLAPGFQSRYAQTDIGTVFVPEDENLLVPSHTTQDVTAQTTGEYFKSLRAFMKRYGWFAELSQSPDFVGLRTRHMTEDPTSRVRTMSRSKFSDRVIPTPWYMSSFLYRFYNGSSQLKVIPYTAGVVADSFLSFDEDTADQTDVAAQLAYGQPLFQQNQQVSNAFEVRTPYYRGIRCDVVDSNQTPVLGDVRTNIRCRNRANYGGTSQASSLYESAGDDFNFFFMIGPPPMSDIRNVRSISTFPTGTPVNVDVSAVDSTNEVGGNAEFIPTTFDPDIVTNTNYYNITSASISTVPLITSESGTVNVPITDCLIFKDTRNGGLAVPLNGETIDKGAAAAIAALGTFSVVTNAPLA</t>
  </si>
  <si>
    <t>Strongylocentrotus purpuratus virus contig 28</t>
  </si>
  <si>
    <t>structural protein [Bivalve RNA virus G5]</t>
  </si>
  <si>
    <t>Strongylocentrotus purpuratus dicistrovirus contig 2</t>
  </si>
  <si>
    <t>Strongylocentrotus purpuratus dicistrovirus contig 3</t>
  </si>
  <si>
    <t>TAGCTTATTCGCTTTAGTGGACAACACTAAAGACGGAGACACACCCGTCACGGTTTATGCCCAGCTTGGTGATAACTCCCGTTTTGGTATGCTTTATGCTGTTCCGAACATTAAGGTGAATGCCACCAGGATTTCACCTGATACTTACTCAGAAGCTAGATTCCAAATGGGTCAGGGCATTTCATATCAGAAGAATATCAACATTGGCACAATTGCTGATTCAACCATGGATATAGGCGGTGCGGATAAGTTTGAAAATGGCCAAAGCGTTGACGCTAAAGCAGGCATGGACAAACACAATATTGGTACTTCATACATGGCTATTCAACGCAGGGCGTATCCTATGTTGTCACATGGCTCTAACTTGACGCAATCTCAGCTTTTGGCTGTTGAGCCAGGGGGCACCATTGGTGCGGACCCTGAGGTGTTTGGAACCAATACGGATGAAATGTCTATTGCTCATATGACACAGTTGAACTTCTACAAAACGCTTCAAGTTTTTACAAGTGCTGAAAGTGGTGATGTTATAGCTTCAGGCTTTTTGACTCCTGCACCAAACCTTCTTGAAGCTTCACTTGGGGATACTATCCAACCGCCAATCATTGAATACACTTCTAGTAAGTTTTCGTTTTGGCAAGGTGGTTTGAAGTATAGGTTTTCTGTCTCTAAAGCACAAGTTGCAACAGGTCGTTTGGCTTTTGTATTGCTTTATGGGCGAACTACGGTTCCTAATGATCTTCAGAATGTGATGGGTCAGTACGCCCATGTCCTTGATCTCACCTCGGACAATTTAACTTTTGATGTGGTTGCACCTTATAGGTCAAACTATCCAAGATTAAATGTACCTAATGGTGTTGGCCCTCCCTTGGCTTATAGCATGGGTATGTGGGCCCTTGTGGTTGTGAATCCTATTAGGACTACAACTACAGCTGCCAATAGCGTGTATGTTAACATGTTTGTGGGTTCCGATGACGATTTTAAACTTTCAGTTTATGGGCAACAAAATTATACTTTGGTTTCCAACATAGCTTCACCAAGCTTGGATGCTAAGAAAGTTGTAATTGAGGAGAAGAAAGTAAAGAAGAAGTTCAAGCTCAAGAAAAGAGACAAAACCCGTTTCCAGATGATGTCTGGCAGTGACAACGTTGGGGCAACTGGTGTGACCTTTTCGGAAACGAAGGCTGTCCAACCAATGCGAGAGAATGCTAATGCTATTTCAGACGAAAAACAATCGCAATCCATGATTCCTGAAGAACAGATCAATTTTAGGACTTTGGCTGAAAGGCCACAGTTAATCTCGACTTTTACTTGGTCTGTTTCGGATAGTCTGTATACTGAATTATTTTCAGGTCGTATGCCCTGGGATTTCATTTTGGGATCTAACGTTTCACCTTTCAACCAGTTTCAATACTGGCGTGGTTCAATGGAGATAACAGTTAAAGTGCAAGCAACGGCCTTCCACACAGGTACGCTTATAGTGTACTTTGTTCCCTTGACAGGAGACAGTGAGATAGACGCTCATCACCGTATTAATTTACCGAGCCAAACCATTGTCCAGCATCAATTTCTTGTTGCTTCTGAGTCCAACACAGTCACGCTCAAGATACCATTTCAGCAATTGGCTGCTTGGTTAAACACTTCAGCCGTCGGCACCGATTGTGGTGGCTTACGAGTTGCAGTTTTCAACCCTTTGATTGTTGGAACTGGCGAACTGCTTGAGGCTGAAGTTTCACTTTTCGCCTCCTTTCCTGATTCTAGTTTCAAGATCTTGGATCCTCTGGCTTTTCCTGCTTTACCGTTTCGGCAGCTAGCCAATTAAGACTTCATGATGCATCGGTTTTTCCCTAACCCATGTACGTAGTGACGATTTATTCTGAGTTTGTATTTGGTTTAGGTTTTCCTTTGTATTGTGG</t>
  </si>
  <si>
    <t>CTTTCAGCAATTGGCACAAGGCCAAAGGTAAGAAAGGCTTCTTTACGCAAAACTTGGAGACAGGAAAGTATGACTTAACATGTGAGAGGTTTAGAGAACACATAGAGAATTATGAAACTAGAGTTCGTGGAGGTGATCGAATGCCCTTTATATGGACAAACTTCTTCAAGGATGAGTTGGTCAGCAAAAAGAAGATCGCTGAGTTTCGTACACGGGTCATTTGTGGTTCTCCTTTGGATCTCACTTATTTAACCCGGAAGTATTTCGGCTCTTTCATTTCACTCTTTTATGCCACCCGGAATTTTACCGAATCTAGTGTTGGCATAGACGTTTTCAGTAAGCAATGGGGCTATATGATTGAGAAGCTTTATGAGAAGAGCGATGTTGGCTTTGACGGCGATTTTCGCGGTTTTGATACATCAATGCATTCACAGTTTGTGTATGCCTTTTACAAACATGTTGATAAATGGTATAAAGACAATGATCCGAATTGGACTAAAGAAGATTCCGTCGTTCGATTTATCCTTTGTATGGAATTGATGAATACACTTGAATTGGTAGGCAATTCGCTTTACAGGAGCCATCATGGCAACCCTTCAGGCAATGTATTAACTACTATTATGAACACTATGTACGCGCAGTGGTTGATCAGGATGGGTTATGTTTCTATCATGGGTAAAGGCAAGAGTGACCCAACACA</t>
  </si>
  <si>
    <t>SLFALVDNTKDGDTPVTVYAQLGDNSRFGMLYAVPNIKVNATRISPDTYSEARFQMGQGISYQKNINIGTIADSTMDIGGADKFENGQSVDAKAGMDKHNIGTSYMAIQRRAYPMLSHGSNLTQSQLLAVEPGGTIGADPEVFGTNTDEMSIAHMTQLNFYKTLQVFTSAESGDVIASGFLTPAPNLLEASLGDTIQPPIIEYTSSKFSFWQGGLKYRFSVSKAQVATGRLAFVLLYGRTTVPNDLQNVMGQYAHVLDLTSDNLTFDVVAPYRSNYPRLNVPNGVGPPLAYSMGMWALVVVNPIRTTTTAANSVYVNMFVGSDDDFKLSVYGQQNYTLVSNIASPSLDAKKVVIEEKKVKKKFKLKKRDKTRFQMMSGSDNVGATGVTFSETKAVQPMRENANAISDEKQSQSMIPEEQINFRTLAERPQLISTFTWSVSDSLYTELFSGRMPWDFILGSNVSPFNQFQYWRGSMEITVKVQATAFHTGTLIVYFVPLTGDSEIDAHHRINLPSQTIVQHQFLVASESNTVTLKIPFQQLAAWLNTSAVGTDCGGLRVAVFNPLIVGTGELLEAEVSLFASFPDSSFKILDPLAFPALPFRQLAN</t>
  </si>
  <si>
    <t>FSNWHKAKGKKGFFTQNLETGKYDLTCERFREHIENYETRVRGGDRMPFIWTNFFKDELVSKKKIAEFRTRVICGSPLDLTYLTRKYFGSFISLFYATRNFTESSVGIDVFSKQWGYMIEKLYEKSDVGFDGDFRGFDTSMHSQFVYAFYKHVDKWYKDNDPNWTKEDSVVRFILCMELMNTLELVGNSLYRSHHGNPSGNVLTTIMNTMYAQWLIRMGYVSIMGKGKSDPT</t>
  </si>
  <si>
    <t>Strongylocentrotus purpuratus virus contig 29</t>
  </si>
  <si>
    <t>Strongylocentrotus purpuratus picornavirus contig 8</t>
  </si>
  <si>
    <t>TTTTTTTTTTTCACAATACAAAGGAAAACCTAAACCAAATACAAACTCAGAATAAATCGTCACTACGTACATGGGTTAGGGAAAAACCGATGCATCATGAAGTCTTAATTGGCTAGCTGCCGAAACGGTAAAGCAGGAAAAGCCAGAGGATCCAAGATCTTGAAACTAGAATCAGGAAAGGAGGCGAAAAGTGAAACTTCAGCCTCAAGCAGTTCGCCAGTTCCAACAATCAAAGGGTTGAAAACTGCAACTCGTAAGCCACCACAATCGGTGCCGACGGCTGAAGTGTTTAACCAAGCAGCCAATTGCTGAAATGGTATCTTGAGCGTGACTGTGTTGGACTCAGAAGCAACAAGAAATTGATGCTGGACAATGGTTTGGCTCGGTAAATTAATACGGTGATGAGCGTCTATCTCACTGTCTCCTGTCAAGGGAACAAAGTACACTATAAGCGTACCTGTGTGGAAGGCCGTTGCTTGCACTTTAACTGTTATCTCCATTGAACCACGCCAGTATTGAAACTGGTTGAAAGGTGAAACGTTAGATCCCAAAATGAAATCCCAGGGCATACGACCTGAAAATAATTCAGTATACAGACTATCCGAAACAGACCAAGTAAAAGTCGAGATTAACTGTGGCCTTTCAGCCAAAGTCCTAAAATTGATCTGTTCTTCAGGAATCATGGATTGCGATTGTTTTTCGTCTGAAATAGCATTAGCATTCTCTCGCATTGGTTGGACAGCCTTCGTTTCCGAAAAGGTCACACCAGTTGCCCCAACGTTGTCACTGCCAGACATCATCTGGAAACGGGTTTTGTCTCTTTTCTTGAGCTTGAACTTCTTCTTTACTTTCTTCTCCTCAATTACAACTTTCTTAGCATCCAAGCTTGGTGAAGCTATGTTGGAAACCAAAGTATAATTTTGTTGCCCATAAACTGAAAGTTTAAAATCGTCATCGGAACCCACAAACATGTTAACATACACGCTATTGGCAGCTGTAGTTGTAGTCCTAATAGGATTCACAACCACAAGGGCCCACATACCCATGCTATAAGCCAAGGGAGGGCCAACACCATTAGGTACATTTAATCTTGGATAGTTTGACCTATAAGGTGCAACCACATCAAAAGTTAAATTGTCCGAGGTGAGATCAAGGACATGGGCGTACTGACCCATCACATTCTGAAGATCATTAGGAACCGTAGTTCGCCCATAAAGCAATACAAAAGCCAAACGACCTGTTGCAACTTGTGCTTTAGAGACAGAAAACCTATACTTCAAACCACCTTGCCAAAACGAAAACTTACTAGAAGTGTATTCAATGATTGGCGGTTGGATAGTATCCCCAAGTGAAGCTTCAAGAAGGTTTGGTGCAGGAGTCAAAAAGCCTGAAGCTATAACATCACCACTTTCAGCACTTGTAAAAACTTGAAGCGTTTTGTAGAAGTTCAACTGTGTCATATGAGCAATAGACATTTCATCCGTATTGGTTCCAAACACCTCAGGGTCCGCACCAATGGTGCCCCCTGGCTCAACAGCCAAAAGCTGAGATTGCGTCAAGTTAGAGCCATGTGACAACATAGGATACGCCCTGCGTTGAATAGCCATGTATGAAGTACCAATATTGTGTTTGTCCATGCCTGCTTTAGCGTCAACGCTTTGGCCATTTTCAAACTTATCCGCACCGCCTATATCCATGGTTGAATCAGCAATTGTGCCAATGTTGATATTCTTCTGATATGAAATGCCCTGACCCATTTGGAATCTAGCTTCTGAGTAAGTATCAGGTGAAATCCTGGTGGCATTCACCTTAATGTTCGGAACAGCATAAAGCATACCAAAACGGGAGTTATCACCAAGCTGGGCATAAACCGTGACGGGTGTGTCTCCGTCTTTAGTGTTGTCCACTAAAGCGAATAAGCTACCCGTACTGTACTGAGGCCCTATGTCGCTCCCCTTCTTCGGAAGTTTCAAAACATTAAAAAATGTTGTAAAAGGCACTTTAACCATGACAACACCTGACCTGGAATTGCCGTAATCGACGGGTCCGGACCAAGTTTGAATACGAGTATTGCCTGGACCACCATCTCTACCAAGCATCAAGCCGTAATCAAAATCGTCATTTCCACCAGCTCTACTATGAGCTCGATAAACTAAATCGACCGTTGCCGGACCCTTGAAGGTGAAAACCGGAGTGTCATGTCTGACACGGAAAGGTGCAGCCCACCAATTAAGACCAGATCTACGCCACTCTGAAGTTGAGTAGTTTAAGTCGTCATTGGCATAAATACCATTAACCGGTATACGAACTTCTTGCTGGAATTCTTGGGCAGGTATATGCATCACAATGTGACCTCTCCTACATATGTGCCTAATACTTTGTTTCATGCCCATAATCAATTCCCCTCTTCGTACATTCCTTGAATCTGGAACAACTTCTTGCTCCGCATTGTCGGACTGGGCTGAAGCCACAAGGGGTGACTCAGCGCCAAGCATCTGAAATCGGACTTCATCTTCAATCAAAACGGGTGTATCATCACGCCACGAAAGGAGCCCTTCACCATATGTCATAATGCCTTCGGTGGGGACTTTCTTATGTTTCATTGCATCAATCAAATCTTTTCTGATTGCAGTAAAGCGTTTCTTGCCAGAGGGCCAAATACGAGCCAACGAGTCATTCACATTGTCACGCAAAGCACCAATTGGATCACCATTTGGTCTAACATACTTAACGCACTTGGCAACACTTCCTATTTGAACATAGGGCATGTATTCAAGCTTATTGGCAACCTTGCGAACAACCGTAGAGCAACTAAGAAACGTCAATGAAGTTATATCCTTATTAACAGAACTCAGTTCCGTGTTCTTAACAGCTGGTGTGTAGCCAATGTCATGTTTACCCAACCAATTTCCAAAGGATAAAGCATTAAACTTGGAAGCTTTTCTGGAAACAGCCACAATGTGGTCATCACCATAAACTTCTAAGCCAACATTCTTGCGGAAACCAGCTAAGCCACCTAAATCATTAGCTCTATGTGTTGGGTCACTCTTGCCTTTACCCATGATAGAAACATAACCCATCCTGATCAACCACTGCGCGTACATAGTGTTCATAATAGTAGTTAATACATTGCCTGAAGGGTTGCCATGATGGCTCCTGTAAAGCGAATTGCCTACCAATTCAAGTGTATTCATCAATTCCATACAAAGGATAAATCGAACGACGGAATCTTCTTTAGTCCAATTCGGATCATTGTCTTTATACCATTTATCAACATGTTTGTAAAAGGCATACACAAACTGTGAATGCATTGATGTATCAAAACCGCGAAAATCGCCGTCAAAGCCAACATCGCTCTTCTCATAAAGCTTCTCAATCATATAGCCCCATTGCTTACTGAAAACGTCTATGCCAACACTAGATTCGGTAAAATTCCGGGTGGCATAAAAGAGTGAAATGAAAGAGCCGAAATACTTCCGGGTTAAATAAGTGAGATCCAAAGGAGAACCACAAATGACCCGTGTACGAAACTCAGCGATCTTCTTTTTGCTGACCAACTCATCCTTGAAGAAGTTTGTCCATATAAAGGGCATTCGATCACCTCCACGAACTCTAGTTTCATAATTCTCTATGTGTTCTCTAAACCTCTCACATGTTAAGTCATACTTTCCTGTCTCCAAGTTTTGCGTAAAGAAGCCTTTCTTACCTTTGGCCTTGTGCCAATTGCTGAAAGGATAACCAGCACTCTTAGACATAGCCATGCCTCTCAAATGAGTGAATTCTCCTCCACCATTAATGGTTTCATCTTCTATCAAAACACGAATGGGTACTTTAACATCCGCATCCGCATACTGCGCGAACATGTCTTCAAAGCAAGCTTCAGCCAAATCCGGTTCAAAATCCTTGGATGTTTTAGCATTCTTCCGGCAATTATGAGCAAGAAAAGCGGCCTGTGATTTAAACTCGCCTGCGATCCTTTCATCTTCATGAGAAAGAATAGCAGGTGTTTTCACGCATTGGGCAACAACCTTGGATTTAGTGTCTGCAATCATACTAGGAACTAGCTTACTCCGTGTTGAACCTATTGCCGGTTGTTTGACAAAGCCAACAGGTGTAAAATCACCAGCAGGCATGTCGTAAGGTTCACCTGTTAAAACAACACCACTGTGTTGTTGATCAGAAACCCTAGCACAAACGCCAATTTTGGCTTCGAACTTTACAAGAGTGGAATACAATATTT</t>
  </si>
  <si>
    <t>ILYSTLVKFEAKIGVCARVSDQQHSGVVLTGEPYDMPAGDFTPVGFVKQPAIGSTRSKLVPSMIADTKSKVVAQCVKTPAILSHEDERIAGEFKSQAAFLAHNCRKNAKTSKDFEPDLAEACFEDMFAQYADADVKVPIRVLIEDETINGGGEFTHLRGMAMSKSAGYPFSNWHKAKGKKGFFTQNLETGKYDLTCERFREHIENYETRVRGGDRMPFIWTNFFKDELVSKKKIAEFRTRVICGSPLDLTYLTRKYFGSFISLFYATRNFTESSVGIDVFSKQWGYMIEKLYEKSDVGFDGDFRGFDTSMHSQFVYAFYKHVDKWYKDNDPNWTKEDSVVRFILCMELMNTLELVGNSLYRSHHGNPSGNVLTTIMNTMYAQWLIRMGYVSIMGKGKSDPTHRANDLGGLAGFRKNVGLEVYGDDHIVAVSRKASKFNALSFGNWLGKHDIGYTPAVKNTELSSVNKDITSLTFLSCSTVVRKVANKLEYMPYVQIGSVAKCVKYVRPNGDPIGALRDNVNDSLARIWPSGKKRFTAIRKDLIDAMKHKKVPTEGIMTYGEGLLSWRDDTPVLIEDEVRFQMLGAESPLVASAQSDNAEQEVVPDSRNVRRGELIMGMKQSIRHICRRGHIVMHIPAQEFQQEVRIPVNGIYANDDLNYSTSEWRRSGLNWWAAPFRVRHDTPVFTFKGPATVDLVYRAHSRAGGNDDFDYGLMLGRDGGPGNTRIQTWSGPVDYGNSRSGVVMVKVPFTTFFNVLKLPKKGSDIGPQYSTGSLFALVDNTKDGDTPVTVYAQLGDNSRFGMLYAVPNIKVNATRISPDTYSEARFQMGQGISYQKNINIGTIADSTMDIGGADKFENGQSVDAKAGMDKHNIGTSYMAIQRRAYPMLSHGSNLTQSQLLAVEPGGTIGADPEVFGTNTDEMSIAHMTQLNFYKTLQVFTSAESGDVIASGFLTPAPNLLEASLGDTIQPPIIEYTSSKFSFWQGGLKYRFSVSKAQVATGRLAFVLLYGRTTVPNDLQNVMGQYAHVLDLTSDNLTFDVVAPYRSNYPRLNVPNGVGPPLAYSMGMWALVVVNPIRTTTTAANSVYVNMFVGSDDDFKLSVYGQQNYTLVSNIASPSLDAKKVVIEEKKVKKKFKLKKRDKTRFQMMSGSDNVGATGVTFSETKAVQPMRENANAISDEKQSQSMIPEEQINFRTLAERPQLISTFTWSVSDSLYTELFSGRMPWDFILGSNVSPFNQFQYWRGSMEITVKVQATAFHTGTLIVYFVPLTGDSEIDAHHRINLPSQTIVQHQFLVASESNTVTLKIPFQQLAAWLNTSAVGTDCGGLRVAVFNPLIVGTGELLEAEVSLFASFPDSSFKILDPLAFPALPFRQLAN</t>
  </si>
  <si>
    <t>Strongylocentrotus purpuratus virus contig 30</t>
  </si>
  <si>
    <t>AAATGATTATGTTTATCAAGCTGGACGTATGAATTCTAGACCTAGTCAAACCCTTATTAATACTTTACTTAAAAGAATTAAACAACAAGCTGATTGGGCCTCCCATAGTCCTGCTAGAACCCATACTATTAGAACTGAACCCACTGCCTTTTATCTTTACGGACATCCTGGTGTTGGCAAGAGTATTTTGACCCAAGTGTTAAAAGCCAAAATTTTTAAACGATATCTTAAAGACACCGGTGCTAAATTTGAAACCTCTTCCTTCTCACGCCATGCACGTAATGAATTCTGGGAAGGATATACTGGACAACCCATAGTAGAATTAGATGATTTTGGTAACGTAATAGACTCCCAAGTTAAACCTGTTGAAGAATATGAAGAATTAGAATATATGATAAATACGGCCCCTTATCCTCTTAAAATGGCTGAACTCAAAAGCAAAGGTTGTACTAATTTTACTTCTGAATTTGTTATAGCTTCTTCTAATCAATTATATCCTGAAATTAAWCATTTAACTGACCCCGGAGCTGTATATAGTCGTTTCCATGTGTGGGCTGAAATCAAAATTAATCCTAATTATGGAGTAGCTATTGGTAAAGATAGATTTGGACAACATTATTATTCATTTGATAAAGCTACTGCTGCTAAGTATTTAAAGAAAAAGGAAAGTGAAATGGACCCCCTCATGGTTTCACATTACATAATTGACTTATATCACGTAACACATAATAAACAAACTGGAAATGCTGAAATTACTCCCATTCAAGGAAAACAACAAATTACGTTCGAACAATTTTGGGAACATTGTTCGGAAACATATGAATCTCGCAAAGCTAATAATGTACTTCTTGCTGATGCAATTAAAGAAGTTGCCGG</t>
  </si>
  <si>
    <t>GGAAGGAAAACAGCGGCAACACGACCAACGTGGAAACTAGTTTTGACCATCATTATGTCAAAATGAATAGTTCCACGCCACAGGGTGCCCATCATACTTGCATAAGCAAAGCTACCAAGAAACATAGTTTGACTGTCATTGACATTGCCAGTCTGGTATTGCGAGAGAGGTGAAACCTCCCATGCTGTGATTAGTTTTCTTGCAGAAAACAGATCCTTGGAAGCAGTTTGCGAATGAAAGAAATTTGGACGCCCAAAAATGTAAGGTAAAGCCATCTCATCTTTTGTTTCCGGAATAAATGATGAACCATCGATACCATTGTCTTGCAACAATGCTAAAGTGGTACCATCATCAGTTCCTTCAGTATGTATGAGAGATTTAGATGGTTTAATTACACAGGCAGGCTGAATAGAAATTGGTTTGGACCAACCGAAGGAAGCAGCAGTTTTGGCAGCTGCACGAGAAACCCAAGCCACAGTTGATGCCACTTTTCCAACAAGTGGGACATTAGAAAGAACGTCTGCAATAGTTGAGACGCTCGCTGCGACTTTGGATATAGGTCCAGGAGTCGAGGATTCACCAGTATCTTTAGCAGCGACTGGTGTCACCATAGATTGAGCAACACGGTAACCGCGCGTATTTAGTCGTTTTATGTCATGTGCATCTCTTGCTTCAGAGATGGTGTCTTTCTGCGTAGGTACGTAGAATTCTGGATTTACAAAACGAGCAAACACGGTATAGTTAACCGATTCGTTGCCAGTAGATCCGAG</t>
  </si>
  <si>
    <t>CAGCTTCCGCCTTTAGGGAGAATAGTCATCTACCCCTATCGTATACATGACTACCGACACAAATAATTCAACTCAAAGTGATTCTCAATCAAAAGTACAGGGTATCCCAGTCGATACCGTGAGAGGTAAACTCTTGACCGACGTCCAAGAATCTGCACAGTCTACGCCTATGACATCTAGTTCCATAGCTATGGCACTTAATGATCATACTCGACATGATGTTGCATCTATTCTTGAACGTCCGGTCAACTTGGGTACCTTTACATGGTCCACTACGGATCCCTCCATTGATATTCTCATGCCTCCTGCAAACTACGACGCTGACACTGTGAATTATATTCAAAAGTTTGATTTTCCTCAAACCATTTTTAACAATTCAGCACTCGTAGTCGACAAACTCAAGAACTATCAGTACTTGAAGGCCGACATTGAAATCGAAGTCAAGATCAACGCTCAGCCCTTTTTACAAGGTGCTCTCATGTTGGTCTACAACCCTTACTACGGACAGACGGGAG</t>
  </si>
  <si>
    <t>NDYVYQAGRMNSRPSQTLINTLLKRIKQQADWASHSPARTHTIRTEPTAFYLYGHPGVGKSILTQVLKAKIFKRYLKDTGAKFETSSFSRHARNEFWEGYTGQPIVELDDFGNVIDSQVKPVEEYEELEYMINTAPYPLKMAELKSKGCTNFTSEFVIASSNQLYPEIXHLTDPGAVYSRFHVWAEIKINPNYGVAIGKDRFGQHYYSFDKATAAKYLKKKESEMDPLMVSHYIIDLYHVTHNKQTGNAEITPIQGKQQITFEQFWEHCSETYESRKANNVLLADAIKEVA</t>
  </si>
  <si>
    <t>LGSTGNESVNYTVFARFVNPEFYVPTQKDTISEARDAHDIKRLNTRGYRVAQSMVTPVAAKDTGESSTPGPISKVAASVSTIADVLSNVPLVGKVASTVAWVSRAAAKTAASFGWSKPISIQPACVIKPSKSLIHTEGTDDGTTLALLQDNGIDGSSFIPETKDEMALPYIFGRPNFFHSQTASKDLFSARKLITAWEVSPLSQYQTGNVNDSQTMFLGSFAYASMMGTLWRGTIHFDIMMVKTSFHVGRVAAVFL</t>
  </si>
  <si>
    <t>MTTDTNNSTQSDSQSKVQGIPVDTVRGKLLTDVQESAQSTPMTSSSIAMALNDHTRHDVASILERPVNLGTFTWSTTDPSIDILMPPANYDADTVNYIQKFDFPQTIFNNSALVVDKLKNYQYLKADIEIEVKINAQPFLQGALMLVYNPYYGQTG</t>
  </si>
  <si>
    <t>replicative protein [Halhan virus 1]</t>
  </si>
  <si>
    <t>Loxechinus albus virus contig 1</t>
  </si>
  <si>
    <t>putative structural protein [Picornavirales Q_sR_OV_023]</t>
  </si>
  <si>
    <t>Loxechinus albus picornavirus contig 1</t>
  </si>
  <si>
    <t>structural protein [Halhan virus 1]</t>
  </si>
  <si>
    <t>Loxechinus albus virus contig 2</t>
  </si>
  <si>
    <t>putative structural protein [Picornavirales N_OV_064]</t>
  </si>
  <si>
    <t>CTTTAACGCTCTTAAAAAAGGTAACTAAACACGCAAGGAAATAGCATAACAATACTCAATTGCTAAGCTATCACCAACATCTCGAAAATGTCTAAATCTAAGGTGCCGTCCATGTCTGGTAGAGTCATCGTGAAAGGTCAGAAGGGGATTAGCCAGCTAATCCTAACTTGGGCCCAACAAGGGTTTTGCCCAGCATTCAACACCCAAGATGAGTTCAATGAAATGGTTGAGAAGAAGCTCATCCACCTATCACCTAGAGAAGATGGAGGTGTTGACTACTACATCGACCAAGGGATGACAACTAGATTCATCAACGTCCGACCGGGGGATGAGACCGAGTTTGACTTCTTGTATGTGTCTCAGGCTAACCTAGTCCCCTACAAGGAGCTAAAAAGGAGGGGTGTCTACTGGAAAGATCTCAAGCACAACAGCTACGTTCTATCTGAGATAACTGACTACAAGATCCTCGATAAGCTAGATGAGACACTGATGGTGGCTATGAAAGCAGCAGGAGGGGAAGATCTCAAAGCTCAGGTGAAAAAAACTAATGGATGATGGAACATACATACCATCTGATGATGCCTTATCCTTCACCAAAGACAGGTCTGAGATCGAGAAAAAGAAGGACACTGCAACCACATCGAAAGAGCCAGACGCAGCAAAGAAGGGTAAAAGTTTGGCATCCAACATCAAGAGCAGACTGAGAGCCCCTGCAAAGGTTACAAAGGTACCAGCACAGAAGCAAGCCCAGCAAGTCCAAAAGATCCAGGATCCCGCAACAGCACAGCAACCTTCAGCAGAAGAGGTTGTTGAGGCGGCTGAGGTCACCCCGGAGGAGAAGAGAGAGCGGGACAGGGCTATTGAGTTGGAGAGAGCAGCAGAGGAGAGAGATAGAGTGGTCGAAGAGACAAAGCAGCAAGCCGAAGCTCTGTTTCGGAGAGCTGCAGAGTACCAGAGCTCTACCATCAGAAGCCCAGCATCACCTCCAACTGCTGAGGGAGGAGCTACAAAGGTTGTTGAGGAGGATATGGATAGTGTCTCTGAGGTTAGCTATGGAGACATATATGTAGGTGGTGAGGGTGAGCCTGATGAAGCTATCCCTGTCTTCCCGGAAAATACCAGTGACGATGCTGACTCTATACAGGAGGAGGTTGCAGGGGGACAAGCTGAGCCAAATGTTCAGCCAGACATCCCTCAGGGACAGGGCAGTGAGGATAGGAGGCGTCAAGGAGGTGTTGATCGAAGAGGAGGAGGAGGTGGAGGTGGAGGAGATCCGGACGATGGAGATGACGAAGGTACTGGTGGAGATAGGGGTGATAGGAGGGGAAACAGGAGGGACAGGAGGAGGAGGAGACAGAGGAGGGAACCGACAGGACCACAAAGAGGCAGAAGACCAAGAGACCCTGATGCATCTGTCATTCTGAACCAATACAAGGAGGCTACACTCTATGTCGACCCTGATAGAGCATATAGGGACTTCGTGAGAGAGACAGAGCGTCATAAGATCTGGAGACCAGAGCTGAATGTCCCGAGACCTGATCCTGGATTGGCTCTGATATCCCTACTCCTGTCATGTGCTTGGTTTCTGTTTAACAAGCTACAACTGTCGAACATTGCAAGGGTCTCTGGAAGGTTGCTAGAGGCGCAGAATTTCAGGAGGGAGATGACAGATGCTCAAAATCGAGATTTGAAGTACTTCTATCTCGGTTTTATGGCAGTCCTGTCATCAGTCAAGCCTGTCAATGAAGATAACTCTTCTTACATCTGGAACCGATTCAAGGCTGCAGTTGCCACGATGGACCTTGATATAGATACTGGCAGCGAGATCACCACCATGAATGTTAAGAAGGAAGACATTAACGCCTCCTCTAAGTACCTTAAGAGGTACATAGACCCAAAGAATGTTCTTGAGATGCTCAGGGACATTGAAGAGGATGAGGAGCATGGTGGTGATCCTATGTTGTCTAATCTTCACAAGGGCCTCGTGGCACAGGTCAGAATGGTCTTCAGTGGCCAGGCAATGGCAAGAATCCTACAGATGGAGCGATGGTCTCAACTATTTGACAGTAGGGCTCACTACTGTAACATTGTAGTGAATGAGATCATTGAATTTCTTGCCAAGATAAGACTTTTGAGAAGGAAGTACGGCAGTGAGTTCCAGTTTCTTAGGATTGACAAGCCAAAGGAACTCAATGACCTCACTGCTAGGAACTTCCCTCATCTCGCCTACTGTGCTACAGAGGCTGGATACATGACCAAGTCTTTCAACAGACAGATGGCAAAGTCAAGCCAGCCTCTGATGATTCCCTCCAGAGAGCTGAAAGCAATGTTGAGGGATAGGATCAGGGAACAACATGTGCTAAGTGACATCCAAGTGACAAAATTGAAATCACTTGGTGTTGCCTTACCTGATTTCAAGAGGAAGTGGGGAGATGCAAGCGCTGGTGGCTCATCCAGGAAGAGGTCTCGGGCTACAGCTCCGGATCCTAACTTGTCTGACACTAGCTCAGAGGGTTATCTCACAGAGTGATGTCTCCTTTGTGTTGTGAGCTAGAAATACTTGTTGATGTTAACAAAATTATTTTTAATGCTCACTTATAATGAAACTGAGATGTATCATAATACAAATAAACTATGTACTTTCTGTCAACCTCTTGTTGAAATTTATCTTCAAAATGAAGAAGGCGTCTTTTAAAAACTAACACTCACATCAAACTGTCAAACCCAGAGCTTCCTGCGAAGCCAAAAATTCAATAAATTAACACCATGCAGGTTATTCTTAGCCAGCAACATACCTACTCTAAGCCTCAAAACCTACCGAATACAAGTTTACAAAAAGGAATATTTTGTCAAAAAGACATTTCAAGCATTCTATATCTTTATGAGAGTATATACAGAATGAGGATTAAGAATGAGAAATTAAGAATGTGACTTTTAAGAGCACTTTATCATGGAAGAAATACTTTTGTAAAAACAAACTATCTTATGTACAATAATTAATATAGGTTGTAGTCTTAGGCGTAGTATCTTTCCCTTGTTCTATATAGAAATTTACCTGATAAATGAGATTACGTCTATCACTGGAAATAAAACTTGGAAAATTCAAAGCAAAAACTATCATATATTATATATTGATATATATTTTTTCATTCTTTATATCATGATAAACATCCATAAAGAGTATAAGATATTTCTATGTTACCTTTATAATCATATTCAATTCCAGATGAAGTCATGTTCATCTCAACATTATATAACTACGAATCAATGTCATTAATCTTCTTTGATCCACTACATATTGTCTAATTTTTATTATATTTTAACCCTGTCGTCATTGATTATACTGATAACTGATACCTTATAGCTTGAAATGTAACTATCACATTGTGTCAAATTAAAACCATTCTGTTGGTCAAATTATGGATTAAAGATGTTTTATATAAGAAACTTGACAATTCTAAAAACAATGAGAACACTCTGAGCATCAATGTTTATTGTACCAATATATGGTTGATAATTTTCCAACATAAAGATTTGTAAGCTATAAAAAAAGTTAACTAAAACTACAAGGAAATATCCCACAAAGGCAAAGCCCTATGGATATCGATAAACTATTTGCTGACTCCTCAGACACTGGTTCTGTTCTATCTGATGTAGATCTTACACTTAGTTCTGCAAAGACTGTTCTTGAGAGTAAGAAGAAGAAAGTCCATAAAAGGCCAGGTCCCTACTCTAGGAAATCATCTTTGAAAAAGAGTAAATCCAAGAAAAGGACAAGAAAGGTTAGTTTCCAGACAGAGACTGACACTAATAAAGAAGGGGACGAGACGACTGAGACTCTTATACATGAGGCTGTCGAACAAACAACTTCAAATATAAGCGAGGTTATACCGGAAAGCATCAAGGATTTCAACAGTCACGTGATTACTGCCCTTTATGACATATCTGGAAAATTGACAAAGTTGTCAGAACAGATTAATGAGGTAGTGGTAAATCAGAGAGACCAATGGAGTGCCATTAGAGGATTGCAAACTCAGGTTGCAAAGATAACTGGAGAAGCAGTGACCAATATAATATCCCCTCAGAAAGCTCTAAAACTTGAGTCGTATGCTACAAGGAGGGCAGCGAGAGAGATAAGTGTTAAACATGCAGAGAGGGAGAAGGCTCCCGGAAGTTTCTTTGGAGAGGGGAGTGGATGGTGAACACAGATACGCTTGTATACTAGGAGTTAACATTTGGCTGAAGAACGGATTTAATACTAAGTGCGTGAAATCAAACATTGTCGTCGCCAAGCTGAGGAGACCTTTCATACCTAGGAATCTTGTCAAAAGCCTAAAAGTTGAGATTCAAAGGTTTGGTGGTCCAAGCAGGTTCGTTATTAAGCCTCCTGACTCTGATAACGAGTGTTACTCAACAATTGAGCGAGAGCGGATAATCACCAACAGGATGTACACTTACCTTAAGAGGGACTTGGGGATCAGCGAGAGGTGGTGTAAGGGAGATGATCCCCCTAGGGTGAGTTACAGAGGGTATAAGGTCGCCAAAATATGTGAGGATGGCTACCTTAAGGTTCTCTACACCTATGTGTAGACAACTTAGGCATTTATAATGCCTACTGAGTTCCGGAGAGCTCGACACCTCAATACAGCTCTAGATCACAGAGAATATGAATACATCCTCGAAGTTGTTAGATTCAGGAAGAGGAAGCTACTTCAGAGTGAGCATAAGTCCCTATTAAGAAGATATGGTAAAAGGGTCTTGAGGAGCCATGGAGATCGCTTTTTCCAGTCAGCCCTTACCAAATTCATTATGGACCATCATGTCCCCTTTGATAAGTCAACAAAACATCCTAGTGTTGCGAAGGGGATATTGGCCTCTTATAGGGCACTCGAAATATCATTTAAGAATATGATGAGCAAAACTGATGAAAATCCTGATCTACCATTCTCTGCCAACGATCTACTAGCTAGTGAAATTGTACACCTTTATCACTGGAAGAAAGAGCTCAACTCCATCATTGAGGATGTCTCCGGAACAACACAAGTGACAATCAAAAGATGCATTATGGGAGAAGTTACCCTAGATTTCACTGGTAACTTTTGCATCATGACTATCGGTGAAGAGATCTACCCAGGCACATACAACGAGTTCTTGTCAGTTTCCTCAATCATCAATTCGCAATTTCAGTCAATGTTATATTGTAAAGTAGCTGATTTGACTAAGAAGTATGATTGTGAAATGTATAAGTTTGCTATTGAGTTTTTTAAGTGTGGATTATCTGATTTGTACAGATGGGGTAATGATGCACAAGAAATTTTCAAGTCATTGCCATCATTAGCAATATCCACGATCAATAAGTATAATGATACTGTAATGGATGGTACTGAGTTTTACAACACTATGATGGACGGTTTATCTAGATATAGAGAGTCAAAGCTTATTAACTTAATGACTCAGGAAATCCATGGTGATGATAATATTCACATGTTACTAGAATTTAGTGGCTTATATAAGTGTTTTGGATTTCCCGTTATTGATGTCGAAGCAACTATTGATTATATGCACGAACTTATAACTGCATGTCCTGATCACATAGGAGAATATGCTAGACATATTAGGAATGTTTTTGTCAAATATTTCATGAAGCAATATCTCAAGACAAATGGTGTTTATCCTGATTTAAGTATTGTTGGTGATGTCCCTCAGGAACTCAAAGATGCAATAACAGAAAATGAGTGGAAGGAGAGAGGTCTTAATGGTTGGCCTGCTAGTTTCTTTAATGGTATAGTTCTTAAGAAATGCTTAGATTTCGACTACCTTGATGAGGAGTCAAACATCCTTAGTGACAAATCAATAATCCCTGATATAATGTCATGGATACATGAGTATGATGAGGATGCTATCAAGTTAATGAATCCAAAGTACAAGAGTAAAGATAAAAGAAAAAGGAAGAGCAATAGACTATTAGTTGATTATTTAACAAACCCACACACTAGTGTAAGGTCAACCATTAAGATCATTGAGGAAGAGGGTCAGTTGCCATTCAAAGATAGGATCATGGTTGGTGTTAAAAAAGAAAGAGAGAACAAAAAGAAGGGAAGGGTTTTCATCAAGTTGACTAGGAGAGGTAGACAATTCCAGACATCCACAGAATACAACCTCGGTCATGAATTGTTCAAGTATATAAAGAATCAGTCCATGAACATGACGGAAAAAGAATTCATACATACATTGTCAAACTTGAACAAGGATTTTGTGAAAGATGATGTATCAAACTGTATATTTATCTCTTTTGACTTCTCAAAGTGGTGTCTAACAATGACAGACTTGGGGCTTAATGACTTCTTTACTTGTATAGATGATATCTTTGGACTGAAGGGAGTATATGAGTATTCACAAAAATTCCCACAGCAATGTCTATACCTATTCCAGGATAGATTCTTTCCCCCAAAGATAGATGAGAGTACCTCCCTACCCAAAGAGAGTAAGGCTACAGTCTATCATATGAATAAATGGCTAGAAGGTATGAAACAGAAAGCTTGGACAGTTTTCACATCCATGATAATTCTAGACACAGCAACTGAGTTAGGCACAACAGCTTCAATAATGGGACAAGGAGACAATCAAGTAGTTGTCCTTAAATTACCTGATAAGAAAGTACTCTTCAAAAATCATCAAACTCCCACAGATTATGCCAAAGCTTTCATCTTACAATTAGAGAAGAACAGCTCTAAGCTAGGTATGAAGTTGAAGCCAGAAGAAACATGGAGTTCAAGTATATTATTCGAGTATTCCAAGAAGTACTATTACAAGGGTGTTGAAGTTTCACAAGGCTTGAAGACAGCATCTAGAATAGGTCAAGACACAAATGATGATTTCAACACTGTTACAAACAATGTTGCAGGTTGTTTCTCATCAGGAGTAAACATAGCATCCAAGGACCACAATCCTATCCCTGGTTACGTTATGGCAACTGTCAATGCTAGCTTTGAGCTAGAGAGGAAACTGAAGGTAAAGATCAGCGAATGTGTTGCCTTCTTACTGGGTAATAGGAGTGTGGGTATGCTTCCAACTGTAACATTTGAGAGTTTCATGGTTAGAGGCGTACAGGACCCACTTTCAAGCTGCATAAGTGTAATTAGATACTGTTATGATCACTACCCAGCAATTTATGAGGTATTCAATAGTGTTCTTTGTTTTAATCAATATAGGCCTGACCCGAAACTGATAATTAAAGACCCATTAGCCTTGGCCATTAGGATCCCTCAATCTGCTGAGTCTGCAGTCCGGAGCTTACTAAGGAAAGGTCTACCCAAAGCAGTTAAAAATGAAGTATTGACCCCTTTGTTTAATATAACATCTGCCAACGAGGAAAAGAAACTAATTGCAGACCTATGGTCCATGGAACCAAAAAATGTCAAGGTCATGAACAACTTATATAGAAACAGCTCAGTGGCCTTAAGAGAAAAATACATTGGTAGGTTCTCTGTCTCTAGGTCAATTAGAGATATTCTAAAACACATAGTTGATCTAAACAACACAGACTTCAAAGAGTTGATATATGAGACAGATTATAATGTTAGGAAGTTTTATTGGGACAAACTATTAACAGGAAGGAGATCTACAAACAAGAGGAAAAGAACTTTTAAGGAGCTGATGCTTGGTTGTGATAGTAACTGCTCTAGAATAGTGTCTCAGCATTTGAGGGATCTTACATGGGGGGTTGAGATAGTAGGTGTAACAATGCCAGCTCCTCATGAGCAGGTTAGAATACACAGGTGGATGAACTTGCTTCGTTTTGGACATGCTTTTAACATATCAGTTGTCCCTGGTGCTACACATAAGAGCAGAGGTCCCCACAACCCATATATAGGTTCAAAAACAAGCAAGAAAACAGCAAAGTCTAGCCTAGAGGTTATTGAGGTTAATTCGACGATAAGAGCAATGCATGACTTGCTACAACTAGGTTTATGGACTGTCGCTCCTGGCGAGGAGAACCTACACAATCTTGTAATGAACCTATATAAGGAAAAGACAGACATCCCTGTAGGTATGTTTGACGATGTTGTCAAAGTTGTAATAGGTGGGTCTGTTGCACACAGGTTAACTTGTGAAGCAATAAAAACTGGGACATTCCATAATGGAATGATCAACTTCAACACCTATTGTTATATTGACACAGATATCATGGTTAGATTCTCCAAGAGTACTGACGATTACACACTATGTATGCAGACAGCTATGTTGATCAGTCAGGCTCGGTTGAACATGCTAAGGTTGTGTGGTTATGATGTGTCTGGTGATTGGGCATGTGAGGTAATATGTGATGGTTGTACCATACCTGTCCCAGAGGATTATTGCTATTTACCTAATGAGCCTCTATATCAAGGTTTAGAGGGTATGCCGAAATGTAACAACTTACTAGTTAGAGCTAGGAATCACCTACAGCCTAACTGCAGATTAGGTGATAGGTGTCATTTTAGCGTACATGCAGCTTGGAAGTGGGCTTATAGATTTATAAGATCAAGGAACTTGTGTGCTGATGACAATTTGTTCTCTGACAGACCTGGTGATATACCTGATTTTGTTAACTTGACCGAGTATAGCAGAATGAATATACATTATTTCTTGAATACATTTATCATTGCACTGGTATCTATGTGTATGAATACAGTAGGCCTTGAGACCTTCATTATAGATATACACGTCTTTGATAAGCTTGAGTGTTTTAAGGCTCTCTATAACACCTTGAATAAAGCTGGTCTTTTCACAGCTGCAAGAGAGATACTCAAGTACCACTCCCCAACAGAGAGCGCTTTCAAATCATCAGTAATAGACAAATTGCAATTATTCTTACTACCAGAAATCAAGACAGAAATGAATAGATACTTTCTTGTAACCCCATACCAAACACCACATGAAAAATATAATGTTAGAAAGCTGATGAGAAGCAAAAATATTAGGGGGAGAATTGGCGTTTGTGATCATGAGGTAAGCTCCGTGGTTAAGGTCAGAGGGCAAGAGAGACAAGTACAAAATACAGGATTAAAAAGGTTCTTTATGAATATGGGCGATGAGCTGGTTGTTAAAAAATACTGTAGTAAGATGGAGAGGTGCTATTACTCGTTCGCATTGGATGCAGAAGGCCTCACAAGGAGTGGTGTTGTAAGTTTAGGACAATTCAATTTCAATGATATGAGGACAGACCATTTAGTCTCAGTAGATGATGATCATGGAGAGATTGCACTTCAAGTCTTGAGATGTGGGCTTGAAGCAATCAGAATAACATGCATCCCTAAAAAGAAAGGACACATAAATGAGAGTAGCTACGAGCCTAGAATATTGAGGTCTGAGTTTGAAGATTGGGTCCTTACAGAAGATCAAGTCCATGCTTGGACATCACTCAAAGTTCCCGAAACAGGAACTCTGTATTGTATGTACTCTATCAAACATATAGTTAACATTGATGTTGGTAAGTTGGTAATTGTAAGATCAAACAGGTCAGAAATACCTGTTAAGCCTATACAAATATTCAAAGATATAACAGGTCCTTACTACTGGGCATATGGAGTGAGAACCGTTGAGAATTATGATTATAGTGAGTCTCTAATGAGAGATATAAGAACAATTGCAATGTTATCTTCTAGAGAGAGGGTTCTGGAGAACCTAAATACAATTCACAACAGCTATTACAACAATGACAGAGACAACGTGCTGAGGTCTTGGGAGAAGCATATAGGAACTGAACTTAAAAGAGAGAATATATCCTCTGATTTCAATAACAAGCTCAAACTAGTTAAAGACATTATCGAGAAAGAGATGTGGGAGAATCTCTACTCAAGAGATAGATCTTTCCTCAAGAGGAAAGGTCGATCAAAGACTCTAGCGAAGCAGTTGAGGAGCTTGTCTCATCTAGTGTCTCTTGGTATGGCTTTGAAAAATCAACGCATCTATTACCCGCCAGCAGTGCACCTACACTCTAACAGAAGGATGAAGAAGTTCAACATATGCTTTTCTGGTCAGTGTAGGATGAGATACAGGTTATACCATACTAAGCCTGATATTGATAAGTACTCTGCTAGTGCATTTTGGGTTATATCAGTCATGAAAGAAGATTATTGTCAGAATGTTGATGTCCCTATTTTTGCTAGTAAGGCTTGTGATAGAGTTGACGATGTATGGTATCAATAATCATCAGTTAGCTATAAAAAAACTGACAAACAAGAGTTTAACAATCGAGACTGAGAATGTTGTTATTGAATACCACTAACATTAAAGTTGAAAGTTACAAATTTATGCTATACAACCAAAAACCAGAAAGAATACAATTGAGATTTTTAAAGCGTTAAATTGTAAACAGTTCATATAGTGGCAAACTGGTAACAATTTGCATTTTT</t>
  </si>
  <si>
    <t>MPTEFRRARHLNTALDHREYEYILEVVRFRKRKLLQSEHKSLLRRYGKRVLRSHGDRFFQSALTKFIMDHHVPFDKSTKHPSVAKGILASYRALEISFKNMMSKTDENPDLPFSANDLLASEIVHLYHWKKELNSIIEDVSGTTQVTIKRCIMGEVTLDFTGNFCIMTIGEEIYPGTYNEFLSVSSIINSQFQSMLYCKVADLTKKYDCEMYKFAIEFFKCGLSDLYRWGNDAQEIFKSLPSLAISTINKYNDTVMDGTEFYNTMMDGLSRYRESKLINLMTQEIHGDDNIHMLLEFSGLYKCFGFPVIDVEATIDYMHELITACPDHIGEYARHIRNVFVKYFMKQYLKTNGVYPDLSIVGDVPQELKDAITENEWKERGLNGWPASFFNGIVLKKCLDFDYLDEESNILSDKSIIPDIMSWIHEYDEDAIKLMNPKYKSKDKRKRKSNRLLVDYLTNPHTSVRSTIKIIEEEGQLPFKDRIMVGVKKERENKKKGRVFIKLTRRGRQFQTSTEYNLGHELFKYIKNQSMNMTEKEFIHTLSNLNKDFVKDDVSNCIFISFDFSKWCLTMTDLGLNDFFTCIDDIFGLKGVYEYSQKFPQQCLYLFQDRFFPPKIDESTSLPKESKATVYHMNKWLEGMKQKAWTVFTSMIILDTATELGTTASIMGQGDNQVVVLKLPDKKVLFKNHQTPTDYAKAFILQLEKNSSKLGMKLKPEETWSSSILFEYSKKYYYKGVEVSQGLKTASRIGQDTNDDFNTVTNNVAGCFSSGVNIASKDHNPIPGYVMATVNASFELERKLKVKISECVAFLLGNRSVGMLPTVTFESFMVRGVQDPLSSCISVIRYCYDHYPAIYEVFNSVLCFNQYRPDPKLIIKDPLALAIRIPQSAESAVRSLLRKGLPKAVKNEVLTPLFNITSANEEKKLIADLWSMEPKNVKVMNNLYRNSSVALREKYIGRFSVSRSIRDILKHIVDLNNTDFKELIYETDYNVRKFYWDKLLTGRRSTNKRKRTFKELMLGCDSNCSRIVSQHLRDLTWGVEIVGVTMPAPHEQVRIHRWMNLLRFGHAFNISVVPGATHKSRGPHNPYIGSKTSKKTAKSSLEVIEVNSTIRAMHDLLQLGLWTVAPGEENLHNLVMNLYKEKTDIPVGMFDDVVKVVIGGSVAHRLTCEAIKTGTFHNGMINFNTYCYIDTDIMVRFSKSTDDYTLCMQTAMLISQARLNMLRLCGYDVSGDWACEVICDGCTIPVPEDYCYLPNEPLYQGLEGMPKCNNLLVRARNHLQPNCRLGDRCHFSVHAAWKWAYRFIRSRNLCADDNLFSDRPGDIPDFVNLTEYSRMNIHYFLNTFIIALVSMCMNTVGLETFIIDIHVFDKLECFKALYNTLNKAGLFTAAREILKYHSPTESAFKSSVIDKLQLFLLPEIKTEMNRYFLVTPYQTPHEKYNVRKLMRSKNIRGRIGVCDHEVSSVVKVRGQERQVQNTGLKRFFMNMGDELVVKKYCSKMERCYYSFALDAEGLTRSGVVSLGQFNFNDMRTDHLVSVDDDHGEIALQVLRCGLEAIRITCIPKKKGHINESSYEPRILRSEFEDWVLTEDQVHAWTSLKVPETGTLYCMYSIKHIVNIDVGKLVIVRSNRSEIPVKPIQIFKDITGPYYWAYGVRTVENYDYSESLMRDIRTIAMLSSRERVLENLNTIHNSYYNNDRDNVLRSWEKHIGTELKRENISSDFNNKLKLVKDIIEKEMWENLYSRDRSFLKRKGRSKTLAKQLRSLSHLVSLGMALKNQRIYYPPAVHLHSNRRMKKFNICFSGQCRMRYRLYHTKPDIDKYSASAFWVISVMKEDYCQNVDVPIFASKACDRVDDVWYQ</t>
  </si>
  <si>
    <t>Asthenosoma varium nyamivirus contig 1</t>
  </si>
  <si>
    <t>CGCCATAACAGATGAACTTAACGTACTTCTTAAATGCGTGCAAAGTACTCAATGTCCATTCTTTTTCTTTCATGATTCCTATCCATGCGCACCTTATATAGATCATATTGCAAATTGAATTTACAATCACTGTATTCAGTGCACCTGAAGGGGAACCACATTCCATCTCGAAAACATAGCCATAAGCTATGTTCAAGGAATTTTTCGCTCGTTCAGCCAAAACTGTTCGAACGTGATTGTCGTGTCCTTGTCCATGGTATTCATACCAGTCATTCATTATTCCATATGCTGCATCAACTAGTTTGGTTAATAATCTGGGACCATATTTTGAATAATCACCAACACAAATATGTGGTGAGAACTCAATAAGTGATCTCGTCATTTCATCCCATTCTAGTGAGGCAACATTCATTCCAACTCGATGTTCGAGTTTACTCCTGTTCAATTGAAAGGCATAATTAAAATCCATCAAGTACTGTCTCGCTGATATTGTTAAATCCAAGGGCGAACCCTGAATTAAGCGAACATTCCTTAATTTCTCCAAAGCTAACCTCTCATCCTTATGGCTGACCTGGTATATTGTCAACGGAACTTCACCCTTACGCATAAGGGCGTCATTTCTTTCAATCATCCTACTCAAATCTGGATGTAAAGCTAATAAGCTATGATCCTCATTGAATGTGATGAGATCTGATTTCTTCTTCGTTGTCTTGTATGTACACCATGGAAATCCTGGGGATGTAGACATACATATCCTAGCGATATGTCCATTTATGCCACAAATTGCTTCCTCGTAGTCGCGTTTCGAAACTACTGGTATAGCCGGCTTCGCTTCTCGAGTAAACATAATGCTCACATCTCGAACGGCTTCAGCTATATCAGATTCAGGAAATTCCTCATGCTTGATGTAATTTTGTAATCCTCTTACTAAGGAACCCCAACCTTTGTCTTCATTCTCCGCAATAATGGCTGGTGCTCTTTTAACTTTGCCAAATTTCTCATGACAGAC</t>
  </si>
  <si>
    <t>VCHEKFGKVKRAPAIIAENEDKGWGSLVRGLQNYIKHEEFPESDIAEAVRDVSIMFTREAKPAIPVVSKRDYEEAICGINGHIARICMSTSPGFPWCTYKTTKKKSDLITFNEDHSLLALHPDLSRMIERNDALMRKGEVPLTIYQVSHKDERLALEKLRNVRLIQGSPLDLTISARQYLMDFNYAFQLNRSKLEHRVGMNVASLEWDEMTRSLIEFSPHICVGDYSKYGPRLLTKLVDAAYGIMNDWYEYHGQGHDNHVRTVLAERAKNSLNIAYGYVFEMECGSPSGALNTVIVNSICNMIYIRCAWIGIMKEKEWTLSTLHAFKKYVKFICYG</t>
  </si>
  <si>
    <t>polyprotein [Solenopsis invicta virus 11]</t>
  </si>
  <si>
    <t>Lissodiadema lorioli iflavirus contig 1</t>
  </si>
  <si>
    <t>CTACATTCTATGATACTACATTTGATGATATTTTAGATAAATACCAATTTTCAAAACTTGTTCTGTTCTGTAAAAAAGAACTTAAGACTGATGATGATGTGCATATTGCTATTGAATTTTCTGGATTATATAAGTCATTTGGACATCCTATTATACAGTGCGAGGAATGTATGGATTATATTTACGAGCTGTTAGTCTCCGAACCAGATGTGGATAGAGATTATGCTGTGTTTATATCATGTGTATTTAAGAAGTACTTTATCAAGGAATATATAAATAGAAATAGTGTATCACCTCCACTGACGTTTGGAGATGGGGTGTTGGTAGAATTAAGGACATCATTAATGTCTAATGAGTGGAGAGAAACAACTGGTTTTGGATGGGAACCTTCCCTATTCAAAGAAGTACATATAGGAAAATGTCTCAACTTTAATTACCTAGACGAGGAATCACCAATCTTATCAGATAAAGCTATTATAGAGTCAAAGGAAAAGTGGTTTTGGGAATATGATTTCAACGCACATTTATTAATGAATAGTTGTAGAAACGGAGATGAGCTGAAGAAAACATGTGGCTTACAAAATATTCCTAGGAGGGGAAACAACAGACTGATCATTGATTTTATAAAAGAAGACCATAAAACCTTAAGAGATGTTGTTAATGAAATAGAAACCAAGGGTTGCTTACCAGAGGATGATAGAATTATTATAGGTTCCAAGAAGGAGAAGGAAAATAAGATTAAGGGTAGAGTTTTCTGTAAAATGACCCCAAGAGGGAGAGCCTTCCAAGCTGGTGGTGAATTTAATTTAGGCCATGAAATGTTCTCATACATTAAAAACCAGAGTATGACTATGTCAGAGAAGGAGATAGTGGAAACATTAAGCACATTGAATAAGGGATTTATTAATTCTACACTAGCTGAATGTCTTTTCATTTGTTTCGATTTTTCTAAGTGGTGCTTGACAATGACTGATGCCGCACTTAGTCCACTATATAGAGTTATAGATAGTATATTTGGATTAAAGGGTTTTTATGAGTATTCTCAAAAGTTCCCTCACCAGTGTCTCTTCCTATTTCAAGATAGGTGGTTTCCACCAAGAATGGAAAACGGTGAACCAGTAGAGACAAAAGGCTCCACAAGGAGAATGAATAAATGGATGGAGGGTATGAGGCAAAAAGCCTGGACTATTTTTACGTCAATGGTAATACAACAAACAGCAAATGAGTTGAATACAAATGCAAGCATCTTGGGGCAAGGTGATAATCAAATAGTTGTTCTAAAGCTACCAAAAAGGGTATATATGGAAAAATCGGGCGTGACACATGAGGACTTTGGGAAGGCTTTTATAGAGAGGTTAGATAAGAATTCAAAGTTACTTGGTCTAAAGCTAAAACCTGAGGAGACTTGGTGTTCAACCTGCCTATTTGAGTATAGTAAAAAGTATTACTTTAAAGGTGTTGAGGTATCACTAGGATTAAAAACAGCATCAAGGTTAGGACAGGAAATGAATGATGACTTTAATACATTATCCAATAGAATTGCAACATCTTTCTCAGGTGGGGTGACAGTCGCAGGCAAGGATACTCAACCATTCATAGGTTACTTCTTAGCATGTGTAGATGCTGCATGTAATATTGAAATAAGCCAGAAATATAAGCAGAATGAAATAATACCCTTATTACTGTTGGACAGAAGTGTAGGTTTATATCCTGTTGTTCCATTTGAAGGTTTCATGATGAGAGGGTTACAAGATCCACTAAGTATTAATATATCAATGATAAGGTACTTGGATCAAAGGTATCCAGTTATTTACGAGGTTGTATCATATCTCATTGACCTCACACCTTACAGGCCGGATCCAAAGTTAATCATTAAAGATCCATTGGCAATAGCAATAAGAGTTCCTCAAAGCCCTGAAAGTAAGGTACGGTCATTATTGAGAAGGGAATTACCAAATGTTGTAACAAATCCTAGAATTTCACCATTATTCTCAATAGAATCATTTGAACAAGAAGAGAACCTCATAAAAGACTTATGGGATATTAGTCCAATGAATGTGAAATACATGAATAACCTATATAAAAACTCAAATGTTGCACTGAGAGAATTATACATAGGACAATTTGCATCATCAAGGAGCATTAGAACCATATTAAGGAAAGCAGCTGATATGAAAGAAGATGAATTTATAGAGCTTATCAATAGTATGGATGAAAGAGTTAATAAGTTCTATAATGATCGTATTAAAGAATATAGGAAAAAGCGTCAGAAAAGACTAGCTGTCCACCAACTTTTCCTGGAGCCTGAGAATATAGACTGTTCTACCCTAATAGCACAACACATAAGAGAAGTAACCTATCAAGCCCCCATAAGAGGAGTTACTATGCCACCTCCACATGAGCAAATAATCATAAGAGATTGGTCAGGTGTTGTAAACAGGGGAAACTCATTTAATATTAGTGTTTGTAAAACCGTGAATGATAGAAACAATAAAAGGGGACCCCACAAACCATACATAGGGACAAAGACAAAAAGGAGAGTTTCAAAGTCACCCCTAGACATTGTAGAAGCAAACTCAACAATTAAGGCAATCAGTGATTTAATACAGGTAGGCAATTGGGTCGGAGGTGGAATGGAAGGAAATCTTGGTGATCTGGTTAAAATACTTTATAGAGAAAAAACAGATATTGACCTTGAGACATATGAGAAGACAGTACGAACAATACAAGGTGGTTCAACCACACACAGACTAGCATCAAATGCTATTAAAACAGGTACATTTCATAACGGCCTTATAAATTTTAATACCCATGTTTATATCGACACTGACTGTATGTACAATTATACAAAAAATACTGATGATTTTACCTTATGTATGCAGCTACTGTTCTTATTTACTATGTCTATTTTGTCGATGGTCCACACCTCAGTTAATGATGATAAGGTGGATGGAGAATGGGCATCAGAGATAAGGTGTCAGGGTTGTACACAGCCCATAGTAGAAGACTATTATGTGAAAGAAACTGAGAATAGGTATAAGGGGATTCATGGTATACCAAAAGCCAACTCAATCATTGTACATGTGTCTGAGAGACTATCACCTTCAGGCGACCTAGATAAAAGGGATCATTTCAGTGTTATTGCAGCATGGAATTGGGCTAAGCATATATTTAATCAAATGAAAAGGGGCCTAACAGAAGCTGTAGTTGATACAATAGCATCAGTACCTAATTTTGTAAACCTAACAGAATATTGTAGGCTAAACTCAAAAACATTTATAGAGGTTCTATGTATTGCAATGGTACATATAGGTGATGAAGAAGAACTAACAGATATAACTGATTTCCTCATGTCGACAGAGAGTAACGAGGTTATCCAAAGCCTGTATTTAACATTGTGTAAGTCAAGCCTAATAGATATAATTAGTGATAGTGTAAAAAAGAAGGTTACCAATCACGTTCACCTCCGTTCACTGATATTTGAGAAAATATTATACATACAAACAACAAGACCATTAGGTATCATTAGATATTTTATATGTACACCTTATCAGAGCAAGACTATAAAGAAGAGGATGGAAAATACATTAATAAATTATGGTTCAGTTCAACCCAAAGTACTTGTCTGTAAGGATGAAAAATATGCAATAGAAGAGATAAGAAGGCTCAACCCCATGAGAAGAGAAGTATTAGAGGTTATCGAACAGCCATGTAAAATAACTATGCCTGAACAAGATGAGCATAGGATGTTAAATAAGAAACTGAGTAGATGTATATATTCTAGGTGCTTAGAAATATTTATAGATAAGAACGGGAGAGATATCACAGGGTTATTGCAGCTTAAGCTTAATGATATGTGTGGTCATCTAATTACAATAAATGATGACCATGGGATAATAGCTAAGACAATAATATTAGGTGGCTTTCATGCAATCAATGTCACATGTGTACCTAACAAGATTGGAATATCTGGGAAGACCAACGTGGAACCATGTATGTTAAGAAGTCATTGGAGAGAATGGGAACTCAGTGATGATCAATTATCTGCGTGGACAAGTAGGAGTGTTCCAAGCAATGGTGATATTTATGTAATGTATGATGAAGGTCACCTTATAGATGTACCTAATGGGAGGAGGGTTCTTCACTATACAACAAGTAATGTTATACGAGGTAATACAATTGAACAGTTTTGTCAAGATATAACGAGTCATGGTATCTGGATCATGTATACTTTTAACAAGGACGAGATGATTGATATAAGTGATATTCAAGTTAGAGATGTAAATCGGCAAATGTGTTGCTCGACCTTAAATGGTGTAATAGGTATATTAGGAGATGTATATAACAATGTTCAGCATCATGATGTTATAAATGACATATGTAACAAGTACATAGGTTGTGATGTGGATGATCACCAATTTGTGAAGCGGTCAACCGAAAATCTGAGTTATTTCATTGATAGTGTTAAAAACCACACATGGGAAAAGATATCTGTAAAGAAACACAAAACATTTAAGAGAAGAGGAAAGGGAAGGAATATCAAGAAGAAGTTACGAAGGATATCATTATTAGTTCAGGCCTATAATACAATCCAAAAAGGAAAAATTCAATTACCCATTGGAATACATACACATATTGACCATAAAAGAAAAGAGTTTATCCCATGTATGAAGGTGGACTGTGTTAAAAAGACATATAACACTAGGCCGAAACAAAAGGCAAGACATATGTCCCTTTTATGGGGTTATTCAATGAAAAATAAGATCTATGGTAATATACCCTTACTACCAAGTATACCAATGTCATGTTCCATAGATATAGGAGACGACGACGGCGTTATTAGTAGCTTATAAAAAAGCTGCTGATACACCCAAATGCTATGATTAAAAAATTAAACCGGTAATGAAAAAAAAATGGTCGACAAATGAACAACTAAATGTTCATATGAGTATTAGAATTTCTGTGGTTCTGAGGGTCTGAG</t>
  </si>
  <si>
    <t>ACCTTGAAATTAAACACGCTTATAGTATATTGACAACTATTAAGATGGATATAGATAATATGTTCATATATGTCGGTTGCCCCTTTGGACAAAAGGAATATTTATATGGTGTATATCATGAATCAATCACAAAACATGGTACATCTTAAAAATGTTTTCTTATACAACAATTTCAAGTTATTACTTGTATTATAACAACTAAATAGGAATAGCCATCATAAGGGCCAGCTAAATATAACATATAACAACTTTACATTACAATAGCCATATGATCATAATAAGAAAGAAAATTAACCATTTAGAGCCAAGTATATATATAAAATCCAATCATAATGTATTAACCTCTTTCCTTATTCTTAAAATGTCTACCTTAGTTTGACATGACAGTATGAACAAAGAGGTTCAGTGTTAGGGGGATATAGATATTAATGTCACGTTTGTGTTTTGTGATTTGTATATCTTGTGTTGGTACCCTTTATATTCAGTCAGTGTTCTTATCGTTGTCTTTTCCCCTATAATACAAAGGTTGGTAACCTTTCACCTAATGATTTTCTGATATTATTTCATAAGCTTGCACCGTAGTTTGATGTTCAATTAAGTACTAACTTATTTTAAGATCATAACTATATAGCTAGATCTTTAAATGGTAGATGCTGGGGATGACGGTCTTCCTCGTCTTCTCTTCCTGCTGGGTCCCTCATCATCAGAGTCCCACTCCCTCTTTCTGTCGCCCAGTCCAACCCCAAGATTGGAAAGGGATTCAAGCTGTTCATCTGTCAGGATGATATCAGCTGATCGTCTGTTGTTACAAAGACTTCTTAGTGATCTTTCTGTCACAGACAATGTCAGTCCAATGTCAGATTTGAAAGCGCTGGTCAGTGCCCTGGTCTTCTTTGCAGTATAAACTGCACAGTATGCAATGTGGGGGAAGTTCTTTGAATTAAGGTCAGTTAGGACATCAGGATCTGTTGTCCTTAAGAGGTCATACATGTCTCCATATGTCGACCTGAGTTCAGAGACCTTATTGAGGAAGGCTATGATTTCCTTTACAATGTACTCTTGGTAATGCGCCCTACTGTCAAAGGATCTTGCCCATCTTTCAATGGTGTTGATGCGTGTCATGCCAGATCCACTGAAAGTCATCCTTATCTGATCAAAGACAGCCTTTCTGAGGTCATATACTTTACTAGTGACCTCACCTCCTCCTCTTTCCATCATGATTTCTATAGTTTTCTTAGGTTCAAGGTACTTATAGATCTGCTGGAATGCAGATACCAGGTCATTGCTTGATATCCCGAAGCACTTGTATTTTCCAGCAGTTCTTCTTGTGTCATCCATTAAATGTTCGTTTTTGGATGAAGCAAGAGCAGCCTTAAACCTGGCAAATGGGTAACCAAAGTTGTCCCTTGTTACCTGCTTAGTTACTGTCATGATTGTTGTCATAGCAAGATATATGAAGGTTACTGATGGTCTCCCTTCTTCAAAGTACCTTTGTTTCGTTGTTACTGGGTGGTCACCAATTGGATGTTGGTTCCTCTTGATTGTTTTTCTAATGTTGTTGAACTTGATCCATGG</t>
  </si>
  <si>
    <t>TFYDTTFDDILDKYQFSKLVLFCKKELKTDDDVHIAIEFSGLYKSFGHPIIQCEECMDYIYELLVSEPDVDRDYAVFISCVFKKYFIKEYINRNSVSPPLTFGDGVLVELRTSLMSNEWRETTGFGWEPSLFKEVHIGKCLNFNYLDEESPILSDKAIIESKEKWFWEYDFNAHLLMNSCRNGDELKKTCGLQNIPRRGNNRLIIDFIKEDHKTLRDVVNEIETKGCLPEDDRIIIGSKKEKENKIKGRVFCKMTPRGRAFQAGGEFNLGHEMFSYIKNQSMTMSEKEIVETLSTLNKGFINSTLAECLFICFDFSKWCLTMTDAALSPLYRVIDSIFGLKGFYEYSQKFPHQCLFLFQDRWFPPRMENGEPVETKGSTRRMNKWMEGMRQKAWTIFTSMVIQQTANELNTNASILGQGDNQIVVLKLPKRVYMEKSGVTHEDFGKAFIERLDKNSKLLGLKLKPEETWCSTCLFEYSKKYYFKGVEVSLGLKTASRLGQEMNDDFNTLSNRIATSFSGGVTVAGKDTQPFIGYFLACVDAACNIEISQKYKQNEIIPLLLLDRSVGLYPVVPFEGFMMRGLQDPLSINISMIRYLDQRYPVIYEVVSYLIDLTPYRPDPKLIIKDPLAIAIRVPQSPESKVRSLLRRELPNVVTNPRISPLFSIESFEQEENLIKDLWDISPMNVKYMNNLYKNSNVALRELYIGQFASSRSIRTILRKAADMKEDEFIELINSMDERVNKFYNDRIKEYRKKRQKRLAVHQLFLEPENIDCSTLIAQHIREVTYQAPIRGVTMPPPHEQIIIRDWSGVVNRGNSFNISVCKTVNDRNNKRGPHKPYIGTKTKRRVSKSPLDIVEANSTIKAISDLIQVGNWVGGGMEGNLGDLVKILYREKTDIDLETYEKTVRTIQGGSTTHRLASNAIKTGTFHNGLINFNTHVYIDTDCMYNYTKNTDDFTLCMQLLFLFTMSILSMVHTSVNDDKVDGEWASEIRCQGCTQPIVEDYYVKETENRYKGIHGIPKANSIIVHVSERLSPSGDLDKRDHFSVIAAWNWAKHIFNQMKRGLTEAVVDTIASVPNFVNLTEYCRLNSKTFIEVLCIAMVHIGDEEELTDITDFLMSTESNEVIQSLYLTLCKSSLIDIISDSVKKKVTNHVHLRSLIFEKILYIQTTRPLGIIRYFICTPYQSKTIKKRMENTLINYGSVQPKVLVCKDEKYAIEEIRRLNPMRREVLEVIEQPCKITMPEQDEHRMLNKKLSRCIYSRCLEIFIDKNGRDITGLLQLKLNDMCGHLITINDDHGIIAKTIILGGFHAINVTCVPNKIGISGKTNVEPCMLRSHWREWELSDDQLSAWTSRSVPSNGDIYVMYDEGHLIDVPNGRRVLHYTTSNVIRGNTIEQFCQDITSHGIWIMYTFNKDEMIDISDIQVRDVNRQMCCSTLNGVIGILGDVYNNVQHHDVINDICNKYIGCDVDDHQFVKRSTENLSYFIDSVKNHTWEKISVKKHKTFKRRGKGRNIKKKLRRISLLVQAYNTIQKGKIQLPIGIHTHIDHKRKEFIPCMKVDCVKKTYNTRPKQKARHMSLLWGYSMKNKIYGNIPLLPSIPMSCSIDIGDDDGVISSL</t>
  </si>
  <si>
    <t>PWIKFNNIRKTIKRNQHPIGDHPVTTKQRYFEEGRPSVTFIYLAMTTIMTVTKQVTRDNFGYPFARFKAALASSKNEHLMDDTRRTAGKYKCFGISSNDLVSAFQQIYKYLEPKKTIEIMMERGGGEVTSKVYDLRKAVFDQIRMTFSGSGMTRINTIERWARSFDSRAHYQEYIVKEIIAFLNKVSELRSTYGDMYDLLRTTDPDVLTDLNSKNFPHIAYCAVYTAKKTRALTSAFKSDIGLTLSVTERSLRSLCNNRRSADIILTDEQLESLSNLGVGLGDRKREWDSDDEGPSRKRRRGRPSSPASTI</t>
  </si>
  <si>
    <t>Clypeaster subdepressus nyamivirus contig 1</t>
  </si>
  <si>
    <t>Clypeaster subdepressus nyamivirus contig 2</t>
  </si>
  <si>
    <t>SIRDVLIDMKNMTESQFVELVRDYDNDYFDHIKRKFLDNPNPKKISLLFLGCESTCSMVISQHLRNKTWGVVVLGVTMPCPSEQVRITKWSFTVTQGRSFNIHIDQNPSFNDRGDHNPYIGGETKTKTSQASLEIVHPSGVVRSLQKIWQFGPWVWNIEDPNIRLFFLILHNEKTTIPINDVSGAIRRIIGGSISHRLKCDAIKFRTFINSMTNFNSHCFVNTDTMLRFAKS</t>
  </si>
  <si>
    <t>ACTCTTAGCAAATCTTAACATAGTATCAGTATTAACAAAACAATGAGAATTAAAATTTGTCATACTATTTATAAAAGTACGAAATTTGATTGCATCACATTTAAGTCTATGTGAAATACTACCTCCGATGATTCTTCTAATTGCACCACTGACATCATTAATTGGTATTGTTGTTTTTTCATTATGTAATATTAGAAAAAACAATCTAATATTTGGATCTTCAATATTCCATACCCATGGTCCAAATTGCCATATTTTCTGAAGTGATCTTACTACTCCACTTGGATGTACTATTTCCAAAGATGCCTGTGATGTTTTAGTCTTTGTCTCACCTCCTATATAAGGATTATGATCTCCTCTATCATTGAATGATGGGTTTTGATCTATATGTATATTGAATGATCTTCCTTGTGTAACTGTAAAAGACCATTTTGTAATACGAACTTGTTCAGACGGACATGGCATAGTAACTCCTAATACAACTACTCCCCATGTTTTATTACGCAAATGTTGAGATATTACCATAGAACATGTACTTTCACAACCTAAAAACAACAGAGATATTTTCTTTGGATTAGGATTATCCAAAAATTTCCTCTTAATATGATCAAAATAATCATTATCATAATCTCTTACTAATTCAACGAATTGACTTTCAGTCATATTCTTCATATCAATTAATACATCCCTTATTGAT</t>
  </si>
  <si>
    <t>RNA-dependent RNA polymerase [Beihai rhabdo-like virus 5]</t>
  </si>
  <si>
    <t>Caenopedina hawaiiensis  nyamivirus contig 1</t>
  </si>
  <si>
    <t>GAAGAAAAATGCCAACTGTTGCTGATACCTCACCGAATAAACGATGGCGCATAGGCAAGAGCCGGCATAACGAAATCTTTCAATTCCGAGTCGAAAACCCGTGATGCAAATGCATAACGGTAAAAACGAACTTAAACGAATTATTATACCAATTAGGTGACTAAATCTAATCTAAAATAGTTCTTAAGAGACAAGTGTTTTTGACACTTCCCCCTATATTAAGGTCTTATGTGTTATTTTTGAGATATGGAGGACCAACCAACCAACCCATTGAAAAATCGTCTGCGGCTGCAGTATAATAATTCACGGATTGACGTGTTTGGTCGGATGCAATCTCACTCCAATTTTGTCCATCCCAGAAATCTTCTGACATTACTTTACCACGATACGCGAGCGAAGTGGCATTGTAATTGATATCTGATAGAGGGATTCCAGTTGGAGCTGTAATCGGTAGTATTGGGGTACTGGAATAGTAAGGAGCAGTAACTTCAACGCAAGGATTCAAGCCGACAAAAGCTCGATGAACAAAATTTGCTCCGCGATCATAAGTTGTTACTCCAGCATTATTCTGCTGTAGTAGCCCAATAGCTGGGAGAGGGTTGGCATTGTAAACGCCAGTAACGGTAACCTCAGGCGAATCATCAGTAGATCTGACGACTGTAGCCTCGGTTTGTGTGGTTGCAGGATTGGTAGATTTAGTTAAAAATGCATCTTCCGGAAAGAAGTTGTATTTGTACCTAATGCCACCTCGCCAGAAGCGGTAAATCCAAGAGAAATATCTCAATGGAACAACTTCTTGCTCTTCTTGCAAACCGAAGTAGCCATTACCGACATAAAATTCTGCAGCTCTCCTGTTAATTACTCCATTTGCTACTTTACCAAATCGCTTAATCAAGGATCGTACATTTGAAATATCCTCTCCAATAGTAAGCGCTTTGGGCGTGAGCTGATCTGTTGATTTCATACCAAACATTTTAGCAGCATCTGAGAAATCGTTGAAACCCTGATCTTGGAAATTTCCAAGTACTTGTGATTCATAGCCTGAGCTAAAATCATAGTCTTCATCAGGGATCGAACGTTTTCCTATCCGTTTCGGTTTATCAGATGTGTCTAGTTTTGGTAAGAGGTCTTGTGCCTCTTCAACTGATACAGTCTTCTTTGTAACTGTCTCTAACTCATTCCGAGGAGCGGTAGAATTTACAGTACCATTACCAATTCGATATCTATCGAAATCTGGAATAGCTAGTTGAAAGTCTGATGCACCAGAGATCCACATATTGAGATCAATGGATTGCGACACCGTATCAGGCGCACGCAGTGCATTCAAAACTTCCGTTACTAGCACACCAGTTGTTGAATTGGTATTTGGAGCACCGTCGATTCCTGCCAAGGTTACCTCCTTATACTGAGTATTTGAGATATATGGAATAGTAAACTCGATTTGGTTAGACGTTCGAAGGTCCATAACCCAAGAATAACACGTATCTAAATTGTAGTTTTGAGCAAGTTGCCCAGAAGGTACATAAGCAATTCTAATTCTTCCTGAATGAAAAGAAGTTTTAGCGGCTTGGATTTTGTATGTTAAACCACCTCTCCAATATCTGAATGGTGCTGAGACAAACGCCGTAAGCGTCGGTTGGTAATTCGCCTGAACGAACGGAGAAATACCAGGATGCACAGCAATTTCATTAAGAGTAGGAGCAACCAGGGGGTCAACAGACGAAGCCCAGAAGAAAGTCTGAAACCAACAAGAGTGAGCGGCAATATAATTGATATCCATTTCATCAACGTTTGAACCAAAAAGGTCTCCACGCATTTGAAGTTGGTTATCAGGTTTACATGCTAACATCACAGATTGGTCTAGGCCATCTGTATGGGTAAATCCAAAGCCAGGTACATTTTGAAATTTTGACTGAGTTTCTACACTAGTCGGTTTAGACAAACCTAACAGTGCAGAAACCTTTGAAGCAGAATTGGCAATCCACTCCACTGGTTTAAATACGTCTCCCAAAACAGGAAGATTCTTCAAGCCAGAGGCTGCACCACCAATATGCTCTAGAGTTTCCGTAACTAGTCCCTTCTGAGATTTTTCCTTGTCCTCAGCAATTTGAGATACAAATTTTGGTTTAATTTCTAATCGTTCGAATAGTGATGATAATTCATCATCACATTGTGACTTGTAAGGTGTCAAGAATTCTAAATTTCCAGATGTATTCGCAGTTTTCTTAACCCGGATTATACCCTTCTTAATCAAATTGTAGAGCATTTCCTTGTCACTTGTTGTTACAGAAGATTTTGAAATATTGCGTGCAGACGCGAGAGCTAAATTTGGTCTAGCAGTAGGAACTCCAAGATCAATGTTCTCAAACCACGCAAACACGGTTACTGTACAGTTTTCCAGTGTTTGCAATCGGTTGAGAACAGTGATCTTGAGATTCCCCATGTCTCCCTGTTGAGTTGTTAGGTTGTAGTGAGTATATGGACTCACGAACGGAATTCTGAGGTCCCCAGAATTCCCCGTAGCCGCATCGAGGACAGTCGACGGGAAGGCCGTTTTCCCGGGCAAATGTTCGTTTAATGTCGCTCGGGTGCCCACAACTCGTGAAAATGGAGCAAAATATGCCAGAAGCTTTCCCTGTTGAAATGTAGAGGCGTTTAGAATAACTCTTACGCAAATATCTGCACGCAGATACGTAAAATTTTGAAGTTTGTCTTTGATAATGTCAGAAGCGTCGATAATTGCATCAGGAAATGCAACATTATAGATATCCGTATTTTGCGTTTGTCCTACAGACCAAGTCTGCTGAGTAATTTTTGTTGGCCGTGATAAAATATCCTCAATAGTATGGGTTCTCAGTTCAGAACCGGGAGCCATAATAGAAGAATGAGGAGATTTCATCTCAGGAAGTGAAGCTTTCTGAGTAGCCGTATCGTCAACGAATGTTAAAATTTCTTGTGGCATAGAAGCAGGGCTAGGATCAGCCTCTTCGATATTAGTCGTGGGATCTTGCATAGTACTTGATCCTTCAGACTTCACGATGAGGCCATCTCCACCCTGCGCTTCGAATGAGGGTTCAAACAAGTCGCAATTAGGGTATTCCATAATACAAACAGTCGTAACAGTACCTTGATCAAGAACTAGTCGTAAAACATAATCTCTGTCAAGGCATCGAATCGTATATTCACATTTGTTTTCAGCATCAAAGTCAAGTCGAAGCGTCATATCATCAAAATATTTGCAAAATTCGCGAAGTCGGTTCAAGGTCAATTTGTCATCAGGTCGTTGAAATTTAACTAAATCTTTTAGTCGAATCATTTTGGTTTTGGTCATTGGTGGAATGAATTTAAATTTTGTTGAATTGGCAAGTTGATTGTTTTACATCCTACGTTATTAGATAACTTAATCTAAGAACAGATGGGTTGAATAAGTATCCTATAATTTTGAGTGGCAAACACTTATTAATAGAGTTAAATAACTCTCCACTAAGTAAAAGAAGATTTCAAATCGATTTACCTACTAAGGTCCGGGATTTGCTGCATGTTAATTGTTACAACCATCACCAACATGCCCTAAGCCTTAGATTTAACTTAAAAATAGGCATCAAAGTCTTGGAGTCTGTGATTTTCGTAAGTCAAGGTTTCCGGTTGGCGAGGTAAATGTTTTCTGCAAGCTTGCAAAAGATCAGCTTTACATTCATCAAATACTTCGCGAGGATGCAATGATAGTTCGCGCATAGCGGTTTCAACATTTGTGAGAGTATTATCTACTGTATTCACATCAGTCTTAACCCATTGACACATTTCCATAATTACATCCAATTCCAATGGGGCTAAAATAACTCCATCTTCAAGTCGGAATCCTCGTTTTAGAAATTTCACGTCTTCCAGTTTTCGATATTTTACTAGCTCACCAGTTTTGCCTTCATCAGTATATGTCATACCAATTTGAGCATAACCTTCAGCTATCGTCAGTTGATTGAAGTCGTCAATTACAAGATCATTGATATTTAACACATTATCATCACCAAAAGAAATCATATTTACATATTTTGAGAAATTTGAGAGAGCGGCATATTCTGTGTGAGCCATAATTAATTGCCACACGATACGCATCGATACAGAATTGTAAATAGAATTGATGATCACAGTGCATGGATTTCCTGATGGTTGCGAGTGAGTCCACGAATAAACATTATCCTCAAAGATATGATGGGAAGAAACAATTTCTTCCCACAACACCCGTCGAATTTGTGCGTTTTCGGGACCATCATCATACCAATCGTTAATCATGTCGCAGATCTTGTGAAGAATTTGTCCGTTAAGAGTACCATCGAAATTTGAAAAATCTCCGGCAATCACTTTCGGTCCTTGTCGTTTGAGGAAGCGTCCTAATTTCGTCCATTCAGATGAGTAAACATTGATTCCTACAGCTATTTCATTATCGATCTTTTCTTTCATTACGTGTGCATTGAAGCCAAGAAAGTATTTCCGGAAAAGAATGATATAATCCATCGATCCAGCTGCAAAGACCCTTGTTTTCCCGACAGCTACCTTTTCAAGTGGCCGTCGTTCATCTTTTAGAGTGTCAATCCAATAAGTTGGTGTCCGAATTCCTTTTCGAGCATTGTCTTCGCGCTTGTTCAGTGCTTCAACTAACTCTGGGTTGTCGTAAACATAATTGTCGTCATTTCCTAGCCATTTAGTTTTTCCTAATGATCCCTTTGTCGAATCGATCCAAGGATACCCTGGTGAAGAGCGTCGATTGATCGGTTCGGCATAGGGGTCATTTTCAATTCCAGATATAGATTCTTCATGAGTCAGGACTCGTTGATGGTTTGGATCAACGTGTTCATATAGCTTAGAAGAGAAATGTTCAGCAGCAGCATCAATGATTTTGGGATCAATAGGGACTGGTTGAACACCACATTTTCGTAATCCTTTTTCCAATGGATCAACTACTTCATCTCCAACCTTAATCCTTCGTAAGGTTGCGGGAGCAGTTGAGGTTTTTCCGTCGTTGTAGCGCAAGTTTCCTTGAAGAGGGGATTCGCGCAACTTTGTTTTTGTTCCACCACGATAGCTTCGCGGGAGTTTTCCAATCGGTATAAAATCACCTTGCGGCAGTTTTACTTCAACATTTTCTAAAACTTCTGGTGCAACAACTACACTATGAGCACGCCAATTTGGGTCTTTAGAAGAAGGTTGGAGAGCACGTTTAAGGTCTTCGCCGGTAATGGAGGTTGAAGCTCCTTTGCCTGCTTTTCCTGCAACGTGAAATCCAACAATCTTCCTTTGAACAGAAGGAGAGGAAAGAACAAGAGGGCTTCCGCAATCACCTGGTTCACTGTCACCTACATACTCCCAGCAATCTCGTAACGCAAAGGTGCGGTCTGATCCATCTGGGTTTGTATGTTGATAAGCAAAAGTGTCTCGGGCTATTACATCAGCAAATACTTGAGGAGAGAAAACAATATCATCATGAACATCTTTGAGGGAAACCAAAGTTGCTCGGCACGATTTTATTGAGGAAAGTTCTTGAGAAGTAGCAAATAAGTGCACAATTCCGGCATGCATGGGAACATGCCGGGGAAAGTGAGCTAAACTTGCATCTTTCTCCAAATTTTGTTGTCCGTATAGTTGAGCAGATTTCTTAGATGCCATAATGGGAGTCCAGTCAATTTCAGATGTATTAACAATCATACCCGATTTTTGGAAAGTGTTTCGAAGTAAAATTTTGTCAACACTGTTTATCCGGGCCATAGCATGGGTCGGAACCACAGCAGATCTTGAATCTACAAAGAATAAATTTACAATACTTTTCCATTCTGAATTTTGATTTCGTGAAGGAACATAAACGCGATACATATTTTTGAGCAATTTCTTTTGAATAATTTCATGTTGATTTGTGTCATAAACAGCTTCGGCTTGCATACCTTGAGTTTGTCGAATTTCAGTACGTACTACTTTGCGGTTGGAAGTTCGATTTGCATCGTATTTCTTTCCTTCAGTATAGGCAATTTTCTTCTGATTTGTTCGATTGGCGTCATATTTCTTTCCTTCTGATCGATCAATTCGTCTCGTGAATCCTGTTGAGGGAAACATAAAAGTCGTGTCATAATCAGAGAAAGTAAATTGATGACCTAAATTGTACATATTATAAGCAGCTTCAACTACAGATTCCGGGTCCATACAATCTAAAGTAATAGAATTTCCAATTTTGTGTTTGAAAGCGCGGCAAAATTCACAACTCACCACACATGTAGATCCAATAATTTTTACAGCCAAATCATAATCCATTTCTTGATAATCAGCATCTATATGTTTTTGAAATTCGCAGTCACCAAAGAGTGCTTCAGTTTTGTTGTCTTCAGGTTTAGGGTCTGAGGTAACGGTATTGAACTTTTTGTAAAGTAGGAAACCACCAATTAGAGCAGTGATTCCTGTTACAATACCTCCAACATACTTAGCAATGCGGTTAGCCTGTGTGTCTGCAGTCAAAGTTGTTCGTAAAACAAGGGAGAATCGATTAGCAAGGGATTGCAATTTTGTTGTTTCGATCTGGGCATTCTTTAAAACAAATTCTTTTCCTAGAATCCAATAATCATAAGCTATTTTCCTGATCCGTTCAGAGAATTTTGGAGCAACCAGTTGCTCGTCCGGGTAATTTTTAAGAATATAATCCATAATTTCAGCACATGATTTTCCTTTAAAGTCGCATTTTTCGAATTTTAAAAAACTATCAGGTAATTTAATTTCTTGCACGATATTAGAGAATTCACATTCATGCAATGTTAAGAAGTACTTTATAGCAGCATATTCAGATAATGTTAATGGGTCGTCATCAGTCTGTGATTTAAATCCGTCAGCTCGAGAAGCCAAACATTCTAATCTTTTCCGGGATTGATCATATTGTCCTTCATAAGCAGCTACAGCCAATTGTTTGAATTCTGCATACGTTATAAATTTCTTCGAGAGTGTTCCGTTTTTGTCTTGCACCATTTCACCTTTTCCAGTATCTCGGTCGACTACATGGAACATGTAGACTTCCTCACTAAGAGAAGGTAAATTGGCAGCTTTCACTTTCAAAATGTCCAATCGTGCAGTTGGTTTCCCACCTGCAGTCACAATTTTTGCGTATTTCGGGTTAACAGTTACTTCTGCAACCAATTGTCGTCGTCGTTTGTAAGCAATAGGATGAGTCATAGATTTTATATCAAAGTCGGCAGCATTAGATGTTAGAATTAAACCCTTAGAAACAAATGGGGTTCTAGCTTTTTCGGCAATAGAGGCCATATGACACATCATAGGGATAATATTTCCTGTTCTAATAATTTCCAGGAACTCTTCATTAGGGGCTGATGAGGAGTCCGTCCGTTGTCCAAAATCGTCATAAACACAAATTTTCTGTCCATGATAACCATCCCAATATTCTTGTTCAACTTGTCTCATATAAATATTTTCAACTACTTTATGTTGCAATCCATCTACAGCCAATAAATCTTGAGCCAATAAAAATACCAATCCAGATTTACCTACACCTGATTCACCATATACATGGATCACAGCAGGTTCGGTTCGCGGAGAGAAGGATCGAGCACCTTCCGTTGTCAATTTACCATATAATTTTGAGAGTTCACGAAAATGCACATAAAAAGGTTGCATTTGCGCTTGCGTCAATTTGATCACTGATAATTGTTCAGAATATTTGAGACCTCGTTTATAGAGAGCCTCGATCTTGTCACCCAATTCCATATCTATTGCTATATTATCATAATTAGCGCGCTGCACAACATCTTGAATTTCATTAAAATAATTAGAGATGTCAGCAATATAGGGTTCAATTTCGAGAGCCTCCTTAGGCATACCACATATTTTCGAATAACAAATATCAAAAGCTTTACTAATCCATTCACCGAGGAATGAGTAAGTTTTCTCGAATCCTGTGATTGCACGGCCAAAAGAAGCCATACGATCAAGGGAATCCTTGATAGTCTTTTGATCTGGTAATCTGTTACTAACTAGAACAGACAAGAAAGTCGTTATAGTTGCAACAATTGGAAGCATCAGTGCTTTCAATGCGGCATAGCCATCGGCAGCTTGAGAGTGAAAATTCTTAAAGTAACCAAAAATTTTGAAAATGTGAATTTTGAGTTGGTCAGCAACTTTAAGTGCTAAATCATAAGAAACTTTGAAGTAAGTGAGAATGTTAACTAATGATAATCCAACAGTAATAGGATCCGATAAATTTCGCCAAACAATCAATAAATTTGAAGCGATACCAATTAACATACTATACACATTGGCATCAGTAACAGTTGTCTGCACAGTTTTAAGTACAGAATCCATAATAGAAGATGTACCAAAATCCAATCGGTGGTTCACGTTCAGACTAAGTTCAGATGAATAACCCTCATCGTCAAATTCTTCGATGAGCAAAGCAGATGTTGTAACAGGAATAGAAATCAAATGTTCGGATCCATGGAGTTCAATAAATTCAATGGAATGTCCAGCAATATTGTATACGTATATGATATGTGAATTTCTTTCGTATACCATTTCTAAAGCCATTTCTGCACGTTGAAGACGTGTTAAAATGGTAACCAATTTCAATAAACGCGCACGTTCGATCTGATTATTTGAGGAGTTAACACGAAAGCGAAGACGATCTATAGCAGCAGAGGATACTACTTCGAAATTATCACGATCAGTGTCAAGGTCCAAGAAGAGGGCATTAGGGTAGACTCCTAAATAATATGTAGCTAATTCAGAGATATCATCAGCACATTGAGAAGTCCAGAAGGAGGGGATTCGAGTTTGAATGTCCAATTTTTCTAAGATGGAATCAATTTTGGAACGTTTCTTTAAGACTTCGAATGTAAAATTCTTAATCAAAAGTTCACGTTCTGATTTCTGATAGTAACGATTGTGGAATTCATCCAAATCTGCATCCAGATGCGGATCGGGGTGAACGACAGCTTTCGTAAATTGGATCATTGTGTTCGAATAAGAGACATCAGAGTAAGAAAGGGGTCTTGAAAAATAGAATGTAGAGTTTCCAAGACGGAAGCAACACTGATGAAACATGCCAGAATGTAAACATTCGACATCAAAGGGAGCATTTGAATTTTTCAGCCAACGAATCATTACGTTCAATGTAACAATTTGTTCGGGAGTGGCCTGTTGTTTTGCGTTCGAATTGAAGGTCAAAGCACGCTCAATACTAGAGACCTGGCGGTGTAACTCAGAAAGAGTTAGGGGGCAATGGGAGCAAAAGATAATTTGTGCCATGTTTGAGTACCTAAAGAACTTTTATCGGTAAACAAATTATGGCAATTAATGCAGATTACGCTGTTGAGTTGTCACGACAAAGGCGGAACCCACAAAAATTCTTCAAAGTAGAATAGCTTGGGACTATCTCTTCTAATTCTCGCAATAGGGGCGACAATATAGTACTACTTAGCGGTTCGTATATTGTGAAGGTTTTATAACTGATAACCTTTCAGATTGTGGGCTTGAGTCAGAAACGTGAATTAATTGACAGTTAATAATATAACCAAAACAAGTTCACTACTAGTGTTTGATATTTTGTAAGAAAATATTGAAAATCTTTGGGTTTGGTATTTTGTAAGAAAATACTGAAAATCTCTTCTATAAAACAGAGTCCTGGTAAATGCTCTAGGCAACCTCTTACTTTTTATAGGAAAACTACGGAATGCGATAGCAAGTATCTCTCGGCAGTTGGTTCAATCGGGGTTAACTTCGTAAGTTG</t>
  </si>
  <si>
    <t>GCTATGCTTACGTTTGACTATTGGAAAGCTACAATCGTCTTCAGAATTGAAGTAGTGGCTTCGAATTATCATAACGGATCTCTGTTGATCCAATATGAACCGAACGTCAACCAACAGCTTGTTCCTAGTATGGAAACCAATGTAGTTCAGACCTATGTTTTGGATATCTCGGAAACTAGAACACACGAGATTAGGATCGAGTATGTCTCTAACACTCCGTTTAAGCGTGTCAGAGACTTCACAATCAGCGATGCGTCTTCTTTCACACCAATGTCTAGTAGTGATAGTACTTACACAATTTTGTCAGATCCTACATATGACTTAGGAATGTTAGTCATAAGTCAACTCAATACATTGACRGCGCCTGATTCAACCGTACCAGCCTATGTAAATGTATACCAACACGTAGAAGATGTGATTTTAGCACAGCCAAATGATTCTTTTCAAGCGATTGCATTGGATTGGGCTGTTCCTACTAGTCATACAACATTCCTTGAGAGTTCACCATCTGACACGGAAATGTTATCCTATTTTGGAGAAACTATTCCGTCAATCAGAACACTTATGAAAAGAGATTGCGCCACTGCCGTTTATAAGACGGATAACAACGGGTTTCTTTACTATAGGTGTCCTTTATATGGGTTCAACAAACGTTCGGCTACATATTCAATAAGTGGTTTCGACACTAAGTCGTATAATACATATCAGAACTTCTTTGCTTTGATGTACAAAGTACAGAGAGGTTCCATGCGACATAAAACCATCTTAGACACCAAGCGAACAGGAATTTTTGGAACTGCTAGAGCTGACGATATTACAACGACTTTGCCAGTAACATCCCCAGATACAGATATCATTCCAGGATATATGATTGGAGGATTAGGCGTAGACATTTCTGACACAGCGACGCGTAAGTGCGTAGATGTCCAAATACCTTATTATAACAACGCTAAATTCGATGAAATTTACGGAGCGTCTACTATAGACGA</t>
  </si>
  <si>
    <t>GTAATAAAGCCTCATCGCGTACACGACTAATAGCCTCCTGATATGACACATACGTTACTGGAGCAGTTCGTGATATCCCACTGGTGTGGAATCCAAACTCCAGATAAAAGTACTCACCATACCTCTCTCTATCTGAGTCTAATATCTTGTTAGGGTAATATACAATCTGGTTCCCACTTGTGCCCACAAGTTCTATTGGTGGGTCCTTTTCACGATAACGCTCAACTATCTCCTCCTTGAACCTTATGTGCATCAGAACATGCCTACGACGGAAAAACAGGGAGTCAACCTCCATACCAATATTCTGAACTTGTGGGAATGCATGATTAGACGTTACTAAGACCGCAACCGCGTCTGCTATCCTTTTCTTATCCTCTAGTTCTGCAAAAGGTGGATTTACCGGATATGGTTCAATTAATGATGATAACTCACTCACATGTCGTTTAAAGTCCTCTCCTGTTGTTATTTTAGCGAAATCCTGGTATGCTATTAACTTTTGCTGGTAG</t>
  </si>
  <si>
    <t>GTTGGCCGCCGGTGAACTTTGACCCTATTCTAGACTATTTTTCCGATAGTGTAGAAAAAGCCAAGATTAGAAATTTTTCTTATATTCGGTTTAAATTACACTTAAGATTGGTAATTAACGCTTCTCAATTTTTGTATGGAAAATATCTGGTGGTGTGGAAACCGCTGAATGCGAATTTCTCGGAGATTGCTCTAGTGGGAGCATCTGATATAGAATTAGCAAGACATTACTCTACCTATCCAATAAAAGGATATTTCCATCCAGGACAACGAGACTCTGTAGAACTCGAGGTGCCATTTATGTGGAAGACACCATATTTCAACATATCCCAGTTATACGATGGAACATTAGGTACATTTCAAGTTATACCTATTAATCCATTGACGAAAGCGTCAACAACGGCTCCAAATTCATTTGAAGTTTCCGTTCTTGCTTGGTTTACAGATGTTGATTTGAATGTTCCAACCTCTGAGGAACTTTATCCCACCGGATATACTGATGAAACGGACTCTAGTAATGCGAAAGGATTTATTAGTTCAAAGGCATCAGCTATAGCAGGGTTAGCAACAGGCTTCTCGAAACTACCAGTCATAGGATCATATGCAAAAGCAGTAGAAATAGGAGCCAAAGCTGTAGGCGGAGTTGCTAAACTTTTTGGCTTCTCGGCTCCTGTTAACATTACGACACCTTCACTTCTTGTAAGGAAGTTGTGTGGTAATTTTGCGACAACCATAGGTTTAGTTACTGCTACACCTCTCTCCCTTGATCCTAAGTGTGAATTGACTATTGATTCATCTTCTTTTGGTTGGACCGGAGAAGACGAAATGTTGTTTGAATATATAGCGAGAAGAGAGATGTTTTTGACATCTGCTTTATGGAGCTCAACTGGAGGTCAATTTTTAGCGCCATATACTGACGTAATAGCCGCTGTGAAAGTTAATCCTCAACAATACGCGAT</t>
  </si>
  <si>
    <t>GTCGAACGATGTTATTTGTGGTATGATCATTGCCGCGACTACACTTGCGGGTGAATCTTTTGCTATAAGTGTTAGTCGCGAGATGGTTGTTGAGGGCCTTAGGGTCCTTGGGGCAACACCTTTTGACATGAAGATGAAGATTACCCCAATAGATACTGTTGAGGGCACACCTAAGATGTTACCACCCGAGGAGGGCGACTTCATCCTTGTGGGGAAGGCTGGTAAAGGATTAACGTACGCGGGGAAGACTAGATTGACGCCGTCGATTATTCAGGGAGAGATTTCAGAACCTTTTCGATTCCCAGCCGCGCAGCAGTTGGAGGCGACTGGGGAACGTACGGGCTTTGATGTGGTGATGAATGGATGTCGGCGCCAGTTTAATAGACCGAAGACAATAGCACGTGATGAAGTAGAGAAGATCACTGAGTACTTGATTGAGAGAATAGTACCTAGTAGCCCACCAACGCGGATGATCGGTTCCAAGCCGGTTGATTTAGACACCGCCATACTAGGAATACCCAAGACACGATACTCTGCTATGAAGTTGAACACTGCCATTGGTTGGCCACTAATGTGCAAGTTCCCGAAGGGCCAAAAGAAGAGTGACATCATTAAGATAAGCGAAGAGCGTACTGGAGTTAAGATCCATAAGTATGCCTTGGAGGAGTATGTGAG</t>
  </si>
  <si>
    <t>MAQIIFCSHCPLTLSELHRQVSSIERALTFNSNAKQQATPEQIVTLNVMIRWLKNSNAPFDVECLHSGMFHQCCFRLGNSTFYFSRPLSYSDVSYSNTMIQFTKAVVHPDPHLDADLDEFHNRYYQKSERELLIKNFTFEVLKKRSKIDSILEKLDIQTRIPSFWTSQCADDISELATYYLGVYPNALFLDLDTDRDNFEVVSSAAIDRLRFRVNSSNNQIERARLLKLVTILTRLQRAEMALEMVYERNSHIIYVYNIAGHSIEFIELHGSEHLISIPVTTSALLIEEFDDEGYSSELSLNVNHRLDFGTSSIMDSVLKTVQTTVTDANVYSMLIGIASNLLIVWRNLSDPITVGLSLVNILTYFKVSYDLALKVADQLKIHIFKIFGYFKNFHSQAADGYAALKALMLPIVATITTFLSVLVSNRLPDQKTIKDSLDRMASFGRAITGFEKTYSFLGEWISKAFDICYSKICGMPKEALEIEPYIADISNYFNEIQDVVQRANYDNIAIDMELGDKIEALYKRGLKYSEQLSVIKLTQAQMQPFYVHFRELSKLYGKLTTEGARSFSPRTEPAVIHVYGESGVGKSGLVFLLAQDLLAVDGLQHKVVENIYMRQVEQEYWDGYHGQKICVYDDFGQRTDSSSAPNEEFLEIIRTGNIIPMMCHMASIAEKARTPFVSKGLILTSNAADFDIKSMTHPIAYKRRRQLVAEVTVNPKYAKIVTAGGKPTARLDILKVKAANLPSLSEEVYMFHVVDRDTGKGEMVQDKNGTLSKKFITYAEFKQLAVAAYEGQYDQSRKRLECLASRADGFKSQTDDDPLTLSEYAAIKYFLTLHECEFSNIVQEIKLPDSFLKFEKCDFKGKSCAEIMDYILKNYPDEQLVAPKFSERIRKIAYDYWILGKEFVLKNAQIETTKLQSLANRFSLVLRTTLTADTQANRIAKYVGGIVTGITALIGGFLLYKKFNTVTSDPKPEDNKTEALFGDCEFQKHIDADYQEMDYDLAVKIIGSTCVVSCEFCRAFKHKIGNSITLDCMDPESVVEAAYNMYNLGHQFTFSDYDTTFMFPSTGFTRRIDRSEGKKYDANRTNQKKIAYTEGKKYDANRTSNRKVVRTEIRQTQGMQAEAVYDTNQHEIIQKKLLKNMYRVYVPSRNQNSEWKSIVNLFFVDSRSAVVPTHAMARINSVDKILLRNTFQKSGMIVNTSEIDWTPIMASKKSAQLYGQQNLEKDASLAHFPRHVPMHAGIVHLFATSQELSSIKSCRATLVSLKDVHDDIVFSPQVFADVIARDTFAYQHTNPDGSDRTFALRDCWEYVGDSEPGDCGSPLVLSSPSVQRKIVGFHVAGKAGKGASTSITGEDLKRALQPSSKDPNWRAHSVVVAPEVLENVEVKLPQGDFIPIGKLPRSYRGGTKTKLRESPLQGNLRYNDGKTSTAPATLRRIKVGDEVVDPLEKGLRKCGVQPVPIDPKIIDAAAEHFSSKLYEHVDPNHQRVLTHEESISGIENDPYAEPINRRSSPGYPWIDSTKGSLGKTKWLGNDDNYVYDNPELVEALNKREDNARKGIRTPTYWIDTLKDERRPLEKVAVGKTRVFAAGSMDYIILFRKYFLGFNAHVMKEKIDNEIAVGINVYSSEWTKLGRFLKRQGPKVIAGDFSNFDGTLNGQILHKICDMINDWYDDGPENAQIRRVLWEEIVSSHHIFEDNVYSWTHSQPSGNPCTVIINSIYNSVSMRIVWQLIMAHTEYAALSNFSKYVNMISFGDDNVLNINDLVIDDFNQLTIAEGYAQIGMTYTDEGKTGELVKYRKLEDVKFLKRGFRLEDGVILAPLELDVIMEMCQWVKTDVNTVDNTLTNVETAMRELSLHPREVFDECKADLLQACRKHLPRQPETLTYENHRLQDFDAYF</t>
  </si>
  <si>
    <t>Strongylocentrotus intermedius virus contig 1</t>
  </si>
  <si>
    <t>AMLTFDYWKATIVFRIEVVASNYHNGSLLIQYEPNVNQQLVPSMETNVVQTYVLDISETRTHEIRIEYVSNTPFKRVRDFTISDASSFTPMSSSDSTYTILSDPTYDLGMLVISQLNTLTAPDSTVPAYVNVYQHVEDVILAQPNDSFQAIALDWAVPTSHTTFLESSPSDTEMLSYFGETIPSIRTLMKRDCATAVYKTDNNGFLYYRCPLYGFNKRSATYSISGFDTKSYNTYQNFFALMYKVQRGSMRHKTILDTKRTGIFGTARADDITTTLPVTSPDTDIIPGYMIGGLGVDISDTATRKCVDVQIPYYNNAKFDEIYGASTID</t>
  </si>
  <si>
    <t>YQQKLIAYQDFAKITTGEDFKRHVSELSSLIEPYPVNPPFAELEDKKRIADAVAVLVTSNHAFPQVQNIGMEVDSLFFRRRHVLMHIRFKEEIVERYREKDPPIELVGTSGNQIVYYPNKILDSDRERYGEYFYLEFGFHTSGISRTAPVTYVSYQEAISRVRDEALL</t>
  </si>
  <si>
    <t>hypothetical protein 2 [Wenzhou picorna-like virus 20]</t>
  </si>
  <si>
    <t>Strongylocentrotus intermedius virus contig 2</t>
  </si>
  <si>
    <t>polyprotein [Spodoptera exigua iflavirus 2]</t>
  </si>
  <si>
    <t>Strongylocentrotus intermedius iflavirus contig 1</t>
  </si>
  <si>
    <t>WPPVNFDPILDYFSDSVEKAKIRNFSYIRFKLHLRLVINASQFLYGKYLVVWKPLNANFSEIALVGASDIELARHYSTYPIKGYFHPGQRDSVELEVPFMWKTPYFNISQLYDGTLGTFQVIPINPLTKASTTAPNSFEVSVLAWFTDVDLNVPTSEELYPTGYTDETDSSNAKGFISSKASAIAGLATGFSKLPVIGSYAKAVEIGAKAVGGVAKLFGFSAPVNITTPSLLVRKLCGNFATTIGLVTATPLSLDPKCELTIDSSSFGWTGEDEMLFEYIARREMFLTSALWSSTGGQFLAPYTDVIAAVKVNPQQYA</t>
  </si>
  <si>
    <t>SNDVICGMIIAATTLAGESFAISVSREMVVEGLRVLGATPFDMKMKITPIDTVEGTPKMLPPEEGDFILVGKAGKGLTYAGKTRLTPSIIQGEISEPFRFPAAQQLEATGERTGFDVVMNGCRRQFNRPKTIARDEVEKITEYLIERIVPSSPPTRMIGSKPVDLDTAILGIPKTRYSAMKLNTAIGWPLMCKFPKGQKKSDIIKISEERTGVKIHKYALEEYV</t>
  </si>
  <si>
    <t>Strongylocentrotus intermedius virus contig 3</t>
  </si>
  <si>
    <t>Strongylocentrotus intermedius iflavirus contig 2</t>
  </si>
  <si>
    <t>CCGGCATAACGAAATCTTTCAATTCCGAGTCGAAAACCCGTGATGCAAATGCATAGCGGTAAAAACGAACTTAAACGAATTATTATACCAATTAGGTGACTAAATCTAATCTAAAATAGTTCTTAAGAGACAAGTGTTTTTGACACTTCCCCCTATATTAAGGTCTTATGTGTTATTTTTGAGATATGGAGGACCAACCAACCAACCCATTGAAAAATCGTCTGCGGCTGCAGTATAATAATTCACGGATTGACGTGTTTGGTCGGATGCAATCTCACTCCAATTTTGTCCATCCCAGAAATCTTCTGACATTACTTTACCACGATACGCGAGCGAAGTGGCATTGTAATTGATATCTGATAGAGGGATTCCAGTTGGAGCTGTAATCGGTAGTATTGGGGTACTGGAATAGTAAGGAGCAGTAACTTCAACGCAAGGATTCAAGCCGACAAAAGCTCGATGAACAAAATTTGCTCCGCGATCATAAGTTGTTACTCCAGCATTATTCTGCTGTAGTAGCCCAATAGCTGGGAGAGGGTTGGCATTGTAAACGCCAGTAACGGTAACCTCAGGCGAATCATCAGTAGATCTGACGACTGTAGCCTCGGTTTGTGTGGTTGCAGGATTGGTAGATTTAGTTAAAAATGCATCTTCCGGAAAGAAGTTGTATTTGTACCTAATGCCACCTCGCCAGAAGCGGTAAATCCAAGAGAAATATCTCAATGGAACAACTTCTTGCTCTTCTTGCAAACCGAAGTAGCCATTACCGACATAAAATTCTGCAGCTCTCCTGTTAATTACTCCATTTGCTACTTTACCAAATCGCTTAATCAAGGATCGTACATTTGAAATATCCTCTCCAATAGTAAGCGCTTTGGGCGTGAGCTGATCTGTTGATTTCATACCAAACATTTTAGCAGCATCTGAGAAATCGTTGAAACCCTGATCTTGGAAATTTCCAAGTACTTGTGATTCATAGCCTGAGCTAAAATCATAGTCTTCATCAGGGATCGAACGTTTTCCTATCCGTTTCGGTTTATCAGATGTGTCTAGTTTTGGTAAGAGGTCTTGTGCCTCTTCAACTGATACAGTCTTCTTTGTAACTGTCTCTAACTCATTCCGAGGAGCGGTAGAATTTACAGTACCATTACCAATTCGATATCTATCGAAATCTGGAATAGCTAGTTGAAAGTCTGATGCACCAGAGATCCACATATTGAGATCAATGGATTGCGACACCGTATCAGGCGCACGCAGTGCATTCAAAACTTCCGTTACTAGCACACCAGTTGTTGAATTGGTATTTGGAGCACCGTCGATTCCTGCCAAGGTTACCTCCTTATACTGAGTATTTGAGATATATGGAATAGTAAACTCGATTTGGTTAGACGTTCGAAGGTCCATAACCCAAGAATAACACGTATCTAAATTGTAGTTTTGAGCAAGTTGCCCAGAAGGTACATAAGCAATTCTAATTCTTCCTGAATGAAAAGAAGTTTTAGCGGCTTGGATTTTGTATGTTAAACCACCTCTCCAATATCTGAATGGTGCTGAGACAAACGCCGTAAGCGTCGGTTGGTAATTCGCCTGAACGAACGGAGAAATACCAGGATGCACAGCAATTTCATTAAGAGTAGGAGCAACCAGGGGGTCAACAGACGAAGCCCAGAAGAAAGTCTGAAACCAACAAGAGTGAGCGGCAATATAATTGATATCCATTTCATCAACGTTTGAACCAAAAAGGTCTCCACGCATTTGAAGTTGGTTATCAGGTTTACATGCTAACATCACAGATTGGTCTAGGCCATCTGTATGGGTAAATCCAAAGCCAGGTACATTTTGAAATTTTGACTGAGTTTCTACACTAGTCGGTTTAGACAAACCTAACAGTGCAGAAACCTTTGAAGCAGAATTGGCAATCCACTCCACTGGTTTAAATACGTCTCCCAAAACAGGAAGATTCTTCAAGCCAGAGGCTGCACCACCAATATGCTCTAGAGTTTCCGTAACTAGTCCCTTCTGAGATTTTTCCTTGTCCTCAGCAATTTGAGATACAAATTTTGGTTTAATTTCTAATCGTTCGAATAGTGATGATAATTCATCATCACATTGTGACTTGTAAGGTGTCAAGAATTCTAAATTTCCAGATGTATTCGCAGTTTTCTTAACCCGGATTATACCCTTCTTAATCAAATTGTAGAGCATTTCCTTGTCACTTGTTGTTACAGAAGATTTTGAAATATTGCG</t>
  </si>
  <si>
    <t>GCATGTTCCCATGCATGCCGGAATTGTGCACTTATTTGCTACTTCTCAAGAACTTTCCTCAATAAAATCGTGCCGAGCAACTTTGGTTTCCCTCAAAGATGTTCATGATGATATTGTTTTCTCTCCTCAAGTATTTGCTGATGTAATAGCCCGAGACACTTTTGCTTATCAACATACAAACCCAGATGGATCAGACCGCACCTTTGCGTTACGAGATTGCTGGGAGTATGTAGGTGACAGTGAACCAGGTGATTGCGGAAGCCCTCTTGTTCTTTCCTCTCCTTCTGTTCAAAGGAAGATTGTTGGATTTCACGTTGCAGGAAAAGCAGGCAAAGGAGCTTCAACCTCCATTACCGGCGAAGACCTTAAACGTGCTCTCCAACCTTCTTCTAAAGACCCAAATTGGCGTGCTCATAGTGTAGTTGTTGCACCAGAAGTTTTAGAAAATGTTGAAGTAAAACTGCCGCAAGGTGATTTTATACCGATTGGAAAACTCCCGCGAAGCTATCGTGGTGGAACAAAAACAAAGTTGCGCGAATCCCCTCTTCAAGGAAACTTGCGCTACAACGACG</t>
  </si>
  <si>
    <t>GGATTAAGGTTGGAGATGAAGTAGTTGATCCATTGGAAAAAGGATTACGAAAATGTGGTGTTCAACCAGTCCCTATTGATCCCAAAATCATTGATGCTGCTGCTGAACATTTCTCTTCTAAGCTATATGAACACGTTGATCCAAACCATCAACGAGTTCTGACTCATGAAGAATCTATATCTGGAATTGAAAATGACCCCTATGCCGAACCGATCAATCGACGCTCTTCACCAGGGTATCCTTGGATCGATTCGACAAAGGGATCATTAGGAAAAACTAAATGGCTAGGAAATGACGACAATTATGTTTATGACAACCCGGAGTTAGTTGACGCACTGAACAAGCGCGAAGACAATGCTCGAAAAGGAATTCGGACACCAACTTATTGGATTGACACTCTAAAAGATGAACGACGGCCACTTGAAAAGGTAGCTGTCGGGAAAACAAGGGTCTTTGCAGCTGGATCGATGGATTATATCATTCTTTTCCGGAAATACTTTCTTGGCTTCAATGCACACGTAATGAAAGAAAAGATCGATAATGAAATAGCTGTAGGAATCAATGTTTACTCATCTGAATGGACGAAATTAGGACGCTTCCTCAAACGACAAGGACCGAAAGTGATTGCCGGAGATTTTTCAAATTTCGATGGTACTCTTAACGGACAAATTCTTCACAAGATCTGCGACATGATTAACGATTGGTATGATGATGGTCCCGAAAACGCACAAATTCGACGGGTGTTGTGGGAAGAAATTGTTTCTTCCCATCATATCTTTGAGGATAATGTTTATTCGTGGACTCACTCGCAACCATCAGGAAATCCATGCACTGTGATCATCAATTCTATTTACAATTCTGTATCGATGCGTATCGTGTGGCAATTAATTATGGCTCACACAGAATATGCCGCTCTCTCAAATTTCTCAAAATATGTAAATATGATTTCTTTTGGTGATGACAATGTGTTAAATATCAATGATCTTGTAATTGACGAC</t>
  </si>
  <si>
    <t>CTTCGACTTGACTTTGATGCTGAAAACAAATGTGAATATACGATTCGATGCCTTGACAGAGATTATGTTTTACGACTAGTTCTTGATCAAGGTACTGTTACGACTGTTTGTATTATGGAATACCCTAATTGCGACTTGTTTGAACCCTCATTCGAAGCGCAGGGTGGAGATGGCCTCATCGTGAAGTCTGAAGGATCAAGTACTATGCAAGATCCCACGACTAATATCGAAGAGGCTGATCCTAGCCCTGCTTCTATGCCACAAGAAATTTTAACATTCGTTGACGATACGGCTACTCAGAAAGCTTCACTTCCTGAGATGAAATCTCCTCATTCTTCTATTATGGCTCCCGGTTCTGAACTGAGAACCCATACTATTGAGGATATTTTATCACGGCCAACAAAAATTACTCAGCAGACTTGGTCTGTAGGACAAACGCAAAATACGGATATCTATAATGTTGCATTTCCTGATGCAATTATCGACGCTTCTGACATTATCAAAGACAAACTTCAAAATTTTACGTATCTGCGTGCAGATATTTGCGTAAGAGTTATTCTAAACGCCTCTACATTTCAACAGGGAAAGCTTCTGGCATATTTTGCTCCATTTTCACGAGTTGTGGGCACCCGAGCGACATTAAACGAACATTTGCCCGGGAAAACGGCCTTCCCGTCGACTGTCCTCGATGCGGCTACGGGGAATTCTGGGGACCTCAGAATTCCGTTCGTGAGTCCATATACTCACTACAACCTAACAACTCAACAGGGAGACATGG</t>
  </si>
  <si>
    <t>RNISKSSVTTSDKEMLYNLIKKGIIRVKKTANTSGNLEFLTPYKSQCDDELSSLFERLEIKPKFVSQIAEDKEKSQKGLVTETLEHIGGAASGLKNLPVLGDVFKPVEWIANSASKVSALLGLSKPTSVETQSKFQNVPGFGFTHTDGLDQSVMLACKPDNQLQMRGDLFGSNVDEMDINYIAAHSCWFQTFFWASSVDPLVAPTLNEIAVHPGISPFVQANYQPTLTAFVSAPFRYWRGGLTYKIQAAKTSFHSGRIRIAYVPSGQLAQNYNLDTCYSWVMDLRTSNQIEFTIPYISNTQYKEVTLAGIDGAPNTNSTTGVLVTEVLNALRAPDTVSQSIDLNMWISGASDFQLAIPDFDRYRIGNGTVNSTAPRNELETVTKKTVSVEEAQDLLPKLDTSDKPKRIGKRSIPDEDYDFSSGYESQVLGNFQDQGFNDFSDAAKMFGMKSTDQLTPKALTIGEDISNVRSLIKRFGKVANGVINRRAAEFYVGNGYFGLQEEQEVVPLRYFSWIYRFWRGGIRYKYNFFPEDAFLTKSTNPATTQTEATVVRSTDDSPEVTVTGVYNANPLPAIGLLQQNNAGVTTYDRGANFVHRAFVGLNPCVEVTAPYYSSTPILPITAPTGIPLSDINYNATSLAYRGKVMSEDFWDGQNWSEIASDQTRQSVNYYTAAADDFSMGWLVGPPYLKNNT</t>
  </si>
  <si>
    <t>HVPMHAGIVHLFATSQELSSIKSCRATLVSLKDVHDDIVFSPQVFADVIARDTFAYQHTNPDGSDRTFALRDCWEYVGDSEPGDCGSPLVLSSPSVQRKIVGFHVAGKAGKGASTSITGEDLKRALQPSSKDPNWRAHSVVVAPEVLENVEVKLPQGDFIPIGKLPRSYRGGTKTKLRESPLQGNLRYND</t>
  </si>
  <si>
    <t>IKVGDEVVDPLEKGLRKCGVQPVPIDPKIIDAAAEHFSSKLYEHVDPNHQRVLTHEESISGIENDPYAEPINRRSSPGYPWIDSTKGSLGKTKWLGNDDNYVYDNPELVDALNKREDNARKGIRTPTYWIDTLKDERRPLEKVAVGKTRVFAAGSMDYIILFRKYFLGFNAHVMKEKIDNEIAVGINVYSSEWTKLGRFLKRQGPKVIAGDFSNFDGTLNGQILHKICDMINDWYDDGPENAQIRRVLWEEIVSSHHIFEDNVYSWTHSQPSGNPCTVIINSIYNSVSMRIVWQLIMAHTEYAALSNFSKYVNMISFGDDNVLNINDLVIDD</t>
  </si>
  <si>
    <t>LRLDFDAENKCEYTIRCLDRDYVLRLVLDQGTVTTVCIMEYPNCDLFEPSFEAQGGDGLIVKSEGSSTMQDPTTNIEEADPSPASMPQEILTFVDDTATQKASLPEMKSPHSSIMAPGSELRTHTIEDILSRPTKITQQTWSVGQTQNTDIYNVAFPDAIIDASDIIKDKLQNFTYLRADICVRVILNASTFQQGKLLAYFAPFSRVVGTRATLNEHLPGKTAFPSTVLDAATGNSGDLRIPFVSPYTHYNLTTQQGDM</t>
  </si>
  <si>
    <t>hypothetical protein 2 [Wenzhou picorna-like virus 28]</t>
  </si>
  <si>
    <t>Strongylocentrotus intermedius virus contig 4</t>
  </si>
  <si>
    <t>Strongylocentrotus intermedius virus contig 5</t>
  </si>
  <si>
    <t>Strongylocentrotus intermedius virus contig 6</t>
  </si>
  <si>
    <t>Strongylocentrotus intermedius virus contig 7</t>
  </si>
  <si>
    <t>CAACAGACGAAGCCCAGAAGAAAGTCTGAAACCAACAAGAGTGAGCGGCAATATAATTGATATCCATTTCATCAACGTTTGAACCAAAAAGGTCTCCACGCATTTGAAGTTGGTTATCAGGTTTACATGCTAACATCACAGATTGGTCTAGGCCATCTGTATGGGTAAATCCAAAGCCAGGTACATTTTGAAATTTTGACTGAGTTTCTACACTAGTCGGTTTAGACAAACCTAACAGTGCAGAAACCTTTGAAGCAGAATTGGCAATCCACTCCACTGGTTTAAATACGTCTCCCAAAACAGGGAGATTCTTCAAGCCAGAGGCTGCACCACCAATATGCTCTAGAGTTTCCGTAACTAGTCCCTTCTGAGATTTTTCCTTGTCCTCAGCAATTTGAGATACAAATTTTGGTTTAATTTCTAATCGTTCGAATAGTGATGATAATTCATCATCACATTGTGACTTGTAAGGTGTTAAGAATTCTAAATTTCCAGATGTATTCGCAGTTTTCTTAACCCGGATTATACCCTTCTTAATCAAATTGAAGAGCATATCCTTGTCACTTGTTGTTACAGAAGATTTTGAAATATTGCGTGCAGACGCGAGAGCTAAATTTGGTCTAGCAGTAGGAACTCCAAGATCAATGTTCTCAAACCACGCAAACACGGTTACTGTACAGTTTTCCAGTGTTTGCAATCGGTTGAGAACAGTGATCTTGAGATTCCCCATGTCTCCCTGTTGAGTTG</t>
  </si>
  <si>
    <t>GACGGACTCCTCATCAGCCCCTAATGAAGAGTTCCTGGAAATTATTAGAACAGGAAATATTATCCCTATGATGTGTCATGTGGCCTCTATTGCCGAAAAAGCTAGAACCCCATTTGTTTCTAAGGGTTTAATTCTAACATCTAATGCTGCCGACTTTGATATAAAATCTATGACTCATCCTATTGCTTACAAACGACGACGACAATTGGTTGCAGAAGTAACTGTTAACCCGAAATACGCAAAAATTGTGACTGCAGGTGGGAAACCAACTGCACGATTGGACATTTTGAAAGTGAAAGCTGCCAATTTACCTTCTCTTAGTGAGGAAGTCTACATGTTCCATGTAGTCGACCGAGATACTGGAAAAGGTGAAATGGTGCAAGACAAAAACGGAACACTCTCGAAGAAATTTATAACGTATGCAGAATTCAAACAATTGGCTGTAGCTGCTTATGAAGGACAATATGATCAATCCCGGAAAAGATTAGAATGTTTGGCTTCTCGAGCTGACGGATTTAAATCACAGACTGATGACGACCCATTAACATTATCTGAATATGCTGCTATAAAGTACTTCTTAACATTGCATGAATGTGAATTCTCTAATATCGTGCAAGAAATTAAATTACCTGATAGTTTTTTAAAATTCGAAAAATGCGACTTTAAAGGAAAATCATGTGCTGAAATTATGGATTATATTCTTAAAAATTAC</t>
  </si>
  <si>
    <t>GCACTTTATATAATACATTAAAATTTGACAGTGGTGTTTGGCGCGAAAGTAGGAGCTAGGAGATGGAAAAACTCTTTGGAGTTTGGCTCGTAACTACTTCCCGTCAAATGCACACTCTCCTTTCTTTTTTGTATGAATTCGATGAAGGCATTCCGCCAGTCATCGTTTGTCTGCCATTCAATTTTAAGCTGTTGGAATTCCAGCGCGCTCCTGCTTGTTCCAAACAAGAATGCGCCGATAACCCCTTCTTTAGTTGAATGATGCTTGAACAATTCTGTCCAGAAGTGTTCAACACTGTTTATTAGTTCCGGCATGCGGTACTCCTGGGCGATAAGTTCCAAATACTTATTCGGCCACAGAAGGATAGTTCGCATGTCAGGATAGGTGGTAGGATCGACAGCACTGCCTGCCGTCATACTAGTGTAGAAGGTTCCGTCGGTGTCCCTTCCGGCTCTTCCTCTTCGCTGCTCCATCCTTGAGGATGAAGAATCGGTACATACAAGGCGGCCTTTGTCTTTACTGATCATTTTGCCGGTTGATATGCAAATAGTTACTCCAGGTATGTTTATGCCAACATCCACAACTTGTGTTGCGATGATGTTGCCTTGGGGTACTTCTTTGGCGCCAGCGTGAATAAGCGAGAAGGCATAACCATTGGCGTTTATAAGGTCCTGAATTTTGATAGCTCTAGTTTTGGATTCGCAGATGATGAGGATGCGTTCTGAATTTGAAAGGGAGTCCAAAATGGGTAGTATTTCCGTCTCCAGTTTCCCTGAGTAACGAACAATGTTTGGGTTGGCAAAGGGCCGGGGTATATCACTAGTGTAGTCAGGATTGCCATGAGGAGTAGCCGTCATGCCGAGGCACTGTCCGTTCATTAGGCCTTTGATGATTGCCTGCTCAACGGTGCGCTCATGGCACTCATCGACTAGTATGAGATCCTGTGCGTTGACGAAAGTGGTCGGTTCTCTGGCGAGAAAATGACCTGGGGTCATAACGAGGAGCTTGGCTCCGGGATCCACCCTTACACCACGTTCAATTATCTGAATATGGTTAGGATTGGCCCAAGGATTCTTGTATTCTCGAACAAGGAATTTTCGCGGCAATAGGAGAATAACTCTCCCATCGTTGCGAATATACTCAAGACATGCAGCGCAGAACATAGTCGATTTCCCTGTTCCCGTTGCGCTTTGGAGAACAGGGCATGCCCGAGATTCTTCAAAAGGCATCTCTGACGTGAGTCGTTTGGCGAGGCGTAACCATGCTTCTGGAATGTCTTCAACCTTCCGATCCATCTTTTGGGGACTGTTGAAGATGGCTAGAATGCCCATTGCCATCCATTCAAGGATCATCACTGATCCTTGGAGTATCTTGGATTTGCCGATGTACTTGGCTACTTCGGGTGGTACATGCGCCACGCACCATACCATCGTGGTCTTAAGAGGTGCCAAAGGGTCTACAGGTGCTAGCATTGATATGATGCTGGATGATTTAAGCATCGCTGTCCAGTACAACAGATTCATCATGACGTATAGTCTCGGCAGCAAAGTTGAGTACGCGCTTAGGAACCACAGAAGTGCATCAAGCTTAGCTCTAGTGGCCAGGGATTGGACCCCGTAGATCAGGGTTAGCCACGCTATCATAAGTAAAGCCGCGTAGCCACGAGCCACGTTGCCATCGGGTTTGTAGTCTGTGATGGAATTCACGCCTCCAGCCATATACCGTTCGAAATTGCTACCCGTCCACCATGGTGATGTTCTTGCGGCGGATTCTAATGACTGCCGTGACAAGGCGCCTTTGCTCTCAATGACTGCTTGTGTCGCCATCCATTCCACGATGGGTCTGCGCATGTGCCACTTTGAGGGCCTGGGTATCTTCATCATTGGCACTTTCAAAGAAGTGACGACATAAGGGAGTAGGAAGTTAAATGTCTCGTTTATGTAGTTTATGATGATCAGAACAGAAGACACTATCAGCATGCGGCCGGCTAGTAGTTTCTCTCGTTTACTCACTTGCTTGGGCTTTGGGTCAGCATTGATGTCTGTTTCGCACACGTGTTTGTAGGATGGGAATTTCAGAGATCTGTTCAACCTAGCCACCACGCTTTTAACTCGGCGTGATGCGTTTGGATTGGCAGTTATCTTGACTGATCGCAGCAACCCTTGTGAGTCGTGAGTAACATGGAGATTGTAATTGTGGAGAGGCGTGTTTAGGAGTCGTGCGGCATCTTCTATGTATTCCTTCGCTAGTAGATCATACAAGTCTGGTTGGAAAGAACACAGTAATGCGTGTCCCACGGAACGTTCCAGGATCTTGGTGAAATGCATCTTTTCAGGGGCAGTGGCCATCTGCCATTTGTAGGCAGATTTTCGCAGGAATAACCTCGCTCTGTTGAAGATAGCGACGTACTCCTGGTCAGGCAGTTCTATATCCTCATGAGGAGGCAGGTCAGATACCTTGACAAACTTGCGTGATAAGTAATTCAGTTCTGAGATGTCTCCCTGATCTTCCACTCGTAGGTCCATTCCCAAGATCTCCTTGCTTTCACCTATGATGCGTTTGAGGATAGATTCATCATTCGTGGCCCATATGTTGTCATCGCCTGTGTTATGGATGTAGTTGTGTTCCCAGAAAGCCGATGGTTCCAAGCCTGTTATGGTGGACCACAAAAAAATGGCTATGATGCGAAAAGCCCAGTGATTGTCCCAGCTTGTGCCACTTTGGCCTGTAGCACCGCCCTTGTTCTTGACTACCTCTTCTCCGTTCAAGACGTTAACGATTGTGCCTTTCTGCATCGCATTGATCTTAGCTGAGTAGATTTCCTTAGCCACTATACTATCGTCTTCCGTTGCCCTGGATCCAAAGAGTTCAGCCACTGCACCCCACACACACGGGGGTACATTGCTGTCGAAACTGGTGAAATCAGCGTTGAATTTATGATCGAATTTCATGACTTCTTCTGCTATTTTCCCCAAGTGCACTGTCGTCATTGGGGCCCCAAGGCCCATCTCGGCAACGTCCCAAAGGGAGCGTTTTTGTGTTTCAAGTTGTGCTACTTGACCGAGGATGCCACTTCGAAGGTTTTCAGCGGTTATGGCCCTTGGTTTGGTGGAGACCATGCTCTTTGGGAAAGAGTGGTACACAGGATTAGGAAATTTACCAGTGGACAAATCCTTGTAAGCCATGTTTAAGACTGTATTCATAGCACCCGATTTCATCAAGTCTGTCCGGGTTTTATCAACCAGCGCGAAAGGAAGCCCAGAGCTGTATTTCATGACTAGTCGCTTGATCACGGCCTCTGGTTTTGTCAGGTTTGGTTCGTCAAATAGTTCTGAATATTTGTCCCTTAGTGCTATAACAACTTTTGAGATTAAGGTTTCTTCTTCTGAAGTCACTGTTTTTGGTAAAGGAGCATATCGGGATTCGATCTCCTCTGTCAAGGCTTTTGGATCCCTCGTCAAGGCAAAATCGGATCCTTGCTTCATCTCGGGGAACAAGGATCTATATCGAGCATTGCGCTCCTCCAGAGTCGAGTCTAGTGTCATTCCTTTGAAGTCCCTGAGTCCAGGATTGATTGCAAGTTCCGCTTGAGTGGTGCGGTACCTGTTCACAACTGGTCGCTTTCTAATGTACGGGTCATTAGGTATGACAGGAGCTCGCTCATGTTTGTGCGCGTTGGTCTCAAAGACCAGATTTTCAAGTCCGATATTATCATCATTCTGCCAGTGAGTGGCGATTAAGTGGAATTCTTTGGATCGTGAGTCCCTATCAGGAAAAATTCTTGGTATCCATCTGGGTGTTCTTATGTTCCTTTTGCGTACTTGGGCCCTTTCTAGGTAGTACCATTCTTGCATTAACTTTGCGCATTCATCTAATATGGGGCTATCATTAGGAGGTTTGTGGGTCAGTACTGCAATTTGGAATCTGTCCTCTAGCCAAATGAGGAGAAAAGTGAAATAGGTTAGGATCCGCATTGCGAAAGCGCCTGTCAATACACCCATGCTGCGAAGGCCTTCTAGGCATGCAACGACAAACGATTCTTTGTACAGGTGTGATAGTTTGACAAAAGCGTCATTCATGCGTTTCTGGATGGATTCATCTACTTCGTTGAAAGCGGATTGTTCAGCGTCCTCGTTGTTGGTGGTTGTGTCCGCGCTAGGAGGTTCCATTTCCATTATGCGTGCGAACATTGGTCTAATCGGCAGGAACTTGGTTATCACGTTGTCCTGTATGTAATGATGATTATCCTTACCGATAATCGGCCATAACAGATCCAACGCTCCACTGCATGTCAGATTGATGAGGGCTGCTAGTCCTAGCAACCCTGCAGCGAGTGGCAAACCTAGAAATAGGAGCACCAGTACGCCAATTCCGAAATGGCTATTCGTCTCGAAGATGAAGGAAGCCATGACGGTCTGACAATTGTTGAGTGGGCCATAATTCCCGTGCACACCTTCTTTTGGCATTTTGCTGGGTTCTACGTAAGGGGCCAGCATCCAAATGAAGGGTGAGGAACGGTCAACCACATGAGTGATCCTGAGACGGGTTGTGTCATCTGTTTCTTCGATGATCCCTTCCCATTCACACTCATCGCCTTGGTTGACATAGCACACGTGGAGACCTACGGGTATCCACTGCATCCATACAATACGGAATCCGAACCAGCATTGATTGGTTCCGGTGGGTTCCGCACCGAAGGAGATTGATGGTATTCGAGTGGTAATAGATAACAGC</t>
  </si>
  <si>
    <t>TQQGDMGNLKITVLNRLQTLENCTVTVFAWFENIDLGVPTARPNLALASARNISKSSVTTSDKDMLFNLIKKGIIRVKKTANTSGNLEFLTPYKSQCDDELSSLFERLEIKPKFVSQIAEDKEKSQKGLVTETLEHIGGAASGLKNLPVLGDVFKPVEWIANSASKVSALLGLSKPTSVETQSKFQNVPGFGFTHTDGLDQSVMLACKPDNQLQMRGDLFGSNVDEMDINYIAAHSCWFQTFFWASSV</t>
  </si>
  <si>
    <t>TDSSSAPNEEFLEIIRTGNIIPMMCHVASIAEKARTPFVSKGLILTSNAADFDIKSMTHPIAYKRRRQLVAEVTVNPKYAKIVTAGGKPTARLDILKVKAANLPSLSEEVYMFHVVDRDTGKGEMVQDKNGTLSKKFITYAEFKQLAVAAYEGQYDQSRKRLECLASRADGFKSQTDDDPLTLSEYAAIKYFLTLHECEFSNIVQEIKLPDSFLKFEKCDFKGKSCAEIMDYILKNY</t>
  </si>
  <si>
    <t>MLSITTRIPSISFGAEPTGTNQCWFGFRIVWMQWIPVGLHVCYVNQGDECEWEGIIEETDDTTRLRITHVVDRSSPFIWMLAPYVEPSKMPKEGVHGNYGPLNNCQTVMASFIFETNSHFGIGVLVLLFLGLPLAAGLLGLAALINLTCSGALDLLWPIIGKDNHHYIQDNVITKFLPIRPMFARIMEMEPPSADTTTNNEDAEQSAFNEVDESIQKRMNDAFVKLSHLYKESFVVACLEGLRSMGVLTGAFAMRILTYFTFLLIWLEDRFQIAVLTHKPPNDSPILDECAKLMQEWYYLERAQVRKRNIRTPRWIPRIFPDRDSRSKEFHLIATHWQNDDNIGLENLVFETNAHKHERAPVIPNDPYIRKRPVVNRYRTTQAELAINPGLRDFKGMTLDSTLEERNARYRSLFPEMKQGSDFALTRDPKALTEEIESRYAPLPKTVTSEEETLISKVVIALRDKYSELFDEPNLTKPEAVIKRLVMKYSSGLPFALVDKTRTDLMKSGAMNTVLNMAYKDLSTGKFPNPVYHSFPKSMVSTKPRAITAENLRSGILGQVAQLETQKRSLWDVAEMGLGAPMTTVHLGKIAEEVMKFDHKFNADFTSFDSNVPPCVWGAVAELFGSRATEDDSIVAKEIYSAKINAMQKGTIVNVLNGEEVVKNKGGATGQSGTSWDNHWAFRIIAIFLWSTITGLEPSAFWEHNYIHNTGDDNIWATNDESILKRIIGESKEILGMDLRVEDQGDISELNYLSRKFVKVSDLPPHEDIELPDQEYVAIFNRARLFLRKSAYKWQMATAPEKMHFTKILERSVGHALLCSFQPDLYDLLAKEYIEDAARLLNTPLHNYNLHVTHDSQGLLRSVKITANPNASRRVKSVVARLNRSLKFPSYKHVCETDINADPKPKQVSKREKLLAGRMLIVSSVLIIINYINETFNFLLPYVVTSLKVPMMKIPRPSKWHMRRPIVEWMATQAVIESKGALSRQSLESAARTSPWWTGSNFERYMAGGVNSITDYKPDGNVARGYAALLMIAWLTLIYGVQSLATRAKLDALLWFLSAYSTLLPRLYVMMNLLYWTAMLKSSSIISMLAPVDPLAPLKTTMVWCVAHVPPEVAKYIGKSKILQGSVMILEWMAMGILAIFNSPQKMDRKVEDIPEAWLRLAKRLTSEMPFEESRACPVLQSATGTGKSTMFCAACLEYIRNDGRVILLLPRKFLVREYKNPWANPNHIQIIERGVRVDPGAKLLVMTPGHFLAREPTTFVNAQDLILVDECHERTVEQAIIKGLMNGQCLGMTATPHGNPDYTSDIPRPFANPNIVRYSGKLETEILPILDSLSNSERILIICESKTRAIKIQDLINANGYAFSLIHAGAKEVPQGNIIATQVVDVGINIPGVTICISTGKMISKDKGRLVCTDSSSSRMEQRRGRAGRDTDGTFYTSMTAGSAVDPTTYPDMRTILLWPNKYLELIAQEYRMPELINSVEHFWTELFKHHSTKEGVIGAFLFGTSRSALEFQQLKIEWQTNDDWRNAFIEFIQKRKESVHLTGSSYEPNSKEFFHLLAPTFAPNTTVKF</t>
  </si>
  <si>
    <t>Strongylocentrotus intermedius virus contig 8</t>
  </si>
  <si>
    <t>Strongylocentrotus intermedius virus contig 9</t>
  </si>
  <si>
    <t>unknown [Mycosphaerella hypovirus A]</t>
  </si>
  <si>
    <t>Strongylocentrotus intermedius hypovirus contig 1</t>
  </si>
  <si>
    <t>TGAAAAGGAAGCTTGAATGTTCCTAGCGGCGAAAAGCCGTGGCTCTGATCAGTAGATATCTAAAGTGAACGTAGTCGTCCTAGCCGAAACTCACTTGGATAATAAACACAGGTTAGACAATGCCTGTTTTTCCCCTCGTCCTGTTGGGGTTTTTGAAATCCGGAGGAAAACGTCGTAAGACCACACGGGGTACGCCGGAGAGGAGCGCCATTCAAGTCACGAGTAGCTTACGCTATTCACAGAACTTGGTAGAGAACGACATTACTCTTCAAACCCCCCCGGCCGATTTAGCATTATTATTAATCAAATATATAATAATATATGCTACAAAATACCATGAATACGACCACGCCCCCCAAACCCACGGACAGCCAGGAAGCTGTCCCACCGCAAGATTCTCAAGCCTTCAAGGCAAAATTTATTAGAGAGTTATTACAAAATCCCATTGCTGTGGACGCCGAGTCCGAGGCTGTTTTATCTGCCGAACTCGACCTCCTCAAAACCGACATTTGGACTGCTTCGGAAGAAGTATCGCATTTCATGGGTATCGATGCTACTCCACTTAAGGACATTATGGCCAGACCGAGAGGCCGCAATGAATTCCTTATCTATCCAACACCACAAGAGTTTGAGTACTATGAATCGGTGTATGATAGCAAGTTAGTCCCCCACACTGGAACCGTTCCAGCCGAAGTTGAAGTACCGCCCGTGCCCCCAGCGTCGCCTGATCTCCGCTGCTCTACCAAGCGTGGCCTAGATTTTTGCACGCACCTCCAACGCGGTGCCAACAAAAAGAAACACAGAGTCAAGAAAAGACCACCGGTCAAAATCAAGTCGACTGCAGAGCAATACGCCAAACTGCTTAGCAAATCCGTCGGCGAGAATGCCTCTATGGTGGACAAAATCGAAAATCTTGTCCTGTTCCTCTACAGACTTTCCGAGTGTCAAACTTTCGGCGCGGTCACCGCCAACATGATCAGCTACGTCAAGACTTTCATGGACGGACCAATAGCTGTTCAGGTCACGCGACTCATTGAAACCGTGATGTCGTACGGCAGTGCTGAAGTTCTCGAGGCTCATTCTGGCCTTGAGCAGACCGATGTTCTCGGGAAGATGCGAGCTTTCATAGATAGTTGGAAGCTCAACAGGGAAGGCCCCTTAGCTAAGTATCTGTGCAACATTGTCAGTTTGTTGTGCTTTGCTCAGCTCTTTCCTGTTCTTGGCGAGAAGCCTGGCACCAAAGGTGAAATTGATGTGGACGGCTTCGGAATGCACCCCGAAGGCGGGGCCTATTTCAAAGGCTACAAAATTTTCTCTGCGAAAGTTCTCGAACGCCAGATCTCTTGCTCTGACTTGAGCATTATGGCCGCGGAGACCGCTTTGTTTTTCCTTGAGCGTGGCAAGCTCGCTTTCACGCTTGGCAATCCCGCAGCTTTGGTCTACTCTGACGCTGAATTAATCGAGCTGGATCTCGAGTTTAGCGTTTTGGAATCGTGCATCCCTCTCATAGACAGTGGACGTCTGTCCCAGTTCAAGCACGAGAAGATAGACGGCATCAAAGACGAGCTCGATTATGGTATTAGGCTCGACGCTCTGATCAACAAGCTCATCGCAGCCACTGCCGAGAAGAAGATGTCCGCTCAAGGGAAAGCGGACTTGACCTCTAAGCTGACTAGGCTCACCAAGGTGAAGGTTGCCCTCTTGTCTGCTCAGCAGTCTCGGCCTCAACGCGTCAGGCCCTTTTCTGTTGAAATATTTGGGGCTTCCGCTGTTGGGAAGTCGGTTATCAATTCTGCCATTCTTCGACAAGTTTGCTGTGTCAACGAGTTTCCTGATGAGCTGGATACCAGGGTCACCGTCAACGAGAACGACAAGTTCGAGTCAGAGATCACTGCCAAGACAGTTTGCGTAACTATAGACGACTTTGGCAATACCAAGCCAGAATTTATGTCCGAAAGTCCCGTGAAGAAGATCATCGACCACGTCAATAATGTCACGCGCAACGCGCTCAAGGCAGACGTCGCATCAAAGGGCAATGTCCCTGTGCAGCCCAAGGTCTTCACCACCACTACGAACAAGAAGGATCTCAATGCGCATGTTTACTCGGTGGAGCCAGTGAGCATCTTACGCAGATTTGACTATGTGCTGACCGCTATTTTGCTACCCAGTCACACTGTCGATGGCGCATTCAGCAAGGAAGCGTTCGTCCGCGACAAAAACGCGTGGAATATCCTGATCGAAAAGATTTGTCTTGTCGGTCCTGTCCCACCGAAGAAGGAGTCCACTGCCAAGTACATTCCTATCGGGGTTTTTACACTGGCCGACGCCCTCAGATTCCTCGGGGAAGCCTCCATCCAGCACTTCAAGGATCAGAACGAGCTGATCGAACAGATCGAGGACAACATGTCCAAGCCGCTGTGTCCTCATGGGGTCATGGAATATGTTTGTCAGCAGTGTAACACGAATGTCGTGCCTCTGCTCCCCATTGATGTCCGGTTCGCTGCATCAAAGGATGTTGACAGCGTACTCAAAGCTGGTACTAGGCTTGCTAAGGTGCCCTGTGATGATGAAGAGCTAACCGTTGTGTCTAGAACCGCGGAGCAAATCGTTGCAGACGATACTGGCGAGATGTCGGATCATGTGGACAAGCTCGAGAGCCAAGCCGGTTACATTGATGAGTTTTTACCTTCAATAAGCACGGAGTACACGGACGACAGTGCCCCGTTCTTCGAGCCACAAGCGGGCGACTCTGACCTCTTGCTTAGTCTCAGCGGGGGTGAGCCGCTCCCTAGCGACAGAGGTCTGGAGTTTTTGGATGCTATGGACGGCGATATCCACGAACCCCCGGCCGGTCCCGACACTAGGTCCTACTACGCCAAGGTCAAAGATACAGTCAAATCAGGCGTTGCCGGCATCAAGGTCGAGGAGCGGGTTTCCAACGGGAAGACCAAGTTGATGAGCTATCTTGATGGAACAAGCGTTGGAGATTTCTTGCGCGACGCAATTGGGTCTGTCGTCGTCATCTACAGCATCACCTCGTATCATGCACGTACGTTCAAAAGGTTTTATCGTAAGTTTTACGAAAACTTTACGTGCGAGTTCCCCATGCGCCCGGCCCGTTGGTGGGACTGTATGCTGCCAAACGCTTATGGGACCAACTTCCGATCGCTCGCTCGCCTTCACGGCTATGTGTACTTCGTGACATTCAAGCGCGGAGTGCGGCTCAAAGCCAAGGCGACGATCAAGAGTATATTYGAGAGTTTCTATGCGAGCAGGACATCTGTTATCGCAGGTGCTGTCACCGCGGCGCTCTTTATTTTCGTCAAGTGTTACACGGCGAAGAAGAGGAGTGGCCGCCCCGAGAAGATCATACTCAAGGAGCAAGATGATTGTACGGAACTCACTGGCTTCACGTCCGGCGTCGACATTGGACCCCGTAGACCGGAGACTGTGGCAGAGGAGACTCTCAATCTCAAGGCTCACGAAGGCATAACCCCTATCCCACACGATGAGGAGGTCGACGTGTGGAAGAAGCCAGTTCGTGAAATGCGAAAGCGGAATGGCAAGAAGGGGGCTACTGCCGACCAATTGGCAGGAATGGTCAGCAAACACCTCCACAAGCTTGAAAATGTCACCACTGGAAAATGGAGCAACATCTTTCCCTTACGTGGCAATTACTGGCTGGCGCCTGGACATATGTTCCCCCAGGATGACGAAGCCTATCACATCAAGCTGAAGCGTTCCCCGCGCTCCATCCTGGACAAGAACGTCAGAGCAGTGGCTGATCGCACCACTTGGCGCAGGATCCCGGATTCCGACTTTTTGGTGCTACAGATCGTCTCTGCCGGCGACCAACCCAATCTCCTTGAGTGGATCTCAGAGAGAGCGGAAAATGCCATGAACGTTCGCCACTGCAAGATGGTTACCAAGACGAGCGATTGCACTATCGAACTGCGCCACATTCATGTGGAGAGTTGGAAAGAAAAGATCGTGACGAACCCGAGTGATGCACCCAAGACTAGATTCTCTGGGTACACTTACGAAGGGAGTGCTTCCTTCCACACCGGGTTCTGCATGTCGCCAGTGGTCGCGCACACCAAGTGCCCTTCTATTGTTTGCTTCCATCTAGCGGGTGTTACTCGGACCACGCCCACTGGCAAAGAGGCCACCAACTCTGGAGCCGGAGGGTATGTGTGCCCAGAAAGTATACAGCTAGCGATCGATTGCTTCGACCAGCGCCTCAATGTCATGAACTCCGGGGTATTCCCCGTCGAGGCTCTCGGGATCAAGTACGGAATAGATAGGCCTCTTCACCCTTACAATGCCGTCGCTTGGCAAAGAGAGGTTGACGGCGTCCAGCCTTCTGCGGTGTTTATTGGCGCTCACGACGGCGCAAGGATGAACCCAAAGAGCTGTGTGCGTTTGTCACCCATATCCGCGTTGGTGACCAAGCACCTTGGAATCGCTCCCGCTCACAAAGCACCGGACTTCAAGAAGTCGGGCCATGCGCGTCAGAAGGCGCTAGAGGACATGACGCACCCCAGCCATAGCGTGGTTCCCGAGATTCTTCAGAGAGCTGTCGACGATCTAATTCGATACAAGCTTTCTAAGTACTCTGCTGCTGACTTGGAGCAAGTCACACCTATGTCAATTGACCATGCTTGTTCAGGCATGGACGGCATTCGCGGGATTGATCGTATGCCGCTCACTACTTCGTGCGGCTTCCCGTTGAATTGTGCCAAGTCTAAGCTAGCTAGGGTTGGTATGAAGGATGTCGAAGGAGTCACTGAGTCGGTTGAGTACGACAAGATAGTGCATGATCACCTAGCTGAGATCAAGGCGTGCTATGACAAGGAGGAGCGCGCTTACCACATCTGTCGTCTCATCCTCAAGGACGAGGCTAGGCCTGTGGAGAAAGATTCGATCAGAGCCATGACTGCTGGGCAGCTGGCTTTCAATATTCTGTACAGACAGCTGTTCTTACCTGTCGGCAGAATGGACCATGCCAAGTGGAAAGAGCTTGAAGGCACAGTTGGCATCAATGCTCATGGTCCTGAGTGGACGGAACTGAGTGACCAGCTGGATTGCTTCGGAAACGACATCTATATTGCTGGTGACTACAGCAAGTACGACAAGCGTACCTCCCCAAATTTTGTCCGCTCTGCCTATGCGGTCCAAATTGCCGTTGCGGCGGCGTCAGGGAATTACACCAAGCAAGAGCTTGACTGGATGGTCGGGATCGCGACTGACGTGTCATACCCGGTCTACGAGAACGACGGAGCCTTCTTGCAGATGTTCGCGTCCATGCCCTCAGGCATTCCTGGGACGACTGATCTCAATGTCGACCAGAATAGCTTGTACATGCGTTACGCTTTCTTCACAATATTCGGACTTGACACGGAGCTGAAGTTCGAGGACCACGTGAAACTGAAAGTATAYGGCGAYGACAACGCTATGGGTGTGTCGTCGCATGTGCCCAAGTTCAACCACACTTCCGTCAAGAAGGTCTTGTCCACCATTGGTGTTGACTACACTATGGCTGACAAAGGGAGTGAGAGTCGACCGTACATCTCGAAGAAAGAGTTGTCTTTCCTCAAGCGAGGATTCCGGAAGGAAGACAAGCTCGGTGAGGTGCTAGCCCCACTGGAGGAAGATTCCATAATGAAGTCCTTGCACTTTTATTATGATGGGGGGTCAGACACCTTGCCAGAAGACATCAGCTCTGACGCGATCGAGTGCGCTATGAGAGAGTGGTTCAACTGGGGGAAACTGCTCTACGATGTCAGGTACAAGCAAATGATGGCTTTGAACGCTGAGTGTGATTTCGTCCATCCGAAGATCTTGACCTTTGACGAACAGGTCACCAGTTATGCCGAGAAGCACCACGGATTCGAGCGGATTGAAGAGTCGGTGGTTTTCGAACCTCATGCTAGTGATTGCCACACAGACGACACCTGGGTCCATTTGCTTGATGAGCAACCGGTGATGGTGGACGACTTTGGAGCGCCCCCCGCGCACGTACCAGTCGCATACCAGGCGCAAGCCATCGTTCAGGCCGTGAACAACGCGCCCAACATCCCGTACACCTACACGAACGTGTATGATGCCGGGAGAGGACCGGTCGATCAACCCCGGAATTCTCTCGAGCCCCATGCTGGAGACGACGATGCTTCCCCTGTTACGCAAGAAACGGAGGAAGTGGTCACTTTTGCTGCTAGTAGTCCTGGCTGGAAAGTTGATGCGTCAATTTCGTCAGACGAGCGTCTCATATCGTATGACGGAAGTCACGCCAACTTCTTCGCACGACCAGTCGTCATCCATACTTTTAGCTGGGAACCGGACGTGGACTACTATGAGAACATCTCGCCATGGGAGCTGTACATGACGGACTCTAAGGTCGTGAACAGGCTCAACCACTTTAAGATGTTTAAAGGGAATCTCCATCTGCGTCTGTACATCAATGGCTCCCCGTTCTCGCAAGGGTGCATGATGTGTAGCTATTTTCCCTATAACTTCATTAATGATGAGGTCGTGCCGACTGAGGACAATGGGTTTCTTGCGATCCAGGAGTCCCAGCGTCAGCACATCATGCTCGATCCGACCAACTCTACCGGAGGCGATTTAGTCCTACCTTTCACGGCTCAGTTCGACATGCTGTCTGTCGACGAGTACACCTTCTTCGGACCTCTCACCTTCAGGAGTCTCAATGAGCTGCGTCACGCCAACGGAGCGACTACTAGTCTGACTGTCACAGTGACGGCTTGGATGGACAACATGGAGCTCAGCGCCCCCTCTGCGGTCGATGCTGTGTCCCTCATACCTCAGTCGGGTGAATCCGATGAGTACGGGAAAGGTGCTCTGTCCAAGCCAGCTACGGCAGTGGCTAATGCCGCGGGCGCGTTGGCCAAAATGCCGGCTATTGCCCCCTATGCCCAAGCGGCACAGTTGGGGGCAAGAATGGTGGCATCTGTCGCATCTGCCTTTGGGTTTTCGCGCCCTAGTATTATCCAAGACGACTGTACGATGAACCCTCGACCAATGGGGAACATGGCTAGCTGCTACTCTGGCGACACAGCGGTCAAGTTGTCGACAGATCCTAAGCAAGGCGTATCTATTGGCTCTGAGGTCGTCGGGGTCTCGAAGAATGACGATATGAACATAGCCAGGATGTGTCAGATCCCATCATTCATCACGAACGCAAATTATGCGGCTTCTGCAGCGCCAGGTTTGGAAATAGCGAGGATTCCAATCCAACCGGTTCAGTACAGATACAGTCCTATTTCGGACTCTCTGTTCTTGACGCCGTCTGCATTAGCAGCCATGCCATTCACCTATTGGCGCGGCACTATCAATGTGACTCTCAAGATCATCGCGTCCAATTACCAGCGTGGACGATTGCGCGTCACGTTCGAGCCCAACGCTATTGCCGATACATCAGCCGAGCCAGAGTACAATGTCATACAGTCATACTTGATTGACATTGCCGAGGACACGACGACGACGTTCAAAATAGGCTGGGGCTCTACACCCGGCATGCTGCGAGTTCCTTCCACAGGGGTCACTAGTACCACGGACTTTGCGTACGTTGTCTCCCCAGGCACGGCCAACGGTATACTGAGTGTGTACACTGCGACGAATCTCATATCTCCAGGAGTGGATCCTGTGGCTGTTGAAGTTCAAGTCTGGGTGAGCACTGGCCCGGACGTCGAGTTCGCTGCACCCACTGCGACTGGGTTCACCAACGGTACATGGTTCCCTGGCACTCTGACGTCTCAGGCTGGTATTGAAGGTGAAGATCACAAATCGCCCGATGAGCCCGACAATGTGGGAACCGTGCACTGGTTTTCGCCCATGAACACCAGTTCGGAATTGTTGAAGATATACCATGGCGAGAAGATCACGTCCTTCAGGGCGTTGATTAAAAGGTATCATCATATTCGAACTTTGGCACTACTCCAGGATTCTGACGTTGGGAACAACATCCCTGGCATGTATCGCTACTCCTTTCCTTTGCTGATTGGACACCGCGGGTTGTCTGATACAGCTTTTGACACCACGATAGATGGTGATGCTTGGAATTATATATCCATGACTCCTTTGCATTGGCTTCTTCCCAGTTTCATGGGGTATAGGGGCGGCCTTAGGTACAAGGTCGTCCCTGTCGGAGACTACAGCGGTTTCGGTGCCAACACTACAGGAGCGGTGTCCATCCAAAGAGCTGATGTTTCGTACCCCCCCAACGGGGAGTTCGTTGAGCTCCCGAACGGCGCGTCGGCCGTTCCACACTACGGTGTACAGACTTGTGATGGCACCAGCACCGGCATGGAGCTTCAGCCGACACTGAACAAAGGGTGTGTTGAGGCAGAAGTACCTTATCACTCGATCTATCGCTGGTCCCGCGCGCGTTTGCTGTCGTTCGGCTCGCTCGGGGCACAGTTCGAGCCCGAAGTGACCATCAAGATCCATGCCGTCTCCTCCAACAAGAGAAAATCTGCTCATATGTACCTAGCAGCAGCCGACGATTTCTCTCTTATGTACTTCATTGGAGTACCGCCGTTGAAGATCGTATCTACACCGGCACCCGGAAACACCTGATCCCTATTTAAAGGAGGTGTTTCAAAAAGTCTTAAGAGCAACCTTAAGCAGCCATTTGGCTTCCA</t>
  </si>
  <si>
    <t>MLQNTMNTTTPPKPTDSQEAVPPQDSQAFKAKFIRELLQNPIAVDAESEAVLSAELDLLKTDIWTASEEVSHFMGIDATPLKDIMARPRGRNEFLIYPTPQEFEYYESVYDSKLVPHTGTVPAEVEVPPVPPASPDLRCSTKRGLDFCTHLQRGANKKKHRVKKRPPVKIKSTAEQYAKLLSKSVGENASMVDKIENLVLFLYRLSECQTFGAVTANMISYVKTFMDGPIAVQVTRLIETVMSYGSAEVLEAHSGLEQTDVLGKMRAFIDSWKLNREGPLAKYLCNIVSLLCFAQLFPVLGEKPGTKGEIDVDGFGMHPEGGAYFKGYKIFSAKVLERQISCSDLSIMAAETALFFLERGKLAFTLGNPAALVYSDAELIELDLEFSVLESCIPLIDSGRLSQFKHEKIDGIKDELDYGIRLDALINKLIAATAEKKMSAQGKADLTSKLTRLTKVKVALLSAQQSRPQRVRPFSVEIFGASAVGKSVINSAILRQVCCVNEFPDELDTRVTVNENDKFESEITAKTVCVTIDDFGNTKPEFMSESPVKKIIDHVNNVTRNALKADVASKGNVPVQPKVFTTTTNKKDLNAHVYSVEPVSILRRFDYVLTAILLPSHTVDGAFSKEAFVRDKNAWNILIEKICLVGPVPPKKESTAKYIPIGVFTLADALRFLGEASIQHFKDQNELIEQIEDNMSKPLCPHGVMEYVCQQCNTNVVPLLPIDVRFAASKDVDSVLKAGTRLAKVPCDDEELTVVSRTAEQIVADDTGEMSDHVDKLESQAGYIDEFLPSISTEYTDDSAPFFEPQAGDSDLLLSLSGGEPLPSDRGLEFLDAMDGDIHEPPAGPDTRSYYAKVKDTVKSGVAGIKVEERVSNGKTKLMSYLDGTSVGDFLRDAIGSVVVIYSITSYHARTFKRFYRKFYENFTCEFPMRPARWWDCMLPNAYGTNFRSLARLHGYVYFVTFKRGVRLKAKATIKSIFESFYASRTSVIAGAVTAALFIFVKCYTAKKRSGRPEKIILKEQDDCTELTGFTSGVDIGPRRPETVAEETLNLKAHEGITPIPHDEEVDVWKKPVREMRKRNGKKGATADQLAGMVSKHLHKLENVTTGKWSNIFPLRGNYWLAPGHMFPQDDEAYHIKLKRSPRSILDKNVRAVADRTTWRRIPDSDFLVLQIVSAGDQPNLLEWISERAENAMNVRHCKMVTKTSDCTIELRHIHVESWKEKIVTNPSDAPKTRFSGYTYEGSASFHTGFCMSPVVAHTKCPSIVCFHLAGVTRTTPTGKEATNSGAGGYVCPESIQLAIDCFDQRLNVMNSGVFPVEALGIKYGIDRPLHPYNAVAWQREVDGVQPSAVFIGAHDGARMNPKSCVRLSPISALVTKHLGIAPAHKAPDFKKSGHARQKALEDMTHPSHSVVPEILQRAVDDLIRYKLSKYSAADLEQVTPMSIDHACSGMDGIRGIDRMPLTTSCGFPLNCAKSKLARVGMKDVEGVTESVEYDKIVHDHLAEIKACYDKEERAYHICRLILKDEARPVEKDSIRAMTAGQLAFNILYRQLFLPVGRMDHAKWKELEGTVGINAHGPEWTELSDQLDCFGNDIYIAGDYSKYDKRTSPNFVRSAYAVQIAVAAASGNYTKQELDWMVGIATDVSYPVYENDGAFLQMFASMPSGIPGTTDLNVDQNSLYMRYAFFTIFGLDTELKFEDHVKLKVYGDDNAMGVSSHVPKFNHTSVKKVLSTIGVDYTMADKGSESRPYISKKELSFLKRGFRKEDKLGEVLAPLEEDSIMKSLHFYYDGGSDTLPEDISSDAIECAMREWFNWGKLLYDVRYKQMMALNAECDFVHPKILTFDEQVTSYAEKHHGFERIEESVVFEPHASDCHTDDTWVHLLDEQPVMVDDFGAPPAHVPVAYQAQAIVQAVNNAPNIPYTYTNVYDAGRGPVDQPRNSLEPHAGDDDASPVTQETEEVVTFAASSPGWKVDASISSDERLISYDGSHANFFARPVVIHTFSWEPDVDYYENISPWELYMTDSKVVNRLNHFKMFKGNLHLRLYINGSPFSQGCMMCSYFPYNFINDEVVPTEDNGFLAIQESQRQHIMLDPTNSTGGDLVLPFTAQFDMLSVDEYTFFGPLTFRSLNELRHANGATTSLTVTVTAWMDNMELSAPSAVDAVSLIPQSGESDEYGKGALSKPATAVANAAGALAKMPAIAPYAQAAQLGARMVASVASAFGFSRPSIIQDDCTMNPRPMGNMASCYSGDTAVKLSTDPKQGVSIGSEVVGVSKNDDMNIARMCQIPSFITNANYAASAAPGLEIARIPIQPVQYRYSPISDSLFLTPSALAAMPFTYWRGTINVTLKIIASNYQRGRLRVTFEPNAIADTSAEPEYNVIQSYLIDIAEDTTTTFKIGWGSTPGMLRVPSTGVTSTTDFAYVVSPGTANGILSVYTATNLISPGVDPVAVEVQVWVSTGPDVEFAAPTATGFTNGTWFPGTLTSQAGIEGEDHKSPDEPDNVGTVHWFSPMNTSSELLKIYHGEKITSFRALIKRYHHIRTLALLQDSDVGNNIPGMYRYSFPLLIGHRGLSDTAFDTTIDGDAWNYISMTPLHWLLPSFMGYRGGLRYKVVPVGDYSGFGANTTGAVSIQRADVSYPPNGEFVELPNGASAVPHYGVQTCDGTSTGMELQPTLNKGCVEAEVPYHSIYRWSRARLLSFGSLGAQFEPEVTIKIHAVSSNKRKSAHMYLAAADDFSLMYFIGVPPLKIVSTPAPGNT</t>
  </si>
  <si>
    <t>polyprotein [Marine RNA virus BC-7]</t>
  </si>
  <si>
    <t>Strongylocentrotus purpuratus virus contig 31</t>
  </si>
  <si>
    <t>CCGGGTTCTGCATGTCGCCAGTGGTCGCGCACACCAAGTGCCCTTCTATTGTTTGCTTCCATCTAGCGGGTGTTACTCGGACCACGCCCACTGGCAAAGAGGCCACCAACTCTGAAGCCGGAGGGTATGTGTGCCCAGAAAGTATACAGCTAGCGATCGATTGCTTCGACCAGCGCCTCAATGTCATGAACTCCGGGGTATTCCCCGTCGAGGCTCTCGGGATCAAGTACGGAATAGATAGGCCTCTTCACCCTTACAATGCCGTCGCTTGGCAAAGAGAGGTTGACGGCGTCCAGCCTTCTGCGGTGTTTATTGGCGCTCACGACGGCGCAAGGATGAACCCAAAGAGCTGTGTGCGTTTGTCACCCATATCCGCGTTGGTGACCAAGCACCTTGGAATCGCTCCCGCTCACAAAGCACCGGACTTCAAGAAGTCGGGCCATGCGCGTCAGAAGGCGCTAGAGGACATGACGCACCCCAGCCATAGCGTGGTTCCCGAGATTCTTCAGAGAGCTGTCGACGATCTAATTCGATACAAGCTTTCTAAGTACTCTGCTGCTGACTTGGAGCAAGTCACACCTATGTCAATTGACCATGCTTGTTCAGGCATGGACGGCATTCGCGGGATTGATCGTATGCCGCTCACTACTTCGTGCGGCTTCCCGTTGAATTGTGCCAAGTCTAAGCTAGCTAGGGTTGGTATGAAGGATGTCGAAGGAGTCACTGAGTCGGTTGAGTACGACAAGATAGTGCATGATCACCTAGCTGAGATCAAGGCGTGCTATGACAAGGAGGAGCGCGCTTACCACATCTGTCGTCTCATCCTCAAGGACGAGGCTAGGCCTGTGGAGAAAGATTCGATCAGAGCCATGACTGCTGGGCAGCTGGCTTTCAATATTCTGTACAGACAGCTGTTCTTACCTGTCGGCAGAATGGACCATGCCAAGTGGAAAGAGCTTGAAGGCACAGTTGGCATCAATGCTCATGGTCCTGAGTGGACGGAACTGAGTGACCAGCTGGATTGCTTCGGAAACGACATCTATATTGCTGGTGACTACAGCAAGTACGACAAGCGTACCTCCCCAAATTTTGTCCGCTCTGCCTATGCGGTCCAAATTGCCGTTGCGGCGGCGTCAGGGAATTACACCAAGCAAGAGCTTGACTGGATGGTCGGGATCGCGACTGACGTGTCATACCCGGTCTACGAGAACGACGGAGCCTTCTTGCAGATGTTCGCGTCCATGCCCTCAGGCATTCCTGGGACGACTGATCTCAATGTCGACCAGAATAGCTTGTACATGCGTTACGCTTTCTTCACAATATTCGGACTTGACACGGAGCTGAAGTTCGAGGACCACGTGAAACTGAAAGTATATGGCGATGACAACGCTATGGGTGTGTCGTCGCATGTGCCCAAGTTCAACCACACTTCCGTCAAGAAGGTCTTGTCCACCATTGGTGTTGACTACACTATGGCTGACAAAGGGAGTGAGAGTCGACCGTACATCTCGAAGAAAGAGTTGTCTTTCCTCAAGCGAGGATTCCGGAAGGAAGACAAGCTCGGTGAGGTGCTAGCCCCACTGGAGGAAGATTCCATAATGAAGTCCTTGCACTTTTATTATGATGGGGGGTCAGACACCTTGCCAGAAGACATCAGCTCTGACGCGATCGAGTGCGCTATGAGAGAGTGGTTCAACTGGGGGAAACTGCTCTACGATGTCAGGTACAAGCAAATGATGGCTTTGAACGCTGAGTGTGATTTCGTCCATCCGAAGATCTTGACCTTTGACGAACAGGTCACCAGTTATGCCGAGAAGCACCACGGATTCGAGCGGATTGAAGAGTCGGTGGTTTTCGAACCTCATGCTAGTGATTGCCACACAGACGACACCTGGGTCCATTTGCTTGATGAGCAACCGGTGATGGTGGACGACTTTGGAGCGCCCCCCGCGCACGTACCAGTCGCATACCAGGCGCAAGCCATCGTTCAGGCCGTGAACAACGCGCCCAACATCCCGTACACCTACACGAACGTGTATGATGCCGGGAGAGGACCGGTCGATCAACCCCGGAATTCTCTCGAGCCCCATGCTGGAGACGACGATGCTTCCCCTGTTACGCAAGAAACGGAGGAAGTGGTCACTTTTGCTGCTAGTAGTCCTGGCTGGAAAGTTGATGCGTCAATTTCGTCAGACGAGCGTCTCATATCGTATGACGGAAGTCACGCCAACTTCTTCGCACGACCAGTCGTCATCCATACTTTTAGCTGGGAACCGGACGTGGACTACTATGAGAACATCTCGCCATGGGAGCTGTACATGACGGACTCTAAGGTCGTGAACAGGCTCAACCACTTTAAGATGTTTAAAGGGAATCTCCATCTGCGTCTGTACATCAATGGCTCCCCGTTCTCGCAAGGGTGCATGATGTGTAGCTATTTTCCCTATAACTTCATTAATGATGAGGTCGTGCCGACTGAGGACAATGGGTTTCTTGCGATCCAGGAGTCCCAGCGTCAGCACATCATGCTCGATCCGACCAACTCTACCGGAGGCGATTTAGTCCTACCTTTCACGGCTCAGTTCGACATGCTGTCTGTCGACGAGTACACCTTCTTCGGACCTCTCACCTTCAGGAGTCTCAATGAGCTGCGTCACGCCAACGGAGCGACTACTAGTCTGACTGTCACAGTGACGGCTTGGATGGACAACATGGAGCTCAGCGCCCCCTCTGCGGTCGATGCTGTGTCCCTCATACCTCAGTCGGGTGAATCCGATGAGTACGGGAAAGGTGCTCTGTCCAAGCCAGCTACGGCAGTGGCTAATGCCGCGGGCGCGTTGGCCAAAATGCCGGCTATTGCCCCCTATGCCCAAGCGGCACAGTTGGGGGCAAGAATGGTGGCATCTGTCGCATCTGCCTTTGGGTTTTCGCGCCCTAGTATTATCCAAGACGACTGTACGATGAACCCTCGACCAATGGGGAACATGGCTAGCTGCTACTCTGGCGACACAGCGGTCAAGTTGTCGACAGATCCTAAGCAAGGCGTATCTATTGGCTCTGAGGTCGTCGGGGTCTCGAAGAATGACGATATGAACATAGCCAGGATGTGTCAGATCCCATCATTCATCACGAACGCAAATTATGCGGCTTCTGCAGCGCCAGGTTTGGAAATAGCGAGGATTCCAATCCAACCGGTTCAGTACAGGTACAGTCCTATTTCGGACTCTCTGTTCTTGACGCCGTCTGCATTAGCAGCCATGCCATTCACCTATTGGCGCGGCACTATCAATGTGACTCTCAAGATCATCGCGTCCAATTACCAGCGTGGACGATTGCGCGTCACGTTCGAGCCCAACGCTATTGCCGATACATCAGCCGAGCCAGAGTACAATGTCATACAGTCATACTTGATTGACATTGCCGAGGACACGACGACGACGTTCAAAATAGGCTGGGGCTCTACACCCGGCATGCTGCGAGTTCCTTCCACAGGGGTCACTAGTACCACGGACTTTGCGTACGTTGTCTCCCCAGGCACGGCCAACGGTATACTGAGTGTGTACACTGCGACGAATCTCATATCTCCAGGAGTGGATCCTGTGGCTGTTGAAGTTCAAGTCTGGGTGAGCACTGGCCCGGACGTCGAGTTCGCTGCACCCACTGCGACTGGGTTCACCAACGGTACATGGTTCCCTGGCACTCTGACGTCTCAGGCTGGTATTGAAGGTGAAGATCACAAATCGCCCGATGAGCCCGACAATGTGGGAACCGTGCACTGGTTTTCGCCCATGAACACCAGTTCGGAATTGTTGAAGATATACCATGGCGAGAAGATCACGTCCTTCAGGGCGTTGATTAAAAGGTATCATCATATTCGAACTTTGGCACTACTCCAGGATTCTGACGTTGGGAACAACATCCCTGGCATGTATCGCTACTCCTTTCCTTTGCTGATTGGACACCGCGGGTTGTCTGATACAGCTTTTGACACCTG</t>
  </si>
  <si>
    <t>GFCMSPVVAHTKCPSIVCFHLAGVTRTTPTGKEATNSEAGGYVCPESIQLAIDCFDQRLNVMNSGVFPVEALGIKYGIDRPLHPYNAVAWQREVDGVQPSAVFIGAHDGARMNPKSCVRLSPISALVTKHLGIAPAHKAPDFKKSGHARQKALEDMTHPSHSVVPEILQRAVDDLIRYKLSKYSAADLEQVTPMSIDHACSGMDGIRGIDRMPLTTSCGFPLNCAKSKLARVGMKDVEGVTESVEYDKIVHDHLAEIKACYDKEERAYHICRLILKDEARPVEKDSIRAMTAGQLAFNILYRQLFLPVGRMDHAKWKELEGTVGINAHGPEWTELSDQLDCFGNDIYIAGDYSKYDKRTSPNFVRSAYAVQIAVAAASGNYTKQELDWMVGIATDVSYPVYENDGAFLQMFASMPSGIPGTTDLNVDQNSLYMRYAFFTIFGLDTELKFEDHVKLKVYGDDNAMGVSSHVPKFNHTSVKKVLSTIGVDYTMADKGSESRPYISKKELSFLKRGFRKEDKLGEVLAPLEEDSIMKSLHFYYDGGSDTLPEDISSDAIECAMREWFNWGKLLYDVRYKQMMALNAECDFVHPKILTFDEQVTSYAEKHHGFERIEESVVFEPHASDCHTDDTWVHLLDEQPVMVDDFGAPPAHVPVAYQAQAIVQAVNNAPNIPYTYTNVYDAGRGPVDQPRNSLEPHAGDDDASPVTQETEEVVTFAASSPGWKVDASISSDERLISYDGSHANFFARPVVIHTFSWEPDVDYYENISPWELYMTDSKVVNRLNHFKMFKGNLHLRLYINGSPFSQGCMMCSYFPYNFINDEVVPTEDNGFLAIQESQRQHIMLDPTNSTGGDLVLPFTAQFDMLSVDEYTFFGPLTFRSLNELRHANGATTSLTVTVTAWMDNMELSAPSAVDAVSLIPQSGESDEYGKGALSKPATAVANAAGALAKMPAIAPYAQAAQLGARMVASVASAFGFSRPSIIQDDCTMNPRPMGNMASCYSGDTAVKLSTDPKQGVSIGSEVVGVSKNDDMNIARMCQIPSFITNANYAASAAPGLEIARIPIQPVQYRYSPISDSLFLTPSALAAMPFTYWRGTINVTLKIIASNYQRGRLRVTFEPNAIADTSAEPEYNVIQSYLIDIAEDTTTTFKIGWGSTPGMLRVPSTGVTSTTDFAYVVSPGTANGILSVYTATNLISPGVDPVAVEVQVWVSTGPDVEFAAPTATGFTNGTWFPGTLTSQAGIEGEDHKSPDEPDNVGTVHWFSPMNTSSELLKIYHGEKITSFRALIKRYHHIRTLALLQDSDVGNNIPGMYRYSFPLLIGHRGLSDTAFDT</t>
  </si>
  <si>
    <t>Strongylocentrotus purpuratus virus contig 32</t>
  </si>
  <si>
    <t>TGTTAGCGTATGAAAATTACTCTAGCATTTTAAACCAGGACTGGGTTGAACCACCCAGTAGTTGCACTTAAACCATGCAACAACAAATCCTCTAACGAGGTGTACTACTCTACCAGTACTTTGTAGAGAAAATATCGAAACGACGGTATCTGAAAATGAATCCGTGTCTCCTTTTGGAGGAAAGCACACCATCGTGCCCCCGTATCTACCAGGGCTAACGCCCGCTCTGACCACGAGCAAAAGTACCGGATAGCTGTTTAGGCTTTTACGTGAATAAAGCCCGGGTATAGACACCAGGTGCTGAGGGTATAAAAAGTGACATCCCACAAAATAATACCTACATAACCCCCTCAGTAAGCCGCCGAAGCGGATCGGACTCTGATTAACCCTACATTGAATTTGTTGAAAAGGAAGCTTGAATGTTCCTAGCGGCGAAAAGCCGTGGCTCTGATCAGTAGATATCTAAAGTGAACGTAGTCGTCCTAGCCGAAACTCACTTGGATAATAAACACAGGTTAGACAATGCCTGTTTTTCCCCTCGTCCTGTTGGGGTTTTTGAAATCCGGAGGAAAACGTCGTAAGACCACACGGGGTACGCCGGAGAGGAGCGCCATTCAAGTCACGAGTAGCTTACGCTATTCACAGAACTTGGTAGAGAACGACATTACTCTTCAAACCCCCCCGGCCGATTTAGCATTATTATTAATCAAATATATAATAATATATGCTACAAAATACCATGAATACGACCACGCCCCCCAAACCCACGGACAGCCAGGAAGCTGTCCCACCGCAAGATTCTCAAGCCTTCAAGGCAAAATTTATTAGAGAGTTATTACAAAATCCCATTGCTGTGGACGCCGAGTCCGAGGCTGTTTTATCTGCCGAACTCGACCTCCTCAAAACCGACATTTGGACTGCTTCGGAAGAAGTATCGCATTTCATGGGTATCGATGCTACTCCACTTAAGGACATTATGGCCAGACCGAGAGGCCGCAATGAATTCCTTATCTATCCAACACCACAAGAGTTTGAGTACTATGAATCGGTGTATGATAGCAAGTTAGTCCCCCACACTGGAACCGTTCCAGCCGAAGTTGAAGTACCGCCCGTGCCCCCAGCGTCGCCTGATCTCCGCTGCTCTACCAAGCGTGGCCTAGATTTTTGCACGCACCTCCAACGCGGTGCCAACAAAAAGAAACACAGAGTCAAGAAAAGACCACCGGTCAAAATCAAGTCGACTGCAGAGCAATACGCCAAACTGCTTAGCAAATCCGTCGGCGAGAATGCCTCTATGGTGGACAAAATCGAAAATCTTGTCCTGTTCCTCTACAGACTTTCCGAGTGTCAAACTTTCGGCGCGGTCACCGCCAACATGATCAGCTACGTCAAGACTTTCATGGACGGACCAATAGCTGTTCAGGTCACGCGACTCATTGAAACCGTGATGTCGTACGGCAGTGCTGAAGTTCTCGAGGCTCATTCTGGCCTTGAGCAGACCGATGTTCTCGGGAAGATGCGAGCTTTCATAGATAGTTGGAAGCTCAACAGGGAAGGCCCCTTAGCTAAGTATCTGTGCAACATTGTCAGTTTGTTGTGCTTTGCTCAGCTCTTTCCTGTTCTTGGCGAGAAGCCTGGCACCAAAGGTGAAATTGATGTRGACGGCTTCGGAATGCACCCCGAAGGCGGGGCCTATTTCAAAGGCTACAAAATTTTCTCTGCGAAAGTTCTCGAACGCCAGATCTCTTGCTCTGACTTGAGCATTATGGCCGCGGAGACCGCTTTGTTTTTCCTTGAGCGTGGCAAGCTCGCTTTCACGCTTGGCAATCCCGCAGCTTTGGTCTACTCTGACGCTGAATTAATCGAGCTGGATCTCGAGTTTAGCGTTTTGGAATCGTGCATCCCTCTCATAGACAGTGGACGTCTGTCCCAGTTCAAGCACGAGAAGATAGACGGCATCAAAGACGAGCTCGATTATGGTATTAGGCTCGACGCTCTGATCAACAAGCTCATCGCAGCCACTGCCGAGAAGAAGATGTCCGCTCAAGGGAAAGCGGACTTGACCTCTAAGCTGACTAGGCTCACCAAGGTGAAGGTTGCCCTCTTGTCTGCTCAGCAGTCTCGGCCTCAACGCGTCAGGCCCTTTTCTGTTGAAATATTTGGGGCTTCCGCTGTTGGGAAGTCGGTTATCAATTCTGCCATTCTTCGACAAGTTTGCTGTGTCAACGAGTTTCCTGATGAGCTGGATACCAGGGTCACCGTCAACGAGAACGACAAGTTCGAGTCAGAGATCACTGCCAAGACAGTTTGCGTAACTATAGACGACTTTGGCAATACCAAGCCAGAATTTATGTCCGAAAGTCCCGTGAAGAAGATCATCGACCACGTCAATAATGTCACGCGCAACGCGCTCAAGGCAGACGTCGCATCAAAGGGCAATGTCCCTGTGCAGCCCAAGGTCTTCACCACCACTACGAACAAGAAGGATCTCAATGCGCATGTTTACTCGGTGGAGCCAGTGAGCATCTTACGCAGATTTGACTATGTGCTGACCGCTATTTTGCTACCCAGTCACACTGTCGATGGCGCATTCAGCAAGGAAGCGTTCGTCCGCGACAAAAACGCGTGGAATATCCTGATCGAAAAGATTTGTCTTGTCGGTCCTGTCCCACCGAAGAAGGAGTCCACTGCCAAGTACATTCCTATCGGGGTTTTTACACTGGCCGACGCCCTCAGATTCCTCGGGGAAGCCTCCATCCAGCACTTCAAGGATCAGAACGAGCTGATCGAACAGATCGAGGACAACATGTCCAAGCCGCTGTGTCCTCATGGGGTCATGGAATATGTTTGTCAGCAGTGTAACACGAATGTCGTGCCTCTGCTCCCCATTGATGTCCGGTTCGCTGCATCAAAGGATGTTGACAGCGTACTCAAAGCTGGTACTAGGCTTGCTAAGGTGCCCTGTGATGATGAAGAGCTAACCGTTGTGTCTAGAACCGCGGAGCAAATCGTTGCAGACGATACTGGCGAGATGTCGGATCATGTGGACAAGCTCGAGAGCCAAGCCGGTTACATTGATGAGTTTTTACCTTCAATAAGCACGGAGTACACGGACGACAGTGCCCCGTTCTTCGAGCCACAAGCGGGCGACTCTGACCTCTTGCTTAGTCTCAGCGGGGGTGAGCCGCTCCCTAGCGACAGAGGTCTGGAGTTTTTGGATGCTATGGACGGCGATATCCACGAACCCCCGGCCGGTCCCGACACTAGGTCCTACTACGCCAAGGTCAAAGATACAGTCAAATCAGGCGTTGCCGGCATCAAGGTCGAGGAGCGGGTTTCCAACGGGAAGACCAAGTTGATGAGCTATCTTGATGGAACAAGCGTTGGAGATTTCTTGCGCGACGCAATTGGGTCTGTCGTCGTCATCTACAGCATCACCTCGTATCATGCACGTACGTTCAAAAGGTTTTATCGTAAGTTTTACGAAAACTTTACGTGCGAGTTCCCCATGCGCCCGGCCCGTTGGTGGGACTGTATGCTGCCAAACGCTTATGGGACCAACTTCCGATCACTCGCTCGCCTTCACGGCTATGTGTACTTCGTGACATTCAAGCGCGGAGTGCGGCTCAAAGCCAAGGCGACGATCAAGAGTATATTCGAGAGTTTCTATGCGAGCAGGACATCTGTTATCGCAGGTGCTGTCACCGCGGCGCTCTTTATTTTCGTCAAGTGTTACACGGCGAAGAAGAGGAGTGGCCGCCCCGAGAAGATCATACTCAAGGAGCAAGATGATTGTACGGAACTCACTGGCTTCACGTCCGGCGTCGACATTGGACCCCGTAGACCGGAGACTGTGGCAGAGGAGACTCTCAATCTCAAGGCTCACGAAGGCATAACCCCTATCCCACACGATGAGGAGGTCGACGTGTGGAAGAAGCCAGTTCGTGAAATGCGAAAGCGGAATGGCAAGAAGGGGGCTACTGCCGACCAATTGGCAGGAATGGTCAGCAAACACCTCCACAAGCTTGAAAATGTCACCACTGGAAAATGGAGCAACATCTTTCCCTTACGTGGCAATTACTGGCTGGCGCCTGGACATATGTTCCCCCAGGATGACGAAGCCTATCACATCAAGCTGAAGCGTTCCCCGCGCTCCATCCTGGACAAGAACGTCAGAGCAGTGGCTGATCGCACCACTTGGCGCAGGATCCCGGATTCCGACTTTTTGGTGCTACAGATCGTCTCTGCCGGCGACCAACCCAATCTCCTTGAGTGGATCTCAGAGAGAGCGGAAAATGCCATGAACGTTCGCCACTGCAAGATGGTTACCAAGACGAGCGATTGCACTATCGAACTGCGCCACATTCATGTGGAGAGTTGGAAAGAAAAGATCGTGACGAACCCGAGTGATGCACCCAAGACTAGATTCTCTGGGTACACTTACGAAGGGAGTGCTTCCTTCCACACCGGGTTCTGCATGTCGCCAGTGGTCGCGCACACCAAGTGCCCTTCTATTGTTTGCTTCCATCTAGCGGGTGTTACTCGGACCACGCCCACTGGCAAAGAGGCCACCAACTCTGGAGCCGGAGGGTATGTGTGCCCAGAAAGTATACAGCTAGCGATCGATTGCTTCGACCAGCGCCTCAATGTCATGAACTCCGGGGTATTCCCCGTCGAGGCTCTCGGGATCAAGTACGGAATAGATAGGCCTCTTCACCCTTACAATGCCGTCGCTTGGCAAAGAGAGGTTGACGGCGTCCAGCCTTCTGCGGTGTTTATTGGCGCTCACGACGGCGCAAGGATGAACCCAAAGAGCTGTGTGCGTTTGTCACCCATATCCGCGTTGGTGACCAAGCACCTTGGAATCGCTCCCGCTCACAAAGCACCGGACTTCAAGAAGTCGGGCCATGCGCGTCAGAAGGCGCTAGAGGACATGACGCACCCCAGCCATAGCGTGGTTCCCGAGATTCTTCAGAGAGCTGTCGACGATCTAATTCGATACAAGCTTTCTAAGTACTCTGCTGCTGACTTGGAGCAAGTCACACCTATGTCAATTGACCATGCTTGTTCAGGCATGGACGGCATTCGCGGGATTGATCGTATGCCGCTCACTACTTCGTGCGGCTTCCCGTTGAATTGTGCCAARTCYAAGCTAGCTAGGGTTGGTATGAAGGATGTCGAAGGAGTCACTGAGTCGGTTGAGTACGACAAGATAGTGCATGATCACCTAGCTGAGATCAAGGCGTGCTATGACAAGGAGGAGCGCGCTTACCACATCTGTCGTCTCATCCTCAAGGACGAGGCTAGGCCTGTGGAGAAAGATTCGATCAGAGCCATGACTGCTGGGCAGCTGGCTTTCAATATTCTGTACAGACAGCTGTTCTTACCTGTCGGCAGAATGGACCATGCCAAGTGGAAAGAGCTTGAAGGCACAGTTGGCATCAATGCTCATGGTCCTGAGTGGACGGAACTGAGTGACCAGCTGGATTGCTTCGGAAACGACATCTATATTGCTGGTGACTACAGCAAGTACGACAAGCGTACCTCCCCAAATTTTGTCCGCTCTGCCTATGCGGTCCAAATTGCCGTTGCGGCGGCGTCAGGGAATTACACCAAGCAAGAGCTTGACTGGATGGTCGGGATCGCGACTGACGTGTCATACCCGGTCTACGAGAACGACGGAGCCTTCTTGCAGATGTTCGCGTCCATGCCCTCAGGCATTCCTGGGACGACTGATCTCAATGTCGACCAGAATAGCTTGTACATGCGTTACGCTTTCTTCACAATATTCGGACTTGACACGGAGCTGAAGTTCGAGGACCACGTGAAACTGAAAGTATATGGCGATGACAACGCTATGGGTGTGTCGTCGCATGTGCCCAAGTTCAACCACACTTCCGTCAAGAAGGTCTTGTCCACCATTGGTGTTGACTACACTATGGCTGACAAAGGGAGTGAGAGTCGACCGTACATCTCGAAGAAAGAGTTGTCTTTCCTCAAGCGAGGATTCCGGAAGGAAGACAAGCTCGGTGAGGTGCTAGCCCCACTGGAGGAAGATTCCATAATGAAGTCCTTGCACTTTTATTATGATGGGGGGTCAGACACCTTGCCAGAAGACATCAGCTCTGACGCGATCGAGTGCGCTATGAGAGAGTGGTTCAACTGGGGGAAACTGCTCTACGATGTCAGGTACAAGCAAATGATGGCTTTGAACGCTGAGTGTGATTTCGTCCATCCGAAGATCTTGACCTTTGACGAACAGGTCACCAGTTATGCCGAGAAGCACCACGGATTCGAGCGGATTGAAGAGTCGGTGGTTTTCGAACCTCATGCTAGTGATTGCCACACAGACGACACCTGGGTCCATTTGCTTGATGAGCAACCGGTGATGGTGGACGACTTTGGAGCGCCCCCCGCGCACGTACCAGTCGCATACCAGGCGCAAGCCATCGTTCAGGCCGTGAACAACGCGCCCAACATCCCGTACACCTACACGAACGTGTATGATGCCGGGAGAGGACCGGTCGATCAACCCCGGAATTCTCTCGAGCCCCATGCTGGAGACGACGATGCTTCCCCTGTTACGCAAGAAACGGAGGAAGTGGTCACTTTTGCTGCTAGTAGTCCTGGCTGGAAAGTTGATGCGTCAATTTCGTCAGACGAGCGTCTCATATCGTATGACGGAAGTCACGCCAACTTCTTCGCACGACCAGTCGTCATCCATACTTTTAGCTGGGAACCGGACGTGGACTACTATGAGAACATCTCGCCATGGGAGCTGTACATGACGGACTCTAAGGTCGTGAACAGGCTCAACCACTTTAAGATGTTTAAAGGGAATCTCCATCTGCGTCTGTACATCAATGGCTCCCCGTTCTCGCAAGGGTGCATGATGTGTAGCTATTTTCCCTATAACTTCATTAATGATGAGGTCGTGCCGACTGAGGACAATGGGTTTCTTGCGATCCAGGAGTCCCAGCGTCAGCACATCATGCTCGATCCGACCAACTCTACCGGAGGCGATTTAGTCCTACCTTTCACGGCTCAGTTCGACATGCTGTCTGTCGACGAGTACACCTTCTTCGGACCTCTCACCTTCAGGAGTCTCAATGAGCTGCGTCACGCCAACGGAGCGACTACTAGTCTGACTGTCACAGTGACGGCTTGGATGGACAACATGGAGCTCAGCGCCCCCTCTGCGGTCGATGCTGTGTCCCTCATACCTCAGTCGGGTGAATCCGATGAGTACGGGAAAGGTGCTCTGTCCAAGCCAGCTACGGCAGTGGCTAATGCCGCGGGCGCGTTGGCCAAAATGCCGGCTATTGCCCCCTATGCCCAAGCGGCACAGTTGGGGGCAAGAATGGTGGCATCTGTCGCATCTGCCTTTGGGTTTTCGCGCCCTAGTATTATCCAAGACGACTGTACGATGAACCCTCGACCAATGGGGAACATGGCTAGCTGCTACTCTGGCGACACAGCGGTCAAGTTGTCGACAGATCCTAAGCAAGGCGTATCTATTGGCTCTGAGGTCGTCGGGGTCTCGAAGAATGACGATATGAACATAGCCAGGATGTGTCAGATCCCATCATTCATCACGAACGCAAATTATGCGGCTTCTGCAGCGCCAGGTTTGGAAATAGCGAGGATTCCAATCCAACCGGTTCAGTACAGATACAGTCCTATTTCGGACTCTCTGTTCTTGACGCCGTCTGCATTAGCAGCCATGCCATTCACCTATTGGCGCGGCACTATCAATGTGACTCTCAAGATCATCGCGTCCAATTACCAGCGTGGACGATTGCGCGTCACGTTCGAGCCCAACGCTATTGCCGATACATCAGCCGAGCCAGAGTACAATGTCATACAGTCATACTTGATTGACATTGCCGAGGACACGACGACGACGTTCAAAATAGGCTGGGGCTCTACACCCGGCATGCTGCGAGTTCCTTCCACAGGGGTCACTAGTACCACGGACTTTGCGTACGTTGTCTCCCCAGGCACGGCCAACGGTATACTGAGTGTGTACACTGCGACGAATCTCATATCTCCAGGAGTGGATCCTGTGGCTGTTGAAGTTCAAGTCTGGGTGAGCACTGGCCCGGACGTCGAGTTCGCTGCACCCACTGCGACTGGGTTCACCAACGGTACATGGTTCCCTGGCACTCTGACGTCTCAGGCTGGTATTGAAGGTGAAGATCACAAATCGCCCGATGAGCCCGACAATGTGGGAACCGTGCACTGGTTTTCGCCCATGAACACCAGTTCGGAATTGTTGAAGATATACCATGGCGAGAAGATCACGTCCTTCAGGGCGTTGATTAAAAGGTATCATCATATTCGAACTTTGGCACTACTCCAGGATTCTGACGTTGGGAACAACATCCCTGGCATGTATCGCTACTCCTTTCCTTTGCTGATTGGACACCGCGGGTTGTCTGATACAGCTTTTGACACCACGATAGATGGTGATGCTTGGAATTATATATCCATGACTCCTTTGCATTGGCTTCTTCCCAGTTTCATGGGGTATAGGGGCGGCCTTAGGTACAAGGTCGTCCCTGTCGGAGACTACAGCGGTTTCGGTGCCAACACTACAGGAGCGGTGTCCATCCAAAGAGCTGATGTTTCGTACCCCCCCAACGGGGAGTTCGTTGAGCTCCCGAACGGCGCGTCGGCCGTTCCACACTACGGTGTACAGACTTGTGATGGCACCAGCACCGGCATGGAGCTTCAGCCGACACTGAACAAAGGGTGTGTTGAGGCAGAAGTACCTTATCACTCGATCTATCGCTGGTCCCGCGCGCGTTTGCTGTCGTTCGGCTCGCTCGGGGCACAGTTCGAGCCCGAAGTGACCATCAAGATCCATGCCGTCTCCTCCAACAAGAGAAAATCTGCTCATATGTACCTAGCAGCAGCCGACGATTTCTCTCTTATGTACTTCATTGGAGTACCGCCGTTGAAGATCGTATCTACACCGGCACCCGGAAACACCTGATCCCTATTTAAAGGAGGTGTTTCAAAAAGTCTTAAGAGCAACCTTAAGCAGCCATTTGGCTTTCACGTTTTATCATTATTTGTTACATTATTACATATTATATATTTAAATACATACATATTAACAAGGAATTTTCCCACGTGAAAGCGTG</t>
  </si>
  <si>
    <t>Strongylocentrotus purpuratus virus contig 33</t>
  </si>
  <si>
    <t>GACATCGTAGAGCAGTTTCCCCCAGTTGAACCACTCTCTCATAGCGCACTCGATCGCGTCAGAGCTGATGTCTTCTGGCAAGGTGTCTGACCCCCCATCATAATAAAAGTGCAAGGACTTCATTATGGAATCTTCCTCCAGTGGGGCTAGCACCTCACCGAGCTTGTCTTCCTTCCGGAATCCTCGCTTGAGGAAAGACAACTCTTTCTTCGAGATGTACGGTCGACTCTCACTCCCTTTGTCAGCCATAGTGTAGTCAACACCAATGGTGGACAAGACCTTCTTGACGGAAGTGTGGTTGAACTTGGGCACATGCGACGACACACCCATAGCGTTGTCATCGCCATATACTTTCAGTTTCACGTGGTCCTCGAACTTCAGCTCCGTGTCAAGTCCGAATATTGTGAAGAAAGCGTAACGCATGTACAAGCTATTCTGGTCGACATTGAGATCAGTCGTCCCAGGAATGCCTGAGGGCATGGACGCGAACATCTGCAAGAAGGCTCCGTCGTTCTCGTAGACCGGGTATGACACG</t>
  </si>
  <si>
    <t>CATATCGTATGACGGAAGTCACGCCAACTTCTTCGCACGACCAGTCGTCATCCATACTTTTAGCTGGGAACCGGACGTGGACTACTATGAGAACATCTCGCCATGGGAGCTGTACATGACGGACTCTAAGGTCGTGAACAGGCTCAACCACTTTAAGATGTTTAAAGGGAATCTCCATCTGCGTCTGTACATCAATGGCTCCCCGTTCTCGCAAGGGTGCATGATGTGTAGCTATTTTCCCTATATCTTCATTAATGATGAGGTCGTGCCGACTGAGGACAATGGGTTTCTTGCGATCCAGGAGTCCCAGCGTCAGCACATCATGCTCGATCCGACCAACTCTACCGGAGGCGATTTAGTCCTACCTTTCACGGCTCAGTTCGACATGCTGTCTGTCGACGAGTACACCTTCTTCGGACCTCTCACCTTCAGGAGTCTCAATGAGCTGCGTCACGCCAACGGAGCGACTACTAGTCTGACTGTCACAGTGACGGCTTGGATGGACAACATGGAGCTCAGCGCCCCCTCTGCGGTCGATG</t>
  </si>
  <si>
    <t>ISYDGSHANFFARPVVIHTFSWEPDVDYYENISPWELYMTDSKVVNRLNHFKMFKGNLHLRLYINGSPFSQGCMMCSYFPYIFINDEVVPTEDNGFLAIQESQRQHIMLDPTNSTGGDLVLPFTAQFDMLSVDEYTFFGPLTFRSLNELRHANGATTSLTVTVTAWMDNMELSAPSAVD</t>
  </si>
  <si>
    <t>VSYPVYENDGAFLQMFASMPSGIPGTTDLNVDQNSLYMRYAFFTIFGLDTELKFEDHVKLKVYGDDNAMGVSSHVPKFNHTSVKKVLSTIGVDYTMADKGSESRPYISKKELSFLKRGFRKEDKLGEVLAPLEEDSIMKSLHFYYDGGSDTLPEDISSDAIECAMREWFNWGKLLYDV</t>
  </si>
  <si>
    <t>Strongylocentrotus purpuratus virus contig 34</t>
  </si>
  <si>
    <t>hypothetical protein 2 [Hubei picorna-like virus 1]</t>
  </si>
  <si>
    <t>Strongylocentrotus purpuratus virus contig 35</t>
  </si>
  <si>
    <t>GTCGGGATCGCGACTGACGTGTCATACCCGGTCTACGAGAACGACGGAGCCTTCTTGCAGATGTTCGCGTCCATGCCCTCAGGCATTCCTGGGACGACTGATCTCAATGTCGACCAGAATAGCTTGTACATGCGTTACGCTTTCTTCACAATATTCGGACTTGACACGGAGCTGAAGTTCGAGGACCACGTGAAACTGAAAGTATATGGCGATGACAACGCTATGGGTGTGTCGTCGCATGTGCCCAAGTTCAACCACACTTCCGTCAAGAAGGTCTTGTCCACCATTGGTGTTGACTACACTATGGCTGACAAAGGGAGTGAGAGTCGACCGTACATCTCGAAGAAAGAGTTGTCTTTCCTCAAGCGAGGATTCCGGAAGGAAGACAAGCTCGGTGAGGTGCTAGCCCCACTGGAGGAAGATTCCATAATGAAGTCCTTGCACTTTTATTATGATGGGGGGTCAGACACCTTGCCAGAAGACATCAGCTCTGACGCGATCGAGTGCGCTATGAGAGAGTGGTTCAACTGGGGGAAACTGCTCTACGATGTCAGGTACAAGCAAATGATGG</t>
  </si>
  <si>
    <t>VGIATDVSYPVYENDGAFLQMFASMPSGIPGTTDLNVDQNSLYMRYAFFTIFGLDTELKFEDHVKLKVYGDDNAMGVSSHVPKFNHTSVKKVLSTIGVDYTMADKGSESRPYISKKELSFLKRGFRKEDKLGEVLAPLEEDSIMKSLHFYYDGGSDTLPEDISSDAIECAMREWFNWGKLLYDVRYKQMM</t>
  </si>
  <si>
    <t>Strongylocentrotus purpuratus virus contig 36</t>
  </si>
  <si>
    <t>Patiria miniata marnavirus contig 1</t>
  </si>
  <si>
    <t>Asterias amurensis picornavirus contig 1</t>
  </si>
  <si>
    <t>Asterias amurensis picornavirus contig 2</t>
  </si>
  <si>
    <t>Asterias amurensis virus contig 1</t>
  </si>
  <si>
    <t>Caliciviridae</t>
  </si>
  <si>
    <t>Labidiaster annulatus picornavirus contig 1</t>
  </si>
  <si>
    <t>Patiria miniata virus contig 1</t>
  </si>
  <si>
    <t>MANANTRKGWCGAPWLSTSRRLSGEKIIGIHALGKAGEAAASMVNRVEVEELISALDKNTTIIKKEPITLPFEPQGPQTRPYHTEYGRIPKKMAHYVPTNTVLRRTVIDIGEEVTHGPAALNPKDRRLEITPEEFHSKLLNKTNRETPWHVSATVLEEVAQAMADNFYDPGADLTPHSLDSVINGNQNLEHTKDLGLKMNKSPGYPWSKAGPKKSYFIEKEQELGEKKLYDINPEKKEFWARVERREQLAREGIIIADSIWTDVKKDELRPNAKIKIGKTRIINSPPLDCIILMGKYLGPFRDMMMHPDMVGTNSTSALGLDPIESWHKIGNRITESHGVFGCDFTQYDSTIGPYLYDVVRLAVDKIYERHGDQPEWKKARHACFHEACHTIHLFEDTLYEDHHGNPSGFPAGWTTLFNILVNFAISCLAYHEATGKPPATYTRDVGALFMGDDNLQWIINPEIKDIYSRLSVVETAAKMGMTATSADKSETTTAYDSFEETTFLKRHFKRPRNLPTWLPAMDTRTIVNLTQWERQGVMNREEQLQVNIRESLGFAAAHGETYYNALQSKIVQELHRVGLDTTCARISYLATVNTVYKI</t>
  </si>
  <si>
    <t>hypothetical protein [Shahe picorna-like virus 13]</t>
  </si>
  <si>
    <t>Patiria miniata virus contig 2</t>
  </si>
  <si>
    <t>MAKALLKTLWSECNVGGSKHFHPDLPLLSETNFIRCMLLKALWSSPYLYKNFVIELFGTLGSGCLLTFILNCMSILKAFAKFKINLKKQFNTIDNHRLIDKFVRIVIFGDDNWLITPRQLTVGFELRKTWVETCREFGYEMGPQGDDWVHLHQALFCGRRYVDNHKYYVQTMALEYDRITKIVQFTKVRRMGEIFPGQVSTYVQEALRHPKDVYRRLVKHLRVGKNSLSDHAPWLTDYNLVHKRGFTSVRVDGRSFESILRVAVIAWMKTEAFDHSVENELQMDVSEQGSKVPMEEESDDPSLTTITTESRDEETVVMGEGERMLLESFYADTTNQYFERPLQIGVVEWLPGQEVGADLATINLPSAYFRDNPNAQMKLANTLGIKGTVEVILIINTVATQAGILQVYASPMARIPQDTYEISTGPNAHVKAGSRHAVRIRIPYNREQNFLRSATFDTTQELFHFDFVQVGMRVLSTLRDANGTPAQIQMWVAISEAVVMQGSITTYTITPQGFTGMVSETARKTNGVVGMFGRAMETVGGMVETAAPLALSAAAMLGLNKPSRAPDGELFKGQAGAYMCNADGIDLSQVMAMAADTKLLPHPGTFSDGVKDPMDINYQCSREGLVDRLTYDVSMAPQTIIRTYPVLPGLRQVAAVGTPFVPTPTSMVTSMFLYSRQTMVFRFLLAKTSFHSGTLEVSVNYDDAFLPTTAVRSALLHRVVWDVTEQDQLVVKVPFVNHLHYRPFLDVQPDTFVTYVPNLTVKAIVPLTATAQVSQSIDCMVFVSSEDVSVAYPLLHYNLTTPLGVKVPEVKPDLPRGGGLKAKRPPVPQGPFDVEGVEHPLGETVVLAPARQSLKSADLAVRVISEEVTTLASLLRRFQLYERNSWAGDVLNELYNMSTNPFPELQRQVAALYVFGVGGYRLKAVSDNRTWFRAFGQGAVGSERVVGSAEILVADPERTLEITQPAMYPKTVYLVNPVAGEYYTPQLGTNVLMNQSGVYNTWMAMDDSARFGGMNYLRKVTPRQSLYDANVPVAPMPITGD</t>
  </si>
  <si>
    <t>Patiria miniata virus contig 3</t>
  </si>
  <si>
    <t>Patiria miniata virus contig 4</t>
  </si>
  <si>
    <t>Patiria miniata virus contig 5</t>
  </si>
  <si>
    <t>Patiria miniata virus contig 6</t>
  </si>
  <si>
    <t>Patiria miniata virus contig 7</t>
  </si>
  <si>
    <t>ASITLGTPLDTGVEASKFVTSQVTSIQISEDVKSVEAPPAPDLSIDVEQLCKIEGTVQVPSLTRHSLDNEVEAITAPSASSLRSFGLEERLTVEALVAPVLVRQNSISVEDDSVEAISAPPSSNNGSERKDVVAIGAPSMEEDHSFQELAARIRAEELLLETSEVGCSHDQLQENNELPVEAVAVATKFVTDTCGDIGVSFEGCTTASSFIGRLVEALRHTDVEQGGAMSAIASSANDFHKTQVAVQTCSDQVGGLASTLNQNIDDFKTSYDSKIKGVASILGSSFTQNLMSGGVQMVMLLLALWSAITLTIFSRCLLSLTKGHAFAMFIARFVRNTLALATALAVFKITKRITDGIFQLLGWIVLVHEAGEHDENIADIIAEQTSREKKKEHKHGHSDAEASAAAGWSSPEEIKRATQDCVMTGHEMKDAAARFELKHGVVVGRTIGGDNCYVRHGCSASTLFVNGAPLSDFKRFIPFDFYGNEWCEAWEAKMISEHKAQMFFSAAAEDDPGTCLSIGRALSIHFGTDTPLPSSCEDKKQESKFTDVTQSADSAHKGISAILGMATALLFSIGSDDASEKSAFDQMLYWTKNAKPCATAIGTMLDAMSYVCTALPTCIQEMLMFRMGWNPELKFKRQFKVRVEDALSFINSYEAAPDVVLGDRDLVNQYIGNYLFATDVGANFSFGLKSLEHLVMEHLRKRYSEHIGQVRSALAGFGQQPMPVGVWMFSHASGLGKSRLAKTLFRCLYPDKKNVLYNVSNTSYWDNYYGQTGVLYDDNMQGKESAKKAEDLLQYLSPNKFIVDKAFLKGTCFTSKVVFVTANTTVEQVACKNMANGHALTARFHRGTGFNVETCLKEGFSLGQDTADVSKIIAQTALQKATFNHLYFKVYINGERSRSTYRPNKDHIKLDFFQLVALIKSGIEYSEKCFNEDEEILESSVNLVAETVNAEKIREVASAVRTARSKRGGKVARKRKENARKREEKKKSQSKLPEEKGRGISQLEPLPQNKEEERRTDRKQAARGSKPRPRGGRKNHGRQTFCGKVGRWGSFADTVQGDNGESIWSGFGEGLRLGAGLYDDDLFTDDEDPFEELIEEVVTVGDEKHGIIVNKLFTQPNDDSAEDAEPWVVNPSSGLEHKMEDVIYIESDSDENGPEPEHKGGYAGMRSGQNVDAKRRLTQMFLTAIGLTDQKVREVSESLMAGRVIQDHYGIDVPTNEPDTFIHVENVKEIVQGNFIDELFGFPITVVFSLFNAVAAGFTMYRAVSYFGGLDAYEAEEADETEDVVAVRARSTDEKQSYQPERAGSLDHVSKGKSGKNRRGADRGGKYAKANRAFADRAQGHKQQDVELVNRDLADKLAASYVTIEFKTTKAKAWLVKGLYLMTNRHSFERRDSEGNFTLVPTGSQFDLFIGKRKITLAFDPSRLSKPSSEPELLDLCVYLLPGLSAGGINPVRGMMGFIPTDAQVSAQFSVTEAVHATGDTILSMGLTTVSPRVVNWSKHTRSGGRGTTYDKTETGLWVSAVETIRGDCGKLLVNNVKGGKIIGMHFLLRSYTGGGFEAMSMPLTQEAVQSVMDTVPCPTLRTQAESVIEDATLEHELLCSGEATDIPQGDFSEVGFSRKAMRGPTTSKLRKSLIHGVESKVFVCNKQPAILHFRDPRITIGDFKSQFSFLAHNCAKNGTTAKAFDHVDGVNAATDLMQDFHDMVTQFSQPFRVLEDEILLNGGGDHKHLRCINTKTSAGYPFSLSKQKVGKRDFIDRETDISPLEFVDDRFLTHFRETEAKVRAGIRPAFIWANFYKDETVRESKILEARTRVVCGSPLDYTLLSRKYFGSFISAFYSVSGRFDSAVGIDVYSRDWDRIIRKLKSVSPVGFDGDFRKFDSRMHGQFVGYMYDEIEKFYNMYDADRQPEDSVVRYILLLEVMNTLEIVGNSVYRSHHGNPSGNPLTTVLNTMFTMWLLRMGYLAITRDTDVAGLAKFHAMCSVAAYGDDHIVAVAEPASAFNALSFSQWLKDHDIGYTPARKDTVLSEELNPIEDLMFLGNTTGLANGMMKCEYLPVVDSDGIAKTIAYVRQSEDPLGAINENVNNALMRVFTSGRERFDLVRSEIIRMYRERDVPIQGVHGWAVFSDMFHRKVQRLEYSDQFQMLGATSLVTSTHEVNEVIQEVAPPSQSISKPEKVMDMKQSVRHLVRRGHQVGYLADLNATSQYTLRVCDLFTDSNTPNGADPNWNKSGLNWWCSFFRVWHAAPVITVVGKADTVMVYRVHNPGTPTNTVFDFQQTEDASVLGSGGTWAGPIDLGNKDVGVVNVKLPFTTLYNSLLIPKTNTDVGIDYNTGFLFMKFTLQGEGSSIGDIRVYAQFGDNSRCGMLYAVPNVIVGPNISPDTYASSALQGQTISYQRNINVGKIVDSAMDVGGSDVFENTGTTTDVDAKASMDKHFIGVDYLAMQRRAYPMLSNGSNLNQGQLLAMEPGKTRGPEPENFATSTDEMSFGHLTQLNYLEEFTFSVDDVENHIIASGRLTPTPNLLTALQGDVIKSPIIEVTSARMSFWQGGLHYRFSVVKPQAITGRIGFVVLYGQDTVPTSLAVKTSQYGHIMDLSSDNLTFDVVVPYRSIFPRLRVAHGELTGGPAAVDVARFSMGMWALVVLNPAKKINACDKTLYVNSWVGSASDFKLTTYGHHNYSLSLDVRSVGNLDAKEEALIEGVDFEDEFQMQDPSDTIGATGITFTETKSVEAKRNNADLIDVKAAHGDVAEEQISFLSLAQRPQQIATFNWEVTDVKSTTIFQGRIPWDFIKANNTGPFDQFLYFNGECHITVKIQATAFHAGSLIAYFVPLTPDADIDAHHKLSPQSQTICQHQFLIASESNTVTLRIPFHQIRSWLFTKDMTVDEGGFRIEVFNQLTIGELEEQTSASGIIWASFHNAHFKVLNPEAHDDTISFREKNNN</t>
  </si>
  <si>
    <t>Patiria miniata virus contig 8</t>
  </si>
  <si>
    <t>PKLENGMASEDKALCMWNSLQRNLMIADAPSILKKYQEEPIGVTREGLRMWLAGQDVEAKTDRLMKLVDEGYENFRIALHDHPMDAFELTIKSNPKTVVSTAQQEELQKPQMVLASEPMVTAILSNMFQAVQRRFESLCLPQVLLPWSRNSMNFNAALDYHLSNMRDQDTLRTIEKDLKAFDKSQQEPAHMYKNLVYRSLGAPPSVIDMWEKSHQFNVNIHFATASKFYLWYQHKSGDATTLLGNTLVNMGVFSVAYEVVPKFFAAVGDDSLFIVESDRPETFVDSMYEQWNFEVKREENLSSYFCGAFVVKDTITGSFALVKDPIKVLYRMGTQSIRGYEQLADRFISLKDEIKDYDRPGLRAAIVEAAAERYGCGLDLTCALESLRAVCSDFQTYASLWSLPKRCYPTKIGKWLKRLGNSRAGVLAVSFMKSLSTKWEEESFWY</t>
  </si>
  <si>
    <t>Togaviridae</t>
  </si>
  <si>
    <t>Alsuviricetes</t>
  </si>
  <si>
    <t>Kitrinoviricota</t>
  </si>
  <si>
    <t>Source</t>
  </si>
  <si>
    <t>Transcriptome</t>
  </si>
  <si>
    <t>Viral Metagenome</t>
  </si>
  <si>
    <t>Leptasterias spp. virus contig 1</t>
  </si>
  <si>
    <t>FFYMTTTHSKMLLSRGVLECTTDLVKRSEKMASHILSPLINFTEEIMEAMTSAFSAYCASVGLDLCKGCLHESIRGTICGDSLLTIVRCQRRKVVPYHDSDCEGGMTTTLLIHLMSRLVYKTSCCVLHGLQLFKDEKKTGSCIAEAQSGSYILSELSNAARVICPGFSIDQNAFKRASEFARRFGGLYSGAEKFFVFVSRLLDLAIDKLSDISKIQPSEVNNWVESVDKILMLYETADGFLTHKDSMTFFTEYRKEIYQLYTKGKVLMKKFIHSKKHTFYLRLDKKMNKLEKIISESSSLYIGNDKKEKPLLIYLWGKPGVGKTVSVDHIFTDLFALLKRKQPYNPSTDKYCYNSMTSYFDTYAHQSVFEVSDFLQMRDKSVQMQEIVNILKCGDESSFPLNMADCPSKGTTFFTSEFIVCTSNVDPSANKTIFSSIMAEPEAFIRRIDISARVSRKKGTALGYDKDSMIFTINGLQYTYNEFIVYIFIKYRDQLAKSALVTDASAAFSEERLQEMEALLKEKNDAIINYPSVYCNVQTFGEFVCVCSTPTCRKCESFSKNHSLVGEWHPLNSKHRTWKSSTGDFHKCGKQCCVVALGQSASLFDSIYSLEFDFNVSTKEDKEKVIRQLVLPLAEQYQVRIKVYALKSVFSYGSGPLHVLVISKSKVLSFNSFSTLPRDLYEQAYTLKIPFSNSPDPQTRLTENELLVQQMLETFADANGICITCQYAGLVLQVGDRTKFNYLMKIIRNRVCYFQVLVPAEAQNSTVVWYNEDGSAGIKWGDLDEIILHEEGEVHQIGKFEFIPHYLNYLRSKIMDRLASFPSPSTFYSSISARFKSLFKPLMNYLVDCVYDRTLERFLEQTKKTFVFLLKASLAVVGVGITYYMTKRLVPSIGQTEGSSELPASRRAVEIRGPKAKFNSHAFRAVSVQGQTLSSQEIIAQMAPGSASVLMHNIRPNIGILSSIRGNVNVIGLCDHKIAFVEHAVSQNTELLTAVFPGGLSYHFSLAQVQHVLCSDNHLYIVDLASIKENRQRRSFSNIIKYFISERNDDFDYDGFVFGAVNLSSVLTHIVKLATNITYSAHPVRIQVSNMKSLYVAEDCVSYDAYTLPGDCTAPVIANLNDRLVIVGLHCARQQKGKCYAGYCTQEWLRSALSMLNPEGQIQPRLEEFPTPVEYLEVTKPAMFMPRKTQLVKTPFWTPDNAKGPSPLKGMYDGRSPLEISMHKSLREMVVPDPKEFIQERDWLCTIYKSSKPSQILTLDQAIFGEVTLGIGSVSGKASVGFPWNGFTSRKQLINLDTKFIHSSLRESVEGIVDKLENHIEPEFLVVDLLKDEKLPLNKVSLGKSRIFCVLPIDLNLVLKMYFGHFLQHVMDLHNTHPVKIGMSLNAKDSSCLSSFLYSNRQDVSYLSGDFAASDRCIPFEIFMVLIDFVNKWYKDGFSEHRFLLGQAVFQPVHDCDGLRYKTRQGMPSGLYLTSVFNSLAYALVFKKVFNTLNCPLLSIATYGDDHIVVCSKSQKPTVLSVSRELNRYGLTYTGPDKIGLPPWTRFSETCFLQRKLVFDAGVWYFRMPMKSISDNMGYFRRTTETKNWSEKKIIKTIAINAFHEFFQHGKHTFEDKLSELHDILKDIVIPSYSDILFSYVNGSLSPIDTNFVSDPSFGLVHDSELFAVAQSAPTDRTHIGDVEKVTKTENLTSFVELEEQEPVKTLKGLPVLDASFEWGKDYSKSLERFFLLDTLTLDNSDPTSTPFYRCNPVLKLLNEPYLRDRMFQAVGIRFDVEVQVRVIATKFHYGQVMGLFRPGMAQNQICTYFKNTTPFQYTQWEWGPYDHISTASQCHHKVIPVTQGPPTSFVCEWHYPYNWANINCEANMVKANVTSEASSEISKFTLFDLYKTTPIQPSDLDQPQLLVWGRFKNVRLFGYVGVTANTFNDFGFVWPTPIAWGQMDDIISDSKQLEDILDDLEKSPEMTIYTQTALKYLIEKYKIAQGQSEQKDMDKPWYEKPLQLVQSIGSVVGHVTKFLEGISVLGFSHPRKDEGPQLYNQNVYSTSTSVGLSNALTLSYRADDKQNKLNLSDEPKTIDFFGSRPTFIDWKTFTNSDTSQSYIVSHGMMNNFSGGNIYTPAGYLTRFFKYSRSAVRLYFHFSASAMIAARITIMATPISTDTQLNYLKVTHTVDVQGDMLEELDLPYLEQFAYNEDGPLWHIVVSLVSNIVSPEAANTRPILLAFWAAFPGLEVGVNSISSGATLEIPRLTIAVGQIDSTPGLQGSLSDPGANNFGLSTSPVSIYHLMKRMSGFLNYGSAATLSYRPARPYFNPSGYKIDAPIWYFIMACYKYVHGGFETLLDSEPIVSDVQAVSTAQYSAPIAEVSAVTSTQYSLCGGVLVSTLNKPYFVIPYRAKTPYAFVEYPLYGFHGNETYRRTSIPSTTVQAPVVLKATTISSWPADDFEVFLWVGTPVVNIKTI</t>
  </si>
  <si>
    <t>Leptasterias spp. virus contig 2</t>
  </si>
  <si>
    <t>Leptasterias spp. virus contig 3</t>
  </si>
  <si>
    <t>Labidiaster annulatus virus contig 1</t>
  </si>
  <si>
    <t>Pisaster ochraceus togavirus contig 1</t>
  </si>
  <si>
    <t>Labidiaster annulatus picornavirus contig 2</t>
  </si>
  <si>
    <t>Labidiaster annulatus virus contig 2</t>
  </si>
  <si>
    <t>Labidiaster annulatus virus contig 3</t>
  </si>
  <si>
    <t>nonstructural polyprotein [Astroviridae sp.]</t>
  </si>
  <si>
    <t>Astroviridae</t>
  </si>
  <si>
    <t>Stellavirales</t>
  </si>
  <si>
    <t>Stelpaviricetes</t>
  </si>
  <si>
    <t>Labidiaster annulatus astrovirus contig 1</t>
  </si>
  <si>
    <t>Labidiaster annulatus astrovirus contig 2</t>
  </si>
  <si>
    <t>Labidiaster annulatus virus contig 4</t>
  </si>
  <si>
    <t>Nodaviridae</t>
  </si>
  <si>
    <t>Nodamuvirales</t>
  </si>
  <si>
    <t>Magsaviricetes</t>
  </si>
  <si>
    <t>Labidiaster annulatus nodavirus contig 1</t>
  </si>
  <si>
    <t>LYDITLQELALGFYNHGTEQLRAWMHLPYELLQVDQWTNKTHQFTFHCKFVNGKKRVVFGFLNDPSFMYEHDYNTWTAYMTTSCFNTPYGFSLLIERTKQNGTQCELKITKVALRTTVTHTIPTGLSKIIAVPNLSDLAKLKFCSKAKVHYFHTDALKVEKLRNFLLARENKGFTLITCLAYARSLKSQVKVGQQIYEESWDVGNEFNDLCLSIFIMVEFERRMAAETLTRAFFHMDRASENQSFFEKFFDKIYNKIFPRHIHEIKDSIVPQSNGILSDATQSQNHFCSMSFKFFDDLTFCNYGNQSVVQIPHTVPVLEPDLQMPFDAPKQKKRIDGETPKWLQEIDLLTGAPVPFSFDWSTVDHQQLFTNALETSSTSVTVENLVNVFNNAKRALPSGDANDPNWKNVALLTGPPGSGKSSHIRRTLFTKTHETRENVLYITPSRALRDEMRAKTEYNHVKTHTVHTAMSFAAQTLPTYIIIDECFTFPSAIIAWFTSLENQPRVLLLGDPNQIPHIDFDHCWFDDVPLADITPFLLHHVFDVTYRCPADIAALGLLQNSYPGLTSKSNVKTSVEFITEKPALFHKPEFQHLSFTQSGKEHYVNQQYNSCTVHEAQGRTFQNVILHFNTTPADLGLVRKSPNHLIVAVTRHTDKLYICDETNGTINQLLIDDVKVSIPLALSGIDIQAMPERDDRVEICTTERFHQEKIPYPTCHATMTSASIVLQNAFPMQPLPEYQSILDRTIPQIHAKATLRTHALGKDELHESKPHTVHSFPDPQRVKVTRSTDQRMSLISMAKRQGAKTKNYLSLNVPQNPNICSD</t>
  </si>
  <si>
    <t>Labidiaster annulatus astrovirus contig 3</t>
  </si>
  <si>
    <t>Labidiaster annulatus virus contig 5</t>
  </si>
  <si>
    <t>VCLGPLVSELILHSVDCFDIIKGVNDQFIRKKGDGERLQLGKYKFIAIVSAGYINESSSQLRLVDKYMRAGKPRLYNTTLQSDLKEVRDAVKRGFLRIDLTALPHDQNAYLLYNSSLPRSCFLTTRHRQTVNIYGTLDRINDHEAMSRLRDLLTSKGTISIGVEYRQLIEVMESGIETTNLVSQEYDEAMSEKLSKLILSDDMGLLTEFVSECGSYVDSTFKIDEEIVIPKVVDFDYVMEGTVTIDKAKVLDINQKGSVKRVLVVKNCEIFRPLKEFDEVVDEKIPLTVLRELEGKPNIWSGGQRKLITFSRPFESIKYGVKFILVGGSPGDGRNLLPEMLNVNDVIVIDPVKPKFKAMWIKGYITKRNISEMLDVAIRMLKVGERTKCVFLEWDVRSLSIGSEKRTNRAAWESKIEADNQLMLMFCSVFERKIKRLEKEFKILLKVRPLLMKEKMDLPHGKFFAQPFSSVTTMELRLYVENEVRLIEVSVEKLRRVCNVLNNVRYATNGLYDIRWYKQILISALGLVVSDEYWYEHFDPSKNIVAINSLSNVNNIKHLLKVSWGIANGLKITVPYTGLEYDGSREVVGTRQWTDWTVDLGSEFEMRYHMLPVSLFMSFYGKIPISRDTMTHVILTNREIGDLRTGFITMMVKEISQYLRERYFFDEPDYLYSIRKSAVVRVLADVRLRNQIGLDSKKLTDISPDGSFKYDGVIRTVSGHVMYMVIRSLLGYPSGFKFYLNIINNNIKKQFVSDEVKNLTTNIGVWHHKVEIYISVVAAYMVYERIALGRRSEGRLERDGDVMILILNYIVENVG</t>
  </si>
  <si>
    <t>Reoviridae</t>
  </si>
  <si>
    <t>Reovirales</t>
  </si>
  <si>
    <t>Resentoviricetes</t>
  </si>
  <si>
    <t>Duplornaviricota</t>
  </si>
  <si>
    <t>dsRNA</t>
  </si>
  <si>
    <t>Mediaster aequalis reovirus contig 1</t>
  </si>
  <si>
    <t>Mediaster aequalis reovirus contig 2</t>
  </si>
  <si>
    <t>Totiviridae</t>
  </si>
  <si>
    <t>Ghabrivirales</t>
  </si>
  <si>
    <t>Chrymotiviricetes</t>
  </si>
  <si>
    <t>Mediaster aequalis totivirus contig 1</t>
  </si>
  <si>
    <t>Mediaster aequalis virus contig 1</t>
  </si>
  <si>
    <t>Mediaster aequalis virus contig 2</t>
  </si>
  <si>
    <t>Neosmilaster georgianus marnavirus contig 1</t>
  </si>
  <si>
    <t>Neosmilaster georgianus virus contig 1</t>
  </si>
  <si>
    <t>Neosmilaster georgianus picornavirus contig 2</t>
  </si>
  <si>
    <t>Neosmilaster georgianus marnavirus contig 2</t>
  </si>
  <si>
    <t>Neosmilaster georgianus virus contig 2</t>
  </si>
  <si>
    <t>Neosmilaster georgianus virus contig 3</t>
  </si>
  <si>
    <t>Neosmilaster georgianus picornavirus contig 3</t>
  </si>
  <si>
    <t>Neosmilaster georgianus virus contig 4</t>
  </si>
  <si>
    <t>Neosmilaster georgianus virus contig 5</t>
  </si>
  <si>
    <t>GTLKYIFIDELFAHDSGTILFLSTFGVPIYAIGDSRQMRGGGKEISDNEHDFIKELRPYQVTRRNVSFSAPLDVVYSLNCTEPIKTFTMSRVINSYTVHKVSEHERPIPCRKESVSDHRHLEILCFTDKMHKLHGYYTVASIQGMREDVIHLFLHSSDSMLITDVHGQRLVALTRHKKELHIYVDHRQTMFDKLQLRPMVTGNVLVGARDDNKLLLGNFDLPSTNYHESEQIKVRRADWEIAKLTSNDKTKRVQQIVDFVGEDSVTTIPIEYSANALRYGKEPTDFHSYPRVEMELDNINDIFPNETDNTMGQVDQAARVSMILKQKVAANDSPAFDTGRHLLIRSMRGPKKNKTFTLDKSKFFLIDDQKDYYVSQASSFGCTQDNSPTHMVNTLMERYARTEAYRIRNADRKIYTEKLIKGFEKFVKLDDFRQPTNDEYEACRLSHLLRASAKKGYPAGEIYGENHENTQGIRGFTKRQFKAKAAPYNNTGIKFEDGELYCKGGQMVNAQSKVINEVLAPSIAWVERQVMQHVRPGVLFGYGQSLETLAHSVRKRLHVKKDHVRATSLSLDMHQQDTTKNATIAAVMRFIYKKCGMSDQLIDMIEAPNTKWKQKTQLTTMSVNQQFQSGRADTLLSNTLHLMCEIGKSFEYKDLTLALFQGDDCFLRADDLKKTADFFPRFKADDNKIGDFVGTLISSDGLYLDICRLCCKMVSRVEGNDQRHEQLRLAVADLLGMVKQTDDIRRNILYNALKYDITVGESDACYSWLLNYASQRDSVRPKKGSRDGDYVRTVLTNLDFRGIQGMI</t>
  </si>
  <si>
    <t>Neosmilaster georgianus nodavirus contig 1</t>
  </si>
  <si>
    <t>Neosmilaster georgianus virus contig 6</t>
  </si>
  <si>
    <t>AEPVPLPRSCKCEDSITQLEAKITRAVVYVNLGNKFCNGFWVDTGMLLLPGHEMPTTNVEMKIIGKPGHICGNNFACTIGPKDCLMLESPEGECDLMLVYVPRSGPKANNIRHFPSTINKKLFSTKSFWRSSSGEIRTSTQRVHTIGPIQAGKKRLENLSSYKTSEPTFAGQCMEVHLFNHEKNCFISGFHIAGKTGDTIGASHPCTQDMLRNAKTELSKRSVVMFGVSEGDLETVQHGIDFTPVKTLPAKSPVNFQTECQADVYGHMKSYATSPKSAVIISPISKVVEEVTGKPRQHGKPANCRRDGDEGEQVRSWAPYQTYLSGAGNAYQDFPTDVLEWAFDDYVNEFDEMHKTPEGKELLSHVRKLTETETVSGVDGMSFVDAMKPNTSMGMPINKPKKQFLIDLHDEQSRNEFNCPRTLDLDTLSMAERSRELWLEAKRSYDIFKACTKDEPTKFTKKGVRVFQAAPIALQFNIRQLCLTICHYLSNASLISECAVGIDSHGKGWHELNVHMNKYGEDNVVAGDFKAYDQHMSSKMTLLAFKVFERIGAAAGYTDDDLKLMRGLATEVCYPLMSLNGDLVQLYGSNPSGQNLTVYINSIVNSLYHRCAFRSIYPTYEGRFTEAVALQTYGDDVKMSVNPAFMDYNHTNIQKVFATRGIQYTMADKTAESVPFISHVDADFLKRKSRWEPAYSYTQEDGTQEDGMHIGMLDEDSIFKSLHSNLASDALTPIDVSIQCLDGAMREYFFYGQTKFDEMHIKFLEVVDRMNIRNAMPDSFFMTYEVRELKWLEEKGVTKS</t>
  </si>
  <si>
    <t>QFHYGKGLLSYMPLSSSIDPVRTPGSAPIIDNVKFSQRPHIVFDPSASEGGDLTLPFVLDSNWLDLLSSEEMKSMGECTISSFNMLQHANGGGDSVTITIFGWMEDVKLSGSTTQLTVQSGLADEYGDGAISKPASAVARFASKLSMVPYIGPYATATAMGAGTVGRIASLFGYCRPNNLEPVRKYRPTVLGNMANTTIEEAVDKLTFDPKQELTIDPSVTGYSAPDELCISDMAQRETYITKFDWDVLKPQGTLLASFEVTPSMWQNETIGFKPEISMTPMAYVSQPFEYWRGSIEYRLQVACSKFHKGRLRVVYDPKSIDAGVPDWMGGFSRVLDISEDTAFSIKVGWNQNKTFHRIEKIFQTTPPLTYSPADGSSTVVNQTPPAGGFSNGVLNIYVLNELTSPSITGDLIQVNVFVKACDDFEVADPTDSSFKNLSFFPPQTATAVALKLAPQSGEVSSDAVADNLPSGHEGGETNVAEIGTTQDYPITSLVHFGEVFHSFRTMMKRYNYSTTEVSSIPPTEATWLWTMSRADFPQYRGFDPDGSDTQLSNNYTYSRMTLINYLTPAFVARRGGIRWKYAITYANDNNFLSTKYLPFTIGRSRFGFPQTLNSIVRVGDLFNGNWKGSNVDERLDTWSGSYTTNIASNPTIEAELPYYSNLRFERSRVIDRDILALHTHQTQAAFPSDGTQGALSYDSYVATGEDFNLTWFLNVPTVYYVLDNPSIP</t>
  </si>
  <si>
    <t>Neosmilaster georgianus marnavirus contig 3</t>
  </si>
  <si>
    <t>Neosmilaster georgianus virus contig 7</t>
  </si>
  <si>
    <t>ARATEIGASAIAAMAKVFGYSKPMMLDGSFMTPRVRESLAVTDGNDFSNKLSLDSKQELTIDPRTVGLASVDELDISYLAQKESFLTTFAWDQTKAVESPLFSCVVDPMLHAKSGAEMHLTSLAFTALPFQYWRGSIKFRISIACCAMHKGRLRVVWDPESTPGGITPVDSEYNMSYSSIIDLSHETEHTFTVGWGQSTSYREHFTPLNSNDEMTGSLVKHYKSSQDPYGNGTLSFYVMNKLVSPGDTTMPIFANIYISGGPDMEFAGPDGRYINRLRISNKTYKPAGLTTIGAAPGYKVQLDSAKSTPTIIHTPDTYPWENMTASDHRRVLKWRSEHIDSMTAGPINAFTNNTLSTIAYRMITDVGGRTKTNPTYTTIGAMYTEITAKPPIGFTYVFRSGELPQLDIDELGGFQGATYGYAYFEGASLIIYTQEPVQATSHYPDGDLSSAPIGGPTLVPPTGYAGTEIPFPPLDGFPLRSGQGLSEETSSNTAGNTQSTIDGTNYIHFGEVVRSFRSVLKRYNRHEIIMSNLAVPDNTIRHTSIERQALPFEPGFTANVGTSNNTTVTVLYGDGDYASGFMTLMRYLSLGYGGWRGGVRYIYDMPPKCCSTNGVSVTRCATCSNENKSTDITVTATARDKRAQGQLMALYDESSGQDGEIIARQEINPVVGFEVPYYSAMRFSPCRHTTNFNTTENTGQPSFKVKFNGSSSDQSLQLIKTHVAAAEDFTFFFFLGPPPLYYEPIPPLS</t>
  </si>
  <si>
    <t>VFGVAVTYGWSKATDQIMPITVIQRPAAYMGNVEGRDYGNVLAQIPDNAIDPSPMIPSTEDEMSHAAIFARPNYIGRYTVPKQLFKAGSLLFSWEVAPWTSLCSQVDSNGNDFALGSFSFTALMYRLWRGSINYTLSAIKTPYHSGRLMAVYFPNRVRLDIPDNFDEAMTTNSNVIYDLSAKSDDEFSMSTPIFVPYTSEEPWKLTMYRDADGIFDPTTSKTHIGCVGIYCLNELVCPDTVADEITFTLQHQAGPDFMLGIPQIQLAGGFSSLTSNVNIDALLVQAIENNKQTQYYLEAQIAGTHPNFYNDVIESEPILAIDQYGGDAEWKFLTGLPVTGPDGTYLSTLEFYSISNDGLFQNGALDFTVVVLDGTISTVTSDYIFLVNDSSQNSSVSIGVSVIPNIEGLVAQAGDGGSDPTPSEELIAERTVQHEVARGTTGEYAVSLRPLLKRNIHTRIIPSGEPVSITPLEFNSSTATAEKVGYRTWAAVDETGTLSGAGYLPESWLNLISYMYRFCAGSARSKVFMPKSAKATTSLDMATSLQGEFGTKQSDPAFVQYGNLNYCLETTIPYYSQYRARTIGDEAKGLIPRQYISLENAGRCDYYESGGDDLSYFFMVGPPVMHPVAFDPIVPPLITRQ</t>
  </si>
  <si>
    <t>Neosmilaster georgianus marnavirus contig 4</t>
  </si>
  <si>
    <t>Neosmilaster georgianus virus contig 8</t>
  </si>
  <si>
    <t>SGMIGTVMDIASAIPAISVGASILSWVARTVNGVAATYGWSKATDQIMPITVIQRPAAYMGNVEGKDYSNVLAQITDNAIDPSTMIPSTEDEMAHAAIFKRPNYIGRYTVPKQLFKAGSLLFSWEVAPWSSLCSQVDSNGNDFALGSFSFTALMYRLWRGSIHYTLSAIKTPYHSGRLMAVYFPNRVRLDIPDNFDEAMTTNSNVIYDLTAKSEDEFSMSTPIIIPYTSEEPWKLTMFRDTNGTFDPSTSKTHIGCVGVYCLNELICPDTVADEITFTLQHQAGSDFMLGIPQIQLAGGFSSPTPVNIDALLVQAIENNKQTQYYLEAQDAGTNPNFYNDTIDTEPLLAIDQYSGDTDWKFLSGLSVTGPDGTYLSTLTFVSVSNEDLFEDGPIDFTVTVQDGTISKVTSEPLTLVNDSNLNSSVSIGVAVIPNLVGLVAQASDGGSDPTPSEELIAERSVQHDVARGTTGEYAMSLRPLLKRNIHTRIIQTGEPVSITPLEFNSSTAAADKVGYRTWTAYDEVGNPSGAGYLPESWLNLISYMYRFCAGSARSKVFIPKSAKATTSLDMATSLQGEFGTKQSDPAFVQYGNLNYCLETTIPYYSQYRARTIGDEAKGLISRQYISLENAGRCDYFESGGDDLSYFFMVGPPVMHPVALDPIAPPLITRQ</t>
  </si>
  <si>
    <t>FVGNMANTNMPDTCTKLTLDAKQELCCDTRTFGLDGTDEMTYKSIASRESFLTQFPWDASYTSEQLLRSSAGNPVTWSEVVNGLHTEYHMPACCYAALPFRRWRGTMKYRFQVVASAFHKGRLKITYDPSYPKTNEYNTNYTRVIDLASERDFTVEIGWGQQTPFLEHRPMLDGGGEIFSTDPISFDGRTFCNGHLQVYVVNELTVPNSTADNDIAINVFVSAGDDFEVADPDERYISDLTWYNPQAGEYTPQADVGNVPDADATTEENAPIRETVDEVMAPTTISVSDHTHDVFFADPVTSIRQILKRYNYSKTYAPFNLDSAVLYKATLNNLPQSRGFAPGAVDIATQPVGGSQAPYNFSKMTHLNYYMPAYVCWRGGIKWKYVTFSGGAGSSWAMVHREAQAVSSYQESTAPQPDSTLSRSGTAKAYTDSFPSNHEGAHVIVPTQNPVLEVELPFYQLYRFGYGKQGNLNLGLNDRSYFHTLWAYFDNFNSKKNGIHAYVAAGEDFTLGFFTGAPVAYYQSSPAL</t>
  </si>
  <si>
    <t>Neosmilaster georgianus virus contig 9</t>
  </si>
  <si>
    <t>Neosmilaster georgianus marnavirus contig 5</t>
  </si>
  <si>
    <t>RILAGDYSKYDLRMPAQVMFAAFHVLIVLAEECGYSEEDIVIMQGIATDVCYPVMAYNGDLIQTIGSNPSGQNLTVYINSIVNSLLFRCAFYHQQGVDIFTPFRDVVKLMTYGDDVKGSVKTGHDDFNHLYVAQFFADRDMKFTMPDKTSIPVPFMTDTAADFLKRKNVYCAETGHIMGALDEMSIFKSLHSNLQTKITRQELAAQCVDGALREWFNHGREVYEHRRQQMIEVADKGQITHICSQLDQTFDDQVVKWHKRYIYKTEPSEEIECLELYTEQAGEYCFVSAIVPIVEPDGTIINSFQIINCGSFDWSLLFCILLNLACLVFLSYSWKTFQIPTYIEGELERHDSMVEDLTHKVARLERLIVLNEALNGHAHAAVA</t>
  </si>
  <si>
    <t>Neosmilaster georgianus virus contig 10</t>
  </si>
  <si>
    <t>Neosmilaster georgianus marnavirus contig 6</t>
  </si>
  <si>
    <t>VLGVFGTLRDERRPLAKARAGKTRVFAAGPMNYTIAVRQYFLDFAAHIMKNRIDNEIGVGTNPYSVDWHRTGLKLREQGTSVIAGDFSNFDGSLLQDALWSICDMINKWYDDGAENAQIREVLWEDVLNARILVQGELIQCTHSQPSGNPLTVIINSLFNQIVMRYAYLLCKQTAGLPMILDFTDHVSLQTYGDDNVLNIDDLMLEVYNQETITTALASIGLTYTDEAKSGVMVKARTLDTVAYLKRSFVPDANGYFQAPLEEGVCYEMANWRRGKGTGRAATYQNVEASLKELYFHGKEKFDLAREVYSTECLKNSIQGRLPTYVELKNFYNHEYFQ</t>
  </si>
  <si>
    <t>LGPIALGLEKRKYFLPIIRLMCTHPTLCESAIGINPMSPEWQELMNFALKNADLAALPTCEEDTINHSVATWSKESRACGWDYSKYDLRMCSQLTNTAYKGLIALARVCTYTPSEISYMEAMINDSTHPFLDMNGTMFMAYNMNPSGDVLTVYINNCVGALYDRMGFFRQYPNALSFRTAVASIKYGDDSLSSVAPGYEKFNIESQCAFLLEYDVKITMPDKLAKISKYLTRDQADFLKRQSNYIPEIGFALGMISPESLFKALHAHIVSKSITISESEQAVFCTISHELFAFGRTDYDFYMKKLKVLAIKRKFHTPALDMTFDDRVRDWKQKYSPSANGASP</t>
  </si>
  <si>
    <t>Neosmilaster georgianus virus contig 11</t>
  </si>
  <si>
    <t>non-structural polyprotein [Marine RNA virus BC-1]</t>
  </si>
  <si>
    <t>Neosmilaster georgianus marnavirus contig 7</t>
  </si>
  <si>
    <t>Pisaster ochraceus virus contigs 4</t>
  </si>
  <si>
    <t>Pisaster ochraceus marnavirus contig 1</t>
  </si>
  <si>
    <t>Hepeviridae</t>
  </si>
  <si>
    <t>Hepelivirales</t>
  </si>
  <si>
    <t>Pisaster ochraceus hepevirus contig 1</t>
  </si>
  <si>
    <t>Pisaster ochraceus virus contig 1</t>
  </si>
  <si>
    <t>Pisaster ochraceus virus contig 6</t>
  </si>
  <si>
    <t>Pisaster ochraceus virus contig 5</t>
  </si>
  <si>
    <t>Pisaster ochraceus virus contig 2</t>
  </si>
  <si>
    <t>Pisaster ochraceus virus contig 3</t>
  </si>
  <si>
    <t>Pisaster ochraceus picornavirus contig 1</t>
  </si>
  <si>
    <t>Pisaster ochraceus hepevirus contig 2</t>
  </si>
  <si>
    <t>INASGREWDELAKHMNYFGEDRILAGDYSKYDLRMPAQLTQAAFSVMNRIAKWSGNYSYKDITIMQSISFEVCSPLVAYNGTLLRFLGTNPSGQNMTVYINSIVNSILNRLGFYHQYDETAIEEDLPGYAAALGRPVRFRDCNSIAIYGDDLKGSVIKGMDRHNHVSFAQFLADNDMKFTMPDKESAPIPFMNDEDADFLKRKNRYDEELDSIVGMLDEMSIFKSLHAGLKSEDLSPKEVSAQNIDGALREWFFHGREIFESRLDEMKQVADIANVFPLTLGVSYDDRVESWKEKYDA</t>
  </si>
  <si>
    <t>Pisaster ochraceus virus contig 7</t>
  </si>
  <si>
    <t>DYLFQLKEKFEAMSSFWKKDISPLNKTAIVAGIDGKKFVDSLKLSTSMGYGISGKKEKYIIDLPPTETNACPRTFTPEIWEMVNEAEQLLDAGLSLNCIFGASLKDEPTKRSKDKVRVFQAAPIVLQILIRKYFLPIARFLSMNPLISECAVGVNSQGPEWDELSKFMSAWGDDRIIAGDYKKYDLRMPAQLTLAAFSTLIDIAQWSGNYTTQDRARMRILAHEVCTPLVAYNGTLLRYMGTNPSGHNMTVYINSIVNSFLHRLAWFDAYNSDERTKMGKDLGLGRPATIRDVCNIMTYGDDAKGSVHPDYDAFNHKQMAEFLERYDIQFTMPDKVSEPVQFMHRNGADFLKRKDRFEPALGVTVGMLEENSIFKSLHSITKSKAVTPDEVSSMNISGALREWFAHGREVYEHRREQMKTISQRANLPVLDLELTFDDRVTMWQDKYGDLTTQAGIIDIFDVTTHTPDSDLSELTNPLALPNLPPEAASTEQTLLDRVKEVLGKPKREEYVIISQEYGAGDLLYESENVLLVIECKRVIGKSGHYTKAKKQARKYASVFHILRPDCCVYAIICTEYGFKMVDVFGELIVCPKFEEFLDHISVELS</t>
  </si>
  <si>
    <t>ATHWGYSRPPIVTDIVQQKPTPTGNMSNTDAADAVMKLSLDSKQELTIDSRTVGLDGEDQMDILRFVQRESYLTSFTMFPQQVSDTMLWNCKVTPNLYTVNGNEIHPTPMSYMAVPFNAWQGSIKYRFQIVKSNFHKGKILLRWDPRSHGSNVQYNSVYSRVIDIAECDDFEIVVGWGQSIPFLEVGEMTLVENFSTTRFPTEEGYTNGNLEVNVVNNLVSPSIDSSIQFNVFVSACDDMKFGEPMPTSMSQFSIFPRSPESFTPQSGTIDGPAISGTSEGLTDIPTNPEAIAPISTGGQVADQTLNVFFGESPKSIRELLRRYIRHRVDVFDPNSEGNNLFYTLKLFDKGLGYWAGDDPNGIDIGLTYSICTFAQWFMPCYAGWRGATRTKYVFNNTAPDSNPTVSRIGYLNRARINKVPILRTDGEYALSAKFTHATGNDTAGGAATTNIGVNNTIEVETPYYNGVRFSPARLPSADFANGCHSNLISSVVYSDNTNIDPVAGLRINSWKSVGEDFTLFFFTGCPILYKYSNSPF</t>
  </si>
  <si>
    <t>Pisaster ochraceus marnavirus contig 2</t>
  </si>
  <si>
    <t>Pisaster ochraceus marnavirus contig 3</t>
  </si>
  <si>
    <t>Pisaster ochraceus virus contig 8</t>
  </si>
  <si>
    <t>PMIGPFATATAEGAGMVADVAKALGYCRPPVTKDPDPYKPVAISSLALTTVPDQMQKLTVDDKQELSIDPRISGLGGADPLSIGEIAKRESYLTSFNWNIGTTPETMLWNCRIDPSVWAEDSLTPTGYHFPACAMASMPFKYWTGKMKFRFQIVSSAFHKGRIKVVYDPNFLIAADEYNVNYLEVIDIADKKDFTIEVGNGQPTTLLTHTEPGLGSVTTMYGSTTLISKGPGNGLIGVYVVNELTTPNSTVNNDIEVNVYVSMGDDFEVFVPTDNFQNFVFKPQSGMELAPDCENTQEPSAPQQSTSSEIGPGYTNHALVNKVYTGEAISSFRALLKRYNLHQNLIFSGGFGNSVHFGRRNMFPYLRGHVAGAVNQTKFPTSAPEPYNYCNTVLLHWVTYAFSGWRGSIRWKLLLRGYREENRGPVTYIQRVAVGDSGYQKLVTAGAAFTSDSSAAINVVTRSGAYPASDRPLSGVEGSLYQTGLINPNVEFEVPYYSLYRFSPGKAEDLTTTLDYNEGFDYRIFGALGDDTCFDAHCATGEDFQTYFFTGLPPMYYETAPPIA</t>
  </si>
  <si>
    <t>Pisaster ochraceus virus contig 9</t>
  </si>
  <si>
    <t>polyprotein, partial [Picornavirales sp.]</t>
  </si>
  <si>
    <t>Pisaster ochraceus virus contig 10</t>
  </si>
  <si>
    <t>Pisaster ochraceus virus contig 11</t>
  </si>
  <si>
    <t>Pisaster ochraceus virus contig 12</t>
  </si>
  <si>
    <t>LKSSEASKDATTRPARPRCSQASGSSAQLPPSLGLPSVEEEDPYLFIDTETIRDWWLDVKSQLISQEEILPGQVNLVHYSERDQWTSALKGGCCLYRLPVAGPIKCDACDMFDIRGYATSNRRLFCQLCGPQFRSLDPILMCDECVEVDGILDLPDLGPMATPQDVEDYINRLTIWKADETEFTPQMDRFRNLMGVVTSDKLSASLSKAADGVANASERIGDAFEGLPNATDRIAGSAEQLEGLVKSVRSKLGLSDLPPDNPIEPEGLFAWIKRLCGLSLVDNSTIGKVLFVTFAVVAGGTLYRMSGVTPAKAWKMWRRMCKYLKSLISLLYVTALFCVPTCCSILLVSWFDGSLRKWITEGRNKLNRSRRRSRARAKQEQKEKARILECMRANADIDKYLDKEVEAQLREERDNLIKEYIDGINSKYDPNGDDEHDLPWKFLDGARGEIPIAVKLDKLDAHGWRNAIYCDGSDESVHELTLGYSMLARRLPGNESEDPIDRSENVEVTWMDENWVIVRNTERTIDMIYEALIRERDQSVPPSDDAQTQGGLNPAFSSLVVMSLAASLDPNFKGTPASLISLAMKLPSMSKSVESVSEAVSWIVDQLPTALTVYFADAVPSFDGLSRRDQQRFQTAINIYHVLRESGGVIETRDLARQVVAANATMGGLLAAVLASNKANRSRDFVKEVASVIYKSVPRAHDILKSGDTRPEPLGLYLYGPSNTGKTFLLKVLCGLLFPEGMDEYYSRSVSCSYWNGYHGQEFVTLDDLFTSAKSPEESAAVAGILNFISCAPAAVPMAAIEEKGQAFTSSVLAVTSNTSILGNSIPIITNPQAFRNRFPYIIKVEVKEEFADQAGGFSDERTMGNEETLERLNHLNLTVYTLEDGIRVPTTQMPFFTLVTMLKAELVNRNQSWRTKRQRYERTLRRYNEEVQNVVPPVDDLEGQGDRTPPDKCEIVDPSWSTVLQSQPAVMSKRQRWRKNAKNKNIVLNRPHVGTERRARLKQLKADLANLKDEEASPPMTWADRLKSVGDPIRARFVKAALAVDVNPAAVGESPDDGDDKPVSVLDIVRKIVKDRLGISLGDLLKTLAAVATALAAMVGGYKFYQSMFGEDSDEDEFDPQAKYNQTDRFGSYFLRRQKGGKTRKIYRKRDLEKWAESLDRYGNDYEYEGQALKVTPLQDQEKMIMKRIQSSVKQIVTPYGKSHCVVLQGRTIMFPLHMLYSTTGERAAPGESLIFLDGTNRYTFEIDDESLFLQRNEVGGRSVLLDRVLYELPKEVPMMRGLKRYMVEDPMTSRFTSVENAYLVRPNEVQMIGRATRINTLVKWKLSEHGPTTQAIGTFAYEAQGAGDCMLPLVRPCGSDGKCIVGFHNLLWRKQNRGYAVAMGAKDVEEMIETITPRARTHMEHVRLAQPTDKDIGDLEFVGKIRQHPSRWQKKTHRVPGLLSESDFAQNCQRQPVNLTNAGPAVLAGITQIGSPPKPLPTRVHTRVVESLIDDLKGMQPRFTHAISERQAINGCEGLARMDLSSGPGYPLKHDHPGKKKRDFLENVGTECEPIWMVKDADLRSQIDALWEGLQSGKLPEQFYYIFPKDETRSAAKVDRPRPIMGEPFALTIVMRRLYGAFWAGILANFDSSWSAIGMNVHGPDWHHMIVQLLEVGDRGFDADVKRKDSTVRPESMAGMIHGINQWYKEFASYDHEKEDLMRTRTGEYMIHTLMVIQKEIFRKKSGNTTGSNLTTVANGWDGEYSLRGCYLSLDHLFPEHLRGISGYRRHVRSKHYGDDGIVCHSREIEPYFNGKVFQDFQRDRGITVTPASKNGTIVETKNILDCEFLSGKTRLADEPQLAALNEYWHDPFLPSLAKPVRFQSDTEPPAEAALEGVNSTLERCLGKGPRRFNEIRDELRRELLNVGIKDAPIAWGDVYSRYATLVQEERSRLIDILETQMDPAGGVTMVENTQQVEAPTDSISQANRDAAPELQFSYTGVMERTQYVGDVEWTNQPNFSNLMSWDVPNDLIAGRAREAVQSFVYWKSDVLVTVQVQGNPFYMGCAVLYFVPLTNQLDSAISHDGHPQSWTVLNHAFFYACDSNSVTMRIPYVSIRDCLDLSSPNASIGTLRLDVLNAIAVGPDITPRCAFSVFASFPQAELRVLRKESSELPPRNPRPFTVRRQVRRTLGQRYGIDEMMVQGAISSKVVNISHVVDSVVDVGEMNDEFEQQTDVAVNDKPNFGLNYTPFLQRSVPMMSHASNVSYAQVLDMWPGGEARVSPDVFSHSSDAADIASLCQTYTFLDQFQWAASDVVGTQWAWRLTPVPNLYGANGGDVINPTALEYWTRLARFWRGSLKFRFQIVKPMPSTGRFVVTPSYGRSIPPFDLVSNMSQYATIIDIKADEKFYEFTIPWRAPTQALRVHNGGPYEFRDEIMGTLSFAVITPLVNSSTTSDYVEVNVFVAAGDDYEIGGYGFSNQTLIPFTPLDAPSKMITNRFGIPSLSEFEVQMEAPMEAPPPAVTVTDPVSTTEVAAPGSRPGRVRGVQRVLSVLNMGKRYARICSIRGVERNFSISWPAGSLFSTDVAGSGSSFRVSPHGGLVLPFKLRAGGQRIIVVGPDSCVMKIAFTGASERPANFSDHDITGTFLPASSSPFDVARGSQVLSIQVPFLSHYSSFLLPKRPSDLNDPIEYSEGFLTLDVRDFGLDQNPIEVYAAFSDTTRVGVPWCVPRLYVNPVNVAPDTYGSSGNIVVVSETIVVLDDDLSPRLGVSNSWLDAVTLVGPGLPAPADPYFEVTTFNLDASKLTADQLRILGYPVEDLSQVSIVPGVDNLKFSLKSIVGIASSLTVEGSVSTDPPTSTQALELAPITTTGFVTEPEGDVCDTFTITPTHWDNPGVVDNYFPLLDNRVPFPAPVATTLRYSFSPVVWASGTVGRFNLRPDIYIRL</t>
  </si>
  <si>
    <t>Pisaster ochraceus picornavirus contig 2</t>
  </si>
  <si>
    <t>Pisaster ochraceus virus contig 13</t>
  </si>
  <si>
    <t>IYIYDELGASADKSVASAIFNEILTIISSIFYNPNMAAIEEKGAVSANPDIVIATSNHASLNAKVVSYAPAAILRRFPLTIEVRAKAEFRAETGSSLDQAKISAYLATHAGYTDFSEYQLRKVRPNGNINVDEEDVFPDFVSKKVVFEYVVNYLDEYYKNQNKIMGNTYNIHDQGACHCPKQYPISVCEVCTAVYQELGIELRSEAITYLRGPDSVFKTRLESLGGPPLPSADETVIEPTMRRKAVEYMTEKSRAARDKVQALGRSAFERMDEEYTFYNMRSNQMFSSFGGVLGGLILLYTAHRLKKKYLDNEPNKAPITSVPVVVLPKPTIVTQSPSVKPILSGNFVPNGQKAPPTQKLTLSKCGNYGTYEVPLDSVRDLHNMHDTHFLALLGQSLTQITIEITGGKCYIAPYYGPWWIIPYHLLQGMSGDDHTKVTLKSAKVDIEATICVRDILRPIEGGDLCLLHLPCLGPQRDFTKYYTDSHAVIQHNNFAQAGCRAALVQSYENGEDLTTYPISWERVTYKVDKLEVNTMGVTYAFDGKPGDCGRPLVLLSPNARRYMIAGLHTGMIDNIAFAEMLDRDRFIGAIAHYNTTECPTFFPQADIPLQNDVGMLHPKSPFAKIPSNINVYGTDKTYVRGKSKSSVRETILEPHMSVFFPGEKHKFHGPMMNPGMKGGKWVDSFYEGMKHCAAPITIPPSSIVTHVANITANHYCSLLVEQQKTAKPLTLEEAVNGIDGHPHIRSLNMNTSMGYPYQGSKKSMAHQVPGKREGFMEFDRCVYDEIAAIKSCYAKGYRYSPIFNTYNKDEPTQKDVARTFACAPVAFNILLRQYFLPIIAIMREDPLHFCNMVGTNQRSSSWEDLFKHLTKHGLDQIVAGDYSKFDKHQGCLYIWHAMMILIKMGAVLGYPTSAIQIMAGLASDLVSVVYNIGGDFASFFGSNPSGHSLTVEINSIVNILYIMMAYTYCGYDATEFFLKVALATYGDDNIMGVSKDRPNFNHTTIAEILSALGIKYTMADKTSKSVPFINIFDAEFLKRKFRQAKSGAMYAPLAKKSIYKMLCYRTKSDLSDVQHAIGNINGALIEARAHGPAFLNELRECCDTIDGDVLPRSLLEKYMLSDADIEEYYIQMSGGVVE</t>
  </si>
  <si>
    <t>Pisaster ochraceus picornavirus contig 3</t>
  </si>
  <si>
    <t>Pisaster ochraceus picornavirus contig 4</t>
  </si>
  <si>
    <t>AVKKAATVLSSVPMIGPFATATAEGAGMVADVAKALGYCRPPVTKDPDPYKPVAISSLALTTVPDQMQKLTVDDKQELSIDPRISGLGGADPLNIGEIAKRESYLTSFNWNIGTTPETMLWNCRIDPSVWAEDSLTPTGYHFPACAMASMPFKYWTGKMKFRFQIVSSAFHKGRIKIVYDPNFLIAADEYNVNYLEVIDIADKKDFTIEVGNGQPTTLLTHTEPGLGSVTTMYGSTTLISKGPGNGLIGVYVVNELTTPNSTVNNDIEVNVYVSMGDDFEVFVPTDNFQNFVFKPQSGMELAPDCENTQEPSAPQQSTSSEIGPGYTNHALVNKVYTGEAISSFRALLKRYNLHQNLIFSGGFGNSVHFGRRNMFPYLRGHVAGAVNQTKFPTSAPEPYNYCNTVLLHWVTYAFSGWRGSIRWKLLLRGYREENRGPVTYIQRVAVGDSGYQKLVTAGAAFTSDSSAAINVVTRSGAYPASDRPLSGVEGSLYQTGLINPNVEFEVPYYSLYRFSPGKAEDLTTTLDYNEGFDYRIFGALGDDTCFDAHCATGEDFQTYFFTGLPPMYYETAPPIA</t>
  </si>
  <si>
    <t>Pisaster ochraceus virus contig 14</t>
  </si>
  <si>
    <t>Pisaster ochraceus virus contig 15</t>
  </si>
  <si>
    <t>SGPATAVKKAATVLSSVPMIGPFATATAEGAGMVADVAKALGYCRPPVTKDPDPYKPVAISSLALTTVPDQMQKLTVDDKQELSIDPRISGLGGADPLNIGEIAKRESYLTSLNWNIGTTPETMLWNCRIDPSVWAEDSLTPTGYHFPACAMASMPFKYWTGKMKFRFQIVSSAFHKGRIKIVYDPNFLIAADEYNVNYLEVIDIADKKDFTIEVGNGQPTTLLTHTEPGLGSVTTMYGSTTLISKGPGNGLIGVYVVNELTTPNSTVNNDIEVNVYVSMGDDFEVFVPTDNFQNFVFKPQSGMELAPDCENTQEPSAPQQSTSSEIGPGYTNHALVNKVYTGEAISSFRALLKRYNLHQYLIFSGGFGNSVHFGRRNMFPYLRGNVAGAVNQTKFPTSAPESYNYCNTVLLHWVTYAFSGWRGSIRWKLLLRGYREENRGPVTYIQRVAVGDSGYQKLVTAGAAFTSDSSAAINVVTRSGAYPASDRPLSGVEGSLYQTGLINPNVEFEVPYYSLYRFSPGKAEDLTTTLDYNEGFDYRIFGALGDDTCFDAHCATGEDFQTYFFTGLPPMYYETAPPIA</t>
  </si>
  <si>
    <t>Pisaster ochraceus virus contig 16</t>
  </si>
  <si>
    <t>Pisaster ochraceus picornavirus contig 5</t>
  </si>
  <si>
    <t>Pisaster ochraceus picornavirus contig 6</t>
  </si>
  <si>
    <t>GKEGYLTTFTWDPSNLVDGKLMDFGVNPMYHCPSSTNTGAYALTPLAYFSQPFRYWRGSIKYRFEVVASAFHRGRLRVVWDPVLYSLDAPFNQNFSVVLDIAEQRDFTVVVPYGAAQPYLENTRVAEDGVIYGSMYSSVDETQDNGNLAIMVLNELSTIKNSADNVVYVNVYVSAGDDFRVAMPCAEKIMENRFVSTSEIISESGADPTLVLSDAPMTEGNVDSRVDEVVFGETVVSFRTLLKRYNLSYGFSPTIDAGANSLNRYTVSSFPPYRGAVDGARDTYNYACHTLLNHLAPCFLGYRGGIRHKFVHMSPIRSGLLAASLGNSGPSGITYNHDVYDMGNGVTFVYNASEGDQDNPWRGLSGTALTPSTNQPVLEVEVPHYTSRKYVHTRSFGTETLVAETAKNVSSRAPSINISMFAPSVTGHFPVFDFVSIGEDFNLPYFICTPLIYRGASPAPT</t>
  </si>
  <si>
    <t>Pisaster ochraceus marnavirus contig 4</t>
  </si>
  <si>
    <t>SMPHVELDVSTGHSVTSTIPFTSSYSAYSTASADPWYSLYLKSLVPLSSGETGTTAEYTLFAHFEDVEVSVPSSHKHYSSVVPQVNDEESTSHIAPEAGSYSGVAPLLEKVVAATKGVVDTGLSLSSALGFSKPKSDTQPVTITNLPMKGYVHGSGVDDSVALAYRPNNQVAELPVAGFKEDEMAFGNIVSREALVAIKQWTAASKTGTELFNIPLCPMVAHAKVGAGGKYYRNEDTPLSSIAGFFQYYRGSTNLRFSAIKTPYHSGRLLFTFVPSGSLASGVIDETYSVIWDLKTSATLEFSVPYTSLQPWRGIYNEYGTIHVNVLNSLRLPSTCASTVDLLTYVSGCKDMKFAMPINSIGTPKAFWAFDKGAPYNPAPPSVEHISDVEPQISSAVGPPTSLVKEDYPCMFQMKAADMQTIYELNMGECIDSLRSLMKMFDFHGTSAGSGGGFRTIRPAVAQTLPNTIPTTYQPVTRWAKAKQMFRYFRGGFRLKLVAPDTNDGTTMSNIDCTLYSHNNGFVTHPIPAGRTPYTWCNPKLSHLTYNKLNPVHEVTLPFYYPKYMVDDNWEFPGVAFQTPSKMQHAVLIAGADDFSLHFYMGAGTSWNTKPVSP</t>
  </si>
  <si>
    <t>ALTTVPDRMQKLTVDDKQELSIDPRISGLGGADPLNIGEIAKRESYLTSFNWNIGTTPETMLWNCRIDPSVWAEDSLTPTGYHFPACAMASMPFKYWTGKMKFRFQIVSSAFHKGRIKIVYDPNFLIAADEYNVNYLEVIDIADKKDFTIEVGNGQPTTLLTHTEPGLGFVTTMYGSTTLISKGPGNGLIGVYVVNELTTPNSTVNNDIEVNVYVSMGDDFEVFVPTDNFQNFVFKPQSGMELAPDCENTQEPSAPQQSTSSEIGPGYTNHALVNKVYTGEAISSFRALLKRYNLHQNLIFSGGFGNSVHFGRRNMFPYLRGHVAGAVNQTKFPTSAPEPYNYCNTVLLHWVTYAFSGWRGSIRWKLLLRGYRKENRGPVTYIQRVAVGDSGYQKLVTAGAAFTSDSSAAINVVTRSGAYPASDRPLSGVEGSLYQTGLINPNVEFEVPYYSLYRFSPGKAEDLTTTLDYNEGFDYRIFGALGDDTCFDAHCATGEDFQTYFFTGLPPMYYETAPPIA</t>
  </si>
  <si>
    <t>Pisaster ochraceus virus contig 17</t>
  </si>
  <si>
    <t>Pisaster ochraceus virus contig 18</t>
  </si>
  <si>
    <t>Pisaster ochraceus picornavirus contig 7</t>
  </si>
  <si>
    <t>LTYLIRKHFLPLIRFLQMNPLISECAVGVNAHGPEWQQMNDHMISFGDERIFAGDYSKYDQRMPSQMIFAAWRILLDIAKRADYDENELRLMECLAEDVVYALVAYNGDLIELMQGLHIGGNSLTVILNGIVGSLNLRCAYFTFYPKDESFRVSVAILTYGDDNRGSVSEEKPLFNIKAVSEFSSVYGQVYTMPDKESELVPYMSAHDSDFIKRVNVHHEALDIGLGALSVDSIFKSLSNYVKTPSSPSAREMASGNIDGALREFFNHGEAVYEQRRRELRTIAEEHKIDHMCRMLNDDYATLVQAWKDKYAPSPESTGTQGKAN</t>
  </si>
  <si>
    <t>Pisaster ochraceus marnavirus contig 5</t>
  </si>
  <si>
    <t>Pisaster ochraceus marnavirus contig 6</t>
  </si>
  <si>
    <t>Pisaster ochraceus virus contig 19</t>
  </si>
  <si>
    <t>Pycnopodia helianthoides virus contig 1</t>
  </si>
  <si>
    <t>Labidiaster annulatus calicivirus contig 1</t>
  </si>
  <si>
    <t>PSSVPKEHDTPRCNILHDRCVPQPQPEGVIRDALSLMSLRQCDLLRIVRPSQFPGFVYVPQGTEPSISHSNEALELTIVTFLAWRYWRLYQFPSKSIFIAEIEDFLPSCFHHSKQDEPISLLAARGGKPPSKKEKTPQEEHKFTPGFTAKYEKAVPDPLPREEEPGPSSPSIPKVFDPSTFTPPPSPKIPTRTFKKPAPFVPGKDTYFSFPNTPLASTFHEPPVSSGFCGPSCIATLMGGKNTHSSVYDAGHTHFAATIDDWIFTNNDYAGFWDRAEADYYLITTANPVGGDSKTWPNVMHMCACAEAAQTSFVMHSECMKEPVICGCPRCPIAGHIRLSHGHFMYSQVGAGELCFFPTMRSVMGLKSVFCMKHRANADEPHRVFAGKPKAPSEPPPVNAQGQNISQVFDLMKEAVSNAVLSFAGKHPIAKEIVVTIGPMLLNIASTILAIGREYSRPEGSSIGVYVVHVAALVSTIASIIYTIYKVRKGVQELDVLREGLKNLIQMYVGYVPQGVSSIPGLVVKLTTAIALLIGLGASTGISIPSIFKTIQNARLGGDFVQSTYEAVHSAINQFRTDPAVEYCEAASVAADQYLAIPVQSWVGVKLAEIRVWAAEKHKFVAALPKERTGNAVVNFMKKLSLVDEMLVRISSQINSRLPKVDPVCVYFYSRQGGIGKTQFCSYLREQVHSSFHGFNNETCTMKAGANHYPVYMDEHTIQIDEVGSSTGKKTGFCPIESLNEYASTVAMPFPGASIESKNQVLRAKLILMTSNKAHQNLTTSLTVEAMNAQRTRLMIFRVEDPNFNPNLADVRHQPHRTPDFKHLRFYQELHRGDGAIQETQCTAPDVVRKVSIRLRDHHKSFIQISDPANRVPLQPTCVDSKGDLYDLSASVPQAGGQAAPVILLTGPPGTRKTTLSVPGISSTLVNLGFHIRKVKACDKHLSPFASERPICHILDDVFMLDNPEDQTLLHQYIDACQVHHVILIVSNFGPTVSWLQHPRLWARTHYKQITFTDPGLLRRIAPPILGGTAFCIQKTFDAEVDFETNEAYSHVPLTNYIQQYRIGATFPEFLEDAPVGPEFTAAEADLYAELPAGATTAQLIKTCVSNCSYRALRIGFPQDPGFYTGSSGFARAQAFVSKLVLKHQDAKVWLKSGDFLFYLNGLQCYLGACTPPVSVIEDGDNFPYLCVADIGTVRLNQEIIDAAYIGVLPQDVVVDPIAFAPLSHCARVNDTMWKTITAKHPPSWRATVGKAKAYGQEAITWGAAFVGNHPFVCLAISALAACLFIFKASKCFHVYSESGAGMTPREWKLLETYPANEIPYDCIHCVNNRPELCPVLNQWFVEDCEPEAKGKNKSGRGARHNTGKRKRFTDHFVHNGRQILVSGTKADLNQHEERLLHAHKENFAGGGYRKMRDNRVVNVAGYRYNMGYRYVGTQVETFADLLDPEPEGMDSDFVNNVCKRNLFTLYDPVAELSLLGLAVNNQIIRYGTHLHRTERPLDRLVKIESSPDRFLLPLCHLQGRDVSYGLVVDANYAPRALDHVPSIVSHLVSISTLCKVEKALLSSDEGRGRYVADVTFVKSLGRPIRHPEQQIDGEVFLHVYGAYDMSGMRKGTCGSLLTTNMGGRDIIVGTYCARCANTKTLAFTAFTVEEWNDALTMFSHPQPEAAASATGNLVELDFMMPAIDRPSAKIMVPKVFSYKIRPPMDKDGKPESPFYQPVGPGMTYLCEVPHQFPIDTKSDIYPLAAHKLESVVGNLKIPSPPMSDTVRDFPALIPPDANGKLHAFNIRLTKSDQNVHVPECPDTELQNIRRSRQSRQLGVMWRAKMQKPPNSPLSVDDAIWGCQGVAPMKRNKSVGTAFSLIHPTARLKSDIFSEARGEFVGAAGATFIELCSAQWAAWKVRDHVCLPSTLSMKSETLPIAKAYKKRIVHVVDPASVVNQRRLMLPIQNAFSEFGMDSPFILEMNPYVQFNDLYQRLCVYENKTAVDASSFDLTVRYKLMQLAAEFFIGVYDAGPVLSRQIHTMIEAVAFSPLLVGTSVVSKQGGVCSGIANTSLLDGVCMYLATMFSFAEFSDMSPVQAVPYCSTAHCGDDTVFAWDNATSVFTADQLRLDFKSNWGITLTPDDKNGTELTSTTDLTDVTFCSRRFTKIYDAGGLVFGLLKKEALSGILCWTRFTSKAEAVAQLEASAPEFAVAGRIVFDDFRRQVMREFPRARIDHYDDSITALKHGVVSATLEPICTNFSLNDITQEIKPNMFRLCMLRNKKVHLSDRPLKLVTASLAGVLAKSADISVFLASEEVYEFQRLYDGKRHEPAVKYEHGQVPTPVVNGPTFWYDVINYWRLREADSPTGIYDEPDFNCAIRFWIKFGTSDAELSETRKGKSEKGLGRLVTAIRTAVFGDFTGLLQYLGFNVEAKLSIEYNLDDVEPEAGENGPPKASTGPVHTATAAPPSGAAAASSVSPTSVATSGVPVGVTPNDMPGQAASDVAQGVAVTSAQESTNPIVAPIGGPARELTFQTGYAENVLTLAGRKIFKKLINAQTSTAADTVLLDLDINPWNKDLLNQFAFQWADLHSRFSGSLNIHVQMITAATILGMCKVYFIPAVLKNIPLQQASLDAVSDWTELNLNVTGDSTITLTPTITEDAVTGIYRDSTKNFGRLVILTSTRIQNSYDQEVNIQFKIGCSLAPNSAYDIPRSLTAPASNNCENALLDIGLGAPFAIMVIDGNGIDAIEWPEEVPHEFNPVPVDYRLHGGLAEMNLFCHSPQGPVYARGGSYAIPRDPTPAEGDLNVFLGTHNEGILKNGATAALNATYQEWNSLLTPGTQIEYSNLEFRVPGGGSKILVGVGTTKLDVDYMAWLTIQNTVSKSYKISKSPREHDFIKLHDGTILPDYCTEIEFSKTPNPTPGTMPIGDVIIRHVREGGMQRYQLTGVPVCVKSHGTDSCPSNLYSVRLVDPGQPVPAVSAGTLGCTVPLGATHTKTMLTAVKQVTNGSVITSFVEPTGKLSFTVLRNKKGMFIPRAGVPAYATCATQIPEMEQRHQVRPEEWPPIPACDNPRIFADRKVKTYAVAIMNNKIAKQANPDLLSTDEPEDLSSGFLNWEGIQPEADDGSQSGDESEWSDTVENSIWEQRNKIMFEQRKELEGIRFQKPQSPSILRDVMTGIATAGVGAAAGAASGAFNLISGAVQQGYWKERNKIEFAQRWKTMEYETQLGLNKRALAGMGARAAGTAGVR</t>
  </si>
  <si>
    <t>Pycnopodia helianthoides virus contig 2</t>
  </si>
  <si>
    <t>Pycnopodia helianthoides virus contig 3</t>
  </si>
  <si>
    <t>GVFGGGVHAPHTKPLKIRYQYMTHYITIRLRNNRISSNRYVSAKDHNDKYCGTRSMVLANPVICLQINRQIIASPMFSSEALGCALDRAHPLVLGPKMKSRGLTPTGKASDISFKSTSVAPSMTITSTQYDSLSLDIPESKNARQAKQAFLNKTLESKVQFLLSGLPSYQPQAALLIPGLFSLKDTLRQQLTDSAISQIEGIVALYGALCSTNDATGFLCVLTIYAKTFSQEALASQLAQLVGNLFSGYEPQSSSDKPEWLTQLSSALHDWKLLVNNPAFTKISRVVSLLVTLGVIENTSLHLGGFEIFAIEAQKKQCNAVDLIDAMIETIVFFAEGGYQCFVTGSLAPLLFSTPKLVELEEKYISKVEQWEHARNGNLERFLSISEAEFDKELKELIEEFHMMYKTMPNGTEKKIIQQKWESLSKILTEFTSVRISGGLRKAPLAVKIYGNSGVGKSTFADLTMVTVLKAMNLPCTSDYICTLNASDKYMSNYRSYITGVKIDDLGNNKKEFWEVAPSESIIRIVNNIREYAVMADIANKGKISIEPGCLTITTNVEELHAGISSYNSMSVLRRCHIHVELKVRPEFMTNNLLDSAKVLEHFGSLDKLNDIWLITLKRPIGDGPTGQSFSSYEILKTDISITEYLNIIIAKATSHNAQQQSIVESFKEPADIVSICSTCNRVSETCTCPVLETVEEEEDEEEEDDDYEPHFGEKLAQKICICDICSQVTETCTCFCPEIVEEKHDVYEPHFGERLAHQITIRASRFHHDLRIGHSSVETQCEDFAISTLIKFLKAFEESPYSSWTAFIPEQWMKNDFIKSTIITMGEDVIGTDMKTYTRRMAWSYFLTSIPIFTICGFKITQLFLILGFIHYLLTYSTIVETKKTAYMQHLIKSRDVLPQLFKDVRDKHVKYACGAFGALAILYAAAQTYKALRSNLSLQGSLRPKSMSDIRKRDLEADVWKPAPDPVPMGNDGSWSSIEQAAAGLKANQYIVEVGDQFSGAICLQTKIFAIPAHLLPAKPTAITLKGRCYTIKTLLSPEYAIIIPNTDMAVFYVPNAFPSKNILVHFEPNYVRHPVMASMIGVSYEGEQYTACTLWSFAHGVSNGPYAFPGSYYDLAGLTTAAGMCMSPIVSDSKSRKILGFHIGGVTGTPKGCGFAITTPQLELAINQLLALSKTFLAAPQATDIPDTLMGKKIVEKPTVHAKCPTNFITGEPALVAYGSVIGRSHMTSAVIDTPISKTVEQVTGVPNNYGPPRFTDPVLKDGYLDKQKWKPWYASLEVCSKPSIGFPTAQVDQAIDDYLVDLKEQFDAIDYGPELRPLNHQETISGIDGKRFIDAMITKTSIGYPIGGPKSKHMVDLEPTADHSCPRDFTPEIQAEIARVLTCADADESLNLIFGANLKDEPTKTTKEKVRVYQAAPLALQYALRMYFLPPARFLSLNPLISECAVGINAHGPQWDELSRHMAHFGEDRIIAGDYSKYDLRMPAQLTLSAFSVMIEIAKWSGNYTDQELKRMRVLAHEVCTPLVAYNGTLLRFLGTNPSGQNLTVYINSIVNSVLHRICFFDEYSEKDLIRIGKELGLGRPARFRDLVTLATYGDDAKGSVRVGYDRFNHCSMANLLAENDMKFTMPDKESDPVPFMSRQRADFLKRKDRYDEDLGHYVGELDEESIFKSLHSILKPTTQSALEVATSNIDGALREWFFHGREVFDFRLAQMKEIARIENLPCTTLDQTFDDRVKAWKTKYVPLEV</t>
  </si>
  <si>
    <t>Pycnopodia helianthoides marnavirus contig 1</t>
  </si>
  <si>
    <t>FFYMTTTHSKMLLSRGVLECTTDLVKRSEKMASHILSPLINFTEEIMEAMTSAFSAYCASVGLDLCKGCLHESIRGTICGDSLLTIVRCQRRKVVPYHDSDCEGGMTTTLLIHLMSRLVYKTSCCVLHGLQLFKDEKKTGSCIAEAQSGSYILSELSNAARVICPGFSIDQNAFKRASEFARRFGGLYSGAEKFFVFVSRLLDLAIDKLSDISKIQPSEVNNWVESVDKILMLYETADGFLTHKDSMTFFTEYRKEIYQLYTKGKVLMKKFIHSKKHTFYLRLDKKMNKLEKIISESSSLYIGNDKKEKPLLIYLWGKPGVGKTVSVDHIFTDLFALLKRKQPYNPSTDKYCYNSMTSYFDTYAHQSVFEVSDFLQMRDKSVQMQEIVNILKCGDESSFPLNMADCPSKGTTFFTSEFIVCTSNVDPSANKTIFSSIMAEPEAFIRRIDISARVSRKKGTALGYDKDSMIFTINGLQYTYNEFIVYIFIKYRDQLAKSALVTDASAAFSEERLQEMEALLKEKSDAIINYPSVYCNVQTFGEFVCVCSTPTCRKCESFSKNHSLVGEWHPLNSKHRTWKSSTGDFHKCGKQCCVVALGQSASLFDSIYSLEFDFNVSTKEDKEKVIKQLVLPLAEQYQVRIKVYALKSVFSYGSGPLHVLVISKSKVLSFNSFSTLPRDLYEQAYTLKIPFSNSPDPQTRLTENELLVQQMLETFADANGICITCQYAGLVLQAGDRTKFNYLMKIIRNRVCYFQVLVPAEAQNSTVVWYNEDGSAGIKWGDLDEIILHEEGEVHQIGKFEFIPHYLNYLRSKIMDRLASFPSPSTFYSSISARFKSLFKPLMNYLVDCVYDRTLEKFLEQTKKTFVFLLKASLAVVGVGITYYMTKRLVPSIGQTEGSSELPASRRAVEIRGPKAKFNSHAFRAVSVQGQTLNSQEIIAQMAPGSASVLMHNIRPNIGILSSIRGNVNVIGLCDHKIAFVEHAVSQNTELLTAVFPGGLSYHFSLAQVQHVLCSDNHLYIVDLASIKENRQRRSFSNIIKYFISERNDDFDYDGFVFGAVNLSSVLTHIVKLATNITYSAHPVRIQVSNMKSLYVAEDCVSYDAYTLPGDCTAPVIANLNDRLVIVGLHCARQQKGKCYAGYCTQEWLRSALSMLNPEGQIQPRLEEFPTPVEYLEVTKPAMFMPRKTQLVKTPFWTPDNAKGPSPLKGMYDGRSPLEISMHKSLREMVVPDPKEFIQERDWLCTIYKSSKPSQILTLDQAIFGEVTLGIGSVSGKASVGFPWNGFTSRKQLINLDTKFIHSSLRESVEGIVDKLENHIEPEFLVVDLLKDEKLPLNKVSLGKSRIFCVLPIDLNLVLKMYFGHFLQHVMDLHNTHPVKIGMSLNAKDSSCLSSFLYSNRQDVSYLSGDFAASDRCIPFEIFMVLIDFVNKWYKDGFSEHRFLLGQAVFQPVHDCDGLRYKTRQGMPSGLYLTSVFNSLAYALVFKKVFNTLNCPLLSIATYGDDHIVVCSKSQKPTVLSISRELNRYGLTYTGPDKIGLPPWTRFSETCFLQRKLVFDAGVWYFRMPMKSISDNMGYFRRTTETKNWSEKKIIKTIAINAFHEFFQHGKHTFEDKLSELHDILKDIVIPSYSDILFSYVNGSLSPIDTNFVSDPSFGLVHDSELFAVAQSAPTDRTHIGDVEKVTKTENLTSFVELEEQEPVKTLKGLPVLDASFEWGKDYSKSLERFFLLDTLTLDNSDPTSTPFYRCNPVLKLLNEPYLRDRMFQAVGIRFDVEVQVRVIATKFHYGQVMGLFRPGMAQNQICTYFKNTTPFQYTQWEWGPYDHISTASQCHHKVIPVTQGPPTSFVCEWHYPYNWANINCEANMVKANVTSEASSEISKFTLFDLYKTTPIQPSDLDQPQLLVWGRFKNVRLFGYVGVTANTFNDFGFVWPTPIAWGQMDDIISDSKQLEDILDDLEKSPEMTIYTQTALKYLIEKYKIAQGQSEQKDMDKPWYEKPLQLVQSIGSVVGHVTKFLEGISVLGFSHPRKDEGPQLYNQNVYSTSTSVGLSNALTLSYRADDKQNKLNLSDEPKTIDFLGSRPTFIDWKTFTNSDTSQSYIVSHGMMNNFSGGNIYTPAGYLTRFFKYSRSAVRLYFHFSASAMIAARITIMATPISTDTQLNYLKVTHTVDVQGDMLEELDLPYLEQFAYNEDGPLWHIVVSLVSNIVSPEAANTRPILLAFWAAFPGLEVGVNSISSGATLEIPRLTIAVGQIDSTPGLQGSLSDPGANNFGLSTSPVSIYHLMKRMSGFLNYGSAATLSYRPARPYFNPSGYKIDAPIWYFIMACYKYVHGGFETLLDSEPIVSDVQAVSTAQYSAPIAEVSAVTSTQYSLCGGVLVSTLNKPYFVIPYRAKTPYAFVEYPLYGFHGNETYRRTSIPSTTVQAPVVLKATTISSWPADDFEVFLWVGTPVVNIKTI</t>
  </si>
  <si>
    <t>Pycnopodia helianthoides virus contig 4</t>
  </si>
  <si>
    <t>SLAKWIYRTCAKFFVIPRSVIEFGSSWMRIAVNSVVALGIVKFLQWGLSSPSANLTNNCDFWVRFEGEPCMSECHCCNDLNLTVAWRQELKTYCHFMGTDGGFKFLSHNKVLGNRLFLWYMRNERNESAQDVTLKAPKEVRAESAEDVTLKPNQVIRVESGRTQKPTAILEELQCFESCKLAESDKLYAPQDIVRVEQSRAVMCRNTVHLIFSLRGFNAAGVPGILRHTGVGTFVRGRIALTCRHVIPPKFETVKIFNPWQPITAEDIPRSACKISYLKDASGHETDAALIEFPSNVPSRPDIVSKFIAAGDLPRMGGGSLVLDGLRVVKGIPLMFSTRTSSFRVYTGELDMGTNENLPHGMKFSRTLQYDLDTQVGDSGSMVTLSNNNVAAKIAGMHIGGFSGNKYAISLSREFVQRSLFEHYDQFDTPISSRLDSQAPFSSECAIEMADQGLPASGVEYLDMPSVVLPKKGMCIHFGTAPKPVQPVKSNVFPSAISGVFGEPTSRPAHLTPFRMKGEVIEPHANASSKLLHARPFIDPEKIKRACNEVSQHLGRAPKDSYYRQVLTIEEAVAALEIPELAAVRRSTSKGYPSVLRGKVTNKTELLGKEGDYVIDPELRRAVEEMIVVCKQGKRPQAIWQAMLKDERRPHAKVDAGKTRQIYACWIVLLVVSRMYFGGMLAWTMKQRISNSIALGVNPYSLEWQQIADHMHESGRDIVSGDHENYDGENNAAVINGLLYIIEDHYSDNSVENSTVRAALWDTMAAADIIINGEVVRLTHSHPSGGFLTTWINCVSDLVYHCMIFNELCAASGVRKQCLKHVSFICFGDDVMFAPDACCKEMFCFAKVRDAFQYLFNMNYTLEDKSTDDKGYRSIEEVEFLKRSFRTNHVGVYSAPLSLKSIHEMVNWVRGKETVRATGVNVSFAVRELFFHGEVVYDEHVSLLREKCAAAGVDVYFPTFKEWEENWDAENGFSPLTNLDFSKLTKAFDMPDFQGDSEFVADVIDMETELSDWNACTSYIKKRIVEKFRCIPGAILNDRDEHYRITMAICHYLSEIDSLAVADHHDLLCICRAAERDLEYMIAFPLSAPPPPQGDPQYESDVEFIPDDDDDPSPIDPILSASLLVGVIVCLLLVW</t>
  </si>
  <si>
    <t>TEKDRLKGIRHYREMFYLSTLTPEDSLVETNMRDEIITNRGSYLYHAVTVPGDCGSVLVARSTSITQKIVGIHIAGLMGVVEGISVSITQQMIVKMMSHFKSSSQYGHAIVPFDVRSDILRENGTFQLHGTKVGVRINGSVKTAMTRSAAFGALCVSPNKPGYLRPFVNSQGERIDPMKLQRSKYGVVRPFVTFSRVQAVYEAMTVFYHREYQNTPEWYKQPLSLEEAIIGIDGDPFINAINRQTAPGYPYTFNKPKGTVGKQGWFGKEMEYDLTNSHCLQLLDDVEQLKLSILDNVRPEVIWIDTLKDAKIPIAKADIGKTRLFTACPMHYSIAFRQYFLPFIAHAMRNRVDNSLAVGINPTSVEWTKLAQRLQRQGSSVIAGDYSNFDGTLPVQYVEVAVKIMCDWLLVNWENIVKANRNVVCNRNLTKEQFFDFIYKLGMECFNHLHIANHEEAKGALVYFVRNGIPSGCPATAILNSIVHHCVLADSWLSIMQDDPLHEHLATMSAFFEHTSSIFYGDDFIMNIRHSVIDLYNQETLTQVLKTNLDMDMTDEAKTGDIVKARKLADVSFLKRKFRFEESIQLWVSPIDINVLLDAPNWVRAGNASALQICVDTLSTYCLTELALHERDVDEYWRPKMVACGLNITRGTGITFNPDSRRSVLAKFRNEQLNTEINF</t>
  </si>
  <si>
    <t>Pycnopodia helianthoides virus contig 5</t>
  </si>
  <si>
    <t>Pycnopodia helianthoides virus contig 6</t>
  </si>
  <si>
    <t>Pycnopodia helianthoides virus contig 7</t>
  </si>
  <si>
    <t>HYGRAMVSYNPYPYDVVTVQRNFLDVDLVQASQKPHIFLNPTNNSGGQLDLPFFFHKNYMSLSSLDENFMGNVTVKSFGNLQHANGGDDPVTITVYAWASDVVLTMPTSQTMVSYTPQSGKINSGDEYGKGIVSKPASAIAHAAGQLTSVPMIAPYARATEMIARGAGELATNWGYSRPPVVSDIVLQKPIPTGNMANTDAADAVQKLTLDSKQEITIDSRTTGLDGSDQMDIVGFCKRESYLTQFKMLTTDQPDKLLWNSRVSPNLYRVEDTEFHPTPMAMMATVFDKWQGSIKFRFQIVKSNFHKGRLLIRWDPTSHGSAIEYNTVYSRVVDLAEEDDFEIEVGWGQADPFLTCAEMIPYTGGIHGTTRLPTSYADSYNGVLEVDVLISLVSPASDTPIQINVFVSACDDIKFGGLSPDKMKMFSLFPSPTDPSARYTPQSGTVDAAAVAGTSTGTTDIPTCPESIQHIAAPTAVADQTMNVFFGESPKTLRDLFRRYVLHRTFVSAPPDTGKVKQTTVLEHGLGYWPGWDPSGIDTRGGIACNITVPHYLHFFMCAYAGWRGSTRTKYTFEGNLSSQPTVTRVGYDQGNYLTSTITSKNDPAYLGNRLTYASGELTAGGAASTNLGVNNTIEVETPYYNGVRFSAARLPTADVSNLGETNSISISQSGPPAQSVLHDDYAYVRSWKSVGEDFTLFFFTGCPILYRDEIVIPPN</t>
  </si>
  <si>
    <t>Pycnopodia helianthoides marnavirus contig 2</t>
  </si>
  <si>
    <t>RRPRVFESVLEIKDCIPSTAVDVHPESLMAQGVGSFTSTVNNTYNVSDVAGEMTVESSGHAAGGTTDIDADFDVGLDKPMLISGSIPMHGLYSGMSKSTGVDPCVGMQLCPTAMERSSFPLFNLTDTSIKSLCGRKGMFSHVTWTNQQQPNTELAGFVLNSTISVKGGDPSDRICPLFFLNQFIFWRADFLFEVRAVRTMFHSGRIRATIAYGAPELTPTNNTIFYNHILEFKGENDVARFRVPYNAPTEFLRTYEGPGAPDQYQNHALGHISFSVANQLVAPATVPQEIELLLFISFDNVHVAVPRPLSFYPSGLPQDPVQYFGNAPSVMDGIEAQGPIDPAAEGSAAPAAPSKVCDEEVEKKAVTDSPIESVVKADSVDKPFVPLGASTTAKTPYRRGPLHALKLGSKFEHQPHNIISLLRRRRQFTGFRTEWVLARSHGNSDTALRRLCITFQSIFVNTFETYFAGWSGSINYRVLYNNTNTTAVHTAASGATPPLQVYFSPSPSDAGSLKWHLAHLNPYLRFLPIGNTLGSRSFMGMTVACEVGSMVGQGNYIDFNIPFQSHFNFLVNSIKTEGASPTMVSPGYIQIVLPDVFSTAALPTAHDFTIYAGVADDYRLGIYRPPPATEPRAFRGYVGTASASDWAGHVAAGYYLAQPPTNV</t>
  </si>
  <si>
    <t>Pycnopodia helianthoides picornavirus contig 1</t>
  </si>
  <si>
    <t>DEYGSGIISKPAAVIAKAAGLLADLPLIRPYALATEMVAGKVGEVAKIFGYSRPSVVTDIQLFKPNPTGNFTNVDAADAVQKLTMDSKAELTLDTRTAGLDGVDQMGINDIAQRESYLTSFTWTPDEGPDTLLWNSQVTPMLFDILQDEIHPTPMSMIGSCFNSWQGSIKFRFQIVKSDFHKGRMLVRYDPNAHSSAVEYNTNYSRVIDIAEQDDFEVVVGWAQSEPWLTCGSLSDSTVNFSDTVRLPKTQGIFNGLLELNILNDLVCPSVDAPISVNVFVSMCEDAKFAGPTNRNINNFHVFPQQTPVLESQSGMAESTENPSVDETDKPMGSTEIQTIAKESVEADHTYSVYYGDPPTTLRELMKRYVSTRVWVPVRPREGIVQLANLLNKDAPYQSGWDPQGIDVSDVDGTTPLNVVNKDYASWWTPCYAGFRGARRKKYLFEGGAGTNPVVTRGDIANSGNGTITNQRLNFTTSSSARLSKWASTRVAVNSGAGSAATNLGVNNTIEVELPFYQQTRFSPARVVRGQSLPTNSHRLVTISSTADPAFPAFGNATFNTTTQQWDAVGEDFTLMFFTGCPILYNYTVREFS</t>
  </si>
  <si>
    <t>Pycnopodia helianthoides marnavirus contig 3</t>
  </si>
  <si>
    <t>Flaviviridae</t>
  </si>
  <si>
    <t>Amarillovirales</t>
  </si>
  <si>
    <t>Flasuviricetes</t>
  </si>
  <si>
    <t>Apostichopus californicus flavivirus contig 1</t>
  </si>
  <si>
    <t>SETNYTVGDVMGDMPVQTTNKGGDLDVKVDAAAAIPMDNPPLVGGAIPVVQSFSGLAKSVGVEPTTGLQLHPAAMDNYGRSNFDPRESTIEFLCGRRTLLAKNTWLTSTTAGTNLFQIHVDSLMHKTGTTGSGTEYRTHNFVLFVLNQFYFWRADPVFEVVVVRTKYQSGRLRASMAYGAPAFSDSAKTTYYNTVMDFNGDNRRCVFKIPFNAATQFLRTYEGTSFDPKQNHGLGVLNIDVVNILRGTTATYGSVEVLLFFYLENVHVAVPRTCPWYNCKDWVNTPRQEFLDRPNGVTRSEDISFSISSAEGQVGDTTAETTVPLMDPVAGVSDGGYDAEATQKVEMTETGGCPPHLEATGRLQHGEKFEFTVTSVYDVIRRFVECKMTTHKGNYSSQAAATFPDGIWYSFPVMPENRFMHCYAGWTGSNRYRLFVSKGTAGFVDVLFQPSLNHFSSTTKKPINYMNFAHTLWRGRMIDGREGNAAGTQKLALRMTEDHGGNPGAREILYPVTKNNCFGDYMVPFQSHFNFIETGCTNHGTLTGRSMGELVFACRQSITDDDMRIFQCAGDDFMYGLFRPPYVLETTSFFHGATSEFPFGPTCTGGVYTDYEPA</t>
  </si>
  <si>
    <t>Cucumaria miniata picornavirus contig 1</t>
  </si>
  <si>
    <t>Cucumaria miniata picornavirus contig 2</t>
  </si>
  <si>
    <t>polyprotein [Flavivirus sp.]</t>
  </si>
  <si>
    <t>Apostichopus californicus virus contig 1</t>
  </si>
  <si>
    <t>Apostichopus californicus picornavirus contig 3</t>
  </si>
  <si>
    <t>Apostichopus californicus  picornavirus contig 4</t>
  </si>
  <si>
    <t>Apostichopus californicus picornavirus contig 5</t>
  </si>
  <si>
    <t>Apostichopus californicus picornavirus contig 1</t>
  </si>
  <si>
    <t>Apostichopus californicus virus contig 2</t>
  </si>
  <si>
    <t>Apostichopus californicus  picornavirus contig 2</t>
  </si>
  <si>
    <t>Apostichopus californicus picornavirus contig 6</t>
  </si>
  <si>
    <t>Apostichopus californicus picornavirus contig 7</t>
  </si>
  <si>
    <t>Apostichopus californicus picornavirus contig 8</t>
  </si>
  <si>
    <t>Apostichopus californicus picornavirus contig 9</t>
  </si>
  <si>
    <t>SRR5083088</t>
  </si>
  <si>
    <t>SRR5083079</t>
  </si>
  <si>
    <t>SRR8906598</t>
  </si>
  <si>
    <t>SRR5083073</t>
  </si>
  <si>
    <t>SRR5359824</t>
  </si>
  <si>
    <t>SRR5083086</t>
  </si>
  <si>
    <t>SRR5359826</t>
  </si>
  <si>
    <t>SRR8906597</t>
  </si>
  <si>
    <t>SRR5359821</t>
  </si>
  <si>
    <t>SRR5083081</t>
  </si>
  <si>
    <t>SRR5282235</t>
  </si>
  <si>
    <t>SRR6714451</t>
  </si>
  <si>
    <t>SRR6714453</t>
  </si>
  <si>
    <t>SRR6714456</t>
  </si>
  <si>
    <t>SRR6714452</t>
  </si>
  <si>
    <t>SRR6023958</t>
  </si>
  <si>
    <t>SRR2846098</t>
  </si>
  <si>
    <t>SRR1216681</t>
  </si>
  <si>
    <t>SRR1695477</t>
  </si>
  <si>
    <t>SRR5359818</t>
  </si>
  <si>
    <t>SRR5083072</t>
  </si>
  <si>
    <t>SRR5282237</t>
  </si>
  <si>
    <t>SRR8369180</t>
  </si>
  <si>
    <t>SRR5359820</t>
  </si>
  <si>
    <t>SRR5295440</t>
  </si>
  <si>
    <t>SRR5295438</t>
  </si>
  <si>
    <t>SRR5406920</t>
  </si>
  <si>
    <t>SRR6023959</t>
  </si>
  <si>
    <t>SRR5083077</t>
  </si>
  <si>
    <t>SRR6714454</t>
  </si>
  <si>
    <t>SRR6856564</t>
  </si>
  <si>
    <t>SRR6856566</t>
  </si>
  <si>
    <t>SRR9127708</t>
  </si>
  <si>
    <t>SRR6856567</t>
  </si>
  <si>
    <t>SRR6856568</t>
  </si>
  <si>
    <t>SRR6856569</t>
  </si>
  <si>
    <t>SRR5405057</t>
  </si>
  <si>
    <t>SRR5406919</t>
  </si>
  <si>
    <t>SRR5406922</t>
  </si>
  <si>
    <t>SRR5406918</t>
  </si>
  <si>
    <t>SRR5405056</t>
  </si>
  <si>
    <t>SRR5406921</t>
  </si>
  <si>
    <t>SRR5406917</t>
  </si>
  <si>
    <t>SRR5405055</t>
  </si>
  <si>
    <t>Apostichopus japonicus</t>
  </si>
  <si>
    <t>Apostichopus californicus</t>
  </si>
  <si>
    <t>Stichopus chloronotus</t>
  </si>
  <si>
    <t>Cladolabes schmeltzii</t>
  </si>
  <si>
    <t>Holothuria scabra</t>
  </si>
  <si>
    <t>Holothuria arguinensis</t>
  </si>
  <si>
    <t>CGCGGATATACGTTATATACACATGTTCTCGAGATTATGAGCTCTAATCAACAGAATGCGTCTGAGCTTCCCAGTAGCTCTAATACTGGAGGTTGGCTTCCTTCTTCATTTTATGGTTGGAGCCAACAACCCCCCACTATTCAAGTGGAGACACCACCAACACCCGTTAATACGGAGACTACACCCGATTTATCGGAGACTACTTCTAAAGTAGAAACACCCTTGGCCTCGAGCCAGGAGAAATCTTCAACAACCCCAGAAGAAACCAATACCGACAATACAACCAGCGCATCAACTTCGACAACGATGCCATCAACATCAACTTCTACAACCTCATCGATCATGACACCTTCATCAACTATTCCCATCCAACCGACTCAGCCAAATTGGACAGACAATATCGGCTTTCATCTTACAACAGCCAGATGTCACACTTCATCGATTCTTCACCAAAGCACCAAATGTATGCAACAATTTATGCAATTAATGTACACTTTAAGCCCTGTCAACTCTCTAGATATTTTCGCACATCTTGCAAGGTGCACTTCTTGGGAATCTAGAGTTACTCAAATCATTAAACTTTTGGAACTTCACGGCCTCTTATGGCACAAAGGATTAGACGTAAGGTGGTTACGTTATATGTGGATTATGTTAGTCGACCATTTTGGAAAAACTGACGAAGGATCTACACTCATTCAGGCACTCAAAACCGAAGAACTAAGACCTGAAGCAGGAGATGATGAGGTAGCCAACGCACAGCAGGTTATCGCAGAAGCAGTAGGAGTAGGGACATCTATTCCACCCGCATTAGTTACTGCCATTAGTGTAACTATTGCAGCTGTGCTTTTAGTAGGAGGATCAAGCTTTCTAGCAAAGGAAGAAACCATTGGAACTACCATCGGACAGTGGATCAAAGACACAGGATTTTTAACTCGACACTGTTTGTTTTTGAAAACCGGCTTGAAAGAACTCAAAGATCTTGTTGTTTGGATTTTAGCTGACTGTTTTGGATTCAAAGCAATTGACCCAGAATCAGTTCAGAGAGATGAAATCAAGAAAGATTTAGCACGACTTGTACCATTAGTAGAAGACTTACAAGTCAAGTTCAAAGCAGATTGTAGTTTTTATTGTGAAGACGCCTTAGAAGTGAAAGAACTTATCCAAGAATGTGACAGAGTTGACAAACGATTTATTGAAGAGCACGCCAAAGGATCTATGGGATCTATGGTCATGTTGGAAAAAAGACTCAACTCCGCGTTGAAAATCGTTAAAGAAAACGTTGAGTCAATTGACCATGGTTGTGCCGTCAAATTACAACCAGTTACTCTGTGGTTGTGGGGAAAATCTGGATTAGGCAAGAGTTCGCTTACATCATACATCATCAAATGCCTGTGCGCTTTAGAAAGAAAGCAGCTCAAGGTTCACACCAGAGCATCTGGTCTTGAGTTTTTTGATGGATATTATGGACAGCAAGTTCTCGTCTATGACGATTTTACTGCAGCAAGAAAAGACACCGCCTCTCTTGAGTTACAGCAAATATACTCACCGGCCCCATATATTGTCAACAAAGCCTCGTTGAATGACAAAGGTATGCCCTTCCAAAGCAGATATCTTTTGATATGCTCAAATGATGCAAGAGTTCAACACTCAGAAGTCATAGGAGACGCAAGCATATTAGAAAGAAGAAGGGACTTTGTAGTACACGTTACTGACCCATTGTACAAGCCAAAAGGAAAGGAATGCAATCCTCATTGGAAACCTGATTTCAGTCATCTGACTTTAGAGCTAACCAATCCATGTCCGTCGACGGACACTGATTTTGTTCAAAGAAGAATTACAATCGGAGAGCTCATCAAAATGATTGACACACAGAAGAAATACCGCATGGCAGAGTACAAAGAAAGTTTGTTGCAGTACAAGAATATGGCCACAGGAGATTTTGTAAACGTACAAGAGATCATGGCACAGGAACCGGAACCTGAACCAAACCCGCAGCCTGATCCTGAAAACCCCATACCTTTAGGAGCCAGGCCAAAACAGACAAAAACGGAGTTACGTACGAAATACGCTCACAATGGAAATCCACACGACTTGAAGAAAACACCAGTAGAGCATTGGACGAAGCTTAAGAATTTTGAGGAACTCATGATACTTTTATCCACTTCCCCCATACATCACACCCGATTATTGCTGGAGCAGATGTGCCGCAATATGGAATTAGATGTAGATTGGGACAACGATGAAGATAACAGAGTCTTGAAATTCAAGCTTTTACATACTTTGCTGAAGTGCAAATTTGTTGTGTACACTTGCCACAAGAGTTTTGAATTCGAAGCGAACTTCACTGACACATGGGGAGACCAGGGATTTACCGTACATTTGCTTACGACATGCAATGACGACGCATCCCATGCTGACTTATACATATATACAGGACATATGTTGAAACCAGAGGCCATTACTGTGAAATCGTCCGCAGTCGGATATTCACTAGGCCTGATAGGAGACGCTGGCACAGGAAAAACCACCACATTTGAGAATCATGGATACAGAAAATGGACGGAAGCTGACAACGACTTGAAAGACCTCGGAGAGGAAAAAATTTTCATTGATGACATCACAACATCGCTTGAAAAATTCAAAGTCAGTTACGAACGTATTCTATCATTCCACGACGAACCATTTTGTGCCCAACTAGGATGGACCGCTAACCACGAGCCCCTGTCTGCTTACTTATCCTTGCCTCAATTTGACGAAGCCGCATTTAGCAGAAGATGCAAACTATTCAAATTTGAGTGGCGAAGGAAGGGTATATTATACTCGAAGTATACCCCTGCCGACATGGAGACTTCAGGTCACGGTACATGTGTGAAAGTACTGAGCCTACCCGACAGAACGGAGAAAGCCTTTACAGATGTGGAAAGATGTTTCAGCACTCTAGAAGTGAAACGGAAAACCTACATACTGCACGAGGCCCTTGCCGAATTACATCCCTCAGAGATAGATGTTGTATGCACGATCAAAATAACTCTCAAAGATTTACTGAGTTTGCAACCATATCAAATCCCAGGATTGTACTCCTTACTGAGCTATCAGAAGACAAAAAAGGATATCAATCTCTTTGACATTATGAAGTTTGTAGCATCATGTCTGAGGACTACCAAAACAACCAACCTCAACACACACACAATTGAAGAGTGCCTATTGGAATTCAACCGCCAAAGATTCAAGAAGAAACTACCCTCAGCTATCTTGCAGCTTGATGATTGTAAAATGGTCATATGCAACTATGACGACGACAGAGTATTGATTGCGAATTACGGAAACGTACGATATACGCAAGATTACAGTGGCCGATTTTACAAAGTGACAGATGGACGAGTAGTAGCCTTGGAGAAGGAAGAAGAGAATTTCATTAAGATGGTACGATGTCAAGACGTGGAGTTGATGTCAGAGAAGGACATGGAATCATTAGACCCTCCTGAAGACACAGCCTTACAGATACCCAATTCTGACAAAGTGATGTTTGAGAACCCCGACTTAAATGTAGTAGCCGATCTTTTGCAACTCGGATCCATGTTTGCCTCTATGGGAGCAGCAATCTTTGCAATGTTTAACATAGTTAAAAACCCTTGCACGGACGAAAAAACCCATATGCATAATCTGGAGAAGAAGTTCCAAGAGACAGCGAAAATCAAAGCAGAGGCCAACAAACCCGCAGATTGGACGGAAGGAGATCAAATCCCATATTTAGATGACAGTGACTTTGCACAACACGTTGCCAAATACTTCAACAATGGAGAAAAGATACCCAAATCTAGTGCACCGGAAGTAGGAAGACACAATGCAAGCGCAGGAGACGTGCGAAAGGGAGTGACTACAAAAGTGGCCTTAGAAGCTAGACCCAAACCGACGGTCTACGACATCCCAAAATCAGCACGAAACACTATGCAAGCAGAAGGATCTTCAATTCCGATATACAAGATGGAATCTCCAGGAGAATTTGAGCAAGTCGAAACGACAGATTTCGTTACATTGTTGACAGACACAGCATTTGAAAATGTGGACAAACAGGAGGAAATGTGGAGTTGGATGGACAGTAAGACAGGACAGATGAGATATGTTTTCCTGGAACCTGAAAGTTCACCTCCGCCCGCTGTTCCTAAAATGACAAAAGCAGCAAAAGTACACATGGAGAGTTCACCTGCTCCTGTAGTACCTAAAATGAGACAACCCCAAAAGGTGAGAATGGAGACATTATCTGAGCAGGCTTATGCAGCAAGAAAGGAAGTCAAAACTTACGCTCAAGTGGCAAAGACAAATTTATCGAAAAAGGACAAGAACAAATTAGTTGCTCAGTCTTTAGTCGATGGACAGTATTTGGATGTAGCCGCAAGAGTTGTGAGAAACAGATGTGACATACCTGGACATTGCAGAGGCCTAATGGTCAGAGACAGAATGGGAATTTCTGTGTGCCATGCTTTTGACGGAAAGAGTGAATTTGTTGTGAACTGGAAAGGCAAAACTTGTAAAGCCAAAGTCATCAAACGTAGACCAGACAAGGATTTCCTTATGTTCGAACTAGAACCTGCTGCTGAACAGTGCCCTGACATTACAAAGCACTTTATCAAAGCAGGACAAGTAGACGAAATAAGTGGATACCAAGGCAGTTTACATGTTTGGGACCAACGATACCCAGAAAACACAAATGTGATAACCGTTGCCCTAGATGGTGTACACAAAACCGAACTGTGTGACCGAGAGATGGACGTAGTGGAGTACAGAACGACTTGCAGTGCTGTGGAGTACCGAGGACCAAGCACCGCCCTAGGAGATTGTGGAAACCCACTTCTTTGGATTAATCCCAGGAGTGAAGGTAAGTTACTAGGAATTCACAATGCTTCAAGCAAAATGATGGGGACAGCCGCCCTTATCACCAGACAAGACTTAGATGTTTTGATCCCCCAATCCAAGACAGAGGATATCTATATTCTCCCTTATCAACAGGTGATACCCTTAGTGAAGCAAGACGTTGATGGCTTTAAACAAGTTGGATTACCGTGCGACAAAGAAGGAGCATTTCAGAGGATCAATTATTCTAGAAAGACCAAGATATACAGGAGTCCCTTGGCATGGAGTGAGATGGGAGACCAGTTTGAGCCAGCAGTGCTATCCAAAGATGACCCTAGGAAGAAGAACGACACAGATCCATATGAGACACACATGAGAAAATGGACAACGGAGCAGAAGGAAATTGACGTGCAACTAGTTGATGAATGCTTTGATGAAGTAGCGGAATTTATGGCAAGTACCGTGGCAATGACTGGAGTCAAGACCCGGGTTTTAAGCAAGACTGCCGCTATCAACAGAGACGTTTACATTGACGGAAGCAACCCTCTTTACAGACAGAGTTCAGCAGGGTATCCTTATGCTACGTGGCTTGGAGTAAAACAGAAAGTGCCGTTCCTAATCCAAGACAAGAAAACACTATTGTGGAACATTAACATGCAAGATCAGTATGGAAAAGAACTGAACCAGAACATTGACCAGTTGCTGTACCATTGTGGACAACTTCACAAGACTGCTGTCGTTTTCAGTGGTTCCTTGAAAGATGAACCGTTGAAGATGAGCAAGATTGAAGCAGGCAGGACAAGGACCTTTGCAGGAAGTCCTTTGGATTTTACCATTGCCTATAGGAAGTATTTTCACAGTGCAGTAGCGGCCATACACCAGTCCAGAAATTTCCACCCGATAAAGATTGGCATCAACCCGCAGAGTGTAGAATGGAATGAGTTGGCGAACTACTTGGAGAAGTATGGAGACGTAGGATTTGACAGTGACTACAAACATTATGACGCAAATGTACACCACGAATTTGTCAAGAGATTACCAAAAGTGTACAACCGGATTTACCAGATGACTGACCCAAACCACAAGGAACAGGATGATGTAGTGAGAGAAGGCCTGTACATGCACTTAGAGAAACCCATTCTATCATACTACAGCAGAGTAGTGATGGCAACAGGAGGAATAGTATCAGGTGAGCCGAGTACGTCCCTGGACAACTCAATCATCAACTTTGTATACTACCTGTATGTTTGGAAACGTGCGGTAAGGGCTTTAGACGACTATACTCCGTGGCAAGAAACACTGCATTGTTTTTTGGAGAAAGTGCGATTCGCGTTGTACGGTGACGATAACATTTGTATTGTTCACCCGTCAGCACGCCATATATTCACACCAAAGACATTTAAGACCGTCTTGGAAACCGAATTGCACCAGACAATTACCTCAGCTGACAAAGGAAAGGACGTACACTGGACAAAACTTGAGAACATGCAGTTTCTCAAACGGATGTTTGTCAAAAACGGAAGATACACGGTTGGGCCTCTTACAGATGAAGCCTTCGACAAAATGCTCTCCTGGGATTTCTGTCACAAACCACACATCTTCGCTAGAGGAGAACCCATCAAATTTGACCCTAACACGATACAAGGAACGGTACAGAGCGCCATCCTGGAAGGAACCCTCAGAGGAGAAAAGTTCTGGAGAAAGATCACAGCACACTTACTGCAGCGCTGCATGGAGAATAATATTCCTTATCCTCATCATGGCAGCTATAACGCAATGTACAATGCTGTGTACTTCACCCAGAAGAGGCCTGAGCTATAGCTCGCCTCTACGAGATAAAATTAGAATGGAGACTGGAGGCGCATCTACCACACCTAACGATCCCGACATAGAACAAAACCCCCCCCCAACTTTCAATGCATCGACGATACAAAACCCGAACGCCGGTTCAGAGCTTGTTCTGCACACTTCCCAAGTCAATAATATTGACAGGCGGTTCGCTGGTCATTGGCGAAATCTCAAAACGATCACTTGGACTGTCGGAAATGCCAAGTTTCAAAAGCTTTTACTCCTCAGACTGGACCCGGGCAGCTTTGATGAAGCCCTCAAACACGTCTCACAAATGTACCTGTATTGGCGTGGAACATTCGAAGTCGCCATCATGGTTAATGGTACCTGGTCCCACGCAGGAAAACTTATTATGTGCCAGCTACCACCCGACATTGACCCCAACGATATCTACGACCTCACCACAGTCGACTGGGCATATATCGATGTGCATGAGAAAGACACTGTTGCTATCAGGACACAAGACATATCCAGGACCTTCTACCACAAAGTCAACAGCTCAGAAACCGGAGATTTTGGTGGATATTTTGTGCTGGCCGTGCTGTCCAAATTGGAAACCACAACCGGAGGTCCAGCCACTGTCGATATTCAGGTCCTTACAAGAACAGGACCAGATTTCATGTTCAGCTATATGGTACCACCAAGACTCAGCATTACACCAGTTTCCAGCACATATGACGTCTTACTTGCTTTCACTAATGTAGACAACTTCTGTCCTTTCTTCAGAAAACACCACAAGCTCACAGAATTGCGGATCACTCCAAACTCCCAAGTTGACGGCTGTGCAGCAGGTGTTATTCACCAACTAGACGGAACCTTGACGAACCCTAACGCCAAGGCTTGGGACGACCACGACTTTATCGGACCAAACACCCCCAACACTACTCAAAGCGACCAATACGGCTATTTCTCTCAACTCACAGGGGACGACGAATTCAAAAGAGTTATTCTTCACGGCAAATCTGCCAATTCTTGCTACCTCGGCCTTGAGGATTCTGAACCTTTCTACAATGACTACATTTCTTACTCTACTGCAGACACTCAGACTCATCCTGTCAAGGCACTTCTAGGACTGTGGGAGCTCATCAGCGACTACAACGATCTTGCAGGACCACACATCACCAGGTCAGACTACGTTTCAAGAAGAGACACATCAACATATGTTGCTTTGGGACCGACTCAAGCTTCAGACATGATCTTCGAAACTACAACACAAGCCCTTGGTGAAAGTATTGTGCTTCATGCCAGTGCTAATGATCCTTCTGGTCTTGGAGTTCTTTCCACTTCTCACATTGACGCTCTCGTCGGTTCTGGACATTTCGCCGGACTCCCTACTGGCCAAACTCCTATCTTCAGACTCAAAGACAGAACTTCGGGCCTAGTGCTCATGTACCTCAGACTCAACCAAGAAGGGTACTTTTCCGCTCCTTACACCGCCGCTGAACTTGTCTTTCAGTATTCCACTATCGAAATGGAGTACGACAGTACTATCTCTGTCACTACCAACATGCCCACAGTGTCCAACGCTGCTGCCACCGCCACGGTGAACAGTATGCAGTTGATGAATGCCTCAGCCAAAGCTCTTGATATGGTTAATAGGGTGGATACTATTAACACCATGATCGTAGACAAAGGTATTGACGGCATAGTGAAAAACACTAACAGGGTAAACCAGGAAATGCTTGCTAACAGAGAAAGAATACTGACACTGACAGACGAGCTTCGACAGGAGAAAGAAAGAGCTCAACTCGTTACTGAACAATTCAATGCTACTATTTCTTACGTGGAGGACATGGAGAAGAAGATGGAAGAGATCGAAGTGGCCATTGCCAAATCAAAACCTCCCGGGAGCAAAGGGGAGAGGGGCCAGAAAAAATAGGTTCTAAACATATAGTTTTAACCCACGTTCTAAAAATATCTCTGTCTCTATGCCTTCTGACTATAATTTACCAGGTACCAGTGGTAACTCCCAATTTCACTCTAACGCAAGATCTACTGTTATCGACTATCACATTGGATCCTCAACATCGAGCCCCCGAGCGGATGTCTTCAACTACTTCAAAACTGGTACTTCAACCCCTTCCGCCTCATCTTTTAACTCATCCGATCTTTCAACGACTGACCCCAACTTTATATCAACAGGCCCGTCACGCCCAGAGTTTCGTGCGAACGCATTTACACAGGGACCCTACTTGGTGGGAGACAACAATCCTGACTATGTCCAAAACTACTTCCGAAGAACTCAAGAAAGCGGGGATATATTTAACGCAAGCCCAATTAGCTCAACAGTCTACAGAACTAGCTCGATACAAGGAGGACTTGGAACAACTAATAACATGGCAGAAGCAGCACTCGGAGGGGCAGCTATCCAAGGAGTTTCAGGTATGGCTTCAGCCGCAATCAGCGGAGCTTATAGTGCAAAAGTTGCAGACATCCAAGCAAGCTCTCAAGAACTTACCACCCGTATGTACACCAACGCTCTCGCCTACCAAGCTGACGCAGCTGGGGAGTATAGCCTGCGGAGAGCTGAGTACGCTGTTGACACGGCGAAGTTTGTTGCTAACCTCAATTCGGAAACTGCTCTTAAGCTTAAACGCTACGATCTCCAATTCCCAGCTTACCAAGTTGCTGCGGACCTCTCAGTTACAAAATGGCGTCAAAATCAATTCCGCCAGTCCGGCTTACCCTCAATCCTCGCACTTGGAGGCTCAGTTCCACAGGCTGGAAGTTCATTTCGTCACACAGGCGGTAGAGTCTTTCGACCTACTTTCGGACTTAATACGGCATCCACGCAGTCTCGTGGAACTCAAGCCACTAACTACCTTGGAATCAACGGACGTTCTCTCGACAGCTTTTAGGGAACAGATGCAAGAACATGAGAGGCTGTTTGCACAGCGAGAATTCCCCGACGGTGGAGACCCTAGGACAGACTTACAGGACCTGAAATCAACTCACCAATCACAATGTCAGACCCTTCTCGTTACCCTGGACAATGGAAATGTTGCAGCAGCAAAAACGCAGACCATGACTATCCAAGCGAACACACAAAGCTCAATAGACAAAGTCTTGAACGAACTCGAGTATACCAGATACATGAGTACACACCATGACGCAATTGCTTTACGTGATGAGGCCAAGACCTCGCGCGAGGAAATAGACTTGCTCAAAGCTCACATCAAAGAAATCCAGGACAAACTTGACAATGAGAAAGAAAAAGTACGACTGTACAAGGAAGAGACAACGACTATGACCATWAAGCTACGGGARACTGAAGAGCTCTCAYTGAAGGCAATCACAAAGCACGCCKCAKCAGAGCGAAAAGTAGCCGTTTTGGAGGACCTATTGAAGGAATCCGAAGAAGCAACCCGAAAGAGACTAGACAGTATGAAGACGAAAGCCGACGAAGCGTCAGAACAGGCTGAGGTAAAATTGAACGCTCTACTTGACGAGATTGACAGACTCAAGAAGATGGCCGGAGAYRTRCCWGYCCCAAGAAGAAGGRCAGYATCTCAACCCCAGGAGCAAACAGTGCCCTGGCCCGACCAGATCTACACAGACAAGGAAAAGCTGAAAGCAGCACAATTCCAAGTATCCTTAGTAGACGGACAGTTACCAAAGTATTCAGACAGAGTGAAGCTTAACAGACTAGGCTTTGCGCAGTGGTGGGCGAAACCCATCCTGACGGCAGTGAAGGACAAGACAAAAACTTTACCGACCCAACAACCAACTAAACCTCCTGAAGAACTTCCCGTGTGGCCTCGTGTCACCAGAATACCTGCAAGCCAGACCGATGTTTTTTTCTCTCATCGGAGTGGAGCGAGTGAAGCACCCAGCAATGGCGTTACCACCGTTCCACAATCAGGCCCCCCCTCAGGAGAATATTCAAGTCTGGAGATGATCCGGAACTTGACCCAGAAGAAGTAGTTAATGACTCACTACTGGGACCGACTATGACCGCCCCGACCGGGCACCGATCATGACTTTAAAAGATTAAGACTAGGAGATAGGTAAGTTACCGATTCTCTGAATTTTTGATGCAGCTGGACTGTATCCGTTACTATCCACCATCATTTCCTTTTTCCCTAGATCTTTGTTTATTTAAAAAGAGTTTCCCATTAACGCTAACAAAAAGGCAAAAAATAAAACAGTTAAGTTAGCCAGGAAGCTGGAAGCATCACCTACCATTTACATGTCACTGTACGTGGTTTGTGTGGCGTAAGTGTTTAGACTGTCAGATTCATTGCAGTGGGTCTACCGGTTTATACGATTATTGAGATGGTACTAGAGCAATCCTAGTACCGGCAGAGCGAGACAGGATTCGTTACTCTGCCCTTTTAAGCTATGTTACTTTATTTTCCAAATAATTTTATATATCTTAAGCACATCTTCTGTGCTTTGTATAGGAGCCAACAGGAGAGAAATTGAAATTATATTAACTCACAATTAAAAAGGAGTCACCTTGAACCTTTAAGTATGGACATTGTTGCGATGGAAATACGGATGGATCTTTTTAGATGACCGAGAGGAATCTTCTTTTTGATGATATCAGATACAGTGCCAGAATACCAACCTTTTCCAGTTAGTTATTGTAACAACTGTTAGCACTGATTTTCATTTTTAAACCTTAGGACGATCTACCTTTCTTTGATATGATATTCCCGGAGAGCCCATAACTTTGCAAGCATGTACGCAGGTACAAAATCCGGTATCACAAATCTTCTGCTGTTCTTTACGCAGTTAAGGAGATGAGTGAATTCTTTACTATCTATCTTCATAAAACACTAAAAAGTGTTTCACTACCCGGTGTGAGAGTGCTTATTACTGGACTTTTCATCGCTTACTTATAAGCGCCAGGAACAGCCGCAAATCGTAGGTTCATTCTGTGTGACAATGGAATGTTCTGAAGGCCTCACGACACGTTCTTTACGTGATACTGTAGCGTATGGTAGTGTACTGATAATTTCAAGGGGAACTTAGTTCCATCGAGTATTTTTTAACTCAGTTCCCACCGCATGCTGTGTAATAGCAGCCTATGCACCCAACTATTTTTCTTAGGCTAGTATGAGGTTTGTCATACCTCCATCCTCATTAAATAATACGAACCAACCGTGACTTTAGACGATTGGCCGTTACAACTCACTAAGAAGGTAGTTATTTTTTCTGCAACTGGTAAAGCTCTATAGCGAAGAGCTAGTATTAACAACATAAATACAGCCAGTAACAACTGTTAGTTGTTTTATAACAGTTAAGTATGAAATAAATATACTATGTTTAGGAACTAGACCTACTATCTTTTCGATGTTATACATCATTTTATACAAAAAAATTAGCTAAATAAATATACTATGTTTAGGA</t>
  </si>
  <si>
    <t>TTTTTTTTTATTTAGCTAATTTTTTGTATAAAATGATGTATAACATCGAAAAGATAGTAGGTCTAGTTCCTAAACATAGTATATTTATTTCATACTTAACTGTTATAAAACAACTAACAGTTGTTACTGGCTGTATTTATGTTGTTAATACTAGCTCTTCGCTATAGAGCTTTACCAGTTGCAGAAAAAATAACTACCTTCTTAGTGAGTTGTAACGGCCAATCGTATAAAGTCACGGTTGGTTCGTATTATTTAATGAGGATGGAGGTATGACAAACCTCATACTAGCCTAAGAAAAATAGTTGGGTGCATAGGCTGCTATTACACAGCATGCGGTGGGAACTGAGTTAAAAAATACTCGATGGAACTAAGTTCCCCTTGAAATTATCAGTACACTACCATACGCTACAGTATCACGTAAAGAACGTGTCGTGAGGCCTTCAGAACATTCCATTGTCACACAGAATGAACCTACGATTTGCGGCTGTTCCTGGCGCTTATAAGTAAGCGATGAAAAGTCCAGTAATAAGCACTCTCACACCGGGTAGTGAAACACTTTTTAGTGTTTTATGAAGATAGATAGTAAAGAATCTACTCATCTCCTTAACTGCGTAAAGAACAGCAGAAGATTTGTAGTACCGGATTTTGTACCTGCGTACATGCTTGCAAAGTTATGGGCTCTCCGGGAATATCATATCAAAGAAAGGTAGATCGTCCTAAGGTTTAAAAATGAAAATCAGTGCTAACAGTTGTTACAATAACGAACTGGAAAAGTTGGTATTCTGGCACTGTATCTGATATCATCAAAAAGAAGATTCCTCTCGGTCATCTAAAAAGATCCATCCGTATTTCCATCGCAACAATGTCCATACTTAAAGGTTCAAGGTGACTCCTTTTTAATTGTGAGTTAATATAATTTCAATTTCTCTCCTGTCGGCTCCTATACAAAGCACAGAAGATGTACTTAAGATATATAAAATTATTTGGAAAATAAAGTAACATAGCTTAAAAGGGCAGAGTAACGAATCCTGTCTCGCTCTGCCGGTACTAGGATTGCTCTAGTACCATCTCAATAATCGTATAAACCGGTAGACCCACTGCAATGAATCTGACAGTCTAAACACTTACGCCACACAAACCACGTACAGTGACATGTAAATGGTAGGTGATGCTTCCAGCTTCCTGGCTAACTTAACTGTTTTATTTTTTNGCCTTTTTGTTAGCGTTAATGGGAAGCTCTTTTTAAANAAACAAAGATCTAGGGAAAAAGGAAATGATAGTGGATAGTAACGGATACAGTCCAGCTGCATCAAAAATTCAGAGAATCGGTAACTTACCTATCTCCTAGTCTTAATCTTTTAAGGTCATGATCGGTGCCCGGTCGGGGCGGTCATAGTCGGTCCCAGTAGTGAGTCTTTAACTACTTCTTCTGGGTCAAGTTCCGGATCATCTCCAGACTTGAATATTCTCCTGAGGGGGGGCCTGATTGTGGAACGGTGGTAACGCCATTTCTGGGTGCTTCACTCGCTTCACTCCGATGAGAGAAAAAAACATCGGTCTGGCTTGCAGGTATTCTGGTGACACGAGGCCACACGGGAAGTTCATCAGGAGGTTTAGTTGTTTGTTGGGTCGGTAAAGTTTTTGTCTTGTCCTTCACTGCCGTCAGGATGGGTTTCGCCCACCACTGCGCAAAGCCTAGTCTGTTAAGCTTCACTCTGTCTGAATACTTTGGTAACTGTCCGTCTACTAAGGATACTTGGAATTGTGCTGCTTTCAGCTTTTCCTTGTCTGTGTAGATCTGGTCGGGCCAGGGCACTGTTTGCTCCTGGGGTTGAGATGCAGCCCTTCTTCTTGGGGCAGGCATGTCTCCGGCCATCTTCTTGAGTCTGTCAATCTCGTCAAGTAGAGCGTTCAATTTTACCTCAGCCTGTTCTGACGCTTCGTCGGCTTTCGTCTTCATACTGTCTAGTCTCTTTCGGGTTGCTTCTTCGGATTCCTTCAATAGGTCCTCCAAAACGGCTACTTTTCGCTCTGATGCGGCGTGCTTTGTGATCGCCTTCAATGAGAGCTCTTCAGTTTCCCGTAGCTTTATGGTCATAGTCGTTGTCTCTTCCTTGTACAGTCGTACTTTTTCTTTCTCATTGTCAAGTTTGTCCTGGATTTCTTTGATGTGAGCTTTGAGCAAGTCTATTTCCTCGCGCGAGGTCTTGGCCTCATCACGTAAAGCAATTGCGTCATGGTGTGTACTCATGTATCTGGTATACTCGAGTTCGTTCAAGACTTTGTCTATTGAGCTTTGTGTGTTCGCTTGGATAGTCATGGTCTGCGTTTTTGCTGCTGCAACATTTCCATTGTCCAGGGTAACGAGAAGGGTCTGACATTGTGATTGGTGAGTTGATTTCAGGTCCTGTAAGTCTGTCCTAGGGTCTCCACCGTCGGGGAATTCTCGCTGTGCAAACAGCCTCTCATGCTCCTGCATTTGTTCTCTAAAAGCTGTCGAGAGAACGTCCGTTGATTCCAAGGTAGTTAGTGGCTTGAGTTCCACGAGACTGCGTGGATGCCGTATTAAGTCCGAAAGTAGGTCGAAAGACTCTACCGCCTGTGTGACGAAATGAACTTCCAGCCTGTGGAACTGAGCCTCCAAGTGCGAGGATTGAGGGTAAGCCGGACTGGCGGAATTGATTTTGACGCCATTTTGTAACTGAGAGGTCCGCAGCAACTTGGTAAGCTGGGAATTGGAGATCGTAGCGTTTAAGCTTAAGAGCAGTTTCCGAATTGAGGTTAGCAACAAACTTCGCCGTGTCAACAGCGTACTCAGCTCTCCGCAGGCTATACTCCCCAGCTGCGTCAGCTTGGTAGGCGAGAGCGTTGGTGTACATACGGGTGGTAAGTTCTTGAGAGCTTGCTTGGATGTCTGCAACTTTTGCACTATAAGCTCCGCTGATTGCGGCTGAAGCCATACCTGAAACTCCTTGGATAGCTGCCCCTCCGAGTGCTGCTTCTGCCATGTTATTAGTTGTTCCAAGTCCTCCTTGTATCGAGCTAGTTCTGTAGACTGTTGTGCTAATTGGGCTTGTGTTAGGTATATCCCCGCTTTCTTCAGTTCTTCGGAAGTAGTTTTGGACATAGTCAGAATTGTTGTCTCCCACCAAGTAGGGTCCCTGTGAAAATGCGTTCGGACGAAACTCTGGGCGTGACGGGCCTGTTGATATAAAGTTGGGGTTAGTCGTTGAAAGATCGGCAGAGTTAAAAGATGAGGCGGAAGGGGTTGAAGTACCAGTTTTGAAGTAGTTGAAGACATCCGCTCGGGGGCTAGATGTTGAGGATCCAATGTGATAGTCGATAACAGTAGATCTTGCGTTAGAGTGAAATTGAGAGTTACCACTGGTACCTGGTAAATTATAGTCAGAAGGCATAGAGACAGAGTTATTTTTAGAACGTGGGTAAAAACTATATGTTTAGAACCTATTTTTTCTGGCCCCTCTCCCCTTTGCTCCCGGGAGGTTTTGTTTTGGCAACGGCCAGTTCAATCTCGTCCATCTTCTTCTCCATCTCCTCCACGTAAGCGATAGTAGCATTGAATTGTTCAGTAACAAGTTGAGCTCTCTCCTTCTCCTGTCGTAGTTCGTCAGTCAGTCCTAGAATTCTCTCTCTGTTTGCCAGCATCTCTGCATTCACCCTGTTGGTGTTTTGCACAATGCCATCAATGCCCTTGTCTACGATCATGGTGTTGATTGTGTCCACTCTGTTCACCATGTCTAGAGCCTTGGCAGAAGCATTCATCAGTTGCATGCTGTTTACTGTGGCGGTTGCTGAAGCATTTGACACAGTAGGCAAGTTAGTCGTCGCTGAGATAGTGCTGTCGTATTCGAGTTCTATGGTGTCATACGTAAACACCAGTTCTGCCGCAGTGTAGGGGGCAGACATGTATCCTTCTTGGTTCAGTCGAAGATACATTAGAACAAGTCCTGAAGTCCGGTCCTTAAGTCTGAAAACTGGAGTTTGGCCATTGGGAAGGCCAGCAAAGTGTCCTGATGCGATCAATGCATCAATGTGTGAGGTGGACAATACTCCTAGTCCTGAAGGGTCGTTGGCGCTAGCATGTAGGATGATGCTTTCACCTAGTGCTTGTGTCGTGGTCTGTTCAATGAAACTTGTGGGTTTGTTGGCATTCAAAGCTACATACTTTGAGGTGTCTCTCCTGGACACATAGTCTGCTCGGGTTACCCGTGGGCTTGCCAAATCGTTGTAGTTGCCAATGAGTTCCCATAGTCCCACTAGTCCGTGCACTGGGTGCGTCTGTTGGTCGGCGACTGAGTAGTCAATGTAGTCGTTGTAGAATGGTTGGTCACATTCCAGTCCCAAGAATATGGAGTTTGAGCCACGTCCGTGTGTGACGCATCTCTTGTCCGCGTCAGCTCCTGGGATGTACTGGAAGTCTGTCTGGAGAGTAGGATAGTTTTCAGTAGGAAGGTCAGATCCAGCAAAGTCGTGATCGTCCCATGCGAGCGCACTGGGATGAGATTTAGAACCATCTAGGTGATGGATGACAGCTGCAGCGCACCCGTCAACTGAGGAGTTGGGAGTGATGCGAAGTTCAGTAAGTTTGTGATGTTTTCGGAAAAAAGGACAGAAGTTGTCTATGTTAGTGAAAGCAAGTAGGACGTCATATGTGCTGGAAACTGGTGTAATGCTGAGTCTTGGTGGTACCATATAGCTGAACATGAAATCTGGTCCTGTTCTTGTAAGGACCTGAATATCGACAGTGGCTGGACCTCCGGTTGTGGTTTCCAATTTGGACAGCACGGCCAACACAAAATATCCACCAAAATCGCCGGTTTCTGAGCTGTTGACTTTGTGGTAGAAGGTCCTGGATATGTCCTGTGTCCTGATAGCAACAGTGTCTTTCTCATGCACATCGATATATGCCCAGTCGACTGTGGTGAGGTCGTAGATATCGTTGGGGTCAATGTCGGGTGGTAGCTGGCACATGATAAGTTTTCCTGCGTGGGACCAGGTACCATTAACCATGATGGCGACTTCGAATGTTCCACGCCAATACAGGTACATTTGTGAGACGTGTTTGAGGGCTTCATCAAAGCTGCCCGGGTCCAGTCTGAGGAGTAAAAGCTTTTGAAACTTGGCATTTCCGACAGTCCAAGTGATCGTTTTGAGATTTCGCCAATGACCAGCGAACCGCCTGTCAATATTATTGACTTGGGAAGTGTGCAGAACAAGCTCTGAACCGGCGTTCGGGTTTTGTATCGTCGATGCATTGAAAGTTGGTGGTGGGTTTTGTTCTATGTCGGGATCGTTAGGTGTGGTAGCTGCGCCGCCTGTCTCCATTCTAATTTTATCTCGTAGAGGCGAGCTATAGCTCAGGCCTCTTCTGGGTAAAGTACACAGCATTGTACATTGCGTTATAGCTGCCATGATGAGGATAAGGAATATTATTCTCCATGCAGCGTTGCAGTAAGTGTGCTGTGATCTTTCTCCAGAACTTTTCTCCCCTGAGGGTTCCTTCCAGGATGGCGCTCTGTACCGTTCCTTGTATCGTGTTAGGGTCAAATTTGATGGGTTCTCCTCTGGCGAAGATGTGTGGTTTGTGACAGAAATCCCAGGAGAGCATTTTGTCGAAGGCTTCATCTGTAAGAGGCCCAACCGTGTATCTTCCATTTTTGACAAACATCCGTTTGAGGAACTGCATGTTCTCAAGTTTTGTCCAGTGTACGTCCTTTCCTTTGTCAGCTGAGGTAATTGTCTGGTGCAATTCGGTTTCCAAGACGGTCTTAAATGTCTTTGGTGTGAATATATGGCGTGCTGACGGGTGAACAATACAAATGTTATCATCACCGTACAACGCGAATCGCACTTTCTCCAAAAAACAATGTAGTGTTTCTTGCCAAGGAGTGTAGTCGTCTAAAGCTCTCACCGCACGTTTCCAAACATACAGGTAGTACACAAAGTTGATGATTGAGTTGTCCAGGGACGTACTCGGCTCACCTGATACTATTCCTCCTGTTGCCATCACTACTCTGCTGTAGTATGATAGAATGGGTTTCTCTAAGTGCATGTACAGGCCTTCTCTCACTACATCATCCTGTTCCTTGTGGTTTGGGTCAGTCATCTGGTAAATCCGGTTGTACACTTTTGGTAATCTCTTGACAAATTCGTGGTGTACATTTGCGTCATAATGTTTGTAGTCACTGTCAAATCCTACGTCTCCATACTTCTCCAAGTAGTTCGCCAACTCATTCCATTCTACACTCTGTGGGTTAATGCCAATCTTTATCGGGTGGAAATTTCTGGACTGGTGTATGGCCGCTACTGCACTGTGAAAATACTTCCTATAGGCAATGGTAAAATCCAAAGGACTTCCTGCAAATGTCCTTGTCCTGCCTGCTTCAATCTTGCTCATCTTCAACGGTTCATCTTTCAAGGAACCACTGAAAACGACAGCAGTCTTGTGAAGTTGTCCACAATGGTACAGCAACTGGTCAATGTTCTGGTTCAGTTCTTTTCCATACTGATCTTGCATGTTAATGTTCCACAATAGTGTTTTCTTGTCTTGGATTAGGAACGGCACTTTCTGTTTAACTCCAAGCCACGTAGCATAAGGATACCCTGCTGAACTCTGTCTGTAGAGAGGGTTGCTTCCGTCAATGTAAACGTCTCTGTTGATAGCGGCAGTCTTGCTTAAAACCCGGGTCTTGACTCCAGTCATTGCCACGGTACTTGCCATAAATTCCGCTACTTCATCAAAGCATTCATCAACTAGTTGCACGTCAATTTCCTTCTGCTCCGTTGTCCATTTCCTCATGTGTGTCTCATATGGGTCTGTGTCATTCTTCTTCCTAGGGTCATCTTTGGATAGCACTGCTGGCTCAAACTGATCTCCCATCTCACTCCATGCCAAGGGACTCCTGTATATCTTGGTCTTTCTAGAATAATTGATCCTCTGAAATGCTCCTTCTTTGTCACACGGTAATCCAACTTGTGTGAAGCCATCAACGTCTTGCTTCACTAAGGGTATTACCTGTTGGTAAGGGAGAATGTAGATATCCTCTGTCTTGGATTGGGGGATCAAAACATCTAAGTCTTGTCTGGTGATAAGGGCGGCTGTCCCCATCATTTTGCTCGAAGCATTGTGAATTCCTAGTAACTTACCTTCACTCCTGGGATTAATCCAAAGAAGTGGGTTTCCACAATCTCCTAGGGCGGTGCTTGGTCCTCGGTACTCCACAGCACTGCAAGTCGTTCTGTACTCCACTACGTCCATCTCTCGGTCACACAGTTCAGTCTTGTGTACGCCATCTAGGGCAACGGTTATTACATTTGTGTTTTCTGGGTATCTCTGGTCCCAAACATGTAAACTTCCTTGGTATCCGCTTATTTCGTCTACTTGTCCTGCTTTGATAAAGTGCTTTGTGATGTCAGGGCACTGTTCTGCTGCAGGTTCTAGTTCGAACATAAGAAAATCCTTGTCAGGTCTACGTTTGATGACTTTGGCTTTACAWGTTTTRCCTTTCCAGTTYACAACAAAYTCACTYTTTCCGTCAAAAGCATGGCACACAGAAATTCCCATTCTGTCTCTGACCATCAAACCTCTGCAATGTCCAGGTATGTCACATCTRTTTCTCACRACTCTYGCGGCTACRTCYARATACTGTCCATCGACTARRGACTGAGCAACTAATTTGTTCTTGTCCTTTTTCGATAAATTTGTCTTTGCCACTTGAGCGTAAGTTTTGACTTCCTTTCTTGCTGCATAAGCTTGTTCAGATAATGTCTCCATTCTCACCTTTTGGGGTTGTCTCATTTTAGGTACTACAGGAGCAGGTGAACTCTCCATGTGTACTTTTGCTGCTTTTGTCATTTTAGGAACAGCGGGCGGAGGTGAACTTTCAGGTTCCAGGAAAACATATCTCATCTGTCCTGTCTTACTGTCCATCCAACTCCACATTTCCTCCTGTTTGTCCACATTTTCAAATGCTGTGTCTGTCAACAATGTAACGAAATCTGTCGTTTCGACTTGCTCAAATTCTCCTGGAGATTCCATCTTGTATATCGGAATTGAAGATCCTTCTGCTTGCATAGTGTTTCGTGCTGATTTTGGGATGTCGTAGACCGTCGGTTTGGGTCTAGCTTCTAAGGCTACTTTTGTAGTCACTCCCTTTCGCACGTCTCCTGCGCTTGCATTGTGTCTTCCTACTTCCGGTGCACTAGATTTGGGTATCTTTTCTCCGTTGTTGAAGTATTTAGCAACGTGTTGTGCAAAGTCACTGTCATCTAAATATGGGATTTGATCTCCTTCCGTCCAATCTGCGGGTTTGTTAGCCTCTGCTTTGATTTTCGCTGTCTCTTGGAACTTCTTTTCCAGATTATGCATATGGGTTTTTTCGTCCGTGCAAGGGTTTTTAACTATGTTAAACATTGCAAAGATTGCTGCTCCCATAGAGGCAAACATGGATCCGAGTTGCAAAAGGTCGGCTACTACATTTAAGTCAGGGTTCTCAAACATCACTTTGTCAGAATTGGGTATCTGTAAGGCTGTGTCCTCAGGAGGGTCTAATGATTCCATGTCCTTCTCTGACATCAACTCCACGTCTTGACATCGTACCATCTTAATGAAATTCTCTTCTTCCTTCTCCAAGGCTACCACTCGTCCATCTGTAACTTTGTAAAATCGGCCACTGTAATCTTGCGTGTATCGTACGTTTCCGTAATTCGCAATCAATACTCTGTCGTCGTCATAGTTGCATATGACCATTTTACAATCATCAAGTTGTAAGATAGCTGAAGGTAGTTTCTTCTTGAATCTTTGGCGGTTGAATTCCAATAGGCACTCTTCAATTGTGTGTGTGTTGAGGTTGGTTGTTTTGGTAGTCCTCAGACATGATGCTACAAACTTCATGATGTCAAAGAGATTGATATCCTTTTTTGTCTTCTGATAGCTCAGTAAGGAGTACAATCCTGGGATTTGATATGGTTGCAAACTCAGTAAATCTTTGAGAGTTATTTTGATCGTGCATACAACATCTATCTCTGAGGGATGTAATTCGGCAAGGGCCTCGTGCAGTATGTAGGTTTTCCGTTTCACTTCTAGAGTGCTGAAACATCTTTCCACATCTGTAAAGGCTTTCTCCGTTCTGTCGGGTAGGCTCAGTACTTTCACACATGTACCGTGACCTGAAGTCTCCATGTCGGCAGGGGTATACTTCGAGTATAATATACCCTTCCTTCGCCACTCAAATTTGAACAATTTGCATCTTCTGCTAAATGCGGCTTCGTCAAATTGAGGCAAGGATAAGTAAGCGGACAGGGGCTCGTGGTTAGCGGTCCATCCTAGTTGGGCACAAAATGGTTCGTCATGAAATGACAGAATACGTTCGTAACTGACTTTGAATTTTTCAAGCGATGTTGTGATGTCATCAATGAAAATTTTTTCCTCTCCGAGGTCTTTCAAGTCGTTGTCAGCTTCCGTCCATTTTCTGTATCCATGATTCTCAAATGTGGTGGTTTTTCCTGTGCCAGCGTCTCCTATCAGGCCTAGTGAATATCCGACTGCGGACGATTTCACAGTAATGGCCTCTGGTTTCAACATATGTCCTGTATATATGTATAAGTCAGCATGGGATGCGTCGTCATTGCATGTCGTAAGCAAATGTACGGTAAATCCCTGGTCTCCCCATGTGTCAGTGAAGTTCGCTTCGAATTCAAAACTCTTGTGGCAAGTGTACACAACAAATTTGCACTTCAGTAAAGTATGTAAAAGCTTGAATTTTAAGACTCTGTTGTCTTCATCGTTGTCCCAATCTACATCTAGTTCCATATTGCGGCACATCTGCTCCAGCAATAATCGGGTGTGGTGTAGGGGGGAAGTGGATAAAAGTACCATGAGTTCCTCAAAATTCTTCAGCTTCGTCCAATGATCTACCGGTGATTTTTTCAAGTCGTGTGGATTTCCATTGTGAGCGTATTTCGTACGTAACTCCGTTTTTGTCTGTTTTGGCCTAGCTCCTAAAGGTAGGGGGTTTTCAGGATTAGGCTGCGGGTTTGGTTCAGGTTCCGGTTCCTGTGCCATGATCTCCTGTACGTTTACAAAATCTCCTGTGGCCATATTCTTGTACTGCAACAAACTTTCTTTGTACTCTGCCATGCGGTATTTCTTCTGTGTATCAATCATTTTGATGAGCTCTCCGATTGTAATTCTTCTTTGAACAAAATCAGTGTCCGTCGACGGACATGGGTTGGTCAGCTCTAAAGTCAGATGACTGAAATCAGGTTTCCAATGAGGATTGCATTCCTTTCCTTTTGGCTTGTACAATGGGTCAGTAACGTGTACTACAAAGTCCCTTCTTCTTTCCAATATGCTTGCGTCTCCAATGACTTCTGAGTGCTGAACTCTCGCGTCATTTGAACATATCAAAAGATATCTACTCTGGAAGGGCATACCTTTGTCATTCAACGAGGCTTTGTTGACAATATATGGGGCCGGTGAGTATATTTGCTGTAACTCAAGAGAGGCGGTGTCTTTTCTTGCTGCAGTAAAATCGTCATAGACGAGAACTTGCTGTCCATAATATCCATCAAAAAACTCAAGACCAGAAGCTCTGGTATGGACCTTGAGCTGCTTTCTTTCTAAAGCGCACAGGCATTTGATGATGTATGATGTAAGCGAACTCTTGCCTAATCCAGATTTTCCCCACAACCACAGAGTGACTGGTTGTAATTTGACGGCACAGCCATGGTCAATTGACTCAACGTTTTCTTTAACGATTTTCAACGCGGAGTTGAGTCTTTTTTCCAACATGACCATAGATCCCATAGATCCTTTGGCGTGCTCTTCAATAAATCGTTTGTCCACTCTGTCACATTCTTGGATAAGTTCTTTCACTTCTAAGGCGTCCTCGCAATAAAAACTACAATCTGCTTTGAACTTGACTTGTAAGTCTTCTACTAATGGTACAAGTCGTGCTAAATCTTTCTTGATTTCATCTCTCTGAACTGATTCTGGGTCAATTGCTTTGAATCCAAAACAGTCAGCTAAAATCCAAACAACAAGATCTTTGAGTTCTTTCAAGCCGGTTTTCAAAAACAAACAGTGTCGAGTTAAAAATCCTGTGTCCTTGATCCATTGTCCGATTGTGGTTCCTATGGTTTCTTCCTTTGCTAGAAAGCTCGATCCTCCTACTAAAAGCACAGCTGCAATAGTTACACTAATGGCAGTAACTAATGCGGGTGGAATAGATGTCCCTACTCCTACTGCTTCTGCGATAACCTGCTGTGCGTTGGCTACCTCATCATCTCCTGCTTCAGGTCTTAATTCTTCGGTTTTGAGTGCCTGAATGAGCGTAGATCCTTCGTCAGTTTTTCCAAAATGGTCGACTAACATAATCCACATATAACGTAACCACCTTACGTCTAATCCTTTGTGCCATAAGAGGCCGTGAAGTTCCAAAAGTTTAATGATTTGAGTAACTCTAGATTCCCAAGAAGTGCACCTTGCAAGATGTGCGAAAATATCTAGAGAGTTGACAGGGCTTAAAGTGTACATTAATTGCATAAATTGTTGCATACATTTGGTGCTTTGGTGAAGAATCGATGAAGTGTGACATCTGGCTGTTGTAAGATGAAAGCCGATATTGTCTGTCCAATTTGGCTGAGTCGGTTGGATGGGAATAGTCGATGAAGGTGTCATGATCGGTGAGGTTGTAGAAGTTGATGTTGATGGCATCGTTGTCGAAGTTGATGCGCTGGTTGTATTGTCGGTATTGGTTTCTTCTGGGGTTGTTGAAGATTTCTCCTGGCTCGAAGCCAAGGGTGTTTCTACTTTAGAAGTAGTCTCCGATAAATCGGGTGTAGTCTCCGTATTAACGGGTGATGTTGTCTCCACTTGAATAGTGGGTGGTTGTTGGCTCCAACCATAAAATGAAGAAGGAAGCCAACCTCCAGTATTAGAGCTACTGGGAAGCTCAGACGCATTCTGTTGATTAGAGCTCATAATCTCGAGAACATGTGTATATAACGTATATCCGCG</t>
  </si>
  <si>
    <t>TTTTTTTTTGGATAAAAACAAATAAGCGGGGCAGCTGCTACCTAACCTACAGCTGACCAGAAAATCTGATGGATGTGTGTTTTTAAATCACATGGCCAAGGGCCACACTACGAGTTTTCAGAACACGAGTAAAATTCACCCCAATGAAGGGGCTACAAAACCTCGGATTCCTAATAGCTAGTAATGCCATTAGATACACTTAGGGAAATAATGAGCCCCCTCAAAGAGGGGGGGGAAATGGGGAGATGGACAACGACCTAATCGTTAGCAATTGTCTAAAACTACAAATCTATGTGTGACGCACGTCTGCGGACAGTTTCAATAAACTGACAAAATGAGCGAATTATAGGTCACTCAACCTAGAAATTGGACGAATCCGGGTACCCAGGCACAATACGCTTGAGATTCTGACCACCACCGGGCAAGCCGGAGTATGGTTCTCGCCGCGCCATGTACGGGATACCTTGGAAGCCACCAAACTGTGTGTCCTCGGCAGCACTTCGAAACAACCGGTAGGACAAATTGTCCTCGTTGTTACCGTTGTTCTGGAAGCCTACGAGTTTGATCTTGGTCTGGTTGTATCCGTTGTCCTTAAAGAAGGAAAAGACGTCGTTGTTACCTGGCGTGGAATGGTTGTACCGAACGAAAGAACAGTTATACGGTGGAACGTACACCCTGTCTGCGTTTGAGCGAGAATGCATTGCTAAAAGCGTGCAAAACTCACCGTACGCATCGAAAGGTTCGGTGGGAAGGTCGAACTCAACATTCTTGACGCAGATACCTGCGCCCAAGTTGTTACTGTTCTTGAGAATTGTGAGGATACACCCACCTCTGCCGTAACAGAAAGGTGCGCCGGCGTAACTGTAAAAGTCAAACCATTGCTTGGTGGCGGGTGTACCGATGGCTGCCTGGTAAAAGCGGTCTACAACGAAGGGGTCCTGCTGGGAGGGAGCTGCACCAATGTTGGTCTGCACGATCTTGCCGCGCATCGCAACCTGTTTCATGGACATAATCTTCTCCCCAATGCACAACTCAGCGAATTTCACTGTGGGTGCTGGTTTGCTGGACGACCCAATGGGTTTAGCCACAATCAATGTGTCATTAACCTCAAGACCTGACTGATAGACAACACCGTCAAGCGTTCTCGCATCGGTGACGTTGGAGGTATCGGAAGGACCAACAACTGCTGGCCAGGAAATGGGATCTCCTGGAGAAGCAAACTCCATATCATCGCATGCTCTTACTCTAACACCTATGTCTACTATGTCTGACACCGCAGCGTCGTTTCTAACAAGACTATTCAGAACAAAGACGTGGACGTAGCCGTAAGGGCGACCCACTGGTTTGTATGGCGTCAAAGACGTCCACGGGAATGTGAACGAGAACTTGTTGCCGGACCTAATGTCGACAATGTCCTTGTGACAATTGACAGCTTCTGCGATGGTGTTAACGGTGGGAATACCGTCACTCAGAACTGGATTGAATGTGTCGTCCGATACAGGTTCAAATACTACCATGAGCCTTCCACTGTGGAAGATTGTTTTTGATATTTGTAAAGTGATCTCTAAACTACCTCTATACATGCCAAACATGTTTGCACAGTACGCCATTGGCGAGAAAATCCTCATGACATTATCCTGCGGTCCTCCATCACCAGCAAAGTTGGTGAGAGACTGTTGGGCGAACGGATCAAGGGGAATCTGTAGAAGTTTCGTGCCTTGAGGAGTTGTAATGCCATAGCTGATTTTGTGCACCTGTGAACGAATGCCACACAAGTACGCAAACGACATTTCATCGTGGTCTGTCAGACCAATTTGGTCGGTGACTCTCACTCCAGAAGTCGTTGTCATGGCTAGTTGCTCGGCATAGTCGGCACCATCTGAGTGGTTTAACTTACCGGCACTCCTCCTCACATATACGTTTGGTGTCGTGGTCTGACAAGGCTTAGAATAGCCAAAAGCAGACGCGACGCCTGATGCCAAGTGTGACGCCCAAGCCATAGGCTCTACGAAGGCGGTCAACACTGGGACTGACGCAGCAACAGTGAGGGCATTTCCTATCTTCGACAGTGTCGTGGAAATGGGGCGGTTCTTCTCCTCCTCCTCGATACGACCTTCGTAGCCAAACTGGGTAATTCCAGTCGGGCCCATCAGGTCGACATCTTCAAATGATTGATAGATGGTGTAAGGGACGGGATTTCCGCGTAGGGACAGAACGGGAGCTATGATGAAAACACCGGTGTCATACTTCCTATCAACGATATTGAAGTGTGTGTAAGGGCCTCTGTGCGGTACACGGAGGGTTACTTCTGTTTCAGTGTTCAAGTCAAGCTCCACATGGTGGAGTTGTGTGATCAACCTATGGTCAGACCGACGCTCAATGGTCTCGGTGGAAGATGGCAAAAAGGCCACGACCACTGATCCCTGAGTGTACTTGTCTGCGTTACACACCAGTCGCAAAACTGATGTGGCACGTATTCCCAAGTAACCTCGGAGCTTCTCCCTATGAAAGGAGGAGCCCGCAATGAGGGAACTGTGGGAAGCCAAGGTGAACGTGGGAAAGGCCGGGGTGGTGAGAACACCACTTGAAATGGGAACGGGTTGTGACAACAGTTGGTGCAAAGACAAATCGCTATAGTCTTTGTTTGAAAGGATGTCGTAACCGGTCCCGACCGGCCCGTGTGGTTGCACTGCCTTTGAATTGTCATCGGCAGTGAATGCGGTGGTTGCATGTACCTGGGCTGTTTGATCCAGTGCAACCTGGTTTATGGTATCTTGTTCCATATCAGCGATCCAGTAGTCTCGCCTAAGGGCACGGACCAGTGCTCCTCAAGCAACCCTGTTGGCCTGGACGTTATAGACTGTCCTGGTCCGGTAAAGCTAAAAAGCTAAGTCTCTTTGGCACCCAAAGCCTCCCACCTGTGCTTTAGACAGGGTGTTGATCGCACAGGTAGTGGTAACCAGAGGGTGTTGTGACGGACGAGTTTAACGACATCACCGGGTCGGGGTGCCGTCATCAGACGGCAGCAGGGTCGAAACCCGGGAGTTCACCCATGACCTCAGCCAGGGCAACCTCGAAGGGAGGACGAACAACGGGCGTTTGCGAACGCGTGTTGTGCTCAGTTTCAAGCAACTGTGACAGTTCCTCGTACCTCTCTTCTCCATGGAGAGACAGCTCTCTGAAAGTGCGTTCCACATTGTCTCGGGTAACCGCGTTTGGGCTACCCTTCCTGTTGGTGTAGTAACACACTTCACAAAGGGTCTGTTCGTCCAGTGGGCCAACAATCATCCCAAGGCGCTCTTCTTGACGAAAGCTGCGCTTGAGGAAAGTGACCTGTTCGAGCGTCCTGCTCGGGGGGGGATTGGTGTCCTCCTTGTCGTCACTCGTGTACTTCATCCCGATGGTCGGGAACACCGCAATGAGCGATGTTTGGTTGTACCGGACAACTGCCTCTGGTGAGACATTGATGAGGTGATCATCCCCATACGCCAGGACAATGACATGCTCGTCGAAGCGCTTCAAGCACTGGGTGTGTGTCTCATCTTCTTCTTTCATGATGAGCAACCAGGCGAGGCGCAAAAGCAACTGCACTGTGAGTGAGTTGATGATCGAGGTCATGACGTTGCCAGATGGCATACCACGGTCGTTCTGGTACACAAGGTCCCCAATCATGCACCTTGGAGATGCAATCGTCTCAGCGATGCACTTTTCAATCCTTTTGATGCTTGGGTCTGTGTGACCAGCGCAGACGGAAATCGTCCCCATAATGGTCCTCAACAGCTGTCGCGTTTGGGTCGCGTCAAAGCTGCCGAAGTCCCCTGCAATGAGGTCCGGTCCTTTTCTCTGCACATGCTTGGCAGCATTGCCCCAGTCGGAACTCAAAGGATTGATCCCGACGGCGATGCCGCACAAGGTGTGGTGCTCCATGATGTCCGCCACGACGCAGCCGTACACACGACGCATGTTGATTGCGTCGTCGACGGATGCTGCCTTGACAAGACGGGCCTTTCCGGCTTCCACTTTGGCGAGAGAACGCTTCTCCTGTTTCATGAAGAGGAGGTAAGGAGCATCGACAGGTTTACCTGTTTTCATCTGCTCCCAATCTGCCTCGACCTTCTCAATGAGTCGTTTAGCTGCCGGTGTGTCCAGAGTGTAGTCCCCCATGGTGCCAAAGGCACCCTTCTTTTGGGGTTTGATGTCTGGATTGTGGAGTCCATAGTAGCCCGACGAAGTGTTCCTCTGAAGAGGTTTCAAGGCACTGCCAGGCAGTCCAATGATGGCCTCTTCCACTGTGAGGAGCCGACCCCTTCTCTTCATAAAGGGCATCAGCGACTTCGCCAGATGGTGCGAGCACGCTTGGAGCATTGCTTCATCAAGCGGCGTGTTGTTCGAGAATTCGCCCTCAAGGGCGATCTGCAGCGGGATTTTAAACTCTCCCGCAGAGTTGGTGAACGGAGCCAGCCGGGCTGGAACGCGTGTGGGAGCACCTTTCCACCCATGCATGTAGCTGGGCACAAGGTCGCTGTCAGTACTCAACATGTTGTACTTGGTGTCCTTACGGACAACGTCCAAGTTCATGAAGAGACTCTGTTCGTACGCGAGTTCCGCGTCCGTGGGGCGTGATTCCACCTCGCACTTCCATTTGGAAGCGAGTTCCTCCAAGTACTCGCGGCTGACGCGTTGAGCAAAGGCGAGCTTTGAGTTCGACTGGCGGCGCTCACCTGCGGCATGAATGCCAACAATGCGAGCGCACGGGTCTCTGTCTCGGGACTCGATGACGAGGCCACCACAGTCTCCATCTTGTGTAGGAGCTGTGTACCAGAACATGCCCTCATGACGATTTCCAGCAATGTGAATGCTATCGGCAAAAGAACCGACAACGTCGTGCTGTTTCATGTGACATGGTCCTGGCGGCGCATAGACAGTGAACTCGTGGTCTCGGAGCTTCTCGCTGTCAGCATGGCTGACAAACTTGCTCATGATGTCCCGGTGTGCACCCATGTATGTCTCACAGTTAACGAGAACTGCGTCTTGCGTGGTGTCCATGCCAGCGACATTCGCAGGATCTGCGAAGTGCTTGTAGGGAATGTAAATGGCCTTGAGGGGCTGCGCGTGCGGAACGAACTTGAGCGTTTTAGCTCCTGTGGTGTCGTTCAGCGCTGCAGCCCGAATCTCGTGGATGAAATGCTTGTTGATGAGCATAAGAGCACCCTTGACGATCGTGACCTTTCCACCTGACGGTGATTCCATGTCGGCATCTCCACGGTACATGTGGTACACATTGCGGCGGAACAGCCCTCCAACGTACCTTGTTGCGTACTCTGAATACGCTGCTGGTGCAGCGAAGAGCACTGACTGGTACTTGGGTTCAAGCTTGTACACGATGATGCGAGGGGTGCCGAAACACCTGATGTCTTGTTGGACCTCGCGCAACGGGTTCTTGAACGCCTTCTTGATGAGGAACTTCTTGAGCCCTTCCAGGGAGTCCGGGGTGGGACTTGGCGTGTGACCATTCCGTGCCAGCCGAATCGATGCGTCGGCTTGGGAAATCTCAATGAACCGCTCGAGTGTGTCGATGTACTCGAAGTTGCTCAGGGCTTTGAGCCCGTCGATGTCGTCATTGATCTCTTCGCTTCGGCCCTTCCCGCCTTTCTTCTTCTTCTTCTTCCCCTTACTGGGGAGGTATGAAGAAGCTGCGGCGAGCGCGGCATTGATGTACGGCATGGCGTAGGTCTGGAACATGACCACGAGCAACGAAAACATGGACAGAAGCATAAACTTCTCATGTAAGTCCAGTCTGTTGAAAAGAACCCACTGTCTGTGTACCTGCCACTTGAACTCGTCCACGAGATCTCGCAATGTGCGGATCTTTTTGTAGACGGGCCTCAGGACTCTCTGTTTGTAAGCAGCCTTAGCTGCGCTGTAGACAGATTGAGTCTTCGTGACGAGGTTCGTGTGGAGCATCCATTGTGCCCATGACATGTGGCGCGTGCCGTTCAGCTCGCGGAGCTGCCTCTCCAGCTCCTGGACCTTCTTCCTCTTCTCGATGTCTTCTTCTGACTCGAAGCCGCACTCGTAGCTCACTGATTCCGTCATCTCTTCCTCCTCATAGATCTTTTGAAGCCTTTCGTTTGCTTCTCTCTGTATGGAGGAAATGACTTTCTCATGGGCTTTGCGCTTGGCAACATAGAGGTCTACCAGGTAGTCCTCAAAAGTCTCGAAGTCCATCACCTCTGTTGTGGTGAAGGTCTGCTGGGCCATGTCGGTGATCTTTTGCAGATGAAATTCTGCAACGTCCTTGTCAAAGCCTTCGAGAAGCCGGGAGTGGTCCAGGCGCCGTCCGCTGAGGGGACCGTCTCGTGTCTCCGGTGTGCACCACTCTTTCTTTGGTGCCATGATGACGATGGAGGACCACCTACGAAGGAAGGCCTCGGGCTGGACAATGTTGCCCTGCCAGAAACTCTTCTGGTTGGTAGATCCAAAGATCATCTCGGATGAAAACACGACGTTTCCCTTCTCGTGGAGGGCTGCCATGTTCAACCGCACAGGGTTCGAATTGATCATGCGGATTACAGTGAGCTCGTCTGACTTGGCACCTTTAGCCGGGACATGTTGTCCCAGATCATCGATGACAGTAAAGAATTGCCCTTTGTACCCACTTGCGTAATCATCTTCGTTGCAGCACGGCCAAACCTCGCTGTTGAAGTCCTCAATGAATGCCTCTCTCCTACCCTTAGGCATGAGTCGGACACCCAGGAACTTCATGAGTCGTTGCGTAGTGAAGGATTTTCCAACACCCGACTCACCCATCACGAGAACGCCTATAGGCTCAGGTTTCGCTTCCTTGCCAAGCCCGCTTTTGTTGTGGATAACATGAAGTTTCTCCAGCTCGCGCATGGCAGCTCGGTGCACCTGAATGCCCAGGCTCGTTGTGATGGATTTGTTCACAGCGAGTTCGCGCCCGACTTGCAAAAGTCGTTGGACGCGTGAAGCGGAACTGGGACACAGATCAAGCTCGCCTGCGTCTTGCAGGTCTGCCGTTTCCATGACCTCCCGGGCCCAGGTATCGAGATCCTGGTTCCCACCGAAGTATGACTTCAGATCGGAGCCGACTATCCTGTCAATGATGTCGGCCATCCACTTCATGATCAGCTCTATAAGAGCCGAAATCCCGGATGAGATCCGGGGTACCTTGGACAAGTTCTCGACGAACCGATCCTTGCGACCCATAACGGCGAAACCAACGCCGCCCACCAGAAGGGCCTGTAGGACATCAGCGAGAATTGTGAAACCTGTGCGCAGGAGCCAGGCTCCTGATTCGTGCTTTGTTTCACCCTCATCTGATTCATCCTCTTCCTCGTCCCGGACAATCTTCTCTCCTGACATGAACTTCGCGATGATTTCATCTTGTTCTTCTTGAGAAGCCTCCGGCTTGAGGGGGAGCTTCGGTCCATAGGTTTTGATCAAGTACTCACGGAGTACCGTCTTCGCATACCCGAACAATTCCTCTTGCATGGCATACATGCCAATGCAGGCTGTGAGGCCTGCAAATACAAGCGGAACCCAAGACGCGGCGGAAACGCTCTGGTAAGCGAATACACCGGTTGCAACAGCACAAGCAGCGGTAAGCAAGTACCGCATAAAAGTGCTGCTGTCAATTCCCAGAATCTGCTCCATGAGAGACTTCTGGTCGTTGATCTTGGAACGAACCGTGTCGATAATCCCACCCACGACAGCTGTAAAAGTGTCTGAGTCCATGGATACGACATGCTTGAGAGTAAAGTCAAACCATCCCTCAAATTTGAGTTCATCTGGAATTTCTTTCTC</t>
  </si>
  <si>
    <t>GAAAACACAAATGTGATAACCGTTGCCCTAGATGGTGTACACAAAACCGAACTGTGTGACCGAGAGATGGACGTAGTGGAGTACAGAACGACTTGCAGTGCTGTGGAGTACCGAGGACCAAGCACCGCCCTAGGAGATTGTGGAAACCCACTTCTTTGGATTAATCCCAGGAGTGAAGTTAAGTTACTAGGAATTCACAATGCTTCAAGCAAAATGATGGGGACAGCCGCCCTTATCACCAGACAAGACTTAGATGTTTTGATCCCCCAATCCAAGACAGAGGATATTTATATTCTCCCTTATCAACAGGTGATACCCTTAGTGAAGCAAGACGTTGATGGCTTCACACAAGTTGGATTACCGTGCGACAAAGAAGGAGCATTTCAGAGGATCAATTATTCTAGAAAGACCAAGATATACAGGAGTCCCTTGGCATGGAGTGAGATGGGAGACCAGTTTGAGCCAGCAGTGCTATCCAAAGATGACCCTAGGAAGAAGAATGACACAGACCCATATGAGACACACATGAGAAAATGGACAACGGAGCAGAAGGAAATTGACGTGCAACTAGTTGATGAATGCTTTGATGAAGTAGCGGAATTTATGGCAAGTACCGTGGCAATGACTGGAGTCAAGACCCGGGTTTTAAGCAAGACTGCCGCTATCAACAGAGACGTTTACATTGACGGAAGCAACCCTCTTTACAGACAGAGTTCAGCAGGGTATCCTTATGCTACGTGGCTTGGAGTAAAACAGAAAGTGCCGTTCCTAATCCAAGACAAGAAAACACTATTGTGGAACATTAACATGCAAGATCAGTATGGAAAAGAACTGAACCAGAACATTGACCAGTTGCTGTACCATTGTGGACAACTTCACAAGACTGCTGTCGTTTTCAGTGGTTCCTTGAAAGATGAACCGTTGAAGATGAGCAAGATTGAAGCAGGCAGGACAAGGACCTTTGCAGGAAGTCCTTTGGATTTTACCATTGCCTATAGGAAGTATTTTCACAGTGCAGTAGCGGCCATACACCAGTCCAGAAATTTCCACCCGATAAAGATTGGCATCAACCCACAGAGTGTAGAATGGAATGAGTTGGCGAACTACTTGGAGAAGTATGGAGACGTAGGATTTGACAGTGACTACAAACATTATGACGCAAATGTACACCACGAATTTGTCAAGAGATTACCAAAAGTGTACAACCGGATTTACCAGATGACTGACCCAAACCACAAGGAACAGGATGATGTAGTGAGAGAAGGCCTGTACATGCACTTAGAGAAACCCATTCTATCATACTACAGCAGAGTAGTGATGGCAACAGGAGGAATAGTATCAGGTGAGCCGAGTACGTCCCTGGACAACTCAATCATCAACTTTGTATACTACCTGTATGTTTGGAAACGTGCGGTAAGAGCTTTAGACGACTATACTCCGTGGCAAGAAACACTGCATTGTTTTTTGGAGAAAGTGCGATTCGCGTTGTACGGTGACGATAACATTTGTATTGTTCACCCGTCAGCACGCCATATATTCACACCAAAGACATTTAAGACCGTCTTGGAAACCGAATTGCACCAGACAATTACCTCAGCTGACAAAGGAAAGGACGTACACTGGACAAAACTTGAGAACATGCAGTTTCTCAAACGGATGTTTGTCAAAAACGGAAGATACACGGTTGGGCCTCTTACAGATGAAGCCTTCGACAAAATGCTCTCCTGGGATTTCTGTCACAAACCACACATCTTCGCAAGAGGAGAACCCACCAAATTTGACCCTAACACGATACAAGGAACGGTACAGAGCGCCATCCTGGAAGGAACCCTCAGAGGAGAAAAGTTCTGGAGAAAGATCACAGCACACTTACTGCAGCGCTGCATGGAGAATAATATTCCTTATCCTCATCATGGCAGCTATAACGCAATGTACAATGCTGTGTACTTCACCCAGAAGAGGCCTGAGCTATAGCTCGCCTCTACGAGATAAAATTAGAATGGAGACTGGAGGCGCATCTACCACACCAAACGATCCCGACATAGAACAGAACCCACCACCAACTTTCAATGCATCGACGATACAAAACCCGAACGCCGGTTCAGAGCTTGTTCTGCACACTTCCCAAGTCAATAATATTGACAGGCGGTTCGCTGGTCATTGGCGAAATCTCAAAACGATCACTTGGACTGTCGGAAATGCCAAGTTTCAAAAGCTTTTACTCCTCAGACTGGACCCGGGCAGCTTTGATGAAGCCCTCAAACACGTCTCACAAATGTACCTGTATTGGCGTGGAACATTCGAAGTCGCCATCATGGTTAATGGTACCTGGTCCCACGCAGGAAAACTTATCATGTGCCAGCTACCACCCGACATTGACCCCAACGATATCTACGACCTCACCACAGTCGACTGGGCATATATCGATGTGCATGAGAAAGACACTGTTGCTATCAGGACACAGGACATATCCAGGACCTTCTACCACAAAGTCAACAGCTCAGAAACCGGAGATTTTGGTGGATATTTTGTGTTGGCCGTGCTGTCCAAATTGGAAACCACAACCGGAGGTCCAGCCACTGTCGATATTCAGGTCCTTACAAGAACAGGACCAGATTTCATGTTCAGCTATATGGTACCACCAAGACTCAGCATTACACCAGTTTCCAGCACATATGACGTCTTACTTGCTTTCACTAATGTAGACAACTTCTGTCCTTTCTTCAGAAAACACCACAAGCTCACAGAATTGCGGATCACTCCAAACTCCCAAGTTGACGGCTGTGCAGCAGGTGTTATTCACCAACTAGACGGAACCTTGACGAACCCTAACGCCAAGGCTTGGGACGACCACGACTTTGTCGGACCAAACACCCCCAACACTACTCAAAGCGACCAATACGGCTATTTCTCTCAACTCACAGGGGACGACGAATTCAAAAGAGTTATTCTTCACGGCAAATCTGCCAGTTCTTGCTACCTCGGCCTTGAGGATTCTGAACCTTTCTACAATGACTACATTTCTTACTCTACTGCAGACACTCAGACTCATCCTGTCAAGGCACTTCTAGGACTGTGGGAGCTCATCAGCGACTACAACGATCTTGCAGGACCACACATCACCAGGTCAGACTACGTTTCAAGAAGAGACACATCAACATATGTTGCTTTGGGACCGACTCAAGCTTCAGACATGATCTTCGAAACTACAACACAAGCCCTTGGTGAAAGTATTGTGCTTCATGCCAGTGCTAATGATCCTTCCGGTCTTGGAGTTCTTTCCACTTCTCACATTGACGCTCTCGTCGGTTCTGGACATTTCGCCGGACTCCCTACTGGCCAAACTCCTATCTTCAGACTCAAAGACAGAACTTCGGGCCTAGTGCTCATGTACCTCAGACTCAACCAAGAAGGGTACTTTTCCGCTCCTTACACCGCCGCTGAACTTGTCTTTCAGTATTCCACTATCGAAATGGAGTACGACAGTACTATCTCTGTCACTACCAACATGCCCACAGTGTCCAACGCTGCTGCCACCGCCACGGTGAACAGTATGCAGTTGATGAATGCCTCAGCCAAAGCTCTTGATATGGTTAATAGGGTGGATACTATTAACACCATGATCGTAGACAAAGGTATTGACGGCATAGTGAAAAACACTAACAGGGTAAACCAGGAAATGCTTGCTAACAGAGAAAGAATACTGACACTGACAGACGAGCTTCGACAGGAGAAAGAAAGAGCTCAACTCGTTACTGAACAATTCAATGCTACTATTTCTTACGTGGAGGACATGGAGAAGAAGATGGAAGAGATCGAAGTGGCCATTGCCAAATCAAAACCTCCCGGGAGCAAAGGGGAGAGGGGCCAGAAAAAATAGGTTCTAAACATATAGTTTTAACCCACGTTCTAAAAATATCTCTGTCTCTATGCCTTCTGACTATAATTTACCAGGTACCAGTGGTAACTCCCAATTTCACTCTAACGCAAGATCTACTGTTATCGACTATCACATTGGATCCTCAACATCGAGCCCCCGAGCGGATGTCTTCAACTACTTCAAAACTGGTACTTCAACCCCTTCCGCCTCATCTTTTAACTCATCCGATCTTTCAACGACTGACCCCAACTTTATATCAACAGGCCCGTCACGCCCAGAGTTTCGTGCGAACGCATTTACACAGGGACCCTACTTGGTGGGAGACAACAATCCTGACTATGTCCAAAACTACTTCCGAAGAACTCAAGAAAGCGGGGATATATTTAACGCAAGCCCAATTAGCTCAACAGTCTACAGAACTAGCTCGATACAAGGAGGACTTGGAACAACTAATAACATGGCAGAAGCAGCACTCGGAGGGGCAGCTATCCAAGGAGTTTCAGGTATGGCTTCAGCCGCAATCAGCGGAGCTTATAGTGCAAAAGTTGCAGACATCCAAGCAAGCTCTCAAGAACTTACCACCCGTATGTACACCAACGCTCTCGCCTACCAAGCTGACGCAGCTGGGGAGTATAGCCTGCGGAGAGCTGAGTACGCTGTTGACACGGCGAAGTTTGTTGCTAACCTCAATTCGGAAACTGCTCTTAAGCTTAAACGCTACGATCTCCAATTCCCAGCTTACCAAGTTGCTGCGGACCTCTCAGTTACAAAATGGCGTCAAAATCAATTCCGCCAGTCCGGCTTACCCTCAATCCTCGCACTTGGAGGCTCAGTTCCACAGGCTGGAAGTTCATTTCGTCACACAGGCGGTAGAGTCTTTCGACCTACTTTCGGACTTAATACGGCATCCACGCAGTCTCGTGGAACTCAAGCCACTAACTACCTTGGAATCAACGGACGTTCTCTCGACAGCTTTTAGGGAACAGATGCAAGAACATGAGAGGCTGTTTGCACAGCGAGAATTCCCCGACGGTGGAGACCCTAGGACAGACTTACAGGACCTGAAATCAACTCACCAATCACAATGTCAGACCCTTCTCGTTACCCTGGACAATGGAAATGTTGCAGCAGCAAAAACGCAGACCATGACTATCCAAGCGAACACACAAAGCTCAATAGACAAAGTCTTGAACGAACTCGAGTATACCAGATACATGAGTACACACCATGACGCAATTGCTTTACGTGATGAGGCCAAGACCTCGCGCGAGGAAATAGACTTGCTCAAAGCTCACATCAAAGAAATCCAGGACAAACTTGACAATGAGAAAGAAAAAGTACGACTGTACAAGGAAGAGACAACGACTATGACCATTAAGCTACGGGAGACTGAAGAGCTCTCACTGAAGGCAATCACAAAGCACGCCTCAGCAGAGCGAAAAGTAGCCGTTTTGGAGGACCTATTGAAGGAATCCGAAGAAGCAACCCGAAAGAGACTAGACAGTATGAAGACGAAAGCCGACGAAGCGTCAGAACAGGCTGAGGTAAAATTGAACGCTCTACTTGACGAGATTGACAGACTCAAGAAGATGGCCGGAGACATGCCTGCCCCAAGAAGAAGGGCAGCATCTCAACCCCAGGAGCAAACAGTGCCCTGGCCCGACCAACTCTACACAGAAAAGGAAAAGCTGAAAGCAGCACAATTCCAAGTATCCTTAGTAGACGGACAGTTACCAAAGTATTCAGACAGAGTGAAGCTTAACAGACTAGGCTTTGCGCAGTGGTGGGCGAAACCCATCCTGACGGCAGTGAAGGACAAGACAAAAACTTTACCGACCCAACAAACAACTAAACCTCCTGATGAACTTCCCGTGTGGCCTCGTGTCACCAGAATACCTGCAAGCCAGACCGATGTTTTTTTCTCTCATCGGAGTGGAGCGAGTGAAGCACCCAGCAATGGCGTTACCACCGTTCCACAATCAGGCCCCCCCTCAGGAGAATATTCAAGTCTGGAGATGATCCGGAACTTGACCCAGAAGAAGTAGTTAAAGACTCACTACTGGGACCGACTATGACCGCCCCGACCGGGCACCGATCATGACTTTAAAAGATTAAGACTAGGAGATAGGTAAGTTACCGATTCTCTGAATTTTTGATGCAGCTGGACTGTATCCGTTACTATCCACCATCATTTCCTTTTTCCCTAGATCTTTTTTTNTTTAAAAAGAGCTTCCCATTAACGCTAACAAAAAGGCAAAAAATAAAACAGTTAAGTTAGCCAGGAAGCTGGAAGCATCACCTACCATTTACATGTCACTGTACGTGGTTTGTGTGGCGTAAGTGTTTAGACTGTCAGATTCATTGCAGTGGGTCTACCGGTTTATACGATTATTGAGATGGTACTAGAGCAATCCTAGTACCGGCAGAGCGAGACAGGATTCGTTACTCTGCCCTTTTAAGCTATGTTACTTTATTTTCCAAATAATTTTATATATCTTAAGTATATCTTCTGTGCTTTGTATAGGAGCCAACAGGAGAGAAATTGAAATTATATTAACTCACAATTAAAAAGGAGTCACCTTGAACCTTTAAGTATGGACATTGTTGCGATGGAAATACGGATGGATCTTTTTAGATGACCGAGAGGAATCTTCTTTTTGATGATATCAGATACAGTGCCAGAATACCAACCTTTTCCAGTTAGTTATTGTAACAACTGTTAGCACTGATTTTCATTTTTAAACCTTAGGACGATCTACCTTTCTTTGATATGATATTCCCGGAGAGCCCATAACTTTGCAAGCATGTACGCAGGTACAAAATCCGGTATCACAAATCTTCTGCTGTTCTTTACGCAGTTAAGGAGATGAGTGAATTCTTTACTATCTATCTTCATAAAACACTAAAAAGTGTTTCACTACCCGGTGTGAGAGTGCTTATTACTGGACTTTTCATCGCTTACTTATAAGCGCCAGGAACAGCCGCAAATCGTAGGTTCATTCTGTGTGACAATGGAATGTTCTGAAGGCCTCACGACACGTTCTTTACGTGATACTGTAGCGTATGGTAGTGTACTGATAATTTCAAGGGGAACTTAGTTCCATCGAGTATTTTTTNAACTCAGTTCCCACCGCATGCTGTGTAATAGCAGCCTATGCACCCAACTATTTTTCTTAGGCTAGTATGAGGTTTGTCATACCTCCATCCTCATTAAATAATACGAACCAACCGTGACTTTAGACGATTGGCCGTTACAACTCACTAAGAAGGTAGTTATTTTTTCTGCAACTGGTAAAGCTCTATAGCGAAGAGCTAGTATTAACAACATAAATACAGCCAGTAACAACTGTTAGTTGTTTTATAACAGTTAAGTATGAAATAAATATACTATGTTTAGGAACTAGACCTACTATCTTTTCGATGTTATACATCATTTTATACAAAAAATTAGCTAAATAAAAAAATTAAAAAAAAAAGAAAAAAAAAA</t>
  </si>
  <si>
    <t>TTTTTTTTTTCTTTTTTTTTTAATTTTTTTATTTAGCTAATTTTTTGTATAAAATGATGTATAACATCGAAAAGATAGTAGGTCTAGTTCCTAAACATAGTATATTTATTTCATACTTAACTGTTATAAAACAACTAACAGTTGTTACTGGCTGTATTTATGTTGTTAATACTAGCTCTTCGCTATAGAGCTTTACCAGTTGCAGAAAAAATAACTACCTTCTTAGTGAGTTGTAACGGCCAATCGTCTAAAGTCACGGTTGGTTCGTATTATTTAATGAGGATGGAGGTATGACAAACCTCATACTAGCCTAAGAAAAATAGTTGGGTGCATAGGCTGCTATTACACAGCATGCGGTGGGAACTGAGTTAAAAAATACTCGATGGAACTAAGTTCCCCTTGAAATTATCAGTACACTACCATACGCTACAGTATCACGTAAAGAACGTGTCGTGAGGCCTTCAGAACATTCCATTGTCACACAGAATGAACCTACGATTTGCGGCTGTTCCTGGCGCTTATAAGTAAGCGATGAAAAGTCCAGTAATAAGCACTCTCACACCGGGTAGTGAAACACTTTTTAGTGTTTTATGAAGATAGATAGTAAAGAATCTACTCATCTCCTTAACTGCGTAAAGAACAGCAGAAGATTTGTGATACCGGATTTTGTACCTGCGTACATGCTTGCAAAGTTATGGGCTCTCCGGGAATATCATATCAAAGAAAGGTAGATCGTCCTAAGGTTTAAAAATGAAAATCAGTGCTAACAGTTGTTACAATAACTAACTGGAAAAGGTTGGTATTCTGGCACTGTATCTGATATCATCAAAAAGAAGATTCCTCTCGGTCATCTAAAAAGATCCATCCGTATTTCCATCGCAACAATGTCCATACTTAAAGGTTCAAGGTGACTCCTTTTTAATTGTGAGTTAATATAATTTCAATTTCTCTCCTGTTGGCTCCTATACAAAGCACAGAAGATGTGCTTAAGATATATAAAATTATTTGGAAAATAAAGTAACATAGCTTAAAAGGGCAGAGTAACGAATCCTGTCTCGCTCTGCCGGTACTAGGATTGCTCTAGTACCATCTCAATAATCGTATAAACCGGTAGACCCACTGCAATGAATCTGACAGTCTAAACACTTACGCCACACAAACCACGTACAGTGACATGTAAATGGTAGGTGATGCTTCCAGCTTCCTGGCTAACTTAACTGTTTTATTTTTTGCCTTTTTGTTAGCGTTAATGGGAAGCTCTTTTTAAATAAACAAAGATCTAGGGAAAAAGGAATTGATAGTGGATAGTAACGGATACAGTCCAGCTGCATCAAAAATTCAGAGAATCGGTAACTTACCTATCTCCTAGTCTTAATCTTTTAAAGTCATGATCGGTGCCCGGTCGGGGCGGTCATAGTCGGTCCCAGTAGTGAGTCTTTAACTACTTCTTCTGGGTCAAGTTCCGGATCATCTCCAGACTTGAATATTCTCCTGAGGGGGGGCCTGATTGTGGAACGGTGGTAACGCCATTGCTGGGTGCTTCACTCGCTCCACTCCGATGAGAGAAAAAAACATCGGTCTGGCTTGCAGGTATTCTGGTGACACGAGGCCACACGGGAAGTTCTTCAGGAGGTTTAGTTGGTTGTTGGGTCGGTAAAGTTTTTGTCTTGTCCTTCACTGCCGTCAGGATGGGTTTCGCCCACCACTGCGCAAAGCCTAGTCTGTTAAGCTTCACTCTGTCTGAATACTTTGGTAACTGTCCGTCTACTAAGGATACTTGGAATTGTGCTGCTTTCAGCTTTTCCTTGTCTGTGTAGATCTGGTCGGGCCAGGGCACTGTTTGCTCCTGGGGTTGAAATACTGTCCTTCTTCTTGGGACTGGTACATCTCCGGCCATCTTCTTGAGTCTGTCAATCTCGTCAAGTAGAGCGTTCAATTTTACCTCAGCCTGTTCTGACGCTTCGTCGGCTTTCGTCTTCATACTGTCTAGTCTCTTTCGGGTTGCTTCTTCGGATTCCTTCAATAGGTCCTCCAAAACGGCTACTTTTCGCTCTGCTGAGGCGTGCTTTGTGATTGCCTTCAGTGAGAGCTCTTCAGTCTCCCGTAGCTTAATGGTCATAGTCGTTGTCTCTTCCTTGTACAGTCGTACTTTTTCTTTCTCATTGTCAAGTTTGTCCTGGATTTCTTTGATGTGAGCTTTGAGCAAGTCTATTTCCTCGCGCGAGGTCTTGGCCTCATCACGTAAAGCAATTGCGTCATGGTGTGTACTCATGTATCTGGTATACTCGAGTTCGTTCAAGACTTTGTCTATTGAGCTTTGTGTGTTCGCTTGGATAGTCATGGTCTGCGTTTTTGCTGCTGCAACATTTCCATTGTCCAGGGTAACGAGAAGGGTCTGACATTGTGATTGGTGAGTTGATTTCAGGTCCTGTAAGTCTGTCCTAGGGTCTCCACCGTCGGGGAATTCTCGCTGTGCAAACAGCCTCTCATGTTCTTGCATCTGTTCCCTAAAAGCTGTCGAGAGAACGTCCGTTGATTCCAAGGTAGTTAGTGGCTTGAGTTCCACGAGACTGCGTGGATGCCGTATTAAGTCCGAAAGTAGGTCGAAAGACTCTACCGCCTGTGTGACGAAATGAACTTCCAGCCTGTGGAACTGAGCCTCCAAGTGCGAGGATTGAGGGTAAGCCGGACTGGCGGAATTGATTTTGACGCCATTTTGTAACTGAGAGGTCCGCAGCAACTTGGTAAGCTGGGAATTGGAGATCGTAGCGTTTAAGCTTAAGAGCAGTTTCCGAATTGAGGTTAGCAACAAACTTCGCCGTGTCAACAGCGTACTCAGCTCTCCGCAGGCTATACTCCCCAGCTGCGTCAGCTTGGTAGGCGAGAGCGTTGGTGTACATACGGGTGGTAAGTTCTTGAGAGCTTGCTTGGATGTCTGCAACTTTTGCACTATAAGCTCCGCTGATTGCGGCTGAAGCCATACCTGAAACTCCTTGGATAGCTGCCCCTCCGAGTGCTGCTTCTGCCATGTTATTAGTTGTTCCAAGTCCTCCTTGTATCGAGCTAGTTCTGTAGACTGTTGAGCTAATTGGGCTTGCGTTAAATATATCCCCGCTTTCTTGAGTTCTTCGGAAGTAGTTTTGGACATAGTCAGGATTGTTGTCTCCCACCAAGTAGGGTCCCTGTGTAAATGCGTTCGCACGAAACTCTGGGCGTGACGGGCCTGTTGATATAAAGTTGGGGTCAGTCGTTGAAAGATCGGATGAGTTAAAAGATGAGGCGGAAGGGGTTGAAGTACCAGTTTTGAAGTAGTTGAAGACATCCGCTCGGGGGCTCGATGTTGAGGATCCAATGTGATAGTCGATAACAGTAGATCTTGCGTTAGAGTGAAATTGGGAGTTACCACTGGTACCTGGTAAATTATAGTCAGAAGGCATAGAGACAGAGATATTTTTAGAACGTGGGTTAAAACTATATGTTTAGAACCTATTTTTTCTGGCCCCTCTCCCCTTTGCTCCCGGGAGGTTTTGATTTGGCAATGGCCACTTCGATCTCTTCCATCTTCTTCTCCATGTCCTCCACGTAAGAAATAGTAGCATTGAATTGTTCAGTAACGAGTTGAGCTCTTTCTTTCTCCTGTCGAAGCTCGTCTGTCAGTGTCAGTATTCTTTCTCTGTTAGCAAGCATTTCCTGGTTTACCCTGTTAGTGTTTTTCACTATGCCGTCAATACCTTTGTCTACGATCATGGTGTTAATAGTATCCACCCTATTAACCATATCAAGAGCTTTGGCTGAGGCATTCATCAACTGCATACTGTTCACCGTGGCGGTGGCAGCAGCGTTGGACACTGTGGGCATGTTGGTAGTGACAGAGATAGTACTGTCGTACTCCATTTCGATAGTGGAATACTGAAAGACAAGTTCAGCGGCGGTGTAAGGAGCGGAAAAGTACCCTTCTTGGTTGAGTCTGAGGTACATGAGCACTAGGCCCGAAGTTCTGTCTTTGAGTCTGAAGATAGGAGTTTGGCCAGTAGGGAGTCCGGCGAAATGTCCAGAACCGACGAGAGCGTCAATGTGAGAAGTGGAAAGAACTCCAAGACCGGAAGGATCATTAGCACTGGCATGAAGCACAATACTTTCACCAAGGGCTTGTGTTGTAGTTTCGAAGATCATGTCTGAAGCTTGAGTCGGTCCCAAAGCAACATATGTTGATGTGTCTCTTCTTGAAACGTAGTCTGACCTGGTGATGTGTGGTCCTGCAAGATCGTTGTAGTCGCTGATGAGCTCCCACAGTCCTAGAAGTGCCTTGACAGGATGAGTCTGAGTGTCTGCAGTAGAGTAAGAAATGTAGTCATTGTAGAAAGGTTCAGAATCCTCAAGGCCGAGGTAGCAAGAACTGGCAGATTTGCCGTGAAGAATAACTCTTTTGAATTCGTCGTCCCCTGTGAGTTGAGAGAAATAGCCGTATTGGTCGCTTTGAGTAGTGTTGGGGGTGTTTGGTCCGACAAAGTCGTGGTCGTCCCAAGCCTTGGCGTTAGGGTTCGTCAAGGTTCCGTCTAGTTGGTGAATAACACCTGCTGCACAGCCGTCAACTTGGGAGTTTGGAGTGATCCGCAATTCTGTGAGCTTGTGGTGTTTTCTGAAGAAAGGACAGAAGTTGTCTACATTAGTGAAAGCAAGTAAGACGTCATATGTGCTGGAAACTGGTGTAATGCTGAGTCTTGGTGGTACCATATAGCTGAACATGAAATCTGGTCCTGTTCTTGTAAGGACCTGAATATCGACAGTGGCTGGACCTCCGGTTGTGGTTTCCAATTTGGACAGCACGGCCAACACAAAATATCCACCAAAATCTCCGGTTTCTGAGCTGTTGACTTTGTGGTAGAAGGTCCTGGATATGTCCTGTGTCCTGATAGCAACAGTGTCTTTCTCATGCACATCGATATATGCCCAGTCGACTGTGGTGAGGTCGTAGATATCGTTGGGGTCAATGTCGGGTGGTAGCTGGCACATGATAAGTTTTCCTGCGTGGGACCAGGTACCATTAACCATGATGGCGACTTCGAATGTTCCACGCCAATACAGGTACATTTGTGAGACGTGTTTGAGGGCTTCATCAAAGCTGCCCGGGTCCAGTCTGAGGAGTAAAAGCTTTTGAAACTTGGCATTTCCGACAGTCCAAGTGATCGTTTTGAGATTTCGCCAATGACCAGCGAACCGCCTGTCAATATTATTGACTTGGGAAGTGTGCAGAACAAGCTCTGAACCGGCGTTCGGGTTTTGTATCGTCGATGCATTGAAAGTTGGTGGTGGGTTCTGTTCTATGTCGGGATCGTTTGGTGTGGTAGATGCGCCTCCAGTCTCCATTCTAATTTTATCTCGTAGAGGCGAGCTATAGCTCAGGCCTCTTCTGGGTGAAGTACACAGCATTGTACATTGCGTTATAGCTGCCATGATGAGGATAAGGAATATTATTCTCCATGCAGCGCTGCAGTAAGTGTGCTGTGATCTTTCTCCAGAACTTTTCTCCTCTGAGGGTTCCTTCCAGGATGGCGCTCTGTACCGTTCCTTGTATCGTGTTAGGGTCAAATTTGGTGGGTTCTCCTCTTGCGAAGATGTGTGGTTTGTGACAGAAATCCCAGGAGAGCATTTTGTCGAAGGCTTCATCTGTAAGAGGCCCAACCGTGTATCTTCCGTTTTTGACAAACATCCGTTTGAGAAACTGCATGTTCTCAAGTTTTGTCCAGTGTACGTCCTTTCCTTTGTCAGCTGAGGTAATTGTCTGGTGCAATTCGGTTTCCAAGACGGTCTTAAATGTCTTTGGTGTGAATATATGGCGTGCTGACGGGTGAACAATACAAATGTTATCGTCACCGTACAACGCGAATCGCACTTTCTCCAAAAAACAATGCAGTGTTTCTTGCCACGGAGTATAGTCGTCTAAAGCTCTTACCGCACGTTTCCAAACATACAGGTAGTATACAAAGTTGATGATTGAGTTGTCCAGGGACGTACTCGGCTCACCTGATACTATTCCTCCTGTTGCCATCACTACTCTGCTGTAGTATGATAGAATGGGTTTCTCTAAGTGCATGTACAGGCCTTCTCTCACTACATCATCCTGTTCCTTGTGGTTTGGGTCAGTCATCTGGTAAATCCGGTTGTACACTTTTGGTAATCTCTTGACAAATTCGTGGTGTACATTTGCGTCATAATGTTTGTAGTCACTGTCAAATCCTACGTCTCCATACTTCTCCAAGTAGTTCGCCAACTCATTCCATTCTACACTCTGTGGGTTGATGCCAATCTTTATCGGGTGGAAATTTCTGGACTGGTGTATGGCCGCTACTGCACTGTGAAAATACTTCCTATAGGCAATGGTAAAATCCAAAGGACTTCCTGCAAAGGTCCTTGTCCTGCCTGCTTCAATCTTGCTCATCTTCAACGGTTCATCTTTCAAGGAACCACTGAAAACGACAGCAGTCTTGTGAAGTTGTCCACAATGGTACAGCAACTGGTCAATGTTCTGGTTCAGTTCTTTTCCATACTGATCTTGCATGTTAATGTTCCACAATAGTGTTTTCTTGTCTTGGATTAGGAACGGCACTTTCTGTTTTACTCCAAGCCACGTAGCATAAGGATACCCTGCTGAACTCTGTCTGTAAAGAGGGTTGCTTCCGTCAATGTAAACGTCTCTGTTGATAGCGGCAGTCTTGCTTAAAACCCGGGTCTTGACTCCAGTCATTGCCACGGTACTTGCCATAAATTCCGCTACTTCATCAAAGCATTCATCAACTAGTTGCACGTCAATTTCCTTCTGCTCCGTTGTCCATTTTCTCATGTGTGTCTCATATGGGTCTGTGTCATTCTTCTTCCTAGGGTCATCTTTGGATAGCACTGCTGGCTCAAACTGGTCTCCCATCTCACTCCATGCCAAGGGACTCCTGTATATCTTGGTCTTTCTAGAATAATTGATCCTCTGAAATGCTCCTTCTTTGTCGCACGGTAATCCAACTTGTGTGAAGCCATCAACGTCTTGCTTCACTAAGGGTATCACCTGTTGATAAGGGAGAATATAAATATCCTCTGTCTTGGATTGGGGGATCAAAACATCTAAGTCTTGTCTGGTGATAAGGGCGGCTGTCCCCATCATTTTGCTTGAAGCATTGTGAATTCCTAGTAACTTAACTTCACTCCTGGGATTAATCCAAAGAAGTGGGTTTCCACAATCTCCTAGGGCGGTGCTTGGTCCTCGGTACTCCACAGCACTGCAAGTCGTTCTGTACTCCACTACGTCCATCTCTCGGTCACACAGTTCGGTTTTGTGTACACCATCTAGGGCAACGGTTATCACATTTGTGTTTTC</t>
  </si>
  <si>
    <t>TTTCCAGCACAATATATACAAAGTTTATAAATAAACAGTGTATATACAGTGAGAGAATAAGGGTGCTTAGAATTAGACGGCCAATTAAGGCAAGCTAATCATACTAAACTGAACATTACAAGTCAACATTATAAAAACGGCTAATTAAAGCAATAAAAATGCATATTGTAATGTTCACTATATACCATAAGGGTATATATATTTACAATTTTAAAGTGAAACATAAGGTTTCACATTTTAAAATCCTCAATAGGATTTTTATAGGAACCAAAAGGGTTCCAAGAATTATGAAACATAAGGTTTCATAATTTTAAATTCCATAAGGGAATTCTAAAGAACCATAAAGGTTCTTACAAAAACTATGACACTAGTCATAGAAAATAGGGTAAGAGTTTACCCTACAACATAGCCTCCAACGTTACTCCCGCTGAGGTTACCTGGGGTGCCTTGAAGAAAATCTATATTGATAGATCTTGGTGGGCGAAATATTAAATAGGTGAAATCGTCTCCTGCTGATACAAAAATACGATCATTAGCACTGGTGTCTGAGCTGTCTGGGTGCGTGTATGTAAGCGCTCCGAGAAATTGTTTAGTATATCCTGATGCTCCTCCAAACTTTCTTTGCATAAAAGTAAAATGAGTTTGAAAAGGAACATTTACATCTATATACTTGTTCAATGACGAAGCTGGATACATAACCTCCCTGGCGGCTGGAAAACCAGATTGTCCATCGGTACTGTGAACATTGTACGTATTAGTCCCATCAGTGTGTTCTAAAGAACGGTCCGGACCGGTAAGGTGTGCGGTCAATAGGTTCTCGTCCACATCAAACGGGAATGGGTACCATGTAACAGTACCTGAGGTAGTGGTCTGATGAAAGATTCTATATTTTAGGGAACCTGCCCATCCTGCGAATAATGCTTTAAAACGATCAATAGGTGCAACTGGAATTTGCACATAATGTCCGTCAGTACTGAAATCGTGTCGGAACACTTTTCCATATGTTAATCGTGGGTGTGCTAAAACTCCTCTCCTAATTACTTCAAGTATTGATGTTACACAAAACTCAAATTTACTTCCAACTTCAAGGGTACATGATTTATTCGGTCTAACAACAGTTTCTGACTCCGTGGTTGCTCCAGCAACCCCGGGGTCAGCAACTTCATTGTTACCTTCCGTTGGTGCAACATCCGGTGCTGCTTCCTGGTCTTCAGGTCCTTGACCTTGCAGTACTGTTCCAGCAACTTGCAAGGTGTTTAAAGCAGATGCGTCTGCTGTAATAAAAGGACATGGTCGAGGAACTGCTACTTTAACATTTTCAAAATGTGCAAATATCAGAACACGAACCTCATCAGAAACAGTTCCGGATGGAAGTCTCAACTGGTTAGCAACAAAAAAACCGATTGAACCAAGTGAATAGTCCTGGACGGGATTTGTCACATTAGGTCCTTCCCACGTCCGTAAAAATTGGGTGGCTGCGTTGTAGTCAATTTTAAAAGTGGCTCGATTGTTGTCGCCATTAAAGTCTAAAACATGATTATAATAATTGGGTTGCTGTGCTGGATCTAAACTAGGTGCTCCATACGCCATAGTTGCCCTCAGTCTTCCTGAGTGAAACTTGGTACGTACCACCATAATCTCAAATACAATATCGGCTCTCCAAAACATAAATTGATTTAATACAAAAATAGGTACAACCTCCGAATCAGTTGAAAAAGTACCCTCCCCTGTCAAGAAAGAATTAAGATTAATCTGTAACTTTTCTGTGTCTGGTAAATCATCAAATCTCCAGTTAAAACGCGCAATGAGTCCCTTCTTTTTACAGAGGTATTCAATAGAACATTCTCCTGGATCAATAGCTTCTCTGTGTTGTCTGTCAACCGCTGCTGGATGCAACTGCATTGATGTGGTAGGTTCAACACCGACAGTTTTCGAAATACTAGGATACATGTTATGTACTGGGATAGATCCTCCTGCAAGAGGGGGATTATCCATTGCAGTAACATCAGCTTTAAGATCGTTAGTCATTGTGTGACCACTAGGTTTGGTAGAATTTTGAATTGGCATATCTCCAATAACGTCACCAACATTATAGGTGTTGTTGACGACATTTGAAGATGCTGCTTGTCCTTGTCCTACCAAACCACTAGTGGTCCCACTCTGAACTAACGGTCTAAAACCCCTAGTCAAATTTCCATGTGGCCGGTAAATTTCACCTGACACTGTGGCAACTGAAACTGGTCGTGGTATGGTGAATTTACTGTCCTTGAATGAACTGTACATCGTTACCGTACAGTTTGTTCCTGCTTTGAGTTTCCCGAAAACTGCAACACGAACTATTCCAAGAGATTCCGGACTATTACCCTCAAACGTGTAAGTATTAATTACAGTTCGAGGGAAACGGAAAGGGATCTCCATAGTATAGGTTGTTGAAGTATCAGGCTGTAAAAAGAAATGCTGGCATGCAGTCCTATTCTCATGGCTAGTATCAACATCTTCAAGTGGCATAAAATAGACACAGAGAAGTCCATTTTGGAAAGGTTGTCCATTTACTTGGAATGTCAAACAGACAGTTCCTGTCCAATATATGAAATTCTTAAAAGGCATATTCTGAATATTAGTCTGTGATTGTAACTGTAAAACTCCATAAGGAATGGAGTATTCTTTTATCACAGCCTCTTCATCATGAGTATCCCCATTCCAATCAAATTGGTCTCTCTTGACTTTAGTAGTAAGTCCGTAAGTTATGTCCATTGCAGTCTCATTGATAGCAAGAGCGGCCATATCATCGTTGGTAGTTTGATTGACAGAAACCATCTGGTCATCAGTATGTAAGGTCACAAGACCTTGACCAGTAGGAGGTCCCTGTCCAATCAAACGCCCAAAAAGGGTATGTCCACTCTCAGTAGTCCGATTAGCAACAACAACACGAAGTTCCTCATAAGAAGGCACTTCAACTTGCGGCAACCTAACTTTGAGTAATGCCCTATTAACATTACTCTTGTAACTTAAATAATACTCTTTGTCCCACTGGGAACAAAGTTCGACCATCATAGTCGCTGCTTGTCCTAAACTAACATTATTATCCCTAGTCCACAAAAGTGACTCTTCTAAAGTCACCTTCCTTAAAGCTCCACTCCAACGACAGTTAATCTTTCGTGGATGAGCTCCTAAAAATGAAATTTCTCCAAAAGTTCGGAATCCTCCCATTTCCATACTCTTATCATCACTAGTATATGTTTGTCCCAATAATGTCATCAATCTTTGAATAGTATTTGGTGAAAAATCACATCCCTCGCGTACGCTCAGGACGTGATCATCAATCAAAACCTTCATTCTAACATATTGGTCAAAAATTAAACTTGGATTTTGAATCATGAAAATGTATCTCATATAAGCTTCATTCACCAAACTACCTACAACAGTAGTTAGGAAACATCCACTCATATGATTGGTAGTAGTCCAGAACCTGTAACTTTCGATTTGAGCTGGGCTCTTGGTCTCATGTTGATAGAAAAACTTCCTACAATTATCACTAATTCCGTACTCTTTAGAGAACGATAAAAATAAATTATACATAGCATCCCGAAAAACAGGATGTAATCTCTTATCGAAACTTTTATAGTCTCCGGCCACAAACCGGTTTCCCATCTCGACTAAATAACAATACATATCATTTAAATCATAACTAAATTGATTGACTCCAATAGCTAAAGGGGTATGGAGCCTTGCATTATTAAATGCAACTAAAATACATCCAAACAACATCCGAAAAGCGGCTGTTGCAATTAGACTACTGGCAAAAATAAGTCTTGTCCTGCAGTCACGAACTTTGTTTTCTGAAACAATTTCGTCTTTTAAATACCCTAACCAGATGTGCTCTGGGTCCTTTCCTTCCTTCATCTTAAGGATAAAGTCAAGAACTCTAGCTTTAAAATCAGGATCGTATCCTGGTTCACCTTTTTCATCAAACCATATAAAATCCTTTTTCCCTTTACTTACGGTAAAATGTACAAGGGGGTGTCCTGGTGAACTGCTAACATTAAGTGATGACAGATAACTAGGTATTCCAAAACACGCTTCTTCAAATGTCAACTCTCTTTTCCCTACTGGAAATTCCATCCTCTGGTAGTTGACCTTCATTGTAGCTGCTACTGCCTGGACTCTATCAGAGTCAACCTCACAGAATTGCGTACTACAAGTATCCTTAATCATCTCAACAACAGGATCCCTTCCTAATGAACGTGGATCATGTTTTGACATTATTGGTGTCTGCTTACGTGTTACAATTCCTAAGTGTGGTGCAATAATACTTTTCTTAAGTGCAGTTTTCCTCTTAATAAATACTCTATCTGGTACAGGAACCTCCTCAATCTTCTGAAGATTTGGAAGATTCTCGAAAACAGTCTCTGGACCGTTTCCAACTAACCCTTGTGTCTCATTAGATCCTATTTGTACTTCTTGTTGGATAGCTTCAAGAATATTTTCCTTAGTTACGATGTTACAAACCCCTATGGGTGTTTTAGTTTTCGCATTGTCAGCTGATCCGGCAACATGAATTCCTAAATACCGTCCTGCAAATGGACCTGAAGAAATTATGGCTGGTGTTCCACAATCTCCAGGTCTACTAGCAATTCGGTATACATAAGCACTGGGTAACTGATGTTCTCCTAAAGAACATGTATAACTAACATTTAACTTATACTGTGCGTCAGAACTACAAGTCCCTTTGTTAACATTAAGTGTTAAATAAAAATGATTTTGTCCAACAAGTTCATTTTCTGACATGAACTTTTTGGTAATATTCTTAAACGGTGGTAATCGAGGGTCATTAAAAAAATAAAAGAAGTAATCCTCTGGAAAATTAACAATACAGTCATCGAAAATGTATTTGGTCTGGTAAACCTGTCCCCTATACTTAAGATTAATATCTTGTCCATCAACAATATTATCAACAAGTTTCTCCTTATGTCCATCTTCAAACCTAGCATGATTATAACATAAGATCCATCTGTCGGTTAAGCCGACACATCGATAAGATTTACCATTAACGAGCAACTCTGCTACGTTATCATCAGGGCCTTGTCCTTGTTTTCCTCTAGTTAAACGTCCCCTAGGACGTTCAGATTTTGATGGTGATCCTGGTTTCTTACTCTGTCCAATTAAAGTATCCTCTTCATGTAGTCCAAAAAATCTTCCAATAAGTCTAAATCCACAAAGTGCTATAAAAGTATACATAAAAATACGTGCTGAAAGTCTAAGGCTATTCTTAATTACACTATACTCACCAGTAAGTCCTGGAATATAATTTGGTGAGTCTGGGTCACAAGCTTCTGCTAATCCAACGGTATCAAGAGCTTCGTAAAAATCTCCTGCTAACTTCTTAAGATAATATCTCTTACGATATTCTTCATCTTTTACACGGCTCCAATCCCCTTGATATGAACACTTTGAACACAACATCTCATGTGCTCCATGTTCATGCTTATGTGCAAAAGACTCATTACAAATACAAATGTGACGGTGATAAAATCTAGAATCATACTGAACTCCATCTCTCCTATGGTGCATATCAAGAACAGTATCCTTAGTTTTGGCTGATTCTTGAATACAGCTATTACAAAGAGACTGTTCCATAGTTTCCCTATTTTTATTACAATGTTTACAATGATAATGGGTTTGTGCTTCCTGAACGTACTGACGTTCTTTTCTATTAAGTTTAAATGGTGGAATGGGTGTATCATCAGCAGATAAATATTCTTCTGATTCTTCACCCGCTATAATTTGAACAGCTTCTGGTGCTAAATGAAATTCTACTTGGTGAGAAAGTGGTGAAGGCCCCTCAAAAACAGGTTGTAACTCTATTGGTGGTGGTGGTAAACTATCATTATTATCCTGTAGTAACTCGCTAAAATCTGGCATTGGCGGTAACTCTAAT</t>
  </si>
  <si>
    <t>TTTTTTTTTGGATAAAAACAAATAAGCGGGGCAGCTGCTACCTAACCTACAGCTGACCAGAAAATCTGATGGATGTGTGTTTTTAAATCACATGGCCAAGGGCCACACTACGAGTTTTCAGAACACGAGTAAAATTCACCCCAATGAAGGGGCTACAAAACCTCGGATTCCTAATAGCTAGTAATGCCATTAGATACACTTAGGGAAATAATGAGCCCCCTCAAAGAGGGGGGGGAAATGGGGAGATGGACAACGACCTAATCGTTAGCAATTGTCTAAAACTACAAATCTATGTGTGACGCACGTCTGCGGACAGTTTCAATAAACTGACAAAATGAGCGAATTATAGGTCACTCAACCTAGAAATTGGACGAATCCGGGTACCCAGGCACAATACGCTTGAGATTCTGACCACCACCGGGCAAGCCGGAGTATGGTTCTCGTCGCGCCATGTACGGGATACCTTGGAAGCCACCAAACTGTGTGTCCTCGGCAGCACTTCGAAACAACCGGTAGGACAAATTGTCCTCGTTGTTACCGTTGTTCTGGAAGCCTACGAGTTTGATCTTGGTCTGGTTGTATCCGTTGTCCTTAAAGAAGGAAAAGACGTCGTTGTTACCTGGCGTGGAATGGTTGTACCGAACGAAAGAACAGTTATACGGTGGAACGTACACCCTGTCTGCGTTTGAGCGAGAATGCATTGCTAAAAGCGTGCAAAACTCACCGTACGCATCGAAAGGTTCGGTGGGAAGGTCGAACTCAACATTCTTGACGCAGATACCTGCGCCCAAGTTGTTACTGTTCTTGAGAATTGTGAGGATACACCCACCTCTGCCGTAACAGAAAGGTGCGCCGGCGTAACTGTAAAAGTCAAACCATTGCTTGGTGGCGGGTGTACCGATGGCTGCCTGGTAAAAGCGGTCTACAACGAAGGGGTCCTGCTGGGAGGGAGCTGCACCAATGTTGGTCTGCACGATCTTGCCGCGCATCGCAACCTGTTTCATGGACATAATCTTCTCCCCAATGCACAACTCAGCGAATTTCACTGTGGGTGCTGGTTTGCTGGACGACCCAATGGGTTTAGCCACAATCAATGTGTCATTAACCTCAAGACCTGACTGATAGACAACACCGTCAAGCGTTCTCGCATCGGTGACGTTGGAGGTATCGGAAGGACCAACAACTGCTGGCCAGGAAATGGGATCTCCTGGAGAAGCAAACTCCATATCATCGCATGCTCTTACTCTAACACCTATGTCTACTATGTCTGACACCGCAGCGTCGTTTCTAACAAGACTATTCAGAACAAAGACGTGGACGTAGCCGTAAGGGCGACCCACTGGTTTGTATGGCGTCAAAGACGTCCACGGGAATGTGAACGAGAACTTGTTGCCGGACCTAATGTCGACAATGTCCTTGTGACAATTGACAGCTTCTGCGATGGTGTTAACGGTGGGAATACCGTCACTCAGAACTGGATTGAATGTGTCGTCCGATACAGGTTCAAATACTACCATGAGCCTTCCACTGTGGAAGATTGTTTTTGATATTTGTAAAGTGATCTCTAAACTACCTCTATACATGCCAAACATGTTTGCACAGTACGCCATTGGCGAGAAAATCCTCATGACATTATCCTGCGGTCCTCCATCACCAGCAAAGTTGGTGAGAGACTGTTGGGCGAACGGATCAAGGGGAATCTGTAGAAGTTTCGTGCCTTGAGGAGTTGTAATGCCATAGCTGATTTTGTGCACCTGTGAACGAATGCCACACAAGTACGCAAACGACATTTCATCGTGGTCTGTCAGACCAATTTGGTCAGTGACTCTCACTCCAGAAGTCGTTGTCATGGCTAGTTGCTCGGCATAGTCGGCACCATCTGAGTGGTTTAACTTACCGGCACTCCTCCTCACATATACGTTTGGTGTCGTGGTCTGACAAGGCTTAGAATAGCCAAAAGCAGACGCGACGCCTGATGCCAAGTGTGACGCCCAAGCCATAGGCTCTACGAAGGCGGTCAACACTGGGACTGACGCAGCAACAGTGAGGGCATTTCCTATCTTCGACAGTGTCGTGGAAATGGGGCGGTTCTTCTCCTCCTCCTCGATACGACCTTCGTAGCCAAACTGGGTAATTCCAGTCGGGCCCATCAGGTCGACATCTTCAAATGATTGATAGATGGTGTAAGGGACGGGATTTCCGCGTAGGGACAGAACGGGAGCTATGATGAAAACACCGGTGTCATACTTCCTATCAACGATATTGAAGTGTGTGTAAGGGCCTCTGTGCGGTACACGGAGGGTTACTTCTGTTTCAGTGTTCAAGTCAAGCTCCACATGGTGGAGTTGTGTGATCAACCTATGGTCAGACCGACGCTCAATGGTCTCGGTGGAAGATGGCAAAAAGGCCACGACCACTGATCCCTGAGTGTACTTGTCTGCGTTACACACCAGTCGCAAAACTGATGTGGCACGTATTCCCAAGTAACCTCGGAGCTTCTCCCTATGAAAGGAGGAGCCCGCAATGAGGGAACTGTGGGAAGCCAAGGTGAACGTGGGAAAGGCCGGGGTGGTGAGAACACCACTTGAAATGGGAACGGGTTGTGACAACAGTTGGTGCAAAGACAAATCGCTATAGTCTTTGTTTGAAAGGATGTCGTAACCGGTCCCGACCGGCCCGTGTGGTTGCACTGCCTTTGAATTGTCATCGGCAGTGAATGCGGTGGTTGCATGTACCTGGGCTGTTTGATCCAGTGCAACCTGGTTTATGGTATCTTGTTCCATATCAGCGATCCAGTAGTCTCGCCTAAGGGCACGGACCAGTGCTCCTCAAGCAACCCTGTTTGCCTGGACGTTATAGACTGTCCTGGTCCGGTAAAGCTAAAAAGCTAAGTCTCTTTGGCACCCAAAGCCTCCCACCTGTGCTTTAGACAGGGTGTTGATCGCACAGGTAGTGGTAACCAGAGGGTGTTGTGACGGACGAGTTTAACGACATCACCGGGTCGGGGTGCCGTCATCAGACGGCAGCAGGGTCGAAACCCGGGAGTTCACCCATGACCTCAGCCAGGGCAACCTCGAAGGGAGGACGAACAACGGGCGTTTGCGAACGCGTGTTGTGCTCAGTTTCGAGAAACTGTGACAGTTCCTCGTACCTCTCTTCTCCATGGAGAGACAGCTCTCTGAAAGTGCGTTCCACATTGTCTCGGGTAACCGCGTTTGGGCTACCCTTCCTGTTGGTGTAGTAACACACTTCACAAAGGGTCTGTTCGTCCAGTGGGCCAACAATCATCCCAAGGCGCTCTTCTTGACGAAAGCTGCGCTTGAGGAAAGTGACCTGTTCGAGCGTCCTGCTCGGGGGGGGATTGGTGTCCTCCTTGTCGTCACTCGTGTACTTCATCCCGATGGTCGGGAACACCGCAATGAGCGATGTTTGGTTGTACCGGACAACTGCCTCTGGTGAGACATTGATGAGGTGATCATCCCCATACGCCAGGACAATGACATGCTCGTCGAAGCGCTTCAAGCACTGGGTGTGTGTCTCATCTTCTTCTTTCATGATGAGCAACCAGGCGAGGCGCAAAAGCAACTGCACTGTGAGTGAGTTGATGATCGAGGTCATGACGTTGCCAGATGGCATACCACGGTCGTTCTGGTACACAAGGTCCCCAATCATGCACCTTGGAGATGCAATCGTCTCAGCGATGCACTTTTCAATCCTTTTGATGCTTGGGTCTGTGTGACCAGCGCAGACGGAAATCGTCCCCATAATGGTCCTCAACAGCTGTCGCGTTTGGGTCGCGTCAAAGCTGCCGAAGTCCCCTGCGATGAGGTCCGGTCCTTTTCTCTGCACATGCTTGGCAGCATTGCCCCAGTCGGAACTCAAAGGATTGATCCCGACGGCGATGCCGCACAAGGTGTGGTGCTCCATGATGTCCGCCACGACGCAGCCGTACACACGACGCATGTTGATTGCGTCGTCGACGGATGCTGCCTTGACAAGACGGGCCTTTCCGGCTTCCACTTTGGCGAGAGAACGCTTCTCCTGTTTCATGAAGAGGAGGTAAGGAGCATCGACAGGTTTACCTGTTTTCATCTGCTCCCAATCTGCCTCGACCTTCTCAATGAGTCGTTTAGCTGCCGGTGTGTCCAGAGTGTAGTCCCCCATGGTGCCAAAGGCACCCTTCTTTTGGGGTTTGATGTCTGGATTGTGGAGTCCATAGTAGCCCGACGAAGTGTTCCTCTGAAGAGGTTTCAAGGCACTGCCAGGCAGTCCAATGATGGCCTCTTCCACTGTGAGGAGCCGACCCCTTCTCTTCATAAAGGGCATCAGCGACTTCGCCAGATGGTGCGAGCACGCTTGGAGCATTGCTTCATCAAGCGGCGTGTTGTTCGAGAATTCGCCCTCAAGGGCGATCTGCAGCGGGATTTTAAACTCTCCCGCAGAGTTGGTGAACGGAGCCAGCCGGGCTGGAACGCGTGTGGGAGCACCTTTCCACCCATGCATGTAGCTGGGCACAAGGTCGCTGTCAGTACTCAACATGTTGTACTTGGTGTCCTTACGGACAACGTCCAAGTTCATGAAGAGACTCTGTTCGTACGCGAGTTCCGCGTCCGTGGGGCGTGATTCCACCTCGCACTTCCATTTGGAAGCGAGTTCCTCCAAGTACTCGCGGCTGACGCGTTGAGCAAAGGCGAGCTTTGAGTTCGACTGGCGGCGCTCACCTGCGGCATGAATGCCAACAATGCGAGCGCACGGGTCTCTGTCTCGGGACTCGATGACGAGGCCACCACAGTCTCCATCTTGTGTAGGAGCTGTGTACCAGAACATGCCCTCATGACGATTTCCAGCGATGTGGATGCTGTCGGCAAAAGAACCGACAACGTCGTGCTGTTTCATGTGACATGGTCCTGGCGGCGCATAGACAGTGAACTCGTGGTCTCGGAGCTTCTCGCTGTCAGCATGGCTGACAAACTTGCTCATGATGTCCCGGTGTGCACCCATGTATGTCTCACAGTTAACGAGAACTGCGTCTTGTGTGGTGTCCATGCCAGCGACGTTCGCAGGATCTGCGAAGTGCTTGTAGGGAATGTAAATGGCCTTGAGGGGCTGCGCGTGCGGAACGAACTTGAGCGTTTTAGCTCCTGTGGTGTCGTTCAGCGCTGCAGCCCGAATCTCGTGGATGAAATGCTTGTTGATGAGCATAAGAGCACCCTTGACGATCGTGACCTTTCCACCTGACGGTGATTCCATGTCGGCATCTCCACGGTACATGTGGTACACATTGCGGCGGAACAGCCCTCCAACGTACCTTGTTGCGTACTCTGAATACGCTGCTGGTGCAGCGAAGAGCACTGACTGGTACTTGGGTTCAAGCTTGTACACGATGATGCGAGGGGTGCCGAAACACCTGATGTCTTGTTGGACCTCGCGCAACGGGTTCTTGAACGCCTTCTTGATGAGGAACTTCTTGAGCCCTTCCAG</t>
  </si>
  <si>
    <t>TTAGAATGGAGACTGGAGGCGCATCTACCACACCTAACGATCCCGACATAGAACAGAACCCACCACCAACTTTCAATGCATCGACGATACAAAACCCGAACGCCGGTTCAGAGCTTGTTCTGCACACTTCCCAAGTCAATAATATTGACAGGCGGTTCGCTGGTCATTGGCGAAATCTCAAAACGATCACTTGGACTGTCGGAAATGCCAAGTTTCAAAAGCTTTTACTCCTCAGACTGGACCCGGGCAGCTTTGATGAAGCCCTCAAACACGTCTCACAAATGTACCTGTATTGGCGTGGAACATTCGAAGTCGCCATCATGGTTAATGGTACCTGGTCCCACGCAGGAAAACTTATCATGTGCCAGCTACCACCCGACATTGACCCCAACGATATCTACGACCTCACCACAGTCGACTGGGCATATATCGATGTGCATGAGAAAGACACTGTTGCTATCAGGACACAGGACATATCCAGGACCTTCTACCACAAAGTCAACAGCTCAGAAACCGGAGATTTTGGTGGATATTTTGTGTTGGCCGTGCTGTCCAAATTGGAAACCACAACCGGAGGTCCAGCCACTGTCGATATTCAGGTCCTTACAAGAACAGGACCAGATTTCATGTTCAGCTATATGGTACCACCAAGACTCAGCATTACACCAGTTTCCAGCACATATGACGTCCTACTTGCTTTCACTAATGTAGACAACTTCTGTCCTTTCTTCAGAAAACACCACAAGCTCACAGAATTGCGGATCACTCCAAACTCCCAAGTTGACGGCTGTGCAGCAGGTGTTATTCACCAACTAGACGGAACCTTGACGAACCCTAACGCCAAGGCTTGGGACGACCACGACTTTGTCGGACCAAACACCCCCAACACTACTCAAAGCGACCAATACGGCTATTTCTCTCAACTCACAGGGGACGACGAATTCAAAAGAGTTATTCTTCACGGCAAATCTGCCAGTTCTTGCTACCTCGGCCTTGAGGATTCTGAACCTTTCTACAATGACTACATTTCTTACTCTACTGCAGACACTCAGACTCATCCTGTCAAGGCACTTCTAGGACTGTGGGAGCTCATCAGCGACTACAACGATCTTGCAGGACCACACATCACCAGGTCAGACTACGTTTCAAGAAGAGACACATCAACATATGTTGCTTTGGGACCGACTCAAGCTTCAGACATGATCTTCGAAACTACAACACAAGCCCTTGGTGAAAGTATTGTGCTTCATGCCAGTGCTAATGATCCTTCTGGTCTTGGAGTTCTTTCCACTTCTCACATTGACGCTCTCGTCGGTTCTGGACATTTCGCCGGACTCCCTACTGGCCAAACTCCTATCTTCAGACTCAAAGACAGAACTTCGGGCCTAGTGCTCATGTACCTCAGACTCAACCAAGAAGGGTACTTTTCCGCTCCTTACACCGCCGCTGAACTTGTCTTTCAGTATTCCACTATCGAAATGGAGTACGACAGTACTATCTCTGTCACTACCAACATGCCCACAGTGTCCAACGCTGCTGCCACCGCCACGGTGAACAGTATGCAGTTGATGAATGCCTCAGCCAAAGCTCTTGATATGGTTAATAGGGTGGATACTATTAACACCATGATCGTAGACAAAGGTATTGACGGCATAGTGAAAAACACTAACAGGGTAAACCAGGAAATGCTTGCTAACAGAGAAAGAATACTGACACTGACAGACGAGCTTCGACAGGAGAAAGAAAGAGCTCAACTCGTTACTGAACAATTCAATGCTACTATTTCTTACGTGGAGGACATGGAGAAGAAGATGGAAGAGATCGAAGTGGCCATTGCCAAATCAAAACCTCCCGGGAGCAAAGGGGAGAGGGGCCAGAAAAAATAGGTTCTAAACATATAGTTTTAACCCACGTTCTAAAAATATCTCTGTCTCTATGCCTTCTGACTATAATTTACCAGGTACCAGTGGTAACTCCCAATTTCACTCTAACGCAAGATCTACTGTTATCGACTATCACATTGGATCCTCAACATCGAGCCCCCGAGCGGATGTCTTCAACTACTTCAAAACTGGTACTTCAACCCCTTCCGCCTCATCTTTTAACTCATCCGATCTTTCAACGACTGACCCCAACTTTATATCAACAGGCCCGTCACGCCCAGAGTTTCGTGCGAACGCATTTACACAGGGACCCTACTTGGTGGGAGACAACAATCCTGACTATGTCCAAAACTACTTCCGAAGAACTCAAGAAAGCGGGGATATATTTAACGCAAGCCCAATTAGCTCAACAGTCTACAGAACTAGCTCGATACAAGGAGGACTTGGAACAACTAATAACATGGCAGAAGCAGCACTCGGAGGGGCAGCTATCCAAGGAGTTTCAGGTATGGCTTCAGCCGCAATCAGCGGAGCTTATAGTGCAAAAGTTGCAGACATCCAAGCAAGCTCTCAAGAACTTACCACCCGTATGTACACCAACGCTCTCGCCTACCAAGCTGACGCAGCTGGGGAGTATAGCCTGCGGAGAGCTGAGTACGCTGTTGACACGGCGAAGTTTGTTGCTAACCTCAATTCGGAAACTGCTCTTAAGCTTAAACGCTACGATCTCCAATTCCCAGCTTACCAAGTTGCTGCGGACCTCTCAGTTACAAAATGGCGTCAAAATCAATTCCGCCAGTCCGGCTTACCCTCAATCCTCGCACTTGGAGGCTCAGTTCCACAGGCTGGAAGTTCATTTCGTCACACAGGCGGTAGAGTCTTTCGACCTACTTTCGGACTTAATACGGCATCCACGCAGTCTCGTGGAACTCAAGCCACTAACTACCTTGGAATCAACGGACGTTCTCTCGACAGCTTTTAGGGAACAGATGCAAGAACATGAGAGGCTGTTTGCACAGCGAGAATTCCCCGACGGTGGAGACCCTAGGACAGACTTACAGGACCTGAAATCAACTCACCAATCACAATGTCAGACCCTTCTCGTTACCCTGGACAATGGAAATGTTGCAGCAGCAAAAACGCAGACCATGACTATCCAAGCGAACACACAAAGCTCAATAGACAAAGTCTTGAACGAACTCGAGTATACCAGATACATGAGTACACACCATGACGCAATTGCTTTACGTGATGAGGCCAAGACCTCGCGCGAGGAAATAGACTTGCTCAAAGCTCACATCAAAGAAATCCAGGACAAACTTGACAATGAGAAAGAAAAAGTACGACTGTACAAGGAAGAGACAACGACTATGACCATTAAGCTACGGGAGACTGAAGAGCTCTCACTGAAGGCAATCACAAAGCACGCCTCAGCAGAGCGAAAAGTAGCCGTTTTGGAGGACCTATTGAAGGAATCCGAAGAAGCAACCCGAAAGAGACTAGACAGTATGAAGACGAAAGCCGACGAAGCGTCAGAACAGGCTGAGGTAAAATTGAACGCTCTACTTGACGAGATTGACAGACTCAAGAAGATGGCCGGAGATGTACCAGTCCCAAGAAGAAGGACAGTATCTCAACCCCAGGAGCAAACAGTGCCCTGGCCCGACCAACTCTACACAGAAAAGGAAAAGCTGAAAGCAGCACAATTCCAAGTATCCTTAGTAGACGGACAGTTACCAAAGTATTCAGACAGAGTGAAGCTTAACAGACTAGGCTTTGCGCAGTGGTGGGCGAAACCCATCCTGACGGCAGTGAAGGACAAGACAAAAACTTTACCGACCCAACAACCAACTAAACCTCCTGAAGAACTTCCCGTGTGGCCTCGTGTCACCAGAATACCTGCAAGCCAGACCGATGTTTTTTTNCTCTCATCGGAGTGGAGCGAGTGAAGCACCCAGCAATGGCGTTACCACCGTTCCACAATCAGGCCCCCCCTCAGGAGAATATTCAAGTCTGGAGATGATCCGGAACTTGACCCAGAAGAAGTAGTTAATGACTCACTACTGGGACCGACTATGACCGCCCCGACCGGGCACCGATCATGACTTTAAAAGATTAAGACTAGGAGATAGGTAAGTTACCGATTCTCTGAATTTTTGATGCAGCTGGACTGTATCCGTTACTATCCACCATCATTTCCTTTTTCCCTAGATCTTTGTTTATTTAAAAAGAGCTTCCCATTAACGCTAACAAAAAGGCAAAAAATAAAACAGTTAAGTTAGCCAGGAAGCTGGAAGCATCACCTACCATTTACATGTCACTGTACGTGGTTTGTGTGGCGTAAGTGTTTAGACTGTCAGATTCATTGCAGTGGGTCTACCGGTTTATACGATTATTGAGATGGTACTAGAGCAATCCTAGTACCGGCAGAGCGAGACAGGATTCGTTACTCTGCCCTTTTAAGCTATGTTACTTTATTTTCCAAATAATTTTATATATCTTAAGCACATCTTCTGTGCTTTGTATAGGAGCCAACAGGAGAGAAATTGAAATTATATTAACTCACAATTAAAAAGGAGTCACCTTGAACCTTTAAGTATGGACATTGTTGCGATGGAAATACGGATGGATCTTTTTAGATGACCGAGAGGAATCTTCTTTTTGATGATATCAGATACAGTGCCAGAATACCAACTTTTCCAGTTCGTTATTGTAACAACTGTTAGCACTGATTTTCATTTTTAAACCTTAGGACGATCTACCTTTCTTTGATATGATATTCCCGGAGAGCCCATAACTTTGCAAGCATGTACGCAGGTACAAAATCCGGTATCACAAATCTTCTGCTGTTCTTTACGCAGTTAAGGAGATGAGTAGATTCTTTACTATCTATCTTCATAAAACACTAAAAAGTGTTTCACTACCCGGTGTGAGAGTGCTTATTACTGGACTTTTCATCGCTTACTTATAAGCGCCAGGAACAGCCGCAAATCGTAGGTTCATTCTGTGTGACAATGGAATGTTCTGAAGGCCTCACGACACGTTCTTTACGTGATACTGTAGCGTATGGTAGTGTACTGATAATTTCAAGGGGAACTTAGTTCCATCGAGTATTTTTTAACTCAGTTCCCACCGCATGCTGTGTAATAGCAGCCTATGCACCCAACTATTTTTCTTAGGCTAGTATGAGGTTTGTCATACCTCCATCCTCATTAAATAATACGAACCAACCGTGACTTTAGACGATTGGCCGTTACAACTCACTAAGAAGGTAGTTATTTTTTCTGCAACTGGTAAAGCTCTATAGCGAAGAGCTAGTATTAACAACATAAATACAGCCAGTAACAACTGTTAGTTGTTTTATAACAGTTAAGTATGAAATAAATATACTATGTTTAGGAACTAGACCTACTATCTTTTCGATGTTATACATCATTTTATACAAAAAATTAGCTAAATAAAAAAATTAAAAAA</t>
  </si>
  <si>
    <t>TTAGAATGGAGACTGGAGGCGCATCTACCACACCTAACGATCCCGACATAGAACAGAACCCACCACCAACTTTCAATGCATCGACGATACAAAACCCGAACGCCGGTTCAGAGCTTGTTCTGCACACTTCCCAAGTCAATAATATTGACAGGCGGTTCGCTGGTCATTGGCGAAATCTCAAAACGATCACTTGGACTGTCGGAAATGCCAAGTTTCAAAAGCTTTTACTCCTCAGACTGGACCCGGGCAGCTTTGATGAAGCCCTCAAACACGTCTCACAAATGTACCTGTATTGGCGTGGAACATTCGAAGTCGCCATCATGGTTAATGGTACCTGGTCCCACGCAGGAAAACTTATCATGTGCCAGCTACCACCCGACATTGACCCCAACGATATCTACGACCTCACCACAGTCGACTGGGCATATATCGATGTGCATGAGAAAGACACTGTTGCTATCAGGACACAGGACATATCCAGGACCTTCTACCACAAAGTCAACAGCTCAGAAACCGGAGATTTTGGTGGATATTTTGTGTTGGCCGTGCTGTCCAAATTGGAAACCACAACCGGAGGTCCAGCCACTGTCGATATTCAGGTCCTTACAAGAACAGGACCAGATTTCATGTTCAGCTATATGGTACCACCAAGACTCAGCATTACACCAGTTTCCAGCACATATGACGTCCTACTTGCTTTCACTAATGTAGACAACTTCTGTCCTTTCTTCAGAAAACACCACAAGCTCACAGAATTGCGGATCACTCCAAACTCCCAAGTTGACGGCTGTGCAGCAGGTGTTATTCACCAACTAGACGGAACCTTGACGAACCCTAACGCCAAGGCTTGGGACGACCACGACTTTGTCGGACCAAACACCCCCAACACTACTCAAAGCGACCAATACGGCTATTTCTCTCAACTCACAGGGGACGACGAATTCAAAAGAGTTATTCTTCACGGCAAATCTGCCAGTTCTTGCTACCTCGGCCTTGAGGATTCTGAACCTTTCTACAATGACTACATTTCTTACTCTACTGCAGACACTCAGACTCATCCTGTCAAGGCACTTCTAGGACTGTGGGAGCTCATCAGCGACTACAACGATCTTGCAGGACCACACATCACCAGGTCAGACTACGTTTCAAGAAGAGACACATCAACATATGTTGCTTTGGGACCGACTCAAGCTTCAGACATGATCTTCGAAACTACAACACAAGCCCTTGGTGAAAGTATTGTGCTTCATGCCAGTGCTAATGATCCTTCTGGTCTTGGAGTTCTTTCCACTTCTCACATTGACGCTCTCGTCGGTTCTGGACATTTCGCCGGACTCCCTACTGGCCAAACTCCTATCTTCAGACTCAAAGACAGAACTTCGGGCCTAGTGCTCATGTACCTCAGACTCAACCAAGAAGGGTACTTTTCCGCTCCTTACACCGCCGCTGAACTTGTCTTTCAGTATTCCACTATCGAAATGGAGTACGACAGTACTATCTCTGTCACTACCAACATGCCCACAGTGTCCAACGCTGCTGCCACCGCCACGGTGAACAGTATGCAGTTGATGAATGCCTCAGCCAAAGCTCTTGATATGGTTAATAGGGTGGATACTATTAACACCATGATCGTAGACAAAGGTATTGACGGCATAGTGAAAAACACTAACAGGGTAAACCAGGAAATGCTTGCTAACAGAGAAAGAATACTGACACTGACAGACGAGCTTCGACAGGAGAAAGAAAGAGCTCAACTCGTTACTGAACAATTCAATGCTACTATTTCTTACGTGGAGGACATGGAGAAGAAGATGGAAGAGATCGAAGTGGCCATTGCCAAATCAAAACCTCCCGGGAGCAAAGGGGAGAGGGGCCAGAAAAAATAGGTTCTAAACATATAGTTTTAACCCACGTTCTAAAAATATCTCTGTCTCTATGCCTTCTGACTATAATTTACCAGGTACCAGTGGTAACTCCCAATTTCACTCTAACGCAAGATCTACTGTTATCGACTATCACATTGGATCCTCAACATCGAGCCCCCGAGCGGATGTCTTCAACTACTTCAAAACTGGTACTTCAACCCCTTCCGCCTCATCTTTTAACTCATCCGATCTTTCAACGACTGACCCCAACTTTATATCAACAGGCCCGTCACGCCCAGAGTTTCGTGCGAACGCATTTACACAGGGACCCTACTTGGTGGGAGACAACAATCCTGACTATGTCCAAAACTACTTCCGAAGAACTCAAGAAAGCGGGGATATATTTAACGCAAGCCCAATTAGCTCAACAGTCTACAGAACTAGCTCGATACAAGGAGGACTTGGAACAACTAATAACATGGCAGAAGCAGCACTCGGAGGGGCAGCTATCCAAGGAGTTTCAGGTATGGCTTCAGCCGCAATCAGCGGAGCTTATAGTGCAAAAGTTGCAGACATCCAAGCAAGCTCTCAAGAACTTACCACCCGTATGTACACCAACGCTCTCGCCTACCAAGCTGACGCAGCTGGGGAGTATAGCCTGCGGAGAGCTGAGTACGCTGTTGACACGGCGAAGTTTGTTGCTAACCTCAATTCGGAAACTGCTCTTAAGCTTAAACGCTACGATCTCCAATTCCCAGCTTACCAAGTTGCTGCGGACCTCTCAGTTACAAAATGGCGTCAAAATCAATTCCGCCAGTCCGGCTTACCCTCAATCCTCGCACTTGGAGGCTCAGTTCCACAGGCTGGAAGTTCATTTCGTCACACAGGCGGTAGAGTCTTTCGACCTACTTTCGGACTTAATACGGCATCCACGCAGTCTCGTGGAACTCAAGCCACTAACTACCTTGGAATCAACGGACGTTCTCTCGACAGCTTTTAGGGAACAGATGCAAGAACATGAGAGGCTGTTTGCACAGCGAGAATTCCCCGACGGTGGAGACCCTAGGACAGACTTACAGGACCTGAAATCAACTCACCAATCACAATGTCAGACCCTTCTCGTTACCCTGGACAATGGAAATGTTGCAGCAGCAAAAACGCAGACCATGACTATCCAAGCGAACACACAAAGCTCAATAGACAAAGTCTTGAACGAACTCGAGTATACCAGATACATGAGTACACACCATGACGCAATTGCTTTACGTGATGAGGCCAAGACCTCGCGCGAGGAAATAGACTTGCTCAAAGCTCACATCAAAGAAATCCAGGACAAACTTGACAATGAGAAAGAAAAAGTACGACTGTACAAGGAAGAGACAACGACTATGACCATTAAGCTACGGGAGACTGAAGAGCTCTCACTGAAGGCAATCACAAAGCACGCCTCAGCAGAGCGAAAAGTAGCCGTTTTGGAGGACCTATTGAAGGAATCCGAAGAAGCAACCCGAAAGAGACTAGACAGTATGAAGACGAAAGCCGACGAAGCGTCAGAACAGGCTGAGGTAAAATTGAACGCTCTACTTGACGAGATTGACAGACTCAAGAAGATGGCCGGAGATGTACCAGTCCCAAGAAGAAGGACAGTATCTCAACCCCAGGAGCAAACAGTGCCCTGGCCCGACCAACTCTACACAGAAAAGGAAAAGCTGAAAGCAGCACAATTCCAAGTATCCTTAGTAGACGGACAGTTACCAAAGTATTCAGACAGAGTGAAGCTTAACAGACTAGGCTTTGCGCAGTGGTGGGCGAAACCCATCCTGACGGCAGTGAAGGACAAGACAAAAACTTTACCGACCCAACAACCAACTAAACCTCCTGAAGAACTTCCCGTGTGGCCTCGTGTCACCAGAATACCTGCAAGCCAGACCGATGTTTTTTTCTCTCATCGGAGTGGAGCGAGTGAAGCACCCAGCAATGGCGTTACCACCGTTCCACAATCAGGCCCCCCCTCAGGAGAATATTCAAGTCTGGAGATGATCCGGAACTTGACCCAGAAGAAGTAGTTAATGACTCACTACTGGGACCGACTATGACCGCCCCGACTGGGCACCGATCATGACTTTAAAAGATTAAGACTAGGAGATAGGTAAGTTACCGATTCTCTGAATTTTTGATGCAGCTGGACTGTATCCGTTACTATCCACCATCATTTCCTTTTTCCCTAGATCTTTGTTTATTTAAAAAGAGCTTCCCATTAACGCTAACAAAAAGGCAAAAAATAAAACAGTTAAGTTAGCCAGGAAGCTGGAAGCATCACCTACCATTTACATGTCACTGTACGTGGTTTGTGTGGCGTAAGTGTTTAGACTGTCAGATTCATTGCAGTGGGTCTACCGGTTTATACGATTATTGAGATGGTACTAGAGCAATCCTAGTACCGGCAGAGCGAGACAGGATTCGTTACTCTGCCCTTTTAAGCTATGTTACTTTATTTTCCAAATAATTTTATATATCTTAAGCACATCTTCTGTGCTTTGTATAGGAGCCAACAGGAGAGAAATTGAAATTATATTAACTCACAATTAAAAAGGAGTCACCTTGAACCTTTAAGTATGGACATTGTTGCGATGGAAATACGGATGGATCTTTTTAGATGACCGAGAGGAATCTTCTTTTTGATGATATCAGATACAGTGCCAGAATACCAACCTTTTCCAGTTAGTTATTGTAACAACTGTTAGCACTGATTTTCATTTTAAACCTTAGGACGATCTACCTTTCTTTGATATGATATTCCCGGAGAGCCCATAACTTTGCAAGCATGTACGCAGGTACAAAATCCGGTATCACGAATCTTCTGCTGTTCTTTACGCAGTTAAGGAGATGAGTGAATTCTTTACTATCTATCTTCATAAAACACTAAAAAGTGTTTCACTACCCGGTGTGAGAGTGCTTATTACTGGACTTTTCATCGCTTACTTATAAGCGCCAGGAACAGCCGCAAATCGTAGGTTCATTCTGTGTGACAATGGAATGTTCTGAAGGCCTCACGACACGTTCTTTACGTGATACTGTAGCGTATGGTAGTGTACTGATAATTTCAAGGGGAACTTAGTTCCATCGAGTATTTTTTAACTCAGTTCCCACCGCATGCTGTGTAATAGCAGCCTATGCACCCAACTATTTTTCTTAGGCTAGTATGAGGTTTGTCATACCTCCATCCTCATTAAATAATACGAACCAACCGTGACTTTAGACGATTGGCCGTTACAACTCACTAAGAAGGTAGTTATTTTTTCTGCAACTGGTAAAGCTCTATAGCGAAGAGCTAGTATTAACAACATAAATACAGCCAGTAACAACTGTTAGTTGTTTTATAACAGTTAAGTATGAAATAAATATACTATGTTTAGGAACTAGACCTACTATCTTTTCGATGTTATACATCATTTTATACAAAAAATTAGCTAAATAAAAAAATTAAAAAA</t>
  </si>
  <si>
    <t>TATATATTTAGTAATTTTGTTCATTTTATAAAAAAATGTAAATTTAGTAAATATGCTTTAAAGCATTAAAACTTTCTTGTTTTAAGTCATTAAAGAAAGTCAAGAAATTAGTTAAATTAATTGAATTTGACTGAAGAATGGCTAGTCCATATCTTCAGAATAAGTTTTTTATGGCAGCAAGGGCCACCGGGTTTTCTCCCTCCTACGGTCTTTTGTCCAAAGCGAAGAGCTCAACAATGAGTTTCTAACTTTTAGACCTCAACCACCTAGCTTTGACTCACTAGGCTGGAGTAACGATGCAACACCATCAATCGTCCTCCAAGCGTTCGTCCTGATCTGCCAGCAACGTGCTGTAACAAATCAAACTATCTATAACGCTCATTTGTTCCAAGAACAACCCTCTAAAAGGTCACTTAATAGGTTACGCCTTATAGGTTACAATTTTTGTTTTTGGTTTTTGAGTTTTGTTGTGTTTTTGCGGACTTGAGTTTCCTGCTGAACAGGGCATCCATCCTTTTTGCAAATCCAGAGAAAAGGGTCCCTTTCGAATGGCCTTCTCTCCAAAAATTGCTTTTCTACTTAATAGGTTACGCCTTATAGGTTACAATTTTTGTTTTTGGGTTTTCTGTTTTCTACTGTTTTTGGATTTTGCATTTTCTATTGTTTTTGGTGTTTTTGTCTCAAATCTTTGGTGAGGCAGGTTTATCGCTATGATTGCCTGAGCCTACCTCCTGGGTGCAACGCGGCGAAACAAAGGTGTCTTCCCGCTTGCAATCTGCACACGATTGGTTCTCAACAGCTTCGCCAACAATTCTTCTTCTGCTGCTTTCGCATCCAAAACATTCCCYAMCTTRATSTTMWTYCCYAAATTRATGAGCGTCATKAWCTGACTRCTCGCCATACTTTTGTACAGCTTGAATGATTCGTTCTCTGTCTGATTATAGCCGTTGTCACACATTCCTTGAATCAAAGACAACTCGAACATCAAAGTTCCAAACATCTTCTTCAACTCCTCCTCCGTGTAGCTTCGCAGCGTGAGGAAAGTCAAAAAGGGTGCCAGAGCCTTGTTGTAATTCATGGATAACTGATCAATGAGTCCTGGTTCTTGTAATCGAGGTTCCGGTTGTTGATTTCTGGGTTGCGCTCTGGGTACTGCAATTGAGATGGTGGGTTCAGAGCACGTTTCCTGGTCCGTACATGCTGTTGATGGCTCCGCCAAGATTGCCAACTGACGGGTTGAAGCTCCCACGAGTTGTTGCAGAGCTCCCTGAGCCAGCATACTGAGATGTCCTAGCTTTTGGGTTAAGTTGTCCATACAAGTCGGATCGCATATCGTAGCCTCCCCCGCCAAGATAATCCGAAACTCCTTGCATACGGTACAAATCCGCATTAGCTCTTGCAAACTGGCCAAGTACGATCCCACGGTTCTCGATTCTACCTCGCTGGATGTTAGACTCTTTATTAGTTTTCGCATTTGACATTGAAGCATCTGCGTAAGTGTTGGCAATTGCTTTAGTTGTCTCTGATTGGATTTTCGCATTTTTGACACTAAGGCCTCCCGTAATAGCGGCTGAAATTGGTCCTGAAGCAGCTTTTGCGTAGTCACTGCCCTTATCTGCTGAGGAGTTAGATTGCGAAGGTTGTGACCCGTCAGGATTGCGTCCTGCTTGTGCGGGGAACATTTGGTCAAACAATCCTCCACGGCGGAAATTATCTCCTCCGCCGACTCCCCACTGATATCCATTTGTATTAACTCCTGCATCAAGTCCTCCTTCATTTCCAATGAGAGAACGAGGTCCTTCCTGGTTTCTGAAGCCTCCATTCTCAAAGAAGTTTCCAAAGAAGCTTGAGCCATCTGATACTAGTGGATATGGGTGTTCAAAATTTAAGGGTCCGCCTAAGCCTTCGAGTGATTCTAGACCGCCTACACTACCGAGACTTCCTAATTCTGCTCCTCCTGCTAGTTCTGCTCCAACAGCTATAGAAGCCAGATTAAATTTTGATGAGTTAACTTAGAATCTTAAAGTAGCAATACTGTAATGTTCTTAATACGTTACGTGACTGAATTCCCAAGGGAAAGCTCAGTCAGAAAAGAGAAGATCTGCGTCGGCAGGTATCTTTCTCCTGGCACCTCCATTATTCTTCCATTCAAGATTTTTCACAATGGTTTCCAATTCTGCAATTCTCTGCCTGTCCCTTTGCATAGTTAGGGAAGTAGATTGGAGTTCTTTTCTCAAGTTGCGAACCTCATGTTTCTGACGTTGCGCACTGAGAGAGAATCCTCCCTGTCCTCCATAATTTATGGCCAAGGGTGCAGTTGTCAGAATGGACTCATTTTGAACGATCCTGATGTTGTCAATATCGAAGATGGCTGTAACGCTAGAATTGCAACTGAAAAATCCTTCGGCGTTGAGTCTCATTTGAAAAAGTGGTTGATCCGAAATTCTGTCGTACACCGTAAAAAGTGGTGTCTCATTCTCCGCGACATTTCTATAGGGTTTAATTGCTCTCAAGAGCTCTGTGCACTCAATCGGCATAAGACATCCATTGATTCCATCTCCGTTCTCTGTTTGGAAATTAATAATCTTCTCATTGTTTGGTGCCCCAATTTGTTGATCAATGATGGGCAAATCGTCGTAAGCTGATGGTTTGTTAAGAGTTGGGTCTCCATGGAGAAGTTGTTCCTCAGGCCCTGACTGCAAAATGACATTTGCAGTGGAATCATTTCCAAGGGCTGTTGTGTCCATGCACATCTCTGTCCCCTTAAGAATTTCACCATTATTGGTAGGACCAACAACCCTGTATCCAAGTAATACTTGTTGCAGTATTAACCCGGACACAGGAACTTGTCTGGCCTCACCAATACTAGCTTTAGTCCCAGGAGTCATGATGAACTTGTCACTAATTGCTGAGGTCTTCGAGATCTTATAAGTGTCAACTGTCCTCTCAGTCACCAAAGCTGTAATTTCTTCATCATCTTTCACATCACCCCAATCCTTAAAGGAGTTCCAGATGCAACGGCCATAGTACTTGGAATTGTACTCTCCCTTGAGATTCACAAGGTGGCATGTTCCGAGTTTTGTGAAAGTTTGATTGGTGATTACAAGTCTTTTTGTTTTTAAGGCCTCTCTGTATGACGGGCAATGAAGTTTTTGCAAAGTGAGAGTTCGGGCAAGTTCGCTGACTGCTCCACTTCCAGATGACGGGGCCAAACCTCCGAGTCCAACAAATGTTGAGACTCGAAAATCTGGTCCCAGCCTTCCGAAAATGGAGAGGTCAACGCCTGAAGCACCTGTTGAAGATGCTCCCATGGCATTGTAGACAACTATCACTAGATGTCCTCCAATTTCATCGTACCCTTTCTTGCCTTGGACATGGTAGTCTGTCCTTCTTTGATCATTCAGTTTGATTGGTATTCTGGTGTCTTGCCTGATGTTGATGAGTTGGTATGGAAACATTGTATAGTCATCAATACTATACGGATCCACTTCGGGTGGTACCCAAGCCACAAGTAAAGTTCCAAAATTGAAAGATGAGGAAGCCATGAGAAGACTGAATATCATAGAGCCTGACCAATACTGGTAATGCTTCAGTATAGTCCGGTATTGGAGAGGCACGATTTCCAGTCCCATGGTTTTCACAAACAACCTTGTACCCTTTACCTGTGAATTAGTCCACCTAATCGTCTCTATAGTCATGTCTTGCATATAGAAGTAGGGGTCCAACTGGTTCATTTGTGGCGTCGCTGTGATGAACTTTTTCGTGAGCGTCTTGTCCTCAGACAAAGACCCACTCACTGGTGGATCAAGCCCTCCATGGGCCTGGTCCTCAACACCGTGATCGACTGGTGGTATTGACATTGTCGTTGCAGATTATTGTTGTCGTCTTCAATATTCTTAATACGTAACGATGTGGTCCTCCAAGGAGCAGCCACACTCTTTCGGAAGTACACTGAATCAAAGGTTGTCTTCCAATCATCAAAATGTTCCCATCTGAGTCCAATCTCCCTAAAGCAGGCTCTCAGGTGCTCAAGCATGTCATCATACTTCTCTCGCCCCAAGAGACTTATCTCAATTATGCAACTCTCTGCTGTATTTCTGATTATCTCAGGATCGAAATCAATCTCACTGTCTCTGGTCCAGACATGTGGTGTATCTTTGTGTGTGAAAGAAAGCATTTTTGAAAAGCTCTCCTCCAACAGAGATCCTACAATGTACGGATGCATAACTTCTGTGTTAAAAGTTCTCTTCAAGAATTGCATCTCCGTAATGTGCTTGATCTTAGCTTCATTCCCATCTTTTGCTGCGGATGTCACCGTCAAAGCAAATTGATCTTTCATCACTTTCGAGAAAACCTGAAAGTTGAAGATGGGGTGAAACTCATGATAGATTATCACCAAGTTGTCGTCTCCGTAAACAATGAGACTGCAATTTTCATCAAAGGATCTGAAACTCACAAGTGATTGGGACACTACATTTCTCTCTGCCATAATGTCCATCACGTACCACCACGTATAGTAGTAGTACACCATGTTGATGATTGAATTATCAACGGCTGTGTGAGGTTGTCCAGAAACCATTCCCCCAGGTGAAACAATCACCTTGTTCTTGTAGAGGAGCAATGGCGCACTATAGCAATCTATGAGTGCCCTTCTAATGACGTGATCCAGTGGTTTGCAATTTGGGTCATTCAATTGGTAGATCTGATTGAATACAATGTGTAAACAAT</t>
  </si>
  <si>
    <t>GTCATTTTATCAGATATTGGAATAGTATGATTATTAGTTATATATAAATTACCTTTCAAACATACTATTTTCCCATCAATAGCCTTTCCAGGTCGAGTATGCACCCTTAGAGCAGCACAATTCATCCCTAAAATCCCCAGAAATTGAGTTTGAGTCAAACCTTTGGATGAGGTTATGTTTGGTGTAAGATCGAAAGAACTCAATTCAACCTCCTCCTTATACCATACATTCTTCTTTTCATGGTCAAGAGGGGTAGGTTGTCTTTCTGCAACAACAGTATTACCTTGTGTTTGAATGTTCCGCGAAAGTTTGTATATTGTGTACAAACCCGTAATGACACCCACAACTATTGCTGCATTAATTGGTGTATAAATAGATCGTATTCGAGTGCCCAAAATCTCAAACTTGTGCTTGAAACGTTGACAAAAATATTTAGCGTTCTGTGCATAAGTCAACGATAGCATAACATAATGTAATTTCTCAAACATAAAAATACCCGTCCAAGAGAACAAGGTTAAAAATACATCATGCCACAATAGAACTATTATCAAATTTGCAACATATGAGGATAGGAAACCCATCACAAAGGGAACACCACTCTGCACCTCACATTGACAATTAGGTAGATAGCAAATATCACATATCTTCAGATCTTTTAATTTTGAGATAGATTCCGAAACTACATTCTGGTTCCTATCAAACTCAAATATTACATTTGTATACCATGTGATGAATTCATTTATATCATCAGTATCCAAGACAACATGCGTTTTCGCTAATTTACGTGTATCATCCAATGCTACAGGGGTAACTTTTTTTACTTTCCATCGCCATAAATCAGTATAACCATCAAAGTTAGGTACTTTAGAAGAGTCCAACATATTATCTTCTCCTAAGTACTCAGACTTCACTGTCGGGATGACAATATATGGAAAGCGTCGCTGAGCTGCCGAAGCACAGGAAAAATAATAATGGGCATTAAGATTTTCCGTGTTAGTGGTAGCTAAACACAGTTTAGCTTTAACAGGTGTACGACCCTTCTCAGACAAATCTGCTTGGTCAGGAACAAAAGGCACAGCATTTATAACTTGTAAAAATTCCATTACAGATGGATCCCCATTAGGAGCCTTATTTGGGTGCATAAAAGCCACATCATCTAATACTATACACCAACTCGAAGTTGTGAAACCATCCCAAAATTTAGCAGCAGGATTACGTGTGTAGCAATAATGCGAATCTGAATCCAATTTCTTAACTTTGGCATAATGATAAAAAAGGATATCTTTAATTGTACTCTTACCAATGCCTGAATTTCCACAAATTAGTAGAGATAAAGGTGGTACACGATGTTCACGTGCTGCTTGTTTAGTAGTAATATCACATTTAATCATGTGGAGATCATTTACAAACGAGCGCAGGAAACGTTTCTCCGACAGATCAAGATCAACAGCTACACGAATCATATTTTCTCCCTTCTCAATCGTATCATCCAGCTGAGCTCTAAATGTAAATTCATTAAAACCATGAGCCTCGGGATTAGCAAGCAATTTTGATTGTCTTACGAGCTTGGATGCAATTTCGAACCACTCCGAATATACTTTCCCTGAATGGAACAAAACATCTACTCTTCGTGTGGCAATAATTTGAGTTCCTTTTTCCATAAGGAAAATCAATGTATCAATCAACACTATCATGAAATCCGTTCGATCATGATATTTCTTTTTGATAGCTTCTGCCTCAAAAATTGTATAACCAAGATTATCAAAATTTAAGCCCAATCTATCAAATATAGAATAACTTAATAGATACATCACGAGTTTATATATCTTTTTATAAACTAGAGAACCTTTAATTTTAATGAAAGTGTTGATGGACTCACGAGCCACACCCAAATTCTCCTCAAATGTCTGAACCACAGTATCATCTGCCTCAAAACTATGTTCAAACTCACATAATAATTTTTTAAAGACATCACTATTCAACACGTTAGTGGTCAAAGAATCCTTAGTAACCATTTTAACATATCGGATTACACTTGTTGTTGCTTGCGTAACATTACTACATCTTCGTATATCATCGAAAAACAACAACGTACTTTCAATGAGGGTTATTAGCCAATCATTCTCTTTCAAGGCAACTTGTAAATCAACTTGACAATTGAACAACCTGGAAATCCCCGCTTGCACTTGAAGTGAATTATGCATTTCATTAATTCTGCTTCGTTTAAGTGATTTACGAAAAATTTTCGAACGTTTATTAGGATTTCGTTCCCGTTTATAATGACGACACAATTGGCGTCTGGAATACGAAAATTCTAGTGTGGGCATCTCTTCTGATTGCAACTCAAATAAGAATGCAAATATTCTATTTGAGCAGCGAATGTACCCACACAATAGGTATATAATAATACCCAACAATATACCAATCGTTATAGAAACATTGGCATTAATAGTTAGAAGATAATGCATCTTCAAAACTATGTTCATTAACATCATACATTTTAAAAGTCTCTCCTCAGTTAAACAGGCGTTATCCTGAATTTCGCTTAATCGTTGCTCGTTAATTGTCACCATGATATTTATTTTAAAGAAGACCAGTCGATAACGAGGGTTGGCACTCGGATTTACAGTTTACTCTGCGTGAAAGGAGTTTAACGACGTCCACGAATATGGTCACACTTGACCCAAGGTCTATAGGCTAGCGAAGCCTGCTCGAATTCAGTACAAATGGTTTCGAACGATAAGGGTTCAGTGTCCCAAAATCACCATTTCATAAGTTTTTATAGTAACTCTAAGTTATAGTCTTTTTATTTTTC</t>
  </si>
  <si>
    <t>ATAACATAATGTAATTTCTCAAACATAAAAATACCCGTCCAAGAGAACAAGGTTAAAAATACATCATGCCACAATAGAACTATTATCAAATTTGCAACATATGAGGATAGGAAACCCATCATAAAGGGAACACCACTCTGCACCTCACATTGACAATTAGGTAGATAGCAAATATCACATATCTTCAGATCTTTTAATTTTGAGATAGATTCCGAAACTACATTCTGGTTCCTATCAAACTCAAATATTACATTTGTATACCATGTGATGAATTCATTTATATCATCAGTATCCAAGACAACATGCGTTTTCGCTAATTTACGTGTATCATCCAATGCTACAGGGGTAACTTTTTTTACTTTCCATCGCCATAAATCAGTATAACCATCAAAGTTAGGTACTTTAGAAGAGTCCAACATATTATCTTCTCCTAAGTACTCAGACTTCACTGTCGGGATGACAATATATGGAAAGCGTCGCTGAGCTGCCGAAGCACAGGAAAAATAATAATGGGCATTAAGATTTTCCGTGTTAGTGGTAGCTAAACACAGTTTAGCTTTAACAGGTGTACGACCCTTCTCAGACAAATCTGCTTGGTCAGGAACAAAAGGCACAGCATTTATAACTTGTAAAAATTCCATTACAGATGGATCCCCATTAGGAGCCTTATTTGGGTGCATAAAAGCCACATCATCTAATACTATACACCAACTCGAAGTTGTGAAACCATCCCAAAATTTAGCAGCAGGATTACGTGTGTAGCAATAATGCGAATCTGAATCCAATTTCTTAACTTTGGCATAATGATAAAAAAGGATATCTTTAATTGTACTCTTACCAATGCCTGAATTTCCACAAATTAGTAGAGATAAAGGTGGTACACGATGTTCACGTGCTGCTTGTTTAGTAGTAATATCACATTTAATCATGTGGAGATCATTTACAAACGAGCGCAGGAAACGTTTCTCCGACAGATCAAGATCAACAGCTACACGAATCATATTTTCTCCCTTCTCAATCGTATCATCCAGCTGAGCTCTAAATGTAAATTCATTAAAACCATGAGCCTCGGGATTAGCAAGCAATTTTGATTGTCTTACGAGCTTGGATGCAATTTCGAACCACTCCGAATATACTTTCCCTGAATGGAACAAAACATCTACTCTTCGTGTGGCAATAATTTGAGTTCCTTTTTCCATAAGGAAAATCAATGTATCAATCAACACTATCATGAAATCCGTTCGATCATGATATTTCTTTTTGATAGCTTCTGCCTCAAAAATTGTATAACCAAGATTATCAAAATTTAAGCCCAATCTATCAAATATAGAATAACTTAATAGATACATCACGAGTTTATATATCTTTTTATAAACTAGAGAACCTTTAATTTTAATGAAAGTGTTGATGGACTCACGAGCCACACCCAAATTCTCCTCAAATGTCTGAACCACAGTATCATCTGCCTCAAAACTATGTTCAAACTCACATAATAATTTTTTAAAGACATCACTATTCAACACGTTAGTGGTCAAAGAATCCTTAGTAACCATTTTAACATATCGGATTACACTTGTTGTTGCTTGCGTAACATTACTACATCTTCGTATATCATCGAAAAACAACAACGTACTTTCAATGAGGGTTATTAGCCAATCATTCTCTTTCAAGGCAACTTGTAAATCAACTTGACAATTGAACAACCTGGAAATCCCCGCTTGCACTTGAAGTGAATTATGCATTTCATTAATTCTGCTTCGTTTAAGTGATTTACGAAAAATTTTCGAACGTTTATTAGGATTTCGTTCCCGTTTATAATGACGACACAATTGGCGTCTGGAATACGAAAATTCTAGTGTGGGCATCTCTTCTGATTGCAACTCAAATAAGAATGCAAATATTCTATTTGAGCAGCGAATGTACCCACACAATAGGTATATAATAATACCCAACAATATACCAATCGTTATAGAAACATTGGCATTAATAGTTAGAAGATAATGCATCTTCAAAACTATGTTCATTAACATCATACATTTTAAAAGTCTCTCCTCAGTTAAACAGGCGTTATCCTGAATTTCGCTTAATCGTTGCTCGTTAATTGTCACCATGATATTTATTTTAAAGAAGACCAGTCGATAACGAGGGTTGGCACTCGGATTTACAGTTTACTCTGCGTGAAAGGAGTTTAACGACGTCCACGAATATGGTCACACTTGACCCAAGGTCTATAGGCTAGCGAAGCCTGCTCGAATTCAGTACAAATGGTTTCGAACGATAAGGGTTCAGTGTCCCAAAATCACCATTTCATAAGTTTTTATAGTAACTCTAAGTTATAGTCTTTTTA</t>
  </si>
  <si>
    <t>TTATGAAATGGTGATTTTGGGACACTGAACCCTTATCGTTCGAAACCATTTGTACTGAATTCGAGCAGGCTTCGCTAGCCTATAGACCTTGGGTCAAGTGTGACCATATTCGTGGACGTCGTTAAACTCCTTTCACGCAGAGTAAACTGTAAATCCGAGTGCCAACCCTCGTTATCGACTGGTCTTCTTTAAAATAAATATCATGGTGACAATTAACGAGCAACGATTAAGCGAAATTCAGGATAACGCCTGTTTAACTGAGGAGAGACTTTTAAAATGTATGATGTTAATGAACATAGTTTTGAAGATGCATTATCTTCTAACTATTAATGCCAATGTTTCTATAACGATTGGTATATTGTTGGGTATTATTATATACCTATTGTGTGGGTACATTCGCTGCTCAAATAGAATATTTGCATTCTTATTTGAGTTGCAATCAGAAGAGATGCCCACACTAGAATTTTCGTATTCCAGACGCCAATTGTGTCGTCATTATAAACGGGAACGAAATCCTAATAAACGTTCGAAAATTTTTCGTAAATCACTTAAACGAAGCAGAATTAATGAAATGCATAATTCACTTCAAGTGCAAGCGGGGATTTCCAGGTTGTTCAATTGTCAAGTTGATTTACAAGTTGCCTTGAAAGAGAATGATTGGCTAATAACCCTCATTGAAAGTACGTTGTTGTTTTTCGATGATATACGAAGATGTAGTAATGTTACGCAAGCAACAACAAGTGTAATCCGATATGTTAAAATGGTTACTAAGGATTCTTTGACCACTAACGTGTTGAATAGTGATGTCTTTAAAAAATTATTATGTGAGTTTGAACATAGTTTTGAGGCAGATGATACTGTGGTTCAGACATTTGAGGAGAATTTGGGTGTGGCTCGTGAGTCCATCAACACTTTCATTAAAATTAAAGGTTCTCTAGTTTATAAAAAGATATATAAACTCGTGATGTATCTATTAAGTTATTCTATATTTGATAGATTGGGCTTAAATTTTGATAATCTTGGTTATACAATTTTTGAGGCAGAAGCTATCAAAAAGAATATCATGATCGAACGGATTTCATGATAGTGTTGATTGATACATTGATTTTCCTTATGGAAAAAGGAACTCAAATTATTGCCACACGAAGAGTAGATGTTTTGTTCCATTCAGGGAAAGTATATTCGGAGTGGTTCGAAATTGCATCCAAGCTCGTAAGACAATCAAAATTGCTTGCTAATCCCGAGGCTCATGGTTTTAATGAATTTACATTTAGAGCTCAGCTGGATGATACGATTGAGAAGGGAGAAAATATGATTCGTGTAGCTGTTGATCTTGATCTGTCGGAGAAACGTTTCCTGCGCTCGTTTGTAAATGATCTCCACATGATTAAATGTGATATTACTACTAAACAAGCAGCACGTGAACATCGTGTACCACCTTTATCTCTACTAATTTGTGGAAATTCAGGCATTGGTAAGAGTACAATTAAAGATATCCTTTTTTATCATTATGCCAAAGTTAAGAAATTGGATTCAGATTCGCATTATTGCTACACACGTAATCCTGCTGCTAAATTTTGGGATGGTTTCACAACTTCGAGTTGGTGTATAGTATTAGATGATGTGGCTTTTATGCACCCAAATAAGGCTCCTAATGGGGATCCATCTGTAATGGAATTTTTACAAGTTATAAATGCTGTGCCTTTTGTTCCTGACCAAGCAGATTTGTCTGAGAAGGGTCGTACACCTGTTAAAGCTAAACTGTGTTTAGCTACCACTAACACGGAAAATCTTAATGCCCATTATTATTTTTCCTGTGCTTCGGCAGCTCAGCGACGCTTTCCATATATTGTCATCCCGACAGTGAAGTCTGAGTACTTAGGAGAAGATAATATGTTGGACTCTTCTAAAGTACCTAACTTTGATGGTTATACTGATTTATGGCGATGGAAAGTAAAAAAAGTTACCCCTGTAGCATTGGATGATACACGTAAATTAGCGAAAACGCATGTTGTCTTGGATACTGATGATATAAATGAATTCATCACATGGTATACAAATGTAATATTTGAGTTTGATAGGAACCAGAATGTAGTTTCGGAATCTATCTCAAAATTAAAAGATCTGAAGATATGTGATATTTGCTATCTACCTAATTGTCAATGTGAGTTGCAGAGTGGTGTTCCCTTTAT</t>
  </si>
  <si>
    <t>CAACATATTATCTTCTCCTAAGTACTCAGACTTCACTGTCGGGATGACAATATATGGAAAGCGTCGCTGAGCTGCCGAAGCACAGGAAAAATAATAATGGGCATTAAGATTTTCCGTGTTAGTGGTAGCTAAACACAGTTTAGCTTTAACAGGTGTACGACCCTTCTCAGACAAATCTGCTTGGTCAGGAACAAAAGGCACAGCATTTATAACTTGTAAAAATTCCATTACAGATGGATCCCCATTAGGAGCCTTATTTGGGTGCATAAAAGCCACATCATCTAATACTATACACCAACTCGAAGTTGTGAAACCATCCCAAAATTTAGCAGCAGGATTACGTGTGTAGCAATAATGCGAATCTGAATCCAATTTCTTAACTTTGGCATAATGATAAAAAAGGATATCTTTAATTGTACTCTTACCAATGCCTGAATTTCCACAAATTAGTAGAGATAAAGGTGGTACACGATGTTCACGTGCTGCTTGTTTAGTAGTAATATCACATTTAATCATGTGGAGATCATTTACAAACGAGCGCAGGAAACGTTTCTCCGACAGATCAAGATCAACAGCTACACGAATCATATTTTCTCCCTTCTCAATCGTATCATCCAGCTGAGCTCTAAATGTAAATTCATTAAAACCATGAGCCTCGGGATTAGCAAGCAATTTTGATTGTCTTACGAGCTTGGATGCAATTTCGAACCACTCCGAATATACTTTCCCTGAATGGAACAAAACATCTACTCTTCGTGTGGCAATAATTTGAGTTCCTTTTTCCATAAGGAAAATCAATGTATCAATCAACACTATCATGAAATCCGTTCGATCATGATATTTCTTTTTGATAGCTTCTGCCTCAAAAATTGTATAACCAAGATTATCAAAATTTAAGCCCAATCTATCAAATATAGAATAACTTAATAGATACATCACGAGTTTATATATCTTTTTATAAACTAGAGAACCTTTAATTTTAATGAAAGTGTTGATGGACTCACGAGCCACACCCAAATTCTCCTCAAATGTCTGAACCACAGTATCATCTGCCTCAAAACTATGTTCAAACTCACATAATAATTTTTTAAAGACATCACTATTCAACACGTTAGTGGTCAAAGAATCCTTAGTAACCATTTTAACATATCGGATTACACTTGTTGTTGCTTGCGTAACATTACTACATCTTCGTATATCATCGAAAAACAACAACGTACTTTCAATGAGGGTTATTAGCCAATCATTCTCTTTCAAGGCAACTTGTAAATCAACTTGACAATTGAACAACCTGGAAATCCCCGCTTGCACTTGAAGTGAATTATGCATTTCATTAATTCTGCTTCGTTTAAGTGATTTACGAAAAATTTTCGAACGTTTATTAGGATTTCGTTCCCGTTTATAATGACGACACAATTGGCGTCTGGAATACGAAAATTCTAGTGTGGGCATCTCTTCTGATTGCAACTCAAATAAGAATGCAAATATTCTATTTGAGCAGCGAATGTACCCACACAATAGGTATATAATAATACCCAACAATATACCAATCGTTATAGAAACATTGGCATTAATAGTTAGAAGATAATGCATCTTCAAAACTATGTTCATTAACATCATACATTTTAAAAGTCTCTCCTCAGTTAAACAGGCGTTATCCTGAATTTCGCTTAATCGTTGCTCGTTAATTGTCACCATGATATTTATTTTAAAGAAGACCAGTCGATAACGAGGGTTGGCACTCGGATTTACAGTTTACTCTGCGTGAAAGGAGTTTAACGACGTCCACGAATATGGTCACACTTGACCCAAGGTCTATAGGCTAGCGAAGCCTGCTCGAATTCAGTACAAATGGTTTCGAACGATAAGGGTTCAGTGTCCCAAAATCACCATTTCATAAGTTTTTATAGTAACTCTAAGTTATAGTCTTTTTATTTTTCTCTTGCTGTTTTTTTTTTTTTTTTTTTTTTTTTTTTTTTTTTTTTTT</t>
  </si>
  <si>
    <t>CTTAGAGGGGGTTGGAGCCAAGTAGGGTACAGGGATAATAAAATCATTCTTGCCAGCTTCTAAATTTAAATAAGTACCATACTGTGTGGTATAGGACTCAGTTGTGGAAACATCACTCTGGTGGTCACCATAGTGAATGCCAAAGAACAATTGGCCTTTTTGAAAACTATTTGAGACAATCATTACACGATACACTAAACCACCCTGCCAATAAGTGGCAGCCTGGGACAAATAAGACAGCAAAGGGATATCATCGAGGCCTCGCAGGGCATCAGGATCAGGACAAGGAGAAATATTGCTAGACCAGAGGAGAGTGTTTTTAGGCTGGGTAGCAGACCAGCGTTTTATATTCACAAGGGAGAATCTCTTCTTCAAAACATCAAGGGCCATTTCATCTTCTGTAGTATCAGTATCATTTGGGTTAGACATATTCAGAGAATCAGGGTTAAGAGTCAATCGTTCCATATTAATACAATTTCGGGCATTAGAAAAATTCAAAGTATCACGGGTCAACATGGGCATGGGATTCATCACCAGATTAGGCTGGTGATTTCCAAAAGGGGAAGTGGACAAATTATTCTCAGCGGAAGCTGCTCCCTGAAAACCATCTTGGACATAAATATGATTATTTTCACCTGTGACATTAAGGGCAGAGGCACGAGTCAAAGCGTTACCATGTTCGCGGGCCTGCAATACTCACCAGGACCAGAACGGGGCACATGGAATTTAGGATCACAAAACTCAGCAGTGATATAGAAATTAACAGTTGTGGCACCACCATCCCCAACAGCAAGTTGGTTAACAATCACTCCACGGACAAACCCATTCCAATTGGACCACTTCTTAGAAGAAGCGTCAGAATCAATATTGAGAAAATCAGCGGCATTGCGAAAAGGTATAAACCACTCAACAATACCAGCTTTGGAAGGGTCAATCCAGACATGAGGGACAGTGGTGAGAAAAGCAAACAAACCACGATAATTATTAACATATTCAGCATTAACTAAATTAGGCTGGTAAAATAAACAAACACGTCCAAGGTGCATGGGGGTAGCATTAACATTTATTTTCAAAAGTAATCCCCCACGAAAGAAATGGAAATTTGAGAAAGCCGCAGCAGAAATGCGGGAGGTAATAAAATCATAAGGGACAGCAAGCTCTACAAGCTCAAAACCCTGGGACTGACTGGTTGACCAGTCAACGGTAATAACTAACTGGGGCCGTTCAGCAAAGTTAGGGGCACACCACTCCATGTCAGGCATCTGTGGAGCTAACATAGAATGAACATGGGCCAATTTGGACATAACAGTATCAGGCTCTTTCGGGGCATTGTCATGGAACACTACACCCAATCCAGAATCATCAACATCAGTACTGGAGGTGGGTTTCTCATCAATAACTTTACGGGCAGAATTTCCTACATCACGGGCAGCAGACTTTCCCATGTCCACAACAGACTGGAAAAGAGAAGCATGTTCGAACACGGTATTACCATTAGGGGGCCAACAAAGATAGTGGCGGTTGGACCCCAGACACTACATAGCATTCTCAATCCTACACATTATGTCCTGCATGGTACCTTCCTTATACCTAACCTTAAGCTCAGTCCCCCGCGTACTCTGCGTTGATACCACTGCTTAGATCG</t>
  </si>
  <si>
    <t>GGAATGCCCAAACCCAAGTTTTGAGAACATTTGAGGGAGTTAAGGCTCCAGATTTGATACAAAACTACTCTTTGGGTACTATGTATTTGACTGTGGCTAATCCCCTTAAAACTAATGATACTAGTGTTGATTCATTGCAAGTCTTAATATTTGCTCGTTTAAAGAATGCTCGATTTGCTGTTCCCCGGCCAAACTCTATTATTACCCCGTGTGTACCTGTTATATCGTCACCATATAAAATTGATGTGTATGATAAGTATGAAATCAAAAATAAGTCACAGGGAGATGATGCTTCATCTTCTATGTCTGGTGTAACTGGTCAAGATATTGGTGAAGATCCGTCAAGTGTAACTTCAAATACTATTGACGTGCCAACTGTTGCACCCTCGCGTATTAATCTAGGTGATAAATTTGAATTTTTTTGTGATTCTGTTCTCGATTATGCCCGTCGTTATAATTTCTTTTTTTGGAATAATGCTGAAATTGATACTAGTAGGAGTTTAAACCTTATTCAAGATCTTTTTTTTGAGTATACTGATGCCTCTCTTTGTATTGAGACTGATGATGCTAAAATTTTAAAGATATTCACACGACCTGTTGATAGATTTACTCATCTTTTTGCAGGTTGGAGTGGAACTATGAAGTATAGGATTTTTTCAAATTTTGTTATTAGTGCCAAAACTGAAGCTTTAAATGCCGGAATGTTGGTTAGTTTTTATCCTGTTATGAAGCAATTCATGGACAAGATTTATACTAGTGAGATTCTTCAGAATCCAACCAGCAGTGAAGAAATATCTACGGACGAGTCGAAAAAGTTTTACATGCATCGAAAACTTGGGTTGTTTCGTGATAGTGGTGCCCTTGAGATGGCTTATCCTATTTCCAGGGATATGAACTTTATTGATGTTAGTTGCCCCTTCCAGACACATTTTGACTTTTTAATTAATGATTTGGGTGATAGTCATATTACTGGAGGTAGTAGTGGCGTCCTTACTCTTGGACCGATGGATGATGCCTCAGATGAAAATCTCCGCGTTTTTGTTAGTGTTGGAGATGATTTTGTCTATGGTTTTTTTCGTCCACCGGTCTTTAAGAAGTTGATGTCAGCTAACTTTGGTAGTAGACCTGAGGGTTTTACCGGGAATCCATTCCCTGATTCTGTTAAGCGCATTTATTGCGGCCGTAATTATGTTGAAAATGCTTTTTCTAATTAGTTTTCTTTTGTGTTTGTTTTCCCTTCTTTTTGCCCCCCC</t>
  </si>
  <si>
    <t>GACCATTCTCAAACGGATCACAGGTTATTGGGTGTTCAACCGCCAAGCGGATCACATTAGATCCCAAACAGGAAATAACAGTGGATCCTCGTATAGGAGGGTCGAATGAGGATGAATTGTCTTTACAATATATAAGTGGTGTTGAAAGTTATCTTACTACTTTTGAGTGGAAGAGTGGAGATCCATTAATGGGGTCACCCATATGGACATGTCGAGTACATCCACAATTAGCAACATTTTATGATGATGGAATAACACGATGGTTTCAACCAACAGCTATGGCTTTTGCTGCGACACCTTTTGCATATTGGAGAGGAGATATACATTTTCGTTTGGAAATTGTAGCATCAGCAGTGCATCGTGGAAAATTGGGCATATTTTTTGAACCCAATATAGGCCAAATGAATCTAATTAACGCAGATTTAGCATTAAATAAAAACTTCTTTGAGATTATAGATATCCAATCAACACGTTGTGTTGAATTTGTTGTTAACTGGGCACATTCACGTGCTTGGGCGTTAACGATGGAATCAGAAGAAGTATATAGGAATTACGGCGATTTTATAAGCGCAGTAGGATATTCCTATGATTACGTTAATGGATTTATTGGCATAGTACCATACACTGATTTAACATCTATAAAGGGTGGTGATATTAGTGTTAATGTGTATGTCAGCTGTGAAAACTTACAATTGAATCAGATGATTCGTACAAACTTACCGACTGCTAGATCAGTTTATACAGAGTCGGAGGAGTGTAAGTATGATACAGCGGTCCTGATGAAAAATCTTAATGAATCGACAGCTACTTTGCAGCATATATCAGACGTGCATTTCGGCGAACAACCATTATCATTTAGGAGTTGTTTAAAAAGATTTGCTACTTATTGGAGCGAAATCGTTGATTCAGGTTCAACAGGACAGTATTTGCAACTGAAAAAACTTAACTACATACCCCCAACACCTGCATATGGAGATGGAAGTACGGAATTTATCACGCTTGCGGGATATTTACCATATGCATTTTTAGGAGTAAGAGGTTCAGTTAGAAAAAGATTAAGAGTATTTTTGGGCGACTTAGGAATTGAGAAGAACTCAGCATTAACCGTTAATTTGGATGATCCAAGTGACAGTGTTACTGAAACACTGGGATATATTAATGGTAGTCCCTATGTGTCGCAAACAGGTGGAGTAGCATTCATACCCGATACAAATGGGGGTATTGAAT</t>
  </si>
  <si>
    <t>CTGAAGAAAGGACAGAAGTTGTCTACATTAGTGAAAGCAAGTAAGACGTCATATGTGCTGGAAACTGGTGTAATGCTGAGTCTTGGTGGTACCATATAGCTGAACATGAAATCTGGTCCTGTTCTTGTAAGGACCTGAATATCGACAGTGGCTGGACCTCCGGTTGTGGTTTCCAATTTGGACAGCACGGCCAACACAAAATATCCACCAAAATCTCCGGTTTCTGAGCTGTTGACTTTGTGGTAGAAGGTCCTGGATATGTCCTGTGTCCTGATAGCAACAGTGTCTTTCTCATGCACATCGATATATGCCCAGTCGACTGTGGTGAGGTCGTAGATATCGTTGGGGTCAATGTCGGGTGGTAGCTGGCACATGATAAGTTCTCCTGCGTGGGACCAGGTACCATTAACCATGATGGCGACTTCGAATGTTCCACGCCAATACAGGTACATTTGTGAGACGTGTTTGAGGGCTTCATCAAAGCTGCCCGGGTCCAGTCTGAGGAGTAAAAGCTTTTGAAACTTGGCATTTCCGACAGTCCAAGTGATCGTTTTGAGATTTCGCCAATGACCAGCGAACCGCCTGTCAATATTATTGACTTGGGAAGTGTGCAGAACAAGCTCTGAACCGGCGTTCGGGTTTTGTATCGTCGATGCATTGAAAGTTGGTGGTGGGTTCTGTTCTATGTCGGGATCGTTTGGGGTGGTAGATGCGCCTCCAGTCTCCATTCTAATTTTAGCTCGTAGAGGCGAGCTATAGCTCAGGCCTCTTCTGGGT</t>
  </si>
  <si>
    <t>TCCTCCCATCTCCATACTCTTATCATCACTAGTATAAGTCTGCCCTAACAAGGACATCAGACTCTGAATAGTGCTGGGTGAAAAGTCACATCCTTCGCGCACGCTTAGGACATGATCATCAATCAACACTTTCATCCTGACGTACTGGTCAAAAATCAAACTAGGATTTTGAATCATGAAAATGTATCTCATGTAAGCTTCGTTAACCAAACTACCCACAACAGTAGTGAGGAAACAACCACTCATATGATTAGTGGTAGTCCAGAATCTATAGCCTTCGATTTGAGCAGGGCTCTTAGTCTCGTGCTTATAAAAAAATTTCCTACAGTTATCACTAATACCATACTCACTAGAGAATGATAAAAACAACTCGTACATGGCATCTCTAAAAACAGGGTGCAATCTCTTGTCGAAGCTTTTATAATCTCCGGCAACAAATCTGTTCCCCATCTCGACAAGATAACAGTACATGTCATTCAAGTCATAACTGAATTGATTGACTCCAATAGCTAAAGGGGTGTGGAGTCTTGCATTATTAAATGCAACTAAAATACATCCAAACAACATCCGAAAAGCGGCTGTTGCAATGAGACTGCTAGCAAAAATAAGTCTTGTCCTGCAGTCACGAACCTTGCTTTCTGAAACAATTTCGTCTTTTAAATACCCCAACCAGATATGCTCTGGTTCTTTCCCTTCCTTCATCTTAAGGACGAAGTCAAGGACCCT</t>
  </si>
  <si>
    <t>AAGCAGTGGTATCAACGCAGAGTGGCCATTACGGCCGGGGGATTCAAACCAAATAATTTTGGATCCGCAATCTGGGCAACAAGTGCCAGAGTCAATGGGTACAACTGAACCCGATGCACCTCAGCAGACAATGTCTACAATAATTGGTTTACCACCAGCAGAAGATTCTAATTTAAATAAAGTATTTATTGGGGAGGCTATAACGTCTTTCCGTCCTCTATTAAAGAGGTATACTTTATGGAATACTATTGCAAAAGGAAGTACTGATAGAACTGTCATTTCAGGACGATTTCCGAACTTTCCTTATTTTCGAGGAAATGTTGACGGAGCCGTTGATTTTACAGGGGGAGGTAATCCTCAACTCTATAATTATTGTAATACAATTTTGTTGCACTGGGTAAGAAATGCTTTCTCAGGTTCTAGGGGTTCCATTCGGTATAAGTTAATTCCGAGAGGAGCACAAGATAGAGGCGACCGCTTTGAAGTACAGCGTGCGCCTTGGATACCTTCTACTCCTTCATATCGAACGAATAGAGGAATTCAGGATGCATATACTAATACGAGTGGTGCTCGAAAAAGTATTGTTACTGGGTGGGAAAC</t>
  </si>
  <si>
    <t>TAATATTTTAAAAATAATTCAAGCCTTTAAAGATAGTAAGGATGAATTTTTTTCAATTATTGGTTATATAAATATGGATTTATCTAATGAAAATAGACTTAGATTAGATCCTGATTTATTATACAATCAACTACATGATCCTGAAATTTGGTTTAAGTATGATACAGGTTCAAAATCAGATATGGTTGAAATCAAAAAGTCCAAAAAACAATTATCCAAAGTGGAAAAATTGCGTAAAAGAATGAACGATGACAAGACTAGTTATCGTGAAGCTAAACATATACGTAAGCAGCTAGACAAAAAGAAAGCTGCTAAACGTAAAGGTATTGAAACAAAGCGACGCAACAGGAAAGATAATCGTTTTAAGGACAAACTTGTTCATGATAGTTATAATGATCCAAGTTCGTTTATTGGAAATGAGCAAAAAGCTCAAGCTATAGCTCGGAATGAAAAGAACAAGTTGGAGAAGAACAAGAAACGTGGTACAGGTGTAAATCCTAAAACATTAGCTAGGCGAACAAATAGGAGAAATAAGTCTAAAGAGAAACTCGCCAAAAAGAAGAATGTAAGTACACGTAAGAAACCTATCAAAGCATCCAGGCAGCGAAGAAGAAATAGGCGTAAAATTAATAGGATTGTTAAAAAAGTAATCGATGTATATGAAGAAGATATTCCAGAAGAAAAATATGAGTCTTCTGTTTCTAACAAGTCAGATCTTATAGAAATACATGGAGATAATGGTTTTAACAAAGCTAGAGGAAATGTTACGGCTAAAACTGAATCTGAACCAACAACTATGGACATGCTACATCATCTTAATGAATTGAAAGACATTTTGGGTGATTCTTTAGCTCAAGATATTCTTTATAGTTTATCAGATATTGGTTTAATCTTGTATCAGATCTATCGTAGTGAAACAAAATTGGATTATTTCGCATCATTTGGGAGAATATTTTTATCAGTTCGAAATAATTGGCGGGAAAGTACATTAATTGCTTTTAATAAAACATTTGAACAACATTATGCTGTGTTTTATAATTTCCTAAGAAATAAAAAGCAACCGAGGATACAAACCGAATCACTATCATCAGGTATAGATTTTTTACAATCTCTTACTGCTAGAATATGTGAAAGTCCAGTAGTTGAATCAATGAGAGAATTCTTTTTAGCTATGATTTCTATACGAATATTTCCAACTAATATGAGTAAATATGCTTGTAAATTGTTTGGTAAACCACGTAAGATGACATTTTTAGCAGTATTTTCATCAATATTAAATGGGATTTCATCATTGATTAGGTTTGGAGAATCATTGTTAAATGGCGCATCATTAACAGAAGCAATAATGGCAAAAGATGTTATAGCATCTCATTTATATGATTCTAATCATTTGATTAATATGCAAGATTTTACTTATCAAGGGCTACCTATTGAAGGATATATTGAGAATCGAGAATACAACCGACGGGTGAATGAAACATTAACTAATATGAAAATATTACATCCTAATATCGGCAGATATGATACTCGATTTCGAGAATTTGAACGTAATATAAGTGAATTAACGAAATTACAACTTATTGCTCGCGGAAAGTTAATGAACGATAAGCGTTTAACACCTTGTGCATTTATATTATCAGGAAGTCCTGGAATTGGAAAGAGTTCAATACTACCATTTATATATCGTTTATGGTGTGGTGTGAAAGGAATTGACTATGCTTCAGACTTGATATACAATAGAAATCCTGAATCTGATTATTGGGAAGGTTATTCTAATCAACCCATTATCCATTATTCTGAATTAGGAGCTTCAAGTTTGGCCATAGTTAAATCAAAAGGTGATCCAAATTTAGTAGAATTGCAGAGACTCATTGATACAACTGCATTCCCGTGTAATATGGCTGAAGCACATAGTAAAGGTCGTTTCTTTGCTGATCCTGGACTAGTTGCTGTTGATACAAATAATCCAACATTACATGCTGAAACCCTTATGCATACACCTGCGGCTATACTTCGTAGATTTATAGTAATAGAATTAAAGGTGCTGCCAGAATTTTGTAAAGATGGATCTACATCAATAGATGGAGACAAATCATTAGAAAAAGGTGGAAATCTTCTTGATCGCTATATATGGAATATATACCTTAATAAACCAGATGGAGATAGGAAAGTAATACGAGATAAACTTTATTATGGTTGCAATATTGAGGAAGCTGCAGAAGTGTTGGTTAAGCATTTTGGTAAATTTGTTGAACATCAAGCTAAAGTTTTGCATTTGGATAACTATCAATATGAAGAATCAAAAGAAATTCATTTTAAGGGATTTGGTACTCCAGATATTACAATGGACATGATTAATGATTTTGATAGTTTTGATTATTCTACTGAGGAACGCGAAGAAATTGAAGCGTTATGGTATGGAGACGAAGAATCTGAGGATGATATTATTGAACACAATTATGTTGTTGAAGAAAAATTGGAAGAAGAAGATCAGATCAAACACACTTATGATGATTTCAACGATATCAAACAAAACGATGAGGAATTGGAAAAATTAGATGAAGTTATAGTAAAGAAACAAGATTTGTGTAAAAAATATGATGGGAGTATTAAAACAGAAGCTCACCATGGTATAGACAAATCTATGTTTCGTTTTGTTATTGAAGAAGCCAGTAAAAAATATATAAAGGAACCCATTATGTTTACATATGATGTTTGTAGGGAGTGGTGTGTGTTTAATTTTTTGACACTACTAACCTATTTCAACCATATAAATACTAATAATGAGAGTTACTTTAAATTTAATGGTTATAGATTATTCTTCTTAGTAATTATTATGATTTTAACTATTCTTTCCAAATTTCTCTATGTACTGTTTGTTTTGATACCTTT</t>
  </si>
  <si>
    <t>ACTTTTTTTTTCCAATTTTTCTATTTACTTTTTTTTTTTATACCTTTTCTTCATTTTAAACGATGTTTAATACTATGTTTTAATATACTAATTGATAGGACTCGTCAGCGAAGTAAGGAGCGTATATACTTAGCAAGAAATAGATTAAAAGCATATATAACTGGAGCTAATTTTAACCCTTTTTCTTCTGGAAGTCCCACTACTATGGTGATTGTAAAATTTTTATCTTTACCTGTAGCTGGTCTGTTGGTGTATAAGGTTTTCAAATGGTATTATAAGGACATTATGAAAACTGAAGCTGTTACTGAATTTTCATTAGATAGTACTTTCAATGACGAGATCAATGATAATGAAGAAAAAAGTGGATCAGAAATTGTAGGTAAAGCTATTAAGCGCAACCGACAGATTGAAGCGTATGCAGACTTAAATACATATTATTTTAATGCATCACCTTTACCACATGCTGGACCTCCATCGCAATTATACAATGCATTGAAAAGTAATATCTTATATGCAAGAATAGGTACTAAAGAGCAAGGCAAATGGACACATATCTTCGGTATTACATCATCTTATGCTTTATTGAATAAACATGCTACAATGGGAAAAACAAGTTTTTATGTTTTAGTAGATCCAACAAAATCAAAAAATGTTGATTTTCTGCAAGTCTATTTTATAGATTCTGATGCAATTATTGATTTGGGTAATGACTTACTATTGATAAATGTAAGAAGCAGATCATTTAAAGATGTTACTAAACATATTACTGAAGACTATTTTTCACAAGCTACAGAGGCATATTACAAAGGTGGCTTTACAACTTCAGAAAAATGTGGTGATATGATTGTTGAAGATTCTGATATGGGTGAAATACATTTAACTAATGTCATATCCTATAAAGGAACACATGCTGAAGGATTTTGTGGAACACCTATAGTCGCATTAGTTGGAAGTAATCGATCTGGAATTATTGGGATTCATACTGCAGGAGGATCTAATAGTGARGATTGTTTTGCAGTTCCTTTRAGTCGWTTRATYTTATTRGAAGCAATAAATRCWATGCATAAAAATAGTGTRTTATTACCAGTRAAYTCWTCTGCTAAATTTGAAGCTGCAATGAAGGCACCTGTTGTAAAATCTCCGTTTAGGTATGAAATATATCCTCACTTAGAATATTATGGTAGATTTGACAGAAAGATTTTTATGAATAATAAATCGAAGTTAAGAAAGAGCATTATTCATGAGGAAATAAAAGAAATATTTCTTGATCATTTTGATTTCAAAAATAGTGAAGTTTATGTACCACCTATAATGCGACCAGTGGTTAATAATGGAGAATATTGTTCACCTTGGAATTTAAATCTTAATGCATTGAATAATACTCCTCCACCTTTGGATACTTTGATTTTAAGTCATTGTGTGAATGAACTAACACAACATATATGTGGAATATTCACTAATGCTGGCTTAAGTGAAATCAAACCAATGACTATTAAAGAAGTTGTAAATGGAGCACCGCACAATTATTACGTGAGGCGGATTAACCCCACAACTTCGAGTGGTTTTGGATTAGAAGGACCCAAAGGAGATCATTTACCATTAGTAGATTCTATAAATCATATACGAGAGTTAGATGAAGATGTGAAAAAACGCATAGTTGAGATTTACCGCTGTTACAAAGAGAATACCAATTCTAACGAAGTTTTTATTGATCAATTAAAGGATGAACCACGATTAATTGAGAAAGTAAAGAAAGGTAAGACAAGAGTTTTTCGTATGCAATCATTGCCACATTTAATGGTAGCTAAACAATATTTAGGGAGATTTTATACGCTATTGGTTGAATATGGATCTGAAATTGGATTAGCTGTAGGTATTAATGCACATGAAGACTTCGCGACTTTGATTCCTGATTTATTGCAATTTAGTGAACATTTCGTAGAATTTGATTATTCAGGATATGACGTAGCGAATCCAGTCGATATAGCACATGCATCGAATACAGTGATTTATAATGTCTGTAAAGAGTTCGGATATAATACATATGCCTTAGAAATGTTAAAGGGAGTATTGAGTGATTCATTGTTTCCGATATGTGATATGAATAGTGATGTTTTTGTAAAACCTGGCATGCAACCTTCGGGTAAATATGGAACTGCAGAGGATAATTCCTTGAGAGGTTTAATGCTTTTAATGTATGCCTGGTATTCTATGGAAGGTACACAAGATTTAAATTTCTTTTCATATGTGAAGCCATTAACATATGGTGATGATGTAATTGCAGCGGTTAAACCAGAAGTACTTGATAGGTTTAATAATTTGACATATGCACAAGCATGTGCTAAGCATTACAATATGAAAGTTACTCCAGCGAATAAAAATGATGAATTTGTACGTTATCTTAATGTACATGAGATTACATTTCTACGTCGTAGTTTGTTTTATGATGATAAAGAAGAACGCTGGTGTGCTAAATTGAATATGAACTCAATTTATAAATCACTGTACTGGACACTCCCATCTATTGCTGTTACACCTATGGAGCAAAGTGTAAGTGGAGTAAGTTCTGCATTATGGGAATTTTATTTCCATTTAATGAATGAAGAGAAATTTTCATCACTACGTGCAGAGTTTGTGTGCTTGCTATCTCAGAAGCATGATTTGTCAATTGATTATATTGATAAGAAATTACCAACATATCATTATATTCATGAGACTTTGAAACCAGAAATTTTTATAACAACAGAGTGTTGCGAATGGGAATCCGCACCTGCATTGATTATTTCTGAAGAAGGGGAGAGTTGTTTAACTCGATGCATTGATACATCGCCTCTTAAATATAAAGGACCTTATCAATTCCCAGAGCTCTATATGGATTGTATCCGTCATATTAGAGTTATTGAAGGATATGCGAATCACGACGAGAAAGCCCCGGTTTTAAGGCTTGAGGACAAAAATATTGAAACCGCTTTGACCCTTGATGAAATGTTGTATGAATATAATATTTTAAAAAAGGGATTTGAGAAAAAGTGTTTATTACTTTTTCCAGACAAGTCCACATGGAAAGATGTTTTATTTCGTATGAACGTTGACCCTAATTACAAGAAACGTTTTAAGTTATCTGAATTTAAAACGATGCGTAAATTGTTACAAGGTTATTACGATATAGAATCAACTATTAATATGCTTGATTTAAAGAGGAAGAAAAGAACTATGCATTTCTATACAGAGTCAGAGAGTATGGAATGTAAAGAAGGAATACCTCAAGCAGATTTAATGGCTTGTCACGAGAATTTCACAGATATGTCAGGTGCTAATATGGAAAATGTTGCCAATGAAGATACTCATTACTTAACTCAAGGTCAAGATAATTTATTAGATCTTGATGAATTCTTTTCAAGACCAGTAGAAATAGCAGATTTTTCGATTGCTGTTTCTAATGATGCTTCAGTGGAGTTGAATATATGGGATATATGGTCATTACAGCCATCAATTCGCGCCAAGTTAAGGAATTATGCATATTTTTATGGTGACATGATGATTACTGTAGTTATCACAGGTTCACCTTTTCATTATGGAAGGTTTTTAATTTCTTATCAACCCTATCCAGATAAAAATGCTAATCTAGCCGCGTACGTAGACCAACTCACACTAGCGGGAGGAATTGCAAGAGAAGCATTTTTGAATTACTTGTCTCAATCTCCAACTTCAACTACTATTTCAGCAAATACGAATAGAACAGTTGAATTGCAAATACCGTATATATCAACAAAACCGATGCACCGCTTGTTTAATAGCGGCACATCAGTYTTGAGTGATAGTACWTCTTTTGCAGATTTTGTWGARTGTGGRCGAYTATATTTYTATAGTTTRAAYACRYTAMGAACAGARGGAGARWCAGATGTTGATGTRTCARTACAGATTTAYGCWTGTGTACCRCAAATATCWTTRGGTGCACCTACRGCTACRCAAATCGCWATATCAACRGAATCAGGYAAGGATGAGTTYGAAAGRGGRCCAATTGAGAGAGCAGCAACACGATTAGCAAGTTGGAGTTCATGGTTGGAAAATATTCCACCGATTGCACCATATGCAATGGCTTCTACAATGTTCTTTTCATCATCAGCTACGATAGCATCTTGGTTCGGGTTTTCTAATCCAGTTTTAACGACCAAGCCCATTTATGTAAAGAATCGACCATTCTCAAACGGATCACAAGTTATTGGGTGTTCAACCGCCAAGCGGATCACATTAGATCCCAAACAGGAAATAACAGTGGATCCTCGTATAGGAGGGTCGAATGAGGATGAGTTGTCTTTACAATATATAAGTGGTGTTGAAAGTTATCTTACCACATTCGAGTGGAAGAGTGGAGATCCATTAATGGGTTCGCCCATATGGACATGTCGAGTACATCCACAATTAGCAACATTTTACGATGATGGAATAACACGATGGTTTCAACCAACAGCTATGGCTTTTGCTGCAACACCTTTTGCATATTGGAGAGGAGATATACGTTTTCGTTTAGAGATCGTAGCATCAGCAGTACATCGTGGAAAATTGGGCATATTTTTTGAACCCAATATAGGCCAAATGAATCTAATTAACGCAGATTTAGCATTGAATAAAAACTTCTTTGAGATAATAGATATCCAGTCAACACGGTGTGTTGAATTTGTAGTTAACTGGGCACATTCACGTGCTTGGGCGTTAACAATGGAATCTGAAGAAGTTTATAGGAATTACGGCGACTTTATAAGTGCAGTAGGTTATTCTTATGATTACGTTAATGGGTTTATTGGTATAGTACCATACACTGATTTAACATCTATAAAGGGTGGTGATATTAGTGTTAATGTGTATGTCAGCTGTGAAAACTTACAATTGAATCAAATGATTCGTTCAAACTTACCGACTGCTAGATCAGTTTATACAGAGTCGGGTGAGTGTAAGTATGACACAGAAGTCCTGATGAAAAATCTCAATGAATCAACAGCTACTTTGCAGCATATATCAGACGTGCATTTTGGCGAACAACCATTATCATTTAGGAGTTGTTTGAAAAGATTTGCTACTTATTGGAGCGAAATCGTTGATTCAGGATCAACAGGACAGTATTTGCAACTGAAAAAACTTAACTACATACCCCCAACACCTGCATATGGAGATGGAAGTACGGAATTTATCACGCTCGCGGGATATTTGCCATATGCATTTTTAGGAGTAAGAGGTTCAGTTAGGAAAAGATTAAGAGTATTTTTGGGCGACTTAGGAATTGAGAAAAACTCAGCMYYAMCCSTNYAATYTNSMTSANNMAMGTKAYASYRWTASTKMWAYWCYSRSWTMYATTAATGGTAGTCCTTATGTGTCGCAGACAGGTGGTGTAGCATTCATACCCGATACAAATGGGGGTATTGAATACGAATTACCATTTTATACAAACAACTTGTTTGTATATTCGTTTGCTGATGATAACATAGGAGCTGTTGAGACAGGAGAAATGGTATCAAGTTGGTCAAAATCGCATTTTGTTAGATTCAGATCGTGTGAACAAACAAATTTGTATGATAGAGTTATGTTAGACCATTCTATCGGGGAGGATTTTTCATTCATCCGATATAGTGGAGCACCTTTCTACTCTTATGATCTTTAACCGAGAAGACGGTATAAAAAATGTTTTTGCCCCGGCAAAACTTCAGTTTTTTCAATAAGAGGGGCGACCTTCTATTTGCAAA</t>
  </si>
  <si>
    <t>GTTTTAAGCAAGACTGCCGCTATCAACAGAGATGTTTACATTGACGGAAGCAACCCTCTCTACAGACAGAGTTCAGCAGGGTATCCTTATGCTACGTGGCTTGGAGTTAAACAGAAAGTGCCGTTCCTAATCCAAGACAAGAAAACACTATTGTGGAACATTAACATGCAAGATCAGTATGGAAAAGAACTGAACCAGAACATTGACCAGTTGCTGTACCATTGTGGACAACTTCACAAGACTGCTGTCGTTTTCAGTGGTTCCTTGAAAGATGAACCGTTGAAGATGAGCAAGATTGAAGCAGGCAGGACAAGGACCTTTGCAGGAAGTCCTTTGGATTTTACCATTGCCTATAGGAAGTATTTTCACAGTGCAGTAGCGGCCATACACCAGTCCAGAAATTTCCACCCGATAAAGATTGGCATCAACCCACAGAGTGTAGAATGGAATGAGTTGGCGAACTACTTGGAGAAGTATGGAGACGTAGGATTTGACAGTGACTACAAACATTATGACGCAAATGTACACCACGAATTTGTCAAGAGATTACCAAAAGTGTACAACCGGA</t>
  </si>
  <si>
    <t>AGAAATTATTGCCATATAGAGAGAGTTCTCTATCATTGTTACTTCGTATCAATACACCATTATCTTACTGACTGTTTTTTAAAGCTTGAGTTGTTTGGACAGTCATGAGCTACCCTAGAGTGTTTAGAAAGTACGAGCGCAGATACGAAAATTCAGAACGTATCTGCGAACGGTTTATTGCAGGATGTACAGTACCACCAAGGTTTAACAAGGCGCTTGTTAAATTGTCAAAGAGCATTACACCAGGACTTGGATTCACCAACAATCTAATTGTTGCACTGCTTGATAACTGGCCTACCAGTTGGCATATCAAGAATTCACTCAAGAAGAATGAAACCAAGTACTATTTACCTTTTAATCCGATTAAGGTAAAAACCACACCTGTGTACCACCATGTCCGGACTGCCACAAAGACATGGTCTCGTCGTCGTACTAGACCACGACGACAATCCCGGTTCGGCTGGGATCGTATGCAGAAGATTTGCCTTGTCAATCAGAAGAAGCGCACTTTTCCCGTACATGATTTTCCACTTGCATCATGTGCGAAGCCTGCAAAGGAGCAACCATGTTTACCACCAAGCAAGAGGACATTTCTGAAGGATGTCAGGAAGTGTTTTGGTTCACTGTCAGACAGCAACACAATGGAAAGCCTGCGTGTCTGCATTGAACCAATGAACACCTACGCACCCTTTTTACCACTTTCACTTGATGTTCTTAAAATTTTTTCACCACGTATTTCACATAAGATAGAAGCAGTTCAAATAGCTTGGTTATCAACCAAACTAATTGGACAAGCCCCTCCTGATGATGAAGAAGAAGAAGAAGGAGGATTTATACATAAGATTAAGAGTATTTTAAAGGATGTTTCAATTAAGGTTACTACCTCAGTTAAGGATATTATTGAATGGATAACTGATAAAGTATCTAGTTCAATTATGGGGATTTTTAGTTTTTTAGGGGACAAGATTACTGATGCCGTTAAATGGATCATTAGGAAAGTTATTGATGTTGTCTACGAGGTTTTACGACCAGTAGAGAAAATTGAATGGCTTAAATCCCAAAAGGGAAGAATTTTTATTGCTTGTTTTTGTTTTTGCATGATTCTCGGATTATGTGTTTCAGCATCATTTTTAGGAGTCAAGCTCGGTAACACACTTATTAATTATATTTTACAACCGTACCTCAAATCTGAGGATTCTTTTATTGGACAAGGTCCAGAAAGCCTTGTTAGCTTAGGTTCACTTGTTTGTTCTGTTTTTGGAGTCACCGGATATTCTAACCGTAAAGGTGTCGTTGACTATTGTTTATATCTTACTACTCTCGCCGGAGCCGGCGCTGTTGTTTCATCAGGAATTTGCGGAATTTTTCATCTTTTACCTAATGCTTTTCGATCAGGACTTATTTTAAAATTTGGAACTCAAACTCAGAAGGAGACTTTGCTTGTACAGAAATGGAATTCGGAAGCACAAATGATGATTCGTATTTCTAAAGTTCCACATGTTTTAGCTAGCGAGCCTTATTTTCAGAAACTTAAAACTTTATGTAAAGATGCTATTAATTTTAAGATTAAAGATGCCACCTTAAGAGGCCAAATTCTTGTTCATTACGGACAACTTAGTAAGATTCTCGTTGGAATCATTCAGTATAAGGAAAGCACTGGTACTAGGCAGAGACCATATTCTATTCATATTTATGGAAAACCCGGAGTCGGGAAATCTACTATTGCTACACGTGTATTTAGGGAAGTTTTTGGATTTTCACATGAGGAAGTATATCCCGTTCCTGTTGGAGGTGAATTTTGGAGTGGATATGTTGCACAAAAAGCTATTTTAATTGATGAGTTTTTGTGTGGAGGAGATCAGGTCGCCACTGCAGAAGCACTAGAGTATCTTAAGTTAATTAATAACACTATGTATCAACCACCAATGCCAGCCCTTGATGGGAATATCCAGTGTGGGATTAAGGGAACAACGGCATCACCAACAGTCGTTGTAACACTTAACAATAACGCATATGATCAACCACCAGATATTAATAAGGAGGCACTTTGGAGAAGACGATGTCTTGTTATAGAGTGTCAAACTGTAGATAAGGATAGAGGTTCTGATTTGAATGATTATTCAGATGAGGAACTCAGTGCTATTTCATGGATTAGGTTTCGTATTCACCCGTCTATATGGACGCAAGCTAACCGTAGGAGTTGTTCAGCATGGATGACGTATGACCAACTTAAGGATTATGTACAGGAAGATCATAGGAAATTTTTAATTTTAGCTAAGAGGTTATCAGATGCCATGGGAACTACTGAAAGTAGTGATCTGCAAAGTCCTAAGGAAATGATGGAGGAAATGTTGAGAGACATTGAAGGAGTTCCAGAAGGAAATATAGGATTATTTGATGCCGCACGTAAATGGTTTGGATCGTTTGATTTTTTTAATTTATTTAGTGACACTGCTAAGGAAACTAGGAATTTAGTTGGACAAGGACATAGCAAGAAGAAACGCAGGTCTATGCAAGGAACACCAGTTCCACAAGAGAGACCTGGAACACCACCCAATGCACAACCAGAAGATTCATGTTATGTTAGAGCCCAATGTCATAATGCCGTTAGTTTAGGATGTAAGAAAATGGGGAGATTTTATTGTAATCAATGTGTTAGTTATTTATGTGGAGAATGCCTAAAGAAGGAAAGGAATGGACAAATTGCTAGGCGTTGTGATCACCCAACAGGTGAACATGGAGTTCATATTGTGCGATATACAGATCAACCAATACGTAGAACCCAATCAGCACCAACACCTCAACCACGCAAGAAACCACCACAGCAAATCCCTTCTAGAAGAGCTATTTATACTAACCCAGTAGAATTTTTAGGACCTAATAATCAACCTAGGACTTTACCCGATTTTTGTCCAGATTTTGTACAGTTTGGAGCAGCTGAAGGAGCAGTTGCACCAGTTAATTCACCGGAGGTTATTACTGAAGGTGTTACAAATGATCAGATTTTATTTCCAACTACAGATTCAACACAAGTTATTTTTATTAATCAACCAGAAGAAGAACCATCAGAGCAATTAGAGTTACCACCAATGCCAGATTTTAGCGAGTTACTACAAGATAATAATGATAGTTTACCACCACCACCAATAGAGTTACAACCTGTTTTTGAGGGGCCTTCACCACTTTCTCACCAAGTAGAATTTCATTTAGCACCAGAAGCTGTTCAAATTATAGCGGGTGAAGAATCAGAAGAATATTTATCTGCTGATGATACACCCATTCCACCATTTAAACTTAATAGAAAAGAACGTCAGTACGTTCAGGAAGCACAAACCCATTATCATTGTAAACATTGTAATAGAAATAGGGAAACTATGGAACAGTCTCTTTGTAATAGCTGTATTCAAGAGTCAGCCAAAACTAAGGATACTGTTCTTGATATGCACCATAGGAGAGATGGAGTTCAGTATGATTCTAGATTTTATCACCGTCACATTTGTATTTGTAATGAGTCTTTTGCACATAAGCATGAACATGGAGCACATGAGATGTTGTGTTCAAAGTGTTCATATCAAGGGGATTGGAGCCGTGTAAAAGATGAAGAATATCGTAAGAGATATTATCTTAAGAAGTTAGCAGGAGATTTTTACGAAGCTCTTGATACCGTTGGATTAGCAGAAGCTTGTGACCCAGACTCACCAAATTATATTCCAGGACTTACTGGTGAGTATAGTGTAATTAAGAATAGCCTTAGACTTTCAGCACGTATTTTTATGTATACTTTTATAGCACTTTGTGGATTTAGACTTATTGGAAGATTTTTTGGACTACATGAAGAGGATACTTTAATTGGACAGAGTAAGAAACCAGGATCACCATCAAAATCTGAACGTCCTAGGGGACGTTTAACTAGAGGAAAACAAGGACAAGGCCCTGATGATAACGTAGCAGAGTTGCTCGTTAATGGTAAATCTTATCGATGTGTCGGCTTAACCGACAGATGGATCTTATGTTATAATCATGCTAGGTTTGAAGATGGACATAAGGAGAAACTTGTTGATAATATTGTTGATGGACAAGATATTAATCTTAAGTATAGGGGACAGGTTTACCAGACCAAATACATTTTCGATGACTGTATTGTTAATTTTCCAGAGGATTACTTCTTTTATTTTTTTAATGACCCTCGATTACCACCGTTTAAGAATATTACCAAAAAGTTCATGTCAGAAAATGAACTTGTTGGACAAAATCATTTTTATTTAACACTTAATGTTAACAAAGGGACTTGTAGTTCTGACGCACAGTATAAGTTAAATGTTAGTTATACATGTTCTTTAGGAGAACATCAGTTACCCAGTGCTTATGTATACCGAATTGCTAGTAGACCTGGGGATTGTGGAACACCAGCCATAATTTCTTCAGGTCCATTTGCAGGACGGTATTTAGGAATTCATGTTGCCGGATCAGCTGACAATGCGAAAACTAAAACACCCATAGGGGTTTGTAACATCGTAACTAAGGAAAATATTCTTGAAGCTATCCAACAAGAAGTACAAATAGGATCTAATGAAACACAAGGGTTAGTTGGAAACGGTCCAGAGACTGTTTTCGAGAATCTTCCAAATCTTCAGAAGATTGAGGAGGTTCCTGTACCAGATAGAGTATTTATTAAGAGGAAAACTGCACTTAAGAAAAGTATTATTGCACCACACTTAGGAATTGTAACACGTAAGCAGACACCAATAATGTCAAAACATGATCCACGTTCATTAGGAAGGGATCCTGTTGTTGAGATGATTAAGGATACTTGTAGTACGCAATTCTGTGAGGTTGACTCTGATAGAGTCCAGGCAGTAGCAGCTACAATGAAGGTCAACTACCAGAGGATGGAATTTCCAGTAGGGAAAAGAGAGTTGACATTTGAAGAAGCGTGTTTTGGAATACCTAGTTATCTGTCATCACTTAATGTTAGCAGTTCACCAGGACACCCCCTTGTACATTTTACCGTAAGTAAAGGGAAAAAGGATTTTATATGGTTTGATGAAAAAGGTGAACCAGGATACGATCCTGATTTTAAAGCTAGAGTTCTTGACTTTATCCTTAAGATGAAGGAAGGAAAGGACCCAGAGCACATCTGGTTAGGGTATTTAAAAGACGAAATTGTTTCAGAAAACAAAGTTCGTGACTGCAGGACAAGACTTATTTTTGCCAGTAGTTTAATTGCAACAGCCGCTTTTCGGATGTTGTTTGGATGTATTTTAGTTGCATTTAATAATGCAAGGCTCCATACCCCTTTAGCTATTGGAGTCAATCAATTTAGTTATGATTTAAATGATATGTATTGTTATTTAGTCGAGATGGGAAACCGGTTTGTAGCCGGAGACTATAGAAGTTTCGATAAGAGATTACATCCTGTTTTTCGGGATGCTATGTATAATTTATTTTTATCGTTCTCTAAAGAGTACGGAATTAGTGATAATTGTAGGAAGTTTTTCTATCAACATGAGACCAAGAGCCCAGCTCAAATTGAAAGTTACAGGTTCTGGACTACTACCAATCATATGAGTGGATGTTTCCTAACTACTGTTGTAGGTAGTTTGGTGAATGAAGCTTATATGAGATACATTTTCATGATTCAAAATCCAAGTTTAATTTTTGACCAATATGTTAGAATGAAGGTTTTGATTGATGATCACGTCCTGAGCGTACGCGAGGGATGTGATTTTTCACCAAATACTATTCAAAGATTAATGACATTATTGGGACAAACATATACTAATGATGATAAGAGTATGGAAATGGGAGGATTCAGAACTTTTGGAGAAATTTCATTTTTAGGAGCTCATCCACGAAAGATTAACTGTCGTTGGAGTGGAGCTTTAAGGAAGGTGACTTTAGAAGAGTCACTTTTGTGGACTAGGGATAATAATGTTAGTTTAGGACAAGCAGCGACTATGATGGTCGAACTTTGTTCCCAGTGGGACAAAGAGTATTATTTAAGTTACAAGAGTAATGTTAATAGGGCATTACTCAAAGTTAGGTTGCCGCAAGTTGAAGTGCCTTCTTATGAGGAACTTCGTGTTGTTGTTGCTAATCGGACTACTGAGAGTGGACATACCCTTTTTGGGCGTTTGATTGGACAGGGACCTCCTACTGGTCAAGGTCTTGTGACCTTACATACTGATGACCAGATGGTTTCTGTCAATCAAACTACCAACGATGATATGGCCGCTCTTGCTATCAATGAGACTGCAATGGACATAACTTACGGACTTACTACTAAAGTCAAGAGAGACCAATTTGATTGGAATGGGGATACTCATGATGAAGAGGCTGTGATAAAAGAATACTCCATTCCTTATGGAGTTTTACAGTTACAATCACAGACTAATATTCAGAATATGCCTTTTAAGAATTTCATATATTGGACAGGAACTGTCTGTTTGACATTCCAAGTAAATGGACAACCTTTCCAAAATGGACTTCTCTGTGTCTATTTTATGCCACTTGAAGATGTTGATACTAGCCATGAGAATAGGACTGCATGCCAGCATTTCTTTTTACAGCCTGATACTTCAACAACCTATACTATGGAGATCCCTTTCCGTTTCCCTCGAACTGTAATTAATACTTACACGTTTGAGGGTAATAGTCCGGAATCTCTTGGAATAGTTCGTGTTGCAGTTTTCGGGAAACTCAAAGCAGGAACAAACTGTACGGTAACGATGTACAGTTCATTCAAGGACAGTAAATTCACCATACCACGACCAGTTTCAGTTGCCACAGCGTCAGGTGAAATTTACCGGCCACATGGAAATTTGACTAGGGGTTTTAGACCGTTAGTTCAGAGTGGGACCACTAGTGGTTTGGTAGGACAAGGACAAGCAGCATCTTCAAATGTCGTCAACAACACCTATAATGTTGGTGACGTTATTGGAGATATGCCAATTCAAAATTCTACCAAACCTAGTGGTCACACAATGACTAACGATCTTAAAGCTGATGTTACTGCAATGGATAATCCCCCTCTTGCAGGAGGATCTATCCCAGTACATAACATGTATCCTAGTATTTCGAAAACTGTCGGTGTTGAACCTACCACATCAATGCAGTTGCATCCAGCAGCGGTTGACAGACAACACAGAGAAGCTATTGATCCAGGAGAATGTTCTATTGAATACCTCTGTAAAAAGAAGGGACTCATTGCGCGTTTTAACTGGAGATTTGATGATTTACCAGACACAGAAAAGTTACAGATTAATCTTAATTCTTTCTTGACAGGGGAGGGTACTTTTTCAACTGATTCGGAGGTTGTACCTATTTTTGTATTAAATCAATTTATGTTTTGGAGAGCCGATATTGTATTTGAGATTATGGTGGTACGTACCAAGTTTCACTCAGGAAGACTGAGGGCAACTATGGCGTACGGAGCACCTAGTTTAGATCCAGCACAGCAACCCAATTATTATAATCATGTTTTAGACTTTAATGGCGACAACAATCGAGCCACTTTTAAAATTGACTACAACGCAGCCACCCAATTTTTACGGACGTGGGAAGGACCTAATGTGACAAATCCCGTCCAGGACTATTCACTTGGTTCAATCGGTTTTTTTGTTGCTAACCAGTTGAGACTTCCATCCGGAACTGTTTCTGATGAGGTTCGTGTTCTGATATTTGCACATTTTGAAAATGTTAAAGTAGCAGTTCCTCGACCATGTCCTTTTATTACAGCAGACGCATCTGCTTTAAACACCTTGCAAGTTGCTGGAACAGTACTGCAAGGTCAAGGACCTGAAGACCAGGAAGCAGCACCGGATGTTGCACCAACGGAAGGTAACAATGAAGTTGCTGACCCCGGGGTTGCTGGAGCAACCACGGAGTCAGAAACTGTTGTTAGACCGAATAAATCATGTACCCTTGAAGTTGGAAGTAAATTTGAGTTTTGTGTAACATCAATACTTGAAGTAATTAGGAGAGGAGTTTTAGCACACCCACGATTAACATATGGAAAAGTGTTCCGACACGATTTCAGTACTGACGGACATTATGTGCAAATTCCAGTTGCACCTATTGATCGTTTTAAAGCATTATTCGCAGGATGGGCAGGTTCCCTAAAATATAGAATCTTTCATCAGACCACTACCTCAGGTACTGTTACTTGGTACCCATTCCCGTTTGATGTGGGCGAGAACCTACTGACCGCACACCTTACCGGTCCGGACCGTTCTTTAGAACACACTGATGGGACTAACACGTACAATGTTCACAGTACCGATGGACAATCTGGTTTTCCAGCCGCCAGGGAGGTTATGTATCCAGCTTCGTCATTGAACAAGTATATAGATGTAAATGTTCCTTTTCAAACTCATTTTACTTTTATGCAAAGAAAGTTTGGAGGAGCATCAGGATATACTAAACAATTTCTCGGAGCGCTTACATACACGCACCCAGACAGCTCAGACACCAGTGCTAATGATCGTATTTTTGTATCAGCAGGAGACGATTTCACCTATTTAATATTTCGCCCACCAAGATCTATCAATATAGATTTTCTTCAAGGCACCCCAGGTAACCTCAGCGGAAGTAACGTTGGAGGCTATGTTGTAGGGTAAACTCTTACCCTATTTTCTATGACTAGTGTCATAGTTTTTGTAAGAACCTTTATGGTTCTTTAGAATTCCCTTATGGAATTTAAAATTATGAAACCTTATGTTTCATAATTCTTGGAACCCTTTTGGTTCCTATAAAAATCCTATTGAGGATTTTAAAATGTGAAACCTTATGTTTCACTTTAAAATTGTAAATATATATACCCTTATGGTATATAGTGAACATTACAATATGCATTTTTATTGCTTTAATTAGCCGTTTTTATAATGTTGACTTGTAATGTTCAGTTTAGTATGATTAGCTTGCCTTAATTGGCCGTCTAATTCTAAGCACCCTTATTCTCTCACTGTATATACACTGTTTATTTATAAACTTTGTATATATTGTGCTGGAAAAGAC</t>
  </si>
  <si>
    <t>ATATTGGTCAAAAATTAAACTTGGATTTTGAATCATGAAAATGTATCTCATATAAGCTTCATTCACCAAACTACCTACAACAGTAGTTAGGAAACATCCACTCATATGATTGGTAGTAGTCCAGAACCTGTAACTTTCGATTTGAGCTGGGCTCTTGGTCTCATGTTGATAGAAAAACTTCCTACAATTATCACTAATTCCGTACTCTTTAGAGAACGATAAAAATAAATTATACATAGCATCCCGAAAAACAGGATGTAATCTCTTATCGAAACTTTTATAGTCTCCGGCTACAAACCGGTTTCCCATCTCGACTAAATAACAATACATATCATTTAAATCATAACTAAATTGATTGACTCCAATAGCTAAAGGGGTATGGAGCCTTGCATTATTAAATGCAACTAAAATACATCCAAACAACATCCGAAAAGCGGCTGTTGCAATTAAACTACTGGCAAAAATAAGTCTTGTCCTGCAGTCACGAACTTTGTTTTCTGAAACAATTTCGTCTTTTAAATACCCTAACCAGATGTGCTCTGGGTCCTTTCCTTCCTTCATCTTAAGGATAAAGTCAAGAACTCTAGCTTTAAAATCAGGATCGTATCCTGGTTCACCTTTTTCATCAAACCATATAAAATCCTTTTTCCCTTTACC</t>
  </si>
  <si>
    <t>AAGAAAATCTATATTGATAGATCTTGGTGGGCGAAATATTAAATAGGTGAAATCGTCTCCTGCTGATACAAAAATACGATCATTAGCACTGGTGTCTGAGCTGTCTGGGTGCGTGTATGTAAGCGCTCCGAGAAATTGTTTAGTATATCCTGATGCTCCTCCAAACTTTCTTTGCATAAAAGTAAAATGAGTTTGAAAAGGAACATTTACATCTATATACTTGTTCAATGACGAAGCTGGATACATAACCTCCCTGGCGGCTGGAAAACCAGATTGTCCATCGGTACTGTGAACATTGTACGTGTTAGTCCCATCAGTGTGTTCTAAAGAACGGTCCGGACCGGTAAGGTGTGCGGTCAGTAGGTTCTCGTCCACATCAAACGGGAATGGGTACCATGTAACAGTACCTGAGGTAGTGGTCTGATGAAAGATTCTATATTTTAGGGAACCTGCCCATCCTGCGAATAATGCTTTAAAACGATCAATAGGTGCAACTGGAATTTGCACATAATGTCCGTCAGTACTGAAATCGTGTCGGAACACTTTTCCATATGTTAATCGTGGGTGTGCTAAAACTCCTCTCCTAATTACTTCAAGTATTGATGTTACACAAAACTCAAATTTACTTCCAACTTCAAGGGTACATGATTTATTCGGTCTAACAACAGTTTCTGACTCCGTGGTTGCTCCAGCAACCCCGGGGTCAGCAACTTCATTGTTACCTTCCGTTGGTGCAACATCCGGTGCTGCTTCCTGGTCTTCAGGTCCTTGACCTTGCAGTACTGTTCCAGCAACTTGCAAGGTGTTTAAAGCAGATGCGTCTGCTGTAATAAAAGGACATGGTCGAGGAACTGCTACTTTAACATTTTCAAAATGTGCAAATATCAGAACACGAACCTCATCAGAAACAGTTCCGGATGGAAGTCTCAACTGGTTAGCAACAAAAAAACCGATTGAACCAAGTGAATAGTCCTGGACGGGATTTGTCACATTAGGTCCTTCCCACGTCCGTAAAAATTGGGTGGCTGCGTTGTAGTCAATTTTAAAAGTGGCTCGATTGTTGTCGCCATTAAAGTCTAAAACATGATTATAATAATTGGGTTGCTGTGCTGGATCTAAACTAGGTGCTCCATACGCCATAGTTGCCCTCAGTCTTCCTGAGTGAAACTTGGTGCGTACCACCATAATCTCAAATACAATATCGGCTCTCCAAAACATAAATTGATTTAATACAAAAATAGGTACAACCTCCGAATCAGTTGAAAAAGTACCCTCCCCTGTCAAGAAAGAATTAAGATTAATCTGTAACTTTTCTGTGTCTGGTAAATCATCAAATCTCCAGTTAAAACGCGCAATGAGTCCCTTCTTTTTACAGAGGTATTCAATAGAACATTCTCCTGGATCAATAGCTTCTCTGTGTTGTCTGTCAACCGCTGCTGGATGCAACTGCATTGATGTGGTAGGTTCAACACCGACAGTTTTCGAAATACTAGGATACATGTTATGTACTGGGATAGATCCTCCTGCAAGAGGGGGATTATCCATTGCAGTAACATCAGCTTTAAGATCGTTAGTCATTGTGTGACCACTAGGTTTGGTAGAATTTTGAATTGGCATATCTCCAATAACGTCACCAACATTATAGGTGTTGTTGACGACATTTGAAGATGCTGCTTGTCCTTGTCCTACCAAACCACTAGTGGTCCCACTCTGAACTAACGGTCTAAAACCCCTAGTCAAATTTCCATGTGGCCGGTAAATTTCACCTGACGCTGTGGCAACTGAAACTGGTCGTGGTATGGTGAATTTACTGTCCTTGAATGAACTGTACATCGTTACCGTACAGTTTGTTCCTGCTTTGAGTTTCCCGAAAACTGCAACACGAACTATTCCAAGAGATTCC</t>
  </si>
  <si>
    <t>GACGGGTGAATACGAAACCTAATCCATGAAATAGCACTGAGTTCCTCATCTGAATAATCATTCAAATCAGAACCTCTATCCTTATCTACAGTTTGACACTCTATAACAAGACATCGTCTTCTCCAAAGTGCCTCCTTATTAATATCTGGTGGTTGATCATATGCGTTATTGTTAAGTGTTACAACGACTGTTGGTGATGCCGTTGTTCCCTTAATCCCACACTGGATATTCCCATCAAGGGCTGGCATTGGTGGTTGATACATAGTGTTATTAATTAACTTAAGATACTCTAGTGCTTCTGCAGTGGCGACCTGATCTCCTCCACACAAAAACTCATCAATTAAAATAGCTTTTTGTGCAACATATCCACTCCAAAATTCACCTCCAACAGGAACGGGATATACTTCCTCATGTGAAAATCCAAAAACTTCCCTAAATACACGTGTAGCAATAGTAGATTTCCCGACTCCGGGTTTTCCATAAATATGAATAGAATATGGTCTCTGCCTAGTACCAGTGCTTTCCTTATACTGAATGATTCCAACGAGAATCTTACTAAGTTGTCCGTAATGAACAAGAATTTGGCCTCTTAAGGTGGCATCTTTAATCTTAAAATTAATAGCATCTTTACATAAAGTTTTAAGTTTCTGAAAATAAGGCTCGCTAGCTAAAACATGTGGAACTTTAGAAATACGAATCATCATTTGTGCTTCCGAATTCCATTTCTGTACAAGCAAAGTCTCCTTCTGAGTTTGAGTTCCAAATTTTAAAATAAGTCCTGATCGAAAAGCATTAGGTAAAAGATGAAAAATTCCGCAAATTCCTGATGAAACAACAGCGCCGGCTCCGGCGAGAGTAGTAAGATATAAACAATAGTCAACGACACCTTTACGGTTAGAATATCCGGTGACTCCAAAAACAGAACAAACAAGTGAACCTAAACTAACAAGGCTTTCTG</t>
  </si>
  <si>
    <t>CTGGCATGCAGTCCTATTCTCATGGCTAGTATCAACATCTTCAAGTGGCATAAAATAGACACAGAGAAGTCCATTTTGGAAAGGTTGTCCATTTACTTGGAATGTCAAACAGACAGTTCCTGTCCAATATATGAAATTCTTAAAAGGCATATTCTGAATATTAGTCTGTGATTGTAACTGTAAAACTCCATAAGGAATGGAGTATTCTTTTATCACAGCCTCTTCATCATGAGTATCCCCATTCCAATCAAATTGGTCTCTCTTGACTTTAGTAGTAAGTCCGTAAGTTATGTCCATTGCAGTCTCATTGATAGCAAGAGCGGCCATATCATCGTTGGTAGTTTGATTGACAGAAACCATCTGGTCATCAGTATGTAAGGTCACAAGACCTTGACCAGTAGGAGGTCCCTGTCCAATCAAACGCCCAAAAAGGGTATGTCCACTCTCAGTAGTCCGATTAGCAACAACAACACGAAGTTCCTCATAAGAAGGCACTTCAACTTGCGGCAACCTAACTTTGAGTAATGCCCTATTAACATTACTCTTGTAACTTAAATAATACTCTTTGTCCCACTGGGAACAAAGTT</t>
  </si>
  <si>
    <t>CACCATTCCATTATAGTTTAGCTCTTGCATCTTATTTGCCTCTTGCCACATACGATCAGTTTCACGTGGATACACCAGGTACCACATTGGATATGCTTTCCAAATCTCAGAGATTGAAGGTGTTTATTAATCCTACTAAATCCCAAGGTGGCGATTTGCTGTTGCCCTATTTTTATCCCACCAATTGGATGTCTATATCCCAACGGATATTTGATAATATGGGTTCTTTAAACATTAAATCTTTTGTCCCCCTCAAGCACGCTAATGGTGGCACCACCCCCGTGAATGTCACTGTTATAGCTTGGGCGGAGAATGTTGAGATGTGCATCCCCACTACTTTTGTGGCTCAATCTGGTGAATATGGTGAAGGTATCATCTCTAAACCAGCGTCTGCATTAGCTAGTGTTGCTGACGCTATACCAGAAGATAGTCCTATAGCTCCCTTTGCAAAAGCTACGTCTATGGTATCCAGTTCCGTGGGTAAGGTCGCTCGTTTATTCGGTTTCTCTAGGCCACCCATTATAGATTCTGTACAATTATATAGACCTAGATTATTTGGTAGTTTAGCGAATGTAGATAGTGATGAAGCTGTACATAAGTTAACCTTAGATTCTAAGCAAGAACTTTGTGTTGATCCACGTACAGCTGGTCTGGGTGATCATGATGAAATGGATATTAAATCCATAGCTACGAGAGAGAGTTACCTCACCACAGTAGTATGGGCTGTGAATTCATCTCCTGGTACACAATTGTTCGCCACAAGGGTCACTCCCATGATGTATCGTAAGAATGGTGTTGCATTATATCAAACCCCTAGTTCCTGGGTTACAGCTCCTTTCAAATTCTGGCGTGGTTCGTATAAGATTAGATTCCACATTATAGCTTCCGCATATCACAAAGGAAGACTGTTGGTGGCATACGATCCCAATGCTATTTTAGCAGGTGTGGACGAATTTAATACGTCTTACACACGTATTTTGGATTTGTCGGAAGATAATAGCTTTACCATTGTAGTTCCTTGGACCCAACCAGCTGCCTTTCGTAGAGTTATAGCTCCTCAGGACTATTCTAGACAATGGGAGGAAGGTAATCTCCTTATACAAGATAGAGCAAATAACAACGGTGTGTTGAGAGTCACCGTTCTTAACGATCTTGTCACTCCAGAGTCTGGTGTAAACAATGACATCCATATTAACGTTTATACTAGTATGTGTGAGGATTTTGAAGTTGCTGCCCCATCTGGGCATGCTTTGTCTAACCTCACTTACTTCCAGCCTCAGAG</t>
  </si>
  <si>
    <t>TTGGACGGTCAGCACTGAAGTCCAGTGTTCAATCCCAACGTGCTAACAGTATCATTTCGCAAGGTGCATTCTTTGCTAAGACAGCACGACAGCCGGTTAATCCGAAGCATCTTTCGTCGTCGCTCGGCTCACAAACAATTCGCGATGTATTGGATGAAAGAAGGAGAATACTATATATTTAAAAATCCTCAGGACAAAGAGATGCCTTCCCCCCTAAGGATCTGTCTAGGCAGTACACCCATGGAAGCAGAGTGTAACTTACACTGCGACCTAGTAGATCCTGCGTATTCGGCCCACAGCAAATTCGTGTCATATAGATATGTAAACGGAGAAAAACAAACGGATAAGCAGATGTTGCGAGACATCTCAGATCAAATACTATCTGTATGGCGAGTGGTCGGAGACAAGATAACACTGAACCCAAAGCAGACACCGTTCATGGCAGCCTTACAAGCAACAGAAGGAATGCATTTTGTTAATTCCACCGCGATACCACCATTTCGCTCTGGCTGCCCGACTCAACGGAATGCTGACCTAATGGACAACTGGGGCCCTCAGATACCTCCCATGCTGATACAAGCATATCGGCAGTGGGACAAACGGTTCTTTGCACTTCTAATACCCGGAAAGAGATTTTCGGACGAGTTCTTTCATAGAGCTATATGGCAAAAAGTGCAATTTGGAACTTTGTATGCACCAGGGACACCTTATAACATGACAACGGTGGAAGGTAAGATCCCGACATTGGTAGAGCTTTGTATGCGTAAACTATCGCCATTTAACCAAGTGTTCGGACGAAATAAAGAAGGATTAAATTCGGTGTACTCCTTAACGGACCTGTTCCCAAAAAAACATCTAGCGGAAGTGTCCAAGCACAATCACCCCACCCACAAGGCCAACCACTTCTTTCAGGCTATATCCGGGTTAATACCAAGCGCACTGGATATGATGTACAAGGCCACGCGATGGAACGAGATCAAAGCAACAAAAACGTTCCGATATGGGCCAGAAACAGTGGATAATATATCGCCTCCTATGGCATCAGCATCAGGGTATCGACCAGGACCGAGCGGCCCCACTCGCATAGAAAAAGAAATATCGCCGACACACTATGTACAATATGCAGTGGACGGGCCGAAAGCACAGCAGATAGATTATGCACGCGCGGAAACAAAGAAAATATTCGAGCGAGCGCGCCACGACAAAGTAGAAATTGAGGAAACGTATTACACGTGTGTGCGTAAACCAGAGGTGCAAAATTCTCGAGATGTGGCAGTCCAAAAAAAGCTACAGCTCAAAGCACGTATATTTACGATACCGTCCTTTGTGGTATTAATGTGCAGTATGGTTTGCAACGGATTTAGACAAAAAGTGGAACGCGGAGACCATATAGCGATAGGACATAACTGGTTCTGGGGAGGCGCGCAACGGCTAGCAGATTTACTGCGGTACAAGGCTAAAGGACAGATAATAGCGCTTGCCGATTTCTGGAGATACGACAAGACAATATTAGCCCCGTTACTGTTCTTATACTCATCGTTTTCGTCCTACTACTATAATGACAAAGGAGACATAAAAATGTTGTTGCGAGTGGTGGATGCCGTAGCATCAGCACTAGCGGTCAAACCAATGACGCTGTTAGGCAATGTGTGCAAAATGATGGTGGGAGTGATGCCATCTGGAGCTTACGAGACATCACACGGAGATTCCTGGATAAACTTGTTCTTGTTCTGTATGTTCTTGCAGTATATAATATTCAAGTTTCCAACAATGGCAGCCCAATTGCGAGGCGATTTCCTCAAACGACTGATCATGTACATAGTCTATGGGGACGATAACTTGTCGTCGTACCCACCGGAGTACCACAAATATTTGAACATTGAACGTAGGAAAAAGTTCTTTTTACAGTTCTTTGATATGAAACTCCGGGATTGTGAGACCCATCGACCGGTCGGAGGCCAACCGGCATTGCTTACGCGCGTAGAACCGTTGACAGGGCGTATATTGCACCAAGGCCCGATGTTCCTCCAGAACTCCTTTATACCCAAAGGAGATGTAGTAGGCCATACACCAGATATGTGCGAAGTAGTACCTTTCCGCTCACACTGGAAGACAATGACAAAATTCGCATTTGGCAGTGGAGCCCCGAGGCTGCCTATAGATTTTGTAGCGGCAGCAATAGGACACGCGTACGATACAAAAGGCACCAATCACATATCGTACAATTTCTGCCAGTTTATGTACAACTACTGGATGGCTAAGACCGGAAGAACTTGGGAGTACGTATCTCAGCAGCTACTAAAATCAAAACACACAGTAGCCGCAACCCGCTTGTTTCGAAAATGCGGTATGAGTGTCGATGTAATCGCAGCAGGATTTCCGACGCGAGAGAAATTGTTGAGTATGCATGTGTACGATCCAAACACATTCAATGACGGCACCTTTAAGGCAACGTACAACATGCGTAACGCTGGTGTTAGAGCACAGCCAGTGTACGACTAGCAATGCGACGTATAGCACGACAAAATATAAAATTCGTTCCTAGCGACGTAAAAACAAATATAAAAATATAAAACGACCTTTAGTGACCTCGAC</t>
  </si>
  <si>
    <t>GTAGAACATGGGCAGTTAACGCGGTGACTCCATTTTTGGATTCTATTAACCCGTGGCAACTGTACCTTAATAATTCTAAGGTGCTAAATAAACTTGAAACTTTCAAGTTATTACATGGTACTCTTAAAATTAAAGCTGTTGTTAATGGTTCCCAATTTCATTATGGGAGAGTTTTAGCTGGGGTCCGCCCTACTAAGTACGACAATAACACTTCTGCTATCGATCCTACCACTACCCAAGCTAGTACGAACTATCAAAACCAGTATATTGCTGGTGTTAAAAGTCTTCGTTCTGGCGCTGTTTTATACAGCTCACGCCCTCACGTCTTCATTGATCCAACTACTAATCAACCCGTTCATATTGATTGGCCGTTTTTTGCAGCCACCAATTGGATTGATTTAATGGATGAACGAAGTGTAGATCGACTTGGACGTCTAGAAATATGGGAACTTAATCAGTTACGTCATGCAAATGGCTCAACAGATGCAGTTACCATCACTTTTTATGCTTGGATGGAAGATGTTGAGTTGACAGGATTAACTACTGGCACAGTAGCTGTTGCTCAATCTCAACCTAGAAAATCAAAATCGAAATCTTCAGTTAAATTATCAAATAGTTCTGGTAAATCCAAGGATGAATATAGTTCAGGAGGAGCTATTTCAACACCCGCTACAACGGTGATGAAAGCAGCTCAATACTTTACTTCTATTCCTTATATTGGACCATTTGCTAAAGCTACCGAATTAGCAGCCGGTGCTACAGCAGATATTGCTAAACTATTTGGTTTTTCTCGACCCAATATTGTTAATGACGTTAATATCATGCGTCCTCAAACTACTGGCAATTTAAGCCATACAGTTGGAGGTGATCCTCTAATCAAATTAACTTTAGACCCGAAACAGGGACTAACAGTAGATCCGTCTACTGTTGGTCTTCCTGGAACAGATCAGATGTCATTTGGATATTTGTCTAAACAAGAGGCTTGGATTGATTCGTTTCCATACAATCAAACCATTGCGCCTGGTACCGCACTTTACGGTATTAAGGTTCACCCCATGCTTAGACCAATCGATTCAACAGGTGACGCAGGTGGAAGACTTTGGCAAACACCAATTTCTTTCGTTACTCAGCCCTTTGCTTATTGGACTGGTAGCTTGCGTTATCGTTTTCAAATAGTTGCTTCTGCTTTTCATAGAGGCAGAATCGCTATTGCTTACGATCCTAACGAATCTAC</t>
  </si>
  <si>
    <t>CCGATCTTAATATGTTTGCCTTTTGGAAAGGTTCCATCACTTATAGAGTTGAAGTTGTCGCTACTAGAATGCATTCTGGAAGACTTAAACTTCAATTTGACCCATTTATTAAAAACGGATCGTACGCGGTCAGTGATGTTAATACCGAAGATGTTAATGCTCGATATACTATGATTCTTGATTTACAAGAAGCTAACGAAATCGAATTTACTGTTAATTATAATAGTAGACGTCCTTGGTTGCACACTCTTGACAACTATGCGAACTCAACTTTTCAACCATATAGAACTGATTTAACTACGTTTGATTTACAAACGCATTTTGATGAAGATGTTCATATGGGAATGTTTGTTGTTTCCATTGTTAATGAATTGGTTGCTCCAATTGCCACAGATGCAGTTGCAGATTCCACTCATGCCCCAGTACAAGTAAATATTTACTGTAAAATGGGAGATGATATGCAATTTGCTCAGCCGTCTGAAAATGGCATTGGATGGAGTACTTTCAATTACGCTCCTACTTCAGGCAATATGTATGAAGTTATGGAAGGTTTTAGGAGTACTTCTTTTACAGGATCTAATGGTTTAGAAAATGATCCTGCTAGCACTACTATAGTTAATAGTCCTTTATTTGATAGAGCAATTGACGATAATAACAATTTAGTTTTCTTTGGAGAACGTGTTGTTTCTCTTCGAGCTCTTATTAAAAGATACGTTAATGTATTTACAGGCGATTATAATAATAGTGCTACTGTTGGACATAGCGAATTGATTACTCGCTATTTACCTTTTACACCTGCCTTTGTGACGAAGGATAAGGCAAGGCGTAATAGTTATTTGTCCTATGTCATGCCCGGCTTTCTATGTGCTAGAGGTTCGACGCGGTATAAGCTTACTTGGTTTATGAAATCCGTGCCTGGATCTCCAGTTGATTTCGCCGGACAGGCTTATAATTGGGTAGATCGTTGGGACTCCAGAGTTGCTATTGATACTATCGGATATCCTCCAGTTCAAGCTTCAAGTGCTAGTTCAGCTACGCTTGATGCCACTATACCTCATGGTTATAATGGAGCATGTTTTACTGATAGTAGATATCAACCTACTTTAGAGTTTCAATTACCTTTTTATAGTAATACCAGGTTTTTCTTAGGTGTTCATTTTGGCAATGTAGATAACAATGCAAATGAAACACTACAAATTAATCCTGGTATGGCTCAAATCTTGTGTGCTAAGAATGTATATTCTGGCATTGGCGCACATCAGCAAGTTATGCAACAATGGCATGCTGCTGGTGATGATTTCAGCCTTCACTTCTTCCTTGGAGTTCCGCCGATTTATATCGACGTGACACCGTAGGAATTTACCCCTCCCGCGAGCTGGTCAATTTATGTAACCAGCAGAACGCAGCTAGATGGCATGGGGGTTATCAGAGATATCTCGTGGTATTTAACTAACGGACTTGGTCCGGTATTTACTGTGAGGGATTTTTATGATGCTGCGTTCAATGATTCTTCGATAACTCAACAAGAAATTGATGATTTGTTAGCGGAGTATCCGCCTTAGACTACCTCTCTAGGTAGTTTAGGGCGTTAAGCGACTTAATCTACCTAGGGCGGCCGGGTGACTCACTGTATAGTGAGCGTCAATCGGGTCTAAGACCTTCTGTTATGTGATTACGAAATCACTTTTTTAACCGAAGTCTTGGACTTCGGGGAATTTTTATGATTTCAAGAGTAGCCACATTTTCAGGAACTTAGGCTCAGGCCTGAGGAACTATATTGGAACGTCGATCTAATCAATCGAGG</t>
  </si>
  <si>
    <t>TCCAGCCTCAGAGTGGTATATTTCGCCCTCAAAGTGGTGAAGTTGAAGCGAAAGATCAAGAAGTTGCTCAGATTGGTAGTGGTGAACATGATCAAGATGACAATACATTCCTTGTGTTCTTTGGCGAGCGGATTCTGTCTATCAGATCGTTATTAAAGCGATATTGCCTACACAGTGGGCATGCGTCTAAAGCTGTCACACACAAAGATTTGCATACTATGGTAGTTAATAGGAATTCTTTCCCTAATTATAAGGGGCACGATCCTAATGGTATAGATACTATTATTGGTGGAAATTATAACTTTTCCAACAATACGTACCTTAACTATTTCACTCCAGCTTTTGTGGGTCGCAGAGGTAGCATCAGATATAAACACACCTACGACAGTGCTTTGCATAACGTCATGGGTAGATTGAGTGTTTCTCGTGCTCCAGATGTGTCGACTTATTCCACTACTGATTTTGAATTAGCTCAGGAATCTGCCACAGTGTCTAGGAACCATCGCGATCTCACTTTCCCTTCTAAGGGATATGCAGGTGTCGCTCTATCTTCTAATCACATTGTAGGATGTTTAGAGACGGATGTGCCATATTATGCTCCAGTTCGTTTCTCTTTTGCTAGGAGAAAGGAGATCAATACTGGTTTAGCTTTAGATTATACAGATGAAGCTTTTATCGCAGAAGAATTCCCTAGGTGCCACGACAGTGTTACTGCACTGTCTCGTTATGTGGCGGCAGGAGAGGATTATTCTCTTTTCCTCTTCATTGGTGTACCAGTGATCTATTCTGAAACTCTCCCTACCCCCACATGATCATATATATAGTGTTAGTATATTTTCATAACAAACCCGCTTGTAGCCGGCGGTCGTCTATGACGTGAAGGCACGATCTAAATAAACTCTAGTTTTACATGTTATCGTGATCAGCGACATCATGATTTTTATTGAGTTACAATTTTATTTCGTGTTATGCTGAATTTCAGC</t>
  </si>
  <si>
    <t>CAAGAACTGGTATGCGCAAGCGTATGAGGAGAAGACTGGCCGTCTTTTGTCCCGTGCTTACCACACGGGGCACGACTTCATTTTCCTCTACCCTGGTGCTAATGGCAGGCCAGGTAACCAGCCTGGCCGTTGCGGCCAGATTCTGTGTGTTAACTATCACAATCAATTGTGGTGCATCGGAATACATGCTGCCCAGTATGGCAACACCAATTTTGGAATGGCCGTGGCCCTTGATCCTTCGGACATGACACAGAGTGTCATGACAGAACCTAGCCAATTTGTCGATGCGAAGAGTGAGAATGTTATACCAATGTTCCAATCTTGTAGTGAAGAAGTCATTGCTGCTGGTTCTGACGCTTGTTTTGGTTCAGCCCTGACCTTAGGCCAGTTGGCGAAGCCAGGCCACATACCACGTAATTCTAAGTATTACGCTAGCCCTTTACCGAAGGATTTGTTTCCCGCCCTTGCGGACTCCCCTTATGGTATAGCTGACTTAACAGTACCCATGGAGGTTAGGCTAAGCCAGAATTACGTCAACCGCCGGAGCAACGTGTTGGACTGGCAGTTGATGGGCGATTGTTTCGATGACACGCTTGAACGTCTTGGGGATGTTCCTGCCAGTTCTGTGCCTTATGTGGCTTCTTTTGCTGGTTTTAAACACCCGTTGTGTCCCTTGCGAAACTTGTCACCGGTTGATCCTACCACCAGTGCCGGGCGCCGTCGGGCAATACCTGGTCTGAGTGGTAAGAAACATTGCCTGGTTGATCACGGTGATTACTTTGAGCCGGACGAACGCTTGTTGGCTGACATGGCCAACCTTGAGAAGGCATGCCGTGAAGGCTTGAGTAGTGAGTCTTGGATGCTTTTTTATAAGGATGAACCGCTTAAACGTTCTAAGATAGAGGCTAAGCGCACTAGGGTCATCCGTATTCCCACTCTAGCTTACACGTTATTGTGCCGTTCGGTGTTCGCTGGGGTGTTGGACCGCTTTTTCTCGCGGGGGCCACTCTCAGAGTCTGCCGTTGGCATGAACCCTGAATCACGTGACTTTGACGTCTTTGTACGCCGCATTATAGATGGCGGCTCTTATGACGGCTTCGTTGATGCGGACGTCGTTGCAATGGATGATAACCATAGCTGGGAAGTGCTTTCCTCATTAGCCTGTGCTATAAACAGGCTTTTTGGAGATCGTGAGAACGACCAGTTTCGGTGGAACTTGTTCATGAGCCAATTTGTGCGCTTTGAAGTCATAGGTGGTGTGCTTGTGCTCGTTAAGGGTGCTTTACCTTCAGGCTCCGTCTGGACGACTTTCATTAATGTCGTTGTTGGTGTTTCACAAGTTAAGCGTTCTTTCTGTAAAAGCCAGGACGCTTCAGGCCTCTTGTCTTCACTTGAATTTTTCCACAAATGCGTTAGGGTTTGTGCCTTGGGTGACGACCTTATTCTCAACATCACTAGAAGTTTGACCCCTTTCAGTCCCGTTGAATTCGTTCGCCATGCTTCTGTTTGTGATGCTGGCCAGCCCCTTTTTGAGTATACTTCTGGTAGTAAGGGTGGAGCCCCACAATGGTGCAGTATGGATGAAGTGACTTTCCTTAGCCGGAACATACGCCGGGGCCACATTAGCGGCGTTCGTGGTATGGATTATTTGCCCGTTTTTAGTTTGAAGCGTGCCAATAAGTCTCTAGCTTGGTTCAGACGTGGCGAATTGAGTGAACAGGACCTTATTGCAGCTAAATGCAATAATGTCTTACTCTTGCTATTAGGACATGGTTTCCCGGTCTTTTCCGAGTGGCGTGACAAATTTGTCACTGCGTTTAAGCGCTTAGGCGTCCAAGAACGTGTTCGCACTTGGCGCGATTGCACTGAGATTTGGGACAAGCCTGAACGGGCTCTCGAAAATTATGTGTTGGCTTATCCAGAGAACGACAATTTCGTTGAAGCCACACCCGAGATGGAGTTCAAGCAGGCCCAAGCCATGAAGACCAGTTCCGCTGACGGTGGTATTGTCATAGATGAGAAACAGGCAGCTGAGACGGTCAAAGTCTCTGTCCCTGTGTCTACCGACAATTCGCATGTTTCTGTTGGTGAGAAATCATTGGACTATCCAACAATGGCAAGTCGTGATCAGAATGTTGGCACCTTTTCTTGGGGTTCTCATGTGGCTGAAGGCGACGTTCTCGTCAGGCTTAACGTGCCAGATGACGTTATTGTTGGCACTCACCGCTCACCCTTTAGTCAGTTTAAACAAGTTAGTTCGGCGGTGTGCAACATTACCGTTAGAACGCAGGGTAATCCCACACTGGCTGGATGTTTGATTGCTTACGTCGTGCCGCTTTATTCAGCTAACGTCGCAACCCGCATCACAGACTCGAAAGTGACTCAGACCTTCCTACAGCATATGATGATTAGGCCCCAGTCTGCCGATGCCTTAACTCTTGAAGTGCCTTTTTATTATTATCGGGACGCTTTTAGAATTGGTGACCAACCATATGCCCAAGTCATCATAAAGGTTTTCAACAAGTTGCGAGTGCCGAATAATGAGAGAGTGACTTTCAATATTTTGTCTTCTTTTAAGAATGCCCGGTTTACGTTGCTGAATCCCCTGCCTAGTCTCGCGCTTGAAGATTTGAATGCCAAGCGTGCTGCGTTTGTCGCACGCTTTCATGCTAAGACAATTGCTTACCGGCGTGGTCGCACGACTAAGTCTATGACTGTTAAGACGGACAGCAGCAGCCGTAAGGAGAAACGGCGCAGCAGACGGGTTAAATCCACCATTCTAGCCACCCCTGAAATGTTGCAGACTACTGGCCTGAATACTGCCGAGGATGGTGAACCCAGTGTTGTGGCTGCAGCCATGGCTCCTTCTAAGCCTGTACCTTTGGATGGACGCGTTTCGGATGTCAATCAACTTCTCAAACGTATGGTCCCGGTTGCTGTAATGGCTGGCGGCGACGTTGGCAATGGGGATGTTTTGGACATTGAACTTGGCCAGCTTTTTAATGTTGAGAACCCTACTGCTGGCTCGGTGCGAAGCCAGCTCAGCTTTTTTGGCTCTATGTTTGCCGCTGTTCGTGGTGGCATTAGGATTTATGTCCTAACGAAAGCCCAGAATGCGCAAGTCCTCTTTAGGCAAGATGGCCGCCTCAGTAGCACCGACGCCAAAGTTTTAATGGGTACTGAGAGCTCTGAAGCTGTTTTCTCAACTTTTGGGCCTTGGCAAGTCACCAACCCACATATGGGCCGCCATATTATGGCGACCAGCCCATGGATTTCTATTAATCGCTTCAGTGTCGTCCCAAAATTGGGTGCCGACCAGGAACCGGTTAATATTGGGGCTTTTAGTGTCTTCACCGATTCAGCTTCTGGAACCACACGTGTTTTTGCCGGCTTTGCTGACACGACCCGTATTAGTATACCTGTCACTGTACCACGTTTTAGTGTACGCTCATTTAACGTTGGTGGTGACAAGTATCCTACAGGTTTCGGTGCCTATAGGATCGGCGAATTCATAGACTTTGTCCATGAAGCCGGGGCTACATCCGTCACTTTTGCCCAAGCAACGGCTGACCGTTCCACTACCTCGAAGCTGCGGAT</t>
  </si>
  <si>
    <t>TCTTGTAATAATAGACTTAATGTCCATTTCATCGTGAGCAGCAACACCGACTGTTCGAGGATCCACGGTAATCTCCTGCTTGGGGTCCATCGCCAAGGAATACGAAGAATCTTCTCCGGATAAATTTGCTAATCGTCCATGATTTTTGGAAATATAACGATTAGGATTTTCTATCATAATCGGAGCAGAAAATCCAAATATCTTGGCAATTTTCCCTGCAACAGAAGCTCCAATCTCAGTAGCCCTTGCAAAAGGTCCAATAATAGGCACAGATACCAAATGGCCAGCTGCACTAGCAACCGCCGTCGCAACTGTTGATACCTTCGTGTTTTCATACTCATCTCTATCACCACTTTTAACAAATACGTTATTAGAAGTGCTAGAGGTAGGTACAAACTCAGTTGGCATGCAAAGCTTAACATTTTCTGCCCAAGCATATACAGAGAAATTAACTTGCGTCGGAGCGCTAGTATTAGCGATCCGTAACGGGTTAATATCATAC</t>
  </si>
  <si>
    <t>CAACGCAGAGTGGCCATTACGGCCGGGGGGTGTAGAAAAGGTTCTTGATATTGGTTCTACTGTCGCATCCCTCGTGGGAGGACTAGATTATCCCAATACATTGCAACCCAACTCACCTATGTATCTTTCCCCAGGTAATATTGCTAATAGCAGTGGTTTAAATAATACTCGAGTTCTCTCTTTAAAACCCGATGCTAAAGTTAAGCGAGCATGCAACCTTATGGGATCTAAAGTAGATGAAATGAATCTCATGGACATTATGCAAACACCGACATTTTTTTCGTACCTTTCAAGTAACGTCCAGTGCAGCTGAAAATGACATACTTTACTCGTTACCTCTTATGCCTGAGGTTTATCATAACTCTTTTGTTAGGCATGTGTGTCGTGCATTTAAGTACTGGCGTGGATCTCTTAGGTTTTATGTCCAAATTGTTAGTTCATCTTTCCATACTTTTCGTATGCGTATGTTTCATCAACCTGGTGTTGATTTTTCAAATTTTAACCCTGACGATGGTCCAAACACGGTAAATATGGTGCTTGATGTTAAAAACCAGGTTGATTATGCCGTGACCATACCATACATTGAACAAGATCCCTGGCGCATTTATGGAAGGCAAGGTTTAGGTAGTGCAACCTCTCAGCTAGTTTTTCAGGTAATAAATCCCTTGACCTGCTCCTTTTCTCCTATCCCACCTATTGAAGTAAATATTTGGGTATCTGCTGGTTCTGATTTTCAAGTGGCTATGCCATCTTATGAGTTTGTGATCCGTGATATAATTAAGCCTAATGCTACGATGGAAACAATTCAAGAAGAATCTCAAAGCCTCAAAACAGTTTTAGAATCTGGTGACCAGACTTCTCTCAAAAATGCAGCTTATTCCCCTATCATACGTGCGTGTGGTTTTCGTGATAAGCGGGTTTGCATGTCTGACACCCCTTCGAATCTCACTGACGTTTTGCGGCGTTTCTCTCCTATATATTCCATCACTGAATCTCAAGGCATATATTATAATCCTTTTGCTGGTAATATATTTCCTCCAGAATACCCATCTCTTTTTGTCCACTTTGCTTATATTTTTAGATTTATGCGGGGGTCTTTTAATTTCAAAGTACATGCTGGTGGTACGATAGCTGATCATACGACAGTGAACGTTATTTTTACGGATAGTTCGTTGGGTGGAAGGGCCCAACCAAATGGAGTTTCGTATGAAGAATCTCTTAAGCATGGAATTAATGGATCTGAATATATTTCCTCTGCTCTCCAAACTCTGTCCTCTACCCTTCCTTATTATTGTCCCCGTAATTTTTTATTTACTGATCATAATGACTACGAACAAAACCATATTAATCATGTATACTTTCCTGCTTTACGAATTTCATCTGCTAATGAATCTGCTAGACTTGTTTTATATGAAGCTTGTGGTGACGATTTCCAGTTCGGCATGCGTATTGGTGTGCCAAATGATCCGCTCTAGGCATCCTGACTAGGTGTCTATAAACAGTGCTCCTGCTGTCTCAGTCAACTTCTTGATGATTATTGGATTCGGCCTGTTTGTTA</t>
  </si>
  <si>
    <t>CAACGCAGAGTGGCCATTACGGCCGGGGATCTTCATTCTAGTGTAAACTTTTTAACTGCTTTTTAACCTTCCTATTTTATATCTATTTGGTTGATTTGGTGTGAACACACCGTTTTTGATAAAAATGTGCGCGAACTCTGCTTTTTTCCAACATTTTTTGCTTTATATGACTTCTCGCTCCTTCGCATTGTGTTAGCTCCTCTTTGCAATTGTATTTCTAAATGCTCAAAGTAAAATAAATGATAATGAAATAAATTTAATATCGTTTGAAGATGATGATCCCTCTGGTCCCAGTCCCCCCAACGCTCCTGACTCCGGCGCTGGTGTACTTCAGTCAAAATTTACTCCCAAAACTCCTAATAATGTTCCTGACTCTGACCAAATATCTCACCCTTCCAATGATTCTGCTATTAACACTGCCGTGCACGTTGCAAGTAATGCAATGGGCACTGTCCCCAATATAACAAATTTTGGTGACCAATCCCGCGTAGCTATTGATCTTTCTCGCCAGGTTCCCGTCCATTATGGCGGTATCTCTGGTTATCCTGAATTTAATCTTCGCGAATTTCTGACCCGGCCCTATCTGATTTCTTCTAAATCCTGGACTTCTAGTTTTCACCAAGGTTCTCTTTTTCTTGAATTCCGACCTCTTGAAAAACTCCTTTCTGTTAAATCTATTGAATGCAAGCTTTTAAATTATCTCTTTTCTCGCTTTACGATTGAACTCTCTGTGCGTGTGAATGCTACTTCGTTCCATTATGGACAACTTTTGATTGCTGCTTATCCTTACTTCACTGCAATGCAGAAAAATTCTTCTTATAATAATCTTCGATCTGCTTCTGGGTTTCAGCATATTCGTGCTGAGGCCACTTCTTCTTGCGTTAACACCATGTTGATTCCTTTTACTTGTCCTTCCAACTTCTGGCGCATGACCTCTTCGGAGTACGGTGATACGGATTATTACACGATTAAGGTGTTTGTTATGAATGCATTATCGTCCGCGGTTTCGCCTGTTAGTGCGGTGCCCGTTTCGATCTGGGCACGATTTGCGGATATTGAGTTGGCGGCTCCGTACGCCACACAGATGCCCGTGGAAATGCAGGCCGGCGACAGTGCTGAGGCTAAATCTAAGTCTAAGAACAATTTGTTGGTTTCTGCTATTGATACAGTTGGTAATGTGATTGCTGGTGTAAAGGAGGTTGCTAATCTGGGTTCCACAGTTGCCACCGCTTTGGGTGGTTTGGATTACCCCAACTCTTTAGAATCCTCCCAATCCATGCATCTCACGCCTGGCCACTTGTCTAATAGTAGTGGACTTAACCCTGTTCGGACGATGTCAATGAAGCCTGATGCAAAAGTCGCTCGTGCTTGTAATCTCATGGGATCTAAGATTGATGAAATGGACATAATGCATATCATACAGACTCCTACTTTTCTTGATAGTTTCCAAGTTGGAACAAGTACCCCCGCTGATGCTATCCACTATTCTATTCTTCTTCGTCCTTTTGATATGCAACAATCTTTCGTTAAACATGTTGCCAGGGCCTTCCGGTTCTGGCGTGGTTCTTTTCGTTTCTATATTCAAATTATCTGCTCTTCTTTTCACTCTTTTCGGATGCGTGTGTTTCATCAACCTGGTGTTGATTTTTCAGATCTTAATCCTGCTGATGCTCCTAACACCGTTAACATGGTTATGGACGTCAAAAACCAGGTTGAGTACGCGATTGTTGTTCCTTATTTGGAGCAGCATCCCTGGATGGCTTATAATCCGACAAGTCCCACCACTGCCACTTCTACTCTTAATTTTCAAGTTGTTAATCCTCTTACTGGTTCTTTTTCTCCTGTCCCTCAAATTACTGTTAATATCTGGGTGTCTGCTGGCTCTGATTTTCAGTTTGCTTTTCCTCATGCGGAGTTTTTGTATACGCCAGGTGAAAGTGTGTTGCTTGAGAATGATGAAATTGAGATGCAAGCTGGTGATCAGACATCTATTCGGAATGCTTGTTATGCCCCTATGATTGCTGCTTCTGGTTTCCATGATAAAAGTGTTTGTATGGCTGATTGTCCTTCTAATTTGAGTGATGTCTTGCGTAGATATGTTCCCATTACCCGCGGTCCTCTTTCCAGCTTCGTTTATAATCCCTATGGATCTAATAATGCCCAAGATTACCCTTCTTTCTTTGAACACTTCTCCAAAATCTTTCGGTATATGAGGGGTTCTTTTAATCTGCGTGTGACGATTGATAACGCACTTGATGTTCCTGTGTATGGAACGGTTGGATGGACAAGTGATGGTGCTGATGGACGCGTGTTTGTTGACCCTAAAGTTACGATTGATTCCATCTTTAAAAAATCTTGTAATGGCCACTCTGCGTTGG</t>
  </si>
  <si>
    <t>CAACGCAGAGTGGCCGAGGCGGCCTTTTGTCTTTTCTTCTGTTTCTTTTTTTTTTTTTATAGACTCATTAGTGGTTTTGGATCATGAGCCCTCATTAAAAAACCCCAATGGGGAAAAAGAGTGGCAATTTGAGGTTCACAATGGAAAAACCTGAGTACGTTTACTCAAATTTGTTGAAATAAACGTACTCAATCCATAAATCATCAAGAAGTTGACTGAGACAGCAGGAGCACTGTTCGAGGGCGCTTAGTCAGAACGCCCAAGTTCAAAAGCGTAATCGTTAGGAACACCAATCCGCATACCAAACTGAAAATCATCACCACAAGCTTCATACAAAACCATAGGAGCATTAGAATTTGAACATGAGATTCGTACAGCAGGAAAAACTAATTCATTGACTTGAGACTGGGAATTATTAATATCAGTGAAAACAAAATTCCGAGGTATATAATAAGGAAGAGTGGATGAAAGGGTTTGGATTGTGGATGAAATAAATTCTGTTCCATTAACACCGTGAGCAAGAGTATCTTTATAGCCCACACCATTAGGCTGAACACGACCTCCAGTCACATTATCTGTAAAAACAACGTTAACTAGAGTGTGGTCAGCAACAGCATCTCCAACATGAAGCTTAAAATTAAAAGACCCACGCATAAACCGAAATATATAAGCAAAATGTACAAATAAAGAAGGAAAAGTGGGTGGGACGGTGTTGCCAATAAACGGACTATAAAAAATTCCATCGCCACTAGGCTGAGCATGATATATAGGAGTGAAACGGCGGAGAACGTCACTGAGATTCGTTGGCGTGTCAGACATACAAATATTTCTATCACGAAACCCAAAAGCACGTATAATAGGTGTGTAGGTTGCATTTTTAAGTGATGTTTGATCGCCAGAATTGAGAATTGTGCGTTCTTCGTCTTCACAAACCTGTTGAGATTCAAGAGGCGAAGGTTTAAGGACATCCACCAATAATTGCTCATAAGTGGGAACTGCAACCTGAAAATCAGAACCAGCAGAAACCCAGAGATTTACTTCAATAGGAGGAATAGGCGAAAAAGAGCAAGTGAGAGGATTAACAATCTGAAAAACTAAAGAAGAACTAAGGTTAGCCACTGTAGGTCTATTATAAGTTTGCCAAGGATCTTGCTCAATATAAGGAACAGTGAGGGCATAATCAACTTGATTTTTTATATCAAGAACCATATTCACAGTATTAGGACCATCTTGCTCATTAAAAGTGAAAAAATTGGTACCAGGCTGATGAAAAATCCGAAGACGCAGTGTATGAAAAGAAGATGAGACAATCTGGACATATACGCGAATAGATCCACGCCAATATTTAAATGCACGAGCAACATGTTTGAGAAAAGAATTATCAAAAGTATTTGGAACGAGATTCATAATATATACAACATCATTTTCCACTTTTGTAGAGTCAACAGTAAAAGAAGATAAAAATGTTGGCGTCTGCATAATGTCCAGGAGATTCATTTCATCAACTTTAGAGCCCATGAGATTACATGCACGCTTGACTTTCGCATCMSSCKKCMRWNAAWGNCNAYTCKGNGTKKTATTAAGTCCATTACTATTGGCAATATTACCAGGGGAGATATACATAGGTGAGTTAGGTTGCAAAGTATTAGGATAATCAAGTCCCCCCGGCCGTAATGGCCACTCTGCGTTG</t>
  </si>
  <si>
    <t>CGGATATACGTTATATACACATGTTCTCGAGATTATGAGCTCTAATCAACAGAATGCGTCTGAGCTTCCCAGTAGCTCTAATACTGGAGGTTGGCTTCCTTCTTCATTTTATGGTTGGAGCCAACAACCACCCACTATTCAAGTGGAGACAACATCACCCGTTAATACGGAGACTACACCCGATTTATCGGAGACTACTTCTAAAGTAGAAACACCCTTGGCCTCGAGCCAGGAGAAATCTTCAACAACCCCAGAAGAAACCAATACCGACAATACAACCAGCGCATCAACTTCGACAACGATGCCATCAACATCAACTTCTACAACCTCACCGATCATGACACCTTCATCAACTATTCCCATCCAACCGACTCAGCCAGATTGGACAGACAATATCGGCTTTCATCTTACAACAGCCAGATGTCACACTTCATCGATTCTTCACCAAAGCACCAAATGTATGCAACAATTTATGCAATTAATGTACACTTTAAGCCCTGTCAACTCTCTAGATATTTTCGCACATCTTGCAAGGTGCACTTCTTGGGAATCTAGAGTTACTCAAATCATTAAACTTTTGGAACTTCACGGCCTCTTATGGCACAAAGGATTAGACGTAAGGTGGTTACGTTATATGTGGATTATGTTAGTCGACCATTTTGGAAAAACTGACGAAGGATCTACACTCATTCAGGCACTCAAAACCGAAGAACTAAGACCTGAAGCAGGAGATGATGAGGTAGCCAACGCACAGCAGGTTATCGCAGAAGCAGTAGGAGTAGGGACATCTATTCCACCCGCATTAGTTACTGCCATTAGTGTAACTATTGCAGCTGTGCTTTTAGTAGGAGGATCAAGCTTTCTAGCAAAGGAAGAAACCATTGGAACTACCATCGGACAGTGGATCAAAGACACAGGATTTTTAACTCGACACTGTTTGTTTTTGAAAACCGGCTTGAAAGAACTCAAAGATCTTGTTGTTTGGATTTTAGCTGACTGTTTTGGATTCAAAGCAATTGACCCAGAATCAGTTCAGAGAGATGAAATCAAAAAAGATTTAGCACGACTTGTACCATTAGTAGAAGACTTACAAGTCAAGTTCAAAGCAGATTGTAGTTTTTATTGTGAAGACGCCTTAGAAGTGAAAGAACTTATCCAAGAATGTGACAGAGTTGACAAACGATTTATTGAAGAGCACGCCAAAGGATCTATGGGATCTATGGTCATGTTGGAAAAAAGACTCAACTCCGCGTTGAAAATCGTTAAAGAAAACGTTGAGTCAATTGACCATGGTTGTGCCGTCAAATTACAACCAGTTACTCTGTGGTTGTGGGGAAAATCTGGATTAGGCAAGAGTTCGCTTACATCATACATCATCAAATGCCTGTGCGCTTTAGAAAGAAAGCAGCTCAAGGTTCACACCAGAGCATCTGGTCTTGAGTTTTTTGATGGATATTATGGACAGCAAGTTCTCGTCTATGACGATTTTACTGCAGCAAGAAAAGACACCGCCTCTCTTGAGTTACAGCAAATATACTCACCGGCCCCATATATTGTCAACAAAGCCTCGTTGAATGACAAAGGTATGCCCTTCCAAAGCAGATATCTTTTGATATGCTCAAATGATGCTAGAGTTCAACACTCAGAAGTCATTGGAGACGCAAGCATATTAGAAAGAAGAAGGGACTTTGTAGTACACGTTACTGACCCATTGTACAAGCCAAAAGGAAAGGAATGCAATCCTCATTGGAAACCTGATTTCAGTCATCTGACTTTAGAGCTGACCAACCCATGTCCGTCGACGGACACTGATTTTGTTCAAAGAAGAATTACAATCGGAGAGCTCATCAAAATGATTGATACACAGAAGAAATACCGCATGGCAGAGTACAAAGAAAGTTTGTTGCAGTACAAGAATATGGCCACAGGAGATTTTGTAAACGTACAAGAGATCATGGCACAGGAACCGGAACCTGAACCAAACCCGCAGCCTGATCCTGAAAACCCCATACCTTTAGGAGCCAGGCCAAAACAGACAAAAACGGAGTTACGTACGAAATACGCTCACAATGGAAATCCACACGACTTGAAGAAAACACCAGTAGAGCATTGGACGAAGCTTAAGAATTTTGAGGAACTCATGATACTTTTATCCACTTCCCCCATACATCACACCCGATTATTGCTGGAGCAGATGTGCCGCAATATGGAATTAGATGTAGATTGGGACAACGATGAAGACAACAGAGTCTTGAAATTCAAGCTTTTACATACTTTGCTGAAGTGCAAATTTGTTGTGTACACTTGCCACAAGAGTTTCGAATTCGAAGCGAACTTCACTGACACATGGGGAGACCAGGGATTTACCGTACATTTGCTTACGACATGCAATGACGACGCATCCCATGCTGACTTATACATATATACAGGACATATGTTGAAACCAGAGGCCATTACTGTGAAATCGTCCGCAGTCGGATATTCACTAGGCCTGATAGGAGACGCTGGCACAGGAAAAACCACCACATTTGAGAATCATGGATACAGAAAATGGACGGAAGCTGACAATGACTTGAAAGACCTCGGAGAGGAAAAAATTTTCATTGATGACATCACAACATCGCTTGAAAAATTCAAAGTCAGTTACGAACGTATTCTGTCATTTCATGACGAACCATTTTGTGCCCAACTAGGATGGACCGCTAACCACGAGCCCTTGTCCGCTTACTTATCCTTGCCTCAATTTGACGAAGCCGCATTTAGCAGAAGATGCAAATTGTTCAAATTTGAGTGGCGAAGGAAGGGTATATTATACTCGAAGTATACCCCTGCCGACATGGAGACTTCAGGTCACGGTACATGTGTGAAAGTACTAAGCCTACCCGACAGAACGGAGAAAGCCTTTACAGATGTGGAAAGATGTTTCAGCACTCTAGAAGTGAAACGGAAAACCTACATACTGCACGAGGCCCTTGCCGAATTACATCCCTCAGAGATAGATGTTGTATGCACGATCAAAATAACTCTCAAAGATTTACTGAGTTTGCAACCATATCAAATCCCAGGATTGTACTCCTTACTGAGCTATCAGAAGACAAAAAAGGATATCAATCTCTTTGACATTATGAAGTTTGTAGCATCATGTCTGAGGACTACCAAAACAACCAACCTCAACACACACACAATTGAAGAGTGCCTATTGGAATTCAACCGCCAAAGATTCAAGAAGAAACTACCCTCAGCTATCTTGCAACTTGATGACTGTAAAATGGTTATATGCAACTATGACGACGACCGAGTATTGATTGCGAATTACGGAAACGTACGATACACGCAAGATTACAGTGGTCGGTTTTACAAAGTGACAGATGGACGAGTAGTAGCCTTGGAGAAGGAAGAAGAGAATTTCATTAAGATGGTACGATGTCAAGACGTGGAGTTGATGTCAGAGAAGGACATGGAATCATTAGACCCTCCTGAAGACACAGCCTTACAGATACCCAATTCTGACAAAGTGATGTTTGAGAACCCTGACTTAAATGTAGTAGCCGACCTTTTGCAACTCGGATCCATGTTTGCCTCTATGGGAGCAGCAATCTTTGCAATGTTTAACATAGTTAAGAATCCTTGCACAGACGAAAAAACCCATATGCACAATCTGGAGAAGAAGTTCCAAGAGACAGCGAAAATCAAAGCAGAGGCCAACAAACCCGCAGATTGGACGGAAGGAGATCAAATCCCATATTTAGATGACAGTGACTTTGCACAACACGTTGCCAAATACTTCAACAACGGAGAAAAGATACCCAAATCTAGTGCACCGGAAGTAGGAAGACACAATGCAAGCGCAGGAGACGTGCGAAAGGGAGTGACTACAAAAGTGGCCTTAGAAGCTAGACCCAAACCGACGGTCTACGACATCCCAAAATCAGCACGAAACACTATGCAAGCAGAAGGATCTTCAATTCCGATATACAAGATGGAATCTCCAGGAGAATTTGAGCAAGTCGAAACGACAGATTTCGTTACATTGTTGACAGACACAGCATTTGAAAATGTGGACAAACAGGAGGAAATGTGGAGTTGGATGGACAGTAAGACAGGACAGATGAGATATGTTTTCCTGGAACCTGAAAGTTCACCTCCGCCCGCTGTTCCTAAAATGACAAAAGCAGCAAAAGTACACATGGAGAGTTCACCTGCTCCTGTAGTACCTAAAATGAGACAACCCCAAAAGGTGAGAATGGAGACATTATCTGAGCAGGCTTATGCAGCAAGAAAGGAAGTCAAAACTTACGCTCAAGTGGCAAAGACAAATTTATCGAAAAAAGACAAGAACAAATTAGTTGCTCAGTCTTTAGTTGATGGACAGTATTTGGATGTAGCCGCAAGAGTTGTGAGAAACAGATGTGACATACCTGGACATTGCAGAGGCCTGATGGTCAGAGACAGAATGGGAATTTCTGTGTGCCATGCTTTTGACGGAAAGAGTGAATTTGTTGTGAACTGGAAAGGCAAAACTTGTAAAGCCAAAGTCATCAAACGTAGACCAGACAAGGATTTCCTTATGTTCGAACTGGAACCTGCTGCTGAACAGTGCCCTGACATTACAAAGCACTTTATCAAAGCAGGACAAGTAGACGAAATAAGTGGATACCAAGGAAGTTTACATGTTTGGGACCAGCGATACCCAGAAAACACAAATGTGATAACCGTTGCCCTAGATGGTGTACACAAAACCGAACTGTGTGACCGAGAGATGGACGTAGTGGAGTACAGAACGACTTGCAGTGCTGTGGAGTACCGAGGACCAAGCACCGCCCTAGGAGATTGTGGAAACCCACTTCTTTGGATTAATCCCAGGAGTGAAGGTAAGTTACTAGGAATTCACAATGCTTCGAGCAAAATGATGGGGACAGCCGCCCTTATCACCAGACAAGACTTAGATGTTTTGATCCCCCAATCCAAGACAGAGGATATCTATATTCTCCCTTATCAACAGGTGATACCCTTAGTGAAGCAAGACGTTGATGGCTTCACACAAGTTGGATTACCGTGTGACAAAGAAGGAGCATTTCAGAGGATCAATTATTCTAGAAAGACCAAGATATACAGGAGTCCCTTGGCATGGAGTGAGATGGGAGACCAGTTTGAGCCAGCAGTGCTATCCAAAGATGACCCTAGGAAGAAGAATGACACAGACCCATATGAGACACACATGAGAAAATGGACAACGGAGCAGAAGGAAATTGACGTGCAACTAGTTGATGAATGCTTTGATGAAGTAGCGGAATTTATGGCAAGTACCGTGGCAATGACTGGAGTCAAGACCCGGGTTTTAAGCAAGACTGCCGCTATCAACAGAGACGTTTACATTGACGGAAGCAACCCTCTTTACAGACAGAGTTCAGCAGGGTATCCTTATGCTACGTGGCTTGGAGTAAAACAGAAAGTGCCGTTCCTAATCCAAGACAAGAAAACACTATTGTGGAACATTAACATGCAAGATCAGTATGGAAAAGAACTGAACCAGAACATTGACCAATTGCTGTACCATTGTGGACAACTTCACAAGACTGCTGTCGTTTTCAGTGGTTCCTTGAAAGATGAACCGTTGAAGATGAGCAAGATTGAAGCAGGCAGGACAAGGACCTTTGCAGGAAGTCCTTTGGATTTTACCATTGCCTATAGGAAGTATTTTCACAGTGCAGTAGCGGCCATACACCAGTCCAGAAATTTCCACCCGATAAAGATTGGTATCAACCCACAGAGTGTAGAATGGAATGAGTTGGCGAACTACTTGGAGAAGTATGGAGACGTAGGATTTGACAGTGACTACAAACATTATGACGCAAATGTACACCACGAATTTGTCAAGAGATTACCAAAAGTGTACAACCGGATTTACCAGATGACTGACCCAAACCACAAGGAACAGGATGATGTAGTGAGAGAAGGCCTGTACATGCACTTAGAGAAACCCATTCTATCATACTACAGCAGAGTAGTGATGGCAACAGGAGGAATAGTATCAGGTGAGCCGAGTACGTCCCTGGACAACTCAATCATCAACTTTGTATACTACCTGTATGTTTGGAAACGTGCGGTAAGGGCTTTAGACGACTATACTCCGTGGCAAGAAACACTGCATTGTTTTTTGGAGAAAGTGCGATTCGCGTTGTACGGTGACGATAACATTTGTATTGTTCACCCGTCAGCACGCCATATATTCACACCAAAGACATTTAAGACCGTCTTGGAAACCGAATTGCACCAGACAATTACCTCAGCTGACAAAGGAAAGGACGTACACTGGACAAAACTTGAGAACATGCAGTTTCTCAAACGGATGTTTGTCAAAAACGGAAGATACACGGTTGGGCCTCTTACAGATGAAGCCTTCGACAAAATGCTCTCCTGGGATTTCTGTCACAAACCACACATCTTCGCTAGAGGAGAACCCATCAAATTTGACCCTAACACGATACAAGGAACGGTACAGAGCGCCATCCTGGAAGGAACCCTCAGAGGAGAAAAGTTCTGGAGAAAGATCACAGCACACTTACTGCAGCGCTGCATGGAGAATAATATTCCTTATCCTCATCATGGCAGCTATAACGCAATGTACAATGCTGTGTACTTCACCCAGAAGAGGCCTGAGCTATAGCTCGCCTCTACGAGATAAAATTAGAATGGAGACTGGAGGCGCATCTACCACACCAAACGATCCCGACATAGAACAGAACCCACCACCAACTTTCAATGCATCGACGATACAAAACCCGAACGCCGGTTCAGAGCTTGTTCTGCACACTTCCCAAGTCAATAATATTGACAGGCGGTTCGCTGGTCATTGGCGAAATCTCAAAACGATCACTTGGACTGTCGGAAATGCCAAGTTTCAAAAGCTTTTACTCCTCAGACTGGACCCGGGCAGCTTTGATGAAGCCCTCAAACACGTCTCACAAATGTACCTGTATTGGCGTGGAACATTCGAAGTCGCCATCATGGTTAATGGTACCTGGTCCCACGCAGGAAAACTTATCATGTGCCAGCTACCACCCGACATTGACCCCAACGATATCTACGACCTCACCACAGTCGACTGGGCATATATCGATGTGCATGAGAAAGACACTGTTGCTATCAGGACACAGGACATATCCAGGACCTTCTACCACAAAGTCAACAGCTCAGAAACCGGAGATTTTGGTGGATATTTTGTGTTGGCCGTGCTGTCCAAATTGGAAACCACAACCGGAGGTCCAGCCACTGTCGATATTCAGGTCCTTACAAGAACAGGACCAGATTTCATGTTCAGCTATATGGTACCACCAAGACTCAGCATTACACCAGTTTCCAGCACATATGACGTCTTACTTGCTTTCACTAATGTAGACAACTTCTGTCCTTTCTTCAGAAAACACCACAAGCTCACAGAATTGCGGATCACTCCAAACTCCCAAGTTGACGGCTGTGCAGCAGGTGTTATTCACCAACTAGACGGAACCTTGACGAACCCTAACGCCAAGGCTTGGGACGACCACGACTTTGTCGGACCAAACACCCCCAACACTACTCAAAGCGACCAATACGGCTATTTCTCTCAACTCACAGGGGACGACGAATTCAAAAGAGTTATTCTTCACGGCAAATCTGCCAGTTCTTGCTACCTCGGCCTTGAGGATTCTGAACCTTTCTACAATGACTACATTTCTTACTCTACTGCAGACACTCAGACTCATCCTGTCAAGGCACTTCTAGGACTGTGGGAGCTCATCAGCGACTACAACGATCTTGCAGGACCACACATCACCAGGTCAGACTACGTTTCAAGAAGAGACACATCAACATATGTTGCTTTGGGACCGACTCAAGCTTCAGACATGATCTTCGAAACTACAACACAAGCCCTTGGTGAAAGTATTGTGCTTCATGCCAGTGCTAATGATCCTTCTGGTCTTGGAGTTCTTTCCACTTCTCACATTGACGCTCTCGTCGGTTCTGGACATTTCGCCGGACTCCCTACTGGCCAAACTCCTATCTTCAGACTCAAAGACAGAACTTCGGGCCTAGTGCTCATGTACCTCAGACTCAACCAAGAAGGGTACTTTTCCGCTCCTTACACCGCCGCTGAACTTGTCTTTCAGTATTCCACTATCGAAATGGAGTACGACAGTACTATCTCTGTCACTACCAACATGCCCACAGTGTCCAACGCTGCTGCCACCGCCACGGTGAACAGTATGCAGTTGATGAATGCCTCAGCCAAAGCTCTTGATATGGTTAATAGGGTGGATACTATTAACACCATGATCGTAGACAAAGGTATTGACGGCATAGTGAAAAACACTAACAGGGTAAACCAGGAAATGCTTGCTAACAGAGAAAGAATACTGACACTGACAGACGAGCTTCGACAGGAGAAAGAAAGAGCTCAACTCGTTACTGAACAATTCAATGCTACTATTTCTTACGTGGAGGACATGGAGAAGAAGATGGAAGAGATCGAAGTGGCCATTGCCAAATCAAAACCTCCCGGGAGCAAAGGGGAGAGGGGCCAGAAAAAATAGGTTCTAAACATATAGTTTTAACCCACGTTCTAAAAATATCTCTGTCTCTATGCCTTCTGACTATAATTTACCAGGTACCAGTGGTAACTCCCAATTTCACTCTAACGCAAGATCTACTGTTATCGACTATCACATTGGATCCTCAACATCGAGCCCCCGAGCGGATGTCTTCAACTACTTCAAAACTGGTACTTCAACCCCTTCCGCCTCATCTTTTAACTCATCCGATCTTTCAACGACTGACCCCAACTTTATATCAACAGGCCCGTCACGCCCAGAGTTTCGTGCGAACGCATTTACACAGGGACCCTACTTGGTGGGAGACAACAATCCTGACTATGTCCAAAACTACTTCCGAAGAACTCAAGAAAGCGGGGATATATTTAACGCAAGCCCAATTAGCTCAACAGTCTACAGAACTAGCTCGATACAAGGAGGACTTGGAACAACTAATAACATGGCAGAAGCAGCACTCGGAGGGGCAGCTATCCAAGGAGTTTCAGGTATGGCTTCAGCCGCAATCAGCGGAGCTTATAGTGCAAAAGTTGCAGACATCCAAGCAAGCTCTCAAGAACTTACCACCCGTATGTACACCAACGCTCTCGCCTACCAAGCTGACGCAGCTGGGGAGTATAGCCTGCGGAGAGCTGAGTACGCTGTTGACACGGCGAAGTTTGTTGCTAACCTCAATTCGGAAACTGCTCTTAAGCTTAAACGCTACGATCTCCAATTCCCAGCTTACCAAGTTGCTGCGGACCTCTCAGTTACAAAATGGCGTCAAAATCAATTCCGCCAGTCCGGCTTACCCTCAATCCTCGCACTTGGAGGCTCAGTTCCACAGGCTGGAAGTTCATTTCGTCACACAGGCGGTAGAGTCTTTCGACCTACTTTCGGACTTAATACGGCATCCACGCAGTCTCGTGGAACTCAAGCCACTAACTACCTTGGAATCAACGGACGTTCTCTCGACAGCTTTTAGGGAACAGATGCAAGAACATGAGAGGCTGTTTGCACAGCGAGAATTCCCCGACGGTGGAGACCCTAGGACAGACTTACAGGACCTGAAATCAACTCACCAATCACAATGTCAGACCCTTCTCGTTACCCTGGACAATGGAAATGTTGCAGCAGCAAAAACGCAGACCATGACTATCCAAGCGAACACACAAAGCTCAATAGACAAAGTCTTGAACGAACTCGAGTATACCAGATACATGAGTACACACCATGACGCAATTGCTTTACGTGATGAGGCCAAGACCTCGCGCGAGGAAATAGACTTGCTCAAAGCTCACATCAAAGAAATCCAGGACAAACTTGACAATGAGAAAGAAAAAGTACGACTGTACAAGGAAGAGACAACGACTATGACCATWAAGCTACGGGARACTGAAGAGCTCTCAYTGAAGGCRATCACAAAGCACGCCKCAKCAGAGCGAAAAGTAGCCGTTTTGGAGGACCTATTGAAGGAATCCGAAGAAGCAACCCGAAAGAGACTAGACAGTATGAAGACGAAAGCCGACGAAGCGTCAGAACAGGCTGAGGTAAAATTGAACGCTCTACTTGACGAGATTGACAGACTCAAGAAGATGGCCGGAGAYRTRCCWGYCCCAAGAAGAAGGRCAGYATCTCAACCCCAGGAGCAAACAGTGCCCTGGCCCGACCAGATCTACACAGACAAGGAAAAGCTGAAAGCAGCACAATTCCAAGTATCCTTAGTAGACGGACAGTTACCAAAGTATTCAGACAGAGTGAAGCTTAACAGACTAGGCTTTGCGCAGTGGTGGGCGAAACCCATCCTGACGGCAGTGAAGGACAAGACAAAAACTTTACCGACCCAACAAACAACTAAACCTCCTGATGAACTTCCCGTGTGGCCTCGTGTCACCAGAATACCTGCAAGCCAGACCGATGTTTTTTTCTCTCATCGGAGTGAAGCGAGTGAAGCACCCAGAAATGGCGTTACCACCGTTCCACAATCAGGCCCCCCCTCAGGAGAATATTCAAGTCTGGAGATGATCCGGAACTTGACCCAGAAGAAGTAGTTAAAGACTCACTACTGGGACCGACTATGACCGCCCCGACCGGGCACCGATCATGACTTTAAAAGATTAAGACTAGGAGATAGGTAAGTTACCGATTCTCTGAATTTTTGATGCAGCTGGACTGTATCCGTTACTATCCACCATCATTTCCTTTTTCCCTAGATCTTTGTTTTTTAAAAAGAGCTTCCCATTAACGCTAACAAAAAGGCAAAAAATAAAACAGTTAAGTTAGCCAGGAAGCTGGAAGCATCACCTACCATTTACATGTCACTGTACGTGGTTTGTGTGGCGTAAGTGTTTAGACTGTCAGATTCATTGCAGTGGGTCTACCGGTTTATACGATTATTGAGATGGTACTAGAGCAATCCTAGTACCGGCAGAGCGAGACAGGATTCGTTACTCTGCCCTTTTAAGCTATGTTACTTTATTTTCCAAATAATTTTATATATCTTAAGCACATCTTCTGTGCTTTGTATAGGAGCCAACAGGAGAGAAATTGAAATTATATTAACTCACAATTAAAAAGGAGTCACCTTGAACCTTTAAGTATGGACATTGTTGCGATGGAAATACGGATGGATCTTTTTAGATGACCGAGAGGAATCTTCTTTTTGATGATATCAGATACAGTGCCAGAATACCAACCTTTTCCAGTTAGTTATTGTAACAACTGTTAGCACTGATTTTCATTTTTAAACCTTAGGACGATCTACCTTTCTTTGATATGATATTCCCGGAGAGCCCATAACTTTGCAAGCATGTACGCAGGTACAAAATCCGGTATCACAAATCTTCTGCTGTTCTTTACGCAGTTAAGGAGATGAGTGAATTCTTTACTATCTATCTTCATAAAACACTAAAAAGTGTTTCACTACCCGGTGTGAGAGTGCTTATTACTGGACTTTTCATCGCTTACTTATAAGCGCCAGGAACAGCCGCAAATCGTAGGTTCATTCTGTGTGACAATGGAATGTTCTGAAGGCCTCACGACACGTTCTTTACGTGATACTGTAGCGTATGGTAGTGTACTGATAATTTCAAGGGGAACTTAGTTCCATCGAGTATTTTTTAACTCAGTTCCCACCGCATGCTGTGTAATAGCAGCCTATGCACCCAACTATTTTTCTTAGGCTAGTATGAGGTTTGTCATACCTCCATCCTCATTAAATAATACGAACCAACCGTGACTTTAGACGATTGGCCGTTACAACTCACTAAGAAGGTAGTTATTTTTTCTGCAACTGGTAAAGCTCTATAGCGAAGAGCTAGTATTAACAACATAAATACAGCCAGTAACAACTGTTAGTTGTTTTATAACAGTTAAGTATGAAATAAATATACTATGTTTAGGAACTAGACCTACTATCTTTTCGATGTTATACATCATTTTATACAAAAAATTAGCTAAAAAAAAA</t>
  </si>
  <si>
    <t>CGGATATACGTTATATACACATGTTCTCGAGATTATGAGCTCTAATCAACAGAATGCGTCTGAGCTTCCCAGTAGCTCTAATACTGGAGGTTGGCTTCCTTCTTCATTTTATGGTTGGAGCCAACAACCACCCACTATTCAAGTGGAGACAACATCACCCGTTAATACGGAGACTACACCCGATTTATCGGAGACTACTTCTAAAGTAGAAACACCCTTGGCCTCGAGCCAGGAGAAATCTTCAACAACCCCAGAAGAAACCAATACCGACAATACAACCAGCGCATCAACTTCGACAACGATGCCATCAACATCAACTTCTACAACCTCACCGATCATGACACCTTCATCAACTATTCCCATCCAACCGACTCAGCCAGATTGGACAGACAATATCGGCTTTCATCTTACAACAGCCAGATGTCACACTTCATCGATTCTTCACCAAAGCACCAAATGTATGCAACAATTTATGCAATTAATGTACACTTTAAGCCCTGTCAACTCTCTAGATATTTTCGCACATCTTGCAAGGTGCACTTCTTGGGAATCTAGAGTTACTCAAATCATTAAACTTTTGGAACTTCACGGCCTCTTATGGCACAAAGGATTAGACGTAAGGTGGTTACGTTATATGTGGATTATGTTAGTCGACCATTTTGGAAAAACTGACGAAGGATCTACACTCATTCAGGCACTCAAAACCGAAGAACTAAGACCTGAAGCAGGAGATGATGAGGTAGCCAACGCACAGCAGGTTATCGCAGAAGCAGTAGGAGTAGGGACATCTATTCCACCCGCATTAGTTACTGCCATTAGTGTAACTATTGCAGCTGTGCTTTTAGTAGGAGGATCAAGCTTTCTAGCAAAGGAAGAAACCATTGGAACTACCATCGGACAGTGGATCAAAGACACAGGATTTTTAACTCGACACTGTTTGTTTTTGAAAACCGGCTTGAAAGAACTCAAAGATCTTGTTGTTTGGATTTTAGCTGACTGTTTTGGATTCAAAGCAATTGACCCAGAATCAGTTCAGAGAGATGAAATCAAAAAAGATTTAGCACGACTTGTACCATTAGTAGAAGACTTACAAGTCAAGTTCAAAGCAGATTGTAGTTTTTATTGTGAAGACGCCTTAGAAGTGAAAGAACTTATCCAAGAATGTGACAGAGTTGACAAACGATTTATTGAAGAGCACGCCAAAGGATCTATGGGATCTATGGTCATGTTGGAAAAAAGACTCAACTCCGCGTTGAAAATCGTTAAAGAAAACGTTGAGTCAATTGACCATGGTTGTGCCGTCAAATTACAACCAGTTACTCTGTGGTTGTGGGGAAAATCTGGATTAGGCAAGAGTTCGCTTACATCATACATCATCAAATGCCTGTGCGCTTTAGAAAGAAAGCAGCTCAAGGTTCACACCAGAGCATCTGGTCTTGAGTTTTTTGATGGATATTATGGACAGCAAGTTCTCGTCTATGACGATTTTACTGCAGCAAGAAAAGACACCGCCTCTCTTGAGTTACAGCAAATATACTCACCGGCCCCATATATTGTCAACAAAGCCTCGTTGAATGACAAAGGTATGCCCTTCCAAAGCAGATATCTTTTGATATGCTCAAATGATGCTAGAGTTCAACACTCAGAAGTCATTGGAGACGCAAGCATATTAGAAAGAAGAAGGGACTTTGTAGTACACGTTACTGACCCATTGTACAAGCCAAAAGGAAAGGAATGCAATCCTCATTGGAAACCTGATTTCAGTCATCTGACTTTAGAGCTGACCAACCCATGTCCGTCGACGGACACTGATTTTGTTCAAAGAAGAATTACAATCGGAGAGCTCATCAAAATGATTGATACACAGAAGAAATACCGCATGGCAGAGTACAAAGAAAGTTTGTTGCAGTACAAGAATATGGCCACAGGAGATTTTGTAAACGTACAAGAGATCATGGCACAGGAACCGGAACCTGAACCAAACCCGCAGCCTGATCCTGAAAACCCCATACCTTTAGGAGCCAGGCCAAAACAGACAAAAACGGAGTTACGTACGAAATACGCTCACAATGGAAATCCACACGACTTGAAGAAAACACCAGTAGAGCATTGGACGAAGCTTAAGAATTTTGAGGAACTCATGATACTTTTATCCACTTCCCCCATACATCACACCCGATTATTGCTGGAGCAGATGTGCCGCAATATGGAATTAGATGTAGATTGGGACAACGATGAAGACAACAGAGTCTTGAAATTCAAGCTTTTACATACTTTGCTGAAGTGCAAATTTGTTGTGTACACTTGCCACAAGAGTTTCGAATTCGAAGCGAACTTCACTGACACATGGGGAGACCAGGGATTTACCGTACATTTGCTTACGACATGCAATGACGACGCATCCCATGCTGACTTATACATATATACAGGACATATGTTGAAACCAGAGGCCATTACTGTGAAATCGTCCGCAGTCGGATATTCACTAGGCCTGATAGGAGACGCTGGCACAGGAAAAACCACCACATTTGAGAATCATGGATACAGAAAATGGACGGAAGCTGACAATGACTTGAAAGACCTCGGAGAGGAAAAAATTTTCATTGATGACATCACAACATCGCTTGAAAAATTCAAAGTCAGTTACGAACGTATTCTGTCATTTCATGACGAACCATTTTGTGCCCAACTAGGATGGACCGCTAACCACGAGCCCTTGTCCGCTTACTTATCCTTGCCTCAATTTGACGAAGCCGCATTTAGCAGAAGATGCAAATTGTTCAAATTTGAGTGGCGAAGGAAGGGTATATTATACTCGAAGTATACCCCTGCCGACATGGAGACTTCAGGTCACGGTACATGTGTGAAAGTACTAAGCCTACCCGACAGAACGGAGAAAGCCTTTACAGATGTGGAAAGATGTTTCAGCACTCTAGAAGTGAAACGGAAAACCTACATACTGCACGAGGCCCTTGCCGAATTACATCCCTCAGAGATAGATGTTGTATGCACGATCAAAATAACTCTCAAAGATTTACTGAGTTTGCAACCATATCAAATCCCAGGATTGTACTCCTTACTGAGCTATCAGAAGACAAAAAAGGATATCAATCTCTTTGACATTATGAAGTTTGTAGCATCATGTCTGAGGACTACCAAAACAACCAACCTCAACACACACACAATTGAAGAGTGCCTATTGGAATTCAACCGCCAAAGATTCAAGAAGAAACTACCCTCAGCTATCTTGCAACTTGATGACTGTAAAATGGTTATATGCAACTATGACGACGACCGAGTATTGATTGCGAATTACGGAAACGTACGATACACGCAAGATTACAGTGGTCGGTTTTACAAAGTGACAGATGGACGAGTAGTAGCCTTGGAGAAGGAAGAAGAGAATTTCATTAAGATGGTACGATGTCAAGACGTGGAGTTGATGTCAGAGAAGGACATGGAATCATTAGACCCTCCTGAAGACACAGCCTTACAGATACCCAATTCTGACAAAGTGATGTTTGAGAACCCTGACTTAAATGTAGTAGCCGACCTTTTGCAACTCGGATCCATGTTTGCCTCTATGGGAGCAGCAATCTTTGCAATGTTTAACATAGTTAAGAATCCTTGCACAGACGAAAAAACCCATATGCACAATCTGGAGAAGAAGTTCCAAGAGACAGCGAAAATCAAAGCAGAGGCCAACAAACCCGCAGATTGGACGGAAGGAGATCAAATCCCATATTTAGATGACAGTGACTTTGCACAACACGTTGCCAAATACTTCAACAACGGAGAAAAGATACCCAAATCTAGTGCACCGGAAGTAGGAAGACACAATGCAAGCGCAGGAGACGTGCGAAAGGGAGTGACTACAAAAGTGGCCTTAGAAGCTAGACCCAAACCGACGGTCTACGACATCCCAAAATCAGCACGAAACACTATGCAAGCAGAAGGATCTTCAATTCCGATATACAAGATGGAATCTCCAGGAGAATTTGAGCAAGTCGAAACGACAGATTTCGTTACATTGTTGACAGACACAGCATTTGAAAATGTGGACAAACAGGAGGAAATGTGGAGTTGGATGGACAGTAAGACAGGACAGATGAGATATGTTTTCCTGGAACCTGAAAGTTCACCTCCGCCCGCTGTTCCTAAAATGACAAAAGCAGCAAAAGTACACATGGAGAGTTCACCTGCTCCTGTAGTACCTAAAATGAGACAACCCCAAAAGGTGAGAATGGAGACATTATCTGAGCAGGCTTATGCAGCAAGAAAGGAAGTCAAAACTTACGCTCAAGTGGCAAAGACAAATTTATCGAAAAAAGACAAGAACAAATTAGTTGCTCAGTCTTTAGTTGATGGACAGTATTTGGATGTAGCCGCAAGAGTTGTGAGAAACAGATGTGACATACCTGGACATTGCAGAGGCCTGATGGTCAGAGACAGAATGGGAATTTCTGTGTGCCATGCTTTTGACGGAAAGAGTGAATTTGTTGTGAACTGGAAAGGCAAAACTTGTAAAGCCAAAGTCATCAAACGTAGACCAGACAAGGATTTCCTTATGTTCGAACTGGAACCTGCTGCTGAACAGTGCCCTGACATTACAAAGCACTTTATCAAAGCAGGACAAGTAGACGAAATAAGTGGATACCAAGGAAGTTTACATGTTTGGGACCAGCGATACCCAGAAAACACAAATGTGATAACCGTTGCCCTAGATGGTGTACACAAAACCGAACTGTGTGACCGAGAGATGGACGTAGTGGAGTACAGAACGACTTGCAGTGCTGTGGAGTACCGAGGACCAAGCACCGCCCTAGGAGATTGTGGAAACCCACTTCTTTGGATTAATCCCAGGAGTGAAGGTAAGTTACTAGGAATTCACAATGCTTCGAGCAAAATGATGGGGACAGCCGCCCTTATCACCAGACAAGACTTAGATGTTTTGATCCCCCAATCCAAGACAGAGGATATCTATATTCTCCCTTATCAACAGGTGATACCCTTAGTGAAGCAAGACGTTGATGGCTTCACACAAGTTGGATTACCGTGTGACAAAGAAGGAGCATTTCAGAGGATCAATTATTCTAGAAAGACCAAGATATACAGGAGTCCCTTGGCATGGAGTGAGATGGGAGACCAGTTTGAGCCAGCAGTGCTATCCAAAGATGACCCTAGGAAGAAGAATGACACAGACCCATATGAGACACACATGAGAAAATGGACAACGGAGCAGAAGGAAATTGACGTGCAACTAGTTGATGAATGCTTTGATGAAGTAGCGGAATTTATGGCAAGTACCGTGGCAATGACTGGAGTCAAGACCCGGGTTTTAAGCAAGACTGCCGCTATCAACAGAGACGTTTACATTGACGGAAGCAACCCTCTTTACAGACAGAGTTCAGCAGGGTATCCTTATGCTACGTGGCTTGGAGTAAAACAGAAAGTGCCGTTCCTAATCCAAGACAAGAAAACACTATTGTGGAACATTAACATGCAAGATCAGTATGGAAAAGAACTGAACCAGAACATTGACCAATTGCTGTACCATTGTGGACAACTTCACAAGACTGCTGTCGTTTTCAGTGGTTCCTTGAAAGATGAACCGTTGAAGATGAGCAAGATTGAAGCAGGCAGGACAAGGACCTTTGCAGGAAGTCCTTTGGATTTTACCATTGCCTATAGGAAGTATTTTCACAGTGCAGTAGCGGCCATACACCAGTCCAGAAATTTCCACCCGATAAAGATTGGTATCAACCCACAGAGTGTAGAATGGAATGAGTTGGCGAACTACTTGGAGAAGTATGGAGACGTAGGATTTGACAGTGACTACAAACATTATGACGCAAATGTACACCACGAATTTGTCAAGAGATTACCAAAAGTGTACAACCGGATTTACCAGATGACTGACCCAAACCACAAGGAACAGGATGATGTAGTGAGAGAAGGCCTGTACATGCACTTAGAGAAACCCATTCTATCATACTACAGCAGAGTAGTGATGGCAACAGGAGGAATAGTATCAGGTGAGCCGAGTACGTCCCTGGACAACTCAATCATCAACTTTGTATACTACCTGTATGTTTGGAAACGTGCGGTAAGGGCTTTAGACGACTATACTCCGTGGCAAGAAACACTGCATTGTTTTTTGGAGAAAGTGCGATTCGCGTTGTACGGTGACGATAACATTTGTATTGTTCACCCGTCAGCACGCCATATATTCACACCAAAGACATTTAAGACCGTCTTGGAAACCGAATTGCACCAGACAATTACCTCAGCTGACAAAGGAAAGGACGTACACTGGACAAAACTTGAGAACATGCAGTTTCTCAAACGGATGTTTGTCAAAAACGGAAGATACACGGTTGGGCCTCTTACAGATGAAGCCTTCGACAAAATGCTCTCCTGGGATTTCTGTCACAAACCACACATCTTCGCTAGAGGAGAACCCATCAAATTTGACCCTAACACGATACAAGGAACGGTACAGAGCGCCATCCTGGAAGGAACCCTCAGAGGAGAAAAGTTCTGGAGAAAGATCACAGCACACTTACTGCAGCGCTGCATGGAGAATAATATTCCTTATCCTCATCATGGCAGCTATAACGCAATGTACAATGCTGTGTACTTCACCCAGAAGAGGCCTGAGCTATAGCTCGCCTCTACGAGATAAAATTAGAATGGAGACTGGAGGCGCATCTACCACACCAAACGATCCCGACATAGAACAGAACCCACCACCAACTTTCAATGCATCGACGATACAAAACCCGAACGCCGGTTCAGAGCTTGTTCTGCACACTTCCCAAGTCAATAATATTGACAGGCGGTTCGCTGGTCATTGGCGAAATCTCAAAACGATCACTTGGACTGTCGGAAATGCCAAGTTTCAAAAGCTTTTACTCCTCAGACTGGACCCGGGCAGCTTTGATGAAGCCCTCAAACACGTCTCACAAATGTACCTGTATTGGCGTGGAACATTCGAAGTCGCCATCATGGTTAATGGTACCTGGTCCCACGCAGGAAAACTTATCATGTGCCAGCTACCACCCGACATTGACCCCAACGATATCTACGACCTCACCACAGTCGACTGGGCATATATCGATGTGCATGAGAAAGACACTGTTGCTATCAGGACACAGGACATATCCAGGACCTTCTACCACAAAGTCAACAGCTCAGAAACCGGAGATTTTGGTGGATATTTTGTGTTGGCCGTGCTGTCCAAATTGGAAACCACAACCGGAGGTCCAGCCACTGTCGATATTCAGGTCCTTACAAGAACAGGACCAGATTTCATGTTCAGCTATATGGTACCACCAAGACTCAGCATTACACCAGTTTCCAGCACATATGACGTCCTACTTGCTTTCACTAACATAGACAACTTCTGTCCTTTTTTCCGAAAACATCACAAACTTACTGAACTTCGCATCACTCCCAACTCCTCAGTTGACGGGTGCGCTGCAGCTGTCATCCATCACCTAGATGGTTCTAAATCTCATCCCAGTGCGCTCGCATGGGACGATCACGACTTTGCTGGATCTGACCTTCCTACTGAAAACTATCCTACTCTCCAGACAGACTTCCAGTACATCCCAGGAGCTGACGCGGACAAGAGATGCGTCACACACGGACGTGGCTCAAACTCCATATTCTTGGGACTGGAATGTGACCAACCATTCTACAACGACTACATTGACTACTCAGTCGCCGACCAACAGACGCACCCAGTGCACGGACTAGTGGGACTATGGGAACTCATTGGCAACTACAACGATTTGGCAAGCCCACGGGTAACCCGAGCAGACTATGTGTCCAGGAGAGACACCTCAAAGTATGTAGCTTTGAATGCCAACAAACCCACAAGTTTCATTGAACAGACCACGACACAAGCACTAGGTGAAAGCATCATCCTACATGCTAGCGCCAACGACCCTTCAGGACTAGGAGTATTGTCCACCTCACACATTGATGCATTGATCGCATCAGGACACTTTGCTGGCCTTCCCAATGGCCAAACTCCAGTTTTCAGACTTAAGGACCGGACTTCAGGACTTGTTCTAATGTATCTTCGACTGAACCAAGAAGGATACATGTCTGCCCCCTACACTGCGGCAGAACTGGTGTTTACGTATGACACCATAGAACTCGAATACGACAGCACTATCTCAGCGACGACTAACTTGCCTACTGTGTCAAATGCTTCAGCAACCGCCACAGTAAACAGCATGCAACTGATGAATGCATCTGCCAAGGCTCTAGATATGGTGAACAGAGTGGACACAATCAACACCATGATCGTAGACAAGGGCATTGATGGCATTGTGCAAAACACCAACAGGGTGAATGCAGAGATGCTGGCAAACAGAGAGAGAATTCTAGGACTGACTGACGAACTACGACAGGAGAAGGAGAGAGCTCAACTTGTTACTGAACAATTCAATGCTACTATCGCTTACGTGGAGGAGATGGAGAAGAAGATGGACGAGATTGAACTGGCCGTTGCCAAAACAAAACCTCCCGGGAGCAAAGGGGAGAGGGGCCAGAAAAAATAGGTTCTAAACATATAGTTTTAACCCACGTTCTAAAAATATCTCTGTCTCTATGCCTTCTGACTATAATTTACCAGGTACCAGTGGTAACTCCCAATTTCACTCTAACGCAAGATCTACTGTTATCGACTATCACATTGGATCCTCAACATCGAGCCCCCGAGCGGATGTCTTCAACTACTTCAAAACTGGTACTTCAACCCCTTCCGCCTCATCTTTTAACTCATCCGATCTTTCAACGACTGACCCCAACTTTATATCAACAGGCCCGTCACGCCCAGAGTTTCGTGCGAACGCATTTACACAGGGACCCTACTTGGTGGGAGACAACAATCCTGACTATGTCCAAAACTACTTCCGAAGAACTSAAGAAAGCGGGGATATAYYTAACRCAAGCCCAATTAGCWCAACAGTCTACAGAACTAGCTCGATACAAGGAGGACTTGGAACAACTAATAACATGGCAGAAGCAGCACTCGGAGGGGCAGCTATCCAAGGAGTTTCAGGTATGGCTTCAGCCGCAATCAGCGGAGCTTATAGTGCAAAAGTTGCAGACATCCAAGCAAGCTCTCAAGAACTTACCACCCGTATGTACACCAACGCTCTCGCCTACCAAGCTGACGCAGCTGGGGAGTATAGCCTGCGGAGAGCTGAGTACGCTGTTGACACGGCGAAGTTTGTTGCTAACCTCAATTCGGAAACTGCTCTTAAGCTTAAACGCTACGATCTCCAATTCCCAGCTTACCAAGTTGCTGCGGACCTCTCAGTTACAAAATGGCGTCAAAATCAATTCCGCCAGTCCGGCTTACCCTCAATCCTCGCACTTGGAGGCTCAGTTCCACAGGCTGGAAGTTCATTTCGTCACACAGGCGGTAGAGTCTTTCGACCTACTTTCGGACTTAATACGGCATCCACGCAGTCTCGTGGAACTCAAGCCACTAACTACCTTGGAATCAACGGACGTTCTCTCGACAGCTTTTAGGGAACAGATGCAAGAACATGAGAGGCTGTTTGCACAGCGAGAATTCCCCGACGGTGGAGACCCTAGGACAGACTTACAGGACCTGAAATCAACTCACCAATCACAATGTCAGACCCTTCTCGTTACCCTGGACAATGGAAATGTTGCAGCAGCAAAAACGCAGACCATGACTATCCAAGCGAACACACAAAGCTCAATAGACAAAGTCTTGAACGAACTCGAGTATACCAGATACATGAGTACACACCATGACGCAATTGCTTTACGTGATGAGGCCAAGACCTCGCGCGAGGAAATAGACTTGCTCAAAGCTCACATCAAAGAAATCCAGGACAAACTTGACAATGAGAAAGAAAAAGTACGACTGTACAAGGAAGAGACAACGACTATGACCATWAAGCTACGGGARACTGAAGAGCTCTCAYTGAAGGCRATCACAAAGCACGCCKCAKCAGAGCGAAAAGTAGCCGTTTTGGAGGACCTATTGAAGGAATCCGAAGAAGCAACCCGAAAGAGACTAGACAGTATGAAGACGAAAGCCGACGAAGCGTCAGAACAGGCTGAGGTAAAATTGAACGCTCTACTTGACGAGATTGACAGACTCAAGAAGATGGCCGGAGAYRTRCCWGYCCCAAGAAGAAGGRCAGYATCTCAACCCCAGGAGCAAACAGTGCCCTGGCCCGACCAGATCTACACAGACAAGGAAAAGCTGAAAGCAGCACAATTCCAAGTATCCTTAGTAGACGGACAGTTACCAAAGTATTCAGACAGAGTGAAGCTTAACAGACTAGGCTTTGCGCAGTGGTGGGCGAAACCCATCCTGACGGCAGTGAAGGACAAGACAAAAACTTTACCGACCCAACAAACAACTAAACCTCCTGATGAACTTCCCGTGTGGCCTCGTGTCACCAGAATACCTGCAAGCCAGACCGATGTTTTTTTCTCTCATCGGAGTGAAGCGAGTGAAGCACCCAGAAATGGCGTTACCACCGTTCCACAATCAGGCCCCCCCTCAGGAGAATATTCAAGTCTGGAGATGATCCGGAACTTGACCCAGAAGAAGTAGTTAAAGACTCACTACTGGGACCGACTATGACCGCCCCGACCGGGCACCGATCATGACTTTAAAAGATTAAGACTAGGAGATAGGTAAGTTACCGATTCTCTGAATTTTTGATGCAGCTGGACTGTATCCGTTACTATCCACCATCATTTCCTTTTTCCCTAGATCTTTGTTTTTTAAAAAGAGCTTCCCATTAACGCTAACAAAAAGGCAAAAAATAAAACAGTTAAGTTAGCCAGGAAGCTGGAAGCATCACCTACCATTTACATGTCACTGTACGTGGTTTGTGTGGCGTAAGTGTTTAGACTGTCAGATTCATTGCAGTGGGTCTACCGGTTTATACGATTATTGAGATGGTACTAGAGCAATCCTAGTACCGGCAGAGCGAGACAGGATTCGTTACTCTGCCCTTTTAAGCTATGTTACTTTATTTTCCAAATAATTTTATATATCTTAAGCACATCTTCTGTGCTTTGTATAGGAGCCAACAGGAGAGAAATTGAAATTATATTAACTCACAATTAAAAAGGAGTCACCTTGAACCTTTAAGTATGGACATTGTTGCGATGGAAATACGGATGGATCTTTTTAGATGACCGAGAGGAATCTTCTTTTTGATGATATCAGATACAGTGCCAGAATACCAACCTTTTCCAGTTAGTTATTGTAACAACTGTTAGCACTGATTTTCATTTTTAAACCTTAGGACGATCTACCTTTCTTTGATATGATATTCCCGGAGAGCCCATAACTTTGCAAGCATGTACGCAGGTACAAAATCCGGTATCACAAATCTTCTGCTGTTCTTTACGCAGTTAAGGAGATGAGTGAATTCTTTACTATCTATCTTCATAAAACACTAAAAAGTGTTTCACTACCCGGTGTGAGAGTGCTTATTACTGGACTTTTCATCGCTTACTTATAAGCGCCAGGAACAGCCGCAAATCGTAGGTTCATTCTGTGTGACAATGGAATGTTCTGAAGGCCTCACGACACGTTCTTTACGTGATACTGTAGCGTATGGTAGTGTACTGATAATTTCAAGGGGAACTTAGTTCCATCGAGTATTTTTTAACTCAGTTCCCACCGCATGCTGTGTAATAGCAGCCTATGCACCCAACTATTTTTCTTAGGCTAGTATGAGGTTTGTCATACCTCCATCCTCATTAAATAATACGAACCAACCGTGACTTTAGACGATTGGCCGTTACAACTCACTAAGAAGGTAGTTATTTTTTCTGCAACTGGTAAAGCTCTATAGCGAAGAGCTAGTATTAACAACATAAATACAGCCAGTAACAACTGTTAGTTGTTTTATAACAGTTAAGTATGAAATAAATATACTATGTTTAGGAACTAGACCTACTATCTTTTCGATGTTATACATCATTTTATACAAAAAATTAGCTAAAAAAAAA</t>
  </si>
  <si>
    <t>TAAACACCTTCTTTAAGAGACCCATTTCCGTCTATGATGCTACGTGGACCACTGGGAATGAACAAAATGTTGTTCTCGACATATGGGACCTTTGGAGCACCAATCCTGCCGTTCGGGCGAAATTGTCCAATTACGCCTATTTCACGGGTGATTTACACGTTAAAGTCACAATCTCCGGTACACCATATCATTATGGTGCAGTATCTGTCTCATATCATCCCTACGGGGATCGTAATGCCACACTTCTCATGTATGACGAGATTCTGGCAGCCACGACCCCGACAGATGCACAAGTACTCCCAGCGTACAAGTGTTATGTTAGTCAGGCGCCAGGAGCTGCCGTTATGCGCATATCTGAGAATCAGCCGCTTAAGATGCATCTACCGTTTATGTCATACAAAAACCAACATAGATTATATAACGACAATAACTCAGTTATTACAAACTCCACCTCTTTGGCAGATTTTGCGGAAGCTGGGCAGCTTCGTCTTGTAACGATAAATGTACCACAAGTGGCTAACGACGATTCTGATACTGCCATGTCAATAAATGTTTATGTATATGCAGAGGACGTTAAGTTAGGTTGCATTACAGGGACTAATATTAACGTTACGGCAGAAGCCAAACGGAAGAAGG</t>
  </si>
  <si>
    <t>CTACCGTGGTCAAGGTGCCGGAAATCGACAAAGGGTTAGTTTTCGCAGTCTCATACTCATCACCCTTCTTGCGTTCTCCTTTACAATGCTCGACAACCTCAGACGTGGAAGTGGGCAGATACAACTCAACGTCCTCCATCCACGCTACTAGCGTGACTGTTAATTCACCTGTCCCACCATTGGCATGTTCCAACGTATTCAAATCATGGATGTATAGAGATCCTATACGCGGAATCATATTTGAATCTGTAAGGTCAATCCAATCATTGGGCAGAAGCATGGGTAATTCCATAGTTGCCCCTGTTGTAGTTGTAGCATCGAAGGACACATGCGGCTTCTGCATGATCTGTATCCACTCTGCAGGATCAGGTACTGTAGATGCATTATACACATCATCTACTTGGCGAAATGGCGAGTAATGCATGACAAGCTTGCCATAGTACATTGAATTGCCATTAACAAGAAGCCGCACAACCATTTTCCCACGCAAACGGGCAAAGTGGCTTATTTTATCGGCAATTGTAGCATCATTCAAAAAACTCCACCAAATGTCAAAAACACGATAAAAATTC</t>
  </si>
  <si>
    <t>CATGACACAAATACGTTGACGTTGACCACCGCAGAAGCGGTAGGCTGCACCAACTCATTGAGTGGAACCACAGTGATGACTCCATTATGGTATTTATCACTACCACCACTAGCCGTGATGGCGGAGGGATGATTAGGAAAGGAAGTTGGACCCGATCCGTATGCGATATCAGGTTCTACTTCCAAAAAGGGTTTTGGCTTGGCCCAGTCCACTACGAATGTAACATCCTGAGTGTTCTGAATATCAATTATCATCATATTCTGCTGGTTTAATTGGACATCAGAACTCTCAATCAATGAAGACTGAGGGACGTTGGGTTCGTAGCGCACTAAAAGCTTACCGCGATGAAATTTAGAACATACTATCTGAAAACGATATTTTATTCTCCCCCTCCAAAACTTGAAAGGAGTGACGGCAAAAGAAAGAGCTGTTGGTTGTCTAATTTCATCGTGATCCACTGGAACAATCGCTCTAGCGGAAACAAAAGTCTTCCAAACTTGCGTCGTCATAGCAACATCGGAAGAATTCCATTCAAAGGAACAAAGAAATGACTCTACTGACGAGATAGCTCTGATAGCCATCTCGTCTTTCTCCTCCGATGAAAAAGCCGTATTTACACTCAATCCCTGCTTAGGATCATTGGTCAGGGATGGGACAGCCTCAGCTCCGGATGTATTGGCTCCAAAGGTG</t>
  </si>
  <si>
    <t>GGCAGCTGCATCAGGTTTGCCAGTCATTGGACCTTTTTCAAAGGCGACTGAAATTGTGTCGCGCGCTGGTGCTTCGGTCGCTAAGTTGTTTGGGTACTCACGACCTCCTTTGCTGGGGGCGCCGGAACCATTTGTTCCTCGGTACCTTAGCTCACTTGCAAACTGTGATGCGCCTGAAACAGTCCAAAAGTTCTCCATAACTGGGCGCCAAGAGGTTTGTGTAGATTCGAGCCCTTTAGGTGTTGAAACTGGAGATGAATTACAGTTGGCCAAATTAGTGGGTAAAGAAGGGTATTTGGCCACCTTCACTTGGGCTCCATCAAATGCTGTTGATACTAGGCTGATGGGTTTTGGAGTGAACCCTATGTATCATTGCCCTAGTACTCTAAACTCGGGTGCATATGCGCTAACTCCGTTGGCTTATTTTAGCCAACCTTTCAGATATTGGAGAGGATCTATCAAGTATAGATTTGAGATTGTTGCTTCGGCATTTCACCGGGGCAGACTTCGTATAGTATGGGATCCCGTTTTGTATTCCCTCGCTGCACCATTTAACCAGAACTTTAGTGTTGTATTGGATATTGCGGAGCAACGAGATTTCACTGTGGTGGTACCATACGGTGCTGCCCAGCCCTATTTGGAAAACACTAGAGCACCTGAGGATGGTGTCATTTACGGGTCCCTTTACTCCGCGGTGGACGAAACCAAAGATAATGGCACCTTGGCGGTCATGGTGCTGAACGAGTTGTCCACAATAGAAAATTCCGCTGACAATGTCGTGTACGTGAATGTGTATGTCAGCGCAGGTGAGGATTTCCGTGTTGCCATGCCTTGTGCAGAGAAAATTATGGAGAATCGTTTCGTCTCCACGTCTGAGATCATTTCGGAAAGTGGTGCAGATCCTACTTTGGTCTTGTCAGACGCTCCCATAACTGAAGGCAATGCAGATAGTCGTGTGGATGAAGTTGTATTTGGGGAAACAGTTGTGAGTTTTAGGACACTGCTCAAGAGGTACAATCTCAGTTGTGGGTATTCCCCAACAATTGATGCTAGTGCAAACTCGCTCAACAGGTACACAGTGTCCAGTTTCCCACCATACCGAGGAGCTGTATCTGGTGCTAGAGACTCGTACAATTATGCGTGCCACACTCTGCTCAACCATTTGGCTCCATGCTTCTTGGGTTACCGCGGAGGAATTCGCCACAAATACATTCAAATGAGTCCCAATCGTTCTGGGTTGCTGGCGGCGAGTCTTGGGGATAGTGGTCCCGATGGGGTGATTTACAACCATGACGCCTACAACATGGGAAATGGAGTGACTTTTGTGTACAACGCGTCAGAAGGGGTCCAAGATAATCCTTGGCGTGGTTTATCTGGTACGGCACTGACCCCAAGTACTAATCAGCCCGTGCTCGAAGTTGAAGTGCCACATTATACAAGTCGTAAATATGTGCACACTCGAAGCTTTGATACGGAGACGATTATACCACCACAACTGGGGAAC</t>
  </si>
  <si>
    <t>GTTGATTGGAACGATAGTCAGTTCAAATTCTTACAGAAAAAAATCAATAAATAGCTGGTTGTTGTTGTTGTTGTTGTGTGATTGTTCGGCAGGACATAATCAATCACCATAGCTGCTCCGCGTCCGAAGAGTGCAGAAGTGGTTGGACAAAACTCACCACGACAGCTAGGAAAGAAAAGAAGCCATAGACTTCTAAGAGCCAATGCTCGCACCGGGTTCAGGAATCAGGCCGCCAGCGCGCGTAACGGAACGCGCAACGTTAAGGCCGGCAAGGCGCTGGTCCATGAGACCTTTCTGGGCAATCAGCTGCTTAGACATCTCACCAGTGGCCATGATGTTCTGGCGCTCCTGGTTGGCAGCAAATTCAATGTTGTCACGCTCCAACTTGGCCTTCATCGGCGAGAAGATGATATCAAGCAGACCTTTACCAAAGTTTCCGGCACTTCCCCCACCCAAAGCGGCAGCTGCTATCGGAGCAGCGGCTGCGGCGGCACTCTGATCCTCCATCGACTCTGCAAGCTCAGCGATATAATCAAGTTCGGTAGATCGCGGGGTGAAGGTCTTCAGTTTGCCGCCAGTGGCATAACTGGCACCGGAAGCAGCGACTCGACTAGCAAAATTCGCTTCAGGGGCAGGCTCGGTAATAGGCCAAAGTGTCCCCTCAAAGCGGTGCTCTTGCTTGAGGCCCTCGAGCTGCGAAGTGCAAGTGGAGTAGCGGTGAGAGTCGGGTATGCGTGTGAACATACCATAGCGGTTGCGGACGATTTCGGCAATAAACTGGCCAGATGTAGAGACCAGCTTGGTGACAAGACTGCCATTGGTGGCGCGGAGGGCAGAGACGGCAATGTTGTCGCTTGTATCAGCGGCATGGGCAGGCATGGTGTTGCCACGCAGACCAGCAGCAACGATCGGGATGTTGGCGTTCAGTGATGGCATCAGGACACGTCGGAAAGAGTTGGTCAGGACATTACCAGTGGTGGCAGAGGAGCTGCAGATGAACGCAAAAGTGTCGTTCATGAAAAAGTAGCTGCCGGAAAAAAGCATGGCACCACGCACGCTGCCATTGTTGATATCCGGTCCATTCAGCACCCAGTGCGCGCCGTAATAGTAGCATGTGTAGCCTTCTGTCTTGGACTCGTAGTCTGGGTCAACAGCAATGCGTCCACGCGGGATGATTCGCAGGAACTTGCTGGTCGAATTGGGGGTGATAACGCTGGTGGTTGTGTCAACGCGGCATCTGGGGTCGCCAAAGCCATCCAAGTACCCTCCAGTTGTCAGACCCCACTCAATGTAACGGCCAGCAGCATCGTTAGCGTCCCAAATGGCTTTGGACTTGGCAAACATGCCCTCTCCAATGGCACTAAGGACAGACGTACCGCTAACACATGACACTCCAGTGGCAACTCCGGCTGTGAAGAAGTAGTTAGCAGCTCCGTGGGCAGCTGTGCCCGCAACCTCTCCAAGTGGGCTGTCGCCGAAGCAATAGCCGGCATGGCTGGCACCAATGATCATGCCCTGTGTTGGCTGGTGGTTGGTGGAAGGCTGCGAATGGTAAGCGTAAATGTTGGCTGGTTGGACGGCTGAGTAATCGACTATCCCTGTGTAGTCGCCGTCAATGACGATTCGGCGTGGGTTGGTGATGTCCAGGTTCAGGAATTGCATGTCAGCTGCAGGCGCAAATCCCATCATACTGGCTGGCACGTCAAAGTAGGAACCGGCACCAAGGCTAGCTGAAACCTTCAGGTCAAGCTGGGTCGTGTTAACGTACGCGTTGCGCACGTTGGACGAAGCAATAACCACAAGGCGACCGAACGGCCCCTGGTCACGGTAGATACCGGTCTTCATGTCAATTCCGAGTGTAGGCTTAAGCTCAAGCGTGGCAACACCTGCCGAGTTGAGGGTCAACTCCAGCTGGGTGGCTGTGGCATCGAGCCAAGTCTGGTTGACTTTCACGTGTTTCTGTAGCACGGCTGGGACCATGTATGCCTTAATGGCTCCTATTACAGTGGTGGCAGTGATGAACTGGAAGTTGAGAATCATCGTTCCATTGAAGCGAGCGTGCAGCTTTGCCCACTCGTAAGCAAACGGGTTCATGATCTCAGCATTCCACGGTGTGATGTGTTCATCCATCAGGACGGTGCCTTCGGAAATGCTAGTTGACACAGGGATGATCTTTTTGTAGATGGGCACAGAGGCCAGTGTCAGGACGTTGTGGGCGTAGGCGGTCGGTGCGATCTCAACACCAGTCATTCCACCAGTGATCTGTTGCATCGGCGTCGGTTGAGCCATACCCATGATGGGCATCACCACATCAGTGGTGGCCACCGCTTGGGCAGGCATGGGGTTCTCTGTGACCCCAGTCACAACACCACCGCCGGTGGCAGCGGTCGCGCTCGAAGCAGAATCAGTTACGGTCGGTGGTTCACCTGCAGAAGAGCCGGCGGACGGAGCTGAGCAACTCATATCGTTCAGGTTGTTGATCAATTCGACAGTGGCGTTAGCAGCATTGCGCCCGTTGATGGTGCACTGAAGCACGCGACGGGCTTGGGCTAGTTTAGTTTCAACTACGGCAATGCTCTGTCGGGCGGTCTCTTTGGTGTTAACGAGGAGTTTCTCAAGTTCGGTAACCTTCTTCAAGGCTTGATCGTGGGCAAGGAGAGCTCGGTCTAGGTTCTCTCTAGCTTCAGTATTAAGTCCACCTCGGGCTGGGCTACAGGCCGATGTATCGGGTACGACAACTCTCTCTTTGTAGAGGTCGCGCAACTCACTGCTGTCATCGCAGGCCAGTGTCATCACGGCGTGCCCCATTGACTTGCGCCAGAGGGCTTTTCGGTCTTCTTTGGTACATCCGGAAACTTGGAGGTCGCTGGCTAGTTTAGCCCATGGTGCGACTTCCTGAAATGCAATAGCGGCGTAGCAGTCTGAAAACAAACCTGGGGACCAATCCTGCGGGTAAGTGATAACGACTCCTTTGTACGTCATACTCTGCTTAGGTCCCCAGATCGGGTAAGCCTTGGCCATGTCGTTCCAGGCTTGACTGCCAATGATGCAGTTGGGCCTCTGAGCACCCATAAGGGCCTCACGGAAGCGTCTGGCTACAGTGTTATCGTCTAGTTTACTAGTGGCCATAACTTTGCTTGGTTTAACTTTTGTTGGTTCAACTGTTAGAACAAGTCTTTCTTTTTCAAGATTCAATTTCTGCGCAGACCGCGATTCAACTATCTGGTCGCGCAGCTCAGCACGGATTGCTGCTAACCCTCTCATGCGGATGGGTAAGTTCAATCTGTGCACCACACCACAATAGCGATGGTAGTACTCATCTGGCCAACACGCAAACTCCGGCTGTAGCTCTTCAATGGTCTTATTGACGTCAGCAAGTCCTTCTGGGGTTGTCCAACACAGCGCTGATGACATCGCTTCAGCCTTCAGCTTACCGGAGATGTAGGTCATGCCTGGAATCACTGTGAACTGGCGCGAGCAGAATGAAAGCTCGTCGACACCGCGGAGGTCCTGTTCCTGAACGGCGCCCTCTACCTTATTCGGGGGAGTGACTTCGATCCCGTACTCATCACGACAGAAGTTGCAAAAGCCTAGGGAACTAAACCCCAGGTCGTTCAACCACTCTGACCACGCAAGGACGCAGTCATCACCCCCGTGAATGCAGCGGACGTGTTCAAGGAAATCGGCTGGACTAATGGCACCACCGACGACAACCGATGTGTACTCATAGACCATCAGGTGGACGACGGCCGAGTCAAACAGCGATGTGCCACACATACCACTCGGAATGCCCCCTTGTTTTTTGATCAGCATCTGCTCCAACAAGAACGGAGCGAAGGCGACACCACGAAGACAAGATTCAAGCATGCGGCGAAGGGTAGCACTGGCCCGGTAAACTCCTCCAAAGAATGCTGCACCAGCAGAGATCATATCTGCCCTAGTGCTGAGGTCAAACGAGCTGATGTCAAAGTCCGCCTTGTACGGAAAGGCGTGCATGGTTTCGGCAACAGCTGAGTAATCACGAAGCGGGTCCATTGCGATTTGGAAAGGACTCCGGCTCCCCATCTGCCCGAAGAGTTTTTGAACAGGCATTAGCAAGCGGCGTTGATTAACCACTGTCACGGGGTCGACAACGTTGATGAGTCTCTTCTTCCAGATCTTGGCATTCGGCAGGCACTCTGGTTTTGTAGCTAGACTTGACGGAAATAGCATAAGTTTCCCTTCCTTCCACATTTCCCACTGATCGTCAATCCACCTCTCGGTAAATTTGCCGGCAACGCTGATGAGTCTCTTC</t>
  </si>
  <si>
    <t>AGAGCAGCCGCCGAGGCGGCTAACACCCCTTAAAAAGGTGCCCTTGAAGAGCACCCAACTTTAAAGGGTGCCCCTGATTCCAGAAGGGCTCTGGTGACTATTCCCAAGTCCACATGTGGTGATTCTACGTAAAACCCCGGAGGGAAAAAATTTACAATCCATGTAACTTGAGGCAAGTTTAGTCATAATTTAACAAGAAGTGGCGTTGACGCCCAGTGTGCTACATTGAAATCTTCTCCTGCAGAATACAGGACATGTATCACATACTCTGGTGCTGCTTCTTCCAGCACCAGACGCGCATACCATTTGTTCCAATCGTCAGGTGACGATGAACGGGCGTATGCAAACCGGCTTTCACTCAGCCAGGGGAACTCAACTTGCATTTGGTCCCCTGTTCCTGGAAAAGCTACTTCTGTTCCGGATATGTCAAATGTGTGAGAAGCGTACTCCGGAATTCTATTCGCTTCTTCTTTGTTTGTGCGCGTGATTGTCATTATGTTTCTGTTGTAATCGCGCTGTTTGGTCCTACCACTTGTAATCACTGTTATTCTTGTTCTACCTCTCGCACACACAAAAGGCCTAGTGATGTAATCTATGAGATGTGGTATTTCCTGCACGTTGTTACCCACTCCTTGCACGACCAGTGGTTCATTGTATCTGATCGGCATCACGGGTAATGGTACTGACACTGCGTTAGCTAACGCATTTGTCTTGATCACGTAACGCTGTGTGTCCCTTTTGCAAAGCAAGCGTAAACTTGGAATGTTTTCTCCGTAGTATATGTGTGCTGCTTGCTCATTGCACCTGGGTCCCATGTCGCAGGACTCGGCGGGAACGTGCGTCATTTGACTCTCCGCAACTGCTCCGCCTTGAATAAAACCATCTGGTGTGTCCGCTATCGTATAGTACGTGATCCCAAGCACTTCAACAGAACTTTTAGTGGAAATCACGTACCTAACAGCTGGTGGTAGTGACATCTTTCCCAGCTCAACGTTAGAGTAGAACGCTTCAACAGCTCCTCCATCGTACACAGCCGTTACCACGTATGGATCAGGACTTTGCAGAGACAGCTGAACGTAAGTTGCTGCTCTGTGAGGTATTCTGAGATGACCTCGTGCTGTCTCGCTGTTTTGAGATGTTATGATGGCGCTGTCTAGCAATGGGCCTTTGTCAGATTCTGTGAGAAAATCTACTGGTGATAGATCGCGGCGGACCAAGTTCAATGGTGTGACCACATTGCTGTTGGTTAAGTAGAAACGTTGTGATGTCCCAACTCTGAACTGTGCGTTTGCTTCCTGGAATCCGGTGAACGTTCTTTGTACCACGTCCTGAATTCCTTCAATTTCAAAAAACTGTCTGAGAATTTGACTTCTGTCGTTCAGCTTGTAATTAACGCTGACTTCCGTAGTCCCTGAAACAAATCCTCGAAATGAATGCTCTTCATCCTGAGATGTCAATAAAGCATAGCTTGGGAAACGAGCATAATCATTTGATCCAACCGGAATAAAATCGGCATTTGGTTGGCCTGACAATCCCCCTGTTAAGATGTCGTGAGTTGGAATGTAAGATGCCACATTGATAGCATCGGACTCTACCTCTAAAGCCCTAGAGCTGTAATTCTCTCCATTGCCTCTGCGAATCTGGAACCATGCGCCTGGAATGATGTCCGTGCGCTGTCTTCCCCTGCCGAAGGCATTTGATGACGGAGCGTTTGATGAGATAATCGGAGGATTGGCCCGTTGAGGCACAAACGTTCTTGACACTAGATTTCTTGGAACGTTAAATTCCGCGTCTTCCAGCATCTTTACACTTACGATGAATTTGATTTCATTTACCTCATCATCCTTCATTGAGACTAAAGGATTGACTACAAAAAAACTCAGGATGCCGTTCGTGCGTTCAGCTGCGCCTGTTAGCGGTTCTGTTGACACAGCTGTCACATCCTCAAGGTTCTCTTCACAGGGGAGATAATTGCTTGTCGCTCCCCAACCAATATTGAACGCACAATCAGTATCGGCTGTAATGTCCATGATCTGATTGTAATTTTTGTTGAACGTGTTGGCTTGAGGTGCCTGCACCGGATCGTAAATTGCCTGAATCCTGCCGCGATGGAAACCAGAAGCAACTGCCCTGATTCTCACCTGTACGCTCCCTCTCCATGAGGAGAAAACAAACCCGGCGTAGCAAGAAGGCGTGACATGAAACACACCAGGCCTAAACGCATCTTCTCTGCCGTGAAACGGAGTGATACGTACAGAAGCAAGATGCGCTCCTGGGCCCTGGGTTTTGTCCATGGCGAATGTTCCTATAATAGATTCTCTACCACAGATTCGTTGTATTGCTAGTTCATCGTCTCCTTGTGCGTACATCACTGAAGGGTCGATCGTTGTTTCGCATTTCCCTGTTACTGATAATGTTCTAGCCATATGTGATGTGTCGCAAGCAGCAATCGGACCGAGATGATACACTCGGTCCGCTGACATTCCTAGATTCCGTGGCCTTGAAAAACCAAATAACTTTAGAATATCGCTACCTGCTTGAGCTGCGATGCCTGTGGCATAAGCGCCCTTCCCAATGTAAGGCAATTTTCGCAATGTTTTCAGTCCGTTGGCCACTGCTGCTGTAGGCCCTGATATTGACCCGTACTCATCTCCTGCATCAGCCACATCGTAGAACTTCCCTGTTGCGCTTGTAGGCTGCATCAGTTCAAATTCTTTGATTTCGGCGAATACTGCAATGTTAACAGAGGCTGTTTCTCCCTGCACATGTTGCAACGGAACGATAGGCGCCATAATTATCTGGCCTAGTTCTGTGTGCTCGTCAAGGGTTAAATCAACATAGTTCTTGTGGTAAACGAAATCAAGGTCTAGTTCTCCTCCTTGGCTTGTTGAGGCTTTGAGCATGACATGCGGTCTCTGTGAGAGTTCAACGTAGTCTGCTTCATTGCCTGAAGTGAACTGTGCCAAGCTATCCCTCGTATGGAGCATTTGGTACGCTGCCATCA</t>
  </si>
  <si>
    <t>CTTCGAGATGTGTCTTGGGATATCGGAAGTTCAACACCGGTATTCTTCAATCCGTTTGTCTCATTGATGGAATCAGAGGTAATACGGAACAGAGTCTCTCACTTTCGTGGTGCAAGATTAAAGGTCAAGATTCAGTTCATGCCCTCGTCCAACATCAGCTACTACGGAACAATGATGGCAGCGTACCAAATGCTCCATACGAGGGATAGCTTGGCACAGTTCACTTCAGGCAATGAAGCAGACTACGTTGAACTCTCACAGAGACCGCATGTCATGCTCAAAGCCTCAACAAGCCAAGGAGGAGAACTAGACCTTGATTTCGTTTACCACAAGAACTATGTTGATTTAACCCTTGACGAGCACACAGAACTAGGCCAGATAATTATGGCGCCTATCGTTCCGTTGCAACATGTGCAGGGAGAAACAGCCTCTGTTAACATTGCAGTATTCGCCGAAATCAAAGAATTTGAACTGATGCAGCCTACAAGCGCAACAGGGAAGTTCTACGATGTGGCTGATGCAGGAGATGAGTACGGGTCAATATCAGGGCCTACAGCAGCAGTGGCCAACGGACTGAAAACATTGCGAAAATTGCCTTACATTGGGAAGGGCGCTTATGCCACAGGCATCGCAGCTCAAGCAGGTAGCGATATTCTAAAGTTATTTGGTTTTTCAAGGCCACGGAATCTAGGAATGTCAGCGGACCGAGTGTATCATCTCGGCCCGATTGCTGCTTGCGACACATCACATATGGCTAGAACATTATCAGTAACAGGGAAATGCGAAACAACGATCGACCCTTCAGTGATGTACGCACAAGGAGACGATGAACTAGCAATACAACGAATCTGTGGTAGAGAATCTATTATAGGAACATTCGCCATGGACAAAACCCAGGGCCCAGGAGCGCATCTTGCTTCTGTACGTATCACTCCGTTTCACGGCAGAGAAGATGCGTTTAGGCCTGGTGTGTTTCATGTCACGCCTTCTTGCTACGCCGGGTTTGTTTTCTCCTCATGGAGAGGGAGCGTACAGGTGAGAATCAGGGCAGTTGCTTCTGGTTTCCATCGCGGCAGGATTCAGGCAATTTACGATCCGGTGCAGGCACCTCAAGCCAACACGTTCAACAAAAATTACAATCAGATCATGGACATTACAGCCGATACTGATTGTGCGTTCAATATTGGTTGGGGAGCGACAAGCAATTATCTCCCCTGTGAAGAGAACCTTGAGGATGTGACAGCTGTGTCAACAGAACCGCTAACAGGCGCAGCTGAACGCACGAACGGCATCCTGAGTTTTTTTGTAGTCAATCCTTTAGTCTCAATGAAGGATGATGAGGTAAATGAAATCAAATTCATCGTAAGTGTAAAGATGCTGGAAGACGCGGAATTTAACGTTCCAAGAAATCTAGTGTCAAGAACGTTTGTGCCTCAACGGGCCAATCCTCCGATTATCTCATCAAACGCTCCGTCATCAAATGCCTTCGGCAGGGGAAGACAGCGCACGGACATCATTCCAGGCGCA</t>
  </si>
  <si>
    <t>GTATAATTTGCGAATATTTTCTACGTACTCACTAACGGAGTGTTCAGCGTTAGTGTTTTATTAGACTGGCACGTATTCACGGATTAAATTAAATATAACTATTATTTTATTTGTTTATCTTGTGGTTTTGTTATTAATACAAATTTTAAATTTTGTTTATTAACGTGACAAATTATATTATTGTTTTGAATCTTTGTTATTATGGCAGATTCAAAGCCCATTCATTCCGGTTTAATGGAACCAAAAGGTATGTGGATTGAAACATACAAAATGATAAAAAACACCATAAAAACGTGGTTGTTGACATTAATTGAAGGTTTCCTTGAACCAGGTGCTATTACTAAAACTATATTTCAGCTTATACACCTTTTAGCTAGTATCACTATATCAACAATCACACTATTTAAAGCTGGTTCTGGTATTTGTCTCCGAATATTGGCAGGTGCAAATTTACTAGCAACTTTCCAAATGATTGCCACCGCTATAGTTGGTTGTAATAAGGAATTTTCAACTGAAAGAGCATCAGACCACCTGGAAACTTGTTTGTCTGACATGGAACAGCGCTATAGTGAAACCGTTTTCCCTAACTCTGAAGACCAGGGCGAAGCAACGTGGGTTAATGCAGTGAAGCTTATATTTACTGCTGTTTTCTCTGCATTGTTAGCCGGATTTGGTTTGTCCTTTAAAGGGATTGAAGGTATAACAAGTATGTTTAGGGCCTTCTCCGCTACAAAAAATGGTGTAGGTTCTATTAAAGAATTGGTTGACGAAGCTGTTAAATTAGTAGCAGATGACAGATATGATCCAATAAATATCGAGAAAACAAAAATAACGACTTTGGTAGAAGAAGCGCAGCTCTATGCCCGATTTAATATAGGGACAATAGCTAGCGACAATTCAACTAAAGAACGATTAAGAACTATTATAAAAGATATAAATGCTGCCTTGCTTATATACAGGCACCCGGATACCGCTAACATAAGATCATTGTTAGCCACTTTATGTACTGATTTAAATAAAAAATTAAGTGAAGTGGATTCCCTTATACCGACAAGACAAGTCACAGCAGGTGTTTTCTTATTGGGCGAACCAGGGGTTGGAAAGTCAACTCTTGCGAGTTATTTATCGAAATTACTTGCCAAAGATTTTGGGTGGCGTGAGACAATGTATAACGTTTCTCCTGGTGTGAAGTTTTACGAACCTTATTTGAATGAGGATTTTGGTATTGTAAACGAATTCGGTAGCACTGTTTGTGCTGATACCTTTTCGCTGGATGCAAATCGAATTTGTTCGTCCGATCCATTTAATTTTGAGAGTGCAGGGTTGTCTGGTAAGGTATCAATGTGCAAGCTTAAGATGTTATTTGTCACCAGTAACACTAAATCCCCAGATGTAAGAGAGTTACAGCTTGATTCCGTCCCTGCTTTTTGGGACAGATTTATTATATTGGAAGTTAAGGACCCACTAATAACTAATAGACGTTTTCGTGCTGTGCACCGAAGAGATGATTTTAGTCACTTAAGCTTTAGTATATTAGAACAAGCAGGTAAGCGAGGAGAAACACCTCGTTTTTCTACTGTTTTTAGAGAGATTGGTATCTTCGATGTAGTAGAAATTCTTCGAACTAAGTTGGCCCTGGAAACCATAGCCTTCCATAATCGGTTGGAGATTCCCTTACCATCGGGATATAAAGGACAAATAGAAGAATATTCTGAACCACCGCCGGGCTCCTACGCTTACCATTATTTTGGCTTCGACCAGATTGTTAGACCTAATGCGAGTGGTCGTAACTTCTGTATTTTGCGCTTGCAGGGTCCAGAAGGTACAGGAAAAACAACTATGGCAAAAGATTTAGCTGCGAGGTGGCAACGTTTGACGAAGACATTGGACTCACCATCACGTTACCATATCCAATTTTCATCTGGATTACAAGAATTTCAGCCATTGACCAAGTCATGTATTTATATATTTGACGACTGGGTTTCATCGAACTTAACTAAGGAAGAGTCCGAAGTGTACGTACAGAATATGAATAAAACAACGAATGATAGTATATTTATAATAACAACAAATGAAGTAATAGAGCGTGGTACTCCATGGTGTGATATAGGGTCAAGATTAGTGGCTTATGCTTTACGAAATAAATACGATTACCCTTACATGTTGGATTCATATAATCATTTGTACAGTGGTATACGGAGACGTATAGGACTTGATAGGCTCTATTTTTCACAAGGGAAATTACACCAAATACCTGCTCTTGAGTATTGTATGACAGTGGACACAACAACTAGAGGACATTTACTATACAATTATAATAACATAGGTCTCCCTTTTATTCTGGAGTCTATGAAGAAGAAATACATACTCATGCAGGAAGATCGTTATAACGTTGTTGTGTTAAATCAGAGACCGGAGACTGAAATGGAGAAGGTTGACTTCGATTTGATGGTGGAGAACACAAATATTTTGTTCACGAAACTTAGAACATCACTGGGGGCTTCGAGTTTGTTTCTAAAACCAACAGAACAGGCCGCGTTGCGTGTTTCTTCTCGCATAATAGAAGGGGTTACCTGTGTAAATCCCGACAAAAGTATTCGACCATCAGACTTTATTTGCACAGAAATATTTAAAGATGACATACCCACTGTTGAACGATATAATGCGATTGTAGAACGTATAACTAGAGTTCTCCTCCAGTATTTCCCTGATCCAAGCTTTAGGGTAATAGTGAAAGAATCCAGAGATTGTGTTTATTCGGAGAAAGGCATTGTTTATTATTACAAGGATAATGATAGCGACATTGTCACTATCAAGAATGGCTTAGCTATACTGAGCGTTTATGAAAATAAAATCGTTGAGCCACACGACTTCGCTAGGGCATTAACTGAAGATAAAATTGAACTTAAATTCCAAAATTCGTTAGCCTCGTTGACCGTAAATGAGTACAATGTACTTGAAAACTATTATCAGCGGTGTATTAAAAATAAGGACTTTAACCCTTTCATTAGCACAGTTATCGCTAAAGAACTCTCATTTAAAAAATTAAAAGATCCAACTTATATAAAAGGGCTCATAACTATAAAGAATAATAAAATTTTAATAACAATATTATGCGTTTTGGCAGGTGCAGGCACGGTTGGTTCTCTTTATACGATTTATAGGTTTTTGAAACCTTATTTTCTGAATAAAGAACAAGAAATGGTTAAAGATAATGCATTTGCCAATGTTGGTTCTACACCACCAAAACGGGCAATGGAAAAACAGAGTACTAACGATAAGAAGCGTCTTGGGGTGTTCGTATCCCGAAGTGTTACATCTAATTCCAGGCATCTAAAACACCGTGGAAAGATTCACCCTAATGTTGAAGCTATTAGCTCGACTTCTGGGGAGGATTCAGAAACATTAGCGAATTCGCCTCACACTAAACACAGGGGTAAGATTGTACCGAACAATGATATAACAGAGGTAGCTACATACTACAAAAAGGAAGCTAATAGACATTATAGTGAACCACATGAACATGTGTGTAAGAGCTGTTCTTGCTTGTACACACACATACATAAATATAATAAGAACTTCATCCATCCACAGTGGTCAAGTCAATGTCCAAACCCTAAGTGCATTGAATATCACAACGGTAAAAATACTATGAGCGCTAAGTTAGTACAATTAAATTTCATCGAAACATCATTTGAGCCTTTAACACCTAATGCTCTAGCAAAAGTTATGGGAGAGGAATTTTCAAGTGTCAAGACTGGTCTTCTTCAGTTTTTCGCAACTTTAGACGAAGAACAGAGGAGAATCGTTTATGATGAGATACATCAAGCAAAAAGGGGCAATGACAAAACTTTCACCCGATTATGTAAAAAATATCCTGGTTTACAAGAGTGTATTGATAGTGCCATACGTGCGAATATGTTATGCGAAGCGGACATGATTGAGAATGCCGAAACGGAACTGGAAGCACTCCATAGGAAATTAAATAAATGTTACACACAGGTGTCTTATGCTGGATACAAGGCCTATGCACTGCATGTCGGTGGTGGTATGTTCTTAACAGTTTCTCACTGTTTTGACGAGGTTGGCCGCACGGTTTTGTTGTCTAGTAATGGTTCATCGTATCCAAGTATGGTCCTTAGTATTATAAGGGAAAGGGACCTAGCTCTTGTGTATTCAAAAGAGTTGAACAATCTGCCTTCGGCGAAGCGTTATTTTGCAAAGGATAGCAATGATTTATCGCTTGCAGGTTATTTTATGAGGTGTGGCCCTACTATGACTATAATATCTGGGAATCTTGAATACAAAGAATATCAAGAATTCATTGAAGGGAATTGTACCAATGAGTTCTATAAACCATGTATGGAAGTGCTAAAGTTAAGGCGCGTTGGTCTAATGGTTGAAGAAGTGATTAAGAAAGGGGACTGTGGCTTTCCATTTATGTGTAAAGTTAAAGGGAGTATCAAACTCATAGGTTTCCATAATGCATACAAGACACATGCTATAGTTTATGGTTCGTTCATCTCACAACCATTAATAGAAGAGATATGTCAAGTTATAACACCAAATGCTCATATCCCTTCTCCGGTTTCAGTCGTTAAGATTCCAGTTAAGCGTTCTGATCCGTCCATTACCCACGTGGAAATGTCTATGCCACATGAGTATGTCGAAGAATTTGCTAGGTGTGTCAAACCGGATCCTTACATACCACCAGAATGTCACCTAACATCTATAGGGTATAATCCAAAATTTAAGAATTTTAATTATATGAAAGAAAAACATTTCACACACGAAATAGAACTAGAAAATGAGAATACACAATTGCCAGCTGCTTTCTCCAATCGGTATATCACGGATTCGAGTGAATTGGTTCTTAATGGACTCGGTAAACCTGACCCACTATGGACTCAAGCGCTCAAGTACGGAACAAGACGGAGGAATTATGACCCTGATATTCTAAAACACGCAATTGAAATGGTTGTTGATTATAATAAACTAACTTATTGTGCAGAAAAACCTTTCAAGATGTTAACAGAGTTCGAAGCTCTTAATGGGAGGACAACACCCTTTTTATCTAATATAGATATTAAGACAAGCGCGGGACCATATGCTAAGTATTTTCACAAAGTCATGACAAAACAGGAGTATATTGATATCAAATATAGTGACGATAGTCCCATTTATTCATTTTCACAAAACATCGTTGGCCAGAATATCCGTAATCATTTGAAAACCCAGAAAGCATTACTAGAGAATTATGGGATCCCTCCCTGTTTGATATCTCAAGACAACGCTAAGGTAGAAAATATTGACAGAGAGAAAGCTCAAAAAGGAAAAGTACGACTATTTAACAATATTGATCCAGCGGTTAATGCGCTACTTAAAATCATGTTTGGTGACTGGTTTTCCCGGGCTATGAATAAGTCTAACGAAGGGTACTATGCCATAGGGCAAAATCCGTATACAACATCCACAGAGATATGGCACCGTTTTAGCACTAAACAAGGAAAAATATTAAATACTGATTTTAAAGCTTTTGATAAATTACTAATAACAGAATTAATAGAAGCTTTTTGTCATGTGGCAGGGCGATTAACAGCTAATGAAAGATTACCAGAAATTAGAATGATCTTTGAAGCATTATCTTTGACTTTAACACACGCTGTCCATTTGTTAAATGGTAGTGTTTATGTAGTGAACAACGGAAATGAAAGTGGGACTTTTGTTACCACTTTATTAAATTGCGTTAGTGTCCACATTATATTCAATTACTCGTTTATTAAATGTTGGAACAAAGTGCCATGTTATATTGGAATAAAACCTATGCTCAATGACATCATGAGCCGGAGCGAACTCGCTATACTTGGAGATGACAAGACCCAGATTGTAAGTAAAGATGTACCTATGACTGAAGAAGAACTTATTGAGATAGCCGCAACCTTAGGGATGGAGTGTACCCCAGCAAAGGGTGGAGAAGATGATGGTGCTCAGATTAATTTCTGTTCACGTGTTTTGGAATGGAACGAAGTGGATCAGATAGTATACCCCAAACTTAAGAAATCGAGTATAGTAGGCTTGCTCTATTGGTTTGTGTCTTTTGATAAAAGTCAAGTCAGAGATAATCTTATGATTGCTTTATTTGAAGCATCTCTTCATGACCAAGCCTTCTATGATTCTATCTTGCGGGATGCCTTACTTGTAGCAACGAATATGGGAGTTGACATAAGAACTGTCCCTTTTACGAATTACCAACAATCAAGAACGAGATTAAAAGCTATGCTTATGAATGATGCCGAATTCCAACAAATTTCGGCGTTGGAAGACCGTAAAACGAATTTATATAGTGAATTCTGCGATTTATCAAAGTATTTAAAGACAATAAAGCTACTTGAAAGTAATATTCAAACAGCAAAACCTGAACATATTACAGAATATACAAATATAAAACAAAACGTCGATCTTATTAAGAAAGAAGAAAGAAGGACTGCCGCAAGCGCTGCAAGACAGTTGGTTAATGAGAGTGCAATGGCCTCGCCTGGTGCTCATAGTAATCCTGTTTCTGCTTGTTTTGAGTCTATTGCTAAGCTTAAAGTCGAGCAACCAACAGAATCCTACCAACGAACCGGACCAGATCATTGCCCGGTTTATACCTGTACAGTCTGTTTTGCGGGAAGAGAGTTCTGTGGTGAAGGTCCATCCAAAGCTAATGCTAAAGTACAAGCTTTCGGAGCCCTTAGAATCTACCTAGAAGACAACATAGTTTGCAATGCGGGGTGTGAAAGGGAAGTTGAAAAAGCTAACGATAAGATCAAAAAGACTGCATTCACGTTCTTCAGTTTTTACATGGAAGAACATCTCAAGACAGCAGCGCGTTACGCGGAAGGTAAGAAGTTTGTTATCATTATCGGTAAAAGACCTACTGGTGTGGTTGTGGAACAGATTGAAGGCTTTATTCGGTTCTACCACCATGGTAATTGCTATATTTTGTCACCAATTGTGGAAAGACTCGGACGTAAAACGGCGGCGACGTGCTACGCGCGCTATCCCGGTATAATTTATAAGCCGGAAACAAATGAAGTTACGTACGATGTGCACGCAAGCATATCAAATTACTCGTTAAGAGATTACGACGAAAAAACATACTCAGACGATGAACATCTTATCGCAGCCAACAGTGGAGAACATACTCCAGTTATTGGGGAGGAAGATAGTGGGACACCCGGAAAAATGCCGATAACCTCTGTCATGGACTCGGACAAAGCTATGTTTCAACCTATAGTTATGAACCGATCAGCCCCTAATAATTCCTGGATTAAAGCAGGGGGTATAACGTTTAACATCAATGACTTAGTTTATAATCAATTTGTTGGCTGTAATAAACAGGTAACAGTTGGTGACGGTAAAGCGGCTGGTGCCATATTAGCCCAGATACCGTATGATCCAGTTGGTAACGAGTTTGCTAATGCCTATATACAAAATGTCGTGCTACTACACGGGCGAATGACAGGTGATTGGATGATTAAAATAACATGTCCGGGTAACCCCGGAATGCAGTGTAGTATCGGAGTCGGATGGTCGCCAAAGAAAATAACAACTGATACTGTTCCCATGGACGTAATAACAAAGTACGCTTTCTTTACTACTGGGGTTTCGTCCGAATGGTCCCATACGATTGTTATGACAGATGCCAGGTCTTCTGGGTTCTATAGGACAATTCAACGAGATTCTACGAAAACTGAAACTGATACACAGGATATGCCTCATGTAGTGATATATTGCGAGACGCCCCCTACATCGGTGTTTACTGAGAAGAAGAATACATACCTCACATTTTTCTCCAAATTATGTAGTGAAAACGACCTAATGTTCAATCCATCCATTAAACCCTTCGTTTTAGCTGACCCACAAAATTCTGTCAAATATGATTCTACCAAAGGCTATTCTTTAAACTTCTAACCCCGCGTCTTTCAGAAAGATTGCGGGGAGCCAGCCTCGGTAACATTCTAGGATTAGGGGTTTGTGACTATGTTTTTGTTCATTTAGAAGGTGATAAACTAACTGATTTGGACTATACATATTCATTCACCACTATACCTGTTATTCAAAATTATCAATTTTCATCCAACGAAATTAGTGCTGATCAACAAAATATCTTCACATACACGTTTTGTGATAAAGGTTATATGGCTTATTATAAACGGGGGGGAAGTTTTATATTTACTCAGGCATCTGCCAATGACTTTTCTCCATTATTGATAGATTATAAGAACAATTCAATCTATCAGGATTATGACCGAATATTATATGACAAGTTTGGTGGTTACGATTCTGCTGACGACTTTCTGTCACTTAATTGCGAACAAGTTAACGAATTATTTGTGGAGAAACCCGTTGCTTGTTCTTTCATAACAAGTAAAGGAGAGAACTTCTTCACTCCAACAAAATTTATTGTAGCAGAATATTATCTACAACATGTACAATTCAGGACTACGATTTTTGACATGCCAGAAGAATTAATTAATGACTTTGACCATATGAAGACTTTAAATTTAAATTATCCTAATATAAATCAAATAAGTAATTATTACAATCAAAACGCTCTTCCGAATTTTCCCAGTGGAATTAGACAGTTGGTGTTTTCAGTTACCTCACAATATGCAGTCAATTCAACTTTTAGGGGGCGTCAAACTATGAACACCCCTATGGTTCAACTATTAATTAACCGTTTAAGAACTGAGTACGGTGCAAAGACTATCGAAGTGGTTCTCTCTAGTGCTTTCAATGCGGAACAGATTATTGTTTTTCGTGTTGATTTGAGTAGTAGGGATGATGGTACTGTACTTTACGTAAGAATAGATGACACAGCACCTTTATATGCTACATTGCGTTTTCCAGTACAAATGTTAGTTGTAAATTCATTACAATCAGTGTATTCTGGTAACGTTCAAGGAATGACAAAATATGACGACTTTGAAAGTAATGTAATTGTTGCAAATGCTGCTTTTGCAGCAGCTACGATAGGCGGTGGTGTGCTCTCTGGCTTGGGTCAAGGTTTGGGACAATATGCCCAGACTAAAGCTCAGCTGCAGATGCAAGATAAGTACCTAGCATGGCAAAAATACAAACAACACTATGACTATGACAATCAAAAATATTTACAACAATCAATGTTCGATTTCAAAGCTCATCAACAACAGAATGAATTCGAATATAATGCCGGAGCTCAAATGCGAAACATAGCATGGGCCCGAGAACAACAAACAAATCAAAATCAATTTACTAAAGAATTAGTAGAAACGAACTTGGAAAGCGATATACGGCGCGCACGAAATGCGCAACAACTAGCAGGTTACCGAACCGACGCGACAGTTTCTGGACTTAATTTTGTTTCAGGAAGGGGTGGACTTGGCCACCCCGATGCACCGCGCGGCATGCCGCTTCCTCCACGTTCTGTTTCAACACAAACTAATTCACCAAAAGTTTACTTAACCCGACCAACAGGTTACTATACTGGACCTCTTTCCTCTGAGGAGAGACTATAACAATTTTATTATATATATAACCATATCACTCAATTATTATTATTTTATGTTATTATATTATTTAATTATTATACCAAACGATTTATTATTATTTTATGGGGTTTACTTATCTTATATTTCAAGGGACATTCCATTTTATTATAACCAGTGGGACCATTATGGTAGTAGGATCATGCGTTTTTATCTTATTTACACGGTGATCATAGATTTTAT</t>
  </si>
  <si>
    <t>TGGAATTACGATGTAGATTTCTTTTTTACGAGTCTGATCTCGTGAAAGTTTTTACTATGTCACATTAAATGAATGTATTATATGTTCTTTTCCACTGGAGAGACAGTTAGATTGTATGCTTTGGTGGAACGCGTTTTTACGTGGTTACCTTTGCATTCGGTTTGTTTCTTAGTGCCGATTTGCCTGTGTAAACATTTATTTGTGAATATCACTGACATGCTGATAGTCGAAAAGTATGTTGTAGCCGGGAGCTCGGGCTACTGAAATATGAAGAGTAAAACATTTTTATTAGATGTCCGTTTTGCGGACCGTTTATTTGATCGTTTCTAACGAAATTAAGATAACGATCATTTTTTGTTAGACACTGTAGGATTGCACGGTAGAGTTCGCATAATTCTCCATTAAACTGAACTCCGAGTTGATCTTTCCGATAGTGCCTTTTACACTTGCGCTTTAGTGAGTGTTTAAGAGGACATGGTCCGCTTGTGACCTGCACCGGTTCTCAGGATAGAGATATCCAGTAGGGTGTACCATTGGAGGACTCCTCACGTAATTTGGGTTTGATGCGTGGTTTGGAGTATAATTAACCAAGGACCTGGTAAACAATTTTTTCAAAAAACTGTTCCGAGAAGCACCTTTTCCCGCTCGGAGAACAACTTTGTTGTTGGTGCTATTTCTTGTCTTGATAGATGGGGTGTTTTCTTTGAATACCCCAAATTGAATTGTAATATAGAATCAGGAACGCGATCTCGAAGAGATTTTGAGTTTATGCTGAAATGTCATAATGTTCAGCTCAAGGACTCTGGTCTTTTTCAGATGTTCGAAGGTTTGGATGCGTTTACAGATATTTTTATCAATACTACAAAACATCTAGATACGAAAGTTGTAGATTTTGTTCTGCATATTTTGTTTCTTATCTTCAAGGTTTTCCGCTCGAATAGTGCGGAAGATATCTTTATTGCAGTCATTGATTTCTTTCGAGGCGTCTTTACTCTTGATGAATGTTTAGAGAAGATGTCTTATTGTAAACAAGTTGCGATGAATGTAATTAGAAGATTTCGTGAATCAAGGAGTACAGAGTCTGGTTTTCTAGATTCCCTTCAGGGGATTTCAAAGAACCTTTGCTCTGTTATTGGTTCCGATCTTGTTGAGTGTTTTAAATATATGATATTATGTGTATTATCCTTATCTATTTTTGAAAAAACAAATATAAAAACAAATATAACAAAATTTATGGGCCCTCTCAAGGCAATGTCCGGTCTTGAGATGATCCAATCGATCATGGAATGTTCGATTAAAATGTTATCATATGGACAACAAGCTTGGAATGGAAGATCCCTTTATGATATTTTTATTTCAGGTGACCCTGTGAAAGCATTCTTAGATGATGTTGCTGAGTGTGAGCTTAACTTTGATATGACGTATTGTGGTCTCCCAGTTGATGGGAAGATGTGTCGACGTCAATATATGAGGGAACTTACTGCAGCTATTGAGAATGGTAAACAATTACTTGAACAGATGCCTGTCAAGGCATATCAACGAAAATCTGTTAAGATTGGTTTAAATAAACTCAAGATGGCATTTAATAAGATGTCAAACATTATGAATGCTTCCTCACGTCCCATGCCATTTGGAGTAGCTATTGTGGGTAGTCCTGGTATTGGGAAAGGCTTGTTGATTGATTATGTAGCTCGTGTCTGGTCTCACGTTAAAGGTAGAGACCATAGTGAGAGTATGGTATATCATCGACAGGCTACTGAAGATTATTGGTCCGGTTATGAGCCGGCGTCTCAGCCTTTTATTCATTACTCTGAACCGGGAGCGCTGCATCGCGATATCGCAAAATCGCATGGAGACCCGGTGATGACAGAATTTTTGTCCGTGTGCGATAATGCACCTTTTATGTGCAACATGGCAGATTTGGAGAATAAAGGTAAGGTATACGCTATGCCTGAGATGGTTGTTTTGGATACGAATGATGTGGCTATGAATCTGGATGTTATTATTAACAATCCTGCTGCTGTGAAACGTCGTTTATTGTATATCATTCCTCGCGTGAAGCCTGAATTTTTAATTCCAGGCACATGTAGGATTGATTCTAAAAAGAGCGCCGAACATGATAGTCCAAAACTTGATCGTTGGCTATTTGATGTATTTGTAATGGATCCCATTAATCATAAGGATTCATGTAAAAAGTGCATTGTGAAGGGAGTTGATATTTATGAACTCACTTCCAAGCTAACTACATTGTATGAAGAACACATTGAAACTCAAGAATTGCGGTTAAAAATTAGTAACGAAATTTCCGTTACTGATTATGTTACGACTATGGTCCCTGAGAGTGGTTCATCTTACGCTGAAATGGTTGCATTAGCTCGTTTTAGAGCTTTTGACTTCAAGCCTCTGAGAGAATCAACATATGCGTTTGGAATTTTTGGATTGTCGGCATTTGCATATGTTGGCTGGAAAGGTGTTTGTGCCTTAAGCCATATAGTTTCAGATCGCACTTTAGCTATGTTAACACGTAGAGTTGTTCAAAGTCGGAACGACTACTTCTACTCGAAGTGTAAACATGCCTGGAATAGATTTAGAGCTACTCTAGGTTGCAAGGTGAATTTTGAAATTGATCATATGCAATATGGAGCATACAAAATGGTTGCTGCTTTGTCAGCTACTCTTGTTGCTTGGAAAATGTTTCGAAAAGTTTACACATTAGTTCGTCCTGAAATGAATAAAATAACTACTCATCATAATTTGGACGAAAATGAGGTAAATACTTTTTTGAAGCAAATTGAAATTGATCACCAATGCTGTGAACCTCCGCCTGCAAAGCGAAGGGAGACAATGCCGCAATGGGAAAATACTCAAGAACCTTATTTTGGACCATTGAGCAAGTATCCAGCTAATCAAATTAGATCAGCTGTGTTGCGGAATCTTCGCTTGGTAACCAGAGATTGGAATGGAAAAGAGCTAATTAACCATGCATTAGGAATTTGCAAAGATTATGCTCTAGTTAATTACCATTTTCTGGCCAATGTAGAAGAAGACATTGAATTAACAGTTTATATGCCTGATCGTCGGGAAGCAAGCCAAATGAAAGTTGATCTTGGTGCCAAAGGCTGCTACTCTGAATATGTTAGAGTTGGTGGAGATTTAGCACTAGTTCGACTTCGTGGTTGTAATTTTCGCGATATTGTCCCTTACTTTCATCATCAGCACATTATTCCTAAATATTTCTTTGGAACTAAAGGTTACATTGGAAACGAGGAGGTGTGTGTTACGAGAGGTGGACATGTGGTATGTGATTCTGATGGTCACGAAGTGGATGTTAAGAATACTCTTACTTATGTTTGGTCAGAACATGCCCCCGGGAAATGTGGCATGCCATTGTTTGTAATGAGTGGGAACGCTACGGTAATTGGAGGAATTCATTTTGCTTGTGCAGATGTCGATGACATTTGCTCAGCAGAGTCTGTTACTAGAAAAATGTTGCAGACATCAATTATTCAATTGAATGAGCGTTCTTGTGTACGTCCGATTAAGTCGGAAGGATATGTAAGATTACCCGAGGGGAAATCCCTTGAGAAAATACCTGATAAATCCGCCGTATTATATGAAAATATTCCATCAGCGATCGTGCATGGCTCTTTTGGGAAAAGACCTTTTAAACATAATAGCAAACTAATTAGAAGTAAGCTGTTTGATCGCGTGGAAGAGATGACCGGAGTTTCTCCATTTATGGAGGACGGAACTCTTAAATTTGATAAACCTCCTATGTCGGGAAAGTTTGTTGACGGAGAGTGGAAAGCTCCATACAACCACTTTCTTAAGAAAGCTGGACGATTAAAGAAATCGCTTTGTCCTGATACTTTGAATATGGCTGTTACTATTGTGACAGAGCATGTTATTAATAAGTTGAAAGAAAAAGGTATTTCTCATATGAGTCCAGTTCCTTTGGAAGTGGCTATGAACGGTCATCCAGACAATTATTACCATCGGTCAGTTAACCTGAGTACTAGCTCGGGATGGCCGTGGAAAGCTAAGAAGCGTGAAATGATTGAAGAACATATCACTGAGACTTACCCCGAGGGCGTTATGCCCATTAAGGAGTTGAAGGATCAGATTATCGAATCAATTCGCGCATATACGGATGACATGACTGCTCGTCCTTTGATTGGAGCTCATTTAAAAGATGAAGCTCGATCATATTTGAAGTGCAAAGAACGTAAGACTCGTGTTTTCTATATGAGTCCTTTTGAAAATTTAGTTCTAGCCAGAATGTACTTGATGCCTTTCTTTACCGAGATGGTGAAGAACCCTGAAGCATTTTGTACTGCTATTGGTATTAATATGCACTCCGTGGACGTTGATAAGTTATGTCGGGAATTGAGAGAATTCGCATCTGAATTCTTTGAAGGAGATTATGGAGGATATGATACTTCTATGCCTCCAGATATAGGACTAGCTGCTAACACTGTTCAAGCCAATGTTTTAGAATATTTTGGTTATAGTGAAGGAGCTATGAAAGTCGTTGAAGGTTTACAATCCGACTCTATGTTCCCCGCCGTGATTATGGAAGAAGTCTTTTTGACTCTTCCTGGTTTACAAGTTAGCGGGAGATATGGTACGGCTGAAGACAACACTTTGCGTGGTCTAATCATGCTAGTGTATTTTTGGTTGTGTCGATGTGAAGACGGGTATGCCAAACGATTTTTCGAATTTGTCCTACCTGTAATATATGGAGATGATTTAATCGCTGCCGTTAAGGAAGAAGTAAAATCTTGGTTCAACTGTATTGAGTATAAAGATTTTTGCAAAAATACTTACGGTATTGATTTCACTCCAGCTGATAAGGGATCTGAATTTAAGACCCCTTTGCTAAAATTCGAGGATCTGTCCTTCCTTAAACGGAATTTTCGGTTCAATGAGTATCTTAATCATTGGACTGCTCCGTTAGATAAAGATTCCTTAATGAAAACTATAGCGTATATTATTCCATCCGGAGTTGTGTCCGAAGAAGAGCAGATTTGTCAAGCATGCACATCTTGCTTAAGAGAATTTGTCCTTTGGGATACTCCTGAAGAATATGAAACACGCAGAAGAAAATTCGCTCAAGTGATGTCTGAAACTTATGACAGAGACGCTAATGATTATTTGAAGATTTTTAAAACTTTTGATATGATCAAACGCGAACTCTACCCTGAGGTTAAGACGGAAATGGCAATTAGATTGCCTCCTATAGCGGAGGTGATTCAGGAGGAAGAAGAAGATCCTGCTGTTGCCGATTTATTTACACTTGAGCTTGAGGAAGCTGCTATCGTTGAGCAACAAGAGTTTGACGAGGCAGTGGCCCAGATTACAGGCTTTTACGATTCTGATCCGGATGATTATTTGCCTGACATTTTGGACCTAGATGCTCTCATGGAAGAGTATTGGGATTATACTTCTCCTCAATTTGTAGCTAATATTGAGGCGAAATTTCCCTTGTATAATAGTTTAGAAATTCAATGGATAGCGAATTTTATAATAGAAAATTCGCCACTTATTGAAACCGATAGTGATGCAGGTAGTGTACCTGAATTAGTATGGGCAGTCGAGAATGGTTTTATTGAAATTCCTGAATTGACTACAGAGACTCCTAGAGAGAGAGCATTGCGAATGCTCTCTGAGCCTTTTGTTATGCCCGAGCCGCTTCCACCTCGCCCTAGAACTGAGGAACCTATGTGGCTATTCCGTCTTAAAATGACCGTACTTGGTTTTATTTATAGCGGAACTGTAATATATTTTCTAAATTGGTGGTTAGATTATTGGGAAATCCGCGAACTATGGAATGCTATGGTTTGGTGGATTATCAAAAAGATCTTTGTCACCTTATTGACTATTAAAGCACAACAGCGAATTCCTAATTTATCTTGGTTTATACCACTATATTGGGTAGCTAGTTCAATTTTTCATTGGATAGCTCCTTGGGATATTGTGGTGCTTATGTATATATTTTTGCGTGTTCTCCGAGTCTTTTGGAGAGGACGTTAAAAACCTACCGCAGATTTCACACATTTTTCGTGTTTTTGTAGTGAATGAGTGATCAAGTAGGTTACTGTACTTTATGTAATATAGTGAAGTTCAGTAGGCGCAGGACTATTTAGTTCCTCCCGGCGTCTAGTATGAGAGTACCATAGGGGAGAAAAACACACCTCGTCATGTGTTGGGTAAATCATGATGTTGTAAAATAGCCCGGTAAAACAAAAATTAATATTGAGAAAGAAAACTCGTTAAAACAATGCGCTTTTCCGCGAAAAGTTCCAGCTGTGTATCGTAGCAGACATTCATTTTGGCATAGATGGGCTCATATGAGTCGTGCTGAACGCCGAATATATGACGGTCTGAGACGGTATTATGAAAAGAGGGACGTTGAACATGCTCTCCCTTATTTTATGGAAACGCGGAAATTGAAAGTGGTTCCGGAAATGTCTTCTAAACCACTATTTCCTAAACGAGGTACTTCATCCATGATTCAGCGAGAAGTTGAGCGTTATAAGAAACGATTCCATCCAGAATCTCCTATCACAGGTAATTCTGAGGTGGATGCTCTTTCTTTGGATGAATTGCGTTTTGATCCTGAAATTCGTCGTCGCTTTCCTATGGAAGTTGCGGCGCGTGTTAAAGCTCTTTCAGCTATAGAAGCTATGGAGTTCTCTACTGATCTCTTAATTAAGAGGCTAGAGAGACAACGTAAGGCTACGGCTCGTCGATTGACTTCCAATACGATAGATTCTGATAAAGTAGAACTATCATTTAAAGTCGAGATGAGTACAGGTGAAGGAGAGGTAGGAGATCAACATAAATCTACAGCGGAACCCGATCAACGAGAAACGTTGCGAGATTATACTGGTGAAACTCCGGACGCAACCTCGGCAGGTCAGCAAGCGATTGCAGTGGATAATGCTCAAAAAGAGAATCGCTTGATACAGAATTTCTTTTCTAGACCTGTTTTAATTGATACATATACAACAGCAGCCGTGGGAACTACGTCTTTTACCGCTGCAAAATTGAATATTATTAGACCATGGCAATTATGGTCAGATAGACCAGCTGTTCGTGCGAAATTTACAAATTACGCTTTTTTCAAAGGCGACTTGAAACTTCGTATCGCACTGTCTGGCAATCCATACACATATGGCCGACTTATGATTGCCTATGCACCGTATGACTTGTACAATTCGGTGCTTCAAGCATACTCGACAACTGCTATGTTGAATGGAGCTACTGTAGATAATGATTTCGATAATTTTGGAAGATGTTTTATGACTTATCTTAGTCAATTTCCAGGAGTTCGAACTATGGATCCTACAAGTAATGAACCGTTGGACATAACATTGCCGTTTATTAGTTATAAGCAGATGCATAAATTATATAATTCATCTGCCGCCACCGTGATAGCAAATGCTACTCGTTTGGATGACTTCTATGAAGCAGGAGCGTTGTATATGGTGTGGGTCAACTTGCCCACAACTTCGAATGCTGATGCTGATGCGGAAGTTACAGTAACGACATATGCGTATTGTGATAATCCAGAATTGGGAACTCCCACTGGAACGAATATTAATATCACGGCAGAGATGGGTAAGCGCCCGTCTCGTTCTAAGATGTCACATAAGAAGGAGAGAAGTTCCTTGGCAGTTCGCACTAAACAACTGGTGGATGCCGCTATACCTGATGAATATGAGGCGAGCGGCCCTGTTTCTTCTATTGCTAGTGCGGTCTCAAAAGCTGCCGCGGAGCTTACAGATGTTCCTGTTATAGGTGGATTTGCAACAGCTACTTCTGCTGTTTCTAATACTATTGGGAAGTTAGCATCTTGGTTTGGATTTTCAAAACCGGTCCAATTAGAGCCGGCTTTATTTGTTAAGAATAATCCATACCAAAATGGCGCTACCACTGCCAATACTGAAACAGTTATGAAGATTGCCGTTGATCCAAAGCAAGAACTATCTTTATCTCTTGATCTTGGAGGCACAATGGGAGAAGATGATATGGTAATCCAACAGATTGCTGCTCGGGAAAGTTATTTGACTACATTTGTATGGAATCAAACGGACGATCCTCTGAGCACTCCGATATGGAAATGCCTCAATACTCCCATGCTGTATAATGCAGCATTAAAACCTACGGGTGCCACTGATGGGACTAATACACTAATCCAACCTACCGCAATGTATTTTGCAGCTTATCCTTTCGATTACTGGAGAGGATCAATTACTTATAGGTTTGAAATCGTGTGTTCTAAATTTCATCGTGGTAAGATTCAGATTACGTTTGAGCCCAATGTTCCTATGGAAGCTTTGATTTCTGCTGATGCGGTTCGTCTTAATCAACAACAAACTTTGATTGTTGATATTCAGGAAACGCAAGAGGTAGAATTTACGGTTGACTGGGCATTCTCCCGAGCATGGTGTGCAACTTATGCCATCAATAAGCTTGATGAAATGCCATGTGATGTTACAGATTGGTCAATGGGCTCTAACGGGACATTTGGAGTTCCCACAGGACAAGACGGCAATTTCGCAGGTTATATATTTGTCGCACCTTATACGCGATTAATTCAACCTGACGACACAGCAACCGTCCAAGTTAATGTCTATACAAGATGTGAGGATCTTGAAGTAGCAAGACCAAATAATAGTTTTGGTAATTCTAGATCATATACATTTAACACTGAGTCCGCTGCTATTGATTTGGATAAGTCAAAGCATTCGAACTCAACATCTCTTGTGGACAATTCGGCGAGGAGAGAAGGAATCCATCTCCATCATTTTGGTGAAGCGATTTCCTCTTTTAGATCTTTACTGAAAAGATACAACTCGCTGTGGTCTGAAATTGGTACAACTGAAGCAAATACTTCTGAATCGAAGATATTCTTTACGAATACCATATACACGCAATCCGCTAGACCAGTCGGAAACGATGTAGCAAGCGTTAGTAAGATGTATGGAGCAAATTTGCTTGATTATCTACGCTATGCATACATGGGGATGCGAGGTGGCATACGCCACCGTTTTAATTACTTTTCTACTGTTACGATGGATCACCGCTATACTAAGGTGATCCTCGAGGGTGAGTACGGTTGGACGGACACCAATCTAAATTCAGATTTAACTTCTGGTGATGGTGTCTTGTCAGGGACCGATATGAACGTCTATGTTCGTAACGATCCTGCTGGAACTCTGACATACCATGTGTCAAGCAATGGTGGCATAGAATATGAACTACCATACTATGACATAAATCTTTTTAGATTCTGCTCTAATAACGATTATGGCTATACTGTAGCCAATACACTCGGACAAGGGCAATTGGGATATGTAACCTTTGGGACGAATAAATATTCGGTCACTTCTGTTGTCAAGAATATATCAGGAGCGACTTATTCGTACATATACGATCAATCAACTGCTGAAGACTTTACTCTTCTTCGGTTCCAGGCTGCGCCTTTCTTTAGCGTATCCCAGACTTACACATAAAATTTAAGTGTAAGCAGTTGGTTTTGATATCTGTGTGTTGTGCGGAAATTCCCAAGCAGAAAAGTGATAAAATTGAGGAAATCTTGACATTCTCGACCGAGGAGACGGTATATCAAAATGATGAGTCCTCCGAAACAATTGAAATAAAACTGAAAGAGTTTTAACCCGTTGTTTCGGGGGAAATTTGCTCATCAGTCTCTTCTTTTAATTGTGAGGCCTTATTAGTCTTCATTTCCAAA</t>
  </si>
  <si>
    <t>ATTTTGAAAAGGCGATTTAGGTGGGAACCTCGGGTTAGCCGATGGTTTGCACCTCTTTGCGAGGATTCAATTCTCAAATCAATGATGTGTTGGACAGAATCTAAAACTGTTAGTGAGTATGAACAACTTGCTGGTATTTTAGAATCTGCCAAAATGGAGTGGTTGATGCATGGTGAAGCTGTCTTTAGCGATAGATACACTAAAATGTGTCAGTTACTCACTCCCGAAATTCGGGAGTACATGTCCGAAAATTTTGATCTGAGTTGGACAGATCACATTCATCAACTGATGAATGTTGATATTTCTGACCCTACGTTCACAATTATGGGCATGTGGAGCAAAATCAACATGGGAATCTTTGGGCCTAACCAGCCCTCTGGGTCCTTGGACCACTAACGGTTGCTCCACCGTTATGTTCAAAACAACTTGGTTTCTCAAGACAATAACAGTCGCGGGGTGTTTTCCGCCCCCGTGGAAGAAAATCGGAACGTATCATTTGACGAAACATTTGACATGGAGGAAGGACCTCTAACCATCGATACCAGCGCTATATCAGAGGACGATATGCGCTCGTATCTTCAACGAAACCGTGCGCACCCTGGAACCCGTCGCCGTCGTAACACGAAGTTGGGACGACTTAAGGAACCGCCTGGTGTATCACCGGCTGATATCGGAGCCGCAAACATCCACTCACTTAGTTCCATTCCGGAGGAAAAGAACACTTTCGCTAGCCATGATAGCTGCGATCGTTGTGTTAAGGTTGTTTTTAGCGGATACCCCGATTACCATTTCGTTGAGAAAGCCGGCAGGCTCTCCTTAGAGGAGAAATGCAACAACTGCGAAGAGCTACACTGGTTGGATAATGTTTTCGACACGGTTTTTTATGCTCACTCTGAAGCTGAGAATCCTTCAATCGCAGTTACCCATGAGGGTAAAACCGATACCTGTGAATCAGAGGAGAATGTGACATTTGCTTTGGGACAACCCGAGGCACAGACCATGTTTGCTCCGACTCACGATATCACCATGGATCAAAGCCATATGGATGATGCTGATCTAGGCGATTTTTTATCTCGCCCGATCCAAATTCATACTCAGCAGTGGGGTGTTGGAGGACACTTTGCTGCTTCTATTGATCCTTGGGAACTTTTCTTTCGCAACAGCGTCATCGCTGAGAAAGTTAAGTACTTCAAGTTGTTGCGTGCTAACTTGCATTGTCGTATTATGATTAATGGAACCCCTTTTCATATCGGCAAAGCACTTGTTGCATGGAACCCTCTTGATGCAGCGCAGCCAATTATTACAATTGGTGGTGCCACACAGCATATTACCTACAGTCAGTTGCCGCGTCTCTTTTTGGACGCTTCAACTAGTTCTGGAGGTTGTATCTGTCTCCCCTTTTTCTGGCCTAACGCTTGGTTGGAT</t>
  </si>
  <si>
    <t>GTTGGATGTACCTGATGATGATTTTACTGAGATGGGATCTCTTATCATCCAGAGTTTTGCAGCTCTTGGGCACGCTAGTGCAGGTACTGATCCAGTAACCATTACTGTGATGGCGTGGGCCTCAGACGTTAAACTCTGTGTTCCTACTTCTGATGCTCATAGCGAGTTTATTGCACACGCTAAGAAAAGTAAGAAGAAGAAGAAGGGAATGTCGATGGTACCTAAGGATGAGTACACTGAAGATGGTGTTGTTTCTAGCATCTCTTCAGCGGTAGCATCTGCTGCGTCAGCACTTGAAAATGTGCCAATGATTGGTATTTTTGCTAAGGCAACCGGCTATGCTGCTACAGCAGTAACTGGTATTGCGCGACTTTTTGGTATGTCACGCCCTGCGCAAATGGAACCAATCAGGTACATGAAATCAGCACCCCTTGGCCAAATGGCTCAAACGAGTGGGGATGAAGCTGTTTTCAAGATGACTGTTGACCCAAAACAGGAACTTACCATTGACCCTAGGACAGTAGGGTTGTCTGGTGTAGACGAATTGAGTTTTGACTACATTGGAGGTAAGGAAACATTCTGGGCGCAGTTTACCTGGGATCCTACCAACTTAGTTGGTACGGATCTTGCGACATGGGTTGTAGCACCAATGACGTTTAGTGGACTTCAAATTTCCAATAACGTCGATGGTGGCCGTGTTATCCCCACAGCAGTGGGATACCTCGCCAATTGTTTCGAAAATTGGTCTGGTACTCTCATTTACCGTATCCAGGTTATTGGATCTCAGTATCATAGGGGGCGTATTGCCGTCTCATATGATCCGAGCCGTAACCCTCGTGGTACAGCAGCTGATACCCTTTTTCAGACAACGTATACTCAAATCGTTGACCTTGATGCAGGTCGTGATTTTGAGTTTGCTGTTCGGTGGTGTCAGCCAGAGGCATATGGTATTGTGCACCCCACATCCACCTTTGCCTCTGATTTTGAGACATGGGATGCTGTTTTGGGTGTTGCACACCGACCCAACTACGACAACGGTTGCATTAACATCAAGGTTGTTAATCAGCTAGTTGTTCCTGATGGAACCTCTGGTCTTACGATCAATGTTTTCGTTCGGGCTGGGGATGATTTTGAGCTTATGAATCCGAGTGGTGGATGGATATCCACTACTTCTCCATTTGAAGCTCAGTCTGAGAAGGAAACTACTCAGAAGGATCCTCATCCTGTTGATGAGAACACACCAGGCTATTCTGGTATGATTGATCTGATGCAGAGAGATAGTCAGGATGCTTATACCCATAAGCCTCATGTTTTCTTTGGGGAACGGATTTCTTCTATTCGTCAACTTATTAAGCGATACAGTTATGTATTTCAGAGTAAGTACGGACAAGGAAATTCTACTACCTATAGTAATCTTTACACGTGGCTTATTGGTATTCTGCCACCATATTATGGCTATGATCCTAACGGATTGTGGGCCACATCTGGTGCAGGAAACCCCAAGTTCAACTACACCCTTACCCCTTTCTACATGTATTTCATGCGTTGCTACGCTGGATGGCGTGGAGGAGTCAGGTATAAGGTAATGGTTTTTGGTCGGAACAATCGCGGTCGTCTTACTGCGAATCGTATTCCGGAGCGAAACGATTACCTCCTTGGATTTGGATCCTATGGCAATGGTGATACCACATCACCTGCCAAAGTTGCAGCGAGAGGTGCCTTGGCCCTTTATCGCACTGCTTCTGGTGTAGTAGCCACTGAGCAGGGCAATATGCCTGGCCTCGAGTTTGAGGTACCCTTTGCAACACCCTACCGTTTTGCTAAAGCTAGTGGTAGAACCGACATCGTCTCAACTGGAGATCTTGGTGAGCTCACTATGAACACCCAGATCACCTATGATGTTAGCACTAACGATGCTAACAACAATGGGTTGATGTTTTTCTCGGCAGCCGCTGAGGACTTCACATACTTCTTTTGGACTGGAGCACCAGTCTATTATTGGTATGAGGATTCTTTTCCGGATGGCCAGTGATTAAAGAAATCTGAATGGCGGATCGCCAATTGTCGTCTTACAATTGGTTCACACACCACCACCCTGTATGGTAACATAAGGTTAATTACTCTTAGTTTTTAAATTTACCCCATACGGGGTAAGTGGATTTTTTATAAGAGTCATTAATTTTATAAGATGGTGGTTTAAAGTTTCTGAGTGAAACTTGAGCCCTTTTTCC</t>
  </si>
  <si>
    <t>TGCAAAACTCTGGATGATAAGAGATCCCATCTCAGTAAAATCATCATCAGGTACATCCAACCAAGCGTTAGGCCAGAAAAAGGGGAGACAGATACAACCTCCAGAACTAGTTGAAGCGTCCAAAAAGAGACGCGGCAACTGACTGTAGGTAATATGCTGTGTGGCACCACCAATTGTAATAATTGGCTGCGCTGCATCAAGAGGGTTCCATGCAACAAGTGCTTTGCCGATATGAAAAGGGGTTCCATTAATCATAATACGACAATGCAAGTTAGCACGCAACAACTTGAAGTACTTAACTTTCTCAGCGATGACGCTGTTGCGAAAGAAAAGTTCCCAAGGATCAATAGAAGCAGCAAAGTGTCCTCCAACACCCCACTGCTGAGTATGAATTTGGATCGGGCGAGATAAAAAATCGCCTAGATCAGCATCATCCATATGGCTTTGATCCATGGTGATATCGTGAGTCGGAGCAAACATGGTCTGTGCCTCGGGTTGTCCCAAAGCAAATGTCACATTCTCCTCTGATTCACAGGTATCGGTTTTACCCTCATGGGTAACTGCGATTGAAGGATTCTCAGCTTCAGAGTGAGCATAAAAAACCGTGTCGAAAACATTATCCAACCAGTGTAGCTCTTCGCAGTTGTTGCATTT</t>
  </si>
  <si>
    <t>TTGGAAATGAAGACTAATAAGGCCTCACAATTAAAAGAAGAGACTGATGAGCAAATTTCCCCCGAAACAACGGGTTAAAACTCTTTCAGTTTTATTTCAATTGTTTCGGAGGACTCATCATTTTGATATACCGTCTCCTCGGTCGAGAATGTCAAGATTTCCTCAATTTTATCACTTTTCTGCTTGGGAATTTCCGCACAACACACAGATATCAAAACCAACTGCTTACACTTAAATTTTATGTGTAAGTCTGGGATACGCTAAAGAAAGGCGCAGCCTGGAACCGAAGAAGAGTAAAGTCTTCAGCAGTTGATTGATCGTATATGTACGAATAAGTCGCTCCTGATATATTCTTGACAACAGAAGTGACCGAATATTTATTCGTCCCAAAGGTTACATATCCCAATTGCCCTTGTCCGAGTGTATTGGCTACAGTATAGCCATAATCGTTATTAGAGCAGAATCTAAAAAGATTTATGTCATAGTATGGTAGTTCATATTCTATGCCACCATTGCTTGACACATGGTATGTCAGAGTTCCAGCAGGATCGTTACGAACATAGACGTTCATATCGGTCCCTGACAAGACACCATCACCAGAAGTTAAATCTGAATTTAGATTGGTGTCCGTCCAACCGTACTCACCCTCGAGGATCACCTTAGTATAGCGGTGATCCATCGTAACAGTAGAAAAGTAATTAAAACGGTGGCGTATGCCACCTCGCATCCCCATGTATGCATAGCGTAGATAATCAAGCAAATTTGCTCCATACATCTTACTAACGCTTGCTACATCGTTTCCGACTGGTCTAGCGGATTGCGTGTATATGGTATTCGTAAAGAATATCTTCGATTCAGAAGTATTTGCTTCAGTTGTACCAATTTCAGACCACAGCGAGTTGTATCTTTTCAGTAAAGATCTAAAAGAGGAAATCGCTTCACCAAAATGATGGAGATGGATTCCTTCTCTCCTCGCCGAATTGTCCACAAGAGATGTTGAGTTCGAATGCTTTGACTTATCCAAATCAATAGCAGCGGACTCAGTGTTAAATGTATATGATCTAGAATTACCAAAACTATTATTTGGTCTTGCTACTTCAAGATCCTCACATCTTGTATAGACATTAACTTGGACGGTTGCTGTGTCGTCAGGTTGAATTAATCGCGTATAAGGTGCGACAAATATATAACCTGCGAAATTGCCGTCTTGTCCTGTGGGAACTCCAAATGTCCCGTTAGAGCCCATTGACCAATCTGTAACATCACATGGCATTTCATCAAGCTTATTGATGGCATAAGTTGCACACCATGCTCGGGAGAATGCCCAGTCAACCGTAAATTCTACCTCTTGCGTTTCCTGAATATCAACAATCAAAGTTTGTTGTTGATTAAGACGAACCGCATCAGCAGAAATCAAAGCTTCCATAGGAACATTGGGCTCAAACGTAATCTGAATCTTACCACGATGAAATTTAGAACACACGATTTCAAACCTATAAGTAATTGATCCTCTCCAGTAATCGAAAGGATAAGCTGCAAAATACATTGCGGTAGGTTGGATTAGTGTATTAGTCCCATCAGTGGCACCCGTAGGTTTTAATGCTGCATTATACAGCATGGGAGTATTGAGGCATTTCCATATCGGAGTGCTCAGAGGATCGTCCGTTTGATTCCATACAAATGTAGTCAAATAACTTTCCCGAGCAGCAATCTGTTGGATTACCATATCATCTTCTCCCATTGTGCCTCCAAGATCAAGAGATAAAGATAGTTCTTGCTTTGGATCAACGGCAATCTTCATAACTGTTTCAGTATTGGCAGTGGTAGCGCCATTTTGGTATGGATTATTCTTAACAAATAAAGCCGGCTCTAATTGGACCGGTTTTGAAAATCCAAACCAAGATGCTAACTTCCCAATAGTATTAGAAACAGCAGAAGTAGCTGTTGCAAATCCACCTATAACAGGAACATCTGTAAGCTCCGCGGCAGCTTTTGAGACCGCACTAGCAATAGAAGAAACAGGGCCGCTCGCCTCATATTCATCAGGTATAGCGGCATCCACCAGTTGTTTAGTGCGAACTGCCAAGGAACTTCTCTCCTTCTTATGTGACATCTTAGAACGAGACGGGCGCTTACCCATCTCTGCCGTGATATTAATATTCGTTCCAGTGGGAGTTCCCAATTCTGGATTATCACAATACGCATATGTCGTTACTGTAACTTCCGCATCAGCATCAGCATTCGAAGTTGTGGGCAAGTTGACCCACACCATATACAACGCTCCTGCTTCATAGAAGTCATCCAAACGAGTAGCATTTGCTATCACGGTGGCGGCAGATGAATTATATAATTTATGCATCTGCTTATAACTAATAAACGGCAATGTTATGTCCAACGGTTCATTACTTGTAGGATCCATAGTTCGAACTCCTGGAAATTGACTAAGATAAGTCATAAAACATCTTCCAAAATTATCGAAATCATTATCTACAGTAGCTCCATTCAACATAGCAGTTGTCGAGTATGCTTGAAGCACCGAATTGTACAAGTCATACGGTGCATAGGCAATCATAAGTCGGCCATATGTGTATGGATTGCCAGACAGTGCGATACGAAGTTTCAAGTCGCCTTTGAAAAAAGCGTAATTTGTAAATTTCGCACGAACAGCTGGTCTATCTGACCATAATTGCCATGGTCTAATAATATTCAATTTTGCAGCGGTAAAAGACGTAGTTCCCACGGCTGCTGTTGTATATGTATCAATTAAAACAGGTCTAGAAAAGAAATTCTGTATCAAGCGATTCTCTTTTTGAGCATTATCCACTGCAATCGCTTGCTGACCTGCCGAGGTTGCGTCCGGAGTTTCACCAGTATAATCTCGCAACGTTTCTCGTTGATCGGGTTCCGCTGTAGATTTATGTTGATCTCCTACCTCTCCTTCACCTGTACTCATCTCGACTTTAAATGATAGTTCTACTTTATCAGAATCTATCGTATTGGAAGTCAATCGACGAGCCGTAGCCTTACGTTGTCTCTCTAGCCTCTTAATTAAGAGATCAGTAGAGAACTCCATAGCTTCTATAGCTGAAAGAGCTTTAACACGCGCCGCAACTTCCATAGGAAAGCGACGACGAATTTCAGGATCAAAACGCAATTCATCCAAAGAAAGAGCATCCACCTCAGAATTACCTGTGATAGGAGATTCTGGATGGAATCGTTTCTTATAACGCTCAACTTCTCGCTGAATCATGGATGAAGTACCTCGTTTAGGAAATAGTGGTTTAGAAGACATTTCCGGAACCACTTTCAATTTCCGCGTTTCCATAAAATAAGGGAGAGCATGTTCAACGTCCCTCTTTTCATAATACCGTCTCAGACCGTCATATATTCGGCGTTCAGCACGACTCATATGAGCCCATCTATGCCAAAATGAATGTCTGCTACGATACACAGCTGGAACTTTTCGCGGAAAAGCGCATTGTTTTAACGAGTTTTCTTTCTCAATATTAATTTTTGTTTTACCGGGCTATTTTACAACATCATGATTTACCCAACACATGACGAGGTGTGTTTTTCTCCCCTATGGTACTCTCATACTAGACGCCGGGAGGAACTAAATAGTCCTGCGCCTACTGAACTTCACTATATTACATAAAGTACAGTAACCTACTTGATCACTCATTCACTACAAAAACACGAAAAATGTGTGAAATCTGCGGTAGGTTTTTAACGTCCTCTCCAAAAGACTCGGAGAACACGCAAAAATATATACATAAGCACCACAATATCCCAAGGAGCTATCCAATGAAAAATTGAACTAGCTACCCAATATAGTGGTATAAACCAAGATAAATTAGGAATTCGCTGTTGTGCTTTAATAGTCAATAAGGTGACAAAGATCTTTTTGATAATCCACCAAACCATAGCATTCCATAGTTCGCGGATTTCCCAATAATCTAACCACCAATTTAGAAAATATATTACAGTTCCGCTATAAATAAAACCAAGTACGGTCATTTTAAGACGGAATAGCCACATAGGTTCCTCAGTTCTAGGGCGAGGTGGAAGCGGCTCGGGCATAACAAAAGGCTCAGAGAGCATTCGCAATGCTCTCTCTCTAGGAGTCTCTGTAGTCAATTCAGGAATTTCAATAAAACCATTCTCGACTGCCCATACTAATTCAGGTACACTACCTGCATCACTATCGGTTTCAATAAGTGGCGAATTTTCTATTATAAAATTCGCTATCCATTGAATTTCTAAACTATTATACAAGGGAAATTTCGCCTCAATATTAGCTACAAATTGAGGAGAAGTATAATCCCAATACTCTTCCATGAGAGCATCTAGGTCCAAAATGTCAGGCAAATAATCATCCGGATCAGAATCGTAAAAGCCTGTAATCTGGGCCACTGCCTCGTCAAACTCTTGTTGCTCAACGATAGCAGCTTCCTCAAGCTCAAGTGTAAATAAATCGGCAACAGCAGGATCTTCTTCTTCCTCCTGAATCACCTCCGCTATAGGAGGCAATCTAATTGCCATTTCCGTCTTAACCTCAGGGTAGAGTTCGCGTTTGATCATATCAAAAGTTTTAAAAATCTTCAAATAATCATTAGCGTCTCTGTCATAAGTTTCAGACATCACTTGAGCGAATTTTCTTCTGCGTGTTTCATATTCTTCAGGAGTATCCCAAAGGACAAATTCTCTTAAGCAAGATGTGCATGCTTGACAAATCTGCTCTTCTTCGGACACAACTCCGGATGGAATAATATACGCTATAGTTTTCATTAAGGAATCTTTATCTAACGGAGCAGTCCAATGATTAAGATACTCATTGAACCGAAAATTCCGTTTAAGGAAGGACAGATCCTCGAATTTTAGCAAAGGGGTCTTAAATTCAGATCCCTTATCAGCTGGAGTGAAATCAATACCGTAAGTATTTTTGCAAAAATCTTTATACTCAATACAGTTGAACCAAGATTTTACTTCTTCCTTAACGGCAGCGATTAAATCATCTCCATATATTACAGGTAGGACAAATTCGAAAAATCGTTTGGCATACCCGTCTTCACATCGACACAACCAAAAATACACTAGCATGATTAGACCACGCAAAGTGTTGTCTTCAGCCGTACCATATCTCCCGCTAACTTGTAAACCAGGAAGAGTCAAAAAGACTTCTTCCATAATCACGGCGGGGAACATAGAGTCGGATTGTAAACCTTCAACGACTTTCATAGCTCCTTCACTATAACCAAAATATTCTAAAACATTGGCTTGAACAGTGTTAGCAGCTAGTCCTATATCTGGAGGCATAGAAGTATCATATCCTCCATAATCTCCTTCAAAGAATTCAGATGCGAATTCTCTCAATTCCCGACATAACTTATCAACGTCCACGGAGTGCATATTAATACCAATAGCAGTACAAAATGCTTCAGGGTTCTTCACCATCTCGGTAAAGAAAGGCATCAAGTACATTCTGGCTAGAACTAAATTTTCAAAAGGACTCATATAGAAAACACGAGTCTTACGTTCTTTGCACTTCAAATATGATCGAGCTTCATCTTTTAAATGAGCTCCAATCAAAGGACGAGCAGTCATGTCATCCGTATATGCGCGAATTGATTCGATAATCTGATCCTTCAACTCCTTAATGGGCATAACGCCCTCGGGGTAAGTCTCAGTGATATGTTCTTCAATCATTTCACGCTTCTTAGCTTTCCACGGCCATCCCGAGCTAGTACTCAGGTTAACTGACCGATGGTAATAATTGTCTGGATGACCGTTCATAGCCACTTCCAAAGGAACTGGACTCATATGAGAAATACCTTTTTCTTTCAACTTATTAATAACATGCTCTGTCACAATAGTAACAGCCATATTCAAAGTATCAGGACAAAGCGATTTCTTTAATCGTCCAGCTTTCTTAAGAAAGTGGTTGTATGGAGCTTTCCACTCTCCGTCAACAAACTTTCCCGACATAGGAGGTTTATCAAATTTAAGAGTTCCGTCCTCCATAAATGGAGAAACTCCGGTCATCTCTTCCACGCGATCAAACAGCTTACTTCTAATTAGTTTGCTATTATGTTTAAAAGGTCTTTTCCCAAAAGAGCCATGCACGATCGCTGATGGAATATTTTCATATAATACGGCGGATTTATCAGGTATTTTCTCAAGGGATTTCCCCTCGGGTAATCTTACATATCCTTCCGACTTAATCGGACGTACACAAGAACGCTCATTCAATTGAATAATTGATGTCTGCAACATTTTTCTAGTAACAGACTCTGCTGAGCAAATGTCATCGACATCTGCACAAGCAAAATGAATTCCTCCAATTACCGTAGCGTTCCCACTCATTACAAACAATGGCATGCCACATTTCCCGGGGGCATGTTCTGACCAAACATAAGTAAGAGTATTCTTAACATCCACTTCGTGACCATCAGAATCACATACCACATGTCCACCTCTCGTAACACACACCTCCTCGTTTCCAATGTAACCTTTAGTTCCAAAGAAATATTTAGGAATAATGTGCTGATGATGAAAGTAAGGGACAATATCGCGAAAATTACAACCACGAAGTCGAACTAGTGCTAAATCTCCACCAACTCTAACATATTCAGAGTAGCAGCCTTTGGCACCAAGATCAACTTTCATTTGGCTTGCTTCCCGACGATCAGGCATATAAACTGTTAATTCAATGTCTTCTTCTACATTGGCCAGAAAATGGTAATTAACTAGAGCATAATCTTTGCAAATTCCTAATGCATGGTTAATTAGCTCTTTTCCATTCCAATCTCTGGTTACCAAGCGAAGATTCCGCAACACAGCTGATCTAATTTGATTAGCTGGATACTTGCTCAATGGTCCAAAATAAGGTTCTTGAGTATTTTCCCATTGCGGCATTGTCTCCCTTCGCTTTGCAGGCGGAGGTTCACAGCATTGGTGATCAATTTCAATTTGCTTCAAAAAAGTATTTACCTCATTTTCGTCCAAATTATGATGAGTAGTTATTTTATTCATTTCAGGACGAACTAATGTGTAAACTTTTCGAAACATTTTCCAAGCAACAAGAGTAGCTGACAAAGCAGCAACCATTTTGTATGCTCCATATTGCATATGATCAATTTCAAAATTCACCTTGCAACCTAGAGTAGCTCTAAATCTATTCCAGGCATGTTTACACTTCGAGTAGAAGTAGTCGTTCCGACTTTGAACAACTCTACGTGTTAACATAGCTAAAGTGCGATCTGAAACTATATGGCTTAAGGCACAAACACCTTTCCAGCCAACATATGCAAATGCCGACAATCCAAAAATTCCAAACGCATATGTTGATTCTCTCAGAGGCTTGAAGTCAAAAGCTCTAAAACGAGCTAATGCAACCATTTCAGCGTAAGATGAACCACTCTCAGGGACCATAGTCGTAACATAATCAGTAACGGAAATTTCGTTACTAATTTTTAACCGCAATTCTTGAGTTTCAATGTGTTCTTCATACAATGTAGTTAGCTTGGAAGTGAGTTCATAAATATCAACTCCCTTCACAATGCACTTTTTACATGAATCCTTATGATTAATGGGATCCATTACAAATACATCAAATAGCCAACGATCAAGTTTTGGACTATCATGTTCGGCGCTCTTTTTAGAATCAATCCTACATGTGCCTGGAATTAAAAATTCAGGCTTCACGCGAGGAATGATATACAATAAACGACGTTTCACAGCAGCAGGATTGTTAATAATAACATCCAGATTCATAGCCACATCATTCGTATCCAAAACAACCATCTCAGGCATAGCGTATACCTTACCTTTATTCTCCAAATCTGCCATGTTGCACATAAAAGGTGCATTATCGCACACGGACAAAAATTCTGTCATCACCGGGTCTCCATGCGATTTTGCGATATCGCGATGCAGCGCTCCCGGTTCAGAGTAATGAATAAAAGGCTGAGACGCCGGCTCATAACCGGACCAATAATCTTCAGTAGCCTGTCGATGATATACCATACTCTCACTATGGTCTCTACCTTTAACGTGAGACCAGACACGAGCTACATAATCAATCAACAAGCCTTTCCCAATACCAGGACTACCCACAATAGCTACTCCAAATGGCATGGGACGTGAGGAAGCATTCATAATGTTTGACATCTTATTAAATGCCATCTTGAGTTTATTTAAACCAATCTTAACAGATTTTCGTTGATATGCCTTGACAGGCATCTGTTCAAGTAATTGTTTACCATTCTCAATAGCTGCAGTAAGTTCCCTCATATATTGACGTCGACACATCTTCCCATCAACTGGGAGACCACAATACGTCATATCAAAGTTAAGCTCACACTCAGCAACATCATCTAAGAATGCTTTCACAGGGTCACCTGAAATAAAAATATCATAAAGGGATCTTCCATTCCAAGCTTGTTGTCCATATGATAACATTTTAATCGAACATTCCATGATCGATTGGATCATCTCAAGACCGGACATTGCCTTGAGAGGGCCCATAAATTTTGTTATATTTGTTTTTATATTTGTTTTTTCAAAAATAGATAAGGATAATACACATAATATCATATATTTAAAACACTCAACAAGATCGGAACCAATAACAGAGCAAAGGTTCTTTGAAATCCCCTGAAGGGAATCTAGAAAACCAGACTCTGTACTCCTTGATTCACGAAATCTTCTAATTACATTCATCGCAACTTGTTTACAATAAGACATCTTCTCTAAACATTCATCAAGAGTAAAGACGCCTCGAAAGAAATCAATGACTGCAATAAAGATATCTTCCGCACTATTCGAGCGGAAAACCTTGAAGATAAGAAACAAAATATGCAGAACAAAATCTACAACTTTCGTATCTAGATGTTTTGTAGTATTGATAAAAATATCTGTAAACGCATCCAAACCTTCGAACATCTGAAAAAGACCAGAGTCCTTGAGCTGAACATTATGACATTTCAGCATAAACTCAAAATCTCTTCGAGATCGCGTTCCTGATTCTATATTACAATTCAATTTGGGGTATTCAAAGAAAACACCCCATCTATCAAGACAAGAAATAGCACCAACAACAAAGTTGTTCTCCGAGCGGGAAAAGGTGCTTCTCGGAACAGTTTTTTGAAAAAATTGTTTACCAGGTCCTTGGTTAATTATACTCCAAACCACGCATCAAACCCAAATTACGTGAGGAGTCCTCCAATGGTACACCCTACTGGATATCTCTATCCTGAGAACCGGTGCAGGTCACAAGCGGACCATGTCCTCTTAAACACTCACTAAAGCGCAAGTGTAAAAGGCACTATCGGAAAGATCAACTCGGAGTTCAGTTTAATGGAGAATTATGCGAACTCTACCGTGCAATCCTACAGTGTCTAACAAAAAATGATCGTTATCTTAATTTCGTTAGAAACGATCAAATAAACGGTCCGCAAAACGGACATCTAATAAAAATGTTTTACTCTTCATATTTCAGTAGCCCGAGCTCCCGGCTACAACATACTTTTCGACTATCAGCATGTCAGTGATATTCACAAATAAATGTTTACACAGGCAAATCGGCACTAAGAAACAAACCGAATGCAAAGGTAACCACGTAAAAACGCGTTCCACCAAAGCATACAATCTAACTGTCTCTCCAGTGGAAAAGAACATATAATACATTCATTTAATGTGACATAGTAAAAACTTTCACGAGATCAGACTCGTAAAAAAGAAATCTACATCCGCC</t>
  </si>
  <si>
    <t>TCTCTCTGCATCAGATCAATCATACCAGAATAGCCTGGTGTGTTCTCATCAACAGGATGAGGATCCTTCTGAGTAGTTTCCTTCTCAGACTGAGCTTCAAATGGAGAAGTAGTGGATATCCATCCACCACTCGGATTCATAAGCTCAAAATCATCCCCAGCCCGAACGAAAACATTGATCGTAAGACCAGAGGTTCCATCAGGAACAACTAGCTGATTAACAACCTTGATGTTAATGCAACCGTTGTCGTAGTTGGGTCGGTGTGCAACACCCAAAACAGCATCCCATGTCTCAAAATCAGAGGCAAAGGTGGATGTGGGGTGCACAATACCATATGCCTCTGGCTGACACCACCGAACAGCAAACTCAAAATCACGACCTGCATCAAGGTCAACGATTTGAGTATACGTTGTCTGAAAAAGGGTATCAGCTGCTGTACCACGAGGGTTACGGCTCGGATCATATGAGACGGCAATACGCCCCCTATGATACTGAGATCCAATAACCTGGATACGGTAAATGAGAGTACCAGACCAATTTTCGAAACAATTGGCGAGGTATCCCACTGCTGTGGGGATAACACGGCCACCATCGACGTTATTGGAAATTTGAAGTCCACTAAACGTCATTGGTGCTACAACCCATGTCGCAAGATCCGTACCAACTAAGTTGGTAGGATCCCAGGTAAACTGCGCCCAGAATGTTTCCTTACCTCCAATGTAGTCAAAACTCAATTCGTCTACACCAGACAACCCTACTGTCCTAGGGTCAATGGTAAGTTCCTGTTTTGGGTCAACAGTCATCTTGAAAACAGCTTCATCCCCACTCGTTTGAGCCATTTGGCCAAGGGGTGCTGATTTCATGTACCTGATTGGTTCCATTTGCGCAGGGCGTGACATACCAAAAAGTCGCGCAATACCAGTTACTGCTGTAGCAGCATAGCCGGTTGCCTTAGCAAAAATACCAATCATTGGCACATTTTCAAGTGCTGACGCAGCAGATGCTACCGCTGAAGAGATGCTAGAAACAACACCATCTTCAGTGTACTCATCCTTAGGTACCATCGACATTCCCTTCTTCTTCTTCTTACTTTTCTTAGCGTGTGCAATAAACTCGCTATGAGCATCAGAAGTAGGAACACAGAGTTTAACGTCTGAG</t>
  </si>
  <si>
    <t>TGGAAATGAAGACTAATAAGGCCTCACAATTAAAAGAAGAGACTGATGAGCAAATTTCCCCCGAAACAACGGGTTAAAACTCTTTCAGTTTTATTTCAATTGTTTCGGAGGACTCATCATTTTGATATACCGTCTCCTCGGTCGAGAATGTCAAGATTTCCTCAATTTTATCACTTTTCTGCTTGGGAATTTCCGCACAACACACAGATATCAAAACCAACTGCTTACACTTAAATTTTATGTGTAAGTCTGGGATACGCTAAAGAAAGGCGCAGCCTGGAACCGAAGAAGAGTAAAGTCTTCAGCAGTTGATTGATCGTATATGTACGAATAAGTCGCTCCTGATATATTCTTGACAACAGAAGTGACCGAATATTTATTCGTCCCAAAGGTTACATATCCCAATTGCCCTTGTCCGAGTGTATTGGCTACAGTATAGCCATAATCGTTATTAGAGCAGAATCTAAAAAGATTTATGTCATAGTATGGTAGTTCATATTCTATGCCACCATTGCTTGACACATGGTATGTCAGAGTTCCAGCAGGATCGTTACGAACATAGACGTTCATATCGGTCCCTGACAAGACACCATCACCAGAAGTTAAATCTGAATTTAGATTGGTGTCCGTCCAACCGTACTCACCCTCGAGGATCACCTTAGTATAGCGGTGATCCATCGTAACAGTAGAAAAGTAATTAAAACGGTGGCGTATGCCACCTCGCATCCCCATGTATGCATAGCGTAGATAATCAAGCAAATTTGCTCCATACATCTTACTAACGCTTGCTACATCGTTTCCGACTGGTCTAGCGGATTGCGTGTATATGGTATTCGTAAAGAATATCTTCGATTCAGAAGTATTTGCTTCAGTTGTACCAATTTCAGACCACAGCGAGTTGTATCTTTTCAGTAAAGATCTAAAAGAGGAAATCGCTTCACCAAAATGATGGAGATGGATTCCTTCTCTCCTCGCCGAATTGTCCACAAGAGATGTTGAGTTCGAATGCTTTGACTTATCCAAATCAATAGCAGCGGACTCAGTGTTAAATGTATATGATCTAGAATTACCAAAACTATTATTTGGTCTTGCTACTTCAAGATCCTCACATCTTGTATAGACATTAACTTGGACGGTTGCTGTGTCGTCAGGTTGAATTAATCGCGTATAAGGTGCGACAAATATATAACCTGCGAAATTGCCGTCTTGTCCTGTGGGAACTCCAAATGTCCCGTTAGAGCCCATTGACCAATCTGTAACATCACATGGCATTTCATCAAGCTTATTGATGGCATAAGTTGCACACCATGCTCGGGAGAATGCCCAGTCAACCGTAAATTCTACCTCTTGCGTTTCCTGAATATCAACAATCAAAGTTTGTTGTTGATTAAGACGAACCGCATCAGCAGAAATCAAAGCTTCCATAGGAACATTGGGCTCAAACGTAATCTGAATCTTACCACGATGAAATTTAGAACACACGATTTCAAACCTATAAGTAATTGATCCTCTCCAGTAATCGAAAGGATAAGCTGCAAAATACATTGCGGTAGGTTGGATTAGTGTATTAGTCCCATCAGTGGCACCCGTAGGTTTTAATGCTGCATTATACAGCATGGGAGTATTGAGGCATTTCCATATCGGAGTGCTCAGAGGATCGTCCGTTTGATTCCATACAAATGTAGTCAAATAACTTTCCCGAGCAGCAATCTGTTGGATTACCATATCATCTTCTCCCATTGTGCCTCCAAGATCAAGAGATAAAGATAGTTCTTGCTTTGGATCAACGGCAATCTTCATAACTGTTTCAGTATTGGCAGTGGTAGCGCCATTTTGGTATGGATTATTCTTAACAAATAAAGCCGGCTCTAATTGGACCGGTTTTGAAAATCCAAACCAAGATGCTAACTTCCCAATAGTATTAGAAACAGCAGAAGTAGCTGTTGCAAATCCACCTATAACAGGAACATCTGTAAGCTCCGCGGCAGCTTTTGAGACCGCACTAGCAATAGAAGAAACAGGGCCGCTCGCCTCATATTCATCAGGTATAGCGGCATCCACCAGTTGTTTAGTGCGAACTGCCAAGGAACTTCTCTCCTTCTTATGTGACATCTTAGAACGAGACGGGCGCTTACCCATCTCTGCCGTGATATTAATATTCGTTCCAGTGGGAGTTCCCAATTCTGGATTATCACAATACGCATATGTCGTTACTGTAACTTCCGCATCAGCATCAGCATTCGAAGTTGTGGGCAAGTTGACCCACACCATATACAACGCTCCTGCTTCATAGAAGTCATCCAAACGAGTAGCATTTGCTATCACGGTGGCGGCAGATGAATTATATAATTTATGCATCTGCTTATAACTAATAAACGGCAATGTTATGTCCAACGGTTCATTACTTGTAGGATCCATAGTTCGAACTCCTGGAAATTGACTAAGATAAGTCATAAAACATCTTCCAAAATTATCGAAATCATTATCTACAGTAGCTCCATTCAACATAGCAGTTGTCGAGTATGCTTGAAGCACCGAATTGTACAAGTCATACGGTGCATAGGCAATCATAAGTCGGCCATATGTGTATGGATTGCCAGACAGTGCGATACGAAGTTTCAAGTCGCCTTTGAAAAAAGCGTAATTTGTAAATTTCGCACGAACAGCTGGTCTATCTGACCATAATTGCCATGGTCTAATAATATTCAATTTTGCAGCGGTAAAAGACGTAGTTCCCACGGCTGCTGTTGTATATGTATCAATTAAAACAGGTCTAGAAAAGAAATTCTGTATCAAGCGATTCTCTTTTTGAGCATTATCCACTGCAATCGCTTGCTGACCTGCCGAGGTTGCGTCCGGAGTTTCACCAGTATAATCTCGCAACGTTTCTCGTTGATCGGGTTCCGCTGTAGATTTATGTTGATCTCCTACCTCTCCTTCACCTGTACTCATCTCGACTTTAAATGATAGTTCTACTTTATCAGAATCTATCGTATTGGAAGTCAATCGACGAGCCGTAGCCTTACGTTGTCTCTCTAGCCTCTTAATTAAGAGATCAGTAGAGAACTCCATAGCTTCTATAGCTGAAAGAGCTTTAACACGCGCCGCAACTTCCATAGGAAAGCGACGACGAATTTCAGGATCAAAACGCAATTCATCCAAAGAAAGAGCATCCACCTCAGAATTACCTGTGATAGGAGATTCTGGATGGAATCGTTTCTTATAACGCTCAACTTCTCGCTGAATCATGGATGAAGTACCTCGTTTAGGAAATAGTGGTTTAGAAGACATTTCCGGAACCACTTTCAATTTCCGCGTTTCCATAAAATAAGGGAGAGCATGTTCAACGTCCCTCTTTTCATAATACCGTCTCAGACCGTCATATATTCGGCGTTCAGCACGACTCATATGAGCCCATCTATGCCAAAATGAATGTCTGCTACGATACACAGCTGGAACTTTTCGCGGAAAAGCGCATTGTTTTAACGAGTTTTCTTTCTCAATATTAATTTTTGTTTTACCGGGCTATTTTACAACATCATGATTTACCCAACACATGACGAGGTGTGTTTTTCTCCCCTATGGTACTCTCATACTAGACGCCGGGAGGAACTAAATAGTCCTGCGCCTACTGAACTTCACTATATTACATAAAGTACAGTAACCTACTTGATCACTCATTCACTACAAAAACACGAAAAATGTGTGAAATCTGCGGTAGGTTTTTAACGTCCTCTCCAAAAGACTCGGAGAACACGCAAAAATATATACATAAGCACCACAATATCCCAAGGAGCTATCCAATGAAAAATTGAACTAGCTACCCAATATAGTGGTATAAACCAAGATAAATTAGGAATTCGCTGTTGTGCTTTAATAGTCAATAAGGTGACAAAGATCTTTTTGATAATCCACCAAACCATAGCATTCCATAGTTCGCGGATTTCCCAATAATCTAACCACCAATTTAGAAAATATATTACAGTTCCGCTATAAATAAAACCAAGTACGGTCATTTTAAGACGGAATAGCCACATAGGTTCCTCAGTTCTAGGGCGAGGTGGAAGCGGCTCGGGCATAACAAAAGGCTCAGAGAGCATTCGCAATGCTCTCTCTCTAGGAGTCTCTGTAGTCAATTCAGGAATTTCAATAAAACCATTCTCGACTGCCCATACTAATTCAGGTACACTACCTGCATCACTATCGGTTTCAATAAGTGGCGAATTTTCTATTATAAAATTCGCTATCCATTGAATTTCTAAACTATTATACAAGGGAAATTTCGCCTCAATATTAGCTACAAATTGAGGAGAAGTATAATCCCAATACTCTTCCATGAGAGCATCTAGGTCCAAAATGTCAGGCAAATAATCATCCGGATCAGAATCGTAAAAGCCTGTAATCTGGGCCACTGCCTCGTCAAACTCTTGTTGCTCAACGATAGCAGCTTCCTCAAGCTCAAGTGTAAATAAATCGGCAACAGCAGGATCTTCTTCTTCCTCCTGAATCACCTCCGCTATAGGAGGCAATCTAATTGCCATTTCCGTCTTAACCTCAGGGTAGAGTTCGCGTTTGATCATATCAAAAGTTTTAAAAATCTTCAAATAATCATTAGCGTCTCTGTCATAAGTTTCAGACATCACTTGAGCGAATTTTCTTCTGCGTGTTTCATATTCTTCAGGAGTATCCCAAAGGACAAATTCTCTTAAGCAAGATGTGCATGCTTGACAAATCTGCTCTTCTTCGGACACAACTCCGGATGGAATAATATACGCTATAGTTTTCATTAAGGAATCTTTATCTAACGGAGCAGTCCAATGATTAAGATACTCATTGAACCGAAAATTCCGTTTAAGGAAGGACAGATCCTCGAATTTTAGCAAAGGGGTCTTAAATTCAGATCCCTTATCAGCTGGAGTGAAATCAATACCGTAAGTATTTTTGCAAAAATCTTTATACTCAATACAGTTGAACCAAGATTTTACTTCTTCCTTAACGGCAGCGATTAAATCATCTCCATATATTACAGGTAGGACAAATTCGAAAAATCGTTTGGCATACCCGTCTTCACATCGACACAACCAAAAATACACTAGCATGATTAGACCACGCAAAGTGTTGTCTTCAGCCGTACCATATCTCCCGCTAACTTGTAAACCAGGAAGAGTCAAAAAGACTTCTTCCATAATCACGGCGGGGAACATAGAGTCGGATTGTAAACCTTCAACGACTTTCATAGCTCCTTCACTATAACCAAAATATTCTAAAACATTGGCTTGAACAGTGTTAGCAGCTAGTCCTATATCTGGAGGCATAGAAGTATCATATCCTCCATAATCTCCTTCAAAGAATTCAGATGCGAATTCTCTCAATTCCCGACATAACTTATCAACGTCCACGGAGTGCATATTAATACCAATAGCAGTACAAAATGCTTCAGGGTTCTTCACCATCTCGGTAAAGAAAGGCATCAAGTACATTCTGGCTAGAACTAAATTTTCAAAAGGACTCATATAGAAAACACGAGTCTTACGTTCTTTGCACTTCAAATATGATCGAGCTTCATCTTTTAAATGAGCTCCAATCAAAGGACGAGCAGTCATGTCATCCGTATATGCGCGAATTGATTCGATAATCTGATCCTTCAACTCCTTAATGGGCATAACGCCCTCGGGGTAAGTCTCAGTGATATGTTCTTCAATCATTTCACGCTTCTTAGCTTTCCACGGCCATCCCGAGCTAGTACTCAGGTTAACTGACCGATGGTAATAATTGTCTGGATGACCGTTCATAGCCACTTCCAAAGGAACTGGACTCATATGAGAAATACCTTTTTCTTTCAACTTATTAATAACATGCTCTGTCACAATAGTAACAGCCATATTCAAAGTATCAGGACAAAGCGATTTCTTTAATCGTCCAGCTTTCTTAAGAAAGTGGTTGTATGGAGCTTTCCACTCTCCGTCAACAAACTTTCCCGACATAGGAGGTTTATCAAATTTAAGAGTTCCGTCCTCCATAAATGGAGAAACTCCGGTCATCTCTTCCACGCGATCAAACAGCTTACTTCTAATTAGTTTGCTATTATGTTTAAAAGGTCTTTTCCCAAAAGAGCCATGCACGATCGCTGATGGAATATTTTCATATAATACGGCGGATTTATCAGGTATTTTCTCAAGGGATTTCCCCTCGGGTAATCTTACATATCCTTCCGACTTAATCGGACGTACACAAGAACGCTCATTCAATTGAATAATTGATGTCTGCAACATTTTTCTAGTAACAGACTCTGCTGAGCAAATGTCATCGACATCTGCACAAGCAAAATGAATTCCTCCAATTACCGTAGCGTTCCCACTCATTACAAACAATGGCATGCCACATTTCCCGGGGGCATGTTCTGACCAAACATAAGTAAGAGTATTCTTAACATCCACTTCGTGACCATCAGAATCACATACCACATGTCCACCTCTCGTAACACACACCTCCTCGTTTCCAATGTAACCTTTAGTTCCAAAGAAATATTTAGGAATAATGTGCTGATGATGAAAGTAAGGGACAATATCGCGAAAATTACAACCACGAAGTCGAACTAGTGCTAAATCTCCACCAACTCTAACATATTCAGAGTAGCAGCCTTTGGCACCAAGATCAACTTTCATTTGGCTTGCTTCCCGACGATCAGGCATATAAACTGTTAATTCAATGTCTTCTTCTACATTGGCCAGAAAATGGTAATTAACTAGAGCATAATCTTTGCAAATTCCTAATGCATGGTTAATTAGCTCTTTTCCATTCCAATCTCTGGTTACCAAGCGAAGATTCCGCAACACAGCTGATCTAATTTGATTAGCTGGATACTTGCTCAATGGTCCAAAATAAGGTTCTTGAGTATTTTCCCATTGCGGCATTGTCTCCCTTCGCTTTGCAGGCGGAGGTTCACAGCATTGGTGATCAATTTCAATTTGCTTCAAAAAAGTATTTACCTCATTTTCGTCCAAATTATGATGAGTAGTTATTTTATTCATTTCAGGACGAACTAATGTGTAAACTTTTCGAAACATTTTCCAAGCAACAAGAGTAGCTGACAAAGCAGCAACCATTTTGTATGCTCCATATTGCATATGATCAATTTCAAAATTCACCTTGCAACCTAGAGTAGCTCTAAATCTATTCCAGGCATGTTTACACTTCGAGTAGAAGTAGTCGTTCCGACTTTGAACAACTCTACGTGTTAACATAGCTAAAGTGCGATCTGAAACTATATGGCTTAAGGCACAAACACCTTTCCAGCCAACATATGCAAATGCCGACAATCCAAAAATTCCAAACGCATATGTTGATTCTCTCAGAGGCTTGAAGTCAAAAGCTCTAAAACGAGCTAATGCAACCATTTCAGCGTAAGATGAACCACTCTCAGGGACCATAGTCGTAACATAATCAGTAACGGAAATTTCGTTACTAATTTTTAACCGCAATTCTTGAGTTTCAATGTGTTCTTCATACAATGTAGTTAGCTTGGAAGTGAGTTCATAAATATCAACTCCCTTCACAATGCACTTTTTACATGAATCCTTATGATTAATGGGATCCATTACAAATACATCAAATAGCCAACGATCAAGTTTTGGACTATCATGTTCGGCGCTCTTTTTAGAATCAATCCTACATGTGCCTGGAATTAAAAATTCAGGCTTCACGCGAGGAATGATATACAATAAACGACGTTTCACAGCAGCAGGATTGTTAATAATAACATCCAGATTCATAGCCACATCATTCGTATCCAAAACAACCATCTCAGGCATAGCGTATACCTTACCTTTATTCTCCAAATCTGCCATGTTGCACATAAAAGGTGCATTATCGCACACGGACAAAAATTCTGTCATCACCGGGTCTCCATGCGATTTTGCGATATCGCGATGCAGCGCTCCCGGTTCAGAGTAATGAATAAAAGGCTGAGACGCCGGCTCATAACCGGACCAATAATCTTCAGTAGCCTGTCGATGATATACCATACTCTCACTATGGTCTCTACCTTTAACGTGAGACCAGACACGAGCTACATAATCAATCAACAAGCCTTTCCCAATACCAGGACTACCCACAATAGCTACTCCAAATGGCATGGGACGTGAGGAAGCATTCATAATGTTTGACATCTTATTAAATGCCATCTTGAGTTTATTTAAACCAATCTTAACAGATTTTCGTTGATATGCCTTGACAGGCATCTGTTCAAGTAATTGTTTACCATTCTCAATAGCTGCAGTAAGTTCCCTCATATATTGACGTCGACACATCTTCCCATCAACTGGGAGACCACAATACGTCATATCAAAGTTAAGCTCACACTCAGCAACATCATCTAAGAATGCTTTCACAGGGTCACCTGAAATAAAAATATCATAAAGGGATCTTCCATTCCAAGCTTGTTGTCCATATGATAACATTTTAATCGAACATTCCATGATCGATTGGATCATCTCAAGACCGGACATTGCCTTGAGAGGGCCCATAAATTTTGTTATATTTGTTTTTATATTTGTTTTTTCAAAAATAGATAAGGATAATACACATAATATCATATATTTAAAACACTCAACAAGATCGGAACCAATAACAGAGCAAAGGTTCTTTGAAATCCCCTGAAGGGAATCTAGAAAACCAGACTCTGTACTCCTTGATTCACGAAATCTTCTAATTACATTCATCGCAACTTGTTTACAATAAGACATCTTCTCTAAACATTCATCAAGAGTAAAGACGCCTCGAAAGAAATCAATGACTGCAATAAAGATATCTTCCGCACTATTCGAGCGGAAAACCTTGAAGATAAGAAACAAAATATGCAGAACAAAATCTACAACTTTCGTATCTAGATGTTTTGTAGTATTGATAAAAATATCTGTAAACGCATCCAAACCTTCGAACATCTGAAAAAGACCAGAGTCCTTGAGCTGAACATTATGACATTTCAGCATAAACTCAAAATCTCTTCGAGATCGCGTTCCTGATTCTATATTACAATTCAATTTGGGGTATTCAAAGAAAACACCCCATCTATCAAGACAAGAAATAGCACCAACAACAAAGTTGTTCTCCGAGCGGGAAAAGGTGCTTCTCGGAACAGTTTTTTGAAAAAATTGTTTACCAGGTCCTTGGTTAATTATACTCCAAACCACGCATCAAACCCAAATTACGTGAGGAGTCCTCCAATGGTACACCCTACTGGATATCTCTATCCTGAGAACCGGTGCAGGTCACAAGCGGACCATGTCCTCTTAAACACTCACTAAAGCGCAAGTGTAAAAGGCACTATCGGAAAGATCAACTCGGAGTTCAGTTTAATGGAGAATTATGCGAACTCTACCGTGCAATCCTACAGTGTCTAACAAAAAATGATCGTTATCTTAATTTCGTTAGAAACGATCAAATAAACGGTCCGCAAAACGGACATCTAATAAAAATGTTTTACTCTTCATATTTCAGTAGCCCGAGCTCCCGGCTACAACATACTTTTCGACTATCAGCATGTCAGTGATATTCACAAATAAATGTTTACACAGGCAAATCGGCACTAAGAAACAAACCGAATGCAAAGGTAACCACGTAAAAACGCGTTCCACCAAAGCATACAATCTAACTGTCTCTCCAGTGGAAAAGAACATATAATACATTCATTTAATGTGACATAGTAAAAACTTTCACGAGATCAGACTCGTAAA</t>
  </si>
  <si>
    <t>ATCGAACCCAGAAAGATCTAAGCTATAGGTAAAGGATTACTGTATGAGTAATACACTGGGGCACCTATAAAAAGCCCAAGTTGAAAATCTTCAGCAGTAGAAACATATTTATCTAACCTAAGTGTGTTATTAATATAATAATTTTCAAAAGATAATTCATGCGCTGAATGTGGAATATGATAATAATTCAAATCTCTTGCAGGAACAAAACGTTGACCCAATGTGTAAAACGGAGTCTCATATTCAAGGCAAGGATTATTTTCTACTGGTGTCAATGCTGTACCTCCAGTTGAAGAACGCCAATTATTAAGCATATTACGTCTTTTTGTTGCCAAAGATCCCGTAAGTGCTTGAGCAAAAGCACCATTAGAGGCACCCTCAATACCAAATCTTGCCACTCCAAGAGTACCAATAGCCTTGTTTCCTTGATTACCAGTCAACACAACTTTATGACGTAATGCCCCTCTCCTGCATACAAAAGCAGGAGTTAACCAATTGAGTAGAGTTTGATTACAAAAACTATAAGGTGCAGAAATTCCCTGAGATGGGGCAGCAATATCTGAACCATTAGGATCCCAACCACGATAATAGGGAAAATCAGTTAATCTAACGGTTACCATCCACTCAGGGTCAACACCATCAGCCCACCATGAAGAATGATAAATATAACGTCGCAATAAATCACGGAAGCTAACTATACGTTCCCCTTGATAAACTAGATATTGATTATCTTCAGGTATCATAT</t>
  </si>
  <si>
    <t>TATCAACACACACAAACTTTCACAGTCAACATGGACATTCAATACAAGAAGCAGCTTGATGAAATTGATTCTGTTGCAGTAGAGTTCGTCGCTAGTAAGAAATCTGAACGCGCTTACTCTCTGCTCAAAGACAGCACATTTTCAGCAGCTGGTAACTTTATTGGAGCTGTAGCCTCTAGTGCAGTAAATAGGATTAAATCCCGATATTACTCCACTGGTGACAAAAGCGAATATCTTGACGATGGAACAGCGTTATCTGTTGAAGCACACAGTCTTTACTTATCGTTACTCAGAGCCACCAGAAAAGATAGATTCTTTACCTCGCTCTCACAAGAGGATAGAACTTGGATACTCAACTTTTTGGAAGCCAATCCGACCCACGCTACTAGGAGCGGTATTCCACCAGAGATTACTTACAAACTTCAGTCTTTAGACAAATCCCTGGCATGGGAGGAGAAGGAGAGTCCTGTTGCTACAGGAGTTTTTACTACGCTTGAAAAGCTGAATCTTTTAACGGAGAACCTTATGGACTCCTTTCAGCAGCTTAGACCTGTTAATTTGGTCGACAATCTTTCACATCTTTTTAACGCTCGTACCCCTAAGGCTATTATACATCAAATGATCCGACTTTTGGAACATTTTGGATTGTACTGGCAAGCCAGTGTCGATTCAACAGTTTTACTATTCTTGTACAATTCCATTATTAACCTTTTTCAAAGCTTTCACAAAGATGCCACAAGGCAAGCCGGAGATGAAGAGGAACAACCAGACGAACCAGCCCCAGTCAAATTTGAACTTCCCCCAGGAACGCAGGAGAAGAACAATTCTTTCATAAAAGAATTTTTTGGGCTTGGAGACAACATCGAAATTTCACAGGTCATGATCACAGCCTTGACGGTTGTAGCTTCTATTGTGTTGCTCATTGGAGGATCAGGTCTTATCATGAAGACCCTTCAGGGCAAAGGAAGCAAGACGGCTGGATTTATGGGAATGATAATCGCCGTGGGACTCATTGCTAAAACATTGACCAGTTTTACACAAGCAATTGGAGTAGTCAAAAGTGCAGTGACATCCTTTTTTGTAGATGTTCTAGGATTTGAGATTTCAAGCCCAACTGATGTTAACCGTAAAGGTCTTATTGCTGAAATGTTCACAATAAACACACAGTTGGAGAATCTCAGAACAGATAGTGCAGAAGCTATCAAAGAATATTCGCAGAAGAAGATGGAATACAAAGCAATTATTGACAGTGCTGACTTACTAGACAAAAAACTCGTGGTCGAGAATTCTAAGTGTAAACTCACAGCACATTCCTTGGAATGGAAAACTTTCAAAGACAACAAATTGAAAGTCAAGGAATGGATCAAATCGATTAATTCAACACTGTCTAGGAAACAGTGTCCTGCTACACTCTATATCTACGGAGTTTCAGGAATTGGAAAATCGTATCTGTGTAACTACATAACAAAGAAACTTAGTGACATATACCACAGAGTGATATCCTCGTTTACGCGAAATCCCCAAGATGAATTTTGGAGCGGATACGCAGGACAGGATGTCGTGATTATCGATGATTACACCACCAACAGTGACGACAAGGATGCAATGGAATTAACAGCAATGTTTAGTGACCAGTCATACAATCCACCAATGGCATCATTAGAAACAAAGGGAATGCCCTTTTGCTCAAAATTCTTGCTTGTGTGTTCAAACAATCCATACTTGGCATCTTCTCAAAACATGAGAGATGTTAGCAAATTACACAGAAGAAGACATATCACGATTGAGGTCGTAGATGATGAATACACTACAGGATTATCACAAAATTGCAGAGATTTCAAAGAAGACTTTTCACATCTAAAATTCCGCTTGAAACACAACGTGCCAACCGGAGTTGTCGGAACTTTAGCAGATATTGATCCGGAACACAATTACACATTAGAAGAAATTGTGAAGAGACTTGCTTCAATCGAAGTTCAAATGAGAGAAATTTACGAGAACACCATTGCCGACAGTATTGAGAGAATTATGAAATTCAAAGAAAATCAGTCCAAACCCTTCAAGCCAGTTGAGGACATAAGCACTGGAAACGTGAAATGGGATCTCAGGAAGGAAGAAGTCATACCAGAAAAAGATGATGAAGCCTCATCAATGACTACTGAAGATGGAGAACTTGAAAAAGCCTACGACTATTTCATGGAAAGAAATACATCAATGTGCAGAAGTGAACACCAGAAAAGAGTCATGTGGGGAAAAATTGTCGCTGCGACAAAGACTTTTGATGAAAGAGAAGTCCCATACGTTAAATGTACCAAACCACACAAATTATACAAAGAAGAAGGTGGAGGAGATGTTAAAACAATGAGAGTTGGAGATTTTCAGACAGCACTCTCGATGGCATTGGGAATGGAAGTCAATGACCTAATGAAGACGATTAAAAGATTCGATGCAAATTACTCAAGAGCAAATGTTATCTCGTTTACAGATTTTCTGAGATTTGCTGGCGGAAATAAAGAGAAAATGGCCTATGCCCAAAGAGCAACACAGCTTAGTCAAGGAAAAACTGAGTTGAAACTGGAGGATGCAGTCTTCTTAAGTTATTTGTTTGCAGTGCCAATTAGAATCAGTAACCTCAAAGATGAAATGCTGTTTGGATTCGATTCAGAAGTCGCAATTAACATCATATGCGAGAAAGGTGAATTTTGGATTCGATACAAGGAAGGTATCTTACCGAGAGAAGCGATCACATTTGGAAATCATGTGTGGATGGATGTTTCACCAATTTCATATGGAGAGCCTTTTGAACCACAACCGGAAAGAGAAGGATCCAAGACAGAATCAAAAGTCATCATATTGCTCGGAAAAGCAGGAACGGGAAAAAGCTACCTGTTAAATTCAATGGATTTCAGAGTCCGAACAGCACCAGAAGCCTTTAAAGCTTATGAAGAAGAGACTCTTAAGGGACAAAAAATTCATTTGGAAGACGCCTTCCGAAATCCCTTTGATTATGAAACCATTGCCACATTGATCATGAAGCAGTATGATATCGGACCTTTTGGAATTTTAGCAATTAGTACCAATGAGAATGAGTGGAAACAGTTCTTGAAGGAATACCCTGACTCAGCCATTAAGCGAAGATGCCGAATTTTCAACTTTCAATTCAAAAGAAAACCTAAAACTCTGCGGAACATGTTCATGCAATATGGACCCGAGGACCTTGAAACAGACCCCGTTGATTATGGGAGCAAGGTTAGGATTACTGAAGGAAACGTGACGAACAGTGTGATAGACGTACAAAGAGCCATACTCGCGTCTGAAGCAAAGACTTTGGAAACCTATGCTTTTAGTGAAGTTTACACGATGATGATGAAAAATCCCAAAACTATTGGAAGATGCAGATACTCACTTCAAAGAATCCTTAGTGGGAAACCAGACATTGCCATGATTGCTTTAGCAAATTCAACTATCATCAAAGACGAACAGAAAATCGGATATTACGAGCTGCTCTCATTTGTCAAAAAACTTGCAGTTACAGCTCTTGAACACAGAGGTGGAAGCAGTCTCAAAGAGTCAATTTCAGTTGTGAATGTGAGAAAAATTCCATTTGCATATGAACCGATAAGACTTATATTTGATGACGTTACACTCTTAATGTTATCTCTCGATCAATGTGCGTACATTGTTATTGAAGAACCAACAATGTATTTTAACAAAAATGGAGAAACATTTGTTCGTAGAGGCGGACAGACAGAGAAAATCTCAAAAGAAGAGCAAATGATTCTTGGAAAAATACCTGTTGAGCAGACAATTCTTGAAGATTTAGAAGAGGAACAAATTGACCAACTCTTGAAAATTGAAACTAAAGCAGCCGACGAAGCAAAATTTAAAGATGAAAAACTGAACAAAGCTATTATTGTCATAAGAACCATGACAAATTTCCTCAAACTTTTCGGAGGTGGATGGGCTATGTTCGAAAGCATGTCAAATCAATGTAAACCAAAAGCACAACACATAAGAGAGGAAGTGCAGAGAAAACAACGAATTGACGATCTAATTGCAGTTGGAGCCTTGACAAGAGAAGCTATCACACAAGGATATGGAGCCAAAATGGATCTTGAAGAAATGGAGGAAGAGTACCAAGAACAACTCAATGAAATTAAGAAAGCTCGATCAGCCAGAGATGATTTCAAAAGAGGGATTGGAAATTCTTCAGATCCCATGGAAACTTCAAAAAAGGAAGGCCTTGTGAATCTTGAAGCTGTTAGTACAGATTTCCTAAACAGTTACAATTTAGCACCACCAAAAGCAAACAAAGAGAAAGTTGTTGCAGAAGCGGGTGCAAAAGGCAGTGTTGTTTACAGTGACAAGCCCAAAAGAACGCAAGTTTCTGTAAAACACGTAACTGATAGAGTCAAAGCAGTCAAAAGACAATGCCAAACCTTTAGAGAAGCAGTACAGGATGAACTCAACAATACATTCAGTAACAACAAGAATGAAATGATTGAACGAGAAGCTCTCAAAGATCCTAATCTTTTACCGATTATGCGAAAAGTGATGTCGAATTACGTTAGAGTCGTTGGACAATGCAATGGTCTCATGCTATGTGGAAATGTTGGAGTGACAGTTGGACATGTGAATGACAGAGATGGACACCTCTTTGTTAGATGGAAGAACATAATTTACCAAGCCACAGTTATCCACAGGAATGCAGTTAGGGATCAAGTTTTCTTCAAATTGCCACAAGAAGCTCCACTTGCAAAAGACATTACATCACACTTACAACAATCTGACGAAGTTACCGTCCTCAAAGAAGCAGACGGAATCTTTTGCATACCATGGAAAATGGAGAACGATGATGTTACAAATTGCATGTCATTTCAAACAGTCAAAATTGATACTCTCACGACTTACACCCCAGTGAAGGCAGAAGCACCATGTGAAGGTATTGAATTCAGTGGCTACGAGAAAACTGCTACTGGAATTATGACAACATCACCTATCACAGCTTTTGGAGATTGTGGATCGGCTCTCTTTGTAGTTGACTCAAGAGTGAAGAACAAGATTGTAGGTTTGCATTGCGCTTCGAACAAAAATGTTGGGTATGTAACTCAACTCACATACAACACGTATGTTGAAGCTACAAACAAAATTGCAGAACAACAGTCAAAGGAATTCACTATTCTGGACCATCAGAATATTCTTGCAGATCAATTTGAAGATGAGGAATCTGGATTTACTTGTGTTGGGAGGATCACAAATGACAAAGGAGAAATCATCAAATGTTTTCGACCCATGAAGACACATCTCTACAACAGCCCTCTTAAAAAGGCAGATTTAGAACCTGAATTTGAGCCTGCCATTCTTGACCAGAAAGACGTTAGGAATGTTGATGGTGTAGATGTCTTTAACAAGAACATGGCAAAATGGATTGTCCCACAGGAGAGAGCTTTTAACAAAGAACTTGTGGTGCGAGCTTTTCATTATGTTGGGAAGAAAATAGCATATGAAATTGACGAAAAGAAGATCAAACTCAAAGTGATGACAAAAACAGAAGCAATTAACAGAGCCACAAACATAGATGCCAGCAATCCAATTGAACGCAACAGCAGTGCTGGATTTCCGTGGAATCAGAAAGAAGGAGTTTCAAAGAAGAGCCCTATGCTGAAATTTGACGAAGAAAAGCAGATCTGGACTATCGATATGGATAACAAATATGGGAGACAACTCAACAAAGCAGTAGATGACATCGTTGACAATGCAGCCAGAGGTAAGGCTAGTGGAGTTGTATTTGCTGGAAATCTCAAGGACGAATTGAGGAAACTTGAAAAGATCAGGGACTGTAAGACAAGGTCTTTTTGTGGATCACCCCTATGCTACACTTTAGCATTTAGAAAGTTTCTGCACATGGCCGGAGCGGCGATAGCTCAATGCCACCATGACCTAGCTATTAAAATTGGCATCAATGCACAGAGCATTGACTGGCATTTCATGTTCAAGAAACTGACCAAATATGGATATCACGGATTTGATGGCGATTACAAAGCATATGATGCAGACATGCCACGATTCATGATAGATTGTTTACACATTGTATTCAATCAGATCTACCAATTGAATGACCCAAATTGCAAACCACTGGATCACATTATTAGAAGGGCACTCATAGATTGCTATAGTGCGCCATTGCTCCTCTACAAGAACAAGGTGATTGTTTCACCTGGGGGAATGGTTTCTGGACAACCTCACACAGCCGTTGATAATTCGATCATCAACATGGTGTACTACTACTATACGTGGTGGTACGTGATGGACATTATGGCAGAGAGAAATGTAGTGTCTCAATCACTTGTGAGCTTCAGATCCTTTGATGAAAATTGCAGTCTCATTGTTTACGGAGACGACAACTTGGTGATAATCTATCATGAGTTTCACCCCATCTTCAACTTTCAGGTTTTCTCGAAAGTGATGAAAGATCAATTTGCTTTGACGGTGACATCCGCAGCAAAAGATGGGAATGAAGCTAAGATCAAGCACATTACGGAGATGCAATTCTTGAAGAGGACTTTTAACACAGAAGTCATGCATCCGTACATTGTAGGATCTCTGTTGGAGGAGAGCTTTTCTAAAATGCTTTCTTTCACACACAAAGATACACCACATGTCTGGACCAGAGACAGTGAGATTGATTTCGATCCTGAGATAATCAGAAATACAGCAGAGAGTTGCATAATTGAGATAAGTCTCTTGGGGCGAGAGAAGTATGATGACATGCTTGAGCACCTGAGAGCCTGCTTTAGGGAGATTGGACTCAGATGGGAACATTTTGATGATTGGAAGACAACCTTTGATTCAGTGTACTTCCGAAAGAGTGTGGCTGCTCCTTGGAGGACCACATCGTTACGTATTAAGAATATTGAAGACGACAACAATAATCTGCAACGACAATGTCAATACCACCAGTCGATCACGGTGTTGAGGACCAGGCCCATGGAGGGCTTGATCCACCAGTGAGTGGGTCTTTGTCTGAGGACAAGACGCTCACGAAAAAGTTCATCACAGCGACGCCACAAATGAACCAGTTGGACCCCTACTTCTATATGCAAGACATGACTATAGAGACGATTAGGTGGACTAATTCACAGGTGAAGGGAACAAGATTGTTTGTGAAAACCATGGGACTGGAAATCGTGCCTCTCCAATACCGGACTATACTGAAGCATTACCAGTATTGGTCAGGCTCTATGATATTCAGTCTTCTCATGGCTTCCTCATCTTTCAATTTTGGAACTTTACTTGTGGCTTGGGTGCCACCCGAAGTGGATCCGTATAGTATTGATGACTATACAATGTTTCCATACCAACTCATTAACATCAGGCAAGACACCAGAATACCAATCAAACTGAATGATCAAAGAAGGACAGACTACCATGTCCAAGGCAAGAAAGGGTACGATGAAATTGGAGGACATCTAGTGATAGTTGTCTACAATGCCATGGGAGCATCCTCAACAGGTGCTTCAGGCGTTGACCTCTCCATTTTCGGAAGGCTGGGACCGGACTTTCGAGTCTCAACATTTGTTGGACTCGGAGGCTTGGCCCCGTCATCTGGAAGTGGAGCAGTCAGCGAACTTGCCCGAACTCTCACTTTGCAAAAACTTCATTGCCCGTCATACAGAGAGGCCTTAAAAACAAAAAGACTTGTAATCACGAATCAAACTTTCACAAAGCTCGGAACATGCCACCTTGTGAATCTCAAGGGAGAGTACAACTCTAAGTACTATGGCCGTTGCATCTGGAACTCCTTTAAGGATTGGGGTGATGTGAAAGATGATGAAGAAATTACAGCTTTGGTAACTGAGAGGACGGTTGACACGTATAAGATCTCGAAGACTTCAGCAATCAGTGACAAGTTCATCATGACTCCTGGGACACTAGGCAGTATTGGTGAGGCTAGACAAAAGCCTGTGTCTGGGTTAATACTGCAACAAGTATTACTCGGCTACAGGGTTGTCGGTCCTACCAATAATGGCGAAATTCTCAAGGGGACAGAGATGTGCATGGACACTACAGCCCTCGGAAACGACTCCACTGCGAATGTCATTTTGCAGTCTGGGCCTGAAGAACAACTTCTCCATGGAGACCCAACTCTTAACAAACCATCAGCTTATGATGATATGCCCATCATTGATCAACAAATTGGGGCACCAAACAATGAGAAGATCATTAATTTTCAAACAGAGAACGGAGATGGAATCAATGGATGTCTTATGCCGATTGAGTGCACAGAGCTCTTGAGAGCAATTAAACCCTATAGAAATGTCGCGGAGAATGAGACACCACTTTTTACGGTGTACGATAGAATTTCGGATCAACCACTATTTCAAATGAGACTCAACGCCGAAGGATTTTTCAGTTGCAATTCTAGCGTTACAGCCATCTTCGATATTGACAACATCAGGATCGTTCAAAATGAGTCCATTCTGACAACTGCACCCTTGGCCATAAATTACGGAGGACAGGGAGGATTCTCTCTCAGTGCGCAACGTCAGAAACATGAGGTTCGCAACTTGAGAAAAGAACTCCAATCTACTTCCTTAACTATGCAAAGGGACAGGCAGAGAATTGCAGAATTGGAAACCATTGTGAAAAATCTTGAATGGAAGAATAATGGAGGTGCCAGGAGAAAGATACCTGCCGACGCAGATCTTCTCTTTTCTGACTGAGCTTTCCCTTGGGAATTCAGTCACGTAACGTATTAAGAACATTACAGTATTGCTACTTTAAGATTCTAAGTTAACTCATCAAAATTTAATCTGGCTTCTATAGCTGTTGGAGCAGAACTAGCAGGAGGAGCAGAATTAGGAAGTCTCGGTAGTGTAGGCGGTCTAGAATCACTCGAAGGCTTAGGCGGACCCTTAAATTTTGAACACCCATATCCACTAGTATCAGATGGCTCAAGCTTCTTTGGAAACTTCTTTGAGAATGGAGGCTTCAGAAACCAGGAAGGACCTCGTTCTCTCATTGGAAATGAAGGAGGACTTGATGCAGGAGTTAATACAAATGGATATCAGTGGGGAGTCGGCGGAGGAGATAATTTCCGCCGTGGAGGATTGTTTGACCAAATGTTCCCCGCACAAGCAGGACGCAATCCTGACGGGTCACAACCTTCGCAATCTAACTCCTCAGCAGATAAGGGCAGTGACTACGCAAAAGCTGCTTCAGGACCAATTTCAGCCGCTATTACGGGAGGCATTAGTGTCAAAAATGCGAAAATCCAATCAGAGACAACCAAAGCAATTGCCAACACTTACGCAGATGCTTCAATGTCAAATGCGAAAACTAATAAAGAGTCTAACATCCAGCGAGGTAGAATCGAGAACCGTGGGATCGTACTTGGCCAGTTTGCAAGAGCTGACGCGGATTTGCACCGTATGCAAGGAGTTTCGGATTATCTTGGCGGGGGAGGCTACGATATGCGATCCGACTTGTATGGACAACTTAACCCAAAAGCTAGGACATCTCAGTATGCTGGCTCAGGGAGCTCTGCAACAACTCGTGGGAGCTTCAACCCGTCAGTTGGCAATCTTGGCGGAGCCATCAACAGCATGTACGGACCAGGAAACGTGCTCTGAACCCACCATCTCAATTGCAGTGCCCAGAGTACAACCCAGAAATGAACAACCAGAACCTCGATTACGCGAACCAGGACTCATTGACCAGTTATCGATGAATTTCAACAAGGCGCTGGCACCATTCTTGACCTTCTTATCCCTTGGAACCCATGCGGAAAAGGAGTACAAGTTGATGTTTAGCAACCTCATGTTTGAGTTGTCTTTGATTCAGGGAATGTGTGACAATGGCTATAATCAGACAGAGAACGAATCATTCAAGCTGTACAAAAGTATGGCGAGTAGTCAGTTCATGACGCTCATTAATTTAGGGATGAACATCAAGTTGGGGAATGTTTTGGATGCGAAAGCAGCAGAAGAAGAATTGTTGGCGAAGCTGTTGAGAACCAATCGTGTGCAGATTGCAAGCGGGAAGACACCTTTGTTTCGCCGCGTTGCACCCAGGAGGTAGGCTCAGGCAATCATAGCGATAAACCTGCCTCACCAAAGATTTGAGACAAAAACACCAAAAACAATAGAAAATGCAAAATCCAAAAACAGTAGAAAACAGAAAACCCAAAAACAAAAATTGTAACCTATAAGGCGTAACCTATTAAGTAGAAAAGCAATTTTTGGAGAGAAGGCCATTTGAAAGGGACCCTTTTCTCTGGATTTGCAAAAAGGATGGATGCCCTGTTCAGCAGGAAACTCAAGTCCGCAAAAACACAACAAAACTCAAAAACCAAAAACAAAAATTGTAACCTATAAGGCGTAACCTATTAAGTGACCTTTTAGAGGGTTGTTCTTGGAACAAATGAGCGTTATAGATAGTTTGATTTGTTACAGCACGTTGCTGGCAGATCAGGACGAACGCTTGGAGGACGATTGATGGTGTTGCATCGTTACTCCAGCCTAGTGAGTCAAAGCTAGGTGGTTGAGGTCTAAAAGTTAGAAACTCATTGTTGAGCTCTTCGCTTTGGACAAAAGACCGTAGGAGGGAGAAAACCCGGTGGCCCTTGCTGCCATAAAAAACTTATTCTGAAGATATGGACTAGCCATTCTTCAGTCAAATTCAATTAATTTAACTAATTTCTTGACTTTCTTTAATGACTTAAAACAAGAAAGTTTTAATGCTTTAAAGCATATTTACTAAATTTACATTTTTTTATAAAATGAACAAAATTACTAAATATATAACAATAATATTAAAAAAAAA</t>
  </si>
  <si>
    <t>CGGGAAACTACGTGCTAGCATTACTTAGTAATGGCTAGATGAACTAAAAGTAAATATAAATAAATTGCTATTGTTCGGCTCTATTGAATAAATTAAATATATGGTGATTAAATAGGTAAAGTAACTATTGATTGCATAGTTATTACATAAATATGTTCTAAAAATATATAAATAAATTGTCTAAAAATATTTGGAATAATATTTATTCCGGTTTGGGCAGGGTGTGGTCATTTCCATAAACCATTAGTCTGTAATCAGGGCCGTATGTTTTGTATACGACTATATCCACTTGTGGAGCGACAGTCTGTGACGATCGCAATGGATTTTGCACAAATACGTGCAACTGTCCCACGGTTGTTGGGTGTGCGTCAGTCTCTGATCCAGAAAATACATTTGTATATGGTCTTGGACTCAAATATGGTAATGTGACTGCTAATGTTCCTCTTCCTGCAGAGAGGTCAAAAGTTGTAAAGTAGGTTTGTGATGCATTCTCATATGTCAATGGTGTTTGGTCAAATGTATAAGCAAAAATTAGCTGCCCACGGTGCATCTCCGTAGCAACAATGTCAAAAATGTATGTAGTCGATCCTGTCCAAAAATGAAAAAGCGAAGATATATTGTCATGCATAACTGAAGTATCTCCCGTTGGTCCGGGTAGAAGCAAATTTGTTGAATTTAGCTTTAATTCTGTTCCTGCGTCAGCAGTATCTTTCCAGTTCATTAAACCATAGAAAGATTTTGTTTCTGTCAGTAAATTATACATGTCGGCTTCATCTCTGCTGTTTCCAAAACACTCTTTATCTGGTAAACTCATGCCGTTGTGATTAGTTGTTAGCAATCGTTCAGTAAATCTGTGTATATCTGTAGGAATTGAATAAGGCAGTCTCCTAACTGAAATTGGATCTGGTTGTTGTGTTATCATGTGTGCATCAAGAAGTGAGCCCAAT</t>
  </si>
  <si>
    <t>TGGTATTTGTTAATCTACTAGTTTACATGCTGACAGGCACTGTTGTGCCTTGGAGGCATTTTGGAGCTTTTGGTGCTGATGTACCAAAGAGTATAACTAGTGCATTTGGTCAATGGGCATCATCTTGGATATACTTATCTGAGGATGAAGAACGTTACCAGGTGAAAGATACCAAGGATGCTGGTTTGACCTACGATGGCAATATAGTCCACTCTATCAAGAGTTGGACAGGTCCCAAAACCGTCATTAAAGATTACGGCTTGTCAACTGTGCAAAGGCTTGAAGCTGCTCTAGAGGCTTATAGTGACGACCCAGATGTACATCTTCCTCAAGAGAAAGAGCACATGATGGATTTTATCAGGTTTGCGGTCATCCGTTTCGGGATAAATGGCTCAATCGTGGCAAGATCCATACTTGTGCGTAGGAACAGGAAGATCAAAACTTCGCAAAGAAAATGGAAGTTTTTACATCACATGCTATCATTGATGCGTTCCGCTGGGAGAACAAGGATAGGCCAAGATTTAATTGGGGTCGCTACTTCAACAGTGAACTTGCGTGGAGCACTGAGAGATGGAAAGAAAGTATGTTGGACGCCGCTGGTAAATATATCAGTGCCTAGGCACTGGTTTCGATCTGGTAATCGGTTGGTTGAAGCAAATCACATGCCTGAAAACTTGACAATGCAGAAAAAGTATAAAGTCAATCTTGACCTCCCACAAATCGCTAAGAAGTATGAACATTACTTCCCTGGAGTGGAGTTTCCTAAGATTGGTTTCAAGTGGATCAAGCCTGGTGAATATGAGATTGGAGTAAAGGTTAACATCCGTAAGGACCTACCAAAAATGGATAGTTTAACCCAATCTTTGTGCCAAGAACTTCAAGAGATGCACCCGTTTGAACTGGGGGTGTTCTCTCTACGCTTTGGCACGGTAGAAATGGCCCAAAAAGTTACCGATAGATACTTTGAGGGTTCCTTTGAGGCTGGTCAGCTCATCTCAGAAGAAGACCAAGAGGCAATAGCTGAAGCCATTTTCCAAAATGAAGAACACCTTTTCGCGGACATGCAATTGATAAGTCCCGAAGAAGTTTGGAAAAAATGGCATCGCAACTATTCCGCCGGTTTCCCTTTCCGGTTTAATGAAAATGGGCGAGCACAGAGACAAGCACTTCTTGACGCTGTTGGTGGGAAGGCAAAATTCCTTCAGTGTGTTAGAGATTATATCGAATCACCTGAAGCATTTCCCACTGTTAGTCACGCGTTTATAAAGGATGAAGTTCTCCCTGCAAGCTACATTGAAAGGGAAAAGATCAGAACAATCATTGCACAGGATCCGTTGAATTATTTCCTGGCAATGGCGGTGCAAGGTGATGGAGCTAAGAGATTGGATCCTTCCTCCTTTTCAGCAGTAGGTATATCCCCCTCACATGGTCAAATGTCAGCTCTGGCTGCCAAACATTTGGCATATGAGCATCACACAGCAATGGATGTAACTGCGATGGACTCAACAGCTGCCATAGACGCTGTCGGAGTTATTAAAAAACTGAACAAGAAGGGATACAAGAACCATCCCCAACGTGCCGAGATTGAAACTGCTGTGGATGCAACTTATGACAATCTTATTGCATCCTGGATTATTGACATACACACTGGAAGAGCACGACTGAAGAAACAGGGACTCTCTACTGGTCACGCAACAACGACCCCTTCTAACACACAATACATGAGAGTTTTGATGTTGCATGCCTGGAAGGAGATAACTGGAAGGCCATATGCTGAGTTTTACGACACGGTAAAATTTAGTTCTTTTTCAGATGACAATTTTTGGTCAACTAATCTACCACCAAATGTTTTCTCTGGTAAACTAGTTTCAGATTTCTGGTTGTCAAAGGGCGTCCAAGTTCGTGTTGAAGGTTGTTCCGACAACCTAGCAGATTTATCCTTCCTATCAAAGAAATTTTCTTTAGATGAAAAACATCTACAGGAGGTTAAGGATATAACTGGTGCTCAACCGAAAGTGGCCATCGTCCATGATATCGAAAGACTGCTGCAAAAATTTTCAGATTATAAGAAAAAAAATACCTTGCGGTATAGATTTGAAAAGTTCGCAGCACTCCAACTAAATTGTGCACACTATCCGGAAGTGCATGCTAAAGTGGATGTGTACCTTGATGAGATACAAAAACTGCTTTTGAAACGGAGATCGGGCAAGAAATTCTTAAGACAGCATCCTCGTATGTCATATCCCGACGTAATGAGGATGATGTACTTGCCAGACAATAAGACAAGACGGGACTTGATTGTCACTACCCATGAACCAGGTTTCGTTGAGAAACTTGAGGATTGGTGGGACACAACTCGCACCCACATCTTGGCCTTCGATTCAACTGCTAATACCTATGGCCGTATCTTAAGTCAATTCGCGGGACTACTCGAAGTCGGTGGACTTGGTATTGAGGACCCAGGGCTCTGGATGACAGGACCTGGTGAACTCTACCATGACACAGAATTCACACTTGAGCATCATTTGTACTTGCTAAATGGTTGCCCTGAAAGTTTTGAAAAGTTACAGATGCTAGCATCTAAGACACCTTTCTCAATCTTCATGGACATACCAGGTTTCTGGCAAAGACGTGATTACTATGACAGGTCTATAGAAACAGCAAATGAACTTAGAGTAAAAGTAACGCTTTTGATGGGAATTTACACTTTGGTTGCCTGGCTGGAGCAGGCATTAATGACGGTACCGGTGGTCGGCCCCCTGTATAGATTCCTGGGAACAGCAAAAAGATTGTCGGAACGAGTTTATTCTAGACTCAATCCACTTTACTATGCTATGTTTGGAGACTCTTCAGCTGTCATCTCAGCAAT</t>
  </si>
  <si>
    <t>GATATATAACTACCAGTCCAACAATTATAATTATTAATAGTTTTGATATTTGCTGCTAATGTAGCATTATTTAAATCAGAAGCATATAATGCAAATAAATCATCCCAGTTATAAGCTTCTCCTTCAGGAGCTATAACTTGTCTAGAAACGGTTACTAAACCATTTTCTGAAGCATTATTAAAAGGTAAAAATTTATATCTAATACCACCACGCCATCCCATATAGCCTTGTGTTATATAGGTTAATAATGTAGTATTACAATAATTAAATAAACCAGGTGATGCACCGCTAGAAATATAATATGCATCTTCTGATCCACCATAAAATTGAGGAAATATATGGCGATACCATTGAAATGATAAATACTTCTCTGTACCTTTAACTAAAAATGGTGATACAACAGTATCATAGAACATATATCTTTTTAATAATGATCTAAAAGAACGAACAGGATCACCATGAAATACTGGAGCTTTACTATTTAAACGTTCTTCATCAACAGTTTTAACTAATTCTAATTTTGTTGATGTAGATAATGCTTCATGTCTATCTTCATCAGTAAAATCATCACCTTGAGATTTCATACCCTTTTTATTCTCAGGCACCTTTTCTTTCTTAGCAAAAGGTGGTGCATAATATCCATCAGCACGTAATAAATCAAAAGTTAATCCATTACCTGGTTGTCGCATACCAAATACTTCAAAATCTGGACCAGCTCTACAATACACAGCTATTGGCACTACAGTAGTAGTAGCAGGTACAGTTAATTCATTCACCACGCTGAAAACTATTCTACCATTAGCATAATCATCTTCAATGAAAGTAGGTGGATCACTTTGAATAAAATCGAATAATGTTACACGAGGATCTCTTATTCTTAAATATGGTTTATCTGATGCCCATCCTACAACTATTTCAATATCATTAGCTTCAGTGATATCCACTATATGTGAATATGCAGTATTATAATGATCATATTGACCTGAATTACCTTTTGGTTCATATGTTATGCGCATTCTAC</t>
  </si>
  <si>
    <t>GAGACATTTGATCGCGTAGTTGAGTATCAAATGTCGGCTATTTTGCCGACTGTAAATAAATTGTTAGAAGATCACGAGCTAGATGAATTTCATTTGTCTAATGTTCATGTATATTTAGATTCTTTCCGTAGATTTTCGAATTATAATACATTGACTGGCTATCAATTTCACGATGCCATGATGAGTTATTTTGCACGAGTGCATAAATGCATTCCAGAAGAAGATCGTATCCGTGGAGATGGAGTTCTCTTTGACGGCGAAGTAGTGTCGTGGGGAGAAATCCTAGATGAAGATGTTTCAGAAACGGTGCCATCGGCGACGATCCCTAAGAAAGTGCACGAATATGTGGAGTCTGTGAAAGAGATGCGCCGCAGATACATAGATGAGAATCAGACTCTTAATCTGTATCAGTGGAGGTATAACTTGTGCCTGAAAATAATGTTTAATAGAATAGCTAAAGTAAAAATGAATATACAAAATGTTGCCATCCAGCGAGCTTTAGGAGCGCGTATAAGTAGATTTCTTAGAATGGACGGGACCGTACTTGACAATGAATATGACGGCTTTCGTGAGATGCTCTTTGTGAGTCTGCGTTATCAAGGGATATTTATGCCGCTTGAAAATTATGATGAATTCACAAGGTATGTTGTAGCAGCACGTGCTAAAGCTTGCTCAGAACGAAACAAAAAAGCTTTGGCCTTTGTAGGAAGCATATTTGCAGCATCATATGCCTCATACAAGTTATACAATCATTACACATCAGATTCAGATCGAGTAACAGTCGATGGAGGGACTGTAAGTCTTCGTCATCCGCCCGTGGTTCATGGGAAACATGACAAAGGCGAAAAATGTAATATAGATGCCGTTAAGTTAGATGTAGAGCCTGATGTAGATGTAGTTCAAGAAACCTCAAAGGAAAAGGAAGATGCCATTGTCCCGAGTGCGACTGAGTTACACGAATTCTTTAAAGGCAACAAAGATCTAGGTCCTGATAATATCACAGGTAATCCCTGGAAACATGAAGTAGGTTACGTACATAACAGTCCGTGGTCTAATCTGGAACACGAGCGTTTTTTAGCAAAGATGGCACAGCATGTATCCATCATTGAAATTGGTTTTCCTACTTCAGATGGGTTTGGATTGCTCACAACCAACGCCATTGTTTCAGAAACTGTTGTAATAACGGTGTGGCATGCTTTGAGACATCTGGAATTGAGTGGTTCGTTCATTCGCGTGAAGAAAACGCTTTTCAAGCCAGGGTATACAGATAAGCACGGTACTCTACACCCGCCCGAGTATTCTGTCATCTCCGAAAAGAAGAACTCTAATGTCTTCAATTTTGTTCGTAGAATTGGATCTACTGACATAGGTATCGTCATGTTACCGATTTCACCGCGAAAGAACTTAGCGAAAGGATTTGCAGCACATGTTAATCTTCTTGGTTCTTTTTCAAAAGGTAAAGTAGCAAATGTCTTTCGTGAAAAAGAAGATAGTCAGAAAATTCGCACAGAACACAGTACCTACAGATCATTTTCTGATTTAAAGTACACAGTTCCTGATTCAGCAGGTTTGGAAGAATACACTGTCAAAGGCACGCATGGCACCTTTATTGGAGGAGCGAAGGGCTTCGACGGACGCTGTGGGTCACCGGTGTTTGCGTATGATGACAGACGCATCAATGGCATTGGTTTGTATGTTGGAGACAATTATGCAACTAGAGCGCACATATTTGCCCCTCTCAGTTGGGCTGATATTGAAAAAGCTGTTGATGATGTTATTAGATGCAATGATTGGGTGCCATGTGCTGGATTGGATCTCGATGAGCGGTATGAAAATTTACCCGTATTTAAAGACATGAATAAGAAGTTGATGAAGCCTGTGGCTAGTTCAAGATGTACTATACACTACCTAACAGCAAAAGAACTTGGCGTGAGCGAATTCTTGTTCCGTTCGGATGAAATACGTAGCCATCGTCCGTCGTCAAAAGTTCAGGAGTTGCCTTTGTACCATAATATTATAGGCACAGAAGAATTTGAAGAATTTCACCATGGACGCGTGAGACCAACCTTCTCCTTTAAAGAGATTGAGGGTCGACGGGTCAACAACCGTCTTGTGAATCAAGTCCAGAGCAATTCTCCGGGGGGAGAAGTTAATCTCTTCCACTTGCAAGTGGTTATCGAGCATCTAGTAGAGAAGCTCGATGTGCCTGATCTCGTGTTTGTGGAGTTTTTATCTACATATCATGCGATGTCAGGACATAAGGACAGAGGAACATGTCAGTCGGCTCCTAGAGATACTTCTGATGGGATGCTTCCAGTATCGGGGAAAAAATATATGCATTTGGAACCTTGCTCTACGGATGAAGCTCCTGATGGGGTTAAGTTAACGGAAGAGTTCGAGAATCGAGTAAATGAATCCTGGATCCGCACACAAGAAGGGAAGTTTTGTGGATTGGTTGGAATTTCATGTGACAAAGACGAGCCTACGAAGCAATCTAAAATCGATGAATGTCGAGAAAGAGTGTTTAACAATGTTAGTTTTGTTGATTACGTAAAGCAAAAGCAGCTGTTTGGAACATTAATAGCTATCGCTTGCGCCAACTTTATTACGTTTGCAACAATGTGTGGTATAAATCCGTTTGGAGAAGAATGGGAYGTGGTAGCAAAACACATGCTAAAACATCCTTGGGGCTTCAACGGTGACTACAAGCATTTTGACAAGACAGAATTGATAGATTTCATCATCGGCGGGCTAATGATTTTCCGACGTTTATTGGAGCTCGGATTTGCAAAGAAGAAAATACCGTTGCCTCCTTGTTGGGGTAAAGCATGGAGAGGTACAGTCAGTGATCTGTCAAATCCTATTATGGTTGACGGAAAGTGCGTAATTCGTCTTCAAGGAACCACTTTTAGTGGAATTCTCATTACACTGTTTCTGAATGGAATAGTCAATGTGATGATTTTGATGATGTCGTACTTGTCGACTATTGACGTCGATGAAAACATGTCAGAAAAAAGGTTGCGCAAAGCTCTCAAAGTTTTTGATGAAAACACCTCGTACTCTACTATGGGAGATGACAACATGGTAACCATTTCTGATCTGTTCCGTGACGTATGGAATTTTCAACATGTTCGCGCGTATTGTGATTTCATTGGAATGACTTTTACACCTGCTGATAAATCTGATGGGAAGGACTATTATTACGAGCCAACGGTTCGTTCTGATGGTTCGTGTTCTTTCACGATCTGTAAGCGGGAGTTCAGGTGGGATGAAGAAAGACAAAGGTATGCATGTCCATTAGAACTTAAGTCTATTGGGAAAATGTTAACCATCGGTCTGAAGTCTCAGTTGTCAGCAACTCAGCAACAAGAAGTCAATATTCAGACGGCCATCTATGAGTTAGCTCAGCACGGACGCGAGGTATTTGATGAGTACTGTGCTCGTTTTCGCCTGGCAGCAGGACCAAAGTATGGAAAACTCTTTAATGTAACATATGAAGATATTATAACTAAAATCGAAGGGCATGATTTCTTCCCTTGGAGCTCTGCTTCAGAAGAGGAATCCGTTGAGGCTATCAACGAATTGAATAGCGGTGTGATTGGATCACTTTACTTGACAATGAAACATGGGAAAAGTCGAGTAAAGAAGCCTTCACATGACGGGAAGAGAGGCTATTAAGCCTGTATGCACAAGGAAGCTTTCCAAAGGTGCTCAACCACCAAATGTTCCAAGTGCTCCTATGTCCTCATCACAATGGCTTGAGTTTACCAGTGATGATTGTAAAATATTAACTTGCTGAAAATATTGAAAATAAAAAAGATGTCGTCCCTCTTGTATCTCAGCAGGAAGGGGTTAACGAAGGTTCTGAGATCCAGCAAGATGTGCACCAGAATGAAACGAGTTCGTTTCAAGAAGGTGGGGATACATATCGCGCTGAAGTCAAAACTGCACGTGATTCTACATTCACATCCGTTATGAACGATCCAGCACAGATAAGTAAATTTCTTTTCCGTGACACGTTTATGACGCAAATGAATTGGACCACAGCAGGACTTACTTTTGGGGCTGCGCCAAATGCGTTCATCTTCGATGTATGGACGCAATGGCAAAGTGACACTAGGATTAAAGATAAGTTGAGAAATTTCACGTATTTGACGGGAGACTTGACTGTATCTGTCCGTGTAAACGGATCACCTTTCCAAATGGGAAGAGCTTTGTTTGCATGGATTCCGTACATGGAAAATCAGACCAGTGGGTCGTGGTTTTCAGTGGACAATCGAAATCAGGTAGCTGCTATGAATTACGGCATTCTGACGGCCACATCTACGCCTACCTCACATGTAGAGTGCGCTATTAGACACTTTTCGACATATCCTCATGGATGGATAGATCCAAGTAAATCCAACACAGTAGAGATTAAAATTCCATTTGTATGGCACAATAACGCTCTGTCTATTTGTGGTATCCCTGGTACTGCAAAAGAAAGTCTGGGAAGACTACTGGCATATCCCGTTGGCCCATTAACACTGGTCAATGACAATGTTCAAGATCTAGCAGTGATAAAGATCTACGCTCGAATGGAGAATTGCAAAGTCGCGATTCCAACTGAGTACGAACCATCTGCTACTGAGTTTGAACAATGTGAAAAAGAGAAGCCTTCTACTGTTGATGTTGTCGCATCAATGGTTGGAGCACCTGTCATGAAAGCAAAAACCAAAGCGTCAGAAATCGGCGCTGCGGTCTCAGCTGTAGGCAAAGTTTTTGGTTTCAGTAAACCAGCTACGGTTGAAGAAGAACAACCAAGAACTTTACGTCTCGGTTCCAATTTTGCTAACACAGCAGGAAAAGACACGTCTGAACCGTTGTCTTTAGATCCTAAACAAGAAGTCATCTGCTCACCCGATGCGGCTGGCCTAGGACCTGAAGATGAAATGTCGTTCGAGTCTATTTGTACGCGTGAGCAATGGCTCACACGTGCAGATTGGCGAGGTGAGACAGGCCAAGCGTCTTCTCAGGTTATTTACACCGCCCTCGTTAGTCCAAACATTCCCACCAAGACTTACGGAACCCCTATAAACCACAATTCCAAAGACTGGCATGTGTCTTCCGACACACCCGGAGGAAGAGTCGCCAACATGTTTGGCTATTGGAAAGGTTCTATTAAGTTCAGAATAGAAGTTGTATGTACTGCGATGCACAGTGGTCGACTGTTGTTGCAGTTTGAACCTGCGTCCCGTACCGCAGCTCCTGTTGTTGGTGATTTGTTTGTTAATGACGTGAACGCACGCTATTCGCAAATCCTAGACTTGCGAGAAGCTCATACGTGTGAATTCAATATTGAATATGTGTCGCGAAAACCCTGGCTGGAAACTTTGCAGGAAACTGAAAATTACCAGTGGCCTTCAGGGGTCAACGATGGATCTACGCAGCTAACCAACTTGATGTCGAGATTTGATCCTTTTAAACACATGGGGATCTTTACAATTGGTATCATGAATGCTGCTGTTGGTCCAGTAACTGTTGACAGCGCTAATCCTTTGCGCGTTTTCGTGTACATGTCGTGTGGAGACGACATGGAATTTGCTATGCCTACTGAACAAACCGGCCTTGACTCTAGCTCCTTTGAGAGATGGGGAAAGATGGTTTACATTCCACGTGGATGTGTTCAGTCTAAGTGCACAGTAGATGCTGACATTTCAGGCAATATTGATGACGATGATTTTATGTTAGATGAAAGCTCTGAGGAAGAGCCTTGGTTCGGGGAAATCACACCCCGAGCCACTGAGGCAGTACTCATGCAATCCGTACCTGGAAACTCCGCAGAAGACGAAGATGTCTTCTTTGGAGAGTCGGTGCGCTCTTGGCGCACGCTGGCTAAAAGGTACAGCGGAAATGCTTACTATGACATAAACAATGTGGCTCCTACAAACCAAGTAAAAGCAATAAAAAGAAATATTCCATTTTTTGTGCCCACGCCACATCTTGCTAAATCTCGATACAACACTTTCGAGAGCTACATGGCACCTAGTTACATAGCTAGAAGAGGCTCAGCTCGTAAACGGATTTATCCATATGTCCAGAAAACAGGGAACAGTGGAGGAATCTACACGATTGAAAACATTCTAATGTTACAAGGTGTCATCTTTGCTGAAAGGAAAATCAGTAAAGATACTGTAGATATGCAAGACAACGGGGGAAACTCTTATGCTATGCACAACTCAGCAGACCTCATGGCCGTATTACCGCATTTATACAATGGAGGGACCATGCGCAATTTGAATTACAATCCTATGCTGGATGTACAAATGCCCTGGTACTCAAATACACGCTTTGACCTAGCGTGTTCTCCTTATAATGTGGATGATACAGGAAATGAGGCGCTGAGACTAAATCCAACACAAGATTTCAAGATGTTTTTGGAAGTTACACATTTCGGTTGGAATTCAGAAGCCGTCAGGTTTTTTGAATTTTCTGCCGTTGGTGACGACTACAGCGCATCTTTTTATGTTGGACCACCTGCAATTTGGTTGTTTGAACCTGCTTAACAGCGAACATAATTATTTACTAAAACTAATTAAAAGGAAAATACTAAGAGAATGAGAAATAAGCCACGCACACCTGGTATGTCGTGATGATTTGCCCGCTTCGGCGAGTGGCAGTCACGGAGAGTGTGCCCTTTTATTAGCAAGACCCA</t>
  </si>
  <si>
    <t>CTAATCCTTTGTCACCACGGGATGAGCGTCTTCCCCCAAATAGTCCTCCTTTGAAGTGTGGAGTGGAACACATGGGGAAGCCTCCTTTAGATTTTCCGAATGAATTGTTAAATCCGGCTGCTGACGACCTTGAGGATGTGATTCTTGGTAATGTTAAGCCTGTTAGGGTCGCTGTTGGAAAACTGTCTCTTCAGGATGCTATTTGCGGTAACGTTAATGTTAAAGGTTTTGAACCACTTGAGTGGAGTTCTAGTGAAGGATTTCCACTGAAGGCATTGCGTCCACCTGGTGTTAAAGGAAAGAAATGGYTGTTTGAYTTRGATGARACGCCRRGTGGTTATGTTYTGAAGGGYATGCAKGGTGRSTYKMMSYSACNAGWWSWCYANTNAWGTGRGATGCTTCGTCGAGATGGTGTAAGATGTCCGACTATTTTTGTGGATTGTCTTAAGGATACGTGTATTGATATTGAAAAGTGTAAAATCCCTGGAAAAACACGTATTTTCTCTATTTCTCCCGTTCAGTATACTATAGCTTTTAAGCAGTATTTCGGGGACTTTCTTGCATCCTACCAAGGTGCAAGATTATCTGCAGAGCATGGTATAGGTTTGAATGTTGATTCATTGGAGTGGTCGCAAGTAGCGGATCATATAACTTCACGTGGTAGTAGTATAATAGCCGGTGACTATAAGAACTTCGGTCCCGGTTTGATGTTGAAATGCGTAGAAAAAGCTTTTAACATTATAATTAAATGGTACGAACGGTATGATAACGATCCTGAGCGACAATTAGTTCGCAGAGTTATGCTGTCTGAGATATTGCATGCGAGGCACTTGTGTTTGAATGTTGTTTTTGGTGTTCCGTGTGGCATCCCGTCGGGGAGTCCAGTTACTACTCCACTTAATAGTCTAGTTAATTCATTATATTTGAGATGTGCATGGCGTCATATAACAAAACAGAATTTTAGTACTATGCACGAACATATTAGGATACTGACGTATGGAGATGATGTATGCGTCAGTGTTAGTGATGTGTATAAAGATATTTATAATACAGCAACATTATCAGAATTTTTTAAAATGTACAATATTATTTTTACTGATATAGATAAAAGTGATAATATTGTCAAATTTAGGAAACCGTTCAAGATTTAACGTCCCAGGTACAACATTCACGGGCCGTGATAAGAACAGACAGACCAACAATTCCGGCCATTTAAGATGGTATACTATCACCGCATCCAACCGGCAGTAATATCTTTATCGTAACGGAGGTGCCGGTCCGGTCGAGCTTATTCAACTCTCTCCGTCGCTCATTTGCATATCGAACTTCTGCATCGTCTCAGATTACGACAATACCAAGATGACAACATTCGGAAGCTTAACTTCCTCCGCCAAATGCACTTCACCCATATTATTTATGGGTTGAAATTAAGATACGTAAAGTAATGACGGCATTATCGAGAACGAATTGGTTAATTGAAACAGGATTGAAGATCACCTGAATGAAATGTCACAAAACTAACTAACGTAAGTACATATAAATCGGATGCAGGAGTGGAAACTATTAAACTAGAATTACAAGAAAACCTTATTTCGTGGATTTCAAACGGTGTATGTTAAATCAATCAAAAACGATTACCGTATAACAGATTAACACTCACTGTGCCACGTCATTTAGTGAGAACATAATCGGAGCGCTGAAGTCTAACGGAGTCTAAAGTTTTCGGTGATGACGATATTGAAGTTAATGAGGTCAAGAAAACCGACAAATATCTTTTTAAAAAAAACGATTATATTCGATAGTCTAGTTAAAGAAAATACATACAAATTGACTTCGAATCAGGAGTGCTATTAAAATGGATCCGTATTAAACTATTAAAACTCCAGAAAAGTTCACCCGACACTCCACAACCTGACACAGTGCGTGACACGTTAGCATACATACCGGACCGATCGCGATATAACGACCTGTTTCGAACTTTAAATCCGCTTAAAGCCCGAAACACTTCAGATGCATCGGACAGCGCGGTCGGGTATAGCGATGCTACTACAACTTTAACATAATTACCGGAGATAAGGAATCTATGGCACGCGCACAAACTTAACAAGTATCAACGGATTAAGGGAATTTTTTGTTTTTTTTTTTCAATTTTTAATTTAGAAACGAATGAGGAATAACCATCGAAGACATCAGTTAGAAAAGAGATTATTGAAGGAACAGCGCGTAGCCAACGATTCGAAAACACTCATCTGTCAACAACGTTATATACCAACATTTTAACAATTTTAACACTTAAGTCTATGCGCCATATTAACATTTCCGATACCAGAACCAACATACAACACACAACAAACGCTTATCGCTACACCTTACTTCGACGGTTATCTACC</t>
  </si>
  <si>
    <t>CTGAAACCCAGAGAGAGCGTTATAAGGCAGTCATTCCTCGCAGTTTTGAACCCTTTCTGCGTGGGTGTGAAGAAGGCAAGCGTGAGTACGACCCTGTAGGCCCGGGCATGCGTTACCTCTACGATGTCCGTGCAAACTGCATTGGGATTGACACCAAAGAGAAACGTTATCCAGTGCACAACCACGCATTTTCAAGCGTTTTTGGCCTTCTCAAAATGCCAGCTCTCCCAGCTGAAGTGATTGAAACTGAACATGCCGACAAAATTCCGCCTGACGCCGCTGGCCACAAGCCCGCATTCAACATTAGGCTTGATCGCTCGAATACCAACATGCCCCACGATCCTAATGACCCGGTTGCTGTTGCTGCAGCAGACTTGCTCTACCGCCAAGCAAAAGAGCTTGGGGAATACTACCGTTTTCGCTGTGGGAACCCTCAGATCTCCCCAATGACTAGTGTTGACGCTGTCTGGGGTACGCACCAGATTGACCCCCTCAAGCGTAGCACTTCAGCCGGGGCTTTCTTTGCCAGCATGTATCGTGGGGTTGCGGACAAAGGCGATCTCTGGTCACAGGAGCGTGGAAAGTGGATTGGGAAGCCAGGTGAAGCTGTGAACGAATTGATTGATACGCAGTGGGAAATGTGGAAGAACGGTGAAATGCTGCTTATACCTTCGTCCATCTCGCTCAAGTCAGAGAACCTTCCCTGTGAGAAGGTCTGGAAAAAGCGCCTCATCAATGTAATTGACCCGGTGACACTTATCAACCAACGCCGGCTCTTCATGCCTTGTCAGAAGGCTATGACTGTGTTGGGTTTTGACAACCCCTTCCAGATTACAATGAACCCACTGACGGATTATCACTGGGTCGCGCAACGTCTCTTGCCTTTCCCTTACAAGGAAGCTATTGACATTAAAAGTTTTGACATCTCTGTGCCTCTGGAGCTCCTGGAAGCGGGCGGAGGTTTTGACTCCGGCCTTTCAGGTGCTGGTCCGGTACTTGAACGCATGTTCAAGACCGGCTCGGCCCAAGTTGGGTTTGTCCCGATTCTTCTCGGGAAGACGCTTGTCGCCAAGTCAGGTGGAGTTGCTTCTGGCATCTCCAATACTAGTTACTTCGACTCGCGCATTGTGCACATTATGCTCTACTCTTATGTCGCTAGCTTGATCAAGGGTACAACAGACACTCTAGACTACTTTCTCAAGAACGTCAAGAGCATCCACGGGGGAGACGACACTGTGGTTGGGTTTAGCGAAGATGCCAAGCGTCATGGTTTCTCTATTGAAGGTTTCGCCAGATTTTGTAAAGAACGCTACAATATGGATATCACCCCACCGGAGAAAGATGCAGGCCTAGACAATCATGAGGAACGCGATTTGAGCAATGTCAGCTATTGTTCTCGCGTTTTTGCTAAAATTGAGGGCGAAAACTTTCTCTCGGGTCGGCTGAAGGCTGAAGCCATGTCCTCGGCACTGTGCTGGAGCAAGTCTAGGGACCCAGCACTGATTAAGACGTGCCTCGAGGAGCTAGCCTGGGGATTTTGCAACTGGCCCGACAGCTACTACAACGAGTTCGTCCGTATTGCAACGCGTCTCCAATTGGGTCTCGAACTAAGACCTCTCAAGGAGATGCGTGCCACTCTGCGCAATCAGATCGTGATCGCGAAAGCGCAGAAATTCATCAATGAGCCTACAGCCGATTTTGTTGTCAAACTAAAACTAGCCGCAGAACCCATTAAACCAAAACCGTTTCCAATTTCAGCAATGTCTAATCAACACATCACAAGTGGTGCGTCGAAGGAAGCGTTGGCCCGCGAATTTCGCTCAGCCGTGCTGCAATGTTACAACACGCGTACGCTGAAGCATAGCGAGGCCTATAAGAAGATGAAAGAGTACGTACCTGGCACCGTCGCCAGGCAAACGAGCTCATATGGTGACCCGCCTATCAGCTGGTCTTACCCCTCTCTCTGGGGCATAGACTTCTGGCACGACCTGTGGACGTGCATTGATAAGGCCAAGTTGGTTGCCTGGCCTGCGCAGGTTGTTCTCCTCCGTCCGGAAGGAGACACCAAGAAGGCTCGAGTCGCTGCTAAGTTCCTCGAACTCGGGCGGTCATTTGACAAGGCCGTGTATGGCGGTTCTCTTAACGAGCTCCGCAAACTCGTGCCAATGACTGTCGAAGAGGGAATAGCAGTGGCTGCCCTTGAACTGCAAGGCTCTGCTCTTGCAGCTGCACCTGTCGCGCAGGCATGCGGCCACACTGAACCACCCGCGAGTGATCCACCAGTGACCGAGAGTGACGACGCTACGACCAAACCAAAGAAGAACAAGTTCCAGCACCATCCTCAACTGACTGATGCCCAGCAAGAGCAATTGAACTCCTTGCTTGCTGACCAGAAGAAGCTGAAGCGCAAGTTAGAGTTGAACAGACTTGAGTTGGAAGACTTCTTCAAATCATTGTCCTATCCTTGTTCCGAGTCCCAGAACCGAGCGCAGACCTCGCAGCCCCCCACGACGACTGGGGCTGCAGGCGGTGGAGGTGGAACTGCCACCTCTGGAAGCGAAGGCATCACAGGCATCGTTGCTGACAACCTGCCAGCTGTTGCCGTTGCTGATCCTGTGCCAGTTTTGCCTACTTCCGGCATGACCGCGGTTCCGCCAATGCTACAGATGACCGGAGGTGTATTGCCTGAGAACATGCTCCAAACTGGCTACGGCCAGTCGATTGCCAGTCTGATGGGTACGAAGGTCTTCAAGACTCTCCTCCCAATCAACACTGGTGTCAACCAAGGAGTAGTGTTCTACAACAAGGCTGTAGACCCCTGGGACCCTAGCATTCTGAACCCTGCCACCGCCGCTTGGTCAAAACTGCACAAGCGTTTCTACGGAAAGCTGCGCCTACATGTGCACTTCATCACTGCTGCCACTGTCATTGGAGCGGTCAAGTTCTACTATGTCCCCGCTGCGCTTGATGACATGAGTCTGACGCAGGAGAACCTTGACAACCTGTCTGGGTATGTGGAACTCTCTCTCAACGCCGCAGGAGACGGCATGTTGGAGTTTACACCGACCGTTCATGAGAATGTTGTTACCGGAATCTGGCGCGGCAAGGGCCCTTGGGGACGTATCATCGGCCTTACTTCGACCAACATTGCTAATGCCTACACCAACGCTACAACCATCCAGATTAAGCTTGCTTACTCACTTGCCCCAGACTCGTTCTACGATATCCCTCAGTTCCTGGCTGACCCTCTAGATAAGCTTGAACAAGGAGTCACCATTGACTTCGGGAAGGACTCGAGCGAGTACATGGTCGTTGACGGCAAGAGTTTGCAGCGTGAGAAGGTATATGCACCGCGCACCGCCACACAAGAGTTTTGGGGGAGCTTCAATAACGGAAACCTGCTGAGAGGTGCCATCATGCCCAAGGAGCATAACACGAAAGCGTCGCTTGCCTACATGATCTCCGGCTATAAGCCGTACGATCGCAATCCAGGTGCAGCTGGGAGTGACATGCTCTATTACGTGTGGAACACCGAAGATACCTGGTGGAAGGGTGGCGGCGATGTGGACCACTGGCAGCGTGGAGCAGGAAGCACCTTCATGACCTATGGTAGGGAAGTTGACGACATGATGGAAAGCGACAGTTCTCCACTGATCATCTGGAAGTACAATACGGTGTACACCCTTGGCTTTGACACTGTGCTTGGCCTGAAGTCTGGCCTCAACCCTGCAAGTGGACCCTTCAAGCATAACGGCGTGTCGGCTGCCAATGTGCGCACGTGTTTTCACCTTGCCCATAGCAACAGCCGTGTGCGTGATGAGTTCAACTACTACACCTACCCGAACCGCGCCCTGACCGAGTTCCCAGTGACTGGTAGCGTCAATACATCTGACACAAGCAGGACTCTCACCGGACCATCATGCCCTGCCAACGGTGCTGACTTTTCCTTGCAGGTGCACACACCCTACTGTACCAAGGGTGTCACGAGCGAAGCTGCTCCTGCCAACTACTACCGGGTTGCCATTGGCGGTGAAGGCACCTACACCCCTTCCGTGGCTGTTGGGGTGACTGGACAGACCATGCCTGCCAACTGGCGCGATTGCCTGACTGCTGACTCTGTTGAGGAAGTGGCTCAGTCCCAGTCCGTTGTCACAAGCTTCTCCGATGCTGCTGGCACCAAGCTGGGTGACATCGTCCGCAATCGTCACGGCGCCTATGTCAAGCTACTCAACGACGCCAACCAGTACTCCTACTGTGCTACCAAGTTCTCTGCACTGAGACAGACGCACCGTGTTGAGAACACACTCTGGCCTTTCATAAACGAGTGGAGCGGCGCCCTGGTCGATCGTCGCCTTGCCGGCTTCAACAAGGACAGCATCTCTGGACGTACAGTGCGCATGCCTGAAGAGCAAATCGTTGCCGCCGAGGATGAGGCCGCACGCTACAATGCTGCTGTCGAGGCTGCCAAGTCCTACAGCATCCCTTGTGGTGGTGGCACCATGAGTGATTGGGGCACTTGCACTGGTGATTTCGGCATACAAACCTCACCGCGCATGCGGAACAGCGCGATGCAGGCGCGTAGGACAGGTGGCAGCCACAACATCATTGGTACGGCTTCTGACATGCTCATGAAATCGCTAGGCCCTGGGCAAATGCTCGCCGGCGCCGCCACTGGTCTTGTGAACGGCCTGTTTGAGACTGCTAACATGGGGCGTCGACACGCTCACGAAAGCGCAATGCAGAGCACCGCACTGAAAGCGCAGCAGAACATGCAAACACAGCGCCTTGATGCTATGCGCACGAACATGATGTATCAGCGTGCCCACGCCACTGCCGTCGCAACAGGTGTTGCTGGCCACGGTGGCCCTGGCATGGGTCATTATTAGAAGGGACGAATTTTTCTCTGCCGGACTTTCTTCTTCTCTTCCCCGGAAATCTTTGCAGCCATCTTTGGTTGAGCCTCTCCCGCACAAACTGCAAAGAGACTTTCCGCAATTTCTTTTCTTTCTTTCTCTGAAATTTGTAGTATCTATCTTCTGGATACCATCC</t>
  </si>
  <si>
    <t>CTTGGACGGTCAGCACTGAAGTCCAGTGTTCAATCCCAACGTGCTAACAGTATCATTTCGCAAGGTGCATTCTTTGCTAAGACAGCACGACAGCCGGTTAATCCGAAGCATCTTTCGTCGTCGCTCGGCTCACAAACAATTCGCGATGTATTGGATGAAAGAAGGAGAATACTATATATTTAAAAATCCTCAGGACAAAGAGATGCCTTCCCCCCTAAGGATCTGTCTAGGCAGTACACCCATGGAAGCAGAGTGTAACTTACACTGCGACCTAGTAGATCCTGCGTATTCGGCCCACAGCAAATTCGTGTCATATAGATATGTAAACGGAGAAAAACAAACGGATAAGCAGATGTTGCGAGACATCTCAGATCAAATACTATCTGTATGGCGAGTGGTCGGAGACAAGATAACACTGAACCCAAAGCAGACACCGTTCATGGCAGCCTTACAAGCAACAGAAGGAATGCATTTTGTTAATTCCACCGCGATACCACCATTTCGCTCTGGCTGCCCGACTCAACGGAATGCTGACCTAATGGACAACTGGGGCCCTCAGATACCTCCCATGCTGATACAAGCATATCGGCAGTGGGACAAACGGTTCTTTGCACTTCTAATACCCGGAAAGAGATTTTCGGACGAGTTCTTTCATAGAGCTATATGGCAAAAAGTGCAATTTGGAACTTTGTATGCACCAGGGACACCTTATAACATGACAACGGTGGAAGGTAAGATCCCGACATTGGTAGAGCTTTGTATGCGTAAACTATCGCCATTTAACCAAGTGTTCGGACGAAATAAAGAAGGATTAAATTCGGTGTACTCCTTAACGGACCTGTTCCCAAAAAAACATCTAGCGGAAGTGTCCAAGCACAATCACCCCACCCACAAGGCCAACCACTTCTTTCAGGCTATATCCGGGTTAATACCAAGCGCACTGGATATGATGTACAAGGCCACGCGATGGAACGAGATCAAAGCAACAAAAACGTTCCGATATGGGCCAGAAACAGTGGATAATATATCGCCTCCTATGGCATCAGCATCAGGGTATCGACCAGGACCGAGCGGCCCCACTCGCATAGAAAAAGAAATATCGCCGACACACTATGTACAATATGCAGTGGACGGGCCGAAAGCACAGCAGATAGATTATGCACGCGCGGAAACAAAGAAAATATTCGAGCGAGCGCGCCACGACAAAGTAGAAATTGAGGAAACGTATTACACGTGTGTGCGTAAACCAGAGGTGCAAAATTCTCGAGATGTGGCAGTCCAAAAAAAGCTACAGCTCAAAGCACGTATATTTACGATACCGTCCTTTGTGGTATTAATGTGCAGTATGGTTTGCAACGGATTTAGACAAAAAGTGGAACGCGGAGACCATATAGCGATAGGACATAACTGGTTCTGGGGAGGCGCGCAACGGCTAGCAGATTTACTGCGGTACAAGGCTAAAGGACAGATAATAGCGCTTGCCGATTTCTGGAGATACGACAAGACAATATTAGCCCCGTTACTGTTCTTATACTCATCGTTTTCGTCCTACTACTATAATGACAAAGGAGACATAAAAATGTTGTTGCGAGTGGTGGATGCCGTAGCATCAGCACTAGCGGTCAAACCAATGACGCTGTTAGGCAATGTGTGCAAAATGATGGTGGGAGTGATGCCATCTGGAGCTTACGAGACATCACACGGAGATTCCTGGATAAACTTGTTCTTGTTCTGTATGTTCTTGCAGTATATAATATTCAAGTTTCCAACAATGGCAGCCCAATTGCGAGGCGATTTCCTCAAACGACTGATCATGTACATAGTCTATGGGGACGATAACTTGTCGTCGTACCCACCGGAGTACCACAAATATTTGAACATTGAACGTAGGAAAAAGTTCTTTTTACAGTTCTTTGATATGAAACTCCGGGATTGTGAGACCCATCGACCGGTCGGAGGCCAACCGGCATTGCTTACGCGCGTAGAACCGTTGACAGGGCGTATATTGCACCAAGGCCCGATGTTCCTCCAGAACTCCTTTATACCCAAAGGAGATGTAGTAGGC</t>
  </si>
  <si>
    <t>CGGATGCATGAGGGAGTTGAGGTTGATCGAGAACTCTTTGTTCAGCACAGGCTTCTTGACCGTCTTGCACATTTCCTTATGGGTGCTGGCAAGCTCATTTTCAGGCCTGATTGTTCGCACCCATCTGGTTCTACTATTACTTGTGCAGTTAATCACGTTAACCAGCATGTAACTTTCCTTGATTTCTTTTCTCATGTTACTGGGCTTCCTCCTTCTGTTGCTCTTTCGCAGATGCGTTGTGTTTTTCTCGGTGATGACTCTATTATTGCCATTCCCAGATCTTGGGGTATTCATACCCCTGCCCTGAAGGAATTCTTTCGCGGGATGGGTTTCCGCGTTACCGCTGGCGATAAGAAGAGTGAGATCAGCTGTTTTGAGCCTTGGGATGGTATAGGCGTTTCTCAATATGCCTTCCTTTCTAGGCGGTTTGTCAGAAAGGGTCACGAGTGTGTTGGAGTTCTTGAACCCGAACGTATTGACAAGATGCTCGCGTTCACCACCCGCAACAAATTGTTTGCTAACATGCCTGAACAGTTCTTGGCCTTTTGTCAGGAATTGCTCCTTCACCGCCGTTTCGACACTCCTGCTTTCTCCCAATTGTTTCGGAAGTATACAGTTATTCTTGATTCTCGGTTTCGTCCTGGAATTCTTCAACGTTGCCTCGATTACCTGGAAGCCGGAGATTGTGACAGCCTAAGATTTGAATTTCTTG</t>
  </si>
  <si>
    <t>TAAGAAATATGATAGCACTAGTGGTAGTGATGACCAAGAAATCACTCCTAGTATCTATGGTTCAGCTCCTCGTGTTAGCGAGGGGTTTTCTGGTAATCCGTGGGACAGGAATTCTGGCTTTATCCATTTGGGTAAAGGCTCTAGTATGGCTGAGGAAGTAGCCGTTGACAGAGTTAAAAGGAATATTATTGAGATTAGAATCTCTGCCGGATCTACCGGTAAAATTACCAGAACTCACTTACTTGGTATAAAAGATCAATACGCTTTAGGAGTAACTCATACTCTTGATCTTATGCGTGATCCTAATAATACCTTGTCAGTGATATATCATCGAGGAACTCCACAAAAATGGAATCTTGTGGAGAATTTTTCCATGAAGGGCGACGATAGTCTAGTCGTTGATTTACGTAATGATTTATCAATGATTAAATTGCCAGACATATCAGCTTTTCGCGACATTACTAATCTAATACCAGAGAAGATGTCGTTTACTGGAGAACTTCAGAGTGTGAAGGGAGTTAACGTTTGTTACTCTCCTGAAGCTCCTCATGATTTGCTTTCCAACTCATGGAAAGGTCATTTTCAGAAAATAGTATCTAGACATAATAATGAACCAATTAGTATTAGAGCCTTAGCTGGAACCGCATCGATCCCTCCTTTTGACGGACAATGCGGAAGTCCACTACTCTTGAACATTGGTAAACAAGTTAGTTTATCTGCTATTAACTGTGCAGCGAATTTTGATATGGGAATAACGGCATTTACTCCCATATCGATGACTTTAATGCGAGACGGAATCGCTCAAATTCAGAAATCGGACCCATTATATACTCCTACATCATCCTTGTCTCTTTCTGAAAACCCTGACGTTGCAGACCTTCCTATTAATGGAGGAAGCTCCAAAAACCATTGCTATTGGCTTAAGCCCGCGGAAATGGGATCACTTCATTTTCACGGTTCGTACGATGAGGCATCCACGAGGCGCATGGCATCTAAGGTTGTAGAATTTCCTCATCGTGATTATTTGTTCTATCAGTTTCCCACTGAATATCATCACAACCTGGTTACACCTCACTTTTCACGCATTGGCGAAGGAGAATCTTTTCGATCTCCAGAGCGTAATGCATTGACGGAACTTGCTCATCAAGTTTCGGGCCTCAATTACAATTCATTGAAATGTGCTGTTTCTCACTTCACTGAAAAGTTAAAATCTATTAAAGCATTTGAAGAGGATCAAGTAATCAACGCGTATACAGCCATCAATGGTTCTTCCACTAACCAATACCTAAACTCCATTCCAAGATCAACCTCTTCTGGGTGGCCGGAAGGCGGGAAAAAGGTAGATCATTTGGTATATAGTCCATCAGACCAGGCACCTGATGGGCTAGCTCCAACTCCAAATTTACAGTATCGTATCACGTCCATGATTCAACGAGCCGCGCGTAGAGAGCGCTCTGGTGTTGTTTACAAGACATGCTTGAAAGATGAGCCGCGAGATGCTGCTAAAGTTGCCGAAAGGAAAATTAGAATGTTTACTCTAGGTCCTTTAACATCCTTAGTCGTAACTAAAATGTACTATGGATATTTTATGGGACTATTTACTGCCAACTTTTTAGACACCGAGACTGTTGGTGGAGTAAATTGTTTTTCTCCTGATTGGGGTACAATTTATCAACGTTTATCAAGACATCCACATGTCATTAATGGAGACTTTAGTAAATTCGATAAAAAATCTTCTGTTACAATTATGATGGCAGCTTTCACTTGTATTATTAATACAAAGAAACACTTTACTACCGTTACTCCGGAAATAGAGAACGTATTAGTAACTATTGCTAGTGAAATTGCCAATCCAACTATAATGATGGATCGTGATATTATTGAAGTTCCTGGTTCTTTGAGTTCTGGGGTCTTGTTGACTTTCTTAATTAATAATATTGTGAATAGTCTTTATATACGGTTAGCTTGGAACTCTTGCTATTCCAAGTTTTATAACTGTTCAGAAGAAGAAGCTATGGGTAAATTCGATGAACATGTTGTATTTTATGCTATGGGAGACGATAATACATATTCTGTCTCTAATGAAGCTATTAGATACTTTAATTTTCGAACTATTCAAGCTTATTTTAAAAGTATTGGTTTGAAATATACCAATGCAGCCAAAACTGATGACGTCTACGGATCGTTGCCTTTAGCGGAGGCGACGATCTGCAAACGCCGATGGGTATTTGATCCTGAGTTTAGTATTTGGAAATGTCCAATTGAAAAACCTTCTATTTTAAAATCTATTACCATAGGAGTTAAATCTGATTGTTTAAATATAACTGATCAACAGAAAACCGCTCTTGATGGAATTTTTATAGAAATTGCTCAATATGGACGTGAAGAATACGATGCCAGAATTAAAGACCTATTTGAGGTGTTTGGAAAAACTTTTCTTCCTCCAACTTACGAAGAGTTGATGGATAGACAGAAAAGTTATGGTCTTACTCCGTGGACACCTTCGGATGTAGACTTATATGAGATACTTTTTAATAGTACCTCCAAAATCTAAGCTGTGATGATTTCGCCAATCAGCTGACAGTACAGATACGATCTAGGTTCCCAGATAAACATGGGGAATACGGAACCAGGTGCGCATGCTGTCGAATGTGGGATCTGCTATTTAGCGGATATGATGATGAACCGCCCGCATAAACGGAGAGATCCGTCAAATAGGAATTCATCCCCTATGTACTCAAGTAGCCCTAGAAATAGGGAGTGTTCTGACTCAAGCACCACTTGGGATTAATACCGAGTTGCTGATAATAAAAACAATAATGATCCCGAGGTAGCAGGGGATAATGCTACCCAACTATCGACTGTGTCAGTCGATGAAATTAAAGGAGCGTCAAATTTTACGCTCTCTGAATCCGACCCGGACGTTGCAGTTCAGCAAACAACGACATTTAAAGAATCAACTGGTGTTTACACCGTTGACGCGGTAGCGGACCGTGATCCTACTTATAATGACGGCTATTCTGACAACGTCCCGTTAGGGAATTTCCTTTCTAGGCCCGTTAAAATCCATACCGACGTATGGACAGCTGGTTACGAAAATTCGAATTTTAATGAAGCAATTGACCCATGGGTCCTCTGGCAGAGTGATCCCCGAGTAAAAGCAAAATTGTCTAATTATGCTTATGCTTCTTTTGATTTGAAACTTCGTTTTATGATTAATGGTTCACCTTTTCAATATGGAAGACTTATGGTAATATATGTTCCATATGGTGAAACAGTTCCCAACGCCAATTTCCGAATGAACAGAAACCAAGTATCCGGAATTACAAGAAATTGGTATATAGGAGCGGCAAGTGGTAGAGTTGAAACAACTTTTCAACATTTTTCGACTTATCCACATGCTTATCTTAATCCATCTTCCAATCAAGTAGTAGAAATGTGTTTGCCATTTGTATGGCACAACAATTATCTTTCTCTCAATGGTACTCAGGGCATTGCTAAACAATCACCCGGTATTATACAGATGTATGATATTAACCCGTTACGGATTGCTAATACTAGCGCTCCGACGCAAGTTAATTTCTCTGTATATGCTTGGGCAGAAAATGTTAAGCTTTGCATGCCAACTGAGTTTGTACCTACCTCTAGCACTTCTAATAACGTATTTGTTAAAAGTGGTGATAGAGATGAGTATGAAAACACGAAGGTATCAACAGTTGCGACGGCGGTTGCTAGTGCAGCTGGCCATTTGGTATCTGTGCCTATTATTGGACCTTTTGCAAGGGCTACTGAGATTGGAGCTTCTGTTGCAGGGAAAATTGCCAAGATATTTGGATTTTCTGCTCCGATTATGATAGAAAATCCTAATCGTTATATTTCCAAAAATCATGGACGATTAGCAAATTTATCCGGAGAAGATTCTTCGTATTCCTTGGCGATGGACCCCAAGCAGGAGATTACCGTGGATCCTCGAACAGTCGGTGTTGCTGCTCACGATGAAATGGACATTAAGTCTATTATTACAAGAGAGCAGTGGCTTGCGCGATGTGAATGGATTGGCGATCATGGCCAATTTACTACTTCAGGTGCGGAACAGATTATTTTCGCATCATTAGTTTCACCAACGCAATGTCACCGAACGGGGACTGCAAACAATTACCAACAAGTGGTGGACTGTCCGGGTGGCTGGATATCTAATATGTTTGCCTTTTGGAAAGGTTCCATCACTTATAGAGTTGAAGTTGTCGCTACTAGAATGCATTCTGGAAGACTTAAACTTCAATTTGACCCATTTATTAAAAACGGATCGTACGCGGTCAGTGATGTTAATACCGAAGATGTTAATGCTCGATATACTATGATTCTTGATTTACAAGAAGCTAACGAAATCGAATTTACTGTTAATTATAATAGTAGACGTCCTTGGTTGCACACTCTTGACAACTATGCGAACTCAACTTTTCAACCATATAGAACTGATTTAACTACGTTTGATTTACAAACGCATTTTGATGAAGATGTTCATATGGGAATGTTTGTTGTTTCCATTGTCAATGAATTGGTTGCTCCAATTGCCACAGATGCAGTTGCAGATTCCACTCATGCCCCAGTACAAGTAAATATTTACTGTAAAATGGGAGATGATATGCAATTTGCTCAGCCATCTGAAAATGGCATTGGATGGAGTACTTTCAATTACGCTCCTACTTCAGGCAATATGTATGAAGTTATGGAAGGTTTTAGGAGTACTTCTTTTACAGGATCTAATGGTTTAGAAAATGATCCTGCTAGCACTACTATAGTTAATAGTCCTTTATTTGATAGAGCAATTGACGATAATAACAATTTAGTTTTCTTTGGAGAACGTGTTGTTTCTCTTCGAGCTCTTATTAAAAGATACGTTAATGTATTTACAGGTGATTATAATAATAGTGCTACTGTTGGACATAGCGAATTGATTACTCGCTATTTACCTTTTACACCTGCCTTTGTGACGAAGGATAAGGCAAGGCGTAATAGTTATTTGTCCTATGTCATGCCCGGCTTTCTATGTGCTAGAGGTTCGACGCGGTATAAACTTACTTGGTTTATGAAATCCGTGCCTGGATCTCCAGTTGATTTCGCCGGACAGGCTTATAATTGGGTAGATCGTTGGGACTCCAGAGTTGCTATTGATACTATCGGATATCCTCCAGTTCAAGCTTCAAGTGCTAGTTCAGCTACGCTTGATGCCACTATACCTCATGGTTATAATGGAGCATGTTTTACTGACAGTAGATATCAACCTACTTTAGAGTTTCAGTTACCTTTTTATAGTAATACCAGGTTTTTCTTAGGTGTTCATTTTGGCAATGTAGATAACAATGCAAATGAAACACTACAAATTAATCCTGGTATGGCTCAAATCTTGTGTGCTAAGAATGTATATTCTGGCATTGGCGCACATCAGCAAGTTATGCAACAATGGCATGCTGCTGGTGATGATTTCAGCCTTCACTTCTTCCTTGGAGTTCCGCCGATTTATATCGACGTGACACCGTAGGATTTTACCCCTCCCGCGAGCTGGTCAATTTATGTAACCAGCAGAACGCAGCTGGATGGCATGGGGGTTATCAGAGATATCTCGTGGTATTTAACTAACGGACTTGGTTCGGTATTTACTGTGAGGGATTTTTATGATGCTGCGTTCAATGATTCTTCGATAACTCAACAAGAAATTGATGATTTGTTAGCGGAGTATCCGCCTTAGACTACCTCTCTAGGTAGTTTAAGGCGTTAAGCGACTTAATCTACCTAGGGCGGCCGGGTGACTCACTGTATAGTGAGCGTCAATCGGGTCTAAGACCTTCTGTTATGTGATTACGAAATCACTTTTTTTAACCGAAGTCTTGGACTTCGGGGAATTTTTATGATTTCAAGAGTAGCCACATTTTCAGGAACTTAGGCTCAGGCCTGAGGAACTATATTGGAACGTCGATCTAATCAATCGAGGGGCAATATAGACTTTCTATGCAAA</t>
  </si>
  <si>
    <t>CAACATCACCTATCACAGCTTTTGGAGATTGTGGATCAGCTCTCTTTGTAGTTGACTCAAGAGTGAAAAACAAGATTGTAGGTTTGCATTGCGCTTCGAACAAAAATGTTGGGTATGTAACTCAACTCACATACAACACGTATGTTGAAGCCACAAACAAAATTGCAGAACAACAGTCAAAGGAATTCACCATTCTGGACCATCAGAATATTCTTGCAGATCAATTTGAAGATGAAGAATCTGGATTTACTTGTGTTGGGAGGATCACAAACGACAAAGGAGAAATCATCAAATGTTTTCGACCCATGAAGACACATCTCTACAACAGCCCTCTTAAAAAGGCAGATTTGGAACCTGAATTTGAGCCTGCCATTCTTGACCAGAAAGACATTAGGAATGTTGATGGTGTAGATGTTTTCAATAAGAACATGGCAAAATGGATTGTCCCACAGGATAGAGCTTTTAACAAAGAACTTGTGGTGCGAGCTTTTCATTATGTTGGGAAGAAAATAGCATATGAAATCGATGAAAAGAAGATCAAACTCAAAGTGATGACCAAAACAGAAGCAATAAACAGAGCCACTAACATAGATGCCAGCAATCCAATCGAACGAAATAGTAGTGCTGGATTTCCGTGGAATCAGAAAGAAGGAGTTTCAAAGAAGAGCCCTATGTTGAAATTTGATGAGGAAAAACAGATCTGGACAATCGATATGGACAACAAATATGGGAGACAACTCAACAAAGCAGTAGATGACATCATTGACAATGCAGCCAGAGGTAAGGCTAGTGGAGTTGTGTTTGCTGGAAATCTCAAGGATGAATTAAGGAAACTTGAGAAGATCAGGGACTGTAAGACAAGGTCTTTTTGTGGATCACCCCTATGCTACACTTTAGCATTTAGAAAGTTTCTACACATGGCCGGAGCGGCGATAGCTCAATGCCACCATGACTTAGCCATTAAAATTGGCATCAATGCGCAGAGCATTGACTGGCATTTCATGTTCAAGAAACTGACTAAATATGGATATCATGGATTTGATGGCGATTACAAAGCATATGATGCAGACATGCCACGATTCATGATAGATTGTTTACATATTGTATTCAATCAGATCTACCAATTAAACGACCCAAATTGCAAACCCCTGGATCACATTATCAGAAGGGCACTCATAGATTGCTATAGTGCACCATTGCTCCTCTACAAGAATAAGGTGATTGTTTCACCTGGGGGAATGGTTTCTGGACAACCTCACACAGCCGTTGATAATTCGATCATCAACATGGTGTACTACTACTATACGTGGTGGTACGTGATGGACATTATGGCAGAGAGAAATGTAGTGTCCCAATCACTTGTGAGCTTCAGATCTTTTGATGAAAATTGCAGTCTCATTGTTTATGGAGACGACAACTTGGTGATAATCTATCATGAGTTTCACCCCATCTTCAACTTTCAGGTTTTCTCGAAAGTGATGAAAGATCAATTTGCTTTGACGGTGACATCCGCAGCAAAAGATGGGAATGAAGCTAAGATCAAGCACATTACGGAAATGCAATTCTTGAAGAGAACTTTTAACACAGAAGTCATGCATCCGTACATTGTAGGATCTCTGTTGGAGGAGAGCTTTTCCAAAATGCTTTCTTTCACACACAAAGATACACCACACGTCTGGACCAGAGACAGTGAGATTGATTTTGATCCTGAGATAATCAGAAATACAGCAGAGAGTTGCATAATTGAAATAAGTCTCTTGGGGCGAGAAAAGTATGACGACATGCTTGAGCACCTGAGAGCCTGCTTTAGGGAGATTGGACTCAGATGGGAACATTTTGATGATTGGAAGACAACCTTTGATTCAGTGTACTTCCGAAAGAGTGTGGCTGCTCCTTGGAGGACCACATCGTTACGTATTAAGAATATTGAAGACGACAACAATAATCTGCAACGACAATGTCAATACCACCAGTCGATCACGGTGTTGAGGACCAGGCCCATGGAGGGCTTGATCCACCAGTGAGTGGGTCTTTGTCCGAGGACAAGACGCTCACGAAAAAGTTCATCACAGCGACGCCACAAATGAACCAGTTGGACCCCTACTTCTATATGCAAGACATGACTATAGAGACGATTAGGTGGACTAATTCACAGGTAAAGGGTACAAGATTGTTTGTAAAAACCATGGGACTGGAAATCGTGCCTCTCCAATACCGGACTATACTGAAGCATTACCAGTATTGGTCAGGCTCTATGATATTCAGTCTTCTCATGGCTTCCTCATCTTTCAATTTTGGAACTTTACTTGTGGCTTGGGTACCACCCGAAGTGGATCCGTATAGTATTGATGACTATACAATGTTTCCATACCAACTCATTAACATCAGGCAAGACACCAGAATACCAATCAAACTGAATGATCAAAGAAGGACAGACTACCATGTCCAAGGCAAGAAAGGGTACGATGAAATTGGAGGACATCTAGTAATAGTTGTCTACAATGCCATGGGAGCATCCTCAACAGGTGCTTCAGGCGTTGACCTCTCCATTTTCGGAAGGCTGGGACCAGATTTTCGAGTCTCAACATTTGTTGGACTCGGAGGTTTGGCCCCGTCATCTGGAAGTGGAGCAGTCAGCGAACTTGCCCGAACTCTCACTTTGCAAAAACTTCATTGTCCGTCATACAGAGAGGCCTTAAAAACAAAAAGACTTGTAATCACCAATCAAACTTTCACTAAACTCGGAACATGCCATCTTGTGAATCTCAAGGGAGAGTACAACTCTAAGTACTATGGCCGCAACATCTGGAACTCCTTTAAGGACTGGGGTGAAGTGAAAGATGATGAAGAAATTACAGCTTTGGTAACTGAGAGGACGGTCGACACTTACAAGATCTCGAAGACCTCAGCAATAAGTGACAAGTTCATCATGACTCCTGGGACCAAAGCCAGTATTGGTGAGGCCAGACAAGTTCCTGTGTCCGGGTTGATACTGCAACAAGTATTACTTGGATACAGGGTTGTTGGCCCTACCAATAACGGTGAAATTCTCAAGGGGACAGAGATGTGCATGGACACCACAGCCCTTGGAAACGACTCCACTGCGAATGTTATTTTGCAGTCAGGGCCTGAGGAACAACTTCTCCATGGAGACCCAACTCTTAATAAACCTTCAGCTTATGACGATTTGCCCATTATTGATCAACAAATTGGGGCACCAAACAATGAGAAGATTATTAATTTCCAAACAGAGAACGGAGATGGAATCAATGGATGTCTTATGCCGATTGAGTGCACAGAGCTCTTGAGAGCAATTAAACCCTATAGGAATGTCGCGGAGAATGAGACACCACTTTTTACGGTGTACGACAGAATTTCGGATCAACCACTTTTTCAAATGAGACTCAACGCCGAAGGATTTTTCAGTTGCAATTCTAGCGTTACAGCCATCTTCGATATTGACAACATCAGGATCGTTCAAAATGAGTCCATTCTGACAACTGCACCCTTGGCCATAAATTACGGAGGACAGGGAGGATTCTCTCTCAGTGCGCAACGTCAGAAACATGAGGTTCGCAACTTGAGAAAAGAACTCCAATCTACCTCTTTAACTATGCAAAGGGACAGGCAGAGAATTGCAGAATTGGAAACCATTGTGAAAAATCTTGAATGGCAGAATAAAGGAGGTGCCAGGAGAAAGATAACTGCCGACGCAGATCTTCTCTTTTCTGACTGAGCTTTCCCTTGGGAATTCAGTCACGTAACGTATTAAGAACATTACAGTATTGCTACTTTAAGATTCTAAGTTAACTCATCAAAATTTAATCTGGCTTCTATAGCTGTTGGAGCAGAACTAGCAGGAGGAGCAGAATTAGGAAGTCTCGGTAGTGTAGGCGGTCTAGAATCACTCGAAAGCTTAGGCGGACCCTTAAATTTTGAACACCCATATCCACTAGTGTCAGATGGCTCAAGCTTCTTTGGAAACATGTTCGAGAGCGGAGGCTTCCGAAACCAGGAAGGACCTCGTTCTCTCATCGGAAATGAAGGAGGACTTGATGCAGGAGTTAACACAAATGGATATCAATGGGGAGTCGGCGGAGGAGATAATTTCCGCCGTGGAGGGTTGTTTGACCAAATGTTCCCCGCACAGGCAGGACGCAATCCTGACGGGTCACAACCTTCGCAATCTAACTCCTCAGCAGATAAGGGCAGTGACTACGCAAAAGCTGCTTCAGGACCAATTTCAGCCGCTATTACGGGAGGCCTTAGTGTCAAAAATGCGAAAATCCAATCAGAGACAACCAAAGCAATTGCCAACACTTACGCAGATGCTTCAATGTCAAATGCGAAAACTAATAAAGAGTCTAACATCGAACGAGGTAGAATCGAAAACCGTGGGATCGTACTTGGCCAGTTTGCAAGAGCTAATGCGGATTTGTACCGTATGCAAGGAGTTTCGGATTATCTTGGCGGGGGAGGCTACGATATGCGATCCGACTTGTATGGACAGCTTAACCCAAAAGCTAGGACATCTCAGTATGCTGGCTCAGGGAGCTCTGCAACAACTCGTGGGAGCTTCAACCCGTCAGTTGGCAATCTTGGCGGAGCCATCAACAGCATGTACGGACCAGGAAACGTGCTCTGAACCCACCATCTCAATTGCAGTACCCAGAGTACAACCTAGAAATGAACAACCAGAACCTCGATTGCGCGAACCAGGACTTATTGACCAGTTATCGATGAATTTCAACAAGGCGCTGGCACCATTCTTGACCTTCCTATCCCTTGGAACCCATGCGGAGAAGGAGTACAAGTTGATGTTTAGCAACCTCATGTTTGAGTTGTCTTTGATTCAGGGAATGTGTGACAATGGCTATAATCAGACAGAGAACGAATCATTCAAGCTGTACAAAAGTATGGCGAGTAGTCAGTTCATGACGCTCATTAATTTAGGGATGAACATCAAGTTGGGGAATGTTTTGGATGCGAAAGCAGCGGAAGAAGAATTGTTGGCGAAGCTGTTGAGAACCAATCGTGTGCAGATTGCAAGCGGGAAGACACCTTTGTTTCGCCGCGTTGCACCCAGGAGGTAGGCTCAGGCAATCATAGCGATAAACCTGCCTCACCAAAGATTTGAGACAAAAACACCAAAAACAATAGAAAATGCAAAATCCAAAAACAGTAGAAAACAGAAAACCCAAAAACAAAAATTGTAACCTATAAGGCGTAACCTATTAAGTAGAAAAGCAATTTTTGGAGAGAAGGCCATTCGAAAGGGACCCTTTTCTCTGGATTTGCAAAAAGGATGGATGCCCTGTTCAGCAGGAAACTCAAGTCCGCAAAAACACAACAAAACTCAAAAACCAAAAACAAAAATTGTAACCTATAAGGCGTAACCTATTAAGTGACCTTTTAGAGGGTTGTTCTTGGAACAAATGAGCGTTATAGATAGTTTGATTTGTTACAGCACGTTGCTGGCAGATCAGGACGAACGCTTGGAGGACGATTGATGGTGTTGCATCGTTACTCCAGCCTAGTGAGTCAAAGCTAGGTGGTTGAGGTCTAAAAGTTAGAAACTCATTGTTGAGCTCTTCACTTTGGACAAAAGACCGTAGGAGGGAGAAAACCCGGTGGCCCTTGCTGCCATAAAAAACTTATTCTGAAGATATGGACTAGCCATTCTTCAGTCAAATTCAATTAATTTAACTAATTTCTTGACTTTCTTTAATGACTTAAAACAAGAAAGTTTTAATGCTTTAAAGCATATTTATTAAATTTACATTTTTTTTATAAAATGAACAAAATTAC</t>
  </si>
  <si>
    <t>ATTGACAGTGCCGACTTATTAGACAAAAAACTCGTGGTCGAGAATTCTAAGTGTAAACTCACAGCACATTCCTTGGAATGGAAAACTTTCAAAGACAACAAATTGAAGGTCAAGGAATGGATCAAATCGATTGATTCAACACTGTCCAGGCAACAGTGTCCTGCTACGCTCTACATCTATGGAGTTTCAGGAATTGGAAAATCGTACCTGTGTAACTACATAACAAAGAAACTTAGTGACATATACCACAGAGTGATATCCTCATTCACGCGAAATCCCCAAGATGAATTTTGGAGTGGATACGCAGGACAGGATGTCGTAATTATTGACGATTACACTACCAACAGTGACGATAAAGATGCAATGGAATTAACAGCAATGTTTAGTGACCAGTCATACAATCCACCAATGGCTTCATTAGAAACAAAAGGAATGCCTTTTTGCTCAAAATTCTTGCTTGTGTGTTCAAACAACCCATATTTGGCATCTTCTCAAAACATGAGGGATGTTAGCAAATTACACAGAAGAAGACATATCACAATTGAAGTCGTGGACGATGAATACACTACAGGACTATCACAAAATTGCAGAGATTTCAAAGAAGACTTTTCACATTTAAAATTCCGTTTGAAACACAACGTGCCAACCGGAGTTGTCGGAACTTTAGCAGATATTGATCCGGAACACAATTACACATTAGAAGAAATTGTGAAGAGACTTGCTTCAATCGAAGTTCAAATGAGAGAAATTTACGAAAACACCATTGCCGACAGTATTGAGAGAATTATGAAATTCAAAGATAATCAATCCAAACCCTTCAAACCAGTTGAGGACATAAGCACTGGAAACGTGAAGTGGGATCTCAGGAAAGAAGAAGTCATACCAGAAAAGGACGATGAAGCCTCATCAACAACCACTGAAGATGGAGAACTCGAAAAAGCATATGATTACTTTATGGAAAGAAACACATCAATG</t>
  </si>
  <si>
    <t>CCGTACGGTGCTTTTTGTTGCGATTCTGATGAAATGCAGGTTTCTCATTATGTTTCTCGTCCCGGCTTGTTGACGGTCATTCCTTGGAAATCCACTGACCAATCTGAATCCACGATCAAGTCCTTCCGTGTTTCTCCCGGCCTCTTTAAGACATGGAATGACACCATCAGAGACAACAAAGCCATGACCCCTGTCACTGCTGTTTCATCGTTATTTTTGTTTTGGCGTGGCGCTTTGCGATATCGACTTGCAGCTGCTAAAACCCGTTTTCACGCAGGTGTTATCGAGATTCTTAGGCGTATGGGTCTCCCTACGGCTGCTGTCGTTAGTGATGCTCAGGCTGCCAATTGCTATCGTGCAATTTGGGATATTCAAGAGTCAACTGATTTTGAATTTACTTGCCCTTATGTCAACAATACTATGTGGGCTCCCTCACTTCTGCAGGATGTTGACACCGCAGTGCAAACTTCTGGCGGACCTTCTGAGTGCACCGGTGTTATCCAGCTTCGTGTTATCAACCCGCTCCAGGATGGGAGTGGAACTGTTACTGATCAGATCGAACTCCTTCTCTATATGAGCGGCGAGAAAGATTTCTGTGTTAGTGTTCCTTCTCTCTCAGGTGAGAAACTTCTCGACATTGATCCTGTTGGTAAGGGAAAAGAAGAGGCAGCCTATCCACTCTGCATTGAAGCTCAAGGTGTTTTTCAAGAGGACACTACTGCAGGTGTCTCTACTGTTCATCCTCC</t>
  </si>
  <si>
    <t>TAACAAGTATGACATGTTGAATCCAACGTGTTCAAAGTGTGTTGAATTGAGATATCAATGTATAGCATGCAAGTTGGAGTTTGATCAAATGCTGAAGCAGACGGAGAGTTTTTCTCCCGATGAGGTTCCGGCTGCACCTTTGAATTCATGGGTGGATACTGATGGTCTGGTGTCGTCGTTGAATAATGATCCTAAACTTGGTTATCAAGGTGATACTCCGATAGTAACGGAGCCGGATGATGAGCCTGGGTGTAGTACTATGTTTCCTATACCTTTTGACCATGATATTAAATATATGTTGAGCGCATCCGGTCAGCGATGGTTGTCGGATTTGAAAAACCACTATGCGACTGAAGTATTATCAGGTTTTGGATTTTTTTTAACGACTTATCAGGATCAGCTTTCATATGCGTTGCGTAGGTATCCTGTGTATGCTAGGAATGGAGTGTTATTTAAGGAAGTATGTAATAAGTTTTGCGAGTCTAGACCGATTAAGTGCGTGCACCATTATAAGCAGAATACTCCTATAGTGTTTAATGGTAAATTTGCTTTTATTAATCCAGTGCACCCCAGTAATCCTGATACTATCGATGATTTGACTTGTACTGATGCTTGTTGGATGACGTTGCCGWGGGTGCACCATGGTACAGTTAAGGCATGTCGGAAGTTGCGACCAACTGTTGAGAATTGGATGTGTTCTATGGAGGCTCGTGATTTGGCATTTGATAAAATATCTTTTGATAGTGTATTTGCTAAATTGACGAAATGGGTGTGTAACTTTTACTATGACAGGATGAAACCTGCTCTTAGGGCAGTATTTTCGTTCTTCACTTCGTTGGATGGTTGGATGGCGGGTTTGGCTTTCCTTACTATTGCTATGTCTACTATTGTTATGGGTGTTGGTACATATGAGATTTGCGCTAATGCTGGTGGCGGTGATGTGCATGGTGGAGATGTGGCTAGAGCTCGTGTCCATGGCGTTGGCCATCATCATCGGCCTGCCGCTGCGCCTCAGATCGGTTTTCAGGCTCCTTCTTATGATGCCGGAAAGCCGCGTGTGGTGAAAGCCTCTAAGGCAAAGATACGCACGCCTACTAGAATGTCGCACAATCTCGAGTACCAGAGTGCACAGCAGTTTGATGTTGTAAAGCAAAGATTAAAAAATAATATGTCGTCTATTGATGTTGTATATACTGATATAGACGGTAATTTAAAAAGAGTTCGTAATTATGGTTTGATGTTACGTGATCAACAGATGTTGATTCAGAAGCATTATTATGATTTTTGGCGACGATTAGATTTGACAACGAAATTTTATTTCAATAATACTAGTGTGAAGTTGAGTTCTCCTGATGGAATTCTTTTAAATAATTTCTTTGATTTGGATGTTGACTGGTTTATGTCTGCTGATATAGACTATATTGACAGTAATTTTGGTGTTCTTCATCTTCCGAAGACTGTTCCTGCTTTTAAGGACCTGACGAGATTTATGGCTAAGTCTGCAGAGCACCAGTATATAAAGTTTGATGAGTGTTATTTGTATTCGAGTTTGTCAGGAGAGAGTATGCATTGTGTGATGAATGTTGAGTATAATAAAGAAGTTACGGATGCATGTGGTTGGCTGCGATTGTCCGAATGTTACTCGTATAAGTATACTGCTGTTGGTTTATGTGGTAGTGCGTTGTTATGTAGTACATTGGAGCGACCTATTGTTGGTATTCATTTTGCGGGTACTACGACATTTGGGTATGCTGAGCCGATTTGTGCTGAGTCTTTCAATGAGTTGGACGTTAAGCACTACGAGTACGAAATGTGTGACCTTCGTTTGGACGGAGGTAAGGAGAAGATACAGTTTGATACATTATTGTATCCACAGGGAACTGTGCAGGACGCTTATAGTCATCACCAGGGCAGTGTAAGTCAATATGTTCCAAGTTTAGTACATGGGGTGTATGATGTCGATACTGAGCCCAATCCCTTGTCACCACGGGATCAGCGTCTTCCTCCAAATAGTCCTCCTTTGAAGTGTGGAGTGGAACACATGGGGAAGCCTCCTTTAGATTTTCCGAATGAATTGTTAAATCCGGCTGCTGACGACCTTGAGGATGTGATTCTTGGTAATGTTAAGCCTGTTAGGGTCGCTGTTGGAAAACTGTCTCTTCAGGATGCTATTTGCGGTAACGTTAATGTTAAAGGTTTTGAACCACTTGAGTGGAGTTCTAGTGAAGGATTTCCACTGAAGGCATTGCGTCCACCTGGCGTTAAAGGAAAGAAATGGTTGTTTGATTTGGATGAAACGCCGAGTGGTTATGTTCTGAAGGGCATGCATGGTGAGTTGAAGCGACAGTTGACTATATGTGAGATGCTTCGTCGAGATGGTGTAAGATGTCCGACTATTTTTGTGGATTGTCTTAAGGATACGTGTATTGATATTGAAAAGTGTAAAATCCCTGGAAAAACACGTATTTTCTCTATTTCTCCCGTTCAGTATACTATAGCTTTTAAGCAGTATTTCGGGGACTTTCTTGCATCCTACCAGGGTGCAAGATTATCTGCAGAGCATGGTATAGGTTTGAATGTTGATTCATTGGAGTGGTCGCAAGTAGCGGATCATATAACTTCACGTGGTAGTAGTATAATAGCTGGTGACTATAAGAACTTCGGTCCCGGTTTGATGTTGAAATGCGTAGAAAAAGCTTTTAACATTATAATTAAATGGTACGAACGGTATGATAATGATCCTGAGCGACAATTGGTTCGTAGAGTTATGCTGTCTGAGATACTGCATGCGAGGCACTTGTGTTTGAATGTTGTTTTTGGTGTTCCGTGTGGCATCCCGTCGGGTAGTCCAGTTACTACTCCACTTAATAGCCTAGTTAATTCATTATATTTGAGATGTGCATGGCGTCATATAACAAAGCAGAATTTTAGCACTATGCACGAACATATTAGAATACTGACGTATGGAGATGATGTATGCGTTAGTGTTAGTGATGTGTATAAAGATATTTATAATACAGCAACATTATCAGAATTTTTTAAAATGTACAATATTATTTTTACTGATATAGATAAAAGTGATAATATTGTCAAATTTAGGCAACTTAACAACGTTTCGTTTTTGAAACGTGGTTTTAAGTTGCATCCGAGTAGTAGATCTATATTTATAGCCCCTATAGAGCTACAGAGTATTCGCAAGTGTGTTAATTGGATTACACGGAAGGGTGACCCGATGGGTAACACCTTGGAAAATTGTAAGCAAGCGTGTGAGCTTGCATTTGGACATGGACCAGAATACTATAATGAAGTTCGGGAGTTTCTCCAACAAGAATGCATGAAACGACTTGGACGTACTTTTCAGGCGCCACGATGGTATGAGAAATCCCTGCAATGTTATGGTATATAGGCCCATTATTRTTAAGTAAGCTATTTTTTNAACTKTTTCTTTTATTARCYKCWYTRWWMKSYKKYTRTYKARMACYRTKKTWYWWYWAKWWMGMWWGRWRSMWRMCWRYKWRAWAMSGRGYKSYKRCKYMTTYWMWYRWWGACATAATCTAAC</t>
  </si>
  <si>
    <t>TGCTAATAAAAGGGCACACTCTCCGTGACTGCCACTCGCCGAAGCGGGCAAATCATCACGACATACCAGGTGTGCGTGGCTTATTTCTCATTCTCTTAGTATTTTCCTTTTAATTAGTTTTAGTAAATAATTATGTTCGCTGTTAAGCAGGTTCAAACAACCAAATTGCAGGTGGTCCAACATAAAAAGATGCGCTATAGTCATCACCAACGGCAGAAAATTCAAAAAACCTGACGGCTTCTGAATTCCAACCGAAATGTGTAACTTCCAAAAACATCTTGAAATCTTGTGTTGGATTTAGTCTCAGCGCCTCATTTCCTGTATCATCCACATTATAAGGAGAACACGCTAGGTCAAAGCGTGTATTTGAGTACCAGGGCATTTGTACATCCAGCATAGGATTGTAATTCAAAGTGCGCATGGTCCCTCCATTGTATAAATGCGGTAATACGGCCATGAGGTCTGCTGAGTTGTGCATAGCATAAGAGTTTCCCCCGTTGTCTTGCATATCTACAGTATCTTTACTGATTTTCCTTTCAGCAAAGATGACACCTTGTGACATTAGAATGTTGTCAATCGTGTAGATTCCTCCACTGTTCCCTGTTTTCTGGACATATGGATAAATCCGTTTACGAGCTGAGCCTCTTCTAGCTATGTAACTAGGTGCCATGTAGCTCTCGAAAGTGTTGTATCGAGATTTAGCAAGATGTGGCGTGGGCACAAAAAATGGAATATTTCTTTTTATTGCTTTTACTTGGTTTGTAGGAGCCACATTGTTTATGTCATAGTAAGCATTTCCGCTGTACCTTTTAGCCAGCGTGCGCCAAGAGCGCACCGACTCTCCAAAGAAGACATCTTCGTCTTCTGCGGAGTTTCCAGGTACGGATTGCATGAGTACTGCCTCAGTGGCTCGGGGTGTGATTTCCCCGAACCAAGGCTCTTCCTCAGAGCTTTCATCTAACATAAAATCATCGTCATCAATATTGCCTGAAATGTCAGCATCTACTGTGCACTTAGACTGAACACATCCACGTGGAATGTAAACCATCTTTCCCCATCTCTCAAAGGAGCTAGAGTCAAGGCCGGTTTGTTCAGTAGGCATAGCAAATTCCATGTCGTCTCCACACGACATGTACACGAAAACGCGCAAAGGATTAGCGCTGTCAACAGTTACTGGACCAACAGCAGCATTCATGATACCAATTGTAAAGATCCCCATGTGTTTAAAAGGATCAAATCTCGACATCAAGTTGGTTAGCTGCGTAGATCCATCGTTGACCCCTGAAGGCCACTGGTAATTTTCAGTTTCCTGCAAAGTTTCCAGCCAGGGTTTTCGCGACACATATTCAATATTGAATTCACACGTATGAGCTTCTCGCAAGTCTAGGATTTGCGAATAGCGTGCGTTCACGTCATTAACAAACAAATCACCAACAACAGGAGCTGCGGTACGGGACGCAGGTTCAAACTGCAACAACAGTCGACCACTGTGCATCGCAGTACATACAACTTCTATTCTGAACTTAATAGAACCTTTCCAATAGCCAAACATGTTGGCGACTCTTCCTCCGGGTGTGTCGGAAGACACATGCCAGTCTTTGGAATTGGGGTTTATAGGGGTTCCGTAAGTCTTGGTGGGAATGTTTGGACTAACGAGGGCGGTGTAAATAACCTGAGAAGACGCTTGGCCTGTCTCACCTCGCCAATCTGCACGTGTGAGCCATTGCTCACGCGTACAAATAGACTCGAACGACATTTCATCTTCAGGTCCTAGGCCAGCCGCATCGGGTGAGCAGATGACTTCTTGTTTAGGATCTAAAGACAACGGTTCAGACGTGTCTTTTCCTGCTGTGTTAGCAAAATTGGAACCGAGACGTAAAGTTCTTGGTTGTTCTTCTTCAACCGTAGCTGGTTTACTGAAACCAAAAACTTTGCCTACAGCTGAGACCGCAGCGCCGATTTCTGACGCTTTGGTTTTTGCTTTCATGACARGTGCTCCAACCATWGATGCGACAACATCWACAGTAGAAGGCTTCTCTTTTTCACATTGTTCAAACTCAGTAGCAGATGGATCGTACGCTGTTGGAATCGCGACTTTGCAATTCGCCATTCGAGCGTAGATCTTTATCACTGCTAGATCTTGAACATTGTCATTGACCAGTGTTAATGGGCCAACGGGATATGCCAGTAGTCTTCCCAGACTTTCTTTTGCAGTACCAGGGATACCACAAATAGACAGAGCGTTATTGTGCCATACAAATGGAATTTTAATCTCTACTGTGTTGGATTTACTTGGATCTATCCATCCATGAGGATATGTCGAAAAGTGTCTAATAGCGCACTCTACATGTGAGGTAGGCGTAGATGTGGCCGTCAGAATGCCGTAATTCATAGCAGCTACCTGATTTCGATTGTCCACTGAAAACCACGACCCACTGGTCTGATTTTCCATGTACGGAATCCATGCAAACAAAGCTCTTCCCATTTGGAAAGGTGATCCGTTTACACGGACAGATACAGTCAAGTCTCCCGTCAAATACGTGAAATTTCTCAACTTATCTTTAATCCTAGTGTCACTTTGCCATTGCGTCCATACATCGAAGATGAACGCATTTGGCGCAGCCCCAAAAGTAAGTCCTGCTGTGGTCCAATTCATTTGCGTCATAAACGTGTCACGGAAAAGAAATTTACTTATCTGTGCTGGATCGTTCATAACGGATGTGAATGTAGAATCACGTGCAGTTTTGACTTCAGCGCGATATGTATCCCCACCTTCTTGAAACGAACTCGTTTCATTCTGGTGCACATCTTGCTGGATCTCAGAACCTTC</t>
  </si>
  <si>
    <t>TGTCGTCATACTTCTCTCGCCCCAAGAGACTTATCTCAATTATGCAACTCTCTGCTGTATTTCTGATTATCTCAGGATCGAAATCAATTTCACTGTCTCTGGTCCAGACATGTGGTGTATCTTTGTGTGTGAAAGAAAGCATTTTGGAAAAGCTCTCCTCCAACAGAGATCCTACAATGTACGGATGCATAACTTCTGTGTTAAAAGTTCTCTTCAAGAATTGCATTTCCGTAATGTGCTTGATCTTAGCTTCATTCCCATCTTTTGCTGCGGATGTCACCGTCAAAGCAAATTGATCTTTCATCACTTTCGAGAAAACCTGAAAGTTGAAGATGGGGTGAAACTCATGATAGATTATCACCAAGTTGTCGTCTCCGTAAACAATGAGACTGCAATTTTCRTCAAARGATCTGAAGCTCACAAGTGATTGRGACACTACATTTCTCTCTGCCATAATGTCCATCACGTACCACCACGTATAGTAGTARTACACCATGTTGATGATTGAATTATCAACGGCTGTGTGAGGTTGTCCAGAAACCATTCCCCCTGGTGAAACAATCACCTTGTTCTTGTAGAGGAGCAGTGGTGCACTATAGCAATCTATGAGTGCCCTTCTGATGATGTGATCCAGGGGTTTGCAATTTGGGTCATTCAATTGGTAGATCTGATTGAATACAATATGTAAACAATCTATCATGAATCGTGGCATGTCTGCATCATATGCTTTGTAATCGCCATCAAATCCATGATATCCATATTTAGTCAGTTTCTTGAACATGAAATGCCAGTCAATGCTCTGTGCATTGATGCCAATTTTAATGGCTAAGTCATGGTGGCATTGAGCTATCGCCGCTCCGGCCATGTGTAGAAACTTTCTAAATGCTAAAGTGTAGCATAGGGGTGATCCACAAAAAGACCTTGTCTTACAGTCCCTGATCTTCTCAAGTTTCCTTAATTCATCCTTGAGATTTCCAGCAAACACAACTCCACTAGCCTTACCTCTGGCTGCATTGTCAATGATGTCATCTACTGCTTTGTTGAGTTGTCTCCCATATTTGTTGTCCATGTCGATAGTCCAGATCTGTTTTTCTTCGTCAAATTTCAGCATAGGGCTTTTCTTTGAAACTCCTTCTTTCTGATTCCACGGAAATCCAGCACTACTATTTCGTTCAATTGGATTGCTGGCATCTATGTTAGTGGCTCTGTTAATTGCTTCTGTTTTCGTCATCACTTTGAGTTTGATCTTCTTTTCGTCGATTTCATATGCTATTTTCTTCCCAACATAATGAAAAGCTCGCACCACAAGTTCTTTGTTAAAGGCTCTCTCCTGTGGGACAATCCATTTTGCCATGTTCTTATTGAAGACATCTACACCATCAACATTCCTAACGTCTTTCTGGTCAAGAATGGCAGGCTCAAATTCAGGTTCTAAATCTGCCTTTTTAAGAGGGCTGTTGTAGAGATGTGTCTTCATGGGTCGAAAACATTTGATGATTTCTCCTTTGTCGTTTGTGATCCTCCCAACACAAGTAAATCCAGATTCTTCATCTTCAAATTGATCTGCAAGAATATTCTGATGGTCCAGAATGGTGAATTCCTTTGACTGTTGTTCTGCAATTTTGTTTGTGGCTTCAACATACGTGTTGTTTGTGAGTTGGGTTACATACCCAACATTTTTGTTCGAAGCGCAATGCAAACCTACAATCTTGTTCTTCACTCTTGAGTCAACTACAAAGAGAGCTGATCCACAATCTCCAAAAGCTGTGATAGGTGATGTTGTCATAATTCCAGTAGCAGTTTTCTCGTAGCCACTGAATTCAATACCTTCACATGGTGCTTTTGCCTTCACTGGGGTGTAAGTCGTGAGAGTATCAATTTTGACTGTTTGAAATGACATGCAATTTGTAACATCATCGTTCTCCATTTTCCATGGTATGCAAAAGATTCCGTCTGCTTCTTTGAGGACGGTGACTTCATCAGATTGTTGTAAGTGTGATGTGATATCTTTTGCGAGTGGAGCTTCTTGTGGCAATTTGAAGAAAACTTGGTCCCTAACTGCATTCCTGTGGATAATTGTGGCTTGGTAAATTATATTCTTCCATCTAACAAAGAGGTGTCCATCTCTATCATTCACATGTCCAACTGTCACTCCAACATTTCCACAGAGCATGAGACCATTACATTGTCCAACAACTCTAACGTAATTTGACATCACTTTTCGCATGATCGGTAAAAGATTAGGATCTTTGAGAGCTTCTCGTTCAATCATTTCATTCTTGTTGTTACTGAATGTATTGTTGAGTTCATCCTGTACTGCTTCTCTAAAGGTTTGGCATTGTCTCTTGACTGCTTTAACTCTATCAGTTACGTGTTTTACAGAAACTTGTGTTCTTTTGGGTTTATCGCTGTAAACAACACTGCCTTTTGCACCTGCTTCCGCGACAACTTTTTCTTTGGTTACCTTTGGTGGTGCTAAATTGTAACTGTTTAAGAAATCTGTACTAACAGCTTCGAGATTCACAAGACCTTCCTTTTTTGAAGTTTCCATAGGATCTGATGAATTTCCGATCCCTCTTTTGAAGTCGTCTGGCTGATCGAGCTTTCTTAATTTCATTAAGTTGTTCTTGATATTCTTCTTCCATTTCTTCAAGATCCATTTTGGCTCCATATCCTTGTGTGATGGCTTCTCTTGTCA</t>
  </si>
  <si>
    <t>CCGATCTAGAGGGACGACATCTTTTTTATTTTCAATATTTTCAGCAAGTTAATATTTTACAATCATCACTGGTAAACTCAAGCCGTTGTGATGAGGACATAGGAGCACTTGGAACATTTGGTGGTTGAGCACCTTTGGAAAGCTTCCTTGTGCATACAGGCTTAATAGCCTCTCTTCCCGTCATGTGAAGGCTTCTTTACTCGACTTTTCCCATGTTTCATTGTCAAGTAAAGTGATCCAATCACACCGCTATTCAATTCGTTGATAGCCTCAACGGATTCCTCTTCTGAAGCAGAGCTCCAAGGGAAGAAATCATGCCCTTCGATTTTAGTTATAATATCTTCATATGTTACATTAAAGAGTTTTCCATACTTTGGTCCTGCTGCCAGGCGAAAACGAGCACAGTACTCATCAAATACCTCGCGTCCGTGCTGAGCTAACTCATAGATGGCCGTCTGAATATTGACTTCTTGTTGCTGAGTTGCTGACAACTGAGACTTCAGACCGATGGTTAACATTTTCCCAATAGACTTAAGTTCTAATGGACATGCATACCTTTGTCTTTCTTCATCCCACCTGAACTCCCGCTTACAGATCGTGAAAGAACACGAACCATCAGAACGAACCGTTGGCTCGTAATAATAGTCCTTCCCATCAGATTTATCAGCAGGTGTAAAAGTCATTCCAATGAAATCACAATACGCGCGAACATGTTGAAAATTCCATACGTCACGGAACAGATCAGAAATGGTTACCATGTTGTCATCTCCCATAGTAGAGTACGAGGTGTTTTCATCAAAAACTTTGAGAGCTTTGCGTAACCTTTTTTCTGACATGTTTTCATCGACGTCAATAGTCGACAAGTACGACATCATCAAAATCATCACATTGACTATTCCATTCAGAAACAGTGTAATGAGAATTCCACTAAAAGTGGTTCCTTGAAGACGAATTACGCACTTTCCGTCAACCATAATAGGATTTGACAGATCACTGACTGTACCTCTCCATGCTTTACCCCAACAAGGAGGCAACGGTATTTTCTTCTTTGCAAATCCGAGCTCCAATAAACGTCGGAAAATCATTAGCCCGCCGATGATGAAATCTATCAATTCTGTCTTGTCAAAATGCTTGTAGTCACCGTTGAAGCCCCAAGGATGTTTTAGCATGTGTTTTGCTACCACATCCCATTCTTCTCCAAACGGATTTATACCACACATTGTTGCAAACGTAATAAAGTTGGCGCAAGCGATAGCTATTAATGTTCCAAACAGCTGCTTTTGCTTTACGTAATCAACAAAACTAACATTGTTAAACACTCTTTCTCGACATTCATCGATTTTAGATTGCTTCGTAGGCTCGTCTTTGTCACATGAAATTCCAACCAATCCACAAAACTTCCCTTCTTGTGTGCGGATCCAGGATTCATTTACTCGATTCTCGAACTCTTCCGTTAGCTTAACCCCATCAGGAGCTTCATCCGTAGAGCAAGGTTCCAAATGCATATATTTTTTCCCCGATACTGGAAGCATCCCATCAGAAGTATCTCTAGGAGCCGACTGACATGTTCCTCTGTCCTTATGTCCTGACATCGCATGATATGTAGATAAAAACTCCACAAACACGAGATCAGGCACATCGAGCTTCTCTACTAGATGCTCGATAACCACTTGCAAGTGGAAGAGATTAACTTCTCCCCCCGGAGAATTGCTCTGGACTTGATTCACAAGACGGTTGTTGACCCGTCGACCCTCAATCTCTTTAAAGGAGAAGGTTGGTCTCACGCGTCCATGGTGAAATTCTTCAAATTCTTCTGTGCCTATAATATTATGGTACAAAGGCAACTCCTGAACTTTTGACGACGGACGATGGCTACGTATTTCATCCGAACGGAACAAGAATTCGCTCACGCCAAGTTCTTTTGCTGTTAGGTAGTGTATAGTACATCTTGAACTAGCCACAGGCTTCATCAACTTCTTATTCATGTCTTTAAATACGGGTAAATTTTCATACCGCTCATCGAGATCCAATCCAGCACATGGCACCCAATCATTGCATCTAATAACATCATCAACAGCTTTTTCAATATCAGCCCAACTGAGAGGGGCAAATATGTGCGCTCTAGTTGCATAATTGTCTCCAACATACAAACCAATGCCATTGATGCGTCTATCATCATACGCAAACACCGGTGACCCACAGCGTCCGTCGAAGCCCTTCGCTCCTCCAATAAAGGTGCCATGCGTGCCTTTGACAGTGTATTCTTCCAAACCTGCTGACTCAGGAACTGTGTACTTTAAATCAGAAAATGATCTGTAGGTACTGTGTTCTGTGCGAATTTTC</t>
  </si>
  <si>
    <t>TCTTCGCAACTCTAGTCGCCGCATCTATTCAACAATTGCGGCAATGGGTGCTGACCCCTCGGTCTACAAAGGTGGACGTGAAGCAGTTTGTCACCTGGCTACTGTTGCCAGACGCGCTTACGCTGACATTAAGATCTTTGTGAAAGTCGGGCAGTTTGTCATGCTTGTCAATGGAAACGATGCTTTTGTCGGTGCTGACATCGGCGAGCGACTCGAAGAAGATGAGCATGGCAACATCAGCTTCCGGTGTGAAGACGGCGTGCAGCGTGTGGTCACAGAGATTGACGTGCGCCACGCCTATTCTGACACACCTCAGCCAACTACGCTCGAACTGCACCCCGAGCTGCTCTATATGCTGAAGAAGGCTAAAGCTGAAAATACGGCTATTTGGCAGAAATGCTTAAGGAATTTTCCACCTGTTGACGATGTGTTTTGGAAGCGTTACTGGTCACGCGCCAAACAAGCTGCTAAGAAAGCGCTTGACTGGGTTCGGAGCAACCCACGTACAGCTTTGGTGCTTACTGCTATGACACTCTGCATCCCACTTGTCACGACATTCCTTGGAAAAGCTCTCAAGGCAATGGACAAATTTAACAACACGAGCTGGCACCCGAAAACTGTGATTCAGCGAGCTCCCTGCATTTATTCTGACAATGGTTTGCCACGTCAGTGTGAGCTGGTTTCTCTTGCGTGCGGCAGGAAGGGCGGAAGAGGCATCTTTACCGCCAGACAACAAAAACGTGTTGCACGACTGAAAGCAATTTCACCTTCTGGCGCGACACGGATGATTTCTGATAGCACTGAAGACACTGACGATGAAGACGAAGACTGGTATGCTGCCATGGACGACACTGACTGGGGGTTACATGCAGCAGACAGAGATGACCGAGCCGCTCGGCGTACCGGTCTCAACACATCTGAACGTGCCATGATGCATGACGCGAGGTCACGCTTTGATGGCATGGGTTGGGCTGCTACACGTTTCAGTGAACGCTTCAACGCTGGTGGCAGGACCTATGAGCGTGGCTACCACTGGGATGATGAGGGTGACCGTACCTACTATGTTAGAGGTGTTGATGACGACTACCCTTGCGCAGGCTACAACACGCCAGCAGAACTTGCCACAGCTCACAGCTATGGCTGGCCCAACAATGTGCTCCGTGTCAAAAATCCAGTGACGGATTTAGGTGCTTATGCCTTCATGCTGACTGATAGAGTTGCTCGCATTGGTACGCACTACCTTGCGAACTCGCCTGCAGGCACTAGGTTGGTGGTTGCGGAACGTCCAGGCATTTACTTGCGTGCGTTTCACAATGTCTTTGGGACCGACACTACCTACTGCCTGGTTGAGCAGAAGGATGGCACCCCAACACAGATTGAAGGAATCAAGTCGGTAGTGGACCGGTTGTTACCTTCCAGTGCTCTGGCAGAAGTTCGCCGAGTCACTGCTGTCTGTGCAGACACACGTGAGCGGTTGACAACTGACGCGTTCCGCTATGAGAAAAGCATGGTTCGTCCACTACAGAGTCCAACACAGAAGATTGTAGTAGAAGGGGGTATTATCACCTATGGTCAACTGAGCGACATTTCTCTTAGACCCGGCCAGTGTGGCTCGCAGCTTCTCACCACAGTAGACGGGAAAGTTTACTACATTGGGGCTTTTGCTAGCATAAGACCCTACGCCTCTGAGTTTGTTTTTGCGATCTGCACCACTGAAGAGTGGAACGGAGCCATGACTGCACTTGAAAACTGCAGTGTTCCCTGTACCGGCGACCACATCAAGCGCGGTTTCGCTGACGCTGGCTACATGCTGCCTGAAACCCAGAGAGAGCGTTATAAGGCAGTCATTCCTCGCAGTTTTGAACCCTTTCTGCGTTGGTGCGAAGAAGGCAAGCGTGAGTACGACCCTGTAGGCCCGGGCATGCGTTACCTCTACGATGTCCGTGCAAACTGCATTGGGATTGACACCAAAGAGAAACGTTATCCAGTGCACAACCACGCATTTTCAAGCGTTTTTGGCCTCCTCAAAATGCCAGCGCTCCCAGCTGAAGTGATTGAAACTGAACATGCCGACAAAATTCCGCCGGACGCCGCTGGCCACAAGCCCGCATTCAACATTAGGCTTGATCGCTCGAATACCAACATGCCCCACGATCCTAATGACCCGGTTGCTGTTGCCGCAGCAGACTTGCTCTACCGCCAAGCAAAAGAGCTTGGGGAATACTACCGTTTTCGCTGTGGCAACCCTCAGATCTCGCCAATGACTAGTGTTGACGCTGTCTGGGGTACGCACCAGATTGACCCCCTCAAGCGTAGCACTTCAGCCGGGGCTTTCTTTGCCAGCATGTATCGTGGGGTTTCGGACAAAGGCGATCTCTGGTCACAGGAGCGTGGGAAGTGGATTGGGAAGCCAGGTGAAGCTGTGAGCGAACTGATTGATACACAGTGGGAAATGTGGAAGAACGGTGAAATGCTGCTCATACCTTCGTCCATATCGCTCAAGTCAGAAAACCTTCCCTGTGAGAAGGTCTGGAAAAAGCGCCTCATCAATGTAATTGACCCGGTGACACTTATCAACCAACGCCGGCTCTTCATGCCCTGTCAGAAGGCCATGACTGTCCTGGGTTTTGACAACCCCTTTCAGATTACGATGAACCCACTGACGGATTATCACTGGGTCGCGCAACGTCTCTTGCCTTTCCCTTACAAGGAAGCCATTGACATTAAGAGTTTTGACATCTCTGTGCCTTTGGAGCTCCTGGAAGCGGGCGGAGGTTTTGACTCCGGCCTTTCAGGTGCTGGTCCGGTACTTGAACGCATGTTCAAGACGGGCTCGGCCCAAGTTGGGTTTGTCCCGATTCTTCTCGGGAAGACGCTTGTCGCTAAGTCAGGTGGAGTTGCTTCTGGCATCTCCAATACTAGCTACTTCGACTCGCGTATTGTGCACATTATGCTCTACTCTTATGTCGCTAGCTTGATCAAGGGTACAACAGACACTCTAGACTACTTCCTCAAAAACGTCAAGAGCATCCACGGGGGAGACGACACTGTGGTTGGCTTCAGCGAAGATGCCAAGCGCCATGGTTTCTCCATTGAGGGTTTCGCAAAATTTTGTAAAGAACGCTACAACATGGACATCACCCCGCCAGAGAAAGATGCAGGCTTAGACGACCATGAGGAACGTGATTTGAGCAATGTCAGCTATTGTTCTCGCGTTTTTGCTAGAATTGAGGGCGAAAACTATCTCTCGGGCCGCCTGAAGGCTGAAGCCATGTCCTCGGCACTGTGCTGGAGCAAGTCTAGGGACCCAGCACTGATTAAGACGTGCCTCGAGGAGCTAGCCTGGGAGTTCTGCAACTGGCCCGACAGCTACTACAACGAGTTCGTCCGGATTGCAACGCGTCTCCAATTGGGTCTCGAACTAAGACCTCTCAAGGAGATGCGCGCCACTCTGCGCAATCAGATCGTGATCGCGAAAGCGCAGAAATTCATCAATGAGCCTACAGCCGATTTTGTTGTCAAACTAAAACTAGCCGCAGAACCCATTAAACCAAAACCGTTTCCAATTTCAGCAATGTCTAATCAACACATCACAAGTGGTGCGTCGAAGGAAGCGTTGGCCCGCGAATTTCGCTCAGCCGTGCTGCAATGTTACAACACGCGTACGCTGAAGCATAGCGAGGCCTATAAGAAAATGAAAGAGTACGTACCTGGCACCGTCGCCAGGCAAACGAGCTCTTACGGTGACCCGCCTATCAGCTGGTCTTACCCCTCTCTCTGGGGCATAGACTTCTGGCACGACCTGTGGACGTGCATTGATAAGGGTGAGTTGGTTGCCTGGCCCGCGCAGGTTGTTCTCCTCCGTCCGGAAGGAGACACCAAGAAGGCTCGAGTCGCTGCTAAGTTCCTCGAACTCGGGCGGTCATTTGACAAGGCCGTGTACAGCGGTTCTCTCAACGAGCTCCGTAAACTCGTTCCAATGACTGTCGAAGAGGGAGTAGCAGTGGCTGCCCTTGAACTGCAAGGCTCGGCTCTTGCAGCTGCACCTGTCGCGCAGGCATGTGCCCACACTGAACCACCAGCGAGCAATCCGCCAGTGACTGAGAGTGACGACGCCTCGACCAAGCCGAAGAAAAACAAGTTCCAGCACCATCCTCAACTGACTGATGCGCAGCAAGAACAACTAAACTCACTGCTTGCTGACCAGAAGAAGCTGAAGCGCAAGTTAGAGCTGAACAGGCTTGAGCTGGAAGACTTCTTCAAGTCATTGTCCTATCCTTGTTCCGAGTCACAGAACCGAGCGCAGACCTCGCAGCCCCCTACCACGACTGGGGCTGCAGGCGGTGGAGGTGGAACTGCCACCTCTGGAAGCGAAGGCATTACAGGTATTGTTGCGGACAACATGCCCGCTGTTGCCGTTGCTGATCCTGTGCCAGTTTTGCCTACTTCCGGCATGACCGCGGTTCCGCCAATGCTACAGATGACGGGAGGTGTATTGCCCGAGAACATGCTCCAAACTGGCTACGGCCAGTCGATTGCCAGTCTGATGGGTACGAAGGTCTTCAAGACTCTCCTCCCAATCAACACTGGTGTCAACCAAGGAGTAGTGTTCTACAACAAGGCTGTAGACCCCTGGGACCCTAGTATTCTGAACCCTGCCACCGCCGCTTGGTCAAAACTGCACAAGCGTTTCTACGGAAAGCTGCGCCTACATGTGCACTTCATCACTGCTGCCACTGTCATTGGAGCGGTCAAGTTCTACTATGTCCCCGCTGCGCTTGATGACATGAGTCTAACGCAGGAGAACCTTGACAACTTGTCTGGGTATGTGGAACTCTCTCTCAACGCCGCAGGAGACGGCATGTTGGAGTTTACACCGACCGTCCATGAGAACGTTGTTACCGGAATCTGGCGTGGCAAAGGCCCTTGGGGACGCATCATCGGCCTTACTTCGACCAACATTGCTAATGCTTACACCAACGCCACAACCATCCAGATTAAGCTTGCTTACTCACTTGCCCCTGACTCGTTCTACGATATCCCGCAGTTCCTGGCTGACCCTCTAGGTGAACTTGAACAGGGAGTCACCATTGACTTCGGGAAGGACTCGAGCGAGTACATGGTCGTTGACGGTAAGAGTTTGCAGCGCGAGAAGGTATACGCACCACGCAACGCCTCACAGCAGTTTTGGGGGAGCTTCAACACCGGAAACCTGATGAGAGGTGCAATCATGCCCAAGGAGCATAACACGAAAGCGTCGCTTGCCTACATGATCTCCGGCTACAGGCCGTACGACCGCAATCCAGGTGTGCACGGTAGTGACATGCTCTACTACGTGTGGAACACCGAAGACAGCTGGTGGAAGGGTGGTGGCGATGTGGACCACTGGCAGCGCGGAGCAGGAAGCACCTTCATGACCTATGGTAGGGAAGTTGACGACATGATGGAAAGCAACACTTCTCCACTCATCATCTGGAAGTACAATACTGTGCACACCCTTGGCTTTGACACTGTGATTGGCCTGAAGTCCGGCTTCAACCCTGGAAGCGGACCCTTCAAACACAGCGGCGTGTCGGCTGCCAATGTGCGCACGTGTTTCCACCTTGCCAATAGTAACACCCGCGTGCGTGATGAGTTTAACTACTACACCTACCCGAACCGTTGCCTCACCGAGTTCCCAGTGACAGGTAGTGTCAATACATCTGACACAAGCAGGACTATCACCGGACCGTCATGCCCTGCTAACGGTGCTGACTTTCTACTGCAGGTGACGGCACCATACTGTACCAAGGGTGTCACGAGCGAAGCTGCTCCTGCCAACTACTACCGAGTTGCCATTGGCGGTGAAGGCACCTACGCCCCTTCCGTGGCTGTTGGGGTAACTGGACAGACCATGCCTGCCAACTGGCGTGATTGCCTGACTGCTGACTGTGTTGAGGAAGTGGCTGAGCTCCAGTCCATTGTCACGAGCTTCTCCGATGCTGCTGGCACCAAGCTGGGTGACATCGTCCGTAATCGCCACGGCGCCTACGTCAAGCTACTCAACGATACCAACCAGTACTCGTACTGTGCTACCAAGTTCGCTGCACTGAAACAGACGCACCGTGTTGAGAACACACTGTGGCCTTTCATCAACGAGTGGAGCGGCGCCCTTGTTGATCGTCGCCTTTCAGCCTTCAACAAAGACACCGTCTCTGGACGTACGGTGCGCATGGCCGAGGAGCAAATCATTGCTGCCGAGGACGAGGCCGCATACTACAATGCTGCTGTGGAGGCTGCCAAGTCTTACAGCATCCCTTGTGGTGGTGGCATTACGAGTGATTGGGGCACTTACACTGCTGACTTCGGCATACAAGCCTCACCGCGCATGCGGAATAGCGCGGTGCAGGCGCGTCGCACAGGTGGCAGTCACAACATCTTTGGCACGGCTTCCGACATGCTCATGAAATCGCTAGGCCCTGGGCAAATGCTTGCCGGTGCCGCTACTGGTCTTGTGAATGGCCTGTTTGAGACTGCTAACATGGGTCGTCGCCACGCTCATGAAAGCGCAATGCAGAGCACCGCACTGAAAGCGCAGCAGAGCATGCAGACGCAGCGCCTTGAGGCTATGCGGACGAACATGATGTATCAGCGTGCGCACGCCACTGCCGTCGCAACAGGTGTTGCTGGCCATGGTGGCCCTGGCATGGGTCATTACTAGAAGGGACGAACTTTTCTCTGCCGGATTTTTCTTCTTCTCTTCCCCGGAAATCTTTGCAGCCATCTTTGGTTGAGCCTCTCCCGCACAAACTGCAAAGAGACTTTCCGCACTCTTCTTTTCTTTCTTTCTCTGAAATTTGTAGTATCTATCTTCTGGATACCATCC</t>
  </si>
  <si>
    <t>AAAGCTCTGAAGGTATCGTCGCCTTAGGCAAGAAAATGGGCGAGCTTGACCGCCGGCTAGCTGAAGTTCTTGCTGATATCAACAATCGCGATGCTCGCCCTGACCCTGTTGGCCTCTACCTGTGGTCAACTCAGGGTGGCGTGGGCAAAACATTCCTTGCCTCCTATCTGCCTAAAGTCCTTGCTAAGAAGATCAAGGGTTTCAACGATCGCCTGTTTACCAACTTTGCTGATGGAAAGCACACTTGTGCATACCATGGAGAACATACCTTCTTCATGGACGAAGTTGGCGCTGTGAAAGATACTCCACCTGAGTCGAACCCGCTAACAATCTTGAACGGCTTGCTGGGTAATGCGCCTTACCCACTGCCAGGCGCAGCCCTGGAACAGAAGAATCAGATTCCTAAGCCAAGGCTCGTTGTTATTGCCTCCAATATGGAATTTGACCAACTCACCTCGCCGCTTACACCGGAAGCTAAGGCCGCGCAGAAAACGCGTCTCCTTGAGTTTGAAGTGGTTGACAATGGGCTGGCGGGCGGTGGCCGCTACAACCGTGCACATAGAAGACCAGATTGCTCTCACCTTAGCTTTACAAGCCGTGTCGCTGGAGGTTTCGCGCGACATACTATCAACGAGGTGGTGGACATGATTGCTACTGCCATTGTCGCTAATCATCAGGCCTTCCGGCGCACGCAGAATACTGACGTTAGTGCTATACAGCCCCTCCAGATCAATGGGGCCCCTGCTGACATCACTTGCGGAGCCTCTGACAGGAAATTTGTCATCACTGTCTGCGGCAAACCTGGCACGCGTAAGTCGACAGATGTCCTGGCACAGATCAAACAGTTTGGGCTTGCTGCCGGCATGGATCTGGTTGTTGCTGAGTCGAAAGAAGCACTCGCTGACATCAATTGGTCACCCCCGGTTCCGACTTTGATTGTGCTTGACGATGTTGCTGATCTCTCGACTGCTAAAGGACAAGAATTGTACCTCAGCCTTTACAATAGAGCGAGTGAACGAGTCACATTGGCAGTCCTTACTAATTATGGTCCACGCTACCGAGACATGAGCTCCCGTCTTTCATCTTGGATAAGTTCTCCACCCTATACCCCTGTGGACGTAGTTGTCCCAGGCTTTGCTCGCCGCTACGGCTTCCAGCAAAAAGATGAAATCGACACCGATGCTGTGCTTTGTTTGAAAACGCCAACTGTCTTCCAGAAGTATCCGTGCGGCACGGCTCTGAGCCCGCATGCACTTCTAGAAGAATACCACCGCTTTTTGCTAGGCTCGCGCCACATCACCTTGCTAGACCGCATGCCGCGCATTGTACCCTTCACAGCCCCTGAAGCTGACATCTGGGTTGAGCTACAACTACCC</t>
  </si>
  <si>
    <t>AAGTGGGTTACGCATTCACTTGTACTCTTTGAAACTACCTATATTAGGCTCTGCTTTCGGTTTGTTTCACGCTGTTATGGAGTATGATGGCTGGTTCTGGGAATTACAACAGATAAAAGGTGAGAAATGTTTTATTAACAGGACTCTATATCCCCCAGAATGCACAAAACAGAGACCTTTGGTCAAGACTATCATCGTGAATTCGCCTATAACAGGGCAGCTGGATAAACGAGCTTTATCTAGAGATTTTGATGGTCTCGGTTACAAGGTATTGGCGGATAATTGTTTGGTGTTTGTTAATCTACTAGTTTACATGTTGACAGGCACTGTTGTGCCTTGGAGGCATTTTGGAGCTTTTGGTGCTGATGTACCAAAGAGTATAACTAGTGCATTTGGTCAATGGGCATCATCTTGGATATACTTATCTGAGGATGAAGAACGTTACCAGGTGAAAGATACCAAGGATGCTGGTTTGACCTACGATGGCAATATAGTCCACTCTATCAAGAGTTGGACAGGTCCCAAAACCGTCATTAAAGATTACGGCTTGTCAACTGTGCAAAGGCTTGAAGCTGCTCTAGAGGCTTATAGTGACGACCCAGATGTACATCTTCCTCAAGAGAAAGAGCACATGATGGATTTTATCAGGTTTGCGGTCATCCGTTTCGGGATAAATGGCTCAATCGTGGCAAGATCCATACTTGTGCGTAGGAACAGGAAGATCAAAACTTCGCAAAGAAAATGGAAGTTTTTACATCACATGCTATCATTGATGCGTTCCGCTGGGAGAACAAGGATAGGCCAAGATTTAATTGGGGTCGCTACTTCAACAGTGAACTTGCGTGGAGCACTGAGAGATGGAAAGAAAGTATGTTGGACGCCGCTGGTAAATATATCAGTGCCTAGGCACTGGTTTCGATCTGGTAATCGGTTGGTTGAAGCAAATCACATGCCTGAAAACTTGACAATGCAGAAAAAGTATAAAGTCAATCTTGACCTCCCACAAATCGCTAAGAAGTATGAACATTACTTCCCTGGAGTGGAGTTTCCTAAGATTGGTTTCAAGTGGATCAAGCCTGGTGAATATGAGATTGGAGTAAAGGTTAACATCCGTAAGGACCTACCAAAAATGGATAGTTTAACCCAATCTTTGTGCCAAGAACTTCAAGAGATGCACCCGTTTGAACTGGGGGTGTTCTCTCTACGCTTTGGCACGGTAGAAATGGCCCAAAAAGTTACCGATAGATACTTTGAGGGTTCCTTTGAGGCTGGTCAGCTCATCTCAGAAGAAGACCAAGAGGCAATAGCTGAAGCCATTTTCCAAAATGAAGAACACCTTTTCGCGGACATGCAATTGATAAGTCCCGAAGAAGTTTGGAAAAAATGGCATCGCAACTATTCCGCCGGTTTCCCTTTCCGGTTTAATGAAAATGGGCGAGCACAGAGACAAGCACTTGTTGACGCTGTTGGTGGGAAGGCAAAATTCCTTCAGTGTGTTAGAGATTATATCGAATCACCTGAAGCATTTCCCACTGTTAGTCACGCGTTTATAAAGGATGAAGTTCTCCCTGCAAGCTACATTGAAAGGGAAAAGATCAGAACAATCATTGCACAGGATCCGTTGAATTATTTCCTGGCAATGGCGGTGCAAGGTGATGGAGCTAAGAGATTGGATCCTTCCTCCTTTTCAGCAGTAGGTATATCCCCCTCACATGGTCAAATGTCAGCTCTGGCTGCCAAACATTTGGCATATGAGCATCACACAGCAATGGATGTAACTGCGATGGACTCAACAGCTGCCATAGACGCTGTCGGAGTTATTAAAAAACTGAACAAGAAGGGATACAAGAACCATCCCCAACGTGCCGAGATTGAAACTGCTGTGGATGCAACTTATGACAATCTTATTGCATCCTGGATTATTGACATACACACTGGAAGAGCACGACTGAAGAAACAGGGACTCTCTACTGGTCACGCAACAACGACCCCTTCTAACACACAATACATGAGAGTTTTGATGTTGCATGCCTGGAAGGAGATAACTGGAAGGCCATATGCTGAGTTTTACGACACGGTAAAATTCAGTTCTTTTTCAGATGACAATTTTTGGTCAACTAATCTACCACCAAATGTTTTCTCTGGTAAACTGGTTTCAGATTTCTGGTTGTCAAAGGGCGTCCAAGTTCGTGTTGAAGGTTGTTCCGACAACCTAGCAGATTTATCCTTCCTATCAAAGAAATTTTCTTTAGATGAAAAACATCTACAGGAGGTTAAGGATATAACTGGTGCTCAACCGAAAGTGGCCATCGTCCATGATATCGACAGACTGCTGCAAAAATTTTCAGATTATAAGAAAAAAAAATACCTTGCGGTATAGATTTGAAAAGTTCGCAGCACTCCAACTAAATTGTGCACACTATCCGGAAGTGCATGCTAAAGTGGATGTGTACCTTGATGAGATACAAAAACTGCTTTTGAAACGGAGATCGGGCAAGAAATTCTTAAGACAGCATCCTCGTATGTCATATCCCGACGTAATGAGGATGATGTACTTGCCAGACAATAAGACAAGACGGGACTTGATTGTCACTACCCATGAACCAGGTTTCGTTGAGAAACTTGAGGATTGGTGGGACACAACTCGCACCCACATCTTGGCCTTCGATTCAACTGCTAATACCTATGGCCGTATCTTAAGTCAATTCGCGGGACTACTCGAAGTCGGTGGACTTGGTATTGAGGACCCAGGGCTCTGGATGACAGGACCTGGTGAACTCTACCATGACACAGAATTCACACTTGAGCATCATTTGTACTTGCTAAATGGTTGCCCTGAAAGTTTTGAAAAGTTACAGATGCTAGCATCTAAGACACCTTTCTCAATCTTCATGGACATACCAGGTTTCTGGCAAAGACGTGATTACTATGACACGTCTCTAGAAACAGCAAATGAACTTAGAGTAAAAGTAACGCTTTTGATGGGAATTTACACTTTGGTTGCCTGGCTGGAGCAGGCATTAATGACGGTACCGGTGGTCGGCCCCCTGTATAGATTCCTGGGCACAGCAAAAATATTGTCGGAACGAGTTTATTCTAGACTCAATTCACTTTACTATGCTATGTTTGGAGACTCTTCAGCTGTCATCTCAGCAATGATGCCTAAAGATAGGTTCATGACACTGAAGGTTATTGCACACAGGCTATGGTGCACTATAACACCATTGGAATTTGCCAATTTCAATGGTGGGATAGATGGCGCGCAAGATTGGGCTGACTCTATAATCAAACTCTCCCAAGATATACATCAAATATTTCTTGAGGGTGATATCTCTTCTCTTCTCCCTGTGCCAGGCACTGGAGAAGCAAATAAACCTGGGACGAACACCAATTGGGCCGGTTTAGATCATGGTGATGCAGTCATGCAAGTACTTTCTGTTTTCGAAAGAAATGCAACACCACTGATAACCAGTCCTCCGGGAGCAGGCAAATCAACAGATTTTATTCTTTCACTCAAGAAAGAGTTCGAAACTGTGATTGTGGCTTGCCCTAGAGTTATATTGGTCCAAAACAACCCTGTCGCCCAAACACGCCTGTATGCAGGGTGTGAAGACAACATGACAAGAGGGATGATAAATTTCGGAACAGCTGGCTACTTGAGGAGGATCCTAGCAGATTTGCCACCAAGCACGGTTATATGTCTTGATGAATTCCATGAGATGGATGAGGACACACTTTGGTTACTCGACCGTTATAGAGGACAAGCATTGACAATAACAGCAACACCTGCTTTCACGGGTGCTGACAGGTTTGTTGAGGTTCGTCTGTCAAAAGGGAGGAATTCAAGATGGACTGTGCATGATGAGATTCGGAAGGGAGAACCGAAGCTAACCGACGCGTGGGATGAATTGATGCTTTATCACGAGTCAAATGAAAGGGTTCTTGTCATTCTACCCACAGTAAATGATGTTGAGACATGTGTTAGACATGCTCAGCAACTCGCTAAAGGTAAAAGGATATGCAAACTATATAGAGGCACAAACACAGTGGTGGAAGCAGATTGGTATTTTGCTACCTCTATAGTCGATGCTGGAATAACCATACCTCATGTAGGTGTGGTCATTGATATGGGCTACTCCCTTGGATACTCTAAGGGCAAGTTTACCAAACGACCTTCTTCCAAGAACATTTCTGTTCAGAGAAAGGGTAGGACTGGTAGAACGTGTAATGGCACATACATCAGATTAACTGATAGATATGATGATACTAATTTTGACTTTTCAACACCATTTTTATGCAATTCTTGGGACACGGCATCCAAATGGGATCCGACATTTCATAGGGGATTGTGTAGAACAAATGGTCTAATAGAAGGCATACCTGGGGGTTATGACAAGATGATGCTCGAAGGCGATTGGTCACCAGCTCTCTATGCGATGTTCATGTACGAAACGAGGTTAGATATAAACAAAGCACGCGCGCGGTATCAAGATTTGCGAAAATTCCCCGAACGTAAGGAATTTCAACATCTTGCACCCCACATCAAGAATCAAGCTTTAGACGATCTCTTTGTCGTAGAAGACAAATTGCGTAGACACAAGTTGCCTCAAGGCAATGGGAATTTCTACAACTGGAACCTTTCACAGGTGATACAAATTGATTTTGGCACTGATGTGCCTAGCCACTTAGTCGACGGGTGGGAGGATTAGATGCTCGCCCGCAAAGGCCGGAAAACTACTAACTCCGTAATGAGGATAAACTTCAAAAGTCGAAAATACTTATGGACGTGTTGCAGCGCTAGGGCGAAATAACCCCGTAAAAATATGATCAAGCTTAAAATATCTTAACCAGAAGAAAACTGGAGAGAGAAACCCTTTTTAGGGGCAACAAAACTTTGTCAATTGTGGGCCCAAACCTTATACGAATGAGGGCAACGGAACAGGTGAGTTCCAACCACCGTAGAAGCTACGGCCAATCCTACGAGGCAATCAAAATCAAACACCAAATGCAACACTATCTGCCATATTCTGGAAGATAGACATTGATCTGAAACGATTGAAAACTATAAAACACCGAGAAGTGGATAAACTCCTAAATGTGGGCAACCACAAACATATTCATGACCGCAATGTCGGTAAACTACCTTCGCAACTCTGTGCGAAGGGTTCCTAATAAGCAGATCGCAACATCTGCAACACTGAGCGTGACGATACAAATCACGTGGATGGAATCAAAATATGGTGGCACGAGAGCCAAGATCTCGTTCTGACGGTCCCCGCCTGTAAACAGGGGAAATCTCACAACGATAATGACGCATAGGGCTACCAACCCTACTCTGAGGCCACATCGGCTGTAAATAGATGTAACTCGATATGAGGATAACTACTAAAGATAGACGAAAATTACGTTTGTTCTCTGGACACATATTATAGACCAGGGCGCTAATTGGGGATATCGCAATGCTCTTTCAACCCTTAGAAGAGGATAAAGAGACAATAGCAGCCATCCATTTCTTTTCGATGTTCACGATAGTTCTTAAGAAACATATTACAGACTTAGGCAGGTGAACAAAAGAGGATTTTCAATGATACTAACATCCGTGGGGAAGACAGAGATCTTACCTTGTGATAAAATAACCAGATAGTAATAACGGGCTGGTATGTTAGTGGAGAAGCTAATTTTTGTGGGGGCGGTACTACT</t>
  </si>
  <si>
    <t>GGGGATGATGATTGTAAGAAAAATTTGGTGTATATTGGTGAAACAATAACTTCATTGCGTCAGTTACTACGAAGATCTACACTGAGTAGAGTTGACAATTTCTTTAGTGCTTCACCAAATATAAATCATTTTATATTCACAATGAATCGTTCTAGGTATCCTCTATACTATGGATTCGATCCAAAAGGTGTTGATAAAGCCACTCAAATAATTGGTGCTTCAACAGTACCATTTAATTATGTTGCCAATCATCCTCTGAATTGGGTTAGAATGTGTTATCTTGCTAATCGTGGATCAATACGTTGGCATTACAATGTAGATTGTCCAGATAATGTAAGTAATTTCAGATCATCACGCTATATTGGACTTCGAACTGCAGGGGATTTTAATAAACTTATTACTATTAATAATGCCTCAACAGCTCGCAGTTTCAGAAATAGAACTTTTCTTTTTGATGCACTATTTACTGGCTCAACAGGCCAAAGTGTAGTCAATCAGAGAACTCAAACGGGTCTATCTGTGGAATTACCCATGTATTCAAGATATCGTATGCTAACAAACGATCCCTTGACTAATACTGGTGGAACACCCGATGATGATTCTAATGATCAATCGAATCTGATTACTTTTGCAACAACACCTGGTGCTGATGATCAGAAAGGAGCTGAACCAATTAATACTGTAATGTATTCATATTGCAGTATTGGTACAGACTGGACATGTTTATACTTTTTAAACGTACCCACACTGTACAATTATGGTTTGGTGCCTGAGACACCAC</t>
  </si>
  <si>
    <t>CCGGCCAGCAAGGGGTTAAAGGCTTGTATGACAAGTGCACCAAGATTCACTTGGGGCAAGTTCAAGTCAAGCTTCTTCTTGAAATGCACAAATGGAATGTCCAGAGTGCAACTCTTGCTGGAGCTAGCACTAACAAACATGTGGGGACACATAAGTTGGGCGCTCTTGTTGTTGCTGTGGCTAGCAATCGCGTCAGAAACGGTCGTGAGAGGCACAAAGTACACAATCAACAGACCCTGAAGAAAGGGTTGACCTTGTATCTGAACTGTGAGTGACAGACCAGAGCTGTTGTACACAAACGATCGGAAGGCCGCAATCGCTGTGTTAGACTTGATGAGTCCAAAGGGGGCCTCAAACGCACCAAGAACTCCAGAGACGGACGTCCATGTAAGCACGTCGTATAGCTGTGGCCTCGCGACAACAGAGGCATACGAAAGAGCCATCTCACTCGACTCGTCGTGGGCCATCTCTTCCGCAATCGGACGAGAGCCATCGGTCTTCTTCTCATCTTCGCCAGAGAAGACAATACCAACGCCG</t>
  </si>
  <si>
    <t>CGCCAAAGCACCAGCACCTATTTCAGTCGCTCGTGCATAGGTTCCAATAACTGGTGCATTCACTAATTTACTGGCAACACTTGCAATAGCACTTGCTGGTTTAGATATAACCCCATCCTCAATAGCGTACTCATCAGATTGAAGAGCAGCATTAACTGTAGGTCCACAGACACGAACATCCTCTGCCCAACACACTGCATGTATTGTAATGGAAGAAGTGGCTGTTCCTGCATTCATAAGTGCAACTGGAGATGTTACAATAATATCACCAATTGTGTTAAAATCATCAAACTCTGAGACTCTCAGCCAATTCTTTTCATAAAAGAATGGCAAAGTCATTTCACCACCTTGTGAATTTTGTGGGTAGACCCACACATGAGGACGTTGTGAAAGACCTATATTAATTTGATCTCCCAAACCAGTACCCAATTTTCCAGGATTTAGATCTTCTCTTGGCTCATAAGAATATAAAGCTGCCCCATAATAAAATGGAGAAGCATTTATCATAATTTTAATTTTCAAATTACAAC</t>
  </si>
  <si>
    <t>GTTAGCAAATGCTAGGCTTGATATGAAACCATCTGGTTCCTTAACCTCAAAGTCGTCTCCGCCAGAAATAAAAACATTTATTTCTATATCTGCGGAGTCTTCTGGTGAGGTCAGTTCATTTAATACATAAACTTCAATTCTACCATTAGTTGAACCAAAATCAGTGCTAGTATTAGCACCAACTGGTCCAATAGTAGCTACAGTCGAAGAAAAATCAGAAGATTCTTCTCTAGAAAAAGCTGTTGGTTGTGACCACTTAACTTCAATTGTAAAATCCCTTTCTTCACTCAAATCAACGATTTTTGAATATCGTTCGTTTAAGGGTGGGGGAGCTGTGGTATCAGTAAAAGACGCAGGTGGATGCGGATCATACTGAATAGCCAATCGCCCTCTATGAAAGCGGGATGCTACAATTTGGAATCTATATTTCAATGAGCCAGTCCAATACTTGAAAGGACGAGCTACAAATTGAACAGGAGTCATATGAAAACGAACTCCAGCTAGATTACCAC</t>
  </si>
  <si>
    <t>CCCTACAGAGATATAGGGTCTTGCTAATAAAAGGGCACACTCTCCGTGACTGCCACTCGCCGAAGCGGGCAAATCATCACGACATACCAGGTGTGCGTGGCTTATTTCTCATTCTCTTAGTATTTTCCTTTTAATTAGTTTTAGTAAATAATTATGTTCGCTGTTAAGCAGGTTCAAACAACCAAATTGCAGGTGGTCCAACATAAAAAGATGCGCTGTAGTCGTCACCAACGGCAGAAAATTCAAAAAACCTGACGGCTTCTGAATTCCAACCGAAATGTGTAACTTCCAAAAACATCTTGAAATCTTGTGTTGGATTTAGTCTCAGCGCCTCATTTCCTGTATCATCCACATTATAAGGAGAACACGCTAGGTCAAAGCGTGTATTTGAGTACCAGGGCATTTGTACATCCAGCATAGGATTGTAATTCAAATTGCGCATGGTCCCTCCATTGTATAAATGCGGTAATACGGCCATGAGGTCTGCTGAGTTGTGCATAGCATAAGAGTTTCCCCCGTTGTCTTGCATATCTACAGTATCTTTACTGATTTTCCTTTCAGCAAAGATGACACCTTGTAACATTAGAATGTTTTCAATCGTGTAGATTCCTCCACTGTTCCCTGTTTTCTGGACATATGGATAAATCCGTTTACGAGCTGAGCCTCTTCTAGCTATGTAACTAGGTGCCATGTAGCTCTCGAAAGTGTTGTATCGAGATTTAGCAAGATGTGGCGTGGGCACAAAAAATGGAATATTTCTTTTTATTGCTTTTACTTGGTTTGTAGGAGCCACATTGTTTATGTCATAGTAAGCATTTCCGCTGTACCTTTTAGCCAGCGTGCGCCAAGAGCGCACCGACTCTCCAAAGAAGACATCTTCGTCTTCTGCGGAGTTTCCAGGTACGGATTGCATGAGTACTGCCTCAGTGGCTCGGGGTGTGATTTCCCCGAACCAAGGCTCTTCCTCAGAGCTTTCATCTAACATAAAATCATCGTCATCAATATTGCCTGAAATGTCAGCATCTACTGTGCACTTAGACTGAACACATCCACGTGGAATGTAAACCATCTTTCCCCATCTCTCAAAGGAGCTAGAGTCAAGGCCGGTTTGTTCAGTAGGCATAGCAAATTCCATGTCGTCTCCACACGACATGTACACGAAAACGCGCAAAGGATTAGCGCTGTCAACAGTTACTGGACCAACAGCAGCATTCATGATACCAATTGTAAAGATCCCCATGTGTTTAAAAGGATCAAATCTCGACATCAAGTTGGTTAGCTGCGTAGATCCATCGTTGACCCCTGAAGGCCACTGGTAATTTTCAGTTTCCTGCAAAGTTTCCAGCCAGGGTTTTCGCGACACATATTCAATATTGAATTCACACGTATGAGCTTCTCGCAAGTCTAGGATTTGCGAATAGCGTGCGTTCACGTCATTAACAAACAAATCACCAACAACAGGAGCTGCGGTACGGGACGCAGGTTCAAACTGCAACAACAGTCGACCACTGTGCATCGCAGTACATACAACTTCTATTCTGAACTTAATAGAACCTTTCCAATAGCCAAACATGTTGGCGACTCTTCCTCCGGGTGTGTCGGAAGACACATGCCAGTCTTTGGAATTGTGGTTTATAGGGGTTCCGTAAGTCTTGGTGGGAATGTTTGGACTAACGAGGGCGGTGTAAATAACCTGAGAAGACGCTTGGCCTGTCTCACCTCGCCAATCTGCACGTGTGAGCCATTGCTCACGCGTACAAATAGACTCGAACGACATTTCATCTTCAGGTCCTAGGCCAGCCGCATCGGGTGAGCAGATGACTTCTTGTTTAGGATCTAAAGACAACGGTTCAGACGTGTCTTTTCCTGCTGTGTTAGCAAAATTGGAACCGAGACGTAAAGTTCTTGGTTGTTCTTCTTCAACCGTAGCTGGTTTACTGAAACCAAAAACTTTGCCTACAGCTGAGACCGCAGCGCCGATTTCTGACGCTTTGGTTTTTGCTTTCATGACAGGTGCTCCAACCATTGATGCGACAACATCAACAGTAGAAGGCTTCTCTTTTTCACATTGTTCAAACTCAGTAGCAGATGGTTCGTACTCAGTTGGAATCGCGACTTTGCAATTCTCCATTCGAGCGTAGATCTTTATCACTGCTAGATCTTGAACATTGTCATTGACCAGTGTTAATGGGCCAACGGGATATGCCAGTAGTCTTCCCAGACTTTCTTTTGCAGTACCAGGGATACCACAAATAGACAGAGCGTTATTGTGCCATACAAATGGAATTTTAATCTCTACTGTGTTGGATTTACTTGGATCTATCCATCCATGAGGATATGTCGAAAAGTGTCTAATAGCGCACTCTACATGTGAGGTAGGCGTAGATGTGGCCGTCAGAATGCCGTAATTCATAGCAGCTACCTGATTTCGATTGTCCACTGAAAACCACGACCCACTGGTCTGATTTTCCATGTACGGAATCCATGCAAACAAAGCTCTTCCCATCTGGAAAGGTGATCCATTTACACGGACAGATACAGTCAAGTCTCCCGTCAAATACGTGAAATTTCTCAACTTATCTTTAATCCTAGTGTCACTTTGCCATTGCGTCCATACATCGAAGATGAACGCATTTGGCGCAGCCCCAAAAGTAAGTCCTGCTGTGGTCCAATTCATTTGCGTCATAAACGTGTCACGGAAAAGAAATTTACTTATCTGTGCTGGATCGTTCATAACGGATGTGAATGTAGAATCACGTGCAGTTTTGACTTCAGCGCGATATGTATCCCCACCTTCTTGAAACGAACTCGTTTCATTCTGGTGCACATCTTGCTGGATCTCAGAACCTTCGTTAACCCCTTCCTGCTGAGATACAAGAGGGACGACATCTTTTTTTATTTTCAATATTTTCAGCAAGTTAATATTTTACAATCATCACTGGTAAACTCAAGCCATTGTGATGAGGACATAGGAGCACTTGGAACATTTGGTGGTTGAGCACCTTTGGAAAGCTTCCTTGTGCATACAGGCTTAATAGCCTCTCTTCCCGTCATGTGAAGGCTTCTTTACTCGACTTTTCCCATGTTTCATTGTCAAGTAAAGTGATCCAATCACACCGCTATTCAATTCGTTGATAGCCTCAACGGATTCCTCTTCTGAAGCAGAGCTCCAAGGGAAGAAATCATGCCCTTCGATTTTAGTTATAATATCTTCATATGTTACATTAAAGAGTTTTCCATACTTTGGTCCTGCTGCCAGGCGAAAACGAGCACAGTACTCATCAAATACCTCGCGTCCGTGCTGAGCTAACTCATAGATGGCCGTCTGAATATTGACTTCTTGTTGCTGAGTTGCTGACAACTGAGACTTCAGACCGATGGTTAACATTTTCCCAATAGACTTAAGTTCTAATGGACATGCATACCTTTGTCTTTCTTCATCCCACCTGAACTCCCGCTTACAGATCGTGAAAGAACACGAACCATCAGAACGAACCGTTGGCTCGTAATAATAGTCCTTCCCATCAGATTTATCAGCAGGTGTAAAAGTCATTCCAATGAAATCACAATACGCGCGAACATGTTGAAAATTCCATACGTCACGGAACAGATCAGAAATGGTTACCATGTTGTCATCTCCCATAGTAGAGTACGAGGTGTTTTCATCAAAAACTTTGAGAGCTTTGCGCAACCTTTTTTCTGACATGTTTTCATCGACGTCAATAGTCGACAAGTACGACATCATCAAAATCATCACATTGACTATTCCATTCAGAAACAGTGTAATGAGAATTCCACTAAAAGTGGTTCCTTGAAGACGAATTACGCACTTTCCGTCAACCATAATAGGATTTGACAGATCACTGACTGTACCTCTCCATGCTTTACCCCAACAAGGAGGCAACGGTATTTTCTTCTTTGCAAATCCGAGCTCCAATAAACGTCGGAAAATCATTAGCCCGCCGATGATGAAATCTATCAATTCTGTCTTGTCAAAATGCTTGTAGTCACCGTTGAAGCCCCAAGGATGTTTTAGCATGTGTTTTGCTACCACATCCCATTCTTCTCCAAACGGATTTATACCACACATTGTTGCAAACGTAATAAAGTTGGCGCAAGCGATAGCTATTAATGTTCCAAACAGCTGCTTTTGCTTTACGTAATCAACAAAACTAACATTGTTAAACACTCTTTCTCGACATTCATCGATTTTAGATTGCTTCGTAGGCTCGTCTTTGTCACATGAAATTCCAACCAATCCACAAAACTTCCCTTCTTGTGTGCGGATCCAGGATTCATTTACTCGATTCTCGAACTCTTCCGTTAACTTAACCCCATCAGGAGCTTCATCCGTAGAGCAAGGTTCCAAATGCATATATTTTTTCCCCGATACTGGAAGCATCCCATCAGAAGTATCTCTAGGAGCCGACTGACATGTTCCTCTGTCCTTATGTCCTGACATCGCATGATATGTAGATAAAAACTCCACAAACACGAGATCAGGCACATCGAGCTTCTCTACTAGATGCTCGATAACCACTTGCAAGTGGAAGAGATTAACTTCTCCCCCCGGAGAATTGCTCTGGACTTGATTCACAAGACGGTTGTTGACCCGTCGACCCTCAATCTCTTTAAAGGAGAAGGTTGGTCTCACGCGTCCATGGTGAAATTCTTCAAATTCTTCTGTGCCTATAATATTATGGTACAAAGGCAACTCCTGAACTTTTGACGACGGACGATGGCTACGTATTTCATCCGAACGGAACAAGAATTCGCTCACGCCAAGTTCTTTTGCTGTTAGGTAGTGTATAGTACATCTTGAACTAGCCACAGGCTTCATCAACTTCTTATTCATGTCTTTAAATACGGGTAAATTTTCATACCGCTCATCGAGATCCAATCCAGCACATGGCACCCAATCATTGCATCTAATAACATCATCAACAGCTTTTTCAATATCAGCCCAACTGAGAGGGGCAAATATGTGCGCTCTAGTTGCATAATTGTCTCCAACATACAAACCAATGCCATTGATGCGTCTGTCATCATACGCAAACACCGGTGACCCACAGCGTCCGTCGAAGCCCTTCGCTCCTCCAATAAAGGTGCCATGCGTGCCTTTGACAGTGTATTCTTCCAAACCTGCTGACTCAGGAACTGTGTACTTTAAATCAGAAAATGATCTGTAGGTACTGTGTTCTGTGCGAATTTTCTGACTATCTTCTTTTTCACGAAAGACATTTGCTACTTTACCTTTTGAAAAAGAACCAAGAAGATTAACATGTGCTGCAAATCCTTTCGCTAAGTTCTTTCGCGGTGAAATCGGTAACATGACGATACCTATGTCAGTAGATCCAATTCTACGAACAAAATTGAAGACATTAGAGTTCTTCTTTTCGGAGATGACAGAATACTCGGGCGGGTGTAGAGTACCGTGCTTATCTGTATACCCTGGCTTGAAAAGCGTTTTCTTCACGCGAATGAACGAACCACTCAATTCCAGATGTCTCAAAGCATGCCACACCGTTATTACAACAGTTTCTGAAACAATGGCGTTGGTTGTGAGCAATCCAAACCCATCTGAAGTAGGAAAACCAATTTCAATGATGGATACATGCTGTGCCATCTTTGCTAAAAAACGCTCGTGTTCCAGATTAGACCACGGACTGTTATGTACGTAACCTACTTCATGTTTCCAGGGATTACCTGTGATATTATCAGGACCTAGATCTTTGTTGCCTTTAAAGAATTCGTGTAACTCAGTCGCACTCGGGACAATGGCATCTTCCTTTTCCTTTGAGGTTTCTTGAACTACATCTACATCAGGCTCTACATCTAACTTAACGGCATCTATATTACATTTTTCGCCTTTGTCATGTTTCCCATGAACCACGGGCGGATGACGAAGACTTACAGTCCCTCCATCGACTGTTACTCGATCTGAATCTGATGTGTAATGATNGTATAACTTGTATGAGGCATATGATGCTGCAAATATGCTTCCTACAAAGGCCAAAGCTTTTTTGTTTCGTTCTGAGCAAGCTTTAGCACGTGCTGCTACAACATACCTTGTGAATTCATCATAATTTTCAAGCGGCATAAATATCCCTTGATAACGCAGACTCACAAAGAGCATCTCACGAAAGCCGTCATATTCATTGTCAAGTACGGTCCCGTCCATTCTAAGAAATCTACTTATACGCGCTCCTAAAGCTCGCTGGATGGCAACATTTTGTATATTCATTTTTACTTTAGCTATTCTATTAAACATTATTTTCAGGCACAAGTTATACCTCCACTGATACAGATTAAGAGTCTGATTCTCATCTATGTATCTGCGGCGCATCTCTTTCACAGACTCCACATATTCGTGCACTTTCTTAGGGATCGTCGCCGATGGCACCGTTTCTGAAACATCTTCATCTAGGATTTCTCCCCACGACACTACTTCGCCGTCAAAGAGAACTCCATCTCCACGGATACGATCTTCTTCTGGAATGCATTTATGCACTCGTGCAAAATAACTCATCATGGCATCGTGAAATTGATAGCCAGTCAATGTATTATAATTCGAAAATCTACGGAAAGAATCTAAATATACATGAACATTAGACAAATGAAATTCATCTAGCTCGTGATCTTCTAACAATTTATTTACAGTCGGCAAAATAGCCGACATTTGATACTCAACTACGCGATCAAATGTCTCAGTCTTCAACACATCACATTTCAGTGAATTCTCAATGGCTAATCCAACGAGACTGGAACGTGACTCTGCTAAAGCCATTTTCATATATACAAGAGCTTGTGCTCCAACTAAATCATAATCGACAGGCATTCCATCTGGATCGAGAACTTCTTGAAAGCTACTCTTCCCATCAGTAACATATCTCGCCATAAGGCGAAGATGCACTGTGTCATAATTTCCTTTTCCTACTTTATTTACATCTAACTGACCAAGCGAGTCTCGGTACTCTTCCTTTGGAATGATTTTAAACGTAATGTCAAACCTACGCATGGACGGGGCCAAGTCGTCATATACCTGACTCAAACCGAAATCATCTTTGTTGGAGATCAAACCTATCACACGAGGATTAAACACGATGGCACCTTTCTCTTCAACACCAGCTCGGTTAGCTACTTGTTGAGAGCCGTCGATCAAACCATTAATCCCATTAATTTTTTGTGCTACTAAAGCAGCATGTTTTGGCAACATGTTGCCTAGTTCATCAAAAATCCATGCCAAGGTTTTTCCTGGTTGGAACGAACTCATGTACTCATCTCCTGGGACGTCTTGCGCATACCAGGTCTTGTCATTAGGATCTACATTAATCTTCAAAGCGCGCATTGCTGCTGCGGCCAATGAAGCGAAAATAAATTCAGACTTACCTACCTTAACACCGCCATAGAGACCGATATTAATGTGGGAGCGCTGAACTTTTCTGTTTTCTTTATTTACATACATCTTGATTTCATGAAACATTTTCTGATGGACGGGGAGAAGTTTATCATACGCAGAAGGAGGTCCCATGTTAACTTTCTTAACAGGAGGCGTCCAAGACAAACACATGTCAAACACTCTCATGTACTCAGCGAACGTGGCTCTATCTTCAGCAGTATTGTCATACTTTTCGGCGATATTGAATTGATTCGACTGTAAGAAACATACAGCATTACAAAAGTCTTCCGTATTCCGAATCTTAGTGATTCCAGAATTCTTTCCAAGAATCATTTTAAGCAAAGCAATAGCTGAACGAATTACAGAAACTGCAGTAAATATTGAAGCTTTGTCTTCCTCAATCTCTCTCTTTAAATGGTGATCTATCAAACCTACATACCTTGCCCAGGTAATTGTAGTATCGTTTAAATAGCTGTACGCGGCGAAAACAGTGAGTATGCGAGACAAGTGAAATGATTGTGCGCTTTCATTTAGAGCCATGAAATCATCAACTAAAAGCTCCAAATTATCAAGTGCATCATCTAAACTTATATCACGGCGGAAAAACTTACCTAAACGTTTACAAGCATCGACAGTCCCAGCACTAGGACGAACCTCATCTACTGGGGCGCTGAAACAACTTGCCAACATGTCGGCAGCTCGGCGATAGTCATCAGGATCTTTGTTTAACACAAATTTGACGACTTGAAGGAATCGTGATTGTGGGGTTCCAGTGGCGCAAATAGCACCTTCTAGTCCCCACGTTTTGAAAAACTCATACATCTCCATATCATTCTTGTGCAATGATGACGCCAATGCAGCAGCCGTTGTCGCAAGTGAAGTACAGAGTAAGACTGTCGCTGTTGTCATACCGTAATAAACGGTAATGACAGAAGTTCCGTTAAAGATGGCGTGGATGAACATATCGTATTTTTTATTTTCTGAATGTCCCGTTCTCCAATGCAACAAGAGAGCGGGTATGCGTAGAAAAACAGATGTTCCTCCTTGTACATATCCAAAAAACTCGACTAATCCAAACATCTTTGCTCGAACAGGCTCATTTTTGTAAGTTTCTTCAAATAAGGGTGGCACTATAGCAACTCCACATAACATTGCTAATAGCGGGGATCCGAAAATGCCTTGGAAAAAGACAAACGATGTTAAGAGTCCAAATGTGTTTCCCACAACAACTATGTTGAAACTTACCATGGCCCTGACACTTTCTAGAAAGTTTGCCATTGGGCCCTTGGCTTGAGGTAATTTAGTCTCAAGGCGACATAGGTAATAGAGACAACACGTGGTCGGGAAGAAAATCAAGAGGCACTGAAAAATTTCAGCGTTCGTCAATACTTTAGTGGCGCAGAAAAGAATGTAAGATCCTGCTAACTCACTTCCTGCCTTAGCAGGAATGAGAAATTCAGGAAATGCGAAGGCAGATGTGATCAACAAGATCAACATCCTCAGAGCATGAAGCTCTGATCGTTTGTTGGAAAGCTTCTCAAGTGCAATTGAGAAGCGTTCGTTTAAGCATGTGATACTACACAACGTATTTTCTTTGGTAACTTTATTCATATTTGGTTAAAAAAGGTTTTTTAGTTGTGCCGTAACGATGTTTGTGTTCATAAGTAATAATTGCACAAACTTATTTGACTAGAGAACTCACTCATTAGTGTGCTCACAAGTACAATAACAATAATAACAGTTGGGCGTAGCAGGATCTTGACCCTAGCGTCCAATTTATGGCCCCTTCTCGGGCGCTCATGTCCTTATAGGTATGGTAGCTAAGGCGGAATTTTCCGCAATGCTTGCGTCTGTATCATTGAAAAGTCTCTTTATCAAACAGTTATTATTACATACGGTTGCAGTGTTTGTTGGACATCTCTGTCCGTGTTGTGGAGACTTTAAAAATCTCGTTTGCGCAGTCTTCAAAGGGTAACTAAACCTTTAAAGATTGCAATAGATAGTTTTCAGACATATCTAGGTACGGGGGGTGTAGACATTTTTTAGAGAGCTGCCTAAGCTGCAGGTTGAGCAATTGGGAGCATACTCAGGCGGGGGATGTTTTTACAAACGATTACTAATACAAAACAATCAGTGACAATAAATCGATAATGACGATCCATAATAATCATGGGTGTTATCTTTTAACCATGACCTTTAGAGGGAAGTCGACAAAACAATATACGTTGTCTAAAGATTAAATTAGTAGCAATAAGTCGATAGTACCGATCTTCAAGAAGCTGTGGGTGTTATCTTAACCACAGTCGACGTGAAGAAGTCGATAAAACAACATACGTTGCCTAAAAATCAATTCTATATTAGTCGCAAGAAATGTAGACGCGACAAAAATCAATTGCAAAAACAGGTCAGGAAAGGTAATCTTTCCTGAGGTGTGTTTGTACGATGACCATGAAGTCATCAATATAACACGGTTGTGCAGGGGAATTTCCC</t>
  </si>
  <si>
    <t>TCTGGTGCTGGAGCAAAACGTCGATTGCTTTTTATTCCAATGGAAGTTCGAGATCGTTTCAGAAAAGATGAATCTACTATGTTAGATGCTGAGCGAGTCTCTGTTAATGAACATGACTTATGGTTTTTTAGTCCATATATTCAAATCTCGAATGGTAAGACTTACACCAGAAAATACTGGTGTAAAGAAGAAGAGAGATTTTGTTTGGATACTATGAAAGAAGCTATAGGTTTTGGTCATTTGCAGCGTATGATTTTTTTATATCAAGAACGTCATTATCGGACTAGTGAAGCAGCCGAGAAATCTTTGGAATTGTTTAATGCAATGAAATCTTGTCCACGATGTCAAGTTCGCATTTGTATTTGTGAACATGCTCAAGGACAGAAACCAGTTAAACTTTCAAATCCAAAGACTATAGATTCTTTTTTGGAATCTTATTTTTCAGTTTCTGATGATCGATCTTTTAAATCTTTTTGGGAAGATTTTGGTAGATGTTGGTTGATATCTCAACTTACTGTCCATCAAAACTTGTGTAAACTATTTTCTATTAAAAAGCATGAAGCTTATTATAAGAGGAAGCGATATGAGTTAATTTCTGTTCCTTTGAAGTCACATAAGTTTACGTGGCTTCTTAACAAATGGTATAGAAATCAAATTAAGCCTCTTCTCAATGCTGGAACATCTTTAGAGGATATCCAGAATGAACAAACAACTTTGATTGGGGTTTCATTAGGATTCCTCTATGTTGCTCAATTTGTTGGTTTTATAACGCTTCTAGTTGGTATATGTAAATTATTTAATTACACTAGGAAGGATAGAGCTCAGGGGTTGGCGTTTGAAATACCACCTCCTCGGAAACGTGAAGACTTTAAGGACTGGAGAGTTAATTTTCCTAATTTAACTGTATTGAAAGGTCCTAAGTCCACTGTCACTAAATCTCAAATCTTATCTGTTGTTAGAGATAATGTTGTGGTTTGTCATTTTGTTAAATATAATGATAAAGATCAATCAACTTACTTTGTTAGAACTAATGGTTTAGCCATTAAGGGTTGTTTGATTGTTTTACCAAAACATATTTTCGATGGTATGGATTTGAGTAAAAAGTGGACAGTTTCTGTTTATAGAGAAGATAAGGAAGCAACTATTAGTTTTAATACTGAAGATTTAAGAATAGATGCTGGTATGTTTAGTAATATTCCAGATTCTGATCTTATGATTTTCAATACGCCGGAATTAGGTCACTTTCGTGATATTCAGAAGTTTCTTATTACACCTGAGGAAATTGGTTCTGGAGATTCCGGCTGGCATCTTTGGCGAGATGATAATGGAGTTTTGCAAACTGATCTTGTGTCTGCCGTCCAACGAGAACGGACCGTTTATGTTACTAATGAAGGTAAAGAACTTGTTATGGATGGTTTACGAGGCCATATTGACCGTAAAACAACATTTGGAGAATGTGGTTCTCCTTATGTGTTACAAGGTCGTAATGGTTTTTATATTGCTGGTATACATGTTTCTGGTTCTCCTAAAGATTGTGCTGCTCATGAGCTTAATGTGGGTATACATTTTTTACCAGAAATGTTATTTTGGCATTATGATTATCGTGGACCATTGTCCTTTAATGGTATTGATTTACAAAATCATTATGTGACAGATCAAGATCAGAATCTTGATGTTGTTCCCCGTGTGCATGATATGTGCCCGTCGAAGATGTTAAGGCATGGTAAAGCCATGATTGCTGGGTCTATTAATATGCCTCTGACTAGGTATAAGACTCAAGTAAAGCGACCACCATATGCTGGACTAGTTTTGCAACATTTTGGATTAACGGAGTTTTTACATCATGCTCCATTATGCAGTCATCGAACTGCATTTTATCAAAATATTGCTGCTAAAGTTCAGAGACCTCAGGTTCCTGATATTTATATTCAGAGAGCCGAAGAAGCGTTATTTAACATTTATAAACGAGTCATAAAGGAGATTGGTTTTGAAGTACCCCAGGGTCCATATGATACCAAAATAGGTATTAATGGGATTCCTGGAACTCCTTTACATGGTCTTAAAATGTTAACATCTGGTGGCTTTACTAAGCATGGTTCCAAAGCGAAGTATATGACTAATTATGGAGATGAGTCTAATCGTGATTGGGATTTTGATGATGCCATGCAAAAAGAGTACTATAATACTCTTCAGTCGTATCTTAATGAGGAACGATCGATGAATGTTGCTGAGAATATTCCAAAAGATGAACCAATTACTACGGAAAAGTTTAATAGCGATAAAGTGAGAATCTTTACAGCTTTAACTACTGTTTTTAATGTTATTGGTCGTCAATATTTTGGATGGTTTATCCAGTTATTTTATGGCAAACATCGACTCAAGTTTGGTATGGCTATGGGAGCAAATCATTGTAGTAAAGATTGGCAAGACATACATGATTATGTTTGTAAATTTGGTAAAGATCGTATTTCGCCAAGTGACTTTTCTAAATATGATGCTTCTATGTTAGCGCGTGAGATCCAAGCACAGTTCAACGTCCTTATGAGGTTGAACGAGTATTTCTGGTCGGATGTTAGTAATTTGAACCACCATATGTTAATAATGCGTGGCATAATGACCGACCTTATGTACCCTATGATAAATTTAAGAAATACTATTATGGTTCTCTCAGGTAGTAATTCCTCTGGGAATTTTGCCACCACCATGATCAATTCAATGTGTAACATAATGCGTGATATGGTGGTAATGCAGGTAATTGCTGAAAAAAGGGGTCTTGATTGTCGACCCGGGGGTAAAGATATAGATTTGAATTTTTTCTTTAATTATTCAGCTATTGTAACCTTTGGCGATGATAATATTGCAGGTAGTAAGTTTAAATGGTTTAATCATACTGCTAAACAAGCAGCTTTTGAAGACATGGGAATTAAATTAACCATGGCTGATAAATCAACTACCTCAAGACCTTTTGTACACATTACATCAGCGGATTTTTTGAACAGAAAATTTAGATGGAGTGAGAAACATATGTTTATGTTCTCTCCTCTAAGTGAAGATTCTATAATTAAAATGCTGACAACTGTTACAGAAAGTAAAGCAATTTCAAAATGGGCTCAGTGTGCTGCGACAATCTGTTCTGCAGCAGAAGAATATGCACACTACCCTCGGAAAGTATATAGAAAACGAGTTGGGTTTTTAAACTCGATCCTAGATGCTTATCCGCAAATGCGCCCGTTTGTTCACACGGATTCTAAGACGTTACCTCTTCATATGAGAGGTAGGTTGTGGACCTATGATGAACAAGTAGACGCTATTATAAATGGACCTCCTAGAGTACATGTTAGGATTGAACCTGATGTGGCTCAATCATCTTACGGTGAGTTTCATAGGAGTCTATTTTGTCCAGGCGATGATGAAGAATGGAAGATACATTGTGATTTCCGTGATTTTGCTAATTATCCATTACTTCGGAGCCTGGGCACATCGTTTGCAGTGAGCCATGATTATGATTGTGGTTGTCAGGAGACTGTGCACACTAATCAATGGGGTTTGACTCATATTGTATATGAATCATTGTCCTGTGCTGAGTGTCACTGTGAAACGATGGGGATGAATTTGATATTCAGAAATGGTTTATGTTTTAATTGTGATCATTGGAAAAGATTGTTTGCAGATTTTTTGGAACGGAATCCTATTGAAGATCCAGAATCTGAGAACAAAGAAAATAAACCGTCAATGGTCCGAGACGACCTTAAAAGTATATAATCTAACTCCTCTGGAGTATAAATAACGACAGTATGGTATCTGTTCAACCCCCCCAAAAAGCCGAATCCCGTTGTCCATCGGGATGTTGTGTCTTTCATATTTATGGACAATCTAGATACGTTCCAGAATTAGATCGTATCCCTGAGAGTCGGGTTTTGAAAAGGCCCAGCTCGCCCACACCTGAATCGCGAAAGAATAAAAAGAAAGTTCGATTCAGAGATGTAGCTCAATCGTCTGCAGTTGAGAGTGTGTCTGAAAATGCAGCAGGAACTGAAGAACAAGAAAATGTTCATTTTTCTGATGATATTAAAGAGAATGCTTTGACAATTGGAACCCAAATTGTTGATAATACCTTTATGAAAGGTATACAAACGGGTGCCGAGTTAGGTGACTTTTTAAAACGTCCTGTTGAAATTTATCAGTACACTTGGGCCGTTGCTGATGCATTTGACCATGATGTGTTTAATCCATGGGAGCTTTATTTTAACAATTCTGTTATATTGAATAAGCTTCAAAACTTTAAATTAGTCAATGGTACTTTAATGCTTAAGTTTGTCATAAATGGAACTCCATTTCATTTTGGACGGCTCTTTGTTGGAATTCGGCCAACTATGCATGACAATAATCCGACAACGTCTACTATGGATACTACAGCTACTAGTATTTCTTATTACAACTATACTGGTCCAGCTTTCGAAACGGTTACTCCGTTGCGTTGTTTGTATTCACAGCGACCTCATGTTTTTTTAGACCCAGCTACTAACGAACCCGCTACTGTTAGATGGCCATTTTTTGCTGCTACCAATTGGATTGATATCACAAATGATGATTATACTAACCGTATGGGCCGAGTTGAATTCTGGATTTTAAATCAGCTCCAACATGCTAATGGAGGATCTGATGATGTACATGTGTCTGTGTTTGCTTGGATGGAAGACTTTAAGTTAACTGGTATAACCCAAACCCCAGCTGATGTCGCGCAGTCTTCTAAAACAAAAACGCGCAAACCTTCAAATCGAGGAAATGTGGGAACCAAACGTATGCCGTCATCTACTAAATCAGATGAATATGGCAATGGTGTAGTGTCTGGTGTAAGTTCAGCCGTCGCTAATGCTGCTGAGTGTCTTACAGATGTTCCGATTATCGGTCCATTTGCGAATGCTACTCAGATAGGAGCGGAAGCTGTTTCGAATATCGCTAAGATTTTTGGCTTTTCCAGACCAGCCGTTGTTACCGACACTATGTTTGTCAGACCTCAGGCAATTGGCAATTTAGCTAATACTATAGGTTCTGATCCTGTGATCAAACTCACTCTTGATCCGAAACAAGAGTTGACTGTTGATCCTCGAACTGTTGGGTTGGGTGGTGAAGATGAAATGGCATTTAAATATGTTGCTAAGAAAGAGACTTGGATTGATACTTTTCCATGGAATGTGGAAGGTTCAGCTGACTCTGCCTCTGGCTGCATATGGTCTATGCTAGTCCACCCAGAAGTGACACCTGATTATGCAATCGCTTCTCCTACTGAAGGTTCAAATCCGAACATTAGAGTTCAGTCTGCAGTTAGTTTTGTAGCTTTACCGTTTAGATATTGGACTGGAACATTGAGATATCGATTTCAATTTGTCGCTTCACAATTTCATCGGGGTCGTATTGCTTTATCTTACGAGCCCAGCCCAGACCCGTCTGTTAACAATCAGACTATTCCATTTACTAGTAATTATATTCATGTGATTGATTTATCTGAGGAACGTGATGTTACATTTGAGATTAATTGGTCTCAGCCTGAAGCTTATAGAAGCACTGGTTTACCTCAACCTGACGATGCCACTAATATGTGGCGCGCTCGAGGTAACGATGCTGTTTTAGCTGATGCTGATGGTCTTGCATCTTATTGTAATGGATCCCTTAGAATGTTTGTTGTTAATGGACTGGTAGCCCCTGCTGATGATCAGCATATTGCAGTTAATGTTTATATTTCTGCTGGTGATGATTTTGAGGTAAGGGCACCGGCTAGAGCCATTGCTTATGGCACTTATTCTAGAGCTGATGTTGCTGTTGGTCCTCCAGATTTAGCACAATCTTTTGTCGCTTTAACTGAGGATGAAAATGCTCCAGCTCAGGAAACCTGTGTTGTTTTGAATGGAGATTATTGTTCTACCGATGGTCATAATGATCAGGTGTATTTTGGTGAAGTCATTAATTCGTTTCGCGCTGTTTGTAAGCGTTATAGCGCTCATCGTATGTTGTATCGAAATGAGACAACTGGAAGCGCTACTTCGATTAATGAGTTTACTATGTATACTATGCCTGTTGGACCTGGTTTGAATTATGGTTCATCTGTAGGTGGTATGACTACTATTACGTCACCATCCAGTGCAACTTATAATCCAGTCTTGATGACATGGTTACGGTACACCGTCCAAGCCTATATTGGCTATCGAGGGTCAATCCGATGGAAATTCATTAATAATGATATTGATCANTATCCTGGTTCTTTTCGAATTACCAGGCGAGCTGGTCATATTACTGCTGAAAACATCGGTACACCTGTCGTAGTGCGTGCTAGCAGTGGTCTAAGTTTAACAGTCGCTCAACAACGTTATTCAGCGTTGGGAGGGACTGAGGCTACTGTCGCAGGTACAGGTCTGACAGTCCTTGGAACCAATAATGGTTTGGAGGTAGAATTCCCATTCTACTCAAATTATCGCTTTGCTGATTTGCATGAGCCTCCTGGTGCAGCTATTCCTTTTCAGGCTATACAAAACCAGGCGCAAATTCTTGCGTGGAATATTGTTAACAATATTGCTAGCTCACCGCCTCAGCATGGGTATATTGAAACATACTGTGCTGCGGGAGAGGATTTTAGCCTCTTCTTCTTTATAGGAGCCCCGCCACTATTTTTTAGTGACGTGCAGTTCGTTTCATAATGGGCAACCAAAATCGTATGCGATTTTGGTTTGTACCAAAATCGTATGTTAGGGTACGATCTCCCTTTTGGGAGTTTTAAATCACCTTAGCCCGTAAGGGACACTATCTAATTTAATTATTATATGTAGTTTTTCAACTTAGTGTCTTTGGCGCTAAGGGAATTTTTAATACCTATATAATTCATTTTAGTAGTGAGGTAATTATCCTACTAAC</t>
  </si>
  <si>
    <t>GGAAAAAAGGCTTGGCCGCTCAAAGTTGAGACAGCTTAAACCACCTATTTATAAAATTAATGACTGTAGTAAAATTCCACTCACCCCGTATGGGGTAAGCTTAAAAACCTACAGAAAATAATTCCATGTTACCATACAGGATAGGTGGTGTGTGAACCAAGCAAATCTTGGCGGCCCCGCCATTCAGGGCTCTTTAATCACTGACCATCGGGAAACGGATCTTCGTACCAGTAGTAAGGAGAGGCTCCACACCAAAAGAAGTATGTGAAATCCTCACCAGCTGCTGAAAAGAACATCAGTCCCTGGTTGTTCGGGTCATCAGTGTTGACATCGTAAGTGATGTAAGTGTTCATCGCAGTTTCACCCCAACCCCCACCAAGGGTTTGAATGATATTATCACGTCCCGCTGCAAGCGCAAAGCGGTACGGACTAGCGAAGGGCACTTCGAATTCGAGACCAGGCATATTACCTTGCTCTGTAGCAACTATCCCACTAGCACTGAGAGCATGAGCAATTAGTCCGCGCTCTGCAACCTTGTTATCGGAAGTGGTTGTACCATTTCCGTAAGTTGCATCAGCAAGAACATAAGTCTCGTTTTCTGGGACACGATACGCGGTAAGGCGACCACGTGAATTGCGTCCAAAAGACATCACTTTGTATCGAACAGACCCTCTCCACCCAACATAACAACGCATAAAATACTTGTAAAAAGGATTTGCAACGTAGTTAAAAGCTGGGTTGCCAGCCTGAGCTGTATTCCACAATCCGTTAGGATCATAACCGAAATACGGAGGTAGAATTCCGATCTGCCACTGGTACAATGTGTTATACGTCGTACCAGTACCTTGATCGTACTTACTCTGCATCACGTAGGAATACCTCTTGATGAGCTGACGGATGGAGCTAATGCGCTCACCGAAAAATACATGAGGCTTGTGCTCATAAGCGTCGTGATCCTCCTCTTCCATGAGGGGGATTTTATGAGCATAACCAGGAGTGTTTTCATCATCCGGGATAGGGTCCTTGATGACCGTCTCTGACTGTGCTTCGAAGGGCGAGCTAAGAGCCATTTCACCTGTGAGAGGGTTCATGAGCTCGAAGTCATCTCCACCTCGAACATACACGTTCAGAGTGACGCCAGACGCTCCGTCAGGAACGACCAGCTGGTTGACGACGCGAACATTGAGAATGCCGTTATCGACGCCGTCATTATGGGAAACCCCGAGGACAGCACCAGCAGTTTCGAAATCTGCTGTGTGGCTACCCTGTCGAATTTCACCATAAGCTTCTGGTTGACACCAACGAACAGCAAATTCAAAATCACGTCCAGCCTCAAGATCGACGATCTGAGTGTACGTAGTTTGAAAAAGCGTGCTCGTAGCTGTACCACGGGGGTTGCGACTGGGGTCATAAGAGACCGCAATGCGACCACGATGATACTGAGACCCAACCACCTGAATACGGTAGATGAGTGTGCCAGACCAGTGTTTGAAGCAGTTAGACAAATATCCAATGGCTGTGGGAATAACCCTACCACCAAGGACATTGTTACTGATCTGTAAAGAGCTATACGTTGTGGGATGCACAGCCCATGATGCAAGATCAGTTCCAACGACTTGTGTTGGATCCCAAGTGAACTGAGCCCAGAACGTTTCCTTACCGGCAATGTACGAGAAAGACAATTCGTCCGTGCCAGGCAGTCCAACAGTTCTAGGGTCAATAGAAAGTTCTTGCTTGGGATCAACAGTCATCTTGAAAACTGCTTCATCTCCGCTTGTCTGAGCCATCTGCCCCAAAGGGGCTGACTTCATGTAGCGGATAGGTTCCATCTGAGCGGGCCGCGACATGCCGAACAATCTGGCAATACCAGTGACGGCTGTTGCAGCATACCCAGTAGCCTTGGCGAAAACACCAATAAGTGGAACCTGCTCCAAAGCTCCAGCAGCAGATGCTACCGCAGACGAGATAGAAGAGACAACTCCATTCTCCTGATACTCGTCCTTAGTAGACATAGACATGCCACTTTTAGCTTTGGTCTTGTTTTTCTTGCTCTTCTTTGACTGCCCATGAAAATGGGAAGTAGGCACACAGAGTTTAACGTCTGAAGCCCAGGCCATAACAGTAACAGATACTGGATCAGTTCCTGAACTAGCATGGCCAAGAGCAGAAAAACCTTGAACGATGAAAGAGCCCATGCGGGCAAAATCGTCGTCCGGAATATCCAACCAAGCGTTTGGCCACATAAATGGTAAACACATGCACCCACCAGCGCTAGTAGACGCGTCCAAAAATAGACGCGGCAACTGAGAGCGAGTGATGTGCTGTGTTACACCGTTCAGTGTGGTTACAGGGTTAGATGAATCCATAGGATCCCAAGTAGCCATAAGCTTACCGATATGGAAAGGAGTTCCATTAATCATAACACGAACGTGCAGATTGGCTCGGAGAAGCTTGTAGTACTTGATCTTCTCTGCAATAACAGGATTGCGAAAGAAGAGATCCCATGGGTCTAAAGAGATAGCGAGCCATGCTCCAATCAACCAGTTTTCAGTGTGGATCTGAATAGGTCTAGAAAGGAAGTCACCTAGATCAGCATCATCCATATGACTCTGATCGACGGTAATATCCCGAGTTGGGGCAAAGTCCGTGCGAGTTTCTCTCTGGTTGAGTGCAAAGGTTACATTCTCAGAGGTCTCACATATCTCTTCATCCCCCTCATGCAAAGCTGCAATCTGGGGGGTCTCCTTTGAGGATTGACCTGTAAAAATAGCTCGCTTAACTTGTTGAATCCAAGATTCGTCAATAGCGAGGTCTTCTAGCTCGATCCTCTGGAGTTGTTCAGTGAAACGGTAATCGGGGTATCCGCTAAAAACAATCTCAGCACTACCAAGGCCATCACCATGGCCAGGGACAATGTCTTCTTCCTCCGGAATGGAACTAAAGAACCCTCCGGACGAGATTGAATTAGACGATGATACTCCAACCGGCTCCTTAAGTCGTTCCAATTTCTTGTAACGATTCGAACGGGTTCGGTATCCATCACTGCTTCGTTGAACATACTGGCGCACATCACCGTCTGTGAGAGCGCCAGTATCAATGATTAGTGGTTCACCACTATCGACACTTATATCGTCAAGTGTAACGTCCCGATTTTCTTCCACGGGGGCGGAAAACACCCCGCGACTTTCTTCTTGATTGGAAACCACGTTATTCGGACCACATCACTGGAGCGGTGATGGAGGATCCTGGCTATCAACAGCTGGTTGGGCTGGAGACCACCATGAGTGAATCTTGCTCCACATGCCAAGCAAGTCAAAACGACTATCACGTACTTCCACATCCATCAATTGATGGATGTGKWNAKTMCRTGRTARYCGWWNNTTGRMTKRCWTGKMMTSYKSARCWWGAKKMNANMKMATGGYGNTCNNMAGCCYRRCMARNCTGTYKMTARMSAKKNTCCTCNAYCAYNGCWYSAGYSAYKYSRTYYKRRYRRMKTSRWWWMYAMYYRMKAASWRMNTCRYKRGSTGYKWNCMGYYYYYGWKKMMGWMMAWCRSRWCRWKRNAYTTSAMGATMKAAKYKTCRNATARWGGTGNAANCCAMYRMTYAWYNAYRCKGKYSCYMTCNAMAGNCGRYGMTKYRMGMYWKYRWSWTCAWYRAWGYRGNTGNATGGMTWSCKMWSYSSTTCKNNTYGTNTRCMANGRWATWKKWMMKACYWAWGGWKSCRRWNGKASTNAKCMWCRTCYRWKTSAWTMWMRYSSGGASGGTKNTTTRGWWMCANNCCGGMSRMAKWNGWCRTYRNCCMTRKSYNTRGYRAWGRCNCWTGSTNGTNCTRARATYSWTTKKAKCNNATASCCMRNATTRMSGTWWSMCWKAMSMANTSYAGAKNGAKYKAGCWANGRAGWYCWCSNCYRTWGWCRAAKSWTGRMYTSAWSRANTTAMSNCSAKSWAWYTYWACARKWYMAYCMTSAAARKMRACSMCSSNGMYTRCWGMKWTSCRTRRSRRKKMYSRWSAKANATKTGNAGAYSYYTRWSRMTGTAWCCWYWNCRCTYWWNCCARAKMKAWNAMTMSCWSSRACKYKGCMCSWANTCNNNATATKASMNTSGNATCWKMNNGTCAWAYKKAKRATRMTSRYCNAGSKRWCWTYCTKTCYWKWCCNATKMWGWKYSANNNNGAAAASTGKWWRAYTKKMSCMWSKCTNCNGMKAWMKSKTTWGWYCCRWKSNATCWMYTCWKNTYGNARTYSKGTTNTTSCANGAGMAGMTCARSTAYKRSMAGMTWSTMCKMKCYMANCTRCAMGWNTMRWRKYATRMTKAMWSSMASTSMWYWCYMKAKYGGYANGCTNTNNMTRKCTWCTTSRRAKNCCKANGNMYTCATCTWWSMSNGTRRSCMYNNTRAAMRGWGTAACACAGCACATCACTCGCTCTCAGTTGCCGCGTCTATTTTTGGACGCGTCTACTAGCGCTGGTGGGTGCATGTGTTTACCATTTATGTGGCCAAACGCTTGGTTGGATATTCCGGACGACGATTTTGCCCGCATGGGCTCTTTCATCGTTCAAGGTTTTTCTGCTCTTGGCCATGCTAGTTCAGGAACTGATCCAGTATCTGTTACTGTTATGGCCTGGGCTTCAGACGTTAAACTCTGTGTGCCTACTTCCCATTTTCATGGGCAGTCAAAGAAGAGCAAGAAAAACAAGACCAAAGCTAAAAGTGGCATGTCTATGTCTACTAAGGACGAGTATCAGGAGAATGGAGTTGTCTCTTCTATCTCGTCTGCGGTAGCATCTGCTGCTGGAGCTTTGGAGCAGGTTCCACTTATTGGTGTTTTCGCCAAGGCTACTGGGTATGCTGCAACAGCCGTCACTGGTATTGCCAGATTGTTCGGCATGTCGCGGCCCGCTCAGATGGAACCTATCCGCTACATGAAGTCAGCCCCTTTGGGGCAGATGGCTCAGACAAGCGGAGATGAAGCAGTTTTCAAGATGACTGTTGATCCCAAGCAAGAACTTTCTATTGACCCTAGAACTGTTGGACTGCCTGGCACGGACGAATTGTCTTTCTCGTACATTGCCGGTAAGGAAACGTTCTGGGCTCAGTTCACTTGGGATCCAACACAAGTCGTTGGAACTGATCTTGCATCATGGGCTGTGCATCCCACAACGTATAGCTCTTTACAGATCAGTAACAATGTCCTTGGTGGTAGGGTTATTCCCACAGCCATTGGATATTTGTCTAACTGCTTCAAACACTGGTCTGGCACACTCATCTACCGTATTCAGGTGGTTGGGTCTCAGTATCATCGTGGTCGCATTGCGGTCTCTTATGACCCCAGTCGCAACCCCCGTGGTACAGCTACGAGCACGCTTTTTCAAACTACGTACACTCAGATCGTCGATCTTGAGGCTGGACGTGATTTTGAATTTGCTGTTCGTTGGTGTCAACCAGAAGCTTATGGTGAAATTCGACAGGGTAGCCACACAGCAGATTTCGAAACTGCTGGTGCTGTCCTCGGGGTTTCCCATAATGACGGCGTCGATAACGGCATTCTCAATGTTCGCGTCGTCAACCAGCTGGTCGTTCCTGACGGAGCGTCTGGCGTCACTCTGAACGTGTATGTTCGAGGTGGAGATGACTTCGAGCTCATGAACCCTCTCACAGGTGAAATGGCTCTTAGCTCGCCCTTCGAAGCACAGTCAGAGACGGTCATCAAGGACCCTATCCCGGATGATGAAAACACTCCTGGTTATGCTCATAAAATCCCCCTCATGGAAGAGGAGGATCACGACGCTTATGAGCACAAGCCTCATGTATTTTTCGGTGAGCGCATTAGCTCCATCCGTCAGCTCATCAAGAGGTATTCCTACGTGATGCAGAGTAAGTACGATCAAGGTACTGGTACGACGTATAACACATTGTACCAGTGGCAGATCGGAATTCTACCTCCGTATTTCGGTTATGATCCTAACGGATTGTGGAATACAGCTCAGGCTGGCAACCCAGCTTTTAACTACGTTGCAAATCCTTTTTACAAGTATTTTATGCGTTGTTATGTTGGGTGGAGAGGGTCTGTTCGATACAAAGTGATGTCTTTTGGACGCAATTCACGTGGTCGCCTTACCGCGTATCGTGTCCCAGAAAACGAGACTTATGTTCTTGCTGATGCAACTTACGGAAATGGTACAACCACTTCCGATAACAAGGTTGCAGAGCGCGGACTAATTGCTCATGCTCTCAGTGCTAGTGGGATAGTTGCTACAGAGCAAGGTAATATGCCTGGTCTCGAATTCGAAGTGCCCTTCGCTAGTCCGTACCGCTTTGCGCTTGCAGCGGGACGTGATAATATCATTCAAACCCTTGGTGGGGGTTGGGGTGAAACTGCGATGAACACTTACATCACTTACGATGTCAACACTGATGACCCGAACAACCAGGGACTGATGTTCTTTTCAGCAGCTGGTGAGGATTTCACATACTTCTTTTGGTGTGGAGCCTCTCCTTACTACTGGTACGAAGATCCGTTTCCCGATGGTCAGTGATTAAAGAGCCCTGAATGGCGGGGCCGCCAAGATTTGCTTGGTTCACACACCACCTATCCTGTATGGTAACATGGAATTATTTTCTGTAGGTTTTTAAGCTTACCCCATACGGGGTGAGTGGAATTTTACTACAGTCATTAATTTTATAAATAGGTGGTTTAAGCTGTCTCAACTTTGAGCGGCCAAGCCTTTTTTCC</t>
  </si>
  <si>
    <t>GTTGGTATTACCAATGTGCTCAAGCATCGCTTTGCTCAGAGATGGGATTCCCGTTATGCTGTAGCTGGCCTTGCAGCCATCGCTACTCTTTTGGTGAGTCTTAAAGTCATGGCTCCTTTGTTTAGCGCCCAATCCGATAAAAAGGATTTCTGGCACAAAAACACTAGGTCAGCACCTGACTTGTCTCGTGGTTCCAGTACCACCAATTATCAGGATTTCACCAGTAGGTTACAGCGCAATGTGATCAAGCTTCTTATTGAGGCTCCTGGTTCTAATTCCTACGAAGCTACATCAGCTTTTGGTATTGGTGGATGTCGATATGTCACTGTTAGACATGCCTTTGAGGGAGATGGTCCTTGGACCGTTCAAACTCTCGAAGGTGACAGAGGAGAATTTCCCACTAAGTGTGGTAAAATTGTTCTCACTAAAAGTGACATATCTTCTGAGGGTGATGTTTGTCTCGTGTCCTTACCCTGTACTTCTCAGAAACGGGATGTTTTGAAGTACATGGTTAAAGGATCTTTTGACATCAATCACTCTGGTGCTCTCGTTCGTAGAAAATCTGATGGTGGAACTGAGATTTGCTCTTTCAATAGAGCTAAACTCGTTGACCACTCTTATTTTACGACGAGTGGAACTAACCGCGTTCAACACTCTGGGCGATTTGCATGTTACAACCTCCCTACCGTGAAGGGAGATTGTGGCTCACCACTCATAGCAGATGTTCGTGACAAACCTGTTGTGTTTGGTATACATGTTGCTGGTAGTCCACATACACGACAAGGTTTGGCTTCCCCCATCAACTTGGATCTCATTGAAAGATTACAGGATAATCTTGATGATATGATTTTCGTAGGTGAGGGTAACCAACGAGCTGCCATGAAGGAAGCTAAGATCAAGTTGGAAGCACCGCATCCGCATTCTCCACTCTTACACAAGAGTGTTGATGGTTCTGCGGATTTTTGGGGCTCCCAATACGGTTTTCGAGCTAAACCTCGATCACGTACTGGACCCACCCCAATTTGTTCTAGTGTTGAACGAATTTTCAACACTAAGAACAATTATGGTGCTCCTGCAATGTCTGGCTTTCTGAGCGGAGATACTTGGTATGATCCTTGGGTGAATGCTGCTAAGCAAGCCGTTACTCCTGTTACGATCAACTCCACGCATTTGCGCGAAGCTATGCAATCGTATTGGAA</t>
  </si>
  <si>
    <t>GGAACATCAAGTTCAAGGGGATCGTTAAGCTTCACGTCAATATAACCTACACCTGGTGCCTGCGAAAGATAAACTTTGTAGCTAGGCAACATAGTGTTAGTGACAGCAAAAGCACGATCATAACCCTCAAGAGTGGCATTAAAACCAGCATAAGGTTGATAAGATGCCATGATACGACCATAGTGATACGGTGTACCAGTAGTAGCAATCCGCACATGCAAATTCCCTTTAAAATAAGAGTAATTCGCAAGCTTAGCTCGCACTGAAGGATCTTTCGACCAAAGATCCCAGATTTTGAAACGAAGGTCGTACTCAGTGGCAGAGTTGAAAACACTGTCATGAATAAGAACCGGACGCTCGAAGAATTTGTCCAAGTTGAACTGGGTCTCTCCACCATCGGGCGTGTCGTGCAACGGCACACCCAACTTCATGGTTTGAGAGGCATCACCAGTGTAATCCTGAACATTCTCCTCCATCTTCGGCTGAACAGTACTGTCTCCAACAGTCATGTCAGCGTTAGCAGACTCAGAAATAATGAGGCCGCGTTGCTCCTGACGAAACATACGCTTACCTTCACGCTTAGAAAGACGTGAGGCGAGCAGTTTATCAGTAAGCTCCTGGGCCTCCTTCTGGGCCAACGCACGATAGTGTCGACGGTAAGCCTCGGAAGACTTCCCCTCGAAAGCACGGTCGGGTCGAGAATTCATATTGTCAAGAGACATAATTGAAATATAGGGAGGAATAACAACGTCCCTACGAGTAGAAACGGGAGTGACAGTCTTTGGGCCGCTGTCAGTTGCGCTAGAAATAGTTGAGTTAATAGAATCCATAGAGTCTATGCCAGCATTAGGCGTGCTAACCGAGGGACATTTAGTCTGTCGCTAACCAATTGGCTCAAGGCCTGGGCTCCGCGATATCGGTTATAATTGAGAGGAGTTTAATTCATCCTCAGGAACAATATCCCCATAGACAGATCGTTCGATCTCATCGAAACGGGGGAACTTCTTTCCAACCTCCTCGCTCACGC</t>
  </si>
  <si>
    <t>CCAACATAATAAGGCCACGCAAAGAATTATCTTCAGCAGTGGCATACTTCCCACTAGGTTGCAATGCAGGTGCGGCGAACAAGTCGCCACGCATCATAATTGTGGGAAAGAGGTTGTCAGACAAGATGCCTCGAACATAGTTCAAAGCAGTCTCAGAGTAACCTAAACTCTTGAGAACATTGTATACGACGGTGTTAGCCGCCAATCCAATGTCGTATGGCATAGAAGTATCGTATCCACTGTAATCTCCCTCCATGAAATGAGATTCATCAGGAGAGAAACCATCGAGATCTTGAATAAGCTCATCGACATCGGTGGAATGCATGTTAATCCCGATCGAAGTGGAGAAAATATCTCCATGTTCGACCATAAGGGAATAGAACGGCATAAGGTACATCCGGTTGACAAGCGTGCTCTCGTACGGTGACATACAGAAAACGCGAGTCTTTGCCGCAAGGACTTTCTCGTAAGAACGAGGCTCGTCTTTGAGTTGAGCTCCCAGAATTGGAAGCGAATCCTCATGACGAGAATAAGCGTTAAGTTGCTCTACAACCTGCTCCTTGACATCAAAGAGAGGCATGAAAGCATCCTTCTTAAAAGGTAACTCCAATTTCTCGGAGTACTTCGCTTTGGAACCAGG</t>
  </si>
  <si>
    <t>CGACCATTTCGTAATGCAGCAAATGCTGAAGGTACATCTAATGCTGAGGCTTTGTCATTATGTTCATCACCTAAATTGGAAGTTTTGCCTGGGTTTGCTGGTAAAGATATTGACGAAATGTCATTTAATTATCTTAAAACCATACCAGCGTATACCGATGTTTTCACATTCACGACCAATCAATTACCTGATGCATCTCTTTATTCCAAAGAGATTGGGCCAGCTAATTTAAGGATTGTGACAACATCGACTGGAACTAATACATACACATACTATACTGGTGCACCTTTCACAGTTTTGTCAAGGGCATTTCTCCACTATAGAGGGGGTATTAGGGTCCATTTTAAGATCATTAAGACTGATTATCATTCTGGTAGGTTAGCTGTAACTTTTACACCAGCTCCGGGTACTGTTACGACACCTACAGTTGATCAGAGTTCATATGCACTCAGGGAAATTATTGATATCCGTGAGACATCGGAACTTATACTTGATTTGCCATATATGCTTAACAAGACGTACACAGATACACTGTTAAACACTATGGGTACTTTACAAGTAAGAGTTCTTAATGAACTTAGAGCAGCGCCTAGTGTTCATGGTACAATTGAAG</t>
  </si>
  <si>
    <t>ATCACCAATGCCACTTCATATGATGATTTTGAGGAGGCTGGTGGGCTGCGTATTGTTACGTTGAACACCCTGAACGTCGCTAATTCTGATTATGATAGCGATGTTTCTTTTAACATTTATGTCTGGGCGACAGACATCGAACTTGGTACCATTACTGGGACCAATGTTAACATCACTGCGCAGGCCCGTCAAAGGTCTCGCAAGAGTGGTGGTAACAACAACAATAACTCTAACTCCCGTAAGCATGCTGAGAACGCTGCCAAGGAAATCCGTCGTAAGGCGGAAGATTTGGAAGATGAGCTCTCCTCTGATGAAGAGGATTCTGGTGCTTGGAGTAAGTATACCAAAGACAAGCCTATGTATTCTGGTGAAGGGTCTATTGGTACGCGTTTTATGAACTCCCTTGAGAAAGGGGGTGACGAATACGCTGAGCCTGGACCAGTCAGCGTCGTTGCTTCTGCAGTTGCTGGCGCCGGAGAGGCTTTTTCGAATGTTCCTGTTATCGGAAACTTCGCGAAGGCCACAAGCACTGTTGCCAAGTCCATTGGTAAAGTTGCTTCCTGGTTTGGATGGTCTCGTCCAGTCGTCCTGGAAGATCATGTTTACGTGAAACAGACACCATACGCTAATGGTGCGTTCACGAGTGGTAAGGAGACCACTTACAAGCTTACCTGCGATCCAAAGCAGGAGCTCTCCGTTGATCAGTCTCTCGGTGGAAGTACTGAAGACGAGATGACCATTGCACATATTGCAGGTCGTGAGTCTTTCATTACTACTTTCACTTGGGCAGATACTGATCTCGCTGGATCTAACCTTTGGCAAGGTCTAGTGACGCCAACGTATTGGAATGCAGGCACCTATGGTGTTGGATCAACTCAGTTGTTCCAGGATACACCTATGAGCTTTGCCGCAGTTCCTTTTTCCTACTGGCGTGGATCGATTAAATTTCGTTTTGAAATTGTTTGTTCCAAATTTCACCGTGGCAAACTTCTTTTTAAATTTGAG</t>
  </si>
  <si>
    <t>CAACACACACAAACTTTCACAGTCAACATGGACATTCAATACAAGAAGCAGCTTGATGAAATTGATTCTGTTGCAGTAGAGTTCGTCGCTAGTAAGAAATCTGAACGCGCTTACTCTCTGCTCAAAGACAGCACATTTTCAGCAGCTGGTAACTTTATTGGAGCTGTAGCCTCTAGTGCAGTAAATAGGATTAAATCCCGATATTACTCCACTGGTGACAAAAGCGAATATCTTGACGATGGAACAGCGTTATCTGTTGAAGCACACAGTCTTTACTTATCGTTACTCAGAGCCACCAGAAAAGATAGATTCTTTACCTCGCTCTCACAAGAGGATAGAACTTGGATACTCAACTTTTTGGAAGCCAATCCGACCCACGCTACTAGGAGCGGTATTCCACCAGAGATTACTTACAAACTTCAGTCTTTAGACAAATCCCTGGCATGGGAGGAGAAGGAGAGTCCTGTTGCTACAGGAGTTTTTACTACGCTTGAAAAGCTGAATCTTTTAACGGAGAACCTTATGGACTCCTTTCAGCAGCTTAGACCTGTTAATTTGGTCGACAATCTTTCACATCTTTTTAACGCTCGTACCCCTAAGGCTATTATACATCAAATGATCCGACTTTTGGAACATTTTGGATTGTACTGGCAAGCCAGTGTCGATTCAACAGTTTTACTATTCTTGTACAATTCCATTATTAACCTTTTTCAAAGCTTTCACAAAGATGCCACAAGGCAAGCCGGAGATGAAGAGGAACAACCAGACGAACCAGCCCCAGTCAAATTTGAACTTCCCCCAGGAACGCAGGAGAAGAACAATTCTTTCATAAAAGAATTTTTTGGGCTTGGAGACAACATCGAAATTTCACAGGTCATGATCACAGCCTTGACGGTTGTAGCTTCTATTGTGTTGCTCATTGGAGGATCAGGTCTTATCATGAAGACCCTTCAGGGCAAAGGAAGCAAGACGGCTGGATTTATGGGAATGATAATCGCCGTGGGACTCATTGCTAAAACATTGACCAGTTTTACACAAGCAATTGGAGTAGTCAAAAGTGCAGTGACATCCTTTTTTGTAGATGTTCTAGGATTTGAGATTTCAAGCCCAACTGATGTTAACCGTAAAGGTCTTATTGCTGAAATGTTCACAATAAACACACAGTTGGAGAATCTCAGAACAGATAGTGCAGAAGCTATCAAAGAATATTCGCAGAAGAAGATGGAATACAAAGCAATTATTGACAGTGCTGACTTACTAGACAAAAAACTCGTGGTCGAGAATTCTAAGTGTAAACTCACAGCACATTCCTTGGAATGGAAAACTTTCAAAGACAACAAATTGAAAGTCAAGGAATGGATCAAATCGATTAATTCAACACTGTCTAGGAAACAGTGTCCTGCTACACTCTATATCTACGGAGTTTCAGGAATTGGAAAATCGTATCTGTGTAACTACATAACAAAGAAACTTAGTGACATATACCACAGAGTGATATCCTCGTTTACGCGAAATCCCCAAGATGAATTTTGGAGCGGATACGCAGGACAGGATGTCGTGATTATCGATGATTACACCACCAACAGTGACGACAAGGATGCAATGGAATTAACAGCAATGTTTAGTGACCAGTCATACAATCCACCGATGGCGTCATTAGAAACAAAGGGAATGCCCTTTTGCTCAAAATTCTTGCTTGTGTGTTCAAACAATCCATACTTGGCATCTTCTCAAAACATGAGAGATGTTAGCAAATTACACAGAAGAAGACATATCACGATTGAGGTCGTAGATGATGAATACACTACAGGATTATCACAAAATTGCAGAGATTTCAAAGAAGACTTTTCACATCTAAAATTCCGCTTGAAACACAACGTGCCAACCGGAGTTGTCGGAACTTTAGCAGATATTGATCCGGAACACAATTACACATTAGAAGAAATTGTGAAGAGACTTGCTTCAATCGAAGTTCAAATGAGAGAAATTTACGAGAACACCATTGCCGACAGTATTGAGAGAATTATGAAATTCAAAGAAAATCAGTCCAAACCCTTCAAGCCAGTTGAGGACATAAGCACTGGAAACGTGAAATGGGATCTCAGGAAGGAAGAAGTCATACCAGAAAGAGATGATGAAGCCTCATCAATGACTACTGAAGATGGAGAACTTGAAAAAGCCTACGACTATTTTATGGAAAGAAATACATCGATGTGCAGAAGTGAACACCAAAAAAGAGTCATGTGGGGAAAAATTGTCGCTGCGACAAAGACTTTTGATGAAAGAGAAGTCCCATACGTTAAATGTACCAAACCACACAAATTATACAAAGAAGAAGGTGGAGGAGATGTTAAAACAATGAGAGTTGGAGATTTTCAGACAGCACTCTCGATGGCATTGGGAATGGAAGTCAATGACCTAATGAAGACGATTAAAAGATTCGATGCAAATTACTCAAGAGCAAATGTTATCTCGTTTACAGATTTTCTGAGATTTGCTGGCGGAAATAAAGAGAAAATGGCCTATGCCCAAAGAGCAACACAGCTTAGTCAAGGAAAAACTGAGTTGAAACTGGAGGATGCAGTCTTCTTAAGTTATTTGTTTGCAGTGCCAATTAGAATCAGTAACCTCAAAGATGAAATGCTGTTTGGATTCGATTCAGAAGTCGCAATTAACATCATATGCGAGAAAGGTGAATTTTGGATTCGATACAAGGAAGGTATCTTACCGAGAGAAGCGATCACATTTGGAAATCATGTGTGGATGGATGTTTCACCAATTTCATATGGAGAGCCTTTTGAACCACAACCGGAAAGAGAAGGATCCAAGACAGAATCAAAAGTCATCATATTGCTCGGAAAAGCAGGAACGGGAAAAAGCTACCTGTTAAATTCAATGGATTTCAGAGTCCGAACAGCACCAGAAGCCTTTAAAGCTTATGAAGAAGAGACTCTTAAGGGACAAAAAATTCATTTGGAAGACGCCTTCCGAAATCCCTTTGATTATGAAACCATTGCCACATTGATCATGAAGCAGTATGATATCGGACCTTTTGGAATTTTAGCAATTAGTACCAATGAGAATGAGTGGAAACAGTTCTTGAAGGAATACCCTGACTCAGCCATTAAGCGAAGATGCCGAATTTTCAACTTTCAATTCAAAAGAAAACCTAAAACTCTGCGGAACATGTTCATGCAATATGGACCCGAGGACCTTGAAACAGACCCCGTTGATTATGGGAGCAAGGTTAGGATTACTGAAGGAAACGTGACGAACAGTGTGATAGACGTACAAAGAGCCATACTCGCGTCTGAAGCAAAGACTTTGGAAACCTATGCTTTTAGTGAAGTTTACACGATGATGATGAAAAATCCCAAAACTATTGGAAGATGCAGATACTCACTTCAAAGAATCCTTAGTGGGAAACCAGACATTGCCATGATTGCTTTAGCAAATTCAACTATCATCAAAGACGAACAGAAAATCGGATATTACGAGCTGCTCTCATTTGTCAAAAAACTTGCAGTTACAGCTCTTGAACACAGAGGTGGAAGCAGTCTCAAAGAGTCAATTTCAGTTGTGAATGTGAGAAAAATTCCATTTGCATATGAACCGATAAGACTTATATTTGATGACGTTACACTCTTAATGTTATCTCTCGATCAATGTGCGTACATTGTTATTGAAGAACCAACAATGTATTTTAACAAAAATGGAGAAACATTCGTTCGTAGAGGCGGACAGACAGAGAAAATCTCAAAAGAAGAGCAAATGATTCTTGGAAAAATACCTGTTGAGCAGACAATTCTTGAAGATTTAGAAGAGGAACAAATTGACCAACTCTTGAAAATTGAAACTAAAGCAGCCGACGAAGCAAAATTTAAAGATGAAAAACTGAACAAAGCTATTATTGTCATAAGAACCATGACAAATTTCCTCAAACTTTTCGGAGGTGGATGGGCTATGTTCGAAAGCATGTCAAATCAATGTAAACCAAAAGCACAACACATAAGAGAGGAAGTGCAGAGAAAACAACGAATTGACGATCTAATTGCAGTTGGAGCCTTGACAAGAGAAGCTATCACACAAGGATATGGAGCCAAAATGGATCTTGAAGAAATGGAAGAAGAATACCAAGAACAACTCAATGAAATTAAGAAAGCTCGATCAGCCAGAGATGACTTCAAAAGAGGGATTGGAAATTCTTCAGATCCTATGGAAACTTCAAAAAAGGAAGGTCTTGTGAATCTTGAAGCTGTTAGTACAGACTTCTTAAACAGTTACAATCTAGCACCACCAAAAGCAACCAAAGAAAAAGTTGTTGCAGAAGCAGGTGCAAAAGGCAGTGTTGTTTACAGTGATAAACCCAAAAGAACGCAGGTTTCTGTAAAACACGTAACTGACAGAGTCAAAGCAGTCAAAAGACAATGCCAAACTTTTAGAGAAGCAGTACAGGATGAACTCAACAATACATTCAGTAACAACAAGAATGAAATGATTGAACGAGAAGCTCTCAAAGATCCTAATCTTTTACCGATTATGCGAAAAGTGATGTCGAATTACGTTAGAGTCGTTGGACAATGCAATGGTCTCATGCTATGTGGAAATGTTGGAGTGACAGTTGGACATGTGAATGACAGAGATGGACACCTCTTTGTTAGATGGAAGAATATAATTTACCAAGCCACGATCATCCACAGGAATGCAGTTAGGGATCAAGTTTTCTTCAAATTGCCACAAGAAGCTCCACTTGCAAAAGACATTACATCACACTTACAACAATCTGACGAAGTTACCGTCCTCAAAGAAGCAGACGGAATCTTTTGCATACCATGGAAAATGGAGAACGATGATGTTACAAATTGCATGTCATTTCAAACAGTCAAAATTGATACTCTCACGACTTATACCCCAGTGAAGGCAGAAGCACCGTGTGAAGGTATTGAATTCAGTGGCTACGAGAAAACTGCTACTGGAATTATGACAACATCACCTATCACAGCTTTTGGAGATTGTGGATCGGCTCTCTTTGTAGTTGACTCAAGAGTGAAGAACAAGATTGTAGGTTTGCATTGCGCTTCAAACAAAAATGTTGGGTATGTAACTCAACTCACATACAACACGTATGTTGAAGCTACAAACAAAATTGCAGAACAACAGTCAAAGGAATTCACTATTCTGGACCATCAGAATATTCTTGCAGATCAATTTGAAGATGAGGAATCTGGATTYACTTGTGTTGGGAGGATCACAAAYGACAAAGGAGAAATCATYAAATGTTTTCGACCCATGAAGACACATCTCTACAACAGCCCTCTTAAAAAGGCAGATTTAGAACCTGAATTTGAGCCTGCAATTCTTGACCAAAAAGATGTTAGGAATGTTGATGGTGTAGATGTCTTTAACAAGAACATGGCAAAATGGATTGTCCCACAGGAGAGAGCTTTTAACAAAGAACTTGTGGTGCGAGCTTTTCATTATGTTGGGAAGAAAATAGCATATGAAATTGACGAAAAGAAGATCAAACTCAAAGTGATGACAAAAACAGAAGCAATTAACAGAGCCACAAACATAGATGCCAGCAATCCAATTGAACGCAACAGCAGTGCTGGATTTCCGTGGAATCAGAAAGAAGGAGTTTCAAAGAAGAGCCCTATGCTGAAATTTGACGAAGAAAAGCAGATCTGGACTATCGATATGGATAACAAATATGGGAGACAACTCAACAAAGCAGTAGATGACATCGTTGACAATGCAGCCAGAGGTAAGGCTAGTGGAGTTGTATTTGCTGGAAATCTCAAGGACGAATTGAGGAAACTTGAAAAGATCAGGGACTGTAAGACAAGGTCTTTTTGTGGATCACCCCTATGCTACACTTTAGCATTTAGAAAGTTTCTGCACATGGCCGGAGCGGCGATAGCTCAATGCCACCATGACCTAGCTATTAAAATTGGCATCAATGCACAGAGCATTGACTGGCATTTCATGTTCAAGAAACTGACTAAATATGGATATCACGGATTTGATGGCGATTACAAAGCATACGATGCAGACATGCCACGATTCATGATAGATTGTTTACACATTGTATTCAATCAGATCTACCAATTGAATGACCCAAATTGCAAACCACTGGATCACATTATTAGAAGGGCACTCATAGATTGCTATAGTGCGCCATTGCTCCTCTACAAGAACAAGGTGATTGTTTCACCTGGGGGAATGGTTTCTGGACAACCTCACACAGCCGTTGATAATTCGATCATCAACATGGTGTACTACTACTATACGTGGTGGTACGTGATGGACATTATGGCAGAGAGAAATGTAGTGTCTCAATCACTTGTGAGCTTCAGATCCTTTGATGAAAATTGCAGTCTCATTGTTTACGGAGACGACAACTTGGTGATAATTTATCATGAGTTTCACCCCATCTTCAACTTTCAAGTTTTCTCGAAAGTGATGAAAGATCAGTTTGCTTTGACGGTGACATCCGCAGCAAAAGATGGGAATGAAGCTAAGATCAAGCACATTACGGAGATGCAATTCTTGAAGAGGACTTTTAACACAGAAGTCATGCATCCGTACATTGTAGGATCTCTGTTGGAGGAGAGCTTTTCTAAAATGCTTTCTTTCACACACAAAGATACACCACATGTCTGGACCAGAGACAGTGAGATTGATTTCGATCCTGAGATAATCAGAAATACAGCAGAGAGTTGCATAATTGAGATAAGTCTCTTGGGGCGAGAGAAGTATGACGACATGCTTGAGCACCTGAGAGCCTGCTTTAGGGAGATTGGACTCAGATGGGAACATTTTGATGATTGGAAGACAACCTTTGATTCAGTGTACTTCCGAAAGAGTGTGGCTGCTCCTTGGAGGACCACATCGTTACGTATTAAGAATATTGAAGACGACAACAATAATCTGCAACGACAATGTCAATACCACCAGTCGATCACGGTGTTGAGGACCAGGCCCATGGAGGGCTTGATCCACCAGTGAGTGGGTCTTTGTCTGAGGACAAGACGCTCACGAAAAAGTTCATCACAGCGACGCCACAAATGAACCAGTTGGACCCCTACTTCTATATGCAAGACATGACTATAGAGACGATTAGGTGGACTAATTCACAGGTGAAGGGAACAAGATTGTTTGTGAAAACCATGGGACTGGAAATCGTGCCTCTCCAATACCGGACTATACTGAAGCATTACCAGTATTGGTCAGGCTCTATGATATTCAGTCTTCTCATGGCTTCCTCATCTTTCAATTTTGGAACTTTACTTGTGGCTTGGGTGCCACCCGAAGTGGATCCGTATAGTATTGATGACTATACAATGTTTCCATACCAACTCATTAACATCAGGCAAGACACCAGAATACCAATCAAACTGAATGATCAAAGAAGGACAGACTACCATGTCCAAGGCAAGAAAGGGTACGATGAAATTGGAGGACATCTAGTGATAGTTGTCTACAATGCCATGGGAGCATCCTCAACAGGTGCTTCAGGCGTTGACCTCTCCATTTTCGGAAGGCTGGGACCGGACTTTCGAGTCTCAACATTTGTTGGACTCGGAGGCTTGGCCCCGTCATCTGGAAGTGGAGCAGTCAGCGAACTTGCCCGAACTCTCACTTTGCAAAAACTTCATTGCCCGTCATACAGAGAGGCCTTAAAAACAAAAAGACTTGTAATCACGAATCAAACTTTCACAAAGCTCGGAACATGCCACCTTGTGAATCTCAAGGGAGAGTACAACTCTAAGTACTATGGCCGTTGCATCTGGAACTCCTTTAAGGATTGGGGTGATGTGAAAGATGATGAAGAAATTACAGCTTTGGTAACTGAGAGGACGGTTGACACGTATAAGATCTCGAAGACTTCAGCAATCAGTGACAAGTTCATCATGACTCCTGGGACACTAGGCAGTATTGGTGAGGCTAGACAAAAGCCTGTGTCTGGGTTRATACTGCAACAAGTATTRCTCGGCTWCAGGGTTGTCGGTCCYACCAATAATGGCGARATTCTYAAGGGGACAGAGATGTGCATGGACACWACAGCCCTYGGAAAYGAYTCCACTGCRAATGTCATTTTGCAGTCWGGGCCTGARGAACAACTTCTYCATGGAGACCCAACTCTYAACAAACCATCAGCTTATGATGATATGCCCATCATTGATCAACAAATTGGGGCACCAAACAATGAGAAGATTATTAATTTCCAAACAGAGAACGGAGATGGAATCAATGGATGTCTTATGCCGATTGAGTGCACAGAGCTCTTGAGAGCAATTAAACCCTATAGAAATGTCGCGGAGAATGAGACACCACTTTTTACGGTGTACGATAGAATTTCGGATCAACCACTATTTCAAATGAGACTCAACGCCGAAGGATTTTTCAGTTGCAATTCTAGCGTTACAGCCATCTTCGATATTGACAACATCAGGATCGTTCAAAATGAGTCCATTCTGACAACTGCACCCTTGGCCATAAATTACGGAGGACAGGGAGGATTCTCTCTCAGTGCGCAACGTCAGAAACATGAGGTTCGCAACTTGAGAAAAGAACTCCAATCTACTTCCTTAACTATGCAAAGGGACAGGCAGAGAATTGCAGAATTGGAAACCATTGTGAAAAATCTTGAATGGAAGAATAATGGAGGTGCCAGGAGAAAGATACCTGCCGACGCAGATCTTCTCTTTTCTGACTGAGCTTTCCCTTGGGAATTCAGTCACGTAACGTATTAAGAACATTACAGTATTGCTACTTTAAGATTCTAAGTTAACTCATCAAAATTTAATCTGGCTTCTATAGCTGTTGGAGCAGAACTAGCAGGAGGAGCAGAATTAGGAAGTCTCGGTAGTGTAGGCGGTCTAGAATCACTCGAAGGCTTAGGCGGACCCTTAAATTTTGAACACCCATATCCACTAGTATCAGATGGCTCAAGCTTCTTTGGAAACTTCTTTGAGAATGGAGGCTTCAGAAACCAGGAAGGACCTCGTTCTCTCATTGGAAATGAAGGAGGACTTGATGCAGGAGTTAATACAAATGGATATCAGTGGGGAGTCGGCGGAGGAGATAATTTCCGCCGTGGAGGATTGTTTGACCAAATGTTCCCCGCACAAGCAGGACGCAATCCTGACGGGTCACAACCTTCGCAATCTAACTCCTCAGCAGATAAGGGCAGTGACTACGCAAAAGCTGCTTCAGGACCAATTTCAGCCGCTATTACGGGAGGCATTAGTGTCAAAAATGCGAAAATCCAATCAGAGACAACCAAAGCAATTGCCAACACTTACGCAGATGCTTCAATGTCAAATGCGAAAACTAATAAAGAGTCTAACATCCAGCGAGGTAGAATCGAGAACCGTGGGATCGTACTTGGCCAGTTTGCAAGAGCTGACGCGGATTTGCACCGTATGCAAGGAGTTTCGGATTATCTTGGCGGGGGAGGCTACGATATGCGATCCGACTTGTATGGACAACTTAACCCAAAAGCTAGGACATCTCAGTATGCTGGCTCAGGGAGCTCTGCAACAACTCGTGGGAGCTTCAACCCGTCAGTTGGCAATCTTGGCGGAGCCATCAACAGCATGTACGGACCAGGAAACGTGCTCTGAACCCACCATCTCAATTGCAGTGCCCAGAGTACAACCCAGAAATGAACAACCAGAACCTCGATTACGCGAACCAGGACTCATTGACCAGTTATCGATGAATTTCAACAAGGCGCTGGCACCATTCTTGACCTTCTTATCCCTTGGAACCCATGCGGAAAAGGAGTACAAGTTGATGTTTAGCAACCTCATGTTTGAGTTGTCTTTGATTCAGGGAATGTGTGACAATGGCTATAATCAGACAGAGAACGAATCATTCAAGCTGTACAAAAGTATGGCGAGTAGTCAGTTCATGACGCTCATTAATTTAGGGATGAACATCAAGTTGGGGAATGTTTTGGATGCGAAAGCAGCAGAAGAAGAATTGTTGGCGAAGCTGTTGAGAACCAATCGTGTGCAGATTGCAAGCGGGAAGACACCTTTGTTTCGCCGCGTTGCACCCAGGAGGTAGGCTCAGGCAATCATAGCGATAAACCTGCCTCACCAAAGATTTGAGACAAAAACACCAAAAACAATAGAAAATGCAAAATCCAAAAACAGTAGAAAACAGAAAACCCAAAAACAAAAATTGTAACCTATAAGGCGTAACCTATTAAGTAGAAAAGCAATTTTTGGAGAGAAGGCCATTCGAAAGGGACCCTTTTCTCTGGATTTGTAAAAAGGATGGATGCCCTGTTCAGCAGGAAACTCAAGTCCGCAAAAACACAACAAAACTCAAAAACCAAAAACAAAAATTGTAACCTATAAGGCGTAACCTATTAAGTGACCTTTTAGAGGGTTGTTCTTGGAACAAATGAGCGTTATAGATAGTTTGATTTGTTACAGCACGTTGCTGGCAGATCAGGACGAACGCTTGGAGGACGATTGATGGTGTTGCATCGTTACTCCAGCCTAGTGAGTCAAAGCTAGGTGGTTGAGGTCTAAAAGTTAGAAACTCATTGTTGAGCTCTTCGCTTTGGACAAAAGACCGTAGGAGGGAGAAAACCCGGTGGCCCTTGCTGCCATAAAAAACTTATTCTGAAGATATGGACTAGCCATTCTTCAGTCAAATTCAATTAATTTAACTAATTTCTTGACTTTCTTTAATGACTTAAAACAAGAAAGTTTTAATGCTTTAAAGCATATTTACTAAATTTACATTTTTTTTATAAAATGAACAAAATTACTAAATATATAACAATAAAATTAAATAAAAAAAAAAAAAAAAAAAGCCCA</t>
  </si>
  <si>
    <t>CTTGCTATCTTGAAGAACCATAGTGCTCGACAGCCAGGTATTAGTGAAGCTAATAAAAGAAACAGTTAAAAAAAATAGCTTACTTAACAATAATGGGCCTATATACCATAACATTGCAGGGATTTCTCATACCATCGTGGCGCCTGAAAAGTACGTCCAAGTCGTYWCAWGNATTSWWGWWGRAKWAAMTNNCCYGAWMKTNNTTMYAGWRYTSTGGWCMAWKTYMMAATGYAARMNTYAYACKSWNGYWKAYAWTTTTYYWASKTKYTAMMYATNGNNTCACMMTNCNNTGTAWTMYANTYARYRMACYTGMRRATAMWMTKKASYTYTAWARRKRNTNTRAATNTARATCWMCKRYWYRGWTKYWWYTTWWAAMYAMKTWWYAAWMACRWWANCSWYRTYAANTNGCNNAMMYTTGACAATATTATCACTTTTATCTATATCAGTAAAAATAATATTGTACATTTTAAAAAATTCTGATAATGTTGCTGTATTATAAATATCTTTATACACATCACTAACACTGACGCATACATCATCTCCATACGTCAGTATCCTAATATGTTCGTGCATAGTACTAAAATTCTGTTTTGTTATATGACGCCATGCACATCTCAAATATAATGAATTAACTAGGCTATTAAGTGGAGTAGTAACTGGACTCCCCGACGGGATGCCACACGGAACACCAAAAACAACATTCAAACACAAGTGCCTCGCATGCAATATCTCAGACAGCATAACTCTGCGAACTAATTGTCGCTCAGGATCGTTATCATACCGTTCGTACCATTTAATTATAATGTTAAAAGCTTTTTCTACGCATTTCAACATCAAACCGGGACCGAAGTTCTTATAGTCACCGGCTATTATACTACTACCACGTGAAGTTATATGATCCGCTACTTGCGACCACTCCAACGAATCAACATTCAAACCTATACCATGCTCTGCAGATAATCTTGCACCTTGGTAGGATGCAAGAAAGTCCCCGAAATACTGCTTAAAAGCTATAGTATACTGAACGGGAGAAATAGAGAAAATACGTGTTTTTCCAGGGATTTTACACTTTTCAATATCAATACACGTATCCTTAAGACAATCCACAAAAATAGTCGGACATCTTACACCATCTCGACGAAGCATCTCACATATAGTCAACTGTCGCTTCAACTCACCATGCATGCCCTTCAGAACATAACCACTCGGCGTTTCATCCAAATCAAACAGCCATTTCTTTCCTTTAACACCAGGTGGACGCAATGCCTTCAGTGGAAATCCTTCACTAGAACTCCACTCAAGTGGTTCAAAACCTTTAACATTAACGTTACCGCAAATAGCATCCTGAAGAGACAGTTTTCCAACAGCGACCCTAACAGGCTTAACATTACCAAGAATCACATCCTCAAGGTCGTCAGCAGCCGGATTTAACAATTCATTCGGAAAATCTAAAGGAGGCTTCCCCATGTGTTCCACTCCACACTTCAAAGGAGGACTATTTGGAGGAAGACGCTGATCCCGTGGTGACAAGGGATTGGGCTCAGTATCGACATCATACACCCCATGTACTAAACTTGGAACATATTGACTTACACTGCCCTGGTGATGACTATAAGCGTCCTGCACAGTTCCCTGTGGATACAATAATGTATCAAACTGTATCTTCTCCTTACCTCCGTCCAAACGAAGGTCACACATTTCGTACTCGTAGTGCTTAACGTCCAACTCATTGAAAGACTCAGCACAAATCGGCTCAGCATACCCAAATGTCGTAGTACCCGCAAAATGAATACCAACAATAGGTCGCTCCAATGTACTACATAACAACGCACTACCACATAAACCAACAGCAGTATACTTATACGAGTAACATTCGGACAATCGCAGCCAACCACATGCATCCGTAACTTCTTTATTATACTCAACATTCATCACACAATGCATACTCTCTCCTGACAAACTCGAATACAAATAACACTCATCAAACTTTATATACTGGTGCTCTGCAGACTTAGCCATAAATCTCGTCAGGTCCTTAAAAGCAGGAACAGTCTTCGGAAGATGAAGAACACCAAAATTACTGTCAATATAGTCTATATCAGCAGACATAAACCAGTCAACATCCAAATCAAAGAAATTATTTAAAAGAATTCCATCAGGAGAACTCAACTTCACACTAGTATTATTGAAATAAAATTTCGTTGTCAAATCTAATCGTCGCCAAAAATCATAATAATGCTTCTGAATCAACATCTGTTGATCACGTAACATCAAACCATAATTACGAACTCTTTTTAAATTACCGTCTATATCAGTATATACAACATCAATAGACGACATATTATTTTTTAATCTTTGCTTTACAACATCAAACTGCTGTGCACTCTGGTACTCGAGATTGTGCGACATTCTAGTAGGCGTGCGTATCTTTGCCTTAGAGGCTTTCACCACACGCGGCTTTCCGGCATCATAAGAAGGAGCCTGAAAACCGATCTGAGGCGCAGCGGCAGGCCGATGATGATGGCCAACGCCATGGACACGAGCTCTAGCCACATCTCCACCATGCACATCACCGCCACCAGCATTAGCGCAAATCTCATATGTACCAACACCCATAACAATAGTAGACATAGCAATAGTAAGGAAAGCCAAACCCGCC</t>
  </si>
  <si>
    <t>CAGTTTTTGTATCTCATCAAGGTACACATCCACTTTAGCATGCACTTCCGGATAGTGTGCACAATTTAGTTGGAGTGCTGCGAACTTTTCAAATCTATACCGCAAGGTATTTTTTTTCTTATAATCTGAAAATTTTTGCAGCAGTCTTTCGATATCATGGACGATGGCCACTTTCGGTTGAGCACCAGTTATATCCTTAACCTCCTGTAGATGTTTTTCATCTAAAGAAAATTTCTTTGATAGGAAGGATAAATCTGCTAGGTTGTCGGAACAACCTTCAACACGAACTTGGACGCCCTTTGACAACCAGAAATCTGAAACTAGTTTACCAGAGAAAACATTTGGTGGTAGATTAGTTGACCAAAAATTGTCATCTGAAAAAGAACTGAATTTTACCGTGTCGTAAAACTCAGCATATGGCCTTCCAGTTATCTCCTTCCAGGCATGCAACATCAAAACTCTCATGTATTGTGTGTTAGAAGGGGTCGTTGTTGCGTGACCAGTAGAGAGTCCCTGTTTCTTCAGTCGTGCTCTTCCAGTGTGTATGTCAATAATCCAGGATGCAATAAGATTGTCATAAGTTGCATCCACAGCAGTTTCAATCTCGGCACGTTGGGGATGGTTCTTGTATCCCTTCTTGTTCAGTTTTTTAATAACTCCGACAGCGTCTATGGCAGCTGTTGAGTCCATCGCAGTTACATCCATTGCTGTGTGATGCTCATATGCCAAATGTTTGGCAGCCAGAGCTGACATTTGACCATGTGAGGGGGATATACCTACTGCTGAAAAGGAGGAAGGATCCAATCTCTTAGCTCCATCACCTTGCACCGCCATTGCCAGGAAATAATTCAACGGATCCTGTGCAATGATTGTTCTGATCTTTTCCCTTTCAATGTAGCTTGCAGGGAGAACTTCATCCTTTATAAACGCGTGACTAACAGTGGGAAATGCTTCAGGTGATTCGATATAATCTCTAACACACTGAAGGAATTTTGCCTTCCCACCAACAGCGTCAACAAGTGCTTGTCTCTGTGCTCGCCCATTTTCATTAAACCGGAAAGGGAAACCGGCGGAATAGTTGCGATGCCATTTTTTCCAAACTTCTTCGGGACTTATCAATTGCATGTCCGCGAAAAGGTGTTCTTCATTTTGGAAAATGGCTTCAGCTATTGCCTCTTGGTCTTCTTCTGAGATGAGCTGACCAGCCTCAAAGGAACCCTCAAAGTATCTATCGGTAACTTTTTGGGCCATTTCTACCGTGCCAAAGCGTAGAGAGAACACCCCCAGTTCAAACGGGTGCATCTCTTGAAGTTCTTGGCACAAAGATTGGGTTAAACTATCCATTTTTGGTAGGTCCTTACGGATGTTAACCTTTACTCCAATCTCAT</t>
  </si>
  <si>
    <t>TGCCACTAATATAGGGTTTCACACCATTGTAAAATGGGGACGCGGCCTACCACGTCTTTAAGTGAACAAGCGCAATTATTTAAAAAACCCGCGCTTAGGGTTTAAATTAGGTTCGATAATAAGTTGGAGCACCCATCATACCAAAAACTTGATAATCATCGGCAGCAGCACAAAATATTGGAGAAACACCGGTGCCTGCCACACGATTATAAAAACTAAGTTTGTACATATAACCATGTGGATACTGAAACACTATCGTATTATCATTCGATATGGATGTTTGTGAAAAACGATATGCATTAGCATATGGTAATTCGAATTCAACAGCTCGCTGTGTTGTGTTACCAAAATAACAGCCAGATCCAGTATTATTGAACTCATCCAAAAGGGTAGCTGATACATCGCTAGTAGACACTGTAGAAACCGGAGAAGTACCTAAAAATTCATACGTTTGTGATGAATCTCGCTCCTCAAGTCTTTGAACATTTACAAATTCTGCAGTAGCAGGAAGATTTAACTTCCATCTTGTACCACCTCGCCAACCAGCAAACATACCATTAACGAAAGCCATATAATTTGTACCAAATTGATAACCTGTACCAGCACCAATCGTATCGGGACCACCTCCCTGCAATTGGCGATAAGGTGGTAACATGCCAATGCTATAACTAAAAATGAGACTATCACTGGGTGTAGATGTATTTAGTGCCCTAATAAGGGTATATCTTTTGAGCAATTGCCTCAAGGATCCACATTTTTCACCATAAAACACCATTGGTTTCAGAGCATCTAACGAGGGAACTGGGGTCAAACTAATAACCTTAGAACCTTCCTCAGGTGCATCTTCCTCATCGTGTACAACAGCGGATCCCACATCAGCTGTACCTGATGCTGGGTGGAAAGACATTTTAGTCAATTCAGTACCAACAGGGTTCGCCAATTCAAAATCTTCTCCTCCTGACACAAATACATTAATAGATATATCTGTTATACCATCTGGTTGCACGAGTTCGTTTAGAACACGTACTGTCAGAACACCATTGCCTTGAATAGAGGTGTATGATCCAGCACCAATGGTATATTTGTCAGGATTACCCGCTTTATTACATAATTGATAAGGGACATCTTGCATCCAAGGGATTTCTAATGTAAAATCTCTGGTTTCAGACAAATCTACTATAGTTGTATAATTAGTATTATACGTATCAACAGTAGTATCAATGTTTGGATTTGGCTCATAGATAAATGCCAGTCTACCACGTGTAAACTGGGTAGCCACAATCATAAACCTAAAACGTAATGTACCAGACCAAGTTTCATAAGGTAAGCTGGTATAATGTAACATTGTTGGTGCAATAGATCCTAATCCATCAAAATCCGCCCTATAATGATTGGGGCTGACAGCGATAGAAAATAAATAAGAATCTATTGCATCCGCTGGGGTCCAAGGAAATTGTGTAACATAGGATTCAATTTTCCGCAAATAATCGATAGATAACTCGTCCTCCTTAATAGGGGAACCAGCAGTTGCGGGATCAATCGTTAACTCTTGCTTCTTAGTGAGAGATAATTTTTGCACCATATCGCTTCCATCACTATTAGCCATACCATGAAAGGGTGTGTTTCTCATTATCTTGCCATCATCGATCTCTGCTGGTTTAGAAAAACCAAAGATGCTAGCAATAGAACCAATTGCATTTGCTCCAATCTGGGTAGCTAGTGCGAAACGCCCTATAATAGGGACATCCTTCAATTTACCTGCTGCTGAAGCAACAGCACTAGCAACTCCTGAAACTGGACCATTGTTACTATATTCATCATTAGTAATCATACGAACTCCTGATGCAGGAACCATACGAATACTAGTTGGAACTGTAAGAACAACGTCAGTCATATGAGCAAATACTGTAATAGATACATTATCCATATTACCTAATTGTGTTAGGTTCTGGAAAGAATCTATATTAATTGTGCCCAATTCAGAATTACCTAACTGTAGATCAATAAAGTTACTATGCCACAAAAATGGTAGACACATGCAAGCTCCTCTACATAAGGTGGGATTCAAAAAGACACGTGGTTTCTGGGATTTATTAATCAACTCGATATCCGTACCATCGGAATAGGTGTTAACTCGACTCAAGTAGCTGTAGCTAGCCATAAGCAAACCAGCATGTTGAGGAGTTCCATTAATCATAAAAGTAACTTTTAATTGACCTCTTAATAAATGGTAATTATCCAATTTCGATAATACGGCGGGATTTGATAAGAACAAATACCAAGGGTTGAAATTAGTACTAAAACTAGTACCTACAGCCCAATTTCCAGAGAAGATTTTAACAGGTCGCTCCAAAAAACCAGCAATATCTGCTTGTTCAGACATTCCTTGATCATAAGTTGGATCAACCTCTAAACCATCTCCTAATACATGTTCTTGGTTATCCATTTGATCAACCTCGACGGTTGATCGCATAGTACCAGAACTTGGGTGTAGAATTATTTTTTCCAGTTGAGTTTCTACTAACTCACTTGTCGATTCCTCCTGGATCGTTTTCATCTTTTGGGACTTCATTTCATTGGAGGGGATCTCAGATAACCTCTGAGTAGGTGGAACGTAATTATCCACAACCATGTTGTGGAAGAGGTCATCCCAATCTTTGAAAAAATTGGGGTGTA</t>
  </si>
  <si>
    <t>CGGCGATATCTCTCCATCATAGCCCACATCATTATTAAAGAATAACTATGTGAGGTCATGCTGTATGGGAAACTACGTGCTAGCATTACTTAGTAATGGCTAGATGAACTAAAAGTAAATATAAATAAATTGCTATTGTTCGGCTCTATTGAATAAATTAAATATATGGTGATTAAATAGGTAAAGTAACTATTGATTGCATAGTTATTACATAAATATGTTCTAAAAATATATAAATAAATTGTCTAAAAATATTTGGAATAATATTTATTCCGGTTTGGGCAGGGTGTGGTCATTTCCATAAACCATTAGTCTGTAATCAGGGCCGTATGTTTTGTATACGACTATATCCACTTGTGGAGCGACAGTCTGTGACGATCGCAATGGATTTTGCACAAATACGTGCAACTGTCCCACGGTTGTTGGGTGTGCGTCAGTCTCTGATCCAGAAAATACATTTGTATATGGTCTTGGACTCAAATATGGTAATGTGACTGCTAATGTTCCTCTTCCTGCAGAGAGGTCAAAAGTTGTAAAGTAGGTTTGTGATGCATTCTCATATGTCAATGGTGTTTGGTCAAATGTATAAGCAAAAATTAGCTGCCCACGGTGCATCTCCGTAGCAACAATGTCAAAAATGTATGTAGTCGATCCTGTCCAAAAATGAAAAAGCGAAGATATATTGTCATGCATAACTGAAGTATCTCCCGTTGGTCCGGGTAGAAGCAAATTTGTTGAATTTAGCTTTAATTCTGTTCCTGCGTCAGCAGTATCTTTCCAGTTCATTAAACCATAGAAAGATTTTGTTTCTGTCAGTAAATTATACATGTCGGCTTCATCTCTGCTGTTTCCAAAACACTCTTTATCTGGTAAACTCATGCCATTGTGATTAGTTGTTAGCAATCGTTCAGTAAATCTGTGTATATCTGTAGGAATTGAATAAGGCAGTCTCCTAACTGAAATTGGATCTGGTTGTTGTGTTATCATGTGTGCATCAAGAAGTGAGCCCAATTCAGATACAGTTTCTGCAACTGGAAGTATGTTTTCAACTGCCCTACCTAAAAATTCGAAAACTCCTCCTTGAGGTCTTGTCTTGGTGCTAGATGGAACATATGGTGTTTCAGTGGCTAGAAAAGCTGGTTTGAGTTTTTGTCGAATAGGGATGATTCCTCTGTCAGATCCTGTAAACATACCAACATGAAAATCGTCTCCTAAAGCCACCTCAAAACGTACGTATAGTAATCCGCTTTCTTGGGTTGGCTGTATAGTAACTACAATAGGTGGTTTTGGTTCGTACTCTTGCTTAAAGAATTTGGAAATAAATGTTGGGTAAAAATAAGGAATAGTAACCTGTCCTACAGAATCCTGATCAAAACGATGTATTCCGCAGTTTTCGCCTACATTTCCTAATCTTCTTTCTCCTACTACTGGTGCATATGATATTGTTCCTTCGAAGCTTGTAGCTCCAAAAACTGAAACTCTCAATCCTATAGATCCCCTCCAGGTTGAATAGAGGTTGG</t>
  </si>
  <si>
    <t>TTGTAATTTACTAGGGTATGCGCAAATGAATTACACATCCCTTCTTGGATGCGTAAATCGCGCTCTGTAAAATTACCACTAGCCTTGCACAAACCCATAAAAACTCTTTTTGGGGCCGTCATACGTATGCAACTTTGTCTGCAATCAAAACCTGGATAATCTCCAGCTTGACAACGCGAGGTTGAAGAGTTATTGAAGGTATCAAATTTGTTCATAAAATTATGAACAACACCCCATTCGGTGTATACATTGATACCGGCAGTAATCTCACACTCCACTCGATTGCGCATAAGTTCAGCGCACAAAGTTGCAAATTGTTTACGTGAGACGATGTTAAGAGTGATAGGAGCATTCATGAATACACGTGCTGTATTTTCATTCCTTTTCTTAAGCGACACCGCTTCATCTTTCAAGTTCGCATCAAATATGATATTTGGATCCAAACCTTCATCATAACAAGATTCGATGTAATTCACCCAAACTAGCATATCAGAAGGGAGTGAGTAAGTTCCATCAGAATTACTGATTAAGTGTTCTCTTTTCGGACCCTG</t>
  </si>
  <si>
    <t>GATACCCTATATACCACTACGAGCCAGACTACTACCCTCATTTGGAACTGTATTGTGAATATGACCGATATGAGATATGGTTATTCTATTATTAATAATAGGCCTCCATCAACATTTAGAGATCATGTCGCCTTGCAAGTCACTGGTGATGACAATATCACTACTTGTGATAGTGACACTGATATGTCTCATACTAGTTTGAAAAGAGTTCTAGATGATGTAGGAGTTGGATATACAATGGCTGATAAGGAGTCAGTCTCGATACCCTATATACCACTACGAGATGTGGAGTATCTTAAAAGAAGCTTTACCACTATTGATGGATATGTGGTTGCACCATTGAATCTGAATTCAATATTTAAAATGTTGACAACCTACACCAAGTCAACGCAAGTATGTGAAGAAGAACAATGGGCTTCAATGTTAGATGCGGCTAACCGAGAACTTGTCTTGCATGGTAGACAAGTATATGCTGAGAAACGTGTAATCTTGGAACAGATTATCGAGGATCAGCCCGCAATCAAGAAATGGTTACACCCCAATT</t>
  </si>
  <si>
    <t>CTGCTTCAGAAGAGGAATCCGTTGAGGCTATCAACGAATTGAATAGCGGTGTGATTGGATCACTTTACTTGACAATGAAACATGGGAAAAGTCGAGTAAAGAAGCCTTCACATGACGGGAAGAGAGGCTATTAAGCCTGTATGCACAAGGAAGCTTTCCAAAGGTGCTCAACCACCAAATGTTCCAAGTGCTCCTATGTCCTCATCACAATGGCTTGAGTTTACCAGTGATGATTGTAAAATATTAACTTGCTGAAAATATTGAAAATAAAAAAGATGTCGTCCCTCTTGTATCTCAGCAGGAAGGGGTTAACGAAGGTTCTGAGATCCAGCAAGATGTGCACCAGAATGAAACGAGTTCGTTTCAAGAAGGTGGGGATACATATCGCGCTGAAGTCAAAACTGCACGTGATTCTACATTCACATCCGTTATGAACGATCCAGCACAGATAAGTAAATTTCTTTTCCGTGACACGTTTATGACGCAAATGAATTGGACCACAGCAGGACTTACTTTTGGGGCTGCGCCAAATGCGTTCATCTTCGATGTATGGACGCAATGGCAAAGTGACACTAGGATTAAAGATAAGTTAAGAAATTTCACGTATTTGACGGGAGACTTGACTGTATCTGTCCGTGTAAACGGGTCACCTTTCCAAATGGGAAGAGCTTTGTTTGCATGGATTCCGTACATGGAAAATCAGACCAGTGGGTCGTGGTTTTCAGTGGACAATCGAAATCAGGTAGCTGCTATGAATTACGGCATTCTGACAGCCACATCTACGCCTACCTCACATGTAGAGTGCGCTATTAGACACTTTTCGACATATCCTCATGGATGGATAGATCCAAGTAAATCCAACACAGTAGAGATTAAAATTCCATTTGTATGGCACAATAACGCTCTGTCTATTTGTGGTATCCCTGGTACTGCAAAAGAAAGTCTGGGAAGACTACTGGCATATCCCGTTGGCCCATTAACACTGGTCAATGACAATGTTCAAGATCTAGCAGTGATAAAGATCTACGCTCGAATGGAGAATTGCAAAGTCGCGATTCCAACTGAGTACGAACCATCTGCTACTGAGTTTGAACAATGTGAAAAAGAGAAGCCTTCTACTGTTGATGTTGTCGCATCAATGGTTGGAGCACCTGTCATGAAAGCAAAAACCAAAGCGTCAGAAATCGGCGCTGCGGTCTCAGCTGTAGGCAAAGTTTTTGGTTTCAGTAAACCAGCTACGGTTGAAGAAGAACAACCAAGAACTTTACGTCTCGGTTCCAATTTTGCTAACACAGCAGGAAAAGACACGTCTGAACCGTTGTCTTTAGATCCTAAACAAGAAGTCATCTGCTCACCCGATGCGGCTGGCCTAGGACCTGAAGATGAAATGTCGTTCGAGTCTATTTGTACGCGTGAGCAATGGCTCACACGTGCAGATTGGCGAGGTGAGACAGGCCAAGCGTCTTCTCAGGTTATTTACACCGCCCTCGTTAGTCCAAACATTCCCACCAAGACTTACGGAACCCCTATAAACCACAATTCCAAAGACTGGCATGTGTCTTCCGACACACCCGGAGGAAGAGTCGCCAACATGTTTGGCTATTGGAAAGGTTCTATTAAGTTCAGAATAGAAGTTGTATGTACTGCGATGCACAGTGGTCGACTGTTGTTGCAGTTTGAACCTGCGTCTCGTACCGCAGCTCCTGTTGTTGGTGATTTGTTTGTTAATGACGTGAACGCACGCTATTCGCAAATCCTAGACTTGCGAGAAGCTCATACGTGTGAATTCAATATTGAATATGTGTCGCGAAAACCCTGGCTGGAAACTTTGCAGGAAACTGAAAATTACCAGTGGCCTTCAGGGGTCAACGATGGATCTACGCAGCTAACCAACTTGATGTCGAGATTTGATCCTTTTAAACACATGGGGATCTTTACAATTGGTATCATGAATGCTGCTGTTGGTCCAGTAACTGTTGACAGCGCTAATCCTTTGCGCGTTTTCGTGTACATGTCGTGTGGAGACGACATGGAATTTGCTATGCCTACTGAACAAACCGGCCTTGACTCTAGCTCCTTTGAGAGATGGGGAAAGATGGTTTACATTCCACGCGGATGTGTTCAGTCCAAGTGCACAGTGGATGCTGACATTTCAGGCAATATTGATGACGATGATTTTATGTTAGATGAAAGCTCTGAGGAAGAGCCTTGGTTCGGGGAAATCACACCCCGAGCCACTGAGGCAGTACTCATGCAATCCGTACCTGGAAACTCCGCAGAAGACGAAGATGTCTTCTTTGGAGAGTCGGTGCGCTCTTGGCGCACGCTGGCTAAAAGGTACAGCGGAAATGCTTACTATGACATAAACAATGTGGCTCCTACAAACCAAGTAAAAGCAATAAAAAGAAATATTCCATTTTTTGTGCCCACGCCACATCTTGCTAAATCTCGATACAACACTTTCGAGAGCTACATGGCACCTAGTTACATAGCTAGAAGAGGCTCAGCTCGTAAACGGATTTATCCATATGTCCAGAAAACAGGGAACAGTGGAGGAATCTACACGATTGAAAACATTCTAATGTTACAAGGTGTCATCTTTGCTGAAAGGAAAATCAGTAAAGATACTGTAGATATGCAAGACAACGGGGGCAACTCTTATGCTATGCACAACTCAGCAGACCTCATGGCCGTATTGCCGCATTTATACAATGGAGGGACCATGCGCACTTTGAATTACAATCCTATGCTGGATGTACAAATGCCCTGGTACTCAAATACACGCTTTGACCTAGCGTGTTCTCCTTATAATGTGGATGATACAGGAAATGAGGCGCTGAGACTAAATCCAACACAAGATTTCAAGATGTTTTTGGAAGTTACACATTTCGGTTGGAATTCAGAAGCCGTCAGGTTTTTTGAATTTTCTGCCGTTGGTGACGACTACAGCGCATCTTTTTATGTTGGACCACCTGCAATTTGGTTGTTTGAACCAGCTTAACA</t>
  </si>
  <si>
    <t>TTTTTATTTAATTTTATTGTTATATATTTAGTAATTTTGTTCATTTTATAAAAAAAATGTAAATTTAATAAATATGCTTTAAAGCATTAAAACTTTCTTGTTTTAAGTCATTAAAGAAAGTCAAGAAATTAGTTAAATTAATTGAATTTGACTGAAGAATGGCTAGTCCATATCTTCAGAATAAGTTTTTTATGGCAGCAAGGGCCACCGGGTTTTCTCCCTCCTACGGTCTTTTGTCCAAAGTGAAGAGCTCAACAATGAGTTTCTAACTTTTAGACCTCAACCACCTAGCTTTGACTCACTAGGCTGGAGTAACGATGCAACACCATCAATCGTCCTCCAAGCGTTCGTCCTGATCTGCCAGCAACGTGCTGTAACAAATCAAACTATCTATAACGCTCATTTGTTCCAAGAACAACCCTCTAAAAGGTCACTTAATAGGTTACGCCTTATAGGTTACAATTTTTGTTTTTGGTTTTTGAGTTTTGTTGTGTTTTTGCGGACTTGAGTTTCCTGCTGAACAGGGCATCCATCCTTTTTGCAAATCCAGAGAAAAGGGTCCCTTTCGAATGGCCTTCTCTCCAAAAATTGCTTTTCTACTTAATAGGTTACGCCTTATAGGTTACAATTTTTGTTTTTGGGTTTTCTGTTTTCTACTGTTTTTGGATTTTGCATTTTCTATTGTTTTTGGTGTTTTTGTCTCAAATCTTTGGTGAGGCAGGTTTATCGCTATGATTGCCTGAGCCTACCTCCTGGGTGCAACGCGGCGAAACAAAGGCGTCTTCCCGCTTGCAATCTGCACACGATTGGTTCTCAACAGCTTCGCCAACAATTCTTCTTCTGCTGCTTTCGCATCCAAAACATTCCCTAGTTTCACATTGGTTCCCAAATTTACGAGCGTCATGAACTGACTACTCGCCATACTTTTGTACAGCTTGAATGATTCGTTCTCTGTCTGATTATAGCCATTGTCACACATTCCCTGAATCAAAGACAACTCAAACATGAGGTTGCTAAACATCAACTTGTACTCTTTCTCCGCATGGGTTCCAAGGGAGAGAAAAGTCAAGAATGGTGCCAGCGCCTTCATGTAATTCATCGAAAGCTGATCAAAAAGTCCTGGTTCTTGTAATCGAGGTTCTGGTTGTTCACTCCTGGGTTGTACTCTGGGTACTGCAATTGAGATGGTGGGTTCAGAGCACGTTTCCTGGTCCGTACATGCTGTTGATCGCTCCGCCAAGATTGCCAACTGACGGGTTGAAGCTCCCACGAGTTGTTGCAGAGCTCCCTGAGCCAGCATACTGAGATGTCCTAGCTTTTGGGTTAAGCTGTCCATACAAGTCGGATCGCATATCGTAGCCTCCCCCGCCAAGATAATCCGAAACTCCTTGCATACGGTGCAAATCCGCGTCAGCTCTTGCAAACTGGCCAAGTACGATCCCACGGTTCTCGATTCTACCTCGCTGGATGTTAGACTCTTTATTAGTTTTCGCATTTGACATTGAAGCATTTGCGTAAGTGTTGGCAATAGCTTTTGTTGTCTCTGATTGGATTTTCGCATTCTTGATACTAAGACCTCCCGTAATAGCGGCTGATATTGGTCCTGAAGCAGCTTTTGCGTAGTCACTGCCCTTATCTGCTGAGGAGTTAGATTTTTGAGGTTGTGACCCGTCAGGATTGCGTCCTGCCTGTGCGGGGAACATTTGGTCAAACAATCCTCCAGGGCGGAAATTATCTCTGCCGCCGGTTCCCCATTGATATCCATTTGTATTAGTTCCTGCTTCAATTCCTCCCTCATTTCCGATGAGAGAACGAGGTCCATTTTGGTTTCTGAAGCCTCCGTCTTCAAAGAATGTTCCGAAGTAGCTTGAGCCATCTGATACAAGTGGATATGGATGTTCAAAATTTAAGGGTCCGCCTAAGCCTTCAAGTGATTCTAGACCGCCTACACTACCGAGTCCGCTTAGTTCTGCTCCTCCTGCTAATTCTGCTCCAACAGCTAAAGTAGCCAGATTAAATTTTGATGAGTTAACTTAGAATCTTAAAGTAGCAATACTGTAATGTTCTTAATACGTTACGTGACTGAATTCCCAAGGGAAAGCTCAGTCAGAAAAGAGAAGATCTGCGTCGGCAGTTATCTTTCTCCTGGCACCTCCTTTATTCTGCCATTCAAGATTTTTCACGATGGTTTCCAATTCTGCAATTCTCTGCCTGTCCCTTTGCATAGTTAAAGAAGTAGATTGGAGTTCTTTTCTCAAGTTGCGAACCTCATGTTTCTGACGTTGCGCACTGAGAGAGAATCCTCCCTGTCCTCCGTAATTTATGGCCAAGGGTGCAGTTGTCAGAATGGACTCATTTTGAACGATCCTGATGTTGTCAATATCGAAGATGGCTGTAACGCTAGAATTGCAACTGAAAAATCCTTCGGCGTTGAGTCTCATTTGAAAAAGTGGTTGATCCGAAATTCTGTCGTACACCGTAAAAAGTGGTGTTTCATTCTCCGCGACATTCCTATAGGGTTTAATTGCTCTCAAGAGCTCTGTGCACTCAATCGGCATAAGACATCCATTGATTCCATCTCCGTTCTCTGTTTGGAAATTAATAATCTTCTCATTGTTTGGTGCCCCAATTTGTTGATCAATGATGGGCATATCATCATAAGCTGATGGTTTGTTAAGAGTTGGGTCTCCATGGAGAAGTTGTTCTTCAGGCCCAGACTGCAAAATAACATTCGCAGTGGAGTCGTTTCCGAGGGCTGTAGTGTCCATGCACATCTCTGTCCCCTTGAGAATTTCGCCATTATTGGTAGGACCGACAACCCTGTAGCCGAGTAATACTTGTTGCAGTATTAACCCAGACACAGGCTTTTGTCTAGCCTCACCAATACTGCCTAGTGTCCCAGGAGTCATGATGAACTTGTCACTGATTGCTGAAGTCTTCGAGATCTTATACGTGTCAACCGTCCTCTCAGTTACCAAAGCTGTAATTTCTTCATCATCTTTCACATCACCCCAATCCTTAAAGGAGTTCCAGATGCAACGGCCATAGTACTTGGAATTGTACTCTCCCTTGAGATTCACAAGGTGGCATGTTCCGAGCTTTGTGAAAGTTTGATTCGTGATTACAAGTCTTTTTGTTTTTAAGGCCTCTCTGTATGACGGGCAATGAAGTTTTTGCAAAGTGAGAGTTCGGGCAAGTTCGCTGACTGCTCCACTTCCAGATGACGGGGCCAAACCTCCGAGTCCAACAAATGTTGAGACTCGAAAGTCCGGTCCCAGCCTTCCGAAAATGGAGAGGTCAACGCCTGAAGCACCTGTTGAGGATGCTCCCATGGCATTGTAGACAACTATCACTAGATGTCCTCCAATTTCATCGTACCCTTTCTTGCCTTGGACATGGTAGTCTGTCCTTCTTTGATCATTCAGTTTGATTGGTATTCTGGTGTCTTGCCTGATGTTGATGAGTTGGTATGGAAACATTGTATAGTCATCAATACTATACGGATCCACTTCGGGTGGTACCCAAGCCACAAGTAAAGTTCCAAAATTGAAAGATGAGGAAGCCATGAGAAGACTGAATATCATAGAGCCTGACCAATACTGGTAATGCTTCAGTATAGTCCGGTATTGGAGAGGCACGATTTCCAGTCCCATGGTTTTCACAAACAATCTTGTACCCTTTACCTGTGAATTAGTCCACCTAATCGTCTCTATAGTCATGTCTTGCATATAGAAGTAGGGGTCCAACTGGTTCATTTGTGGCGTCGCTGTGATGAACTTTTTCGTGAGCGTCTTGTCCTCAGACAAAGACCCACTCACTGGTGGATCAAGCCCTCCATGGGCCTGGTCCTCAACACCGTGATCGACTGGTGGTATTGACATTGTCGTTGCAGATTATTGTTGTCGTCTTCAATATTCTTAATACGTAACGATGTGGTCCTCCAAGGAGCAGCCACACTCTTTCGGAAGTACACTGAATCAAAGGTTGTCTTCCAATCATCAAAATGTTCCCATCTGAGTCCAATCTCCCTAAAGCAGGCTCTCAGGTGCTCAAGCATGTCATCATACTTCTCTCGCCCCAAGAGACTTATCTCAATTATGCAGCTCTCTGCTGTATTTCTGATTATCTCAGGATCRAAATCAATYTCACTGTCTCTGGTCCAGACRTGTGGTGTATCTTTGTGTGTGAAAGAAAGCATTTTGGAAAAGCTCTCCTCCAACAGAGATCCTACAATGTACGGATGCATRACTTCTGTGTTRAAAGTYCTCTTCAAGAATTGCATYTCCGTAATGTGCTTGATCTTAGCTTCATTCCCATCTTTTGCTGCGGATGTCACCGTCAAAGCAAATTGATCTTTCATTACTTTCGAGAAAACCTGAAAGTTAAAGATGGGGTGAAACTCATGATAGATTATCACCAAGTTGTCGTCTCCGTAAACAATGAGACTGCAATTTTCATCAAAGGATCTGAAGCTCACAAGTGATTGGGACACTACATTTCTCTCTGCCATAATGTCCATCACGTACCACCACGTATAGTAGTAATACACCATGTTGATGATTGAATTATCAACGGCTGTGTGAGGTTGTCCAGAAACCATTCCCCCTGGTGAAACAATCACCTTGTTCTTGTAGAGGAGCAGTGGTGCACTATAGCAATCTATGAGTGCCCTTCTGATGATGTGATCTAGGGGTTTGCAATTTGGGTCGTTCAATTGATAGATCTGATTGAATACAATATGTAAACAATCTATCATGAATCGTGGCATGTCTGCATCATATGCTTTGTAATCGCCATCGAATCCGTGATATCCATATTTAGTCAGTTTCTTGAACATGAAATGCCAATCAATGCTCTGTGCATTGATGCCAATTTTAATGGCTAAGTCATGGTGGCATTGAGCTATTGCTGCTCCGGCCATGTGTAGAAACTTTCTAAATGCTAAGGTGTAGCATAGGGGTGATCCACAAAAAGACCTTGTCTTACAGTCCCTGATCTTTTCAAGTTTCCTTAATTCGTCCTTGAGATTCCCAGCAAATACAACTCCACTAGCCTTACCTCTGGCTGCATTGTCAACGATGTCATCTACTGCTTTGTTGAGTTGTCTCCCGTATTTGTTGTCCATGTCGATAGTCCAGATCTGTTTTTCTTCGTCAAATTTCAGCATAGGACTCTTCTTTGAAACTCCCTCTTTCTGATTCCACGGAAATCCAGCACTACTATTTCGTTCAATTGGATTGCTGGCATCTATGTTAGTGGCTCTGTTAATTGCTTCTGTTTTCGTCATCACTTTGAGTTTGATCTTCTTTTCGTCGATTTCATATGCTATTTTCTTCCCAACATAATGAAAAGCTCGCACCACAAGTTCTTTGTTAAAGGCTCTCTCCTGTGGGACAATCCATTTTGCCATGTTCTTATTGAAGACATCTACACCATCAACATTCCTAACGTCTTTCTGGTCAAGAATGGCAGGCTCAAATTCAGGTTCTAAATCTGCCTTTTTAAGAGGGCTATTGTAGAGATGTGTCTTCATGGGTCGAAAACATTTGATGATTTCTCCTTTGTCGTTTGTGATCCTCCCAACACAAGTAAATCCAGATTCCTCGTCTTCAAATTGATCTGCAAGAATATTCTGATGGTCCAGAATGGTGAATTCCTTTGACTGTTGTTCTGCAATTTTGTTTGTAGCTTCAACATACGTGTTGTATGTGAGTTGAGTTACATACCCAACATTTTTGTTCGAAGCGCAATGCAAACCTACAATCTTGTTCTTCACTCTTGAGTCAACCACGAAGAGAGCTGATCCACAATCTCCAAAAGCTGTGATAGGTGATGTTGTCATAATTCCAGTAGCAGTTTTCTCGTAGCCACTGAATTCAATACCTTCACATGGTGCTTCTGCTTTCACTGGGGTGTAAGTCGTGAGAGTATCAATTTTGACTGTTTGAAATGACATGCAATTTGTAACATCATCGTTCTCCATTTTCCATGGTATGCAAAAGATTCCATCTGCTTCTTTGAGGACGGTAACTTCGTCAGATTGTTGTAAGTGTGATGTAATATCTTTTGCAAGTGGAGCTTCTTGTGGCAATTTGAAGAAAACTTGGTCCCTAACTGCATTCCTGTGGATAATTGTGGCTTGGTAAATTATATTCTTCCATCTAACAAAGAGGTGTCCATCTCTATCATTCACATGTCCAACTGTCACTCCAACATTTCCACAGAGCATGAGACCATTACATTGTCCAACAACTCTAACGTAATTTGACATCACTTTTCGCATGATCGGTAAAAGATTAGGATCTTTGAGAGCTTCTCGTTCAATCATTTCATTCTTGTTGTTACTGAATGTATTGTTGAGTTCATCCTGTACTGCTTCTCTAAAGGTTTGGCATTGTCTCTTGACTGCTTTAACTCTATCAGTTACGTGTTTTACAGAAACTTGTGTTCTTTTGGGTTTATCGCTGTAAACAACACTGCCTTTTGCACCTGCTTCCGCGACAACTTTTTCTTTGGTTACCTTTGGTGGTGCTAAATTGTAACTGTTTAAGAAATCTGTACTAACAGCTTCGAGATTCACAAGACCTTCCTTTTTTGAAGTTTCCATGGGGTCTGATGAATTTCCAATCCCTCTTTTGAAGTCGTCTCTGGCTGATCGTGCTCTTTTAATTTCCTGAAGTTGTTCATGGTACTCTTCTTCCATTTCCTCAAGGTCCATTTTGGCTCCATACCCTTGTGTGATGGCTTCTCTAGTCAAAGCGCCAATTGCAATTAGATCGTCAATCCGTTGTTTCCTCTGGTGTTCTTCTCTTATGTGTTGTGCTTTTGGTTTACACTGATTTGACATGCTTTCGAACATAGCCCATCCACCTCCGAAAAGTTTGAGGAAATTTGTCATGGTTCTTATGACAATAATGGCTTTGTTCAGTTTTTCATCTTTAAATTTTGCTTCGTCAGCTGCTTTAGTTTCAATTTTTAAGAGTTGGTCAATCTGTTCCTCTTCGAGATCTTCAAGAATTGTCTGCTCAACAGGTGTTTTTCCAAGAATCATTTGCTCTTCTTTTGAGATTTTCTCTGTTTGTCCGCCTCTACGAACGAATGTTTCTCCATTTTTGTTAAAATACATTGTTGGTTCTTCAATAACAATGTATGCACATTGGTCAAGAGATAACATCAGAAGTGTAACGTCATCAAAAATGAGTCTGATCGGTTCATATGCGAATGGAATCTTTCTCACATTCACAACTGAAATTGACTCTTTGAGACTGCTTCCACCTCTGTGTTCGAGAGCTGTAACTGAAAGCTTTTTGACAAATGAGAGCAATTCACAATATCCAATTTTCTGTTCGTCCTTGACAATTGTTGAATTTGCTAAAGCAATCATGGCAATGTCTGGTTTTCCACTAAGAATTCTTTGGAGCGAGTACCTACATCTTCCAATGGTTTTGGGATTTTTCATCATCATTGTGTAAACTTCACTATAAGCATAAGTTTCCAAAGTCTTTGCTTCAGATGCAAGTATGGCTCTCTGCACATCTATCACACTGTTCGTCACGTTTCCTTCGGTAATTCTAACCTTGGTCCCATAATCAACGGGATCTGTTTCAAGGTCCTCGGGTCCATATTCCATGAACATGTTCCGCAGAGTTTTACCTTTTCTTTTGAATTGAAAGTTGAAAATTCTACATCTCCTTTTAATGGCTGAATCAGGATATTCCTTCAAGAACTGTTTCCATTCTCGCTCGTTGGTACTAATCGCAAGAATTCCAAAAGGTCCGACATCATACTGCTTCATAATCAATGTTGCAATGGTTTCATAATCAAAGGGATTTCGAAAGGCATCTTCCAAATGTATCTTTTGTCCCTTGAGAGTCTCCTCTTCATAAGCTTCAAAAGCTTCCGGTGCTGTTCTGACTCTAAAATCCATTGAATTCAGCAGGTAACTTTTTCCTGTTCCTGCTTTTCCCAGCAATATGATAACTTTTGACTCTGTTTTAGATCCTTCAGTTTCGGGTTGTGGTTCAAAAGGCTCTCCATACGAGATTGGTGAAACGTCCATCCACACATGATTTCCAAATGTGATTGCTTCTCTAGGTAAAATACCTTCTTTGTATCGAATCCAAAATTCACCTTTTTCGCATATGATGTTAATTGCGACTTCTGAATCGAATCCAAACAACATTTCATCTCTGAGATTGCTTATTCTAATGGGTACGGCAAACAAATAACTCAGGAAAACGGCATCTTCTAATTTCAACTCAGTTTTACCCTGACTAAGCTGTGTTGCTCTTTGAGCATAAGCCATTTTCTCTTTGTTTCCACCTGCAAATCTCAGAAAGTCTGTGAATGATATGACATTTGCTCTTGAATAGTTGGCATCGAACCGCTTGATCGTTTTCATCAGGTCATTAACCTCCATTCCCAATGCCATTGAAAGTGCTGTTTGAAAATCTCCGACTCTCATTGTTTTTGTCTCTCCTCCACCTTCTTCTTTGTATAATTTGTGTGGTTTGGTACATTTGACGTATGGGACTTCTCTATCGTCGAAAGTTTTTGTCGCAGCGACAATCTTTCCCCACATAACTCTTTTTTGATGTTCATTCCTGCACATTGATGTGTTTCTTTCCATAAAGTAATCATATGCTTTTTCGAGTTCTCCATCTTCAGTGGTTGTTGATGAGGCTTCATCATCCTTTTCTGGTATGACTTCTTCTTTCCTGAGATCCCACTTCACGTTTCCAGTGCTTATGTCCTCAACTGGTTTGAAGGGTTTGGATTGATTTTCTTTGAATTTCATAATTCTCTCAATACTGTCGGCAATGGTGTTTTCGTAAATTTCTCTCATTTGAACTTCGATTGAAGCAAGTCTTTTCACGATTTCTTCTAATGTGTAATTGTGTTCCGGATCAATATCTGCTAAAGTTCCGACAACTCCGGTTGGCACGTTGTGTTTCAAACGGAATTTTAAATGTGAAAAGTCTTCTTTGAAATCTCTGCAATTTTGTGATAGTCCTGTAGTGTATTCATCATCCACGACCTCAATTGTGATATGTCTTCTTCTGTGTAATTTGCTAACATCTCTCATGTTTTGAGAAGATGCCAAGTATGGGTTGTTTGAACACACAAGCAAGAATTTTGAGCAAAAAGGCATTCCTTTTGTTTCTAATGAAGCCATTGGTGGATTGTATGACTGGTCACTAAACATTGCTGTTAATTCCATTGCATCTTTATCGTCACTGTTGGTAGTGTAATCATCAATAATTACGACATCCTGTCCTGCGTATCCACTCCAAAATTCATCTTGGGGATTTCGCGTGAATGAGGATATCACTCTGTGGTATATGTCACTAAGTTTCTTTGTTATGTAGTTACACAAGTACGATTTTCCAATTCCTGAAACTCCATAGATGTAGAGCGTAGCAGGACACTGTTTCCTAGACAGTGTTGAATCAATCGATTTGATCCATTCCTTGACCTTCAATTTGTTGTCTTTGAAAGTTTTCCATTCCAAGGAATGTGCTGTGAGTTTACACTTAGAATTCTCGACCACGAGTTTTTTGTCTAATAAGTCGGCACTGTCAATAATTGCTTTGTATTCCATTTTCTTCTGCGAATATTCTTTGATAGCTTCTGCACTATCTGTTCTGAGATTCTCCAACTGCGTGTTTATTGTGAACATTTCCGCAATAAGACCTTTACGGTTAACATCAGATGGGCTTGAAATCTCAAATCCTAGAACATCTACGAAAAAAGATGTGACTGCACTTTTGACTACTCCAATTGCTTGTGTAAAACTGGTCAATGTTTTAGCAATGAGTCCTACGGCGATTATCATCCCCATAAATCCAGCCGTCTTGCTTCCTTTGCCCTGAAGGGTCTTCATGATAAGACCTGATCCTCCAATGAGCAATACAATGGAAGCTACAACCGTCAAGGCTGTAATCATGACCTGTGAAATTTCGATGTTGTCTCCAAGCCCAAAAAATTCTTTTATGAAAGAATTGTTCTTCTCCTGTGTTCCTGGGGGAAGTTCAAATTTAACTGGGGCTGGTTCGTCTGGTTGTTCCTCTTCATCTCCGGCTTGCCTTGTGGCATCTTTGTGAAAGCTTTGAAAAAGGTTTATAATAGAATTGTACAAGAAAAGTAAAACTGTTGAATCGACACTGGCTTGCCAGTACAATCCAAAATGCTCCAAAAGTCGGATCATTTGATGAATAATAGCCTTAGGGGTACGAGCGTTAAAAAGATGTGAAAGATTGTCGACCAAATTAACAGGTCTAAGCTGCTGAAAGGAGTCCATAAGGTTCTCCGTTAAAAGATTCAGCTTTTCAAGCGTAGTAAAAACTCCTGTAGCAACAGGACTCTCCTTCTCCTCCCATGCCAGGGATTTGTCTAAAGACTGAAGTTTGTAAGTGATCTCTGGTGGAATACCGCTCCTAGTAGCGTGGGTCGGATTGGTTTCCAAAAAGTTGAGTATCCAAGTTCTATCCTCTTGTGAGAGCGAGGTAAAGAATCTATCTTTTCTGGTAGCTCTGAGTAACGATAAGTAAAGACTGTGTGCTTCAACAGATAACGCTGTTCCATCGTCAAGATATTCGCTTTTGTCACCAGTGGAGTAATATCGGGATTTAATCCTATTTACTGCACTAGAGGCTACAGCTCCAATAAAGTTACCAGCTGCTGAAAATGTGCTGTCTTTGAGCAGAGAGTAAGCGCGTTCAGATTTCTTACTAGCGACGAACTCTACTGCAACAGAATCAATTTCATCAAGCTGCTTCTTGTATTGAATTTCCATGTTGACTGTGAAAGTTTGTGTGTGTTGATAC</t>
  </si>
  <si>
    <t>TTCCCTTACAAGGAAGCCATTGACATTAAGAGTTTTGACATCTCTGTGCCTTTGGAGCTCCTGGAAGCGGGCGGAGGTTTTGACTCCGGCCTTTCAGGTGCTGGTCCGGTACTTGAACGCATGTTCAAGACGGGCTCGGCCCAAGTTGGGTTTGTCCCGATTCTTCTCGGGAAGACGCTTGTCGCTAAGTCAGGTGGAGTTGCTTCTGGCATCTCCAATACTAGCTACTTCGACTCGCGTATTGTGCACATTATGCTCTACTCTTATGTCGCTAGCTTGATCAAGGGTACAACAGACACTCTAGACTACTTCCTCAAAAACGTCAAGAGCATCCACGGGGGAGACGACACTGTGGTTGGCTTCAGCGAAGATGCCAAGCGCCATGGTTTCTCCATTGAGGGTTTCGCAAAATTTTGTAAAGAACGCTACAACATGGACATCACCCCGCCAGAGAAAGATGCAGGCTTAGACGACCATGAGGAACGTGATTTGAGCAATGTCAGCTATTGTTCTCGCGTTTTTGCTAGAATTGAGGGCGAAAACTATCTCTCGGGCCGCCTGAAGGCTGAAGCCATGTCCTCGGCACTGTGCTGGAGCAAGTCTAGGGACCCAGCACTGATTAAGACGTGCCTCGAGGAGCTAGCCTGGGAGTTCTGCAACTGGCCCGACAGCTACTACAACGAGTTCGTCCGGATTGCAACGCGTCTCCAATTGGGTCTCGAACTAAGACCTCTCAAGGAGATGCGCGCCACTCTGCGCAATCAGATCGTGATCGCGAAAGCGCAGAAATTCATCAATGAGCCTACAGCCGATTTTGTTGTCAAACTAAAACTAGCCGCAGAACCCATTAAACCAAAACCGTTTCCAATTTCAGCAATGTCTAATCAACACATCACAAGTGGTGCGTCGAAGGAAGCGTTGGCCCGCGAATTTCGCTCAGCCGTGCTGCAATGTTACAACACGCGTACGCTGAAGCATAGCGAGGCCTATAAGAAAATGAAAGAGTACGTACCTGGCACCGTCGCCAGGCAAACGAGCTCTTACGGTGACCCGCCTATCAGCTGGTCTTACCCCTCTCTCTGGGGCATAGACTTCTGGCACGACCTGTGGACGTGCATTGATAAGGGTGAGTTGGTTGCCTGGCCCGCGCAGGTTGTTCTCCTCCGTCCGGAAGGAGACACCAAGAAGGCTCGAGTCGCTGCTAAGTTCCTCGAACTCGGGCGGTCATTTGACAAGGCCGTGTACAGCGGTTCTCTCAACGAGCTCCGTAAACTCGTTCCAATGACTGTCGAAGAGGGAGTAGCAGTGGCTGCCCTTGAACTGCAAGGCTCGGCTCTTGCAGCTGCACCTGTCGCGCAGGCATGTGCCCACACTGAACCACCAGCGAGCAATCCGCCAGTGACTGAGAGTGACGACGCCTCGACCAAGCCGAAGAAAAACAAGTTCCAGCACCATCCTCAACTGACTGATGCGCAGCAAGAACAACTAAACTCACTGCTTGCTGACCAGAAGAAGCTGAAGCGCAAGTTAGAGCTGAACAGGCTTGAGCTGGAAGACTTCTTCAAGTCATTGTCCTATCCTTGTTCCGAGTCACAGAACCGAGCGCAGACCTCGCAGCCCCCTACCACGACTGGGGCTGCAGGCGGTGGAGGTGGAACTGCCACCTCTGGAAGCGAAGGCATTACAGGTATTGTTGCGGACAACATGCCCGCTGTTGCCGTTGCTGATCCTGTGCCAGTTTTGCCTACTTCCGGCATGACCGCGGTTCCGCCAATGCTACAGATGACGGGAGGTGTATTGCCCGAGAACATGCTCCAAACTGGCTACGGTCAGTCGATTGCCAGCCTGATGGGCACGAAAGTCTTCAAGACTCTCCTGCCAATCAACACTGGTGTCAACCAAGGAGTAGTGTTCTATAACAAGGCTGTAGACCCCTGGGACCCTAGTATTCTGAACCCTGCCACCGCCGCTTGGTCAAAACTGCACAAGCGTTTCTACGGAAAGCTGCGCTTACATGTGCATTTCATCACTGCTGCCACTGTCATTGGAGCGGTCAAGTTCTACTATGTCCCCGCTGCGCTTGATGACATGAGTCTAACGCAGGAGAACCTTGACAACTTGTCTGGGTATGTGGAACTCTCTCTCAACGCCGCAGGAGACGGCATGTTGGAGTTTACACCGACCGTCCATGAGAACGTTGTTACCGGAATCTGGCGTGGCAAAGGCCCTTGGGGACGCATCATCGGCCTTACTTCGACCAACATTGCTAATGCTTACACCAACGCCACAACCATCCAGATTAAGCTTGCTTACTCACTTGCCCCWGACTCGTTCTACGATATCCCKCAGTTCCTGGCTGACCCTCTAGRTRARCTTGAACARGGAGTCACCATTGACTTCGGGAAGGACTCGAGCGAGTACATGGTCGTTGACGGYAAGAGTTTGCAGCGYGAGAAGGTATAYGCACCRCGCAMCGCCWCACARSAGTTTTGGGGGAGCTTCAAYAMCGGAAACCTGMKGAGAGGTGCMATCATGCCCAAGGAGCATAACACGAAAGCGTCGCTTGCCTACATGATCTCCGGCTAYARGCCGTACGAYCGCAATCCAGGTGYRSMYGGKAGTGACATGCTCTACTACGTGTGGAACACCGAAGAYASCTGGTGGAAGGGTGGYGGCGATGTGGACCACTGGCAGCGYGGAGCAGGAAGCACCTTCATGACCTATGGTAGGGAAGTTGACGACATGATGGAAAGCRACASTTCTCCACTSATCATCTGGAAGTACAATACKGTGYACACCCTTGGCTTTGACACTGTGMTTGGCCTGAAGTCYGGCYTCAACCCTGSAAGYGGACCCTTCAARCAYARCGGCGTGTCGGCTGCCAATGTGCGCACGTGTTTYCACCTTGCCMATAGYAACASCCGYGTGCGTGATGAGTTYAACTACTACACCTACCCGAACCGYKSCCTSACCGAGTTCCCAGTGACWGGTAGYGTCAATACATCTGACACAAGCAGGACTMTCACCGGACCRTCATGCCCTGCYAACGGTGCTGACTTTNTMCTNGCAGGTGMMSRCACCMTACTGTACCAAGGGTGTCACGAGCGAAGCTGCTCCTGCCAACTACTACCGAGTTGCCATTGGCGGTGAAGGCACCTACGCCCCTTCCGTGGCTGTTGGGGTAACTGGACAGACCATGCCTGCCAACTGGCGYGATTGCCTGACTGCTGACTSTGTTGAGGAAGTGGCTSAGYYCCAGTCCRTTGTCACRAGCTTCTCCGATGCTGCTGGCACCAAGCTGGGTGACATCGTCCGYAATCGYCACGGCGCCTAYGTCAAGCTACTCAACGAYRCCAACCAGTACTCSTACTGTGCTACCAAGTTCKCTGCACTGARACAGACGCACCGTGTTGAGAACACACTSTGGCCTTTCATMAACGAGTGGAGCGGCGCCCTKGTYGATCGTCGCCTTKCMGSCTTCAACAARGACASCRTCTCTGGACGTACRGTGCGCATGSCYGARGAGCAAATCRTTGCYGCCGAGGAYGAGGCCGCAYRCTACAATGCTGCTGTSGAGGCTGCCAAGTCYTACAGCATCCCTTGTGGTGGTGGCAYYAYGAGTGATTGGGGCACTTRCACTGSTGAYTTCGGCATACAARCCTCACCGCGCATGCGGAAYAGCGCGRTGCAGGCGCGTMGSACAGGTGGCAGYCACAACATCWTTGGYACGGCTTCYGACATGCTCATGAAATCGCTAGGCCCTGGGCAAATGYTYGCCGGYGCCGCYACTGGTCTTGTGAAYGGCCTGTTTGAGACTGCTAACATGGGTCGTCGCCACGCTCATGAAAGCGCAATGCAGAGCACCGCACTGAAAGCGCAGCAGAGCATGCAGACGCAGCGCCTTGAGGCTATGCGGACGAACATGATGTATCAGCGTGCGCACGCCACTGCCGTCGCAACAGGTGTTGCTGGCCATGGTGGCCCTGGCATGGGTCATTACTAGAAGGGACGAACTTTTCTCTGCCGGATTTTTCTTCTTCTCTTCCCCGGAAATCTTTGCAGCCATCTTTGGTTGAGCCTCTCCCGCACAAACTGCAAAGAGACTTTCCGCACTCTTCTTTTCTTTCTTTCTCTGAAATTTGTAGTATCTATCTTCTGGATACCATCCTACCATCTTTGGGAAGCCCC</t>
  </si>
  <si>
    <t>GCGGGGCACGGTTGTAGCGGCCACCGCCCGCCAGCCCATTGTCAACCACTTCAAACTCAAGGAGACGCGTTTTCTGCGCGGCCTTAGCTTCCGGTGTAAGCGGCGAGGTGAGTTGGTCAAATTCCATATTGGAGGCAATAACAACGAGCCTTGGCTTAGGAATCTGATTCTTCTGTTCCAGGGCTGCGCCTGGCAGTGGGTAAGGCGCATTACCCAGCAAGCCGTTCAAGATTGTTAGCGGGTTCGACTCAGGTGGAGTATCTTTCACAGCGCCAACTTCRTCCATGAAGAARGTATGTTCYCCATGRTAWGCACAAGTGTGCTTTCCATCAGCAAAGTTGGTAAACAGGCGGTCGTTGAAACCTTTGATCTTCTTAGCAAGGACTTTAGGCAGATAGGAGGCAAGGAAWGTTTTRCCCACGCCACCYTGRGTTGACCACAGGTAGAGGCCAACAGGGTCAGGGCGAGCATCGCGATTGTTGATATCAGCAAGAACTTCAGCTAGCCGGCGGTCAAGCTCGCCCATTTTCTTGCCTAAGGCGACGATACCTTCAGAGCTTGTGGCTTTCTTCAGCTTGAGCAAGAAGGCATTGTTGACATTGGAGTAGTCCTTAATGCGCATCAACGTATCTCCGGACCAATCCTGGGAAGGAATTTGCAAGAAGGCATCTATTTCTTTTATTTTCTGGTCGCACTGAATGTCGACTTCTTTTGAGCCATCCACATCAAATCCAAAGAGCCCAGCAAGCCCGAGGCCAATGTCAGAAAG</t>
  </si>
  <si>
    <t>CACCAGCACAGCACGGTTTGAATGATCCAGTATCTGTTGATCCAATGATAATGAAACGGGTTGCGGAAATGGAACAAACTTACATTGATGGTAAACGAGTATATCCAAATTTTTGTGCTCATCTGAAAGATGAGCCTGTTTCTTTTGCTAAGATGGAATCAAAGAAGACACGTGTTTTTACAGGTGCTCCTTTAGATTTCACTATAGTTGTACGCAAATATTTTTTGTGCTTTATTCGTTTAATCCAAAATAATAGATTCGCATTTGAAGCGGGACCAGGTACAATAGCTCAATCTATAGAGTGGCATCATATTTATGAATACCTAACTAAATTTGGGAAGGATCAGATTATTGCAGGCGATTACAAAGCCTATGATAAGCGTATGCCCCCTCAGATGATTTTAGCGTCATTTATGGTAATGATAAAACTAGCTGAGTTGTCAGGAAATTTCACGGATAATGATATTAAGATTATGATGGGTATCTCAGAAGATACAGCATTTCCACTTGTAGATTTTTTCGGAGATTTGATTGAGTTTTAT</t>
  </si>
  <si>
    <t>ATCAGTCGTTTCCATCCTGGGGATATTTCATTCACATCGAGGTCACTAAAGGTCGTTTTATATTTTTATATTTGTTTTTACGTCGCTAGGAACGAATTTTATATTTTGTCGTGCTATACGTCGCATTGCTAGTCGTACACTGGCTGTGCTCTAACACCAGCGTTACGCATGTTGTACGTTGCCTTAAAGGTGCCGTCATTGAATGTGTTTGGATCGTACACATGCATACTCAACAATTTCTCTCGCGTCGGAAATCCTGCTGCGATTACATCGACACTCATACCGCATTTTCGAAACAAGCGGGTTGCGGCTACTGTGTGTTTTGATTTTAGTAGCTGCTGAGATACGTACTCCCAAGTTCTTCCGGTCTTAGCCATCCAGTAGTTGTACATAAACTGGCAGAAATTGTACGATATGTGATTGGTGCCTTTTGTATCGTACGCGTGTCCTATTGCTGCCGCTACAAAATCTATAGGCAGCCTCGGGGCTCCACTGCCAAATGCGAATTTTGTCATTGTCTTCCAGTGTGAGCGGAAAGGTACTACTTCGCACATATCTGGTGTATGGCCTACTACATCTCCTTTGGGTATAAAGGAGTTCTGGAGGAACATCGGGCCTTGGTGCAATATACGCCCTGTCAACGGTTCTACGCGCGTAAGCAATGCCGGTTGGCCTCCGACCGGTCGATGGGTCTCACAATCCCGGAGTTTCATATCAAAGAACTGTAAAAAGAACTTTTTCCTACGTTCAATGTTCAAATATTTGTGGTACTCCGGTGGGTACGACGACAAGTTATCGTCCCCATAGACTATGTACATGATCAGTCGTTTGAGGAAATCGCCTCGCAATTGGGCTGCCATTGTTGGAAACTTGAATATTATATACTGCAAGAACATACAGAACAAGAACAAGTTTATCCAGGAATCTCCGTGTGATGTCTCGTAAGCTCCAGATGGCATCACTCCCACCATCATTTTGCACACATTGCCTAACAGCGTCATTGGTTTGACCGCTAGTGCTGATGCTACGGCATCCACCACTCGCAACAACATTTTTATGTCTCCTTTGTCATTATAGTAGTAGGACGAAAACGATGAGTATAAGAACAGTAACGGGGCTAATATTGTCTTGTCGTATCTCCAGAAATCGGCAAGCGCTATTATCTGTCCTTTAGCCTTGTACCGCAGTAAATCTGCTAGCCGTTGCGCGCCTCCCCAGAACCAGTTATGTCCTATCGCTATATGGTCTCCGCGTTCCACTTTTTGTCTAAATCCGTTGCAAACCATACTGCACATTAATACCACAAAGGACGGTATCGTAAATATACGTGCTTTGAGCTGTAGCTTTTTTTGGACTGCCACATCTCGAGAATTTTGCACCTCTGGTTTACGCACACACGTGTAATACGTTTCCTCAATTTCTACTTTGTCGTGGCGCGCTCGCTCGAATATTTTCTTTGTTTCCGCGCGTGCATAATCTATCTGCTGTGCTTTCGGCCCGTCCACTGCATATTGTACATAGTGTGTCGGCGATATTTCTTTTTCTATGCGAGTGGGGCCGCTCGGTCCTGGTCGATACCCTGATGCTGATGCCATAGGAGGCGATATATTATCCACTGTTTCTGGCCCATATCGGAACGTTTTTGTTGCTTTGATCTCGTTCCATCGCGTGGCCTTGTACATCATATCCAGTGCGCTTGGTATTAACCCGGATATAGCCTGAAAGAAGTGGTTGGCCTTGTGGGTGGGGTGATTGTGCTTGGACACTTCCGCTAGATGTTTTTTTGGGAACAGGTCTGTTAAGGAGTACACCGAATTTAATCCTTCTTTATTTCGTCCGAACACTTGGTTAAATGGCGATAGTTTACGCATACAAAGCTCTACCAATGTCGGGATCTTACCTTCCACCGTTGTCATGTTATAAGGTGTCCCTGGTGCATACAAAGTTCCAAATTGCACTTTTTGCCATATAGCTCTATGAAAGAACTCGTCCGAAAATCTCTTTCCGGGTATTAGAAGTGCAAAGAACCGTTTGTCCCACTGCCGATATGCTTGTATCAGCATGGGAGGTATCTGAGGGCCCCAGTTGTCCATTAGGTCAGCATTCCGTTGAGTCGGGCAGCCAGAGCGAAATGGTGGTATCGCGGTGGAATTAACAAAATGCATTCCTTCTGTTGCTTGTAAGGCTGCCATGAACGGTGTCTGCTTTGGGTTCAGTGTTATCTTGTCTCCGACCACTCGCCATACAGATAGTATTTGATCTGAGATGTCTCGCAACATCTGCTTATCCGTTTGTTTTTCTCCGTTTACATATCTATATGACACGAATTTGCTGTGGGCCGAATACGCAGGATCTACTAGGTCGCAGTGTAAGTTACACTCTGCTTCCATGGGTGTACTGCCTAGAC</t>
  </si>
  <si>
    <t>TTTTTATTTAATTTTATTGTTATATATTTAGTAATTTTGTTCATTTTATAAAAAAAATGTAAATTTAGTAAATATGCTTTAAAGCATTAAAACTTTCTTGTTTTAAGTCATTAAAGAAAGTCAAGAAATTAGTTAAATTAATTGAATTTGACTGAAGAATGGCTAGTCCATATCTTCAGAATAAGTTTTTTATGGCAGCAAGGGCCACCGGGTTTTCTCCCTCCTACGGTCTTTTGTCCAAAGCGAAGAGCTCAACAATGAGTTTCTAACTTTTAGACCTCAACCACCTAGCTTTGACTCACTAGGCTGGAGTAACGATGCAACACCATCAATCGTCCTCCAAGCGTTCGTCCTGATCTGCCAGCAACGTGCTGTAACAAATCAAACTATCTATAACGCTCATTTGTTCCAAGAACAACCCTCTAAAAGGTCACTTAATAGGTTACGCCTTATAGGTTACAATTTTTGTTTTTGGTTTTTGAGTTTTGTTGTGTTTTTGCGGACTTGAGTTTCCTGCTGAACAGGGCATCCATCCTTTTTGCAAATCCAGAGAAAAGGGTCCCTTTCGAATGGCCTTCTCTCCAAAAATTGCTTTTCTACTTAATAGGTTACGCCTTATAGGTTACAATTTTTGTTTTTGGGTTTTCTGTTTTCTACTGTTTTTGGATTTTGCATTTTCTATTGTTTTTGGTGTTTTTGTCTCAAATCTTTGGTGAGGCAGGTTTATCGCTATGATTGCCTGAGCCTACCTCCTGGGTGCAACGCGGCGAAACAAAGGTGTCTTCCCGCTTGCAATCTGCACACGATTGGTTCTCAACAGCTTCGCCAACAATTCTTCTTCTGCTGCTTTCGCATCCAAAACATTCCCCAACTTGATGTTCATCCCTAAATTAATGAGCGTCATGAACTGACTACTCGCCATACTTTTGTACAGCTTGAATGATTCGTTCTCTGTCTGATTATAGCCATTGTCACACATTCCCTGAATCAAAGACAACTCAAACATGAGGTTGCTAAACATCAACTTGTACTCCTTTTCCGCATGGGTTCCAAGGGATAAGAAGGTCAAGAATGGTGCCAGCGCCTTGTTGAAATTCATCGATAACTGGTCAATAAGTCCTGGTTCGCGCAATCGAGGTTCTGGTTGTTCATTTCTRGGTTGTACTCTGGGYACTGCAATTGAAATGGTGGGTTCAGAGCACGTTTCCTGGTCCGTACATGCTGTTGATGGCTCCGCCAAGATTGCCAACTGACGGGTTGAAGCTCCCACGAGTTGTTGCAGAGCTCCCTGAGCCAGCATACTGAGATGTCCTAGCTTTTGGGTTAAGCTGTCCATACAAGTCGGATCGCATATCGTAGCCTCCCCCGCCAAGATAATCCGAAACTCCTTGCATACGGTACAAATCCGCATTAGCTCTTGCAAACTGGCCAAGTACGATCCCACGGTTTTCGATTCTACCTCGTTCGATGTTAGACTCTTTATTAGTTTTCGCATTTGACATTGAAGCATCTGCGTAAGTGTTGGCAATTGCTTTAGTTGTCTCTGATTGGATTTTCGCATTCTTGATACTAAGACCTCCCGTAATAGCGGCTGAAATTGGTCCTGAAGCAGCTTTTGCGTAGTCACTGCCCTTATCTGCTGAGGAGTTAGATTGCGAAGGTTGTGACCCGTCAGGATTGCGTCCTGCTTGTGCGGGGAACATTTGGTCAAACAATCCTCCACGGCGGAAATTATCTCCTCCGCCGACTCCCCACTGATATCCATTTGTATTAACTCCTGCATCAAGTCCTCCTTCATTTCCAATGAGAGAACGAGGTCCTTCCTGGTTTCTGAAGCCTCCATTCTCAAAGAAGTTTCCAAAGAAGCTTGAGCCATCTGATACTAGTGGATATGGGTGTTCAAAATTTAAGGGTCCGCCTAAGCCTTCGAGTGATTCTAGACCGCCTACACTACCGAGACTTCCTAATTCTGCTCCTCCTGCTAGTTCTGCTCCAACAGCTATAGAAGCCAGATTAAATTTTGATGAGTTAACTTAGAATCTTAAAGTAGCAATACTGTAATGTTCTTAATACGTTACGTGACTGAATTCCCAAGGGAAAGCTCAGTCAGAAAAGAGAAGATCTGCGTCGGCAGGTATCTTTCTCCTGGCACCTCCATTATTCTTCCATTCAAGATTTTTCACAATGGTTTCCAATTCTGCAATTCTCTGCCTGTCCCTTTGCATAGTTAAGGAAGTAGATTGGAGTTCTTTTCTCAAGTTGCGAACCTCATGTTTCTGACGTTGCGCACTGAGAGAGAATCCTCCCTGTCCTCCGTAATTTATGGCCAAGGGTGCAGTTGTCAGAATGGACTCATTTTGAACGATCCTGATGTTGTCAATATCGAAGATGGCTGTAACGCTAGAATTGCAACTGAAAAATCCTTCGGCGTTGAGTCTCATTTGAAAAAGTGGTTGATCCGAAATTCTGTCGTACACCGTAAAAAGTGGTGTCTCATTCTCCGCGACATTTCTATAGGGTTTAATTGCTCTCAAGAGCTCTGTGCACTCAATCGGCATAAGACATCCATTGATTCCATCTCCGTTCTCTGTTTGGAAATTAATAATCTTCTCATTGTTTGGTGCCCCAATTTGTTGATCAATGATGGGCATATCATCATAAGCTGATGGTTTGTTGAGAGTTGGGTCTCCATGAAGAAGTTGTTCCTCAGGCCCTGACTGCAAAATGACATTTGCAGTGGAATCATTTCCAAGGGCTGTTGTGTCCATGCACATCTCTGTCCCCTTAAGAATCTCGCCATTATTGGTGGGACCGACAACCCTGTAGCCGAGCAATACTTGTTGCAGTATCAACCCAGACACAGGCTTTTGTCTAGCCTCACCAATACTGCCCAGAGTTCCAGGAGTCATGATGAACTTGTCACTAATTGCTGAGGTCTTCGAGATCTTATAAGTGTCAACTGTCCTCTCAGTCACCAAAGCTGTAATTTCTTCATCATCTTTCACATCACCCCAATCCTTAAAGGAGTTCCAGATGCAACGGCCATAGTACTTGGAATTGTACTCTCCCTTGAGATTCACAAGGTGGCATGTTCCGAGTTTTGTGAAAGTTTGATTGGTGATTACAAGTCTTTTTGTTTTTAAGGCCTCTCTGTATGACGGGCAATGAAGTTTTTGCAAAGTGAGAGTTCGGGCAAGTTCGCTGACTGCTCCACTTCCAGATGACGGGGCCAAACCTCCGAGTCCAACAAATGTTGAGACTCGAAAATCTGGTCCCAGCCTTCCGAAAATGGAGAGGTCAACGCCTGAAGCACCTGTTGAGGATGCTCCCATGGCATTGTAGACAACTATCACTAGATGTCCTCCAATTTCATCGTACCCTTTCTTGCCTTGGACATGGTAGTCTGTCCTTCTTTGATCATTCAGTTTGATTGGTATTCTGGTGTCTTGCCTGATGTTAATGAGTTGGTATGGAAACATTGTATAGTCATCAATACTATACGGATCCACTTCGGGTGGTACCCAAGCCACAAGTAAAGTTCCAAAATTGAAAGATGAGGAAGCCATGAGAAGACTGAATATCATAGAGCCTGACCAATACTGGTAATGCTTCAGTATAGTCCGGTATTGGAGAGGCACGATTTCCAGTCCCATGGTTTTCACAAACAATCTTGTTCCCTTCACCTGTGAATTAGTCCACCTAATCGTCTCTATAGTCATGTCTTGCATATAGAAGTAGGGGTCCAACTGGTTCATTTGTGGCGTCGCTGTGATGAACTTTTTCGTGAGCGTCTTGTCCTCAGACAAAGACCCACTCACTGGTGGATCAAGCCCTCCATGGGCCTGGTCCTCAACACCGTGATCGACTGGTGGTATTGACATTGTCGTTGCAGATTATTGTTGTCGTCTTCAATATTCTTAATACGTAACGATGTGGTCCTCCAAGGAGCAGCCACACTCTTTCGGAAGTACACTGAATCAAAGGTTGTCTTCCAATCATCAAAATGTTCCCATCTGAGTCCAATCTCCCTAAAGCAGGCTCTCAGGTGCTCAAGCATGTCGTCATACTTTTCTCGCCCCAAGAGACTTATTTCAATTATGCAACTCTCTGCTGTATTTCTGATTATCTCAGGATCAAAATCAATCTCACTGTCTCTGGTCCAGACGTGTGGTGTATCTTTGTGTGTGAAAGAAAGCATTTTGGAAAAGCTCTCCTCCAACAGAGATCCTACAATGTACGGATGCATGACTTCTGTGTTAAAAGTTCTCTTCAAGAATTGCATTTCCGTAATGTGCTTGATCTTAGCTTCATTCCCATCTTTTGCTGCGGATGTCACCGTCAAAGCAAATTGATCTTTCATCACTTTCGAGAAAACCTGAAAGTTGAAGATGGGGTGAAACTCATGATAGATTATCACCAAGTTGTCGTCTCCATAAACAATGAGACTGCAATTTTCATCAAAGGATCTGAAGCTCACAAGTGATTGAGACACTACATTTCTCTCTGCCATAATGTCCATCACGTACCACCACGTATAGTAGTAGTACACCATGTTGATGATCGAATTATCAACGGCTGTGTGAGGTTGTCCAGAAACCATTCCCCCAGGTGAAACAATCACCTTATTCTTGTAGAGGAGCAATGGTGCACTATAGCAATCTATGAGTGCCCTTCTGATGATGTGATCCAGGGGTTTGCAATTTGGGTCATTCAATTGGTAGATCTGATTGAATACAATATGTAAACAATCTATCATGAATCGTGGCATGTCTGCATCATATGCTTTGTAATCGCCATCAAATCCGTGATATCCGTATTTAGTCAGTTTCTTGAACATGAAATGCCAGTCAATGCTCTGTGCATTGATGCCAATTTTAATGGCTAAATCATGGTGGCATTGAGCTATTGCTGCTCCGGCCATGTGTAGAAACTTTCTAAATGCTAAAGTGTAGCATAGGGGTGATCCACAAAAAGACCTTGTCTTACAGTCCCTGATCTTTTCAAGTTTTCTCAATTCATCCTTGAGATTTCCAGCAAATACAACTCCACTAGCCTTACCTCTGGCTGCATTGTCAACGATGTCATCTACTGCTTTGTTGAGTTGTCTCCCATATTTGTTGTCCATATCGATAGTCCAGATTTGCTTTTCTTCGTCAAATTTCAGCATAGGGCTCTTCTTTGAAACTCCTTCTTTCTGATTCCACGGAAATCCAGCACTACTATTTCGTTCGATTGGATTGCTGGCATCTATGTTAGTGGCTCTGTTTATTGCTTCTGTTTTGGTCATCACTTTGAGTTTGATCTTCTTTTCGTCGATTTCATAAGCTATTTTCTTCCCAACATAATGAAAAGCTCGCACCACAAGTTCCTTGTTAAAGGCTCTCTCTTGTGGGACAATCCATTTTGCCATGTTCTTATTGAAAACATCTACACCATCAACATTCCTAATGTCTTTCTGGTCAAGAATGGCAGGCTCAAATTCAGGTTCCAAATCTGCCTTTTTAAGAGGGCTGTTGTAGAGATGTGTCTTCATGGGTCGAAAACATTTGATGATTTCTCCTTTGTCGTTTGTGATTCTCCCAACACAAGTAAATCCAGATTCTTCATCTTCAAATTGATCTGCAAGAATATTCTGATGGTCCAGAATGGTGAATTCCTTTGACTGTTGTTCTGCAATTTTGTTTGTGGCTTCAACATACGTGTTGTATGTGAGTTGAGTTACATACCCAACATTTTTGTTCGAAGCGCAATGCAAACCTACAATCTTGTTCTTCACTCTTGAGTCAACTACAAAGAGAGCTGATCCACAATCTCCAAAAGCTGTGATAGGTGATGTTGTCATAATTCCAGTAGCAGTTTTCTCGTAGCCACTGAATTCAATACCTTCACATGGTGCTTCTGCCTTCACTGGGGTGTAAGTCGTGAGAGTATCAATTTTGACTGTTTGAAATGACATGCAATTTGTAACATCATCGTTCTCCATTTTCCATGGTATGCAAAAGATTCCGTCTGCTTCTTTGAGGACGGTGACTTCATCGGATTGTTGTAAGTGTGATGTGATATCTTTTGCGAGTGGAGCTTCTTGTGGCAATTTGAAGAAAACTTGATCCCTAACTGCATTTCTGTGGATGATTGTGGCTTGGTAAATTATGTTCTTCCATCTGACAAAGAGGTGTCCGTCTCTGTCATTCACATGTCCAACTGTCACTCCAACATTTCCGCAGAGCATGAGACCATTGCATTGTCCAACAACTCTAACGTAATTTGACATCACTTTCCGCATAATTGGCAAAAGATTAGGATCTTTGAGGGCTTCTCGTTCAATCATTTCGTTTTTGTTATTGCTGAACGTATTGTTGAGTTCGTCCTGTACTGCTTCTCTAAAAGTTTGGCATTGTCTTTTGACTGCTTTGACTCTATCAGTTACGTGTTTTACAGAAACTTGCGTTCTTTTGGGTCTGTCGCTGTAAACAACACTGCCTTTTGCACCTGCCTCCGCAACAACTTTTTCTTTGGTTGCCTTTGGTGGTGCTAAATTGTAACTGTTTAAGAAGTCTGTGCTAACAGCTTCAAGATTCACAAGACCTTCCTTTTTTGAAGTTTCTATAGGATCTGATGAATTTCCAATCCCTCTTTTGAAGTCGTCTCTGGCTGATCGAGCTTTCTTAATTTCGTTGAGTTGTTCTTGGTATTCTTCTTCCATTTCTTCAAGATCCATTTTGGCTCCATATCCTTGTGTGATGGCTTCTCTTGTCAAAGCTCCAACTGCAATTAGATCATCAATTCGTTGTTTTCTCTGCACTTCTTCTCTTATGTGTTGGGCTTTTGGTTTACACTGATTTGACATGCTTTCGAACATAGCCCATCCACCACCAAAAAGTTTGAGGAAGTTTGTCATGGTTCTTATGACAATAATAGCTTTGTTCAGTTTTTCGTCTTTGAATTTTGCTTCGTCGGCTGCTTTAGTTTCAATTTTCAAGAGTTGATCAATTTGTTCTTCTTCAAGATCCTCAAGTATTGTCTGCTCAACAGGTGTTTTTCCAAGAATCATTTGCTCTTCTTTTGAGATTTTCTCTGTCTGTCCGCCTCTACGAACGAATGTTTCTCCATTTTTGTTAAAATACATTGTTGGTTCTTCAATAACAATGTATGCACATTGGTCAAGAGATAACATTAAGAGTGTAACGTCATCAAATATAAGTCTGATCGGTTCATATGCAAACGGAATTTTTCTCACATTCACAACTGAAATTGACTCTTTGAGACTGCTTCCACCTCTGTGTTCGAGAGCTGTAACTGCAAGTTTTTTTGACAAATGAGACCAACTCATAATATCCAATTTTCTGTTCGTCTTTGATGATAGTTGAATTTGCTAAAGCAATCATGGCAATGTCTGGTTTTCCACTAAGGATTCTTTGAAGTGAGTATCTGCATCTTCCAATGGTTTTGGGATTTTTCATCATCATCGTGTAAACTTCACTAAAAGCATAGGTTTCCAGAGTCTTTGCTTCAGACGCGAGTATGGCTCTCTGCACGTCTATCACACTGTTCGTCACGTTTCCTTCGGTAATTCTAACCTTGGTCCCATAATCAACGGGATCTGTTTCAAGGTCCTCGGGTCCATATTCCATGAACATGTTCCGCAGAGTTTTACCTTTTCTTTTGAATTGAAAGTTGAAAATTCTACATCTCCTTTTAATGGCTGAATCAGG</t>
  </si>
  <si>
    <t>GACGCGACTAGTGTCGGCTCATAATGAAAAGGTTACGACTACATTGGCTATAAAATTCCCCTCCGAAGAGGTTACAAACTAGCATGTAGCAATCACTAAGTGATAGAACCTCCCCATCGGGAGCCGATTTTAGAAAACCTAAAAATATTAGGAAAATATATAACATCGTAAATTATATATTTATTTCACAGCCTAAGCTGGTGGTGTCTCAGGCACCAAACCATAATTGTACAGTGTGGGTACGTTTAAAAAGTATAAACATGTCCAGTCTGTACCAATACTGCAATATGAATACATTACAGTATTAATTGGTTCAGCTCCTTTCTGATCATCAGCACCAGGTGTTGTTGCAAAAGTAATCAGATTCGATTGATCATTGGAATCATCATCGGGTGTTCCACCAGTATTAGTCAAGGGATCGTTTGTTAGCATACGATATCTTGAATACATGGGTAATTCCACAGATAGACCCGTTTGAGTTCTCTGATTGACTACACTTTGGCCTGTTGAGCCAGTAAATAGTGCATCAAAAAGAAAAGTTCTATTTCTGAAACTGCGAGCTGTTGAGGCATTATTAATAGTAATAAGTTTATTAAAATCCCCTGCAGTTCGAAGTCCAATATAACGTGATGATCTGAAATTACTTACATTATCTGGACAATCTACATTGTAATGCCAACGTACTGATCCACGATTAGCAAGATAGCACATTCTAACCCAATTCAGAGGATGATTGGCAACATAATTAAATGGTACTGTTGAAGCACCAATTATTTGAGTGGCTTTATCAACACCCGAAGGATCAAATCCATAATACAATGGGTATCTAGAACGATTCATGGAAAATATAAAGTGATTTATATTTGGTGAAGCACTGAAAAAATTATCAATTCTACTCAATGTGGATCTTCGTAATAGCTGACGCAACGAAGTAATTGTTTCACCAATATAAACCAAGTTTTTATTACAATCCTCACGACCAGTCCCCATACCAGCTATGGATTGACCGGTAGGAGCACCATAAGTTAGTTCTTCTGATTGTAGAACATATTCATCAGACTGTGTTCTGTATGGTGATAATTCATTAGTTAATTCTCGTGGGTTAGCAAACTCCATGTTGTCCGCTCCGCGAACAGATACGAATATAGCTATAGGAGCATCAGCTACCGGTGATGTTTGCTTAGTTAAAACGCGCATGGATAAAATTCCATTATCTTCACCTTCTCTATGAACACCAATAGTGGTGCCATCCAAAGCAAGATTTTTGATAGAATTATCCATATTGGCTTTCAACCAAGTTTGAGCTTGCATATAATTAATACGCACCTCAACGTCAGGTTCTTCTGATATATCAACTATACGTGAGAAATTTTCAGAAGGCTCTGCAACGTTTGCGGATATATCACTTTTTGGATCCCAACTAATCAGAACTCGACCTTTATGGTACTTGGAGGCTATAAATCTAAAACGAATTATAATGTCTCCACGCCAATATTCAAACAAATGGGCGAGCCAGGCCATAGGGACCATCTGATGCTTAACAATACTCAAATCCGTTTGTTCCACAAAATAATTAGGAACTATCCTCATTGACAATAGCAAAGTTTGAGGGGCTTTAACACCATCCCAAAGTGATACACCAATAAATGATTCCCTTTGAGCTAGATTCGTAATTATTAATTCATCATTACCAGACAAACCAATTGTTCTAGGATCTACAGACAATTCATTCTTAGGATCTAGTGTTAATTTTTCAGTAGGTTGAGAAATTTCAGCAGAAGCTAATGAATGAAAGGGTAAACTCTTAAAAGGTTTAACCTCTGTTATCACAGGTGGGTTGGTCCAACCAAACCAAGCTGCAACTTTTGCTGTTTGTCTAGCGATGAAACTCGTGGCTGTAGCATATGGTGCTATAGTGGGGATGGATGTTAAAGCATCAGCCGCATCTGCTATTGCAGATGCTGGTGCTGAAACAACACCATCTAATTGATACTCGTCAGCTTGCAAAGCTAATGCAGTAGTAGGTCCACATAACACAATATCTTCCGCCCAAGCCCAAACTTGAATAGAAACAGACTCTCCAGAAACATTATTAGCATTTCGCAAAATATCTGGTGAAATGATTCTCACACTACCCATACCCAATAGATAATCAGCTGACGTAGAATCTATCCAATCTTGCTTGTTTATATATGGCAAAATCATAGATCCTCCCTGATTACAAGCGGGATAAAACCAGATATGAGGTCTTTGTGAATACGGTATGGTTAAATTTGTAACATCCAAACTCGGATCTATAAATGCCGCATTGTACTCACTATATGGCAAATATGACATAATAGCTCCTCCATAATAAAAAGGAGATGCATTAACCATTAACTTAATATGCAAATTGGCTTGAAGGAAAGCATAATTATCCAGTTTCTTTTTAATACGAACATTATTGAAGAAATCAAACCACGGTTGAAATCCTGTATCTAATGCTGCACCTTCAGCCCAGTTGAATGTATGTATTAAAACTGGTCGAGATAGAAACTTAGATAAATCCGCTTCAGCTGCATAAGTATTTTTAAAAGTACCATCAACTAATGGATTATATAATAAGGAATGACCTGCGTTTTCATCCTTCATACGCAGTGTGACCTGATTTTGTTGATCAGATGCCGGTCGCTCATCTGGTACTCCTCCTTGAACGCTAGAGGATGCGTTGTTTAAATTATCAGTAAGTCTATTTTAAACTCAAAAGTCAACTCAAACTATCTGAGCGCATTATATGTACTTGACTATCAACCTAATCTTCTCTAAATAGAGATTTCGAGGAACGCTCTGGTAGATATAACATGCATATCCACACTTTAATATATTTACATACATATAATAAAAATCTATATATAAAAACAGTAACTATATACATGTATATGTTTTTTGGTTTAAAGGACTTAACATACTCAAGCCCGTGGTTGCAGTTTAATAATAGAATAACTGCAAACTGGGATCTCTATTACACAAATAATTGGCTGAAACATAAGGCTCCACTCCGCCATAGCGTAGAGATTGCTGATAATATCTATATTCCACAGAAAACATAGCTCTAAATGGCAAGATTACCACAAAACAATGATTGCACGCATCGAAAAGATGTCCTAATTCAAAGCCATATGGTGGTATGAAATCTATAATTTTAGATAACACTTCATCAGGCAATACAACCGGTCGAGATAATTTATATTCCTCAGATTGCTTAACCAATCCTGAGCTCTGATAGTATTTGTCACACATGTCTTCCCAAGATGGAAATACATGGGGTTCTATCCACTCAGCACTCATAGGTAAACTCTGAACCAAATTTTTGAATAATTTCTGTTTTTCAAGATAGATATCTTTACCATACCAAAAATATTCCATATTGGCAGAGGTTAATATAGCAACAACTTGTTCTTCCCAAACAATTGAAGAACTTCGAGTCCAAACCATTAACATTTTCTCAATCGATTCTTCTTCTAAAGGACAAACAAAATGTCCTAACTCCTTCTCAAACCGCCAAGTTCGTTTCAGGAAAGAAGCCTCTGATATGTTTATGTAAGGAATACTAACTGCTTCTTTATCAGCCATGGTATATGTAATATCAACATCATTAAGTGCTTTAGCAAGAGTGGTATGAGTAAACCACCCACACATCTTACTAACGCCCATAATATTGTCATCACCATAAGTAAATAAATTAACATTATCCTTAAAAGATGTACTTTCATGTTTGGGATTCAACACATGATAGCAATAACGAACATATAAGCTATTACWNATGRMATWNTANNTGATWNNACMGTTWRRKKWWRTSNAKAYGNNGATKAYKAYSRWRWWAWTYAATNNTWRWTYRCCSAAAAAATCAACCAAAGGAAAAGCTGTATCTTCAGATATACCCATCATGATTTTAATATCGTTATCAGTAAAATTACCCGATAATTCGGCCAACTTTATCATAATCATGAAAGAAGCTAAGATCATCTGAGGAGGCATACGTTTATCATAAGCTTTATAATCACCTGCTATAATCTGGTCCTTACCAAATTTAGTTAGGTATTCATAAATATGATGCCATTCTGTTGATTGAGCTATTGTTCCTGGTCCAGCTTCGAATGCAAATCTATTATTTTGAATCAAACGAATAAAACACAAGAAATATTTTCTCACGACTATAGTGAAATCCAAAGGAGCACCCGTAAATACACGAGTTTTCTTCGATTCTACTTTGGCAAAGGATACTGGTTCATCTTTTAAATGCGCACAGAAATTAGGATACACCCGTTTACCGTCTATGTAAGTCTGTTCCATTTCCTCCACTCGTTTCATAATCATGGGGTCAACAACAACTGGATCGTTTAAACCATGTTGTGCAGGAGCTGCTTCCATAAAATACCGCTTACTCGATTTAAAAGGATTACCAGCACTAGTACCTCGATTAATTTTATCGACGTAACTAACGCCAGCAGCACCATTTATTGTGGTAAAATAATCATACGGAAACAATTCTTTTAAAGCACCTGGAGTTAACATTCGCAATATATCATCCAAATAGCTTTGAGAAACTTCATCTATGATTCTTTGATCCAATTTATTGACTGGTTTAACCATATCTAATAAAGCAATTCTCTTAGGATGCCAACTTTTCATTTCTGGTTTACCATACTTCACAGTATACTTGGTATTTTCTTCCAAATAATCAGCCATTGGTGATCTTTCAACTTTGCTCGAAGGAGCTGAACGGAAACCTGTGAAAGTCCCATACACATTAGCAACACCTTCTTCGATATAACGAAGAGGTGATTTGAAGTGTAGAGATTTCACATGACGTAGATCGG</t>
  </si>
  <si>
    <t>TCTCTAGACAAATCCCTGGCATGGGAGGAGAAGGAGAGTCCTGTTGCTACAGGAGTTTTTACTACGCTTGAAAAGCTGAACCTTTTAACGGAGAACCTTATGGACTCCTTTCAGCAGCTTAGACCTGTTAATTTGGTCGACAATCTTTCACATCTTTTTAACGCTCGTACCCCTAAGGCTATTATTCATCAAATGATCCGACTTTTGGAGCATTTTGGATTGTACTGGCAAGCCAGTGTCGATTCAACAGTTTTACTTTTCTTGTACAATTCTATTATAAACCTTTTTCAAAGCTTTCACAAAGATGCCACAAGGCAAGCCGGAGATGAAGAGGAACAACCAGACGAACCAGCCCCAGTTAAATTTGAACTTCCCCCGGGAACACAGGAGAAGAACAATTCTTTCATAAAAGAATTTTTTGGGCTTGGAGACAACATCGAAATTTCACAGGTCATGATTACAGCCTTGACGGTTGTAGCTTCCATTGTATTGCTCATTGGAGGATCAGGTCTTATCATGAAGACCCTTCAGGGCAAAGGAAGCAAGACGGCTGGATTTATGGGGATGATAATCGCCGTGGGACTCATTGCTAAAACATTGACCAGTTTTACGCAAGCAATTGGAGTAGTCAAAAGTGCAGTCACATCTTTTTTTCGTGGATGTTCTAGGATTTGAGATTTCAAGCCCATCTGATGTTAACCGTAAAGGTCTTATTGCTGAAATGTTCACAATAAACACACAGTTGGAGAATCTCAGAACAGATAGTGCAGAAGCTATCAAAGAATATTCGCAGAAGAAAATGGAATACAAAGCAATTATTGACAGTGCCGACTTATTAGACAAAAAACTCGTGGTCGAGAATTCTAAGTGTAAACTCACAGCACATTCCTTGGAATGGAAAACTTTCAAAGACAACAAATTGAAGGTCAAGGAATGGATCAAATCGATTGATTCAACACTGTCYAGGAAACAGTGTCCTGCYACRCTCTAYATCTAYGGAGTTTCAGGAATTGGAAAATCGTACCTGTGTAACTACATAACAAAGAAACTTAGTGACATATACCACAGAGTGATATCCTCGTTCACGCGAAATCCCCAAGACGAATTTTGGAGTGGATACGCAGGACAGGATGTCGTAATCATTGATGATTACACTACCAACAGTGACGATAAAGATGCAATGGAATTAACAGCAATGTTTAGTGACCAGTCATACAATCCACCAATGGCWTCATTAGAAACAAAAGGAATGCCYTTTTGCTCAAAATTYTTGCTTGTGTGTTCAAACAAYCCATACTTGGCATCTTCTCAAAACATGAGAGATGTTAGCAAACTACACAGAAGAAGACATATCACGATTGAGGTCGTGGATGATGAATACACTACAGGATTATCACAGAATTGCAGAGATTTCAAAGAAGACTTTTCACATCTAAAATTCCGCTTGAAACAC</t>
  </si>
  <si>
    <t>GATCTAGGTGACTTCCTTTCTAGACCTATTCAGATCCACACTGAAAACTGGTTGATTGGAGCATGGCTCGCTATCTCTTTAGACCCATGGGATCTCTTCTTTCGCAATCCTGTTATTGCAGAGAAGATCAAGTACTACAAGCTTCTCCGAGCCAATCTGCACGTTCGTGTTATGATTAATGGAACTCCTTTCCATATCGGTAAGCTTATGGCTACTTGGGATCCTATGGATTCATCTAACCCTGTAACCACACTGAACGGTGTAACACAGCACATCACTCGCTCTCAGTTGCCGCGTCTATTTTTGGACGCGTCTACTAGCGCTGGTGGGTGCATGTGTTTACCATTTATGTGGCCAAACGCTTGGTTGGATATTCCGGACGACGATTTTGCCCGCATGGGCTCTTTCATCGTTCAAGGTTTTTCTGCTCTTGGCCATGCTAGTTCAGGAACTGATCCAGTATCTGTTACTGTTATGGCCTGGGCTTCAGACGTTAAACTCTGTGTGCCTACTTCCCATTTTCATGGGCAGTCAAAGAAGAGCAAGAAAAACAATACCAAAGCTAAAAGTGGCATGTCTATGTCTACTAAGGACGAGTATCAGGAGAATGGAGTTGTCTCTTCTATCTCGTCTGCGGTAGCATCTGCTGCTGGAGCTTTGGAGCAGGTTCCACTTATTGGTGTTTTCGCCAAGGCTACTGGGTATGCTGCAACAGCCGTCACTGGTATTGCCAGATTGTTCGGCATGTCGCGGCCCGCCCAGATGGAACCTATCCGCTACATGAAGTCAGCCCCTTTGGGGCAGATGGCTCAGACAAGCGGAGATGAAGCAGTTTTCAAGATGACTGTTGATCCCAAGCAAGAACTTTCTATTGACCCTAGAACTGTTGGACTGCCTGGCACGGACGAATTGTCTTTCTCGTACATTGCCGGTAAGGAAACGTTCTGGGCTCAGTTCACTTGGGATCCAACACAAGTCGTTGGAACTGATCTTGCATCATGGGCTGTGCATCCCACAACGTATAGCTCTTTGCAGATCAGTAACAATGTCCTTGGTGGTAGGGTTATTCCCACAGCCATTGGATATTTGTCTAACTGCTTCAAACACTGGTCTGGCACACTCATCTACCGTATTCAGGTGGTTGGGTCTCAGTATCATCGTGGTCGCATTGCGGTCTCTTATGACCCCAGTCGCAACCCCCGTGGTACAGCTACGAGCACGCTTTTTCAAACTACGTACACTCAGATCGTCGATCTTGAGGCTGGACGTGATTTTGAATTTGCTGTTCGTTGGTGTCAACCAGAAGCTTATGGTGAAATTCGACAGGGTAGCCACACAGCAGATTTCGAAACTGCTGGTGCTGTCCTCGGGGTTTCCCATAATGACGGCGTCGATAACGGCATTCTCAATGTTCGCGTCGTCAACCAGCTGGTCGTTCCTGACGGAGCGTCTGGCGTCACTCTGAACGTGTATGTTCGAGGTGGAGATGACTTCGAGCTCATGAACCCTCTCACAGGTGAAATGGCTCTTAGCTCGCCCTTCGAAGCACAGTCAGAGACGGTCATCAAGGACCCTATTCCGGATGATGAAAACACTCCTGGTTATGCTCATAAAATCCCCCTCATGGAAGAGGAGGATCACGACGCTTATGAGCACAAACCTCATGTGTTTTTCGGTGAGCGCATTAGCTCCATCCGTCAGCTCATCAAGAGGTATTCCTACGTGATGCAGAGTAAGTACGAT</t>
  </si>
  <si>
    <t>TGATGCCGCTCTGTAGATTGAGCTATTGTACCTGGTCCCGCTTCAAATGCGAATCTATTATTTTGGATTAAACGAATAAAGCACAAAAAATATTTGCGTACAACTATAGTGAAATCTAAAGGAGCACCTGTAAAAACACGTGTCTTCTTTGATTCCATCTTAGCAAAAGAAACAGGCTCATCTTTCAGATGAGCACAAAAATTTGGATATACTCGTTTACCATCAATGTAAGTTTGTTCCATTTCCGCAACCCGTTTCATTATCATTGGATCAACAGATACTGGATCATTCAAACCGTGCTGTGCTGGTGCCGCTTCCATAAAATATCTTTTACTTGATTTAAAAGGATTACCAGCGCTAGTACCACGATTAATTTTATCGACATAACTAACACCCGCTGCACCATTTATTGTAGTAAAATAATCGTACGGAAATAATTCTTTCAAAGAACCAGGAGTTAAATTCTTCAGTATATCGTTAAGATAACTTTCAGATACCGCATCTATAATACTTTGATCTAATTTGTTTACAGGCTTGACCATATCCAATAGAGCTATTCGTTTTGGGTGCCAACTTTTC</t>
  </si>
  <si>
    <t>CTTCGGAAAAACGTTATAGTCGCACTGAAGCACAATGCAACTTCACAAAACCCTGACGAAATCGTCATTGGTCTTGCGAGCGCCCTCCTTAGTTTTTGGGAGGGCATATTTTCTGATTCGAGTTTTCTTAGCCTCAGAAGGAGCTAGGGGGGCATCAACTGGCTGCGGTGTAAGAGTGTCGTTACGCAAACCCCAGTTATCGAAGACGACATTCTTCAGACCATAATATACGTTCATTTCGTAATTAGGATCAACAGTCCCTTCAGCAACTGAGATGTCAGAGATTAGGAAAACAGCCCATTTTCCAAAGCTATTCTCAAGTGAAGCAGGGCCATTTGGTACATACTTACGCTTAGTGTCGGATTGGTAGGGCACGACAAAAGAATGCGTAGTTTCTGCTCCACTGACCTGCTTATAGGTGACATAAGTGGAGGAGATGTCCGTGATGTCATCAGGAACTTCAAAAACGCCGGGCAAGGCTGCAAATCCAATTCTAAACGTGGTGAAAGTAGGTATAATGAAGTCTATGGTAATAACACAGTCAGCACGCCAAGTATTAAACCTGGACGATAGAAAACCACAAGCCAAGGGTTGAAAGGAACATTCCAATGCGGCTTTCGCGATATTGGGGGCACATGTCAGGGCACCCTGCGCCAGGATCAAGCCAGACCCGGAATCCGTTTTAAAAGAAACCCGTTCCAAAAATGTTGGCCGACATATACGTTCAAAAGAGGTTTCATCACCAACGCCAAAGTGCTCTTCGTCGGGCACGGCGGTTTTAGGCGCGCCATTCAAACTCATATGATTGAAAAACGAAACCCCATTGACGTTCGACAAATAAGGAGGTACCGTAACACGCGTCTCAGCTGAAGTGCCAATGTTCGGGTTATCCAGTCCAACAGCACGGGCGGTTTCACCAACCACGTCTATAGCCTCAAGGACACTTCTACCAACATTGCCTGCCACTTTAGCTGCAGTGGAAAGCATTTCGGTTTTCGCTTCAATCAGGTTGGGTTCTAGTCCATCAATAGGCAAGGCCTGCCAGGTTGTCCCACCATCATTGGACACTATGCCATAGCTATTGCCATCGGTAGCTAAAAAGGTGTCCAATGGTTTCACTTGCACAACGGTGTTTGAAGGCACTGGAATGATTGGGGTAGTTTTCTGGTCATATCCATAAACTTGCGATATGAAAGAGTCAGCAAAAGGGGGAGCCAACACGGCGGACCTACCCATTTCATAAAGCGCACCTCCTGTGCCTTCAACAGCGGGCAAAGGCTCGCGGAGAATGACATGTTCAGTGACTCTATTAAAGTTGATGGTTGAAGTCGACTCATAAATAAGCACCGTGTTGACAGGCACACCGCGGACACCATCCAGATCCACGATTATCTCACTAACCATATTAGGTTCGATGACAATAGCATCCCCTACGGGTATTGGGAACCCGAAATCGCGCAACTGCGTGGCGGTGAAGCGGTTAGAAGGCATGCGAACACTCTCTAGTAACCCAAAAGTGGACACGCCAGTCCGCAGCTTCGAGGTAGTGGAACGGTCAGCCGTTGCTTGGGCAAAAGTGACGGATGTAGCCCCGGCTTCATGGACAAAGTCTATGAATTCGCCGATCCTATAGGCACCGAAACCTGTAGGATACTTGTCACCACCAACGTTAAATGAGCGTACACTAAAACGTGGTACAGTGACAGGTATACTAATACGGGTCGTGTCAGCAAAGCCGGCAAAAACACGTGTGGTTCCAGAAGCTGAATCGGTGAAGACACTAAAAGCCCCAATATTAACCGGTTCCTGGTCGGCACCCAATTTTGGGACGACACTGAAGCGATTAATAGAAATCCATGGGCTGGTCGCCATAATATGGCGGCCCATATGTGGGTTGGTGACTTGCCAAGGCCCAAAAGTTGAGAAAACAGCTTCAGAGCTCTCAGTACCCATTAAAACTTTGGCGTCGGTGCTACTGAGGCGGCCATCTTGCCTAAAGAGGACTTGCGCATTCTGGGCTTTCGTTAGGACATAAATCCTAATGCCACCACGAACAGCGGCAAACATAGAGCCAAAAAAGCTGAGCTGGCTTCGCACCGAGCCAGCAGTAGGGTTCTCAACATTAAAAAGCTGGCCAAGTTCAATGTCCAAAACATCCCCATTGCCAACGTCGCCGCCAGCCATTACAGCAACCGGGACCATACGTTTGAGAAGTTGATTGACATCCGAAACGCGTCCATCCAAAGGTACAGGCTTAGAAGGAGCCATGGCTGCAGCCACAACACTGGGTTCACCATCCTCGGCAGTATTCAGGCCAGTAGTCTGCAACATTTCAGGGGTGGCTAGAATGGTGGATTTAACCCGTCTGCTGCGCCGTTTCTCCTTACGGCTGCTGCTGTCCGTCTTAACAGTCATAGACTTAGTCGTGCGACCACGCCGGTAAGCAATTGTCTTAGCATGAAAGCGTGCGACAAACGCAGCACGCTTGGCATTCAAATCTTCAAGCGCGAGACTAGGCAGGGGATTCAGCAACGTAAACCGGGCATTCTTAAAAGAAGACAAAATATTGAAAGTCACTCTCTCATTATTCGGCACTCGCAACTTGTTGAAAACCTTTATGATGACTTGGGCATATGGTTGGTCACCAATTCTAAAAGCGTCCCGATAATAATAAAAAGGCACTTCAAGAGTTAAGGCATCGGCAGACTGGGGCCTAATCATCATATGCTGTAGGAAGGTCTGAGTCACTTTCGAGTCTGTGATGCGGGTTGCGACGTTAGCTGAATAAAGCGGCACGACGTAAGCAATCAAACATCCAGCCAGTGTGGGATTACCCTGCGTTCTAACGGTAATGTTGCACACCGCCGAACTAACTTGTTTAAACTGACTAAAGGGTGAGCGGTGAGTGCCAACAATAACGTCATCTGGCACGTTAAGCCTGACGAGAACGTCGCCTTCAGCCACATGAGAACCCCAAGAAAAGGTGCCAACATTCTGATCACGACTTGCCATTGTTGGATAGTCCAATGATTTCTCACCAACAGAAACATGCGAATTGTCGGTAGACACAGGGACAGAGACTTTGACCGTCTCAGCTGCCTGTTTCTCATCTATGACAATACCACCGTCAGCGGAACTGGTCTTCATGGCTTGGGCCTGCTTGAACTCCATCTCGGGTGTGGCTTCAACGAAATTGTCGTTCTCTGGATAAGCCAACACATAATTTTCGAGAGCCCGTTCAGGCTTGTCCCAAATCTCAGTGCAATCGCGCCAAGTGCGAACACGTTCTTGGACGCCTAAGCGCTTAAACGCAGTGACAAATTTGTCACGCCACTCGGAAAAGACCGGGAAACCATGTCCTAATAGCAAGAGTAAGACATTATTGCATTTAGCTGCAATAAGGTCCTGTTCACTCAATTCGCCACGTCTGAACCAAGCTAGAGACTTATTGGCACGCTTCAAACTAAAAACGGGCAAATAATCCATACCACGAACGCCGCTAATGTGGCCCCGGCGTATGTTCCGGCTAAGGAAAGTCACTTCATCCATACTGCACCATTGTGGGGCTCCACCCTTACTACCAGAAGTATACTCAAAAAGGGGCTGGCCAGCATCACAAACAGAAGCATGGCGAACGAATTCAACGGGACTGAAAGGGGTCAAACTTCTAGTGATGTTGAGAATAAGGTCGTCACCCAAGGCACAAACCCTAACGCATTTGTGGAAAAATTCAAGTGAAGACAAGAGGCCTGAAGCGTCCTGGCTTTTACAGAAAGAACGCTTAACTTGTGAAACACCAACAACGACATTAATGAAAGTCGTCCAGACGGAGCCTGAAGGTAAAGCACCCTTAACGAGCACAAGCACACCACCTATGACTTCAAAGCGCACAAATTGGCTCATGAACAAGTTCCACCGAAACTGGTCGTTCTCACGATCTCCAAAAAGCCTGTTTATAGCACAGGCTAATGAGGAAAGCACTTCCCAGCTATGGTTATCATCCATTGCAACGACGTCCGCATCAACGAAGCCGTCATAAGAGCCGCCATCTATAATGCGGCGTACAAAGACGTCAAAGTCACGTGATTCAGGGTTCATGCCAACGGCAGACTCTGAGAGTGGCCCCCGCGAGAAAAAGCGGTCCAACACCCCAGCGAACACCGAACGGCACAATAACGTGTAAGCTAGAGTGGGAATACGGATGACCCTAGTGCGCTTAGCCTCTATCTTAGAACGTTTAAGCGGTTCATCCTTATAAAAAAGCATCCAAGACTCACTACTCAAGCCTTCACGGCATGCCTTCTCAAGGTTGGCCATGTCAGCCAACAAGCGTTCGTCCGGCTCAAAGTAATCACCGTGATCAACCAGGCAATGTTTCTTACCACTCAGACCAGGTATTGCCCGACGGCGCCCGGCACTGGTGGTAGGATCAACCGGTGACAAGTTTCGCAAGGGACACAACGGGTGTTTAAAACCAGCAAAAGAAGCCACATAAGGCACAGAACTGGCAGGAACATCCCCAAGACGTTCAAGCGTGTCATCGAAACAATCGCCCATCAACTGCCAGTCCAACACGTTGCTCCGGCGGTTGACGTAATTCTGGCTTAGCCTAACCTCCATGGGTACTGTTAAGTCAGCTATACCATAAGGGGAGTCCGCAAGGGCGGGAAACAAATCCTTCGGTAAAGGGCTAGCGTAATACTTAGAATTACGTGGTATGTGGCCTGGCTTCGCCAACTGGCCTAAGGTCAGGGCTGAACCAAAACAAGCGTCAGAACCAGCAGCAATGACTTCTTCACTACAAGATTGGAACATTGGTATAACATTCTCACTCTTCGCATCGACAAATTGGCTAGGTTCTGTCATGACACTCTGTGTCATGTCCGAAGGATCAAGGGCCACGGCCATTCCAAAATTGGTGTTGCCATACTGGGCAGCATGTATTCCGATGCACCACAATTGATTGTGATAGTTAACACACAGAATCTGGCCGCAACGGCCAGGCTGGTTACCTGGCCTGCCATTAGCACCAGGGTAGAGGAAAATGAAGTCGTGCCCCGTGTGGTAAGCACGGGACAAAAGACGGCCAGTCTTCTCCTCATACGCTTGCGCATACCAGTTCTTGTTTTCTATAAACGACAGTGGTCCAACTTCAGTGACTGAGCCATCATATGAAACGAGATATGCATCACATCCCTTAGCTTCTCGCCACTGCGACTTCTTCAAAAAATAATTAGTGATGGTTTTAAAAGGAGGTAGACCGTTGCCTGCGGGTTGTAACACATATATGACATCACTGATCGGAAAATAACCATGCACGCGTTTAAAATCCTCGTCACAGACATCCTGTATGAATGTCGAGCGAGGGTCAAAACGCTGTGCAACAGTACGCAAAACCCGACCAGGTGTGTTATTTGTAGCCACAGTGTAATCCTGAGGTGGCAAACAGAAAGGTCGCCCACCTCTCTCAACGCTAACAGTCGAAAAACTGTGCACATTAGACACCATTACATTAGCGGCCAGATAGGTGCCACACGCTTCACCACAACGTGTGGTCAAGCGCACAGTGTTCCTAGCGATCACAGCTGCCCGACCCAGATTGGAGGGATTATCAAGGAAACCAGATTTCTTTTTCTGCATCTCCGTCTTAGCCATAATGGTAGACGTGCGCCTAAAAGAACTCTTGGGGGCAGCGCCACGGGCACGCAAGACTTTCGGTCTTATAGATTCTGGTTGAGCAGATATAACACCAAAACTTTCAGAGTCCATAATGACGACAATCTTGTCTCGATCATCGCCAGGACTCGTCCAATCAACGACCGAACGGTACTTCTTCAAAGCTTCAGCTTTGAAGGCTGCAAACTGATCGCGAACGGTGTCCTCCTTGCCGAGAACCACTGTCAAAATAAGAGCCCCACCAAGCACGCAAGCACCTATCGTGCTAGCGTCCATGCCAACAAAGTTGGCAATACCTTCTTTGACAATGCCGACAAAGTTACTGCACGACTCATGGGCTTTAATCACAGCACAGCGGGCCCGTTGGCCGACGGAAGGAGAACCAATTTTCTTAATGTCAGCCATAACAAGCGCTTTCCCTTGAAGACGTGATAAGGTGGAAGTGTACCCGGTGCCACGCAACTGAGATAAAAGAGAAGCTTCAGATTCTTCCTCGGTGGTATCTAATGCATCGAAATCAACAAAAGAACCGCAAACGCCAAAGGCTGGGGTCGCTTCCTTAGTTTTCGTGGAACCGCTGCGCGCACCACGCAATTCTTCTTCACTATACCAAACACGTTCTTCTACAGCACGCGCCAAGGCGGCAGTATATTTAGCACGGTACGCCGTTGGAATAACGGGGTAGACCTTACTATCACCAAAAGAAGCAACACGTTCAAACTTCACATCATTAGCGCTCTCAACGGCCAAAACTGCTTGCATACATGGGCCTTCCGGTGCCCACAAAGCGCGGGCGGCAGTGGAATGGGCTTTGGACTCGGCCAGACAACGCTTACGTGCCTGGAGCACAACTTCAAAGGCTTCGTCACGCCCTTTCAAATCATAACTCAGCAGGCGCCCTCTCCGGTCATGTCGCCACAAGCGATAAATGACATGTTCATCATTGGCCAGTTGTGCAGCCGACATGGCAGAAACACGGGCTGGTTCAAATCTGCCATCTGCAGTACAAACCGCCGGGCGTGGAACAAACTCAAGCACAACATGTTTCTCGCTGTACACACGGCGTTCAAAAGCAGTAGGTGTCTTAAAAAGGTTAGCGAAATCGTCCCTCTCCATGTTAGTGGTGACGAACAGATATTCACCATTATTGACGGCACCCTTTTGTGATAGGTCCGCCGCTTTAA</t>
  </si>
  <si>
    <t>TATAAAGCGGGTTTGACAGACACAGAAGGCATGGCACGATCTGCGAATGTCGTGACTGTTTGGCGGGATTGCATCCCACCGGAAGAGGAGCAATAGTTGGCTCCGGAGTTATTCTTATTTGCAAACATAGCGGTCGTCTGCTTATCGTTGGCAGTGCGCTACAACCATAACGCACCAGCACGCACCATTTGAATAAATATGTGTGGATTCAGGCTTTGCTGCAACGCGGGAAGGTGAACACCCGCGAGGCCCCATTCCACAAAGCGCCTAGTGGCGCTTTAGGAGGAGCTCCCGGTAGTGCGAATACTCGTGCACATAAAGGGGAGCGGTGATGCCACTCGTCACAATGGCGGCCTGGATGTCAGACACAAACTCGTCAAAGACATCACGGGGGTAGAGCGACACTTCAATGAGAGCGCTCTCAATGCCCTCATACAACGTGGCGATTGGGTCAGGTGAAGGATTCACGAACAAACAGATCTCCTTGAGAGTCTGGAGATCCAGTCGCGGGACCCAACCGTCCTCAACGTCATAACACGGCGTGCGGCCTAGGAAAGTGCACTCTGACAAATGCCGCAATGGCGTCTCAAAATCGCCCTTGGTGTCGCTGGTGTACGTATGACCCAGCTCTGCAAACGCCTTTTGATAGGTCTGAGAGTTGAGAACGTCCTCAAAGCCCTTGGCAACGGACACGATCCTATCATCGCCGTACATGAGCCAGCGAGTGGCATGTTCCGGCGCCACATTCAAAACGGCTGCCTTAAGGAGCTTGAGGCTGCAGTTGTAGTGGAGGCGGACTTGGTAGTCGCCGTTGAGGTGAGTCGTCATCGGGTTGCCAGAGGGGTTGTGCAACAGGCACTGGAAGAGGTTGCCATTCCACAAGTGGACAGGGTAACGGATTTCGTCCAGAAGGACCATTCGAACCA</t>
  </si>
  <si>
    <t>CGCATGTATCAACACACACAAACTTTCACAGTCAACATGGACATTCAATACAAGAAGCAGCTTGATGAAATTGATTCTGTTGCAGTAGAGTTCGTCGCTAGTAAGAAATCTGAACGCGCTTACTCTCTGCTCAAAGACAGCACATTTTCAGCAGCTGGTAACTTTATTGGAGCTGTAGCCTCTAGTGCAGTAAATAGGATTAAATCCCGATATTACTCCACTGGTGACAAAAGCGAATATCTTGACGATGGAACAGCGTTATCTGTTGAAGCACACAGTCTTTACTTATCGTTACTCAGAGCCACCAGAAAAGATAGATTCTTTACCTCGCTCTCACAAGAGGATAGAACTTGGATACTCAACTTTTTGGAAGCCAATCCGACCCACGCTACTAGGAGCGGTATTCCACCAGAGATTACTTACAAACTTCAGTCTTTAGACAAATCCCTGGCATGGGAGGAGAAGGAGAGTCCTGTTGCTACAGGAGTTTTTACTACGCTTGAAAAGCTGAATCTTTTAACGGAGAACCTTATGGACTCCTTTCAGCAGCTTAGACCTGTTAATTTGGTCGACAATCTTTCACATCTTTTTAACGCTCGTACCCCTAAGGCTATTATACATCAAATGATCCGACTTTTGGAACATTTTGGATTGTACTGGCAAGCCAGTGTCGATTCAACAGTTTTACTATTCTTGTACAATTCCATTATTAACCTTTTTCAAAGCTTTCACAAAGATGCCACAAGGCAAGCCGGAGATGAAGAGGAACAACCAGACGAACCAGCCCCAGTCAAATTTGAACTTCCCCCAGGAACGCAGGAGAAGAACAATTCTTTCATAAAAGAATTTTTTGGGCTTGGAGACAACATCGAAATTTCACAGGTCATGATCACAGCCTTGACGGTTGTAGCTTCTATTGTGTTGCTCATTGGAGGATCAGGTCTTATCATGAAGACCCTTCAGGGCAAAGGAAGCAAGACGGCTGGATTTATGGGAATGATAATCGCCGTGGGACTCATTGCTAAAACATTGACCAGTTTTACACAAGCAATTGGAGTAGTCAAAAGTGCAGTGACATCCTTTTTTGTAGATGTTCTAGGATTTGAGATTTCAAGCCCATCTGACGTTAACCGTAAAGGTCTTATTGCTGAAATGTTCACAATAAACACACAGTTGGAGAATCTCAGAACAGATAGTGCAGAAGCTATCAAAGAATATTCGCAGAAGAAGATGGAATACAAAGCAATTATTGACAGTGCTGACTTACTAGACAAAAAACTCGTGGTCGAGAATTCTAAGTGTAAACTCACAGCACATTCCTTGGAATGGAAAACTTTCAAAGACAACAAATTGAAAGTCAAGGAATGGATCAAATCGATTGATTCAACACTGTCTAGGAAACAGTGTCCTGCTACACTCTATATCTACGGAGTTTCAGGAATTGGAAAATCGTATCTGTGTAACTACATAACAAAGAAACTTAGTGACATATACCACAGAGTGATATCCTCGTTTACGCGAAATCCCCAAGATGAATTTTGGAGCGGATACGCAGGACAGGATGTCGTGATTATCGATGATTACACCACCAACAGTGACGACAAGGATGCAATGGAATTAACAGCAATGTTTAGTGACCAGTCATACAATCCACCAATGGCATCATTAGAAACAAAGGGAATGCCCTTTTGCTCAAAATTCTTGCTTGTGTGTTCAAACAATCCATACTTGGCATCTTCTCAAAATATGAGAGATGTTAGCAAACTACACAGAAGAAGACATATCACGATTGAGGTCGTAGATGATGAATACACTACAGGATTATCACAAAATTGCAGAGATTTCAAAGAAGACTTTTCACATCTAAAATTCCGCTTGAAACACAACGTGCCAACCGGAGTTGTCGGAACTTTAGCAGATATTGATCCGGAACACAATTACACATTAGAAGAAATTGTGAAGAGACTTGCTTCAATCGAAGTTCAAATGAGAGAAATTTACGAGAACACCATTGCCGACAGTATTGAGAGAATTATGAAATTCAAAGAAAATCAATCTAAACCCTTCAAGCCAGTTGAGGACATAAGCACTGGAAACGTGAAATGGGATCTCAGGAAGGAAGAAGTCATACCAGAAAGAGATGATGAAGCCTCATCAATGACTACTGAAGATGGAGAACTTGAAAAAGCCTACGACTATTTTATGGAAAGAAATACATCGATGTGCAGAAGTGAACACCAAAAAAGAGTCATGTGGGGAAAAATTGTCGCTGCGACAAAGACTTTTGATGAAAGAGAAGTCCCATACGTTAAATGTACCAAACCACACAAATTATACAAAGAAGAAGGTGGAGGAGATGTTAAAACAATGAGAGTTGGAGATTTTCAGACAGCACTCTCGATGGCATTGGGAATGGAAGTCAATGACCTAATGAAGACGATTAAAAGATTCGATGCAAATTACTCAAGAGCAAATGTTATCTCGTTTACAGATTTTCTGAGATTTGCTGGCGGAAATAAAGAGAAAATGGCCTATGCCCAAAGAGCAACACAGCTTAGTCAAGGAAAAACTGAGTTGAAACTGGAGGATGCAGTCTTCTTAAGTTATTTGTTTGCAGTGCCAATTAGAATCAGTAACCTCAAAGATGAAATGCTGTTTGGATTCGATTCAGAAGTCGCAATTAACATCATATGCGAGAAAGGTGAATTTTGGATTCGATACAAGGAAGGTATCTTACCGAGAGAAGCGATCACATTTGGAAATCATGTGTGGATGGATGTTTCACCAATTTCATATGGAGAGCCTTTTGAACCACAACCGGAAAGAGAAGGATCCAAGACAGAATCAAAAGTCATCATATTGCTCGGAAAAGCAGGAACGGGAAAAAGCTACCTGTTAAATTCAATGGATTTCAGAGTCCGAACAGCACCAGAAGCCTTTAAAGCTTATGAAGAAGAGACTCTTAAGGGACAAAAAATTCATTTGGAAGACGCCTTCCGAAATCCCTTTGATTATGAAACCATTGCCACATTGATCATGAAGCAGTATGATATCGGACCTTTTGGAATTTTAGCAATTAGTACCAATGAGAATGAGTGGAAACAGTTCTTGAAGGAATACCCTGACTCAGCCATTAAGCGAAGATGCCGAATTTTCAACTTTCAATTCAAAAGAAAACCTAAAACTCTGCGGAACATGTTCATGCAATATGGACCCGAGGACCTTGAAACAGACCCCGTTGATTATGGGAGCAAGGTTAGGATTACTGAAGGAAACGTGACGAACAGTGTGATAGACGTACAAAGAGCCATACTCGCGTCTGAAGCAAAGACTTTGGAAACCTATGCTTTTAGTGAAGTTTACACGATGATGATGAAAAATCCCAAAACTATTGGAAGATGCAGATACTCACTTCAAAGAATCCTTAGTGGGAAACCAGACATTGCCATGATTGCTTTAGCAAATTCAACTATCATCAAAGACGAACAGAAAATCGGATATTACGAGCTGCTCTCATTTGTCAAAAAACTTGCAGTTACAGCTCTTGAACACAGAGGTGGAAGCAGTCTCAAAGAGTCAATTTCAGTTGTGAATGTGAGAAAAATTCCATTTGCATATGAACCGATAAGACTTATATTTGATGACGTTACACTCTTAATGTTATCTCTCGATCAATGTGCGTACATTGTTATTGAAGAACCAACAATGTATTTTAACAAAAATGGAGAAACATTTGTTCGTAGAGGCGGACAGACAGAGAAAATCTCAAAAGAAGAGCAAATGATTCTTGGAAAAACACCTGTTGAGCAGACAATTCTTGAAGATTTAGAAGAGGAACAAATTGACCAACTCTTGAAAATTGAAACTAAAGCAGCCGACGAAGCAAAATTTAAAGATGAAAAACTGAACAAAGCTATTATTGTCATAAGAACCATGACAAATTTCCTCAAACTTTTCGGAGGTGGATGGGCTATGTTCGAAAGCATGTCAAATCAATGTAAACCAAAAGCACAACACATAAGAGAGGAAGTGCAGAGAAAACAACGAATTGACGATCTAATTGCAGTTGGAGCCTTGACAAGAGAAGCTATCACACAAGGATATGGAGCCAAAATGGATCTTGAAGAAATGGAAGAAGAATACCAAGAACAACTCAATGAAATTAAGAAAGCTCGATCAGCCAGAGATGACTTCAAAAGAGGGATTGGAAATTCTTCAGATCCCATGGAAACTTCAAAAAAGGAAGGCCTTGTGAATCTTGAAGCTGTTAGTACAGACTTCTTAAACAGTTACAATCTAGCACCACCAAAAGCAACCAAAGAAAAAGTTGTTGCAGAAGCAGGTGCAAAAGGCAGTGTTGTTTACAGTGATAAACCCAAAAGAACGCAGGTTTCTGTAAAACACGTAACTGACAGAGTCAAAGCAGTCAAAAGACAATGCCAAACTTTTAGAGAAGCAGTACAGGATGAACTCAACAATACATTCAGTAACAACAAGAATGAAATGATTGAACGAGAAGCTCTCAAAGATCCTAATCTTTTACCGATTATGCGAAAAGTGATGTCGAATTACGTTAGAGTCGTTGGACAATGCAATGGTCTCATGCTATGTGGAAATGTTGGAGTGACAGTTGGACATGTGAATGACAGAGATGGACACCTCTTTGTTAGATGGAAGAATATAATTTACCAAGCCACGATCATCCACAGGAATGCAGTTAGGGATCAAGTTTTCTTCAAATTGCCACAAGAAGCTCCACTTGCAAAAGACATTACATCACACTTACAACAATCTGACGAAGTTACCGTCCTCAAAGAAGCAGACGGAATCTTTTGCATACCATGGAAAATGGAGAACGATGATGTTACAAATTGCATGTCATTTCAAACAGTCAAAATTGATACTCTCACGACTTATACCCCAGTGAAGGCAGAAGCACCGTGTGAAGGTATTGAATTCAGTGGCTACGAGAAAACTGCTACTGGAATTATGACAACATCACCTATCACAGCTTTTGGAGATTGTGGATCGGCTCTCTTTGTAGTTGACTCAAGAGTGAAGAACAAGATTGTAGGTTTGCATTGCGCTTCAAACAAAAATGTTGGGTATGTAACTCAACTCACATACAACACGTATGTTGAAGCTACAAACAAAATTGCAGAACAACAGTCAAAGGAATTCACTATTCTGGACCATCAGAATATTCTTGCAGATCAATTTGAAGATGAGGAATCTGGATTCACTTGTGTTGGGAGGATCACAAACGACAAAGGAGAAATCATTAAATGTTTTCGACCCATGAAGACACATCTCTACAACAGCCCTCTTAAAAAGGCAGATTTAGAACCTGAATTTGAGCCTGCAATTCTTGACCAAAAAGATGTTAGGAATGTTGATGGTGTAGATGTCTTTAACAAGAACATGGCAAAATGGATTGTCCCACAGGAGAGAGCTTTTAACAAAGAACTTGTGGTGCGAGCTTTTCATTATGTTGGGAAGAAAATAGCATATGAAATTGACGAAAAGAAGATCAAACTCAAAGTGATGACAAAAACAGAAGCAATCAACAGAGCCACTAACATAGATGCCAGCAATCCAATTGAACGAAATAGTAGTGCTGGATTTCCGTGGAATCAGAAAGAAGGAGTTTCAAAGAAGAGCCCTATGCTGAAATTTGACGAAGAAAAGCAGATCTGGACTATCGATATGGATAACAAATATGGGAGACAACTCAACAAAGCAGTAGATGACATCGTTGACAATGCAGCCAGAGGTAAGGCTAGTGGAGTTGTATTTGCTGGAAATCTCAAGGACGAATTGAGGAAACTTGAAAAGATCAGGGACTGTAAGACAAGGTCTTTTTGTGGATCACCCCTATGCTACACTTTAGCATTTAGAAAGTTTCTGCACATGGCCGGAGCGGCGATAGCTCAATGCCACCATGACCTAGCTATTAAAATTGGCATCAATGCACAGAGCATTGACTGGCATTTCATGTTCAAGAAACTGACTAAATATGGATATCACGGATTTGATGGCGATTACAAAGCATACGATGCAGACATGCCACGATTCATGATAGATTGTTTACACATTGTATTCAATCAGATCTACCAATTGAATGACCCAAATTGCAAACCACTGGATCACATTATTAGAAGGGCACTCATAGATTGCTATAGTGCGCCATTGCTCCTCTACAAGAACAAGGTGATTGTTTCACCTGGGGGAATGGTTTCTGGACAACCTCACACAGCCGTTGATAATTCGATCATCAACATGGTGTACTACTACTATACGTGGTGGTACGTGATGGACATTATGGCAGAGAGAAATGTAGTGTCCCAATCACTTGTGAGCTTCAGATCCTTTGATGAAAATTGCAGTCTCATTGTTTACGGAGACGACAACTTGGTGATAATCTATCATGAGTTTCACCCCATCTTCAACTTTCAAGTTTTCTCGAAAGTGATGAAAGATCAGTTTGCTTTGACGGTGACATCCGCAGCAAAAGATGGGAATGAAGCTAAGATCAAGCACATTACGGAGATGCAATTCTTGAAGAGGACTTTTAACACAGAAGTCATGCATCCGTACATTGTAGGATCTCTGTTGGAGGAGAGCTTTTCTAAAATGCTTTCTTTCACACACAAAGATACACCACATGTCTGGACCAGAGACAGTGAGATTGATTTCGATCCTGAGATAATCAGAAATACAGCAGAGAGTTGCATAATTGAGATAAGTCTCTTGGGGCGAGAGAAGTATGACGACATGCTTGAGCACCTGAGAGCCTGCTTTAGGGAGATTGGACTCAGATGGGAACATTTTGATGATTGGAAGACAACCTTTGATTCAGTGTACTTCCGAAAGAGTGTGGCTGCTCCTTGGAGGACCACATCGTTACGTATTAAGAATATTGAAGACGACAACAATAATCTGCAACGACAATGTCAATACCACCAGTCGATCACGGTGTTGAGGACCAGGCCCATGGAGGGCTTGATCCACCAGTGAGTGGGTCTTTGTCTGAGGACAAGACGCTCACGAAAAAGTTCATCACAGCGACGCCACAAATGAACCAGTTGGACCCCTACTTCTATATGCAAGACATGACTATAGAGACGATTAGGTGGACTAATTCACAGGTGAAGGGAACAAGATTGTTTGTGAAAACCATGGGACTGGAAATCGTGCCTCTCCAATACCGGACTATACTGAAGCATTACCAGTATTGGTCAGGCTCTATGATATTCAGTCTTCTCATGGCTTCCTCATCTTTCAATTTTGGAACTTTACTTGTGGCTTGGGTGCCACCCGAAGTGGATCCGTATAGTATTGATGACTATACAATGTTTCCATACCAACTCATTAACATCAGGCAAGACACCAGAATACCAATCAAACTGAATGATCAAAGAAGGACAGACTACCATGTCCAAGGCAAGAAAGGGTACGATGAAATTGGAGGACATCTAGTGATAGTTGTCTACAATGCCATGGGAGCATCCTCAACAGGTGCTTCAGGCGTTGACCTCTCCATTTTCGGAAGGCTGGGACCGGACTTTCGAGTCTCAACATTTGTTGGACTCGGAGGCTTGGCCCCGTCATCTGGAAGTGGAGCAGTCAGCGAACTTGCCCGAACTCTCACTTTGCAAAAACTTCATTGCCCGTCATACAGAGAGGCCTTAAAAACAAAAAGACTTGTAATCACGAATCAAACTTTCACAAAGCTCGGAACATGCCACCTTGTGAATCTCAAGGGAGAGTACAACTCTAAGTACTATGGCCGTTGCATCTGGAACTCCTTTAAGGATTGGGGTGATGTGAAAGATGATGAAGAAATTACAGCTTTGGTGACTGAGAGGACAGTTGACACTTATAAGATCTCGAAGACCTCAGCAATTAGTGACAAGTTCATCATGACTCCTGGGACACTAGGCAGTATTGGTGAGGCTAGACAAAAGCCTGTGTCTGGGTTRATACTGCAACAAGTATTRCTCGGCTWCAGGGTTGTCGGTCCYACCAATAATGGCGARATTCTYAAGGGGACAGAGATGTGCATGGACACWACAGCCCTYGGAAAYGAYTCCACTGCRAATGTCATTTTGCAGTCWGGGCCTGARGAACAACTTCTYCATGGAGACCCAACTCTYAACAAACCATCAGCTTATGATGATATGCCCATCATTGATCAACAAATTGGGGCACCAAACAATGAGAAGATCATTAATTTTCAAACAGAGAACGGAGATGGAATCAATGGATGTCTTATGCCGATTGAGTGCACAGAGCTCTTGAGAGCAATTAAACCCTATAGAAATGTCGCGGAGAATGAGACACCACTTTTTACGGTGTACGATAGAATTTCGGATCAACCACTATTTCAAATGAGACTCAACGCCGAAGGATTTTTCAGTTGCAATTCTAGCGTTACAGCCATCTTCGATATTGACAACATCAGGATCGTTCAAAATGAGTCCATTCTGACAACTGCACCCTTGGCCATAAATTACGGAGGACAGGGAGGATTCTCTCTCAGTGCGCAACGTCAGAAACATGAGGTTCGCAACTTGAGAAAAGAACTCCAATCTACTTCCTTAACTATGCAAAGGGACAGGCAGAGAATTGCAGAATTGGAAACCATTGTGAAAAATCTTGAATGGAAGAATAATGGAGGTGCCAGGAGAAAGATACCTGCCGACGCAGATCTTCTCTTTTCTGACTGAGCTTTCCCTTGGGAATTCAGTCACGTAACGTATTAAGAACATTACAGTATTGCTACTTTAAGATTCTAAGTTAACTCATCAAAATTTAATCTGGCTTCTATAGCTGTTGGAGCAGAACTAGCAGGAGGAGCAGAATTAGGAAGTCTCGGTAGTGTAGGCGGTCTAGAATCACTCGAAGGCTTAGGCGGACCCTTAAATTTTGAACACCCATATCCACTAGTATCAGATGGCTCAAGCTTCTTTGGAAACTTCTTTGAGAATGGAGGCTTCAGAAACCAGGAAGGACCTCGTTCTCTCATTGGAAATGAAGGAGGACTTGATGCAGGAGTTAATACAAATGGATATCAGTGGGGAGTCGGCGGAGGAGATAATTTCCGCCGTGGAGGATTGTTTGACCAAATGTTCCCCGCACAAGCAGGACGCAATCCTGACGGGTCACAACCTTCGCAATCTAACTCCTCAGCAGATAAGGGCAGTGACTACGCAAAAGCTGCTTCAGGACCAATTTCAGCCGCTATTACGGGAGGCATTAGTGTCAAAAATGCGAAAATCCAATCAGAGACAACCAAAGCAATTGCCAACACTTACGCAGATGCTTCAATGTCAAATGCGAAAACTAATAAAGAGTCTAACATCCAGCGAGGTAGAATCGAGAACCGTGGGATCGTACTTGGCCAGTTTGCAAGAGCTGACGCGGATTTGCACCGTATGCAAGGAGTTTCGGATTATCTTGGCGGGGGAGGCTACGATATGCGATCCGACTTGTATGGACAACTTAACCCAAAAGCTAGGACATCTCAGTATGCTGGCTCAGGGAGCTCTGCAACAACTCGTGGGAGCTTCAACCCGTCAGTTGGCAATCTTGGCGGAGCCATCAACAGCATGTACGGACCAGGAAACGTGCTCTGAACCCACCATCTCAATTGCAGTGCCCAGAGTACAACCCAGAAATGAACAACCAGAACCTCGATTACGCGAACCAGGACTCATTGACCAGTTATCGATGAATTTCAACAAGGCGCTGGCACCATTCTTGACCTTCTTATCCCTTGGAACCCATGCGGAAAAGGAGTACAAGTTGATGTTTAGCAACCTCATGTTTGAGTTGTCTTTGATTCAGGGAATGTGTGACAATGGCTATAATCAGACAGAGAACGAATCATTCAAGCTGTACAAAAGTATGGCGAGTAGTCAGTTCATGACGCTCATTAATTTAGGGATGAACATCAAGTTGGGGAATGTTTTGGATGCGAAAGCAGCAGAAGAAGAATTGTTGGCGAAGCTGTTGAGAACCAATCGTGTGCAGATTGCAAGCGGGAAGACACCTTTGTTTCGCCGCGTTGCACCCAGGAGGTAGGCTCAGGCAATCATAGCGATAAACCTGCCTCACCAAAGATTTGAGACAAAAACACCAAAAACAATAGAAAATGCAAAATCCAAAAACAGTAGAAAACAGAAAACCCAAAAACAAAAATTGTAACCTATAAGGCGTAACCTATTAAGTAGAAAAGCAATTTTTGGAGAGAAGGCCATTTGAAAGGGACCCTTTTCTCTGGATTTGCAAAAAGGATGGATGCCCTGTTCAGCAGGAAACTCAAGTCCGCAAAAACACAACAAAACTCAAAAACCAAAAACAAAAATTGTAACCTATAAGGCGTAACCTATTAAGTGACCTTTTAGAGGGTTGTTCTTGGAACAAATGAGCGTTATAGATAGTTTGATTTGTTACAGCACGTTGCTGGCAGATCAGGACGAACGCTTGGAGGACGATTGATGGTGTTGCATCGTTACTCCAGCCTAGTGAGTCAAAGCTAGGTGGTTGAGGTCTAAAAGTTAGAAACTCATTGTTGAGCTCTTCGCTTTGGACAAAAGACCGTAGGAGGGAGAAAACCCGGTGGCCCTTGCTGCCATAAAAAACTTATTCTGAAGATATGGACTAGCCATTCTTCAGTCAAATTCAATTAATTTAACTAATTTCTTGACTTTCTTTAATGACTTAAAACAAGAAAGTTTTAATGCTTTAAAGCATATTTACTAAATTTACATTTTTTTTATAAAATGAACAAAATTACTAAATATATAACAATAAAATTAAATAAAAA</t>
  </si>
  <si>
    <t>AAGGCTCAGTCCTTATGGACTTGCCCCTATAAAAATTGTAGACTCATAAAAATTCCATTCTCCCCAATTAGGGAGAACTTAAAAAAGTAAGTTTACCACTAATATAGGGTTTCACACCATTGTAAAATGGGGACGCGGCCTACCACGTCTTTAAGTGAACAAGCGCAATTATTTAAAAAACCCGCGCTTAGGGTTTAAATTAGGTTCGATAATAAGTTGGAGCACCCATCATACCAAAAACTTGATAATCATCGGCAGCAGCACAAAATATTGGAGAAACACCGGTGCCTGCCACACGATTATAAAAACTAAGTTTGTACATATAACCATGTGGATACTGAAACACTATCGTATTATCATTCGATATGGATGTTTGTGAAAAACGATATGCATTAGCATATGGTAATTCGAATTCAACAGCTCGCTGTGTTGTGTTACCAAAATAACAGCCAGATCCAGTATTATTGAACTCATCCAAAAGGGTAGCTGATACATCGCTAGTAGACACTGTAGAAACCGGAGAAGTACCTAAAAATTCATACGTTTGTGATGAATCTCGCTCCTCAAGTCTTTGAACATTTACAAATTCTGCAGTAGCAGGAAGATTTAACTTCCATCTTGTACCACCTCGCCAACCAGCAAACATACCATTAACGAAAGCCATATAATTTGTACCAAATTGATAACCTGTACCAGCACCAATCGTATCGGGACCACCTCCCTGCAATTGGCGATAAGGTGGTAACATGCCAATGCTATAACTAAAAATGAGACTATCACTGGGTGTAGATGTATTTAGTGCCCTAATAAGGGTATATCTTTTGAGCAATTGCCTCAAGGATCCACATTTTTCACCATAAAACACCATTGGTTTCAGAGCATCTAACGAGGGAACTGGGGTCAAACTAATAACCTTAGAACCTTCCTCAGGTGCATCTTCCTCATCGTGTACAACAGCGGATCCCACATCAGCTGTACCTGATGCTGGGTGGAAAGACATTTTAGTCAATTCAGTACCAACAGGGTTCGCCAATTCAAAATCTTCTCCTCCTGACACAAATACATTAATAGATATATCTGTTATACCATCTGGTTGCACGAGTTCGTTTAGAACACGTACTGTCAGAACACCATTGCCTTGAATAGAGGTGTATGATCCAGCACCAATGGTATATTTGTCAGGATTACCCGCTTTATTACATAATTGATAAGGGACATCTTGCATCCAAGGGATTTCTAATGTAAAATCTCTGGTTTCAGACAAATCTACTATAGTTGTATAATTAGTATTATACGTATCAACAGTAGTATCAATGTTTGGATTTGGCTCATAGATAAATGCCAGTCTACCACGTGTAAACTGGGTAGCCACAATCATAAACCTAAAACGTAATGTACCAGACCAAGTTTCATAAGGTAAGCTGGTATAATGTAACATTGTTGGTGCAATAGATCCTAATCCATCAAAATCCGCCCTATAATGATTGGGGCTGACAGCGATAGAAAATAAATAAGAATCTATTGCATCCGCTGGGGTCCAAGGAAATTGTGTAACATAGGATTCAATTTTCCGCAAATAATCGATAGATAACTCGTCCTCCTTAATAGGGGAACCAGCAGTTGCGGGATCAATCGTTAACTCTTGCTTCTTAGTGAGAGATAATTTTTGCACCATATCGCTTCCATCACTATTAGCCATACCATGAAAGGGTGTGTTTCTCATTATCTTGCCATCATCGATCTCTGCTGGTTTAGAAAAACCAAAGATGCTAGCAATAGAACCAATTGCATTTGCTCCAATCTGGGTAGCTAGTGCGAAACGCCCTATAATAGGGACATCCTTCAATTTACCTGCTGCTGAAGCAACAGCACTAGCAACTCCTGAAACTGGACCATTGTTACTATATTCATCATTAGTAATCATACGAACTCCTGATGCAGGAACCATACGAATACTAGTTGGAACTGTAAGAACAACGTCAGTCATATGAGCAAATACTGTAATAGATACATTATCCATATTACCTAATTGTGTTAGGTTCTGGAAAGAATCTATATTAATTGTGCCCAATTCAGAATTACCTAACTGTAGATCAATAAAGTTACTATGCCACAAAAATGGTAGACACATGCAAGCTCCTCTACATAAGGTGGGATTCAAAAAGACACGTGGTTTCTGGGATTTATTAATCAACTCGATATCCGTACCATCGGAATAGGTGTTAACTCGACTCAAGTAGCTGTAGCTAGCCATAAGCAAACCAGCATGTTGAGGAGTTCCATTAATCATAAAAGTAACTTTTAATTGACCTCTTAATAAATGGTAATTATCCAATTTCGATAATACGGCGGGATTTGATAAGAACAAATACCAAGGGTTGAAATTAGTACTAAAACTAGTACCTACAGCCCAATTTCCAGAGAAGATTTTAACAGGTCGCTCCAAAAAACCAGCAATATCTGCTTGTTCAGACATTCCTTGATCATAAGTTGGATCAACCTCTAAACCATCTCCTAATACATGTTCTTGGTTATCCATTTGATCAACCTCGACGGTTGATCGCATAGTACCAGAACTTGGGTGTAGAATTATTTTTTCCAGTTGAGTTTCTACTAACTCACTTGTCGATTCCTCCTGGATCGTTTTCATCTTTTGGGACTTCATTTCATTGGAGGGGATCTCAGATAACCTCTGAGTAGGTGGAACGTAATTATCCACAACCATGTTGTGGAAGAGGTCATCCCAATCTTTGAAAAAATTGGGGTGTAACCATTTCTTGATTGCGGGCTGATCCTCGATAATCTGTTCCAAGATTACACGTTTCTCAGCATATACTTGTCTACCATGCAAGACAAGTTCTCGGTTAGCCGCATCTAACATTGAAGCCCATTGTTCTTCTTCACATACTTGCGTTGACTTGGTGTAGGTTGTCAACATTTTAAATATTGAATTCAGATTCAATGGTGCAACCACATATCCATCAATAGTGGTAAAGCTTCTTTTAAGATACTCCACATCTCGTAGTGGTATATAGGGTATCGAGACTGACTCCTTATCAGCCATTGTATATCCAACTCCTACATCATCTAGAACTCTTTTCAAACTAGTATGAGACATATCAGTGTCACTATCACAAGTAGTGATATTGTCATCACCAGTGACTTGCAAGGCGACATGATCTCTAAATGTTGATGGAGGCCTATTATTAATAATAGAATAACCATATCTCATATCGGTCATATTCACAATACAGTTCCAAATGAGGGTAGTAGTCTGCCCACTAGGCATGTTTCCTACAGATTCGGCAAGATCTCCATTGTAATTTACTAGGGTATGCGCAAATGAATTACACATCCCTTCTTGGATGCGTAAATCGCGCTCTGTAAAATTACCACTAGCCTTGCACAAACCCATAAAAACTCTTTTTGGGGCCGTCATACGTATGCAACTTTGTCTGCAATCAAAACCTGGATAATCTCCAGCTTGACAACGCGAGGTTGAAGAGTTATTGAAGGTATCAAATTTGTTCATAAAATTATGAACAACACCCCATTCGGTGTATACATTGATACCGGCAGTAATCTCACACTCCACTCGATTGCGCATAAGTTCAGCGCACAAAGTTGCAAATTGTTTACGTGAGACGATGTTAAGAGTGATAGGAGCATTCATGAATACACGTGCTGTATTTTCATTCCTTTTCTTAAGCGACACCGCTTCATCTTTCAAGTTCGCATCAAATATGATATTTGGATCCAAACCTTCATCATAACAAGATTCGATGTAATTCACCCAAACTAGCATATCAGAAGGGAGTGAGTAAGTTCCATCAGAATTACTGATTAAGTGTTCTCTTTTCGGACCCTGCCATCTCAAACCACCTGAAGTGGAGCGATCTAGTGGATCCAAGAATTTCACACCTGAAATTCCATTCAAGGCTTGATCATTGTCCAACGGGAAAATCTTGGATACATCTATTATCTTCAATAAATCCTTCAAGACTGCATCTGCAGCCTCATTCCATCGCTCGACATCATGTAATTCATTGTTATCACATCTCTTCCTCAAACTGTTGATAATTGGCTCTTTCCATTCACCATCCACCATAGATCCTTGCATAGAAGGCGGGAAGTACTTAAGGTCTTTCCCCCATCTTAAAGATACTAATTCAGCAAACGGTGTATTTTTGGTACGAGTCGAAAATTTCTTACGTTTACCATCAAACGAGCATATGGGAACCATATTACCATTCAAAGATAAATGTCGTAAAGGACTTTTAGGATGCAACTCAACAGGTTTTCCCAAAGGTGTTGTACGAATATCAAGATCAGGCCCTCGTTCTCATCCTCAAACTGTTGATAATTGGCTCTTTCCATTCACCATCCACCATAGATCCTTGCATAGAAGGCGGGAAGTACTTAAGGTCTTTCCCCCATCTTAAAGATACTAATTCAGCAAACGGTGTATTTTTGGTACGAGTCGAAAATTTCTTACGTTTACCATCAAACGAGCATATGGGAACCATATTACCATTCAAAGATAAATGTCGTAAAGGACTTTTAGGATGCAACTCAACAGGTTTTCCCAAAGGTGTTGTACGAATATCAAGATCAGGCCCTCGTGATATACCTTTAATTTTAAGTATATCTAAGTCTTTTTTACTGACATGTATAACACCCAAAAAGGTAAATTTATCATCAAGTGAACACGATAATCCGGCTATGTAATTTCCTTGTGGCATACGTACTAAGAGTGGGGCTCCACAAACACCATCTTTACTAGGCCTGGGAAGGCCGGCGATGATATCTGTCTTGCCGCACCCGTAATCTAATTGCATTCTTTTGAAAAAGTTTATATCAATCCATTGATTTTGTAGATCAAAAAATTTTGCTTTTCCAGATTTGCAAAGATCATTCGAGAAATACTTGGTGAGATCTTTGTGGGTCCTAATTCCTGGATGATAAAAGGACATTAAATCCTTATCAGGGTGAACAGTAAACTGCTCTCGCTTTACTTTAAAAAAGGAGCG</t>
  </si>
  <si>
    <t>CCTTGTTTGTCTATCATTTTAAGCTCTTTTAAAAGTTGAGCGTCAGATATAAATAGATCTTCTCCATCTATGCTTGTTGTATAATCTGCATGAGAACCCGGAAATGTTTTATACATATTCCAGATCGTGTGTAAGTCCTCATAAAAAGGCAAATTGAGATTAGGGTCGGTCTCAAGCATACTGTTTCGAAAATTATTGAAAACTTCTTTTCCATGAAAATATGCTGATCTCAAAGCACATGCCGCATTGTCTTCTGTAGCAGTTATTGGATCATTGTTTTCTCTACTAAGTCTAATCCAATAGGCAATATCCACTATCGATGATAATTCTGGTTGTGGAAGATATCTATTGTTTCTAACTATTGTAGTGTTCTTAAGAAAAGATAACTTTGTAAAATGTTTCCATTCGGAAATATCTGCCGTTTTCTCTGGCGAGGTGACTATAAGCCCATGATCGTTGAGCCATTTGGCAACAGATTTACCATTATAATATTCGATAACTCTATCGTCTACTATGGTAATAGTGTCATCTCCGC</t>
  </si>
  <si>
    <t>CGCCGATATCTCTCCATCATAGCCCACATCATTATTAAAGAATAACTATGTGAGGTCATGCTGTATGGGAAACTACGTGCTAGCATTACTTAGTAATGGCTAGATGAACTAAAAGTAAATATAAATAAATTGCTATTGTTCGGCTCTATTGAATAAATTAAATATATGGTGATTAAATAGGTAAAGTAACTATTGATTGCATAGTTATTACATAAATATGTTCTAAAAATATATAAATAAATTGTCTAAAAATATTTGGAATAATATTTATTCCGGTTTGGGCAGGGTGTGGTCATTTCCATAAACCATTAGTCTGTAATCAGGGCCGTATGTTTTGTATACGACTATATCCACTTGTGGAGCGACAGTCTGTGACGATCGCAATGGATTTTGCACAAATACGTGCAACTGTCCCACGGTTGTTGGGTGTGCGTCAGTCTCTGATCCAGAAAATACATTTGTATATGGTCTTGGACTCAAATATGGTAATGTGACTGCTAATGTTCCTCTTCCTGCAGAGAGGTCAAAAGTTGTAAAGTAGGTTTGTGATGCATTCTCATATGTCAATGGTGTTTGGTCAAATGTATAAGCAAAAATTAGCTGCCCACGGTGCATCTCCGTAGCAACAATGTCAAAAATGTATGTAGTCGATCCTGTCCAAAAATGAAAAAGCGAAGATATATTGTCATGCATAACTGAAGTATCTCCCGTTGGTCCGGGTAGAAGCAAATTTGTTGAATTTAGCTTTAATTCTGTTCCTGCGTCAGCAGTATCTTTCCAGTTCATTAAACCATAGAAAGATTTTGTTTCTGTCAGTAAATTATACATGTCGGCTTCATCTCTGCTGTTTCCAAAACACTCTTTATCTGGTAAACTCATGCCATTGTGATTAGTTGTTAGCAATCGTTCAGTAAATCTGTGTATATCTGTAGGAATTGAATAAGGCAGTCTCCTAACTGAAATTGGATCTGGTTGTTGTGTTATCATGTGTGCATCAAGAAGTGAGCCCAATTCAGATACAGTTTCTGCAACTGGAAGTATGTTTTCAACTGCCCTACCTAAAAATTCGAAAACTCCTCCTTGAGGTCTTGTCTTGGTGCTAGATGGAACATATGGTGTTTCAGTGGCTAGAAAAGCTGGTTTGAGTTTTTGTCGAATAGGGATGATTCCTCTGTCAGATCCTGTAAACATACCAACATGAAAATCGTCTCCTAAAGCCACCTCAAAACGTACGTATAGTAATCCGCTTTCTTGGGTTGGCTGTATAGTAACTACAATAGGTGGTTTTGGTTCGTACTCTTGCTTAAAGAATTTGGAAATAAATGTTGGGTAAAAATAAGGAATAGTAACCTGTCCTACAGAATCCTGATCAAAACGATGTATTCCGCAGTTTTCGCCTACATTTCCTAATCTTCTTTCTCCTACTACTGGTGCATATGATATTGTTCCTTCGAAGCTTGTAGCTCCAAAAACTGAAACTCTCAATCCTATAGATCCCCTCCAGGTTGAATAGAGGTTGGATAAGTAGCTGGAAGCTACATCCGTAAGAGTGCTATAACTGATTGTGTAAGTATATTGCGCATCAGGTTGCGCATCTATTCTGAACAGGTCAGTAGTACGCCATCTTTTAAGCAATTGGACAAGATTTGATGGTGCATCTTGATAATGTGCTACGTTGGGCACACCAACTAGTCCTTTTCCAGCACACAACATGGTTGATTGTTTATATATCTTGGACACAGGTTCATTGATATCTGTAACGCATCTAGCTGTTCGTTCTGCGTCTACCATATTAGGTTGTGATGCTTGTGGTCGTGTCATGATGTAATCACTGTCAAATTTGTGTGAAGTATAACGTGATATAGGCAATACTTCTGGAAGTTTGAACTTATTTTCTTCCATTGCGACATACATGGAAATACTGATGCTTGAAGGATTGTCTGGTCCCGTTCTTAGTGGTGTAAGTACATAAATAACAAATGTACCCATACGTTCTTTCGCCACATCTAAGTATCCTTTTGTAAATCTCCATGGAATATCATATTCGACTGATTCATCTTTAGAAATTTTATAAATTTGAGCTCCAATATTTATCAGCTTCTTCATTGATGGTGGTGAATCTAAAGGAGCCATACCAAATACTAGACTACCTGAATAAAAGGGTGAAGCTTTTATAACAAGTTTAATGCGTACATTTGAAGCCTTCCAATATTTAGTGACGTCGAATGGTGCAGTTTGAGCTGGAGTCACAATAACATCTTTAGGAATCGAAAACTCTCCTAACTTATGGGCATCAGGATCTGTAATTTTCCATGTAATATTGGTAACGTGTGTAAATTTGTGCTCAAGTCTGTTCAAGTCCCAATCAACATCATTGAGATATTGTTGTGCTCGATCGTTCCTTGATCTGACAGCTTGTCGACCGGTGGCTATAATTGTCTCGGTAGCTTGTCCTGCATCCTCTACTGTAGCTCCAGTTCTCTTAATTTGAGATTTTGCTGGATCTCCTAAAGTAGTATCGGTGTGTTCTTCTTGAGGTGTTTCTGTAACTACGTCAGTGGGTTGTTCTAATGGATGGTTCGATGCTTCTTCAATCGTAACTTGATCTCGTGCACCTGCTTGTGGTTTTG</t>
  </si>
  <si>
    <t>RGYTLYTHVLEIMSSNQQNASELPSSSNTGGWLPSSFYGWSQQPPTIQVETPPTPVNTETTPDLSETTSKVETPLASSQEKSSTTPEETNTDNTTSASTSTTMPSTSTSTTSSIMTPSSTIPIQPTQPNWTDNIGFHLTTARCHTSSILHQSTKCMQQFMQLMYTLSPVNSLDIFAHLARCTSWESRVTQIIKLLELHGLLWHKGLDVRWLRYMWIMLVDHFGKTDEGSTLIQALKTEELRPEAGDDEVANAQQVIAEAVGVGTSIPPALVTAISVTIAAVLLVGGSSFLAKEETIGTTIGQWIKDTGFLTRHCLFLKTGLKELKDLVVWILADCFGFKAIDPESVQRDEIKKDLARLVPLVEDLQVKFKADCSFYCEDALEVKELIQECDRVDKRFIEEHAKGSMGSMVMLEKRLNSALKIVKENVESIDHGCAVKLQPVTLWLWGKSGLGKSSLTSYIIKCLCALERKQLKVHTRASGLEFFDGYYGQQVLVYDDFTAARKDTASLELQQIYSPAPYIVNKASLNDKGMPFQSRYLLICSNDARVQHSEVIGDASILERRRDFVVHVTDPLYKPKGKECNPHWKPDFSHLTLELTNPCPSTDTDFVQRRITIGELIKMIDTQKKYRMAEYKESLLQYKNMATGDFVNVQEIMAQEPEPEPNPQPDPENPIPLGARPKQTKTELRTKYAHNGNPHDLKKTPVEHWTKLKNFEELMILLSTSPIHHTRLLLEQMCRNMELDVDWDNDEDNRVLKFKLLHTLLKCKFVVYTCHKSFEFEANFTDTWGDQGFTVHLLTTCNDDASHADLYIYTGHMLKPEAITVKSSAVGYSLGLIGDAGTGKTTTFENHGYRKWTEADNDLKDLGEEKIFIDDITTSLEKFKVSYERILSFHDEPFCAQLGWTANHEPLSAYLSLPQFDEAAFSRRCKLFKFEWRRKGILYSKYTPADMETSGHGTCVKVLSLPDRTEKAFTDVERCFSTLEVKRKTYILHEALAELHPSEIDVVCTIKITLKDLLSLQPYQIPGLYSLLSYQKTKKDINLFDIMKFVASCLRTTKTTNLNTHTIEECLLEFNRQRFKKKLPSAILQLDDCKMVICNYDDDRVLIANYGNVRYTQDYSGRFYKVTDGRVVALEKEEENFIKMVRCQDVELMSEKDMESLDPPEDTALQIPNSDKVMFENPDLNVVADLLQLGSMFASMGAAIFAMFNIVKNPCTDEKTHMHNLEKKFQETAKIKAEANKPADWTEGDQIPYLDDSDFAQHVAKYFNNGEKIPKSSAPEVGRHNASAGDVRKGVTTKVALEARPKPTVYDIPKSARNTMQAEGSSIPIYKMESPGEFEQVETTDFVTLLTDTAFENVDKQEEMWSWMDSKTGQMRYVFLEPESSPPPAVPKMTKAAKVHMESSPAPVVPKMRQPQKVRMETLSEQAYAARKEVKTYAQVAKTNLSKKDKNKLVAQSLVDGQYLDVAARVVRNRCDIPGHCRGLMVRDRMGISVCHAFDGKSEFVVNWKGKTCKAKVIKRRPDKDFLMFELEPAAEQCPDITKHFIKAGQVDEISGYQGSLHVWDQRYPENTNVITVALDGVHKTELCDREMDVVEYRTTCSAVEYRGPSTALGDCGNPLLWINPRSEGKLLGIHNASSKMMGTAALITRQDLDVLIPQSKTEDIYILPYQQVIPLVKQDVDGFKQVGLPCDKEGAFQRINYSRKTKIYRSPLAWSEMGDQFEPAVLSKDDPRKKNDTDPYETHMRKWTTEQKEIDVQLVDECFDEVAEFMASTVAMTGVKTRVLSKTAAINRDVYIDGSNPLYRQSSAGYPYATWLGVKQKVPFLIQDKKTLLWNINMQDQYGKELNQNIDQLLYHCGQLHKTAVVFSGSLKDEPLKMSKIEAGRTRTFAGSPLDFTIAYRKYFHSAVAAIHQSRNFHPIKIGINPQSVEWNELANYLEKYGDVGFDSDYKHYDANVHHEFVKRLPKVYNRIYQMTDPNHKEQDDVVREGLYMHLEKPILSYYSRVVMATGGIVSGEPSTSLDNSIINFVYYLYVWKRAVRALDDYTPWQETLHCFLEKVRFALYGDDNICIVHPSARHIFTPKTFKTVLETELHQTITSADKGKDVHWTKLENMQFLKRMFVKNGRYTVGPLTDEAFDKMLSWDFCHKPHIFARGEPIKFDPNTIQGTVQSAILEGTLRGEKFWRKITAHLLQRCMENNIPYPHHGSYNAMYNAVYFTQKRPEL</t>
  </si>
  <si>
    <t>Apostichopus japonicus virus contig 1</t>
  </si>
  <si>
    <t>RGYTLYTHVLEIMSSNQQNASELPSSSNTGGWLPSSFYGWSQQPPTIQVETTSPVNTETTPDLSETTSKVETPLASSQEKSSTTPEETNTDNTTSASTSTTMPSTSTSTTSPIMTPSSTIPIQPTQPNWTDNIGFHLTTARCHTSSILHQSTKCMQQFMQLMYTLSPVNSLDIFAHLARCTSWESRVTQIIKLLELHGLLWHKGLDVRWLRYMWIMLVDHFGKTDEGSTLIQALKTEELRPEAGDDEVANAQQVIAEAVGVGTSIPPALVTAISVTIAAVLLVGGSSFLAKEETIGTTIGQWIKDTGFLTRHCLFLKTGLKELKDLVVWILADCFGFKAIDPESVQRDEIKKDLARLVPLVEDLQVKFKADCSFYCEDALEVKELIQECDRVDKRFIEEHAKGSMGSMVMLEKRLNSALKIVKENVESIDHGCAVKLQPVTLWLWGKSGLGKSSLTSYIIKCLCALERKQLKVHTRASGLEFFDGYYGQQVLVYDDFTAARKDTASLELQQIYSPAPYIVNKASLNDKGMPFQSRYLLICSNDARVQHSEVIGDASILERRRDFVVHVTDPLYKPKGKECNPHWKPDFSHLTLELTNPCPSTDTDFVQRRITIGELIKMIDTQKKYRMAEYKESLLQYKNMATGDFVNVQEIMAQEPEPEPNPQPNPENPLPLGARPKQTKTELRTKYAHNGNPHDLKKSPVDHWTKLKNFEELMVLLSTSPLHHTRLLLEQMCRNMELDVDWDNDEDNRVLKFKLLHTLLKCKFVVYTCHKSFEFEANFTDTWGDQGFTVHLLTTCNDDASHADLYIYTGHMLKPEAITVKSSAVGYSLGLIGDAGTGKTTTFENHGYRKWTEADNDLKDLGEEKIFIDDITTSLEKFKVSYERILSFHDEPFCAQLGWTANHEPLSAYLSLPQFDEAAFSRRCKLFKFEWRRKGILYSKYTPADMETSGHGTCVKVLSLPDRTEKAFTDVERCFSTLEVKRKTYILHEALAELHPSEIDVVCTIKITLKDLLSLQPYQIPGLYSLLSYQKTKKDINLFDIMKFVASCLRTTKTTNLNTHTIEECLLEFNRQRFKKKLPSAILQLDDCKMVICNYDDDRVLIANYGNVRYTQDYSGRFYKVTDGRVVALEKEEENFIKMVRCQDVELMSEKDMESLDPPEDTALQIPNSDKVMFENPDLNVVADLLQLGSMFASMGAAIFAMFNIVKNPCTDEKTHMHNLEKKFQETAKIKAEANKPADWTEGDQIPYLDDSDFAQHVAKYFNNGEKIPKSSAPEVGRHNASAGDVRKGVTTKVALEARPKPTVYDIPKSARNTMQAEGSSIPIYKMESPGEFEQVETTDFVTLLTDTAFENVDKQEEMWSWMDSKTGQMRYVFLEPESSPPPAVPKMTKAAKVHMESSPAPVVPKMRQPQKVRMETLSEQAYAARKEVKTYAQVAKTNLSKKDKNKLVAQSLVDGQYLDVAARVVRNRCDIPGHCRGLMVRDRMGISVCHAFDGKSEFVVNWKGKTCKAKVIKRRPDKDFLMFELEPAAEQCPDITKHFIKAGQVDEISGYQGSLHVWDQRYPENTNVITVALDGVHKTELCDREMDVVEYRTTCSAVEYRGPSTALGDCGNPLLWINPRSEGKLLGIHNASSKMMGTAALITRQDLDVLIPQSKTEDIYILPYQQVIPLVKQDVDGFTQVGLPCDKEGAFQRINYSRKTKIYRSPLAWSEMGDQFEPAVLSKDDPRKKNDTDPYETHMRKWTTEQKEIDVQLVDECFDEVAEFMASTVAMTGVKTRVLSKTAAINRDVYIDGSNPLYRQSSAGYPYATWLGVKQKVPFLIQDKKTLLWNINMQDQYGKELNQNIDQLLYHCGQLHKTAVVFSGSLKDEPLKMSKIEAGRTRTFAGSPLDFTIAYRKYFHSAVAAIHQSRNFHPIKIGINPQSVEWNELANYLEKYGDVGFDSDYKHYDANVHHEFVKRLPKVYNRIYQMTDPNHKEQDDVVREGLYMHLEKPILSYYSRVVMATGGIVSGEPSTSLDNSIINFVYYLYVWKRAVRALDDYTPWQETLHCFLEKVRFALYGDDNICIVHPSARHIFTPKTFKTVLETELHQTITSADKGKDVHWTKLENMQFLKRMFVKNGRYTVGPLTDEAFDKMLSWDFCHKPHIFARGEPIKFDPNTIQGTVQSAILEGTLRGEKFWRKITAHLLQRCMENNIPYPHHGSYNAMYNAVYFTQKRPEL</t>
  </si>
  <si>
    <t>Apostichopus japonicus virus contig 2</t>
  </si>
  <si>
    <t>EKEIPDELKFEGWFDFTLKHVVSMDSDTFTAVVGGIIDTVRSKINDQKSLMEQILGIDSSTFMRYLLTAACAVATGVFAYQSVSAASWVPLVFAGLTACIGMYAMQEELFGYAKTVLREYLIKTYGPKLPLKPEASQEEQDEIIAKFMSGEKIVRDEEEDESDEGETKHESGAWLLRTGFTILADVLQALLVGGVGFAVMGRKDRFVENLSKVPRISSGISALIELIMKWMADIIDRIVGSDLKSYFGGNQDLDTWAREVMETADLQDAGELDLCPSSASRVQRLLQVGRELAVNKSITTSLGIQVHRAAMRELEKLHVIHNKSGLGKEAKPEPIGVLVMGESGVGKSFTTQRLMKFLGVRLMPKGRREAFIEDFNSEVWPCCNEDDYASGYKGQFFTVIDDLGQHVPAKGAKSDELTVIRMINSNPVRLNMAALHEKGNVVFSSEMIFGSTNQKSFWQGNIVQPEAFLRRWSSIVIMAPKKEWCTPETRDGPLSGRRLDHSRLLEGFDKDVAEFHLQKITDMAQQTFTTTEVMDFETFEDYLVDLYVAKRKAHEKVISSIQREANERLQKIYEEEEMTESVSYECGFESEEDIEKRKKVQELERQLRELNGTRHMSWAQWMLHTNLVTKTQSVYSAAKAAYKQRVLRPVYKKIRTLRDLVDEFKWQVHRQWVLFNRLDLHEKFMLLSMFSLLVVMFQTYAMPYINAALAAASSYLPSKGKKKKKKGGKGRSEEINDDIDGLKALSNFEYIDTLERFIEISQADASIRLARNGHTPSPTPDSLEGLKKFLIKKAFKNPLREVQQDIRCFGTPRIIVYKLEPKYQSVLFAAPAAYSEYATRYVGGLFRRNVYHMYRGDADMESPSGGKVTIVKGALMLINKHFIHEIRAAALNDTTGAKTLKFVPHAQPLKAIYIPYKHFADPANVAGMDTTQDAVLVNCETYMGAHRDIMSKFVSHADSEKLRDHEFTVYAPPGPCHMKQHDVVGSFADSIHIAGNRHEGMFWYTAPTQDGDCGGLVIESRDRDPCARIVGIHAAGERRQSNSKLAFAQRVSREYLEELASKWKCEVESRPTDAELAYEQSLFMNLDVVRKDTKYNMLSTDSDLVPSYMHGWKGAPTRVPARLAPFTNSAGEFKIPLQIALEGEFSNNTPLDEAMLQACSHHLAKSLMPFMKRRGRLLTVEEAIIGLPGSALKPLQRNTSSGYYGLHNPDIKPQKKGAFGTMGDYTLDTPAAKRLIEKVEADWEQMKTGKPVDAPYLLFMKQEKRSLAKVEAGKARLVKAASVDDAINMRRVYGCVVADIMEHHTLCGIAVGINPLSSDWGNAAKHVQRKGPDLIAGDFGSFDATQTRQLLRTIMGTISVCAGHTDPSIKRIEKCIAETIASPRCMIGDLVYQNDRGMPSGNVMTSIINSLTVQLLLRLAWLLIMKEEDETHTQCLKRFDEHVIVLAYGDDHLINVSPEAVVRYNQTSLIAVFPTIGMKYTSDDKEDTNPPPSRTLEQVTFLKRSFRQEERLGMIVGPLDEQTLCEVCYYTNRKGSPNAVTRDNVERTFRELSLHGEERYEELSQLLETEHNTRSQTPVVRPPFEVALAEVMGELPGFDPAAV</t>
  </si>
  <si>
    <t>hypothetical protein 1 [Kummerowia striata dicistrovirus]</t>
  </si>
  <si>
    <t>Holothuria arguinensis dicistrovirus contig 1</t>
  </si>
  <si>
    <t>ENTNVITVALDGVHKTELCDREMDVVEYRTTCSAVEYRGPSTALGDCGNPLLWINPRSEVKLLGIHNASSKMMGTAALITRQDLDVLIPQSKTEDIYILPYQQVIPLVKQDVDGFTQVGLPCDKEGAFQRINYSRKTKIYRSPLAWSEMGDQFEPAVLSKDDPRKKNDTDPYETHMRKWTTEQKEIDVQLVDECFDEVAEFMASTVAMTGVKTRVLSKTAAINRDVYIDGSNPLYRQSSAGYPYATWLGVKQKVPFLIQDKKTLLWNINMQDQYGKELNQNIDQLLYHCGQLHKTAVVFSGSLKDEPLKMSKIEAGRTRTFAGSPLDFTIAYRKYFHSAVAAIHQSRNFHPIKIGINPQSVEWNELANYLEKYGDVGFDSDYKHYDANVHHEFVKRLPKVYNRIYQMTDPNHKEQDDVVREGLYMHLEKPILSYYSRVVMATGGIVSGEPSTSLDNSIINFVYYLYVWKRAVRALDDYTPWQETLHCFLEKVRFALYGDDNICIVHPSARHIFTPKTFKTVLETELHQTITSADKGKDVHWTKLENMQFLKRMFVKNGRYTVGPLTDEAFDKMLSWDFCHKPHIFARGEPTKFDPNTIQGTVQSAILEGTLRGEKFWRKITAHLLQRCMENNIPYPHHGSYNAMYNAVYFTQKRPEL</t>
  </si>
  <si>
    <t>Apostichopus japonicus virus contig 3</t>
  </si>
  <si>
    <t>Apostichopus japonicus virus contig 4</t>
  </si>
  <si>
    <t>LELPPMPDFSELLQDNNDSLPPPPIELQPVFEGPSPLSHQVEFHLAPEAVQIIAGEESEEYLSADDTPIPPFKLNRKERQYVQEAQTHYHCKHCNKNRETMEQSLCNSCIQESAKTKDTVLDMHHRRDGVQYDSRFYHRHICICNESFAHKHEHGAHEMLCSKCSYQGDWSRVKDEEYRKRYYLKKLAGDFYEALDTVGLAEACDPDSPNYIPGLTGEYSVIKNSLRLSARIFMYTFIALCGFRLIGRFFGLHEEDTLIGQSKKPGSPSKSERPRGRLTRGKQGQGPDDNVAELLVNGKSYRCVGLTDRWILCYNHARFEDGHKEKLVDNIVDGQDINLKYRGQVYQTKYIFDDCIVNFPEDYFFYFFNDPRLPPFKNITKKFMSENELVGQNHFYLTLNVNKGTCSSDAQYKLNVSYTCSLGEHQLPSAYVYRIASRPGDCGTPAIISSGPFAGRYLGIHVAGSADNAKTKTPIGVCNIVTKENILEAIQQEVQIGSNETQGLVGNGPETVFENLPNLQKIEEVPVPDRVFIKRKTALKKSIIAPHLGIVTRKQTPIMSKHDPRSLGRDPVVEMIKDTCSTQFCEVDSDRVQAVAATMKVNYQRMEFPVGKRELTFEEACFGIPSYLSSLNVSSSPGHPLVHFTVSKGKKDFIWFDEKGEPGYDPDFKARVLDFILKMKEGKDPEHIWLGYLKDEIVSENKVRDCRTRLIFASSLIATAAFRMLFGCILVAFNNARLHTPLAIGVNQFSYDLNDMYCYLVEMGNRFVAGDYKSFDKRLHPVFRDAMYNLFLSFSKEYGISDNCRKFFYQHETKSPAQIESYRFWTTTNHMSGCFLTTVVGSLVNEAYMRYIFMIQNPSLIFDQYVRMKVLIDDHVLSVREGCDFSPNTIQRLMTLLGQTYTSDDKSMEMGGFRTFGEISFLGAHPRKINCRWSGALRKVTLEESLLWTRDNNVSLGQAATMMVELCSQWDKEYYLSYKSNVNRALLKVRLPQVEVPSYEELRVVVANRTTESGHTLFGRLIGQGPPTGQGLVTLHTDDQMVSVNQTTNDDMAALAINETAMDITYGLTTKVKRDQFDWNGDTHDEEAVIKEYSIPYGVLQLQSQTNIQNMPFKNFIYWTGTVCLTFQVNGQPFQNGLLCVYFMPLEDVDTSHENRTACQHFFLQPDTSTTYTMEIPFRFPRTVINTYTFEGNSPESLGIVRVAVFGKLKAGTNCTVTMYSSFKDSKFTIPRPVSVATVSGEIYRPHGNLTRGFRPLVQSGTTSGLVGQGQAASSNVVNNTYNVGDVIGDMPIQNSTKPSGHTMTNDLKADVTAMDNPPLAGGSIPVHNMYPSISKTVGVEPTTSMQLHPAAVDRQHREAIDPGECSIEYLCKKKGLIARFNWRFDDLPDTEKLQINLNSFLTGEGTFSTDSEVVPIFVLNQFMFWRADIVFEIMVVRTKFHSGRLRATMAYGAPSLDPAQQPNYYNHVLDFNGDNNRATFKIDYNAATQFLRTWEGPNVTNPVQDYSLGSIGFFVANQLRLPSGTVSDEVRVLIFAHFENVKVAVPRPCPFITADASALNTLQVAGTVLQGQGPEDQEAAPDVAPTEGNNEVADPGVAGATTESETVVRPNKSCTLEVGSKFEFCVTSILEVIRRGVLAHPRLTYGKVFRHDFSTDGHYVQIPVAPIDRFKALFAGWAGSLKYRIFHQTTTSGTVTWYPFPFDVDENLLTAHLTGPDRSLEHTDGTNTYNVHSTDGQSGFPAAREVMYPASSLNKYIDVNVPFQTHFTFMQRKFGGASGYTKQFLGALTYTHPDSSDTSANDRIFVSAGDDFTYLIFRPPRSINIDFLQGTPGNLSGSNVGGYVVG</t>
  </si>
  <si>
    <t>Apostichopus japonicus virus contig 5</t>
  </si>
  <si>
    <t>Apostichopus japonicus virus contig 6</t>
  </si>
  <si>
    <t>Holothuria arguinensis dicistrovirus contig 2</t>
  </si>
  <si>
    <t>MEGLKKFLIKKAFKNPLREVQQDIRCFGTPRIIVYKLEPKYQSVLFAAPAAYSEYATRYVGGLFRRNVYHMYRGDADMESPSGGKVTIVKGALMLINKHFIHEIRAAALNDTTGAKTLKFVPHAQPLKAIYIPYKHFADPANVAGMDTTQDAVLVNCETYMGAHRDIMSKFVSHADSEKLRDHEFTVYAPPGPCHMKQHDVVGSFADSIHIAGNRHEGMFWYTAPTQDGDCGGLVIESRDRDPCARIVGIHAAGERRQSNSKLAFAQRVSREYLEELASKWKCEVESRPTDAELAYEQSLFMNLDVVRKDTKYNMLSTDSDLVPSYMHGWKGAPTRVPARLAPFTNSAGEFKIPLQIALEGEFSNNTPLDEAMLQACSHHLAKSLMPFMKRRGRLLTVEEAIIGLPGSALKPLQRNTSSGYYGLHNPDIKPQKKGAFGTMGDYTLDTPAAKRLIEKVEADWEQMKTGKPVDAPYLLFMKQEKRSLAKVEAGKARLVKAASVDDAINMRRVYGCVVADIMEHHTLCGIAVGINPLSSDWGNAAKHVQRKGPDLIAGDFGSFDATQTRQLLRTIMGTISVCAGHTDPSIKRIEKCIAETIASPRCMIGDLVYQNDRGMPSGNVMTSIINSLTVQLLLRLAWLLIMKEEDETHTQCLKRFDEHVIVLAYGDDHLINVSPEAVVRYNQTSLIAVFPTIGMKYTSDDKEDTNPPPSRTLEQVTFLKRSFRQEERLGMIVGPLDEQTLCEVCYYTNRKGSPNAVTRDNVERTFRELSLHGEERYEELSQFLETEHNTRSQTPVVRPPFEVALAEVMGELPGFDPAAV</t>
  </si>
  <si>
    <t>hypothetical protein 2 [Hubei picorna-like virus 70]</t>
  </si>
  <si>
    <t>RMETGGASTTPNDPDIEQNPPPTFNASTIQNPNAGSELVLHTSQVNNIDRRFAGHWRNLKTITWTVGNAKFQKLLLLRLDPGSFDEALKHVSQMYLYWRGTFEVAIMVNGTWSHAGKLIMCQLPPDIDPNDIYDLTTVDWAYIDVHEKDTVAIRTQDISRTFYHKVNSSETGDFGGYFVLAVLSKLETTTGGPATVDIQVLTRTGPDFMFSYMVPPRLSITPVSSTYDVLLAFTNVDNFCPFFRKHHKLTELRITPNSQVDGCAAGVIHQLDGTLTNPNAKAWDDHDFVGPNTPNTTQSDQYGYFSQLTGDDEFKRVILHGKSASSCYLGLEDSEPFYNDYISYSTADTQTHPVKALLGLWELISDYNDLAGPHITRSDYVSRRDTSTYVALGPTQASDMIFETTTQALGESIVLHASANDPSGLGVLSTSHIDALVGSGHFAGLPTGQTPIFRLKDRTSGLVLMYLRLNQEGYFSAPYTAAELVFQYSTIEMEYDSTISVTTNMPTVSNAAATATVNSMQLMNASAKALDMVNRVDTINTMIVDKGIDGIVKNTNRVNQEMLANRERILTLTDELRQEKERAQLVTEQFNATISYVEDMEKKMEEIEVAIAKSKPPGSKGERGQKK</t>
  </si>
  <si>
    <t>Apostichopus japonicus virus contig 7</t>
  </si>
  <si>
    <t>Apostichopus japonicus virus contig 8</t>
  </si>
  <si>
    <t>CLHIVFNQIYQLNDPNCKPLDHVIRRALIDCYSAPLLLYKNKVIVSPGGMVSGQPHTAVDNSIINMVYYYYTWWYVMDIMAERNVVSQSLVSFRSFDENCSLIVYGDDNLVIIYHEFHPIFNFQVFSKVMKDQFALTVTSAAKDGNEAKIKHITEMQFLKRTFNTEVMHPYIVGSLLEESFSKMLSFTHKDTPHVWTRDSEIDFDPEIIRNTAESCIIEISLLGREKYDDMLEHLRACFREIGLRWEHFDDWKTTFDSVYFRKSVAAPWRTTSLRIKNIEDDNNNLQRQCQYHQSITVLRTRPMEGLIHQ</t>
  </si>
  <si>
    <t>Apostichopus japonicus virus contig 9</t>
  </si>
  <si>
    <t>MVFFKINIMVTINEQRLSEIQDNACLTEERLLKCMMLMNIVLKMHYLLTINANVSITIGILLGIIIYLLCGYIRCSNRIFAFLFELQSEEMPTLEFSYSRRQLCRHYKRERNPNKRSKIFRKSLKRSRINEMHNSLQVQAGISRLFNCQVDLQVALKENDWLITLIESTLLFFDDIRRCSNVTQATTSVIRYVKMVTKDSLTTNVLNSDVFKKLLCEFEHSFEADDTVVQTFEENLGVARESINTFIKIKGSLVYKKIYKLVMYLLSYSIFDRLGLNFDNLGYTIFEAEAIKKKYHDRTDFMIVLIDTLIFLMEKGTQIIATRRVDVLFHSGKVYSEWFEIASKLVRQSKLLANPEAHGFNEFTFRAQLDDTIEKGENMIRVAVDLDLSEKRFLRSFVNDLHMIKCDITTKQAAREHRVPPLSLLICGNSGIGKSTIKDILFYHYAKVKKLDSDSHYCYTRNPAAKFWDGFTTSSWCIVLDDVAFMHPNKAPNGDPSVMEFLQVINAVPFVPDQADLSEKGRTPVKAKLCLATTNTENLNAHYYFSCASAAQRRFPYIVIPTVKSEYLGEDNMLDSSKVPNFDGYTDLWRWKVKKVTPVALDDTRKLAKTHVVLDTDDINEFITWYTNVIFEFDRNQNVVSESISKLKDLKICDICYLPNCQCEVQSGVPFVMGFLSSYVANLIIVLLWHDVFLTLFSWTGIFMFEKLHYVMLSLTYAQNAKYFCQRFKHKFEILGTRIRSIYTPINAAIVVGVITGLYTIYKLSRNIQTQGNTVVAERQPTPLDHEKKNVWYKEEVELSSFDLTPNITSSKGLTQTQFLGILGMNCAALRVHTRPGKAIDGKIVCLKGNLYITNNHTIPISDKM</t>
  </si>
  <si>
    <t>hypothetical protein 1 [Hubei picorna-like virus 2]</t>
  </si>
  <si>
    <t>Holothuria scabra virus contig 1</t>
  </si>
  <si>
    <t>MVFFKINIMVTINEQRLSEIQDNACLTEERLLKCMMLMNIVLKMHYLLTINANVSITIGILLGIIIYLLCGYIRCSNRIFAFLFELQSEEMPTLEFSYSRRQLCRHYKRERNPNKRSKIFRKSLKRSRINEMHNSLQVQAGISRLFNCQVDLQVALKENDWLITLIESTLLFFDDIRRCSNVTQATTSVIRYVKMVTKDSLTTNVLNSDVFKKLLCEFEHSFEADDTVVQTFEENLGVARESINTFIKIKGSLVYKKIYKLVMYLLSYSIFDRLGLNFDNLGYTIFEAEAIKKKYHDRTDFMIVLIDTLIFLMEKGTQIIATRRVDVLFHSGKVYSEWFEIASKLVRQSKLLANPEAHGFNEFTFRAQLDDTIEKGENMIRVAVDLDLSEKRFLRSFVNDLHMIKCDITTKQAAREHRVPPLSLLICGNSGIGKSTIKDILFYHYAKVKKLDSDSHYCYTRNPAAKFWDGFTTSSWCIVLDDVAFMHPNKAPNGDPSVMEFLQVINAVPFVPDQADLSEKGRTPVKAKLCLATTNTENLNAHYYFSCASAAQRRFPYIVIPTVKSEYLGEDNMLDSSKVPNFDGYTDLWRWKVKKVTPVALDDTRKLAKTHVVLDTDDINEFITWYTNVIFEFDRNQNVVSESISKLKDLKICDICYLPNCQCEVQSGVPFMMGFLSSYVANLIIVLLWHDVFLTLFSWTGIFMFEKLHYV</t>
  </si>
  <si>
    <t>MVFFKINIMVTINEQRLSEIQDNACLTEERLLKCMMLMNIVLKMHYLLTINANVSITIGILLGIIIYLLCGYIRCSNRIFAFLFELQSEEMPTLEFSYSRRQLCRHYKRERNPNKRSKIFRKSLKRSRINEMHNSLQVQAGISRLFNCQVDLQVALKENDWLITLIESTLLFFDDIRRCSNVTQATTSVIRYVKMVTKDSLTTNVLNSDVFKKLLCEFEHSFEADDTVVQTFEENLGVARESINTFIKIKGSLVYKKIYKLVMYLLSYSIFDRLGLNFDNLGYTIFEAEAIKKKYHDRTDFMIVLIDTLIFLMEKGTQIIATRRVDVLFHSGKVYSEWFEIASKLVRQSKLLANPEAHGFNEFTFRAQLDDTIEKGENMIRVAVDLDLSEKRFLRSFVNDLHMIKCDITTKQAAREHRVPPLSLLICGNSGIGKSTIKDILFYHYAKVKKLDSDSHYCYTRNPAAKFWDGFTTSSWCIVLDDVAFMHPNKAPNGDPSVMEFLQVINAVPFVPDQADLSEKGRTPVKAKLCLATTNTENLNAHYYFSCASAAQRRFPYIVIPTVKSEYLGEDNML</t>
  </si>
  <si>
    <t>hypothetical protein 1 [Changjiang picorna-like virus 3]</t>
  </si>
  <si>
    <t>MIVLIDTLIFLMEKGTQIIATRRVDVLFHSGKVYSEWFEIASKLVRQSKLLANPEAHGFNEFTFRAQLDDTIEKGENMIRVAVDLDLSEKRFLRSFVNDLHMIKCDITTKQAAREHRVPPLSLLICGNSGIGKSTIKDILFYHYAKVKKLDSDSHYCYTRNPAAKFWDGFTTSSWCIVLDDVAFMHPNKAPNGDPSVMEFLQVINAVPFVPDQADLSEKGRTPVKAKLCLATTNTENLNAHYYFSCASAAQRRFPYIVIPTVKSEYLGEDNMLDSSKVPNFDGYTDLWRWKVKKVTPVALDDTRKLAKTHVVLDTDDINEFITWYTNVIFEFDRNQNVVSESISKLKDLKICDICYLPNCQCELQSGVPF</t>
  </si>
  <si>
    <t>Holothuria scabra virus contig 2</t>
  </si>
  <si>
    <t>Holothuria scabra virus contig 3</t>
  </si>
  <si>
    <t>Holothuria scabra virus contig 4</t>
  </si>
  <si>
    <t>hypothetical protein 2 [Beihai picorna-like virus 124]</t>
  </si>
  <si>
    <t>MGSNRHYLCWPPNGNTVFEHASLFQSVVDMGKSAARDVGNSARKVIDEKPTSSTDVDDSGLGVVFHDNAPKEPDTVMSKLAHVHSMLAPQMPDMEWCAPNFAERPQLVITVDWSTSQSQGFELVELAVPYDFITSRISAAAFSNFHFFRGGLLLKINVNATPMHLGRVCLFYQPNLVNAEYVNNYRGLFAFLTTVPHVWIDPSKAGIVEWFIPFRNAADFLNIDSDASSKKWSNWNGFVRGVIVNQLAVGDGGATTVNFYITAEFCDPKFHVPRSGPGEYCRPANMVTL</t>
  </si>
  <si>
    <t>Cladolabes schmeltzii virus contig 1</t>
  </si>
  <si>
    <t>NAQTQVLRTFEGVKAPDLIQNYSLGTMYLTVANPLKTNDTSVDSLQVLIFARLKNARFAVPRPNSIITPCVPVISSPYKIDVYDKYEIKNKSQGDDASSSMSGVTGQDIGEDPSSVTSNTIDVPTVAPSRINLGDKFEFFCDSVLDYARRYNFFFWNNAEIDTSRSLNLIQDLFFEYTDASLCIETDDAKILKIFTRPVDRFTHLFAGWSGTMKYRIFSNFVISAKTEALNAGMLVSFYPVMKQFMDKIYTSEILQNPTSSEEISTDESKKFYMHRKLGLFRDSGALEMAYPISRDMNFIDVSCPFQTHFDFLINDLGDSHITGGSSGVLTLGPMDDASDENLRVFVSVGDDFVYGFFRPPVFKKLMSANFGSRPEGFTGNPFPDSVKRIYCGRNYVENAFSN</t>
  </si>
  <si>
    <t>PFSNGSQVIGCSTAKRITLDPKQEITVDPRIGGSNEDELSLQYISGVESYLTTFEWKSGDPLMGSPIWTCRVHPQLATFYDDGITRWFQPTAMAFAATPFAYWRGDIHFRLEIVASAVHRGKLGIFFEPNIGQMNLINADLALNKNFFEIIDIQSTRCVEFVVNWAHSRAWALTMESEEVYRNYGDFISAVGYSYDYVNGFIGIVPYTDLTSIKGGDISVNVYVSCENLQLNQMIRTNLPTARSVYTESEECKYDTAVLMKNLNESTATLQHISDVHFGEQPLSFRSCLKRFATYWSEIVDSGSTGQYLQLKKLNYIPPTPAYGDGSTEFITLAGYLPYAFLGVRGSVRKRLRVFLGDLGIEKNSALTVNLDDPSDSVTETLGYINGSPYVSQTGGVAFIPDTNGGIE</t>
  </si>
  <si>
    <t>Stichopus chloronotus picornavirus contig 1</t>
  </si>
  <si>
    <t>structural protein [Cragig virus 2]</t>
  </si>
  <si>
    <t>Apostichopus japonicus virus contig 10</t>
  </si>
  <si>
    <t>PRRGLSYSSPLRAKIRMETGGASTTPNDPDIEQNPPPTFNASTIQNPNAGSELVLHTSQVNNIDRRFAGHWRNLKTITWTVGNAKFQKLLLLRLDPGSFDEALKHVSQMYLYWRGTFEVAIMVNGTWSHAGELIMCQLPPDIDPNDIYDLTTVDWAYIDVHEKDTVAIRTQDISRTFYHKVNSSETGDFGGYFVLAVLSKLETTTGGPATVDIQVLTRTGPDFMFSYMVPPRLSITPVSSTYDVLLAFTNVDNFCPFF</t>
  </si>
  <si>
    <t>Apostichopus japonicus virus contig 11</t>
  </si>
  <si>
    <t>Apostichopus japonicus virus contig 12</t>
  </si>
  <si>
    <t>RVLDFVLKMKEGKEPEHIWLGYLKDEIVSESKVRDCRTRLIFASSLIATAAFRMLFGCILVAFNNARLHTPLAIGVNQFSYDLNDMYCYLVEMGNRFVAGDYKSFDKRLHPVFRDAMYELFLSFSSEYGISDNCRKFFYKHETKSPAQIEGYRFWTTTNHMSGCFLTTVVGSLVNEAYMRYIFMIQNPSLIFDQYVRMKVLIDDHVLSVREGCDFSPSTIQSLMSLLGQTYTSDDKSMEMGG</t>
  </si>
  <si>
    <t>SSGINAEWPLRPGDSNQIILDPQSGQQVPESMGTTEPDAPQQTMSTIIGLPPAEDSNLNKVFIGEAITSFRPLLKRYTLWNTIAKGSTDRTVISGRFPNFPYFRGNVDGAVDFTGGGNPQLYNYCNTILLHWVRNAFSGSRGSIRYKLIPRGAQDRGDRFEVQRAPWIPSTPSYRTNRGIQDAYTNTSGARKSIVTGWE</t>
  </si>
  <si>
    <t>hypothetical protein 2 [Wenzhou picorna-like virus 5]</t>
  </si>
  <si>
    <t>NILKIIQAFKDSKDEFFSIIGYINMDLSNENRLRLDPDLLYNQLHDPEIWFKYDTGSKSDMVEIKKSKKQLSKVEKLRKRMNDDKTSYREAKHIRKQLDKKKAAKRKGIETKRRNRKDNRFKDKLVHDSYNDPSSFIGNEQKAQAIARNEKNKLEKNKKRGTGVNPKTLARRTNRRNKSKEKLAKKKNVSTRKKPIKASRQRRRNRRKINRIVKKVIDVYEEDIPEEKYESSVSNKSDLIEIHGDNGFNKARGNVTAKTESEPTTMDMLHHLNELKDILGDSLAQDILYSLSDIGLILYQIYRSETKLDYFASFGRIFLSVRNNWRESTLIAFNKTFEQHYAVFYNFLRNKKQPRIQTESLSSGIDFLQSLTARICESPVVESMREFFLAMISIRIFPTNMSKYACKLFGKPRKMTFLAVFSSILNGISSLIRFGESLLNGASLTEAIMAKDVIASHLYDSNHLINMQDFTYQGLPIEGYIENREYNRRVNETLTNMKILHPNIGRYDTRFREFERNISELTKLQLIARGKLMNDKRLTPCAFILSGSPGIGKSSILPFIYRLWCGVKGIDYASDLIYNRNPESDYWEGYSNQPIIHYSELGASSLAIVKSKGDPNLVELQRLIDTTAFPCNMAEAHSKGRFFADPGLVAVDTNNPTLHAETLMHTPAAILRRFIVIELKVLPEFCKDGSTSIDGDKSLEKGGNLLDRYIWNIYLNKPDGDRKVIRDKLYYGCNIEEAAEVLVKHFGKFVEHQAKVLHLDNYQYEESKEIHFKGFGTPDITMDMINDFDSFDYSTEEREEIEALWYGDEESEDDIIEHNYVVEEKLEEEDQIKHTYDDFNDIKQNDEELEKLDEVIVKKQDLCKKYDGSIKTEAHHGIDKSMFRFVIEEASKKYIKEPIMFTYDVCREWCVFNFLTLLTYFNHINTNNESYFKFNGYRLFFLVIIMILTILSKFLYVLFVLIP</t>
  </si>
  <si>
    <t>hypothetical protein [Wenzhou picorna-like virus 24]</t>
  </si>
  <si>
    <t>Apostichopus japonicus virus contig 14</t>
  </si>
  <si>
    <t>Apostichopus californicus virus contig 3</t>
  </si>
  <si>
    <t>VLSKTAAINRDVYIDGSNPLYRQSSAGYPYATWLGVKQKVPFLIQDKKTLLWNINMQDQYGKELNQNIDQLLYHCGQLHKTAVVFSGSLKDEPLKMSKIEAGRTRTFAGSPLDFTIAYRKYFHSAVAAIHQSRNFHPIKIGINPQSVEWNELANYLEKYGDVGFDSDYKHYDANVHHEFVKRLPKVYNR</t>
  </si>
  <si>
    <t>MSYPRVFRKYERRYENSERICERFIAGCTVPPRFNKALVKLSKSITPGLGFTNNLIVALLDNWPTSWHIKNSLKKNETKYYLPFNPIKVKTTPVYHHVRTATKTWSRRRTRPRRQSRFGWDRMQKICLVNQKKRTFPVHDFPLASCAKPAKEQPCLPPSKRTFLKDVRKCFGSLSDSNTMESLRVCIEPMNTYAPFLPLSLDVLKIFSPRISHKIEAVQIAWLSTKLIGQAPPDDEEEEEGGFIHKIKSILKDVSIKVTTSVKDIIEWITDKVSSSIMGIFSFLGDKITDAVKWIIRKVIDVVYEVLRPVEKIEWLKSQKGRIFIACFCFCMILGLCVSASFLGVKLGNTLINYILQPYLKSEDSFIGQGPESLVSLGSLVCSVFGVTGYSNRKGVVDYCLYLTTLAGAGAVVSSGICGIFHLLPNAFRSGLILKFGTQTQKETLLVQKWNSEAQMMIRISKVPHVLASEPYFQKLKTLCKDAINFKIKDATLRGQILVHYGQLSKILVGIIQYKESTGTRQRPYSIHIYGKPGVGKSTIATRVFREVFGFSHEEVYPVPVGGEFWSGYVAQKAILIDEFLCGGDQVATAEALEYLKLINNTMYQPPMPALDGNIQCGIKGTTASPTVVVTLNNNAYDQPPDINKEALWRRRCLVIECQTVDKDRGSDLNDYSDEELSAISWIRFRIHPSIWTQANRRSCSAWMTYDQLKDYVQEDHRKFLILAKRLSDAMGTTESSDLQSPKEMMEEMLRDIEGVPEGNIGLFDAARKWFGSFDFFNLFSDTAKETRNLVGQGHSKKKRRSMQGTPVPQERPGTPPNAQPEDSCYVRAQCHNAVSLGCKKMGRFYCNQCVSYLCGECLKKERNGQIARRCDHPTGEHGVHIVRYTDQPIRRTQSAPTPQPRKKPPQQIPSRRAIYTNPVEFLGPNNQPRTLPDFCPDFVQFGAAEGAVAPVNSPEVITEGVTNDQILFPTTDSTQVIFINQPEEEPSEQLELPPMPDFSELLQDNNDSLPPPPIELQPVFEGPSPLSHQVEFHLAPEAVQIIAGEESEEYLSADDTPIPPFKLNRKERQYVQEAQTHYHCKHCNRNRETMEQSLCNSCIQESAKTKDTVLDMHHRRDGVQYDSRFYHRHICICNESFAHKHEHGAHEMLCSKCSYQGDWSRVKDEEYRKRYYLKKLAGDFYEALDTVGLAEACDPDSPNYIPGLTGEYSVIKNSLRLSARIFMYTFIALCGFRLIGRFFGLHEEDTLIGQSKKPGSPSKSERPRGRLTRGKQGQGPDDNVAELLVNGKSYRCVGLTDRWILCYNHARFEDGHKEKLVDNIVDGQDINLKYRGQVYQTKYIFDDCIVNFPEDYFFYFFNDPRLPPFKNITKKFMSENELVGQNHFYLTLNVNKGTCSSDAQYKLNVSYTCSLGEHQLPSAYVYRIASRPGDCGTPAIISSGPFAGRYLGIHVAGSADNAKTKTPIGVCNIVTKENILEAIQQEVQIGSNETQGLVGNGPETVFENLPNLQKIEEVPVPDRVFIKRKTALKKSIIAPHLGIVTRKQTPIMSKHDPRSLGRDPVVEMIKDTCSTQFCEVDSDRVQAVAATMKVNYQRMEFPVGKRELTFEEACFGIPSYLSSLNVSSSPGHPLVHFTVSKGKKDFIWFDEKGEPGYDPDFKARVLDFILKMKEGKDPEHIWLGYLKDEIVSENKVRDCRTRLIFASSLIATAAFRMLFGCILVAFNNARLHTPLAIGVNQFSYDLNDMYCYLVEMGNRFVAGDYRSFDKRLHPVFRDAMYNLFLSFSKEYGISDNCRKFFYQHETKSPAQIESYRFWTTTNHMSGCFLTTVVGSLVNEAYMRYIFMIQNPSLIFDQYVRMKVLIDDHVLSVREGCDFSPNTIQRLMTLLGQTYTNDDKSMEMGGFRTFGEISFLGAHPRKINCRWSGALRKVTLEESLLWTRDNNVSLGQAATMMVELCSQWDKEYYLSYKSNVNRALLKVRLPQVEVPSYEELRVVVANRTTESGHTLFGRLIGQGPPTGQGLVTLHTDDQMVSVNQTTNDDMAALAINETAMDITYGLTTKVKRDQFDWNGDTHDEEAVIKEYSIPYGVLQLQSQTNIQNMPFKNFIYWTGTVCLTFQVNGQPFQNGLLCVYFMPLEDVDTSHENRTACQHFFLQPDTSTTYTMEIPFRFPRTVINTYTFEGNSPESLGIVRVAVFGKLKAGTNCTVTMYSSFKDSKFTIPRPVSVATASGEIYRPHGNLTRGFRPLVQSGTTSGLVGQGQAASSNVVNNTYNVGDVIGDMPIQNSTKPSGHTMTNDLKADVTAMDNPPLAGGSIPVHNMYPSISKTVGVEPTTSMQLHPAAVDRQHREAIDPGECSIEYLCKKKGLIARFNWRFDDLPDTEKLQINLNSFLTGEGTFSTDSEVVPIFVLNQFMFWRADIVFEIMVVRTKFHSGRLRATMAYGAPSLDPAQQPNYYNHVLDFNGDNNRATFKIDYNAATQFLRTWEGPNVTNPVQDYSLGSIGFFVANQLRLPSGTVSDEVRVLIFAHFENVKVAVPRPCPFITADASALNTLQVAGTVLQGQGPEDQEAAPDVAPTEGNNEVADPGVAGATTESETVVRPNKSCTLEVGSKFEFCVTSILEVIRRGVLAHPRLTYGKVFRHDFSTDGHYVQIPVAPIDRFKALFAGWAGSLKYRIFHQTTTSGTVTWYPFPFDVGENLLTAHLTGPDRSLEHTDGTNTYNVHSTDGQSGFPAAREVMYPASSLNKYIDVNVPFQTHFTFMQRKFGGASGYTKQFLGALTYTHPDSSDTSANDRIFVSAGDDFTYLIFRPPRSINIDFLQGTPGNLSGSNVGGYVVG</t>
  </si>
  <si>
    <t>hypothetical protein 1 [Beihai picorna-like virus 119]</t>
  </si>
  <si>
    <t>Apostichopus japonicus virus contig 15</t>
  </si>
  <si>
    <t>GKGKKDFIWFDEKGEPGYDPDFKARVLDFILKMKEGKDPEHIWLGYLKDEIVSENKVRDCRTRLIFASSLIATAAFRMLFGCILVAFNNARLHTPLAIGVNQFSYDLNDMYCYLVEMGNRFVAGDYKSFDKRLHPVFRDAMYNLFLSFSKEYGISDNCRKFFYQHETKSPAQIESYRFWTTTNHMSGCFLTTVVGSLVNEAYMRYIFMIQNPSLIFDQY</t>
  </si>
  <si>
    <t>ESLGIVRVAVFGKLKAGTNCTVTMYSSFKDSKFTIPRPVSVATASGEIYRPHGNLTRGFRPLVQSGTTSGLVGQGQAASSNVVNNTYNVGDVIGDMPIQNSTKPSGHTMTNDLKADVTAMDNPPLAGGSIPVHNMYPSISKTVGVEPTTSMQLHPAAVDRQHREAIDPGECSIEYLCKKKGLIARFNWRFDDLPDTEKLQINLNSFLTGEGTFSTDSEVVPIFVLNQFMFWRADIVFEIMVVRTKFHSGRLRATMAYGAPSLDPAQQPNYYNHVLDFNGDNNRATFKIDYNAATQFLRTWEGPNVTNPVQDYSLGSIGFFVANQLRLPSGTVSDEVRVLIFAHFENVKVAVPRPCPFITADASALNTLQVAGTVLQGQGPEDQEAAPDVAPTEGNNEVADPGVAGATTESETVVRPNKSCTLEVGSKFEFCVTSILEVIRRGVLAHPRLTYGKVFRHDFSTDGHYVQIPVAPIDRFKALFAGWAGSLKYRIFHQTTTSGTVTWYPFPFDVDENLLTAHLTGPDRSLEHTDGTNTYNVHSTDGQSGFPAAREVMYPASSLNKYIDVNVPFQTHFTFMQRKFGGASGYTKQFLGALTYTHPDSSDTSANDRIFVSAGDDFTYLIFRPPRSINIDFL</t>
  </si>
  <si>
    <t>ESLVSLGSLVCSVFGVTGYSNRKGVVDYCLYLTTLAGAGAVVSSGICGIFHLLPNAFRSGLILKFGTQTQKETLLVQKWNSEAQMMIRISKVPHVLASEPYFQKLKTLCKDAINFKIKDATLRGQILVHYGQLSKILVGIIQYKESTGTRQRPYSIHIYGKPGVGKSTIATRVFREVFGFSHEEVYPVPVGGEFWSGYVAQKAILIDEFLCGGDQVATAEALEYLKLINNTMYQPPMPALDGNIQCGIKGTTASPTVVVTLNNNAYDQPPDINKEALWRRRCLVIECQTVDKDRGSDLNDYSDEELSAISWIRFRIHP</t>
  </si>
  <si>
    <t>LCSQWDKEYYLSYKSNVNRALLKVRLPQVEVPSYEELRVVVANRTTESGHTLFGRLIGQGPPTGQGLVTLHTDDQMVSVNQTTNDDMAALAINETAMDITYGLTTKVKRDQFDWNGDTHDEEAVIKEYSIPYGVLQLQSQTNIQNMPFKNFIYWTGTVCLTFQVNGQPFQNGLLCVYFMPLEDVDTSHENRTACQ</t>
  </si>
  <si>
    <t>polyprotein [Posavirus strain 8551]</t>
  </si>
  <si>
    <t>polyprotein [Bundaberg bee virus 7]</t>
  </si>
  <si>
    <t>Apostichopus japonicus virus contig 16</t>
  </si>
  <si>
    <t>PFHYSLALASYLPLATYDQFHVDTPGTTLDMLSKSQRLKVFINPTKSQGGDLLLPYFYPTNWMSISQRIFDNMGSLNIKSFVPLKHANGGTTPVNVTVIAWAENVEMCIPTTFVAQSGEYGEGIISKPASALASVADAIPEDSPIAPFAKATSMVSSSVGKVARLFGFSRPPIIDSVQLYRPRLFGSLANVDSDEAVHKLTLDSKQELCVDPRTAGLGDHDEMDIKSIATRESYLTTVVWAVNSSPGTQLFATRVTPMMYRKNGVALYQTPSSWVTAPFKFWRGSYKIRFHIIASAYHKGRLLVAYDPNAILAGVDEFNTSYTRILDLSEDNSFTIVVPWTQPAAFRRVIAPQDYSRQWEEGNLLIQDRANNNGVLRVTVLNDLVTPESGVNNDIHINVYTSMCEDFEVAAPSGHALSNLTYFQPQ</t>
  </si>
  <si>
    <t>MLRQHDSRLIRSIFRRRSAHKQFAMYWMKEGEYYIFKNPQDKEMPSPLRICLGSTPMEAECNLHCDLVDPAYSAHSKFVSYRYVNGEKQTDKQMLRDISDQILSVWRVVGDKITLNPKQTPFMAALQATEGMHFVNSTAIPPFRSGCPTQRNADLMDNWGPQIPPMLIQAYRQWDKRFFALLIPGKRFSDEFFHRAIWQKVQFGTLYAPGTPYNMTTVEGKIPTLVELCMRKLSPFNQVFGRNKEGLNSVYSLTDLFPKKHLAEVSKHNHPTHKANHFFQAISGLIPSALDMMYKATRWNEIKATKTFRYGPETVDNISPPMASASGYRPGPSGPTRIEKEISPTHYVQYAVDGPKAQQIDYARAETKKIFERARHDKVEIEETYYTCVRKPEVQNSRDVAVQKKLQLKARIFTIPSFVVLMCSMVCNGFRQKVERGDHIAIGHNWFWGGAQRLADLLRYKAKGQIIALADFWRYDKTILAPLLFLYSSFSSYYYNDKGDIKMLLRVVDAVASALAVKPMTLLGNVCKMMVGVMPSGAYETSHGDSWINLFLFCMFLQYIIFKFPTMAAQLRGDFLKRLIMYIVYGDDNLSSYPPEYHKYLNIERRKKFFLQFFDMKLRDCETHRPVGGQPALLTRVEPLTGRILHQGPMFLQNSFIPKGDVVGHTPDMCEVVPFRSHWKTMTKFAFGSGAPRLPIDFVAAAIGHAYDTKGTNHISYNFCQFMYNYWMAKTGRTWEYVSQQLLKSKHTVAATRLFRKCGMSVDVIAAGFPTREKLLSMHVYDPNTFNDGTFKATYNMRNAGVRAQPVYD</t>
  </si>
  <si>
    <t>RTWAVNAVTPFLDSINPWQLYLNNSKVLNKLETFKLLHGTLKIKAVVNGSQFHYGRVLAGVRPTKYDNNTSAIDPTTTQASTNYQNQYIAGVKSLRSGAVLYSSRPHVFIDPTTNQPVHIDWPFFAATNWIDLMDERSVDRLGRLEIWELNQLRHANGSTDAVTITFYAWMEDVELTGLTTGTVAVAQSQPRKSKSKSSVKLSNSSGKSKDEYSSGGAISTPATTVMKAAQYFTSIPYIGPFAKATELAAGATADIAKLFGFSRPNIVNDVNIMRPQTTGNLSHTVGGDPLIKLTLDPKQGLTVDPSTVGLPGTDQMSFGYLSKQEAWIDSFPYNQTIAPGTALYGIKVHPMLRPIDSTGDAGGRLWQTPISFVTQPFAYWTGSLRYRFQIVASAFHRGRIAIAYDPNES</t>
  </si>
  <si>
    <t>DLNMFAFWKGSITYRVEVVATRMHSGRLKLQFDPFIKNGSYAVSDVNTEDVNARYTMILDLQEANEIEFTVNYNSRRPWLHTLDNYANSTFQPYRTDLTTFDLQTHFDEDVHMGMFVVSIVNELVAPIATDAVADSTHAPVQVNIYCKMGDDMQFAQPSENGIGWSTFNYAPTSGNMYEVMEGFRSTSFTGSNGLENDPASTTIVNSPLFDRAIDDNNNLVFFGERVVSLRALIKRYVNVFTGDYNNSATVGHSELITRYLPFTPAFVTKDKARRNSYLSYVMPGFLCARGSTRYKLTWFMKSVPGSPVDFAGQAYNWVDRWDSRVAIDTIGYPPVQASSASSATLDATIPHGYNGACFTDSRYQPTLEFQLPFYSNTRFFLGVHFGNVDNNANETLQINPGMAQILCAKNVYSGIGAHQQVMQQWHAAGDDFSLHFFLGVPPIYIDVTP</t>
  </si>
  <si>
    <t>QPQSGIFRPQSGEVEAKDQEVAQIGSGEHDQDDNTFLVFFGERILSIRSLLKRYCLHSGHASKAVTHKDLHTMVVNRNSFPNYKGHDPNGIDTIIGGNYNFSNNTYLNYFTPAFVGRRGSIRYKHTYDSALHNVMGRLSVSRAPDVSTYSTTDFELAQESATVSRNHRDLTFPSKGYAGVALSSNHIVGCLETDVPYYAPVRFSFARRKEINTGLALDYTDEAFIAEEFPRCHDSVTALSRYVAAGEDYSLFLFIGVPVIYSETLPTPT</t>
  </si>
  <si>
    <t>KNWYAQAYEEKTGRLLSRAYHTGHDFIFLYPGANGRPGNQPGRCGQILCVNYHNQLWCIGIHAAQYGNTNFGMAVALDPSDMTQSVMTEPSQFVDAKSENVIPMFQSCSEEVIAAGSDACFGSALTLGQLAKPGHIPRNSKYYASPLPKDLFPALADSPYGIADLTVPMEVRLSQNYVNRRSNVLDWQLMGDCFDDTLERLGDVPASSVPYVASFAGFKHPLCPLRNLSPVDPTTSAGRRRAIPGLSGKKHCLVDHGDYFEPDERLLADMANLEKACREGLSSESWMLFYKDEPLKRSKIEAKRTRVIRIPTLAYTLLCRSVFAGVLDRFFSRGPLSESAVGMNPESRDFDVFVRRIIDGGSYDGFVDADVVAMDDNHSWEVLSSLACAINRLFGDRENDQFRWNLFMSQFVRFEVIGGVLVLVKGALPSGSVWTTFINVVVGVSQVKRSFCKSQDASGLLSSLEFFHKCVRVCALGDDLILNITRSLTPFSPVEFVRHASVCDAGQPLFEYTSGSKGGAPQWCSMDEVTFLSRNIRRGHISGVRGMDYLPVFSLKRANKSLAWFRRGELSEQDLIAAKCNNVLLLLLGHGFPVFSEWRDKFVTAFKRLGVQERVRTWRDCTEIWDKPERALENYVLAYPENDNFVEATPEMEFKQAQAMKTSSADGGIVIDEKQAAETVKVSVPVSTDNSHVSVGEKSLDYPTMASRDQNVGTFSWGSHVAEGDVLVRLNVPDDVIVGTHRSPFSQFKQVSSAVCNITVRTQGNPTLAGCLIAYVVPLYSANVATRITDSKVTQTFLQHMMIRPQSADALTLEVPFYYYRDAFRIGDQPYAQVIIKVFNKLRVPNNERVTFNILSSFKNARFTLLNPLPSLALEDLNAKRAAFVARFHAKTIAYRRGRTTKSMTVKTDSSSRKEKRRSRRVKSTILATPEMLQTTGLNTAEDGEPSVVAAAMAPSKPVPLDGRVSDVNQLLKRMVPVAVMAGGDVGNGDVLDIELGQLFNVENPTAGSVRSQLSFFGSMFAAVRGGIRIYVLTKAQNAQVLFRQDGRLSSTDAKVLMGTESSEAVFSTFGPWQVTNPHMGRHIMATSPWISINRFSVVPKLGADQEPVNIGAFSVFTDSASGTTRVFAGFADTTRISIPVTVPRFSVRSFNVGGDKYPTGFGAYRIGEFIDFVHEAGATSVTFAQATADRSTTSKLR</t>
  </si>
  <si>
    <t>YDINPLRIANTSAPTQVNFSVYAWAENVKLCMPTEFVPTSSTSNNVFVKSGDRDEYENTKVSTVATAVASAAGHLVSVPIIGPFARATEIGASVAGKIAKIFGFSAPIMIENPNRYISKNHGRLANLSGEDSSYSLAMDPKQEITVDPRTVGVAAHDEMDIKSIITR</t>
  </si>
  <si>
    <t>Apostichopus japonicus marnavirus contig 1</t>
  </si>
  <si>
    <t>hypothetical protein 1 [Hubei picorna-like virus 23]</t>
  </si>
  <si>
    <t>Apostichopus japonicus virus contig 17</t>
  </si>
  <si>
    <t>Apostichopus japonicus marnavirus contig 2</t>
  </si>
  <si>
    <t>structural protein [Guinardia delicatula RNA virus 01]</t>
  </si>
  <si>
    <t>Apostichopus japonicus virus contig 18</t>
  </si>
  <si>
    <t>Apostichopus japonicus virus contig 19</t>
  </si>
  <si>
    <t>MPEVYHNSFVRHVCRAFKYWRGSLRFYVQIVSSSFHTFRMRMFHQPGVDFSNFNPDDGPNTVNMVLDVKNQVDYAVTIPYIEQDPWRIYGRQGLGSATSQLVFQVINPLTCSFSPIPPIEVNIWVSAGSDFQVAMPSYEFVIRDIIKPNATMETIQEESQSLKTVLESGDQTSLKNAAYSPIIRACGFRDKRVCMSDTPSNLTDVLRRFSPIYSITESQGIYYNPFAGNIFPPEYPSLFVHFAYIFRFMRGSFNFKVHAGGTIADHTTVNVIFTDSSLGGRAQPNGVSYEESLKHGINGSEYISSALQTLSSTLPYYCPRNFLFTDHNDYEQNHINHVYFPALRISSANESARLVLYEACGDDFQFGMRIGVPNDPL</t>
  </si>
  <si>
    <t>MGTVPNITNFGDQSRVAIDLSRQVPVHYGGISGYPEFNLREFLTRPYLISSKSWTSSFHQGSLFLEFRPLEKLLSVKSIECKLLNYLFSRFTIELSVRVNATSFHYGQLLIAAYPYFTAMQKNSSYNNLRSASGFQHIRAEATSSCVNTMLIPFTCPSNFWRMTSSEYGDTDYYTIKVFVMNALSSAVSPVSAVPVSIWARFADIELAAPYATQMPVEMQAGDSAEAKSKSKNNLLVSAIDTVGNVIAGVKEVANLGSTVATALGGLDYPNSLESSQSMHLTPGHLSNSSGLNPVRTMSMKPDAKVARACNLMGSKIDEMDIMHIIQTPTFLDSFQVGTSTPADAIHYSILLRPFDMQQSFVKHVARAFRFWRGSFRFYIQIICSSFHSFRMRVFHQPGVDFSDLNPADAPNTVNMVMDVKNQVEYAIVVPYLEQHPWMAYNPTSPTTATSTLNFQVVNPLTGSFSPVPQITVNIWVSAGSDFQFAFPHAEFLYTPGESVLLENDEIEMQAGDQTSIRNACYAPMIAASGFHDKSVCMADCPSNLSDVLRRYVPITRGPLSSFVYNPYGSNNAQDYPSFFEHFSKIFRYMRGSFNLRVTIDNALDVPVYGTVGWTSDGADGRVFVDPKVTIDSIFKKSCNGHSAL</t>
  </si>
  <si>
    <t>NAEWPLRPGGLDYPNTLQPNSPMYISPGNIANSNGLNXTXXXXXXXXDAKVKRACNLMGSKVDEMNLLDIMQTPTFLSSFTVDSTKVENDVVYIMNLVPNTFDNSFLKHVARAFKYWRGSIRVYVQIVSSSFHTLRLRIFHQPGTNFFTFNEQDGPNTVNMVLDIKNQVDYALTVPYIEQDPWQTYNRPTVANLSSSLVFQIVNPLTCSFSPIPPIEVNLWVSAGSDFQVAVPTYEQLLVDVLKPSPLESQQVCEDEERTILNSGDQTSLKNATYTPIIRAFGFRDRNICMSDTPTNLSDVLRRFTPIYHAQPSGDGIFYSPFIGNTVPPTFPSLFVHFAYIFRFMRGSFNFKLHVGDAVADHTLVNVVFTDNVTGGRVQPNGVGYKDTLAHGVNGTEFISSTIQTLSSTLPYYIPRNFVFTDINNSQSQVNELVFPAVRISCSNSNAPMVLYEACGDDFQFGMRIGVPNDYAFELGRSD</t>
  </si>
  <si>
    <t>hypothetical protein [Lycopersicon esculentum picorna-like virus]</t>
  </si>
  <si>
    <t>Cladolabes schmeltzii picornavirus contig 1</t>
  </si>
  <si>
    <t>Apostichopus japonicus picornavirus contig 1</t>
  </si>
  <si>
    <t>Apostichopus japonicus picornavirus contig 2</t>
  </si>
  <si>
    <t>Apostichopus japonicus picornavirus contig 3</t>
  </si>
  <si>
    <t>Apostichopus japonicus picornavirus contig 4</t>
  </si>
  <si>
    <t>Apostichopus japonicus picornavirus contig 5</t>
  </si>
  <si>
    <t>Apostichopus japonicus picornavirus contig 6</t>
  </si>
  <si>
    <t>Apostichopus japonicus picornavirus contig 7</t>
  </si>
  <si>
    <t>Apostichopus japonicus picornavirus contig 8</t>
  </si>
  <si>
    <t>hypothetical protein 2 [Beihai picorna-like virus 101]</t>
  </si>
  <si>
    <t>Cladolabes schmeltzii virus contig 2</t>
  </si>
  <si>
    <t>structural polyprotein [Bundaberg bee virus 1]</t>
  </si>
  <si>
    <t>Cladolabes schmeltzii picornavirus contig 2</t>
  </si>
  <si>
    <t>GYTLYTHVLEIMSSNQQNASELPSSSNTGGWLPSSFYGWSQQPPTIQVETTSPVNTETTPDLSETTSKVETPLASSQEKSSTTPEETNTDNTTSASTSTTMPSTSTSTTSPIMTPSSTIPIQPTQPDWTDNIGFHLTTARCHTSSILHQSTKCMQQFMQLMYTLSPVNSLDIFAHLARCTSWESRVTQIIKLLELHGLLWHKGLDVRWLRYMWIMLVDHFGKTDEGSTLIQALKTEELRPEAGDDEVANAQQVIAEAVGVGTSIPPALVTAISVTIAAVLLVGGSSFLAKEETIGTTIGQWIKDTGFLTRHCLFLKTGLKELKDLVVWILADCFGFKAIDPESVQRDEIKKDLARLVPLVEDLQVKFKADCSFYCEDALEVKELIQECDRVDKRFIEEHAKGSMGSMVMLEKRLNSALKIVKENVESIDHGCAVKLQPVTLWLWGKSGLGKSSLTSYIIKCLCALERKQLKVHTRASGLEFFDGYYGQQVLVYDDFTAARKDTASLELQQIYSPAPYIVNKASLNDKGMPFQSRYLLICSNDARVQHSEVIGDASILERRRDFVVHVTDPLYKPKGKECNPHWKPDFSHLTLELTNPCPSTDTDFVQRRITIGELIKMIDTQKKYRMAEYKESLLQYKNMATGDFVNVQEIMAQEPEPEPNPQPDPENPIPLGARPKQTKTELRTKYAHNGNPHDLKKTPVEHWTKLKNFEELMILLSTSPIHHTRLLLEQMCRNMELDVDWDNDEDNRVLKFKLLHTLLKCKFVVYTCHKSFEFEANFTDTWGDQGFTVHLLTTCNDDASHADLYIYTGHMLKPEAITVKSSAVGYSLGLIGDAGTGKTTTFENHGYRKWTEADNDLKDLGEEKIFIDDITTSLEKFKVSYERILSFHDEPFCAQLGWTANHEPLSAYLSLPQFDEAAFSRRCKLFKFEWRRKGILYSKYTPADMETSGHGTCVKVLSLPDRTEKAFTDVERCFSTLEVKRKTYILHEALAELHPSEIDVVCTIKITLKDLLSLQPYQIPGLYSLLSYQKTKKDINLFDIMKFVASCLRTTKTTNLNTHTIEECLLEFNRQRFKKKLPSAILQLDDCKMVICNYDDDRVLIANYGNVRYTQDYSGRFYKVTDGRVVALEKEEENFIKMVRCQDVELMSEKDMESLDPPEDTALQIPNSDKVMFENPDLNVVADLLQLGSMFASMGAAIFAMFNIVKNPCTDEKTHMHNLEKKFQETAKIKAEANKPADWTEGDQIPYLDDSDFAQHVAKYFNNGEKIPKSSAPEVGRHNASAGDVRKGVTTKVALEARPKPTVYDIPKSARNTMQAEGSSIPIYKMESPGEFEQVETTDFVTLLTDTAFENVDKQEEMWSWMDSKTGQMRYVFLEPESSPPPAVPKMTKAAKVHMESSPAPVVPKMRQPQKVRMETLSEQAYAARKEVKTYAQVAKTNLSKKDKNKLVAQSLVDGQYLDVAARVVRNRCDIPGHCRGLMVRDRMGISVCHAFDGKSEFVVNWKGKTCKAKVIKRRPDKDFLMFELEPAAEQCPDITKHFIKAGQVDEISGYQGSLHVWDQRYPENTNVITVALDGVHKTELCDREMDVVEYRTTCSAVEYRGPSTALGDCGNPLLWINPRSEGKLLGIHNASSKMMGTAALITRQDLDVLIPQSKTEDIYILPYQQVIPLVKQDVDGFTQVGLPCDKEGAFQRINYSRKTKIYRSPLAWSEMGDQFEPAVLSKDDPRKKNDTDPYETHMRKWTTEQKEIDVQLVDECFDEVAEFMASTVAMTGVKTRVLSKTAAINRDVYIDGSNPLYRQSSAGYPYATWLGVKQKVPFLIQDKKTLLWNINMQDQYGKELNQNIDQLLYHCGQLHKTAVVFSGSLKDEPLKMSKIEAGRTRTFAGSPLDFTIAYRKYFHSAVAAIHQSRNFHPIKIGINPQSVEWNELANYLEKYGDVGFDSDYKHYDANVHHEFVKRLPKVYNRIYQMTDPNHKEQDDVVREGLYMHLEKPILSYYSRVVMATGGIVSGEPSTSLDNSIINFVYYLYVWKRAVRALDDYTPWQETLHCFLEKVRFALYGDDNICIVHPSARHIFTPKTFKTVLETELHQTITSADKGKDVHWTKLENMQFLKRMFVKNGRYTVGPLTDEAFDKMLSWDFCHKPHIFARGEPIKFDPNTIQGTVQSAILEGTLRGEKFWRKITAHLLQRCMENNIPYPHHGSYNAMYNAVYFTQKRPEL</t>
  </si>
  <si>
    <t>Apostichopus japonicus virus contig 20</t>
  </si>
  <si>
    <t>Apostichopus japonicus virus contig 21</t>
  </si>
  <si>
    <t>NTFFKRPISVYDATWTTGNEQNVVLDIWDLWSTNPAVRAKLSNYAYFTGDLHVKVTISGTPYHYGAVSVSYHPYGDRNATLLMYDEILAATTPTDAQVLPAYKCYVSQAPGAAVMRISENQPLKMHLPFMSYKNQHRLYNDNNSVITNSTSLADFAEAGQLRLVTINVPQVANDDSDTAMSINVYVYAEDVKLGCITGTNINVTAEAKRKK</t>
  </si>
  <si>
    <t>NFYRVFDIWWSFLNDATIADKISHFARLRGKMVVRLLVNGNSMYYGKLVMHYSPFRQVDDVYNASTVPDPAEWIQIMQKPHVSFDATTTTGATMELPMLLPNDWIDLTDSNMIPRIGSLYIHDLNTLEHANGGTGELTVTLVAWMEDVELYLPTSTSEVVEHCKGERKKGDEYETAKTNPLSISGTLTTV</t>
  </si>
  <si>
    <t>TFGANTSGAEAVPSLTNDPKQGLSVNTAFSSEEKDEMAIRAISSVESFLCSFEWNSSDVAMTTQVWKTFVSARAIVPVDHDEIRQPTALSFAVTPFKFWRGRIKYRFQIVCSKFHRGKLLVRYEPNVPQSSLIESSDVQLNQQNMMIIDIQNTQDVTFVVDWAKPKPFLEVEPDIAYGSGPTSFPNHPSAITASGGSDKYHNGVITVVPLNELVQPTASAVVNVNVFVS</t>
  </si>
  <si>
    <t>AAASGLPVIGPFSKATEIVSRAGASVAKLFGYSRPPLLGAPEPFVPRYLSSLANCDAPETVQKFSITGRQEVCVDSSPLGVETGDELQLAKLVGKEGYLATFTWAPSNAVDTRLMGFGVNPMYHCPSTLNSGAYALTPLAYFSQPFRYWRGSIKYRFEIVASAFHRGRLRIVWDPVLYSLAAPFNQNFSVVLDIAEQRDFTVVVPYGAAQPYLENTRAPEDGVIYGSLYSAVDETKDNGTLAVMVLNELSTIENSADNVVYVNVYVSAGEDFRVAMPCAEKIMENRFVSTSEIISESGADPTLVLSDAPITEGNADSRVDEVVFGETVVSFRTLLKRYNLSCGYSPTIDASANSLNRYTVSSFPPYRGAVSGARDSYNYACHTLLNHLAPCFLGYRGGIRHKYIQMSPNRSGLLAASLGDSGPDGVIYNHDAYNMGNGVTFVYNASEGVQDNPWRGLSGTALTPSTNQPVLEVEVPHYTSRKYVHTRSFDTETIIPPQLGN</t>
  </si>
  <si>
    <t>Holothuria scabra marnavirus contig 1</t>
  </si>
  <si>
    <t>Holothuria scabra marnavirus contig 2</t>
  </si>
  <si>
    <t>Holothuria scabra marnavirus contig 3</t>
  </si>
  <si>
    <t>Holothuria scabra marnavirus contig 4</t>
  </si>
  <si>
    <t>KRLISVAGKFTERWIDDQWEMWKEGKLMLFPSSLATKPECLPNAKIWKKRLINVVDPVTVVNQRRLLMPVQKLFGQMGSRSPFQIAMDPLRDYSAVAETMHAFPYKADFDISSFDLSTRADMISAGAAFFGGVYRASATLRRMLESCLRGVAFAPFLLEQMLIKKQGGIPSGMCGTSLFDSAVVHLMVYEYTSVVVGGAISPADFLEHVRCIHGGDDCVLAWSEWLNDLGFSSLGFCNFCRDEYGIEVTPPNKVEGAVQEQDLRGVDELSFCSRQFTVIPGMTYISGKLKAEAMSSALCWTTPEGLADVNKTIEELQPEFACWPDEYYHRYCGVVHRLNLPIRMRGLAAIRAELRDQIVESRSAQKLNLEKERLVLTVEPTKVKPSKVMATSKLDDNTVARRFREALMGAQRPNCIIGSQAWNDMAKAYPIWGPKQSMTYKGVVITYPQDWSPGLFSDCYAAIAFQEVAPWAKLASDLQVSGCTKEDRKALWRKSMGHAVMTLACDDSSELRDLYKERVVVPDTSACSPARGGLNTEARENLDRALLAHDQALKKVTELEKLLVNTKETARQSIAVVETKLAQARRVLQCTINGRNAANATVELINNLNDMSCSAPSAGSSAGEPPTVTDSASSATAATGGGVVTGVTENPMPAQAVATTDVVMPIMGMAQPTPMQQITGGMTGVEIAPTAYAHNVLTLASVPIYKKIIPVSTSISEGTVLMDEHITPWNAEIMNPFAYEWAKLHARFNGTMILNFQFITATTVIGAIKAYMVPAVLQKHVKVNQTWLDATATQLELTLNSAGVATLELKPTLGIDMKTGIYRDQGPFGRLVVIASSNVRNAYVNTTQLDLKVSASLGAGSYFDVPASMMGFAPAADMQFLNLDITNPRRIVIDGDYTGIVDYSAVQPANIYAYHSQPSTNHQPTQGMIIGASHAGYCFGDSPLGEVAGTAAHGAANYFFTAGVATGVSCVSGTSVLSAIGEGMFAKSKAIWDANDAAGRYIEWGLTTGGYLDGFGDPRCRVDTTTSVITPNSTSKFLRIIPRGRIAVDPDYESKTEGYTCYYYGAHWVLNGPDINNGSVRGAMLFSGSYFFMNDTFAFICSSSATTGNVLTNSFRRVLMPSLNANIPIVAAGLRGNTMPAHAADTSDNIAVSALRATNGSLVTKLVSTSGQFIAEIVRNRYGMFTRIPDSHRYSTCTSQLEGLKQEHRFEGTLWPITEPAPEANFASRVAASGASYATGGKLKTFTPRSTELDYIAELAESMEDQSAAAAAAPIAAAALGGGSAGNFGKGLLDIIFSPMKAKLERDNIEFAANQERQNIMATGEMSKQLIAQKGLMDQRLAGLNVARSVTRAGGLIPEPGASIGS</t>
  </si>
  <si>
    <t>MAAYQMLHTRDSLAQFTSGNEADYVELSQRPHVMLKASTSQGGELDLDFVYHKNYVDLTLDEHTELGQIIMAPIVPLQHVQGETASVNIAVFAEIKEFELMQPTSATGKFYDVADAGDEYGSISGPTAAVANGLKTLRKLPYIGKGAYATGIAAQAGSDILKLFGFSRPRNLGMSADRVYHLGPIAACDTSHMARTLSVTGKCETTIDPSVMYAQGDDELAIQRICGRESIIGTFAMDKTQGPGAHLASVRITPFHGREDAFRPGVFHVTPSCYAGFVFSSWRGSVQVRIRAVASGFHRGRIQAIYDPVQAPQANTFNKNYNQIMDITADTDCAFNIGWGATSNYLPCEENLEDVTAVSTEPLTGAAERTNGILSFFVVNPLVSMKDDEVNEIKFIVSVKMLEDAEFNVPRNLVSRTFVPQRANPPIISSNAPSSNAFGRGRQRTDIIPGAWFQIRRGNGENYSSRALEVESDAINVASYIPTHDILTGGLSGQPNADFIPVGSNDYARFPSYALLTSQDEEHSFRGFVSGTTEVSVNYKLNDRSQILRQFFEIEGIQDVVQRTFTGFQEANAQFRVGTSQRFYLTNSNVVTPLNLVRRDLSPVDFLTESDKGPLLDSAIITSQNSETARGHLRIPHRAATYVQLSLQSPDPYVVTAVYDGGAVEAFYSNVELGKMSLPPAVRYVISTKSSVEVLGITYYTIADTPDGFIQGGAVAESQMTHVPAESCDMGPRCNEQAAHIYYGENIPSLRLLCKRDTQRYVIKTNALANAVSVPLPVMPIRYNEPLVVQGVGNNVQEIPHLIDYITRPFVCARGRTRITVITSGRTKQRDYNRNIMTITRTNKEEANRIPEYASHTFDISGTEVAFPGTGDQMQVEFPWLSESRFAYARSSSPDDWNKWYARLVLEEAAPEYVIHVLYSAGEDFNVAHWASTPLLVKL</t>
  </si>
  <si>
    <t>Apostichopus japonicus virus contig 22</t>
  </si>
  <si>
    <t>Apostichopus japonicus virus contig 23</t>
  </si>
  <si>
    <t>LRDVSWDIGSSTPVFFNPFVSLMESEVIRNRVSHFRGARLKVKIQFMPSSNISYYGTMMAAYQMLHTRDSLAQFTSGNEADYVELSQRPHVMLKASTSQGGELDLDFVYHKNYVDLTLDEHTELGQIIMAPIVPLQHVQGETASVNIAVFAEIKEFELMQPTSATGKFYDVADAGDEYGSISGPTAAVANGLKTLRKLPYIGKGAYATGIAAQAGSDILKLFGFSRPRNLGMSADRVYHLGPIAACDTSHMARTLSVTGKCETTIDPSVMYAQGDDELAIQRICGRESIIGTFAMDKTQGPGAHLASVRITPFHGREDAFRPGVFHVTPSCYAGFVFSSWRGSVQVRIRAVASGFHRGRIQAIYDPVQAPQANTFNKNYNQIMDITADTDCAFNIGWGATSNYLPCEENLEDVTAVSTEPLTGAAERTNGILSFFVVNPLVSMKDDEVNEIKFIVSVKMLEDAEFNVPRNLVSRTFVPQRANPPIISSNAPSSNAFGRGRQRTDIIPGA</t>
  </si>
  <si>
    <t>Apostichopus japonicus virus contig 24</t>
  </si>
  <si>
    <t>MADSKPIHSGLMEPKGMWIETYKMIKNTIKTWLLTLIEGFLEPGAITKTIFQLIHLLASITISTITLFKAGSGICLRILAGANLLATFQMIATAIVGCNKEFSTERASDHLETCLSDMEQRYSETVFPNSEDQGEATWVNAVKLIFTAVFSALLAGFGLSFKGIEGITSMFRAFSATKNGVGSIKELVDEAVKLVADDRYDPINIEKTKITTLVEEAQLYARFNIGTIASDNSTKERLRTIIKDINAALLIYRHPDTANIRSLLATLCTDLNKKLSEVDSLIPTRQVTAGVFLLGEPGVGKSTLASYLSKLLAKDFGWRETMYNVSPGVKFYEPYLNEDFGIVNEFGSTVCADTFSLDANRICSSDPFNFESAGLSGKVSMCKLKMLFVTSNTKSPDVRELQLDSVPAFWDRFIILEVKDPLITNRRFRAVHRRDDFSHLSFSILEQAGKRGETPRFSTVFREIGIFDVVEILRTKLALETIAFHNRLEIPLPSGYKGQIEEYSEPPPGSYAYHYFGFDQIVRPNASGRNFCILRLQGPEGTGKTTMAKDLAARWQRLTKTLDSPSRYHIQFSSGLQEFQPLTKSCIYIFDDWVSSNLTKEESEVYVQNMNKTTNDSIFIITTNEVIERGTPWCDIGSRLVAYALRNKYDYPYMLDSYNHLYSGIRRRIGLDRLYFSQGKLHQIPALEYCMTVDTTTRGHLLYNYNNIGLPFILESMKKKYILMQEDRYNVVVLNQRPETEMEKVDFDLMVENTNILFTKLRTSLGASSLFLKPTEQAALRVSSRIIEGVTCVNPDKSIRPSDFICTEIFKDDIPTVERYNAIVERITRVLLQYFPDPSFRVIVKESRDCVYSEKGIVYYYKDNDSDIVTIKNGLAILSVYENKIVEPHDFARALTEDKIELKFQNSLASLTVNEYNVLENYYQRCIKNKDFNPFISTVIAKELSFKKLKDPTYIKGLITIKNNKILITILCVLAGAGTVGSLYTIYRFLKPYFLNKEQEMVKDNAFANVGSTPPKRAMEKQSTNDKKRLGVFVSRSVTSNSRHLKHRGKIHPNVEAISSTSGEDSETLANSPHTKHRGKIVPNNDITEVATYYKKEANRHYSEPHEHVCKSCSCLYTHIHKYNKNFIHPQWSSQCPNPKCIEYHNGKNTMSAKLVQLNFIETSFEPLTPNALAKVMGEEFSSVKTGLLQFFATLDEEQRRIVYDEIHQAKRGNDKTFTRLCKKYPGLQECIDSAIRANMLCEADMIENAETELEALHRKLNKCYTQVSYAGYKAYALHVGGGMFLTVSHCFDEVGRTVLLSSNGSSYPSMVLSIIRERDLALVYSKELNNLPSAKRYFAKDSNDLSLAGYFMRCGPTMTIISGNLEYKEYQEFIEGNCTNEFYKPCMEVLKLRRVGLMVEEVIKKGDCGFPFMCKVKGSIKLIGFHNAYKTHAIVYGSFISQPLIEEICQVITPNAHIPSPVSVVKIPVKRSDPSITHVEMSMPHEYVEEFARCVKPDPYIPPECHLTSIGYNPKFKNFNYMKEKHFTHEIELENENTQLPAAFSNRYITDSSELVLNGLGKPDPLWTQALKYGTRRRNYDPDILKHAIEMVVDYNKLTYCAEKPFKMLTEFEALNGRTTPFLSNIDIKTSAGPYAKYFHKVMTKQEYIDIKYSDDSPIYSFSQNIVGQNIRNHLKTQKALLENYGIPPCLISQDNAKVENIDREKAQKGKVRLFNNIDPAVNALLKIMFGDWFSRAMNKSNEGYYAIGQNPYTTSTEIWHRFSTKQGKILNTDFKAFDKLLITELIEAFCHVAGRLTANERLPEIRMIFEALSLTLTHAVHLLNGSVYVVNNGNESGTFVTTLLNCVSVHIIFNYSFIKCWNKVPCYIGIKPMLNDIMSRSELAILGDDKTQIVSKDVPMTEEELIEIAATLGMECTPAKGGEDDGAQINFCSRVLEWNEVDQIVYPKLKKSSIVGLLYWFVSFDKSQVRDNLMIALFEASLHDQAFYDSILRDALLVATNMGVDIRTVPFTNYQQSRTRLKAMLMNDAEFQQISALEDRKTNLYSEFCDLSKYLKTIKLLESNIQTAKPEHITEYTNIKQNVDLIKKEERRTAASAARQLVNESAMASPGAHSNPVSACFESIAKLKVEQPTESYQRTGPDHCPVYTCTVCFAGREFCGEGPSKANAKVQAFGALRIYLEDNIVCNAGCEREVEKANDKIKKTAFTFFSFYMEEHLKTAARYAEGKKFVIIIGKRPTGVVVEQIEGFIRFYHHGNCYILSPIVERLGRKTAATCYARYPGIIYKPETNEVTYDVHASISNYSLRDYDEKTYSDDEHLIAANSGEHTPVIGEEDSGTPGKMPITSVMDSDKAMFQPIVMNRSAPNNSWIKAGGITFNINDLVYNQFVGCNKQVTVGDGKAAGAILAQIPYDPVGNEFANAYIQNVVLLHGRMTGDWMIKITCPGNPGMQCSIGVGWSPKKITTDTVPMDVITKYAFFTTGVSSEWSHTIVMTDARSSGFYRTIQRDSTKTETDTQDMPHVVIYCETPPTSVFTEKKNTYLTFFSKLCSENDLMFNPSIKPFVLADPQNSVKYDSTKGYSLNF</t>
  </si>
  <si>
    <t>putative polyprotein [Aphis citricidus picorna-like virus]</t>
  </si>
  <si>
    <t>Holothuria scabra picornavirus contig 1</t>
  </si>
  <si>
    <t>MNCNIESGTRSRRDFEFMLKCHNVQLKDSGLFQMFEGLDAFTDIFINTTKHLDTKVVDFVLHILFLIFKVFRSNSAEDIFIAVIDFFRGVFTLDECLEKMSYCKQVAMNVIRRFRESRSTESGFLDSLQGISKNLCSVIGSDLVECFKYMILCVLSLSIFEKTNIKTNITKFMGPLKAMSGLEMIQSIMECSIKMLSYGQQAWNGRSLYDIFISGDPVKAFLDDVAECELNFDMTYCGLPVDGKMCRRQYMRELTAAIENGKQLLEQMPVKAYQRKSVKIGLNKLKMAFNKMSNIMNASSRPMPFGVAIVGSPGIGKGLLIDYVARVWSHVKGRDHSESMVYHRQATEDYWSGYEPASQPFIHYSEPGALHRDIAKSHGDPVMTEFLSVCDNAPFMCNMADLENKGKVYAMPEMVVLDTNDVAMNLDVIINNPAAVKRRLLYIIPRVKPEFLIPGTCRIDSKKSAEHDSPKLDRWLFDVFVMDPINHKDSCKKCIVKGVDIYELTSKLTTLYEEHIETQELRLKISNEISVTDYVTTMVPESGSSYAEMVALARFRAFDFKPLRESTYAFGIFGLSAFAYVGWKGVCALSHIVSDRTLAMLTRRVVQSRNDYFYSKCKHAWNRFRATLGCKVNFEIDHMQYGAYKMVAALSATLVAWKMFRKVYTLVRPEMNKITTHHNLDENEVNTFLKQIEIDHQCCEPPPAKRRETMPQWENTQEPYFGPLSKYPANQIRSAVLRNLRLVTRDWNGKELINHALGICKDYALVNYHFLANVEEDIELTVYMPDRREASQMKVDLGAKGCYSEYVRVGGDLALVRLRGCNFRDIVPYFHHQHIIPKYFFGTKGYIGNEEVCVTRGGHVVCDSDGHEVDVKNTLTYVWSEHAPGKCGMPLFVMSGNATVIGGIHFACADVDDICSAESVTRKMLQTSIIQLNERSCVRPIKSEGYVRLPEGKSLEKIPDKSAVLYENIPSAIVHGSFGKRPFKHNSKLIRSKLFDRVEEMTGVSPFMEDGTLKFDKPPMSGKFVDGEWKAPYNHFLKKAGRLKKSLCPDTLNMAVTIVTEHVINKLKEKGISHMSPVPLEVAMNGHPDNYYHRSVNLSTSSGWPWKAKKREMIEEHITETYPEGVMPIKELKDQIIESIRAYTDDMTARPLIGAHLKDEARSYLKCKERKTRVFYMSPFENLVLARMYLMPFFTEMVKNPEAFCTAIGINMHSVDVDKLCRELREFASEFFEGDYGGYDTSMPPDIGLAANTVQANVLEYFGYSEGAMKVVEGLQSDSMFPAVIMEEVFLTLPGLQVSGRYGTAEDNTLRGLIMLVYFWLCRCEDGYAKRFFEFVLPVIYGDDLIAAVKEEVKSWFNCIEYKDFCKNTYGIDFTPADKGSEFKTPLLKFEDLSFLKRNFRFNEYLNHWTAPLDKDSLMKTIAYIIPSGVVSEEEQICQACTSCLREFVLWDTPEEYETRRRKFAQVMSETYDRDANDYLKIFKTFDMIKRELYPEVKTEMAIRLPPIAEVIQEEEEDPAVADLFTLELEEAAIVEQQEFDEAVAQITGFYDSDPDDYLPDILDLDALMEEYWDYTSPQFVANIEAKFPLYNSLEIQWIANFIIENSPLIETDSDAGSVPELVWAVENGFIEIPELTTETPRERALRMLSEPFVMPEPLPPRPRTEEPMWLFRLKMTVLGFIYSGTVIYFLNWWLDYWEIRELWNAMVWWIIKKIFVTLLTIKAQQRIPNLSWFIPLYWVASSIFHWIAPWDIVVLMYIFLRVLRVFWRGR</t>
  </si>
  <si>
    <t>MLHRYVQNNLVSQDNNSRGVFSAPVEENRNVSFDETFDMEEGPLTIDTSAISEDDMRSYLQRNRAHPGTRRRRNTKLGRLKEPPGVSPADIGAANIHSLSSIPEEKNTFASHDSCDRCVKVVFSGYPDYHFVEKAGRLSLEEKCNNCEELHWLDNVFDTVFYAHSEAENPSIAVTHEGKTDTCESEENVTFALGQPEAQTMFAPTHDITMDQSHMDDADLGDFLSRPIQIHTQQWGVGGHFAASIDPWELFFRNSVIAEKVKYFKLLRANLHCRIMINGTPFHIGKALVAWNPLDAAQPIITIGGATQHITYSQLPRLFLDASTSSGGCICLPFFWPNAWLD</t>
  </si>
  <si>
    <t>MDVPDDDFTEMGSLIIQSFAALGHASAGTDPVTITVMAWASDVKLCVPTSDAHSEFIAHAKKSKKKKKGMSMVPKDEYTEDGVVSSISSAVASAASALENVPMIGIFAKATGYAATAVTGIARLFGMSRPAQMEPIRYMKSAPLGQMAQTSGDEAVFKMTVDPKQELTIDPRTVGLSGVDELSFDYIGGKETFWAQFTWDPTNLVGTDLATWVVAPMTFSGLQISNNVDGGRVIPTAVGYLANCFENWSGTLIYRIQVIGSQYHRGRIAVSYDPSRNPRGTAADTLFQTTYTQIVDLDAGRDFEFAVRWCQPEAYGIVHPTSTFASDFETWDAVLGVAHRPNYDNGCINIKVVNQLVVPDGTSGLTINVFVRAGDDFELMNPSGGWISTTSPFEAQSEKETTQKDPHPVDENTPGYSGMIDLMQRDSQDAYTHKPHVFFGERISSIRQLIKRYSYVFQSKYGQGNSTTYSNLYTWLIGILPPYYGYDPNGLWATSGAGNPKFNYTLTPFYMYFMRCYAGWRGGVRYKVMVFGRNNRGRLTANRIPERNDYLLGFGSYGNGDTTSPAKVAARGALALYRTASGVVATEQGNMPGLEFEVPFATPYRFAKASGRTDIVSTGDLGELTMNTQITYDVSTNDANNNGLMFFSAAAEDFTYFFWTGAPVYYWYEDSFPDGQ</t>
  </si>
  <si>
    <t>Apostichopus japonicus virus contig 25</t>
  </si>
  <si>
    <t>structural protein [Haldis virus]</t>
  </si>
  <si>
    <t>Apostichopus japonicus virus contig 26</t>
  </si>
  <si>
    <t>Apostichopus japonicus virus contig 27</t>
  </si>
  <si>
    <t>KCNNCEELHWLDNVFDTVFYAHSEAENPSIAVTHEGKTDTCESEENVTFALGQPEAQTMFAPTHDITMDQSHMDDADLGDFLSRPIQIHTQQWGVGGHFAASIDPWELFFRNSVIAEKVKYFKLLRANLHCRIMINGTPFHIGKALVAWNPLDAAQPIITIGGATQHITYSQLPRLFLDASTSSGGCICLPFFWPNAWLDVPDDDFTEMGSLIIQSFA</t>
  </si>
  <si>
    <t>SDVKLCVPTSDAHSEFIAHAKKSKKKKKGMSMVPKDEYTEDGVVSSISSAVASAASALENVPMIGIFAKATGYAATAVTGIARLFGMSRPAQMEPIRYMKSAPLGQMAQTSGDEAVFKMTVDPKQELTIDPRTVGLSGVDELSFDYIGGKETFWAQFTWDPTNLVGTDLATWVVAPMTFSGLQISNNVDGGRVIPTAVGYLANCFENWSGTLIYRIQVIGSQYHRGRIAVSYDPSRNPRGTAADTLFQTTYTQIVDLDAGRDFEFAVRWCQPEAYGIVHPTSTFASDFETWDAVLGVAHRPNYDNGCINIKVVNQLVVPDGTSGLTINVFVRAGDDFELMNPSGGWISTTSPFEAQSEKETTQKDPHPVDENTPGYSGMIDLMQR</t>
  </si>
  <si>
    <t>Apostichopus japonicus virus contig 28</t>
  </si>
  <si>
    <t>Apostichopus japonicus virus contig 29</t>
  </si>
  <si>
    <t>Apostichopus japonicus virus contig 30</t>
  </si>
  <si>
    <t>MIPEDNQYLVYQGERIVSFRDLLRRYIYHSSWWADGVDPEWMVTVRLTDFPYYRGWDPNGSDIAAPSQGISAPYSFCNQTLLNWLTPAFVCRRGALRHKVVLTGNQGNKAIGTLGVARFGIEGASNGAFAQALTGSLATKRRNMLNNWRSSTGGTALTPVENNPCLEYETPFYTLGQRFVPARDLNYYHIPHSAHELSFENYYINNTLRLDKYVSTAEDFQLGLFIGAPVYYSYSNPLPIA</t>
  </si>
  <si>
    <t>Apostichopus japonicus virus contig 31</t>
  </si>
  <si>
    <t>Apostichopus japonicus virus contig 32</t>
  </si>
  <si>
    <t>YQHTQTFTVNMDIQYKKQLDEIDSVAVEFVASKKSERAYSLLKDSTFSAAGNFIGAVASSAVNRIKSRYYSTGDKSEYLDDGTALSVEAHSLYLSLLRATRKDRFFTSLSQEDRTWILNFLEANPTHATRSGIPPEITYKLQSLDKSLAWEEKESPVATGVFTTLEKLNLLTENLMDSFQQLRPVNLVDNLSHLFNARTPKAIIHQMIRLLEHFGLYWQASVDSTVLLFLYNSIINLFQSFHKDATRQAGDEEEQPDEPAPVKFELPPGTQEKNNSFIKEFFGLGDNIEISQVMITALTVVASIVLLIGGSGLIMKTLQGKGSKTAGFMGMIIAVGLIAKTLTSFTQAIGVVKSAVTSFFVDVLGFEISSPTDVNRKGLIAEMFTINTQLENLRTDSAEAIKEYSQKKMEYKAIIDSADLLDKKLVVENSKCKLTAHSLEWKTFKDNKLKVKEWIKSINSTLSRKQCPATLYIYGVSGIGKSYLCNYITKKLSDIYHRVISSFTRNPQDEFWSGYAGQDVVIIDDYTTNSDDKDAMELTAMFSDQSYNPPMASLETKGMPFCSKFLLVCSNNPYLASSQNMRDVSKLHRRRHITIEVVDDEYTTGLSQNCRDFKEDFSHLKFRLKHNVPTGVVGTLADIDPEHNYTLEEIVKRLASIEVQMREIYENTIADSIERIMKFKENQSKPFKPVEDISTGNVKWDLRKEEVIPEKDDEASSMTTEDGELEKAYDYFMERNTSMCRSEHQKRVMWGKIVAATKTFDEREVPYVKCTKPHKLYKEEGGGDVKTMRVGDFQTALSMALGMEVNDLMKTIKRFDANYSRANVISFTDFLRFAGGNKEKMAYAQRATQLSQGKTELKLEDAVFLSYLFAVPIRISNLKDEMLFGFDSEVAINIICEKGEFWIRYKEGILPREAITFGNHVWMDVSPISYGEPFEPQPEREGSKTESKVIILLGKAGTGKSYLLNSMDFRVRTAPEAFKAYEEETLKGQKIHLEDAFRNPFDYETIATLIMKQYDIGPFGILAISTNENEWKQFLKEYPDSAIKRRCRIFNFQFKRKPKTLRNMFMQYGPEDLETDPVDYGSKVRITEGNVTNSVIDVQRAILASEAKTLETYAFSEVYTMMMKNPKTIGRCRYSLQRILSGKPDIAMIALANSTIIKDEQKIGYYELLSFVKKLAVTALEHRGGSSLKESISVVNVRKIPFAYEPIRLIFDDVTLLMLSLDQCAYIVIEEPTMYFNKNGETFVRRGGQTEKISKEEQMILGKIPVEQTILEDLEEEQIDQLLKIETKAADEAKFKDEKLNKAIIVIRTMTNFLKLFGGGWAMFESMSNQCKPKAQHIREEVQRKQRIDDLIAVGALTREAITQGYGAKMDLEEMEEEYQEQLNEIKKARSARDDFKRGIGNSSDPMETSKKEGLVNLEAVSTDFLNSYNLAPPKANKEKVVAEAGAKGSVVYSDKPKRTQVSVKHVTDRVKAVKRQCQTFREAVQDELNNTFSNNKNEMIEREALKDPNLLPIMRKVMSNYVRVVGQCNGLMLCGNVGVTVGHVNDRDGHLFVRWKNIIYQATVIHRNAVRDQVFFKLPQEAPLAKDITSHLQQSDEVTVLKEADGIFCIPWKMENDDVTNCMSFQTVKIDTLTTYTPVKAEAPCEGIEFSGYEKTATGIMTTSPITAFGDCGSALFVVDSRVKNKIVGLHCASNKNVGYVTQLTYNTYVEATNKIAEQQSKEFTILDHQNILADQFEDEESGFTCVGRITNDKGEIIKCFRPMKTHLYNSPLKKADLEPEFEPAILDQKDVRNVDGVDVFNKNMAKWIVPQERAFNKELVVRAFHYVGKKIAYEIDEKKIKLKVMTKTEAINRATNIDASNPIERNSSAGFPWNQKEGVSKKSPMLKFDEEKQIWTIDMDNKYGRQLNKAVDDIVDNAARGKASGVVFAGNLKDELRKLEKIRDCKTRSFCGSPLCYTLAFRKFLHMAGAAIAQCHHDLAIKIGINAQSIDWHFMFKKLTKYGYHGFDGDYKAYDADMPRFMIDCLHIVFNQIYQLNDPNCKPLDHIIRRALIDCYSAPLLLYKNKVIVSPGGMVSGQPHTAVDNSIINMVYYYYTWWYVMDIMAERNVVSQSLVSFRSFDENCSLIVYGDDNLVIIYHEFHPIFNFQVFSKVMKDQFALTVTSAAKDGNEAKIKHITEMQFLKRTFNTEVMHPYIVGSLLEESFSKMLSFTHKDTPHVWTRDSEIDFDPEIIRNTAESCIIEISLLGREKYDDMLEHLRACFREIGLRWEHFDDWKTTFDSVYFRKSVAAPWRTTSLRIKNIEDDNNNLQRQCQYHQSITVLRTRPMEGLIHQ</t>
  </si>
  <si>
    <t>MGSLLDAHMITQQPDPISVRRLPYSIPTDIHRFTERLLTTNHNGMSLPDKECFGNSRDEADMYNLLTETKSFYGLMNWKDTADAGTELKLNSTNLLLPGPTGDTSVMHDNISSLFHFWTGSTTYIFDIVATEMHRGQLIFAYTFDQTPLTYENASQTYFTTFDLSAGRGTLAVTLPYLSPRPYTNVFSGSETDAHPTTVGQLHVFVQNPLRSSQTVAPQVDIVVYKTYGPDYRLMVYGNDHTLPKPE</t>
  </si>
  <si>
    <t>Apostichopus japonicus virus contig 33</t>
  </si>
  <si>
    <t>Apostichopus japonicus virus contig 34</t>
  </si>
  <si>
    <t>hypothetical protein [Beihai picorna-like virus 107]</t>
  </si>
  <si>
    <t>ETFDRVVEYQMSAILPTVNKLLEDHELDEFHLSNVHVYLDSFRRFSNYNTLTGYQFHDAMMSYFARVHKCIPEEDRIRGDGVLFDGEVVSWGEILDEDVSETVPSATIPKKVHEYVESVKEMRRRYIDENQTLNLYQWRYNLCLKIMFNRIAKVKMNIQNVAIQRALGARISRFLRMDGTVLDNEYDGFREMLFVSLRYQGIFMPLENYDEFTRYVVAARAKACSERNKKALAFVGSIFAASYASYKLYNHYTSDSDRVTVDGGTVSLRHPPVVHGKHDKGEKCNIDAVKLDVEPDVDVVQETSKEKEDAIVPSATELHEFFKGNKDLGPDNITGNPWKHEVGYVHNSPWSNLEHERFLAKMAQHVSIIEIGFPTSDGFGLLTTNAIVSETVVITVWHALRHLELSGSFIRVKKTLFKPGYTDKHGTLHPPEYSVISEKKNSNVFNFVRRIGSTDIGIVMLPISPRKNLAKGFAAHVNLLGSFSKGKVANVFREKEDSQKIRTEHSTYRSFSDLKYTVPDSAGLEEYTVKGTHGTFIGGAKGFDGRCGSPVFAYDDRRINGIGLYVGDNYATRAHIFAPLSWADIEKAVDDVIRCNDWVPCAGLDLDERYENLPVFKDMNKKLMKPVASSRCTIHYLTAKELGVSEFLFRSDEIRSHRPSSKVQELPLYHNIIGTEEFEEFHHGRVRPTFSFKEIEGRRVNNRLVNQVQSNSPGGEVNLFHLQVVIEHLVEKLDVPDLVFVEFLSTYHAMSGHKDRGTCQSAPRDTSDGMLPVSGKKYMHLEPCSTDEAPDGVKLTEEFENRVNESWIRTQEGKFCGLVGISCDKDEPTKQSKIDECRERVFNNVSFVDYVKQKQLFGTLIAIACANFITFATMCGINPFGEEWDVVAKHMLKHPWGFNGDYKHFDKTELIDFIIGGLMIFRRLLELGFAKKKIPLPPCWGKAWRGTVSDLSNPIMVDGKCVIRLQGTTFSGILITLFLNGIVNVMILMMSYLSTIDVDENMSEKRLRKALKVFDENTSYSTMGDDNMVTISDLFRDVWNFQHVRAYCDFIGMTFTPADKSDGKDYYYEPTVRSDGSCSFTICKREFRWDEERQRYACPLELKSIGKMLTIGLKSQLSATQQQEVNIQTAIYELAQHGREVFDEYCARFRLAAGPKYGKLFNVTYEDIITKIEGHDFFPWSSASEEESVEAINELNSGVIGSLYLTMKHGKSRVKKPSHDGKRGY</t>
  </si>
  <si>
    <t>hypothetical protein 1 [Wenzhou picorna-like virus 21]</t>
  </si>
  <si>
    <t>Apostichopus japonicus virus contig 35</t>
  </si>
  <si>
    <t>NPLSPRDERLPPNSPPLKCGVEHMGKPPLDFPNELLNPAADDLEDVILGNVKPVRVAVGKLSLQDAICGNVNVKGFEPLEWSSSEGFPLKALRPPGVKGKKWLFDLDETPXGYVLKGMXGXXXXXXXXXXXMLRRDGVRCPTIFVDCLKDTCIDIEKCKIPGKTRIFSISPVQYTIAFKQYFGDFLASYQGARLSAEHGIGLNVDSLEWSQVADHITSRGSSIIAGDYKNFGPGLMLKCVEKAFNIIIKWYERYDNDPERQLVRRVMLSEILHARHLCLNVVFGVPCGIPSGSPVTTPLNSLVNSLYLRCAWRHITKQNFSTMHEHIRILTYGDDVCVSVSDVYKDIYNTATLSEFFKMYNIIFTDIDKSDNIVKFRKPFKI</t>
  </si>
  <si>
    <t>ETQRERYKAVIPRSFEPFLRGCEEGKREYDPVGPGMRYLYDVRANCIGIDTKEKRYPVHNHAFSSVFGLLKMPALPAEVIETEHADKIPPDAAGHKPAFNIRLDRSNTNMPHDPNDPVAVAAADLLYRQAKELGEYYRFRCGNPQISPMTSVDAVWGTHQIDPLKRSTSAGAFFASMYRGVADKGDLWSQERGKWIGKPGEAVNELIDTQWEMWKNGEMLLIPSSISLKSENLPCEKVWKKRLINVIDPVTLINQRRLFMPCQKAMTVLGFDNPFQITMNPLTDYHWVAQRLLPFPYKEAIDIKSFDISVPLELLEAGGGFDSGLSGAGPVLERMFKTGSAQVGFVPILLGKTLVAKSGGVASGISNTSYFDSRIVHIMLYSYVASLIKGTTDTLDYFLKNVKSIHGGDDTVVGFSEDAKRHGFSIEGFARFCKERYNMDITPPEKDAGLDNHEERDLSNVSYCSRVFAKIEGENFLSGRLKAEAMSSALCWSKSRDPALIKTCLEELAWGFCNWPDSYYNEFVRIATRLQLGLELRPLKEMRATLRNQIVIAKAQKFINEPTADFVVKLKLAAEPIKPKPFPISAMSNQHITSGASKEALAREFRSAVLQCYNTRTLKHSEAYKKMKEYVPGTVARQTSSYGDPPISWSYPSLWGIDFWHDLWTCIDKAKLVAWPAQVVLLRPEGDTKKARVAAKFLELGRSFDKAVYGGSLNELRKLVPMTVEEGIAVAALELQGSALAAAPVAQACGHTEPPASDPPVTESDDATTKPKKNKFQHHPQLTDAQQEQLNSLLADQKKLKRKLELNRLELEDFFKSLSYPCSESQNRAQTSQPPTTTGAAGGGGGTATSGSEGITGIVADNLPAVAVADPVPVLPTSGMTAVPPMLQMTGGVLPENMLQTGYGQSIASLMGTKVFKTLLPINTGVNQGVVFYNKAVDPWDPSILNPATAAWSKLHKRFYGKLRLHVHFITAATVIGAVKFYYVPAALDDMSLTQENLDNLSGYVELSLNAAGDGMLEFTPTVHENVVTGIWRGKGPWGRIIGLTSTNIANAYTNATTIQIKLAYSLAPDSFYDIPQFLADPLDKLEQGVTIDFGKDSSEYMVVDGKSLQREKVYAPRTATQEFWGSFNNGNLLRGAIMPKEHNTKASLAYMISGYKPYDRNPGAAGSDMLYYVWNTEDTWWKGGGDVDHWQRGAGSTFMTYGREVDDMMESDSSPLIIWKYNTVYTLGFDTVLGLKSGLNPASGPFKHNGVSAANVRTCFHLAHSNSRVRDEFNYYTYPNRALTEFPVTGSVNTSDTSRTLTGPSCPANGADFSLQVHTPYCTKGVTSEAAPANYYRVAIGGEGTYTPSVAVGVTGQTMPANWRDCLTADSVEEVAQSQSVVTSFSDAAGTKLGDIVRNRHGAYVKLLNDANQYSYCATKFSALRQTHRVENTLWPFINEWSGALVDRRLAGFNKDSISGRTVRMPEEQIVAAEDEAARYNAAVEAAKSYSIPCGGGTMSDWGTCTGDFGIQTSPRMRNSAMQARRTGGSHNIIGTASDMLMKSLGPGQMLAGAATGLVNGLFETANMGRRHAHESAMQSTALKAQQNMQTQRLDAMRTNMMYQRAHATAVATGVAGHGGPGMGHY</t>
  </si>
  <si>
    <t>MLRQHDSRLIRSIFRRRSAHKQFAMYWMKEGEYYIFKNPQDKEMPSPLRICLGSTPMEAECNLHCDLVDPAYSAHSKFVSYRYVNGEKQTDKQMLRDISDQILSVWRVVGDKITLNPKQTPFMAALQATEGMHFVNSTAIPPFRSGCPTQRNADLMDNWGPQIPPMLIQAYRQWDKRFFALLIPGKRFSDEFFHRAIWQKVQFGTLYAPGTPYNMTTVEGKIPTLVELCMRKLSPFNQVFGRNKEGLNSVYSLTDLFPKKHLAEVSKHNHPTHKANHFFQAISGLIPSALDMMYKATRWNEIKATKTFRYGPETVDNISPPMASASGYRPGPSGPTRIEKEISPTHYVQYAVDGPKAQQIDYARAETKKIFERARHDKVEIEETYYTCVRKPEVQNSRDVAVQKKLQLKARIFTIPSFVVLMCSMVCNGFRQKVERGDHIAIGHNWFWGGAQRLADLLRYKAKGQIIALADFWRYDKTILAPLLFLYSSFSSYYYNDKGDIKMLLRVVDAVASALAVKPMTLLGNVCKMMVGVMPSGAYETSHGDSWINLFLFCMFLQYIIFKFPTMAAQLRGDFLKRLIMYIVYGDDNLSSYPPEYHKYLNIERRKKFFLQFFDMKLRDCETHRPVGGQPALLTRVEPLTGRILHQGPMFLQNSFIPKGDVVG</t>
  </si>
  <si>
    <t>RMHEGVEVDRELFVQHRLLDRLAHFLMGAGKLIFRPDCSHPSGSTITCAVNHVNQHVTFLDFFSHVTGLPPSVALSQMRCVFLGDDSIIAIPRSWGIHTPALKEFFRGMGFRVTAGDKKSEISCFEPWDGIGVSQYAFLSRRFVRKGHECVGVLEPERIDKMLAFTTRNKLFANMPEQFLAFCQELLLHRRFDTPAFSQLFRKYTVILDSRFRPGILQRCLDYLEAGDCDSLRFEFL</t>
  </si>
  <si>
    <t>hypothetical protein F0L74_32760 [Chitinophaga sp. BN140078]</t>
  </si>
  <si>
    <t>Apostichopus japonicus iflavivirus contig 1</t>
  </si>
  <si>
    <t>Apostichopus japonicus virus contig 36</t>
  </si>
  <si>
    <t>Apostichopus japonicus virus contig 37</t>
  </si>
  <si>
    <t>nonstructural polyprotein [Norovirus GI]</t>
  </si>
  <si>
    <t>Apostichopus japonicus calicivirus contig 1</t>
  </si>
  <si>
    <t>polyprotein [Mizyes virus 1]</t>
  </si>
  <si>
    <t>Apostichopus japonicus virus contig 38</t>
  </si>
  <si>
    <t>KKYDSTSGSDDQEITPSIYGSAPRVSEGFSGNPWDRNSGFIHLGKGSSMAEEVAVDRVKRNIIEIRISAGSTGKITRTHLLGIKDQYALGVTHTLDLMRDPNNTLSVIYHRGTPQKWNLVENFSMKGDDSLVVDLRNDLSMIKLPDISAFRDITNLIPEKMSFTGELQSVKGVNVCYSPEAPHDLLSNSWKGHFQKIVSRHNNEPISIRALAGTASIPPFDGQCGSPLLLNIGKQVSLSAINCAANFDMGITAFTPISMTLMRDGIAQIQKSDPLYTPTSSLSLSENPDVADLPINGGSSKNHCYWLKPAEMGSLHFHGSYDEASTRRMASKVVEFPHRDYLFYQFPTEYHHNLVTPHFSRIGEGESFRSPERNALTELAHQVSGLNYNSLKCAVSHFTEKLKSIKAFEEDQVINAYTAINGSSTNQYLNSIPRSTSSGWPEGGKKVDHLVYSPSDQAPDGLAPTPNLQYRITSMIQRAARRERSGVVYKTCLKDEPRDAAKVAERKIRMFTLGPLTSLVVTKMYYGYFMGLFTANFLDTETVGGVNCFSPDWGTIYQRLSRHPHVINGDFSKFDKKSSVTIMMAAFTCIINTKKHFTTVTPEIENVLVTIASEIANPTIMMDRDIIEVPGSLSSGVLLTFLINNIVNSLYIRLAWNSCYSKFYNCSEEEAMGKFDEHVVFYAMGDDNTYSVSNEAIRYFNFRTIQAYFKSIGLKYTNAAKTDDVYGSLPLAEATICKRRWVFDPEFSIWKCPIEKPSILKSITIGVKSDCLNITDQQKTALDGIFIEIAQYGREEYDARIKDLFEVFGKTFLPPTYEELMDRQKSYGLTPWTPSDVDLYEILFNSTSKI</t>
  </si>
  <si>
    <t>TSPITAFGDCGSALFVVDSRVKNKIVGLHCASNKNVGYVTQLTYNTYVEATNKIAEQQSKEFTILDHQNILADQFEDEESGFTCVGRITNDKGEIIKCFRPMKTHLYNSPLKKADLEPEFEPAILDQKDIRNVDGVDVFNKNMAKWIVPQDRAFNKELVVRAFHYVGKKIAYEIDEKKIKLKVMTKTEAINRATNIDASNPIERNSSAGFPWNQKEGVSKKSPMLKFDEEKQIWTIDMDNKYGRQLNKAVDDIIDNAARGKASGVVFAGNLKDELRKLEKIRDCKTRSFCGSPLCYTLAFRKFLHMAGAAIAQCHHDLAIKIGINAQSIDWHFMFKKLTKYGYHGFDGDYKAYDADMPRFMIDCLHIVFNQIYQLNDPNCKPLDHIIRRALIDCYSAPLLLYKNKVIVSPGGMVSGQPHTAVDNSIINMVYYYYTWWYVMDIMAERNVVSQSLVSFRSFDENCSLIVYGDDNLVIIYHEFHPIFNFQVFSKVMKDQFALTVTSAAKDGNEAKIKHITEMQFLKRTFNTEVMHPYIVGSLLEESFSKMLSFTHKDTPHVWTRDSEIDFDPEIIRNTAESCIIEISLLGREKYDDMLEHLRACFREIGLRWEHFDDWKTTFDSVYFRKSVAAPWRTTSLRIKNIEDDNNNLQRQCQYHQSITVLRTRPMEGLIHQ</t>
  </si>
  <si>
    <t>Apostichopus japonicus virus contig 39</t>
  </si>
  <si>
    <t>IDSADLLDKKLVVENSKCKLTAHSLEWKTFKDNKLKVKEWIKSIDSTLSRQQCPATLYIYGVSGIGKSYLCNYITKKLSDIYHRVISSFTRNPQDEFWSGYAGQDVVIIDDYTTNSDDKDAMELTAMFSDQSYNPPMASLETKGMPFCSKFLLVCSNNPYLASSQNMRDVSKLHRRRHITIEVVDDEYTTGLSQNCRDFKEDFSHLKFRLKHNVPTGVVGTLADIDPEHNYTLEEIVKRLASIEVQMREIYENTIADSIERIMKFKDNQSKPFKPVEDISTGNVKWDLRKEEVIPEKDDEASSTTTEDGELEKAYDYFMERNTSM</t>
  </si>
  <si>
    <t>PYGAFCCDSDEMQVSHYVSRPGLLTVIPWKSTDQSESTIKSFRVSPGLFKTWNDTIRDNKAMTPVTAVSSLFLFWRGALRYRLAAAKTRFHAGVIEILRRMGLPTAAVVSDAQAANCYRAIWDIQESTDFEFTCPYVNNTMWAPSLLQDVDTAVQTSGGPSECTGVIQLRVINPLQDGSGTVTDQIELLLYMSGEKDFCVSVPSLSGEKLLDIDPVGKGKEEAAYPLCIEAQGVFQEDTTAGVSTVHP</t>
  </si>
  <si>
    <t>VFVNLLVYMLTGTVVPWRHFGAFGADVPKSITSAFGQWASSWIYLSEDEERYQVKDTKDAGLTYDGNIVHSIKSWTGPKTVIKDYGLSTVQRLEAALEAYSDDPDVHLPQEKEHMMDFIRFAVIRFGINGSIVARSILVRRNRKIKTSQRKWKFLHHMLSLMRSAGRTRIGQDLIGVATSTVNLRGALRDGKKVCWTPLVNISVPRHWFRSGNRLVEANHMPENLTMQKKYKVNLDLPQIAKKYEHYFPGVEFPKIGFKWIKPGEYEIGVKVNIRKDLPKMDSLTQSLCQELQEMHPFELGVFSLRFGTVEMAQKVTDRYFEGSFEAGQLISEEDQEAIAEAIFQNEEHLFADMQLISPEEVWKKWHRNYSAGFPFRFNENGRAQRQALLDAVGGKAKFLQCVRDYIESPEAFPTVSHAFIKDEVLPASYIEREKIRTIIAQDPLNYFLAMAVQGDGAKRLDPSSFSAVGISPSHGQMSALAAKHLAYEHHTAMDVTAMDSTAAIDAVGVIKKLNKKGYKNHPQRAEIETAVDATYDNLIASWIIDIHTGRARLKKQGLSTGHATTTPSNTQYMRVLMLHAWKEITGRPYAEFYDTVKFSSFSDDNFWSTNLPPNVFSGKLVSDFWLSKGVQVRVEGCSDNLADLSFLSKKFSLDEKHLQEVKDITGAQPKVAIVHDIERLLQKFSDYKKKNTLRYRFEKFAALQLNCAHYPEVHAKVDVYLDEIQKLLLKRRSGKKFLRQHPRMSYPDVMRMMYLPDNKTRRDLIVTTHEPGFVEKLEDWWDTTRTHILAFDSTANTYGRILSQFAGLLEVGGLGIEDPGLWMTGPGELYHDTEFTLEHHLYLLNGCPESFEKLQMLASKTPFSIFMDIPGFWQRRDYYDRSIETANELRVKVTLLMGIYTLVAWLEQALMTVPVVGPLYRFLGTAKRLSERVYSRLNPLYYAMFGDSSAVISA</t>
  </si>
  <si>
    <t>RMRITYEPKGNSGQYDHYNTAYSHIVDITEANDIEIVVGWASDKPYLRIRDPRVTLFDFIQSDPPTFIEDDYANGRIVFSVVNELTVPATTTVVPIAVYCRAGPDFEVFGMRQPGNGLTFDLLRADGYYAPPFAKKEKVPENKKGMKSQGDDFTDEDRHEALSTSTKLELVKTVDEERLNSKAPVFHGDPVRSFRSLLKRYMFYDTVVSPFLVKGTEKYLSFQWYRHIFPQFYGGSEDAYYISSGASPGLFNYCNTTLLTYITQGYMGWRGGIRYKFLPFNNASENGLVTVSRQVIAPEGEAYNWDDLFALYASDLNNATLAANIKTINNYNCWTGSYI</t>
  </si>
  <si>
    <t>Apostichopus japonicus virus contig 40</t>
  </si>
  <si>
    <t>hypothetical protein 2 [Wenzhou picorna-like virus 26]</t>
  </si>
  <si>
    <t>Apostichopus japonicus virus contig 41</t>
  </si>
  <si>
    <t>unnamed protein product [Sclerotinia sclerotiorum hypovirus 1]</t>
  </si>
  <si>
    <t>Apostichopus japonicus hypovirus contig 1</t>
  </si>
  <si>
    <t>hypothetical protein 2 [Beihai picorna-like virus 15]</t>
  </si>
  <si>
    <t>Apostichopus japonicus virus contig 42</t>
  </si>
  <si>
    <t>NKYDMLNPTCSKCVELRYQCIACKLEFDQMLKQTESFSPDEVPAAPLNSWVDTDGLVSSLNNDPKLGYQGDTPIVTEPDDEPGCSTMFPIPFDHDIKYMLSASGQRWLSDLKNHYATEVLSGFGFFLTTYQDQLSYALRRYPVYARNGVLFKEVCNKFCESRPIKCVHHYKQNTPIVFNGKFAFINPVHPSNPDTIDDLTCTDACWMTLPXVHHGTVKACRKLRPTVENWMCSMEARDLAFDKISFDSVFAKLTKWVCNFYYDRMKPALRAVFSFFTSLDGWMAGLAFLTIAMSTIVMGVGTYEICANAGGGDVHGGDVARARVHGVGHHHRPAAAPQIGFQAPSYDAGKPRVVKASKAKIRTPTRMSHNLEYQSAQQFDVVKQRLKNNMSSIDVVYTDIDGNLKRVRNYGLMLRDQQMLIQKHYYDFWRRLDLTTKFYFNNTSVKLSSPDGILLNNFFDLDVDWFMSADIDYIDSNFGVLHLPKTVPAFKDLTRFMAKSAEHQYIKFDECYLYSSLSGESMHCVMNVEYNKEVTDACGWLRLSECYSYKYTAVGLCGSALLCSTLERPIVGIHFAGTTTFGYAEPICAESFNELDVKHYEYEMCDLRLDGGKEKIQFDTLLYPQGTVQDAYSHHQGSVSQYVPSLVHGVYDVDTEPNPLSPRDQRLPPNSPPLKCGVEHMGKPPLDFPNELLNPAADDLEDVILGNVKPVRVAVGKLSLQDAICGNVNVKGFEPLEWSSSEGFPLKALRPPGVKGKKWLFDLDETPSGYVLKGMHGELKRQLTICEMLRRDGVRCPTIFVDCLKDTCIDIEKCKIPGKTRIFSISPVQYTIAFKQYFGDFLASYQGARLSAEHGIGLNVDSLEWSQVADHITSRGSSIIAGDYKNFGPGLMLKCVEKAFNIIIKWYERYDNDPERQLVRRVMLSEILHARHLCLNVVFGVPCGIPSGSPVTTPLNSLVNSLYLRCAWRHITKQNFSTMHEHIRILTYGDDVCVSVSDVYKDIYNTATLSEFFKMYNIIFTDIDKSDNIVKFRQLNNVSFLKRGFKLHPSSRSIFIAPIELQSIRKCVNWITRKGDPMGNTLENCKQACELAFGHGPEYYNEVREFLQQECMKRLGRTFQAPRWYEKSLQCYGI</t>
  </si>
  <si>
    <t>EGSEIQQDVHQNETSSFQEGGDTYRAEVKTARDSTFTSVMNDPAQISKFLFRDTFMTQMNWTTAGLTFGAAPNAFIFDVWTQWQSDTRIKDKLRNFTYLTGDLTVSVRVNGSPFQMGRALFAWIPYMENQTSGSWFSVDNRNQVAAMNYGILTATSTPTSHVECAIRHFSTYPHGWIDPSKSNTVEIKIPFVWHNNALSICGIPGTAKESLGRLLAYPVGPLTLVNDNVQDLAVIKIYARMANCKVAIPTAYDPSATEFEQCEKEKPSTVDVVASMVGAXVMKAKTKASEIGAAVSAVGKVFGFSKPATVEEEQPRTLRLGSNFANTAGKDTSEPLSLDPKQEVICSPDAAGLGPEDEMSFESICTREQWLTRADWRGETGQASSQVIYTALVSPNIPTKTYGTPINPNSKDWHVSSDTPGGRVANMFGYWKGSIKFRIEVVCTAMHSGRLLLQFEPASRTAAPVVGDLFVNDVNARYSQILDLREAHTCEFNIEYVSRKPWLETLQETENYQWPSGVNDGSTQLTNLMSRFDPFKHMGIFTIGIMNAAVGPVTVDSANPLRVFVYMSCGDDMEFAMPTEQTGLDSSSFERWGKMVYIPRGCVQSKCTVDADISGNIDDDDFMLDESSEEEPWFGEITPRATEAVLMQSVPGNSAEDEDVFFGESVRSWRTLAKRYSGNAYYDINNVAPTNQVKAIKRNIPFFVPTPHLAKSRYNTFESYMAPSYIARRGSARKRIYPYVQKTGNSGGIYTIDNILMSQGVIFAERKISKDTVDMQDNGGNSYAMHNSADLMAVLPHLYNGGTMRTLNYNPMLDVQMPWYSNTRFDLACSPYNVDDTGNEALRLNPTQDFKMFLEVTHFGWNSEAVRFFEFSAVGDDYSASFYVGPPAIWLFEPA</t>
  </si>
  <si>
    <t>MEPKWILKKWKKNIKNNLMKLRKLDQPDDFKRGIGNSSDPMETSKKEGLVNLEAVSTDFLNSYNLAPPKVTKEKVVAEAGAKGSVVYSDKPKRTQVSVKHVTDRVKAVKRQCQTFREAVQDELNNTFSNNKNEMIEREALKDPNLLPIMRKVMSNYVRVVGQCNGLMLCGNVGVTVGHVNDRDGHLFVRWKNIIYQATIIHRNAVRDQVFFKLPQEAPLAKDITSHLQQSDEVTVLKEADGIFCIPWKMENDDVTNCMSFQTVKIDTLTTYTPVKAKAPCEGIEFSGYEKTATGIMTTSPITAFGDCGSALFVVDSRVKNKIVGLHCASNKNVGYVTQLTNNTYVEATNKIAEQQSKEFTILDHQNILADQFEDEESGFTCVGRITNDKGEIIKCFRPMKTHLYNSPLKKADLEPEFEPAILDQKDVRNVDGVDVFNKNMAKWIVPQERAFNKELVVRAFHYVGKKIAYEIDEKKIKLKVMTKTEAINRATNIDASNPIERNSSAGFPWNQKEGVSKKSPMLKFDEEKQIWTIDMDNKYGRQLNKAVDDIIDNAARGKASGVVFAGNLKDELRKLEKIRDCKTRSFCGSPLCYTLAFRKFLHMAGAAIAQCHHDLAIKIGINAQSIDWHFMFKKLTKYGYHGFDGDYKAYDADMPRFMIDCLHIVFNQIYQLNDPNCKPLDHIIRRALIDCYSAPLLLYKNKVIVSPGGMVSGQPHTAVDNSIINMVYYYYTWWYVMDIMAERNVVSQSLVSFRSFDENCSLIVYGDDNLVIIYHEFHPIFNFQVFSKVMKDQFALTVTSAAKDGNEAKIKHITEMQFLKRTFNTEVMHPYIVGSLLEESFSKMLSFTHKDTPHVWTRDSEIDFDPEIIRNTAESCIIEISLLGREKYDD</t>
  </si>
  <si>
    <t>KIRTEHSTYRSFSDLKYTVPESAGLEEYTVKGTHGTFIGGAKGFDGRCGSPVFAYDDRRINGIGLYVGDNYATRAHIFAPLSWADIEKAVDDVIRCNDWVPCAGLDLDERYENLPVFKDMNKKLMKPVASSRCTIHYLTAKELGVSEFLFRSDEIRSHRPSSKVQELPLYHNIIGTEEFEEFHHGRVRPTFSFKEIEGRRVNNRLVNQVQSNSPGGEVNLFHLQVVIEHLVEKLDVPDLVFVEFLSTYHAMSGHKDRGTCQSAPRDTSDGMLPVSGKKYMHLEPCSTDEAPDGVKLTEEFENRVNESWIRTQEGKFCGLVGISCDKDEPTKQSKIDECRERVFNNVSFVDYVKQKQLFGTLIAIACANFITFATMCGINPFGEEWDVVAKHMLKHPWGFNGDYKHFDKTELIDFIIGGLMIFRRLLELGFAKKKIPLPPCWGKAWRGTVSDLSNPIMVDGKCVIRLQGTTFSGILITLFLNGIVNVMILMMSYLSTIDVDENMSEKRLRKALKVFDENTSYSTMGDDNMVTISDLFRDVWNFQHVRAYCDFIGMTFTPADKSDGKDYYYEPTVRSDGSCSFTICKREFRWDEERQRYACPLELKSIGKMLTIGLKSQLSATQQQEVNIQTAIYELAQHGREVFDEYCARFRLAAGPKYGKLFNVTYEDIITKIEGHDFFPWSSASEEESVEAINELNSGVIGSLYLTMKHGKSRVKKPSHDGKRGY</t>
  </si>
  <si>
    <t>LRNSSRRIYSTIAAMGADPSVYKGGREAVCHLATVARRAYADIKIFVKVGQFVMLVNGNDAFVGADIGERLEEDEHGNISFRCEDGVQRVVTEIDVRHAYSDTPQPTTLELHPELLYMLKKAKAENTAIWQKCLRNFPPVDDVFWKRYWSRAKQAAKKALDWVRSNPRTALVLTAMTLCIPLVTTFLGKALKAMDKFNNTSWHPKTVIQRAPCIYSDNGLPRQCELVSLACGRKGGRGIFTARQQKRVARLKAISPSGATRMISDSTEDTDDEDEDWYAAMDDTDWGLHAADRDDRAARRTGLNTSERAMMHDARSRFDGMGWAATRFSERFNAGGRTYERGYHWDDEGDRTYYVRGVDDDYPCAGYNTPAELATAHSYGWPNNVLRVKNPVTDLGAYAFMLTDRVARIGTHYLANSPAGTRLVVAERPGIYLRAFHNVFGTDTTYCLVEQKDGTPTQIEGIKSVVDRLLPSSALAEVRRVTAVCADTRERLTTDAFRYEKSMVRPLQSPTQKIVVEGGIITYGQLSDISLRPGQCGSQLLTTVDGKVYYIGAFASIRPYASEFVFAICTTEEWNGAMTALENCSVPCTGDHIKRGFADAGYMLPETQRERYKAVIPRSFEPFLRWCEEGKREYDPVGPGMRYLYDVRANCIGIDTKEKRYPVHNHAFSSVFGLLKMPALPAEVIETEHADKIPPDAAGHKPAFNIRLDRSNTNMPHDPNDPVAVAAADLLYRQAKELGEYYRFRCGNPQISPMTSVDAVWGTHQIDPLKRSTSAGAFFASMYRGVSDKGDLWSQERGKWIGKPGEAVSELIDTQWEMWKNGEMLLIPSSISLKSENLPCEKVWKKRLINVIDPVTLINQRRLFMPCQKAMTVLGFDNPFQITMNPLTDYHWVAQRLLPFPYKEAIDIKSFDISVPLELLEAGGGFDSGLSGAGPVLERMFKTGSAQVGFVPILLGKTLVAKSGGVASGISNTSYFDSRIVHIMLYSYVASLIKGTTDTLDYFLKNVKSIHGGDDTVVGFSEDAKRHGFSIEGFAKFCKERYNMDITPPEKDAGLDDHEERDLSNVSYCSRVFARIEGENYLSGRLKAEAMSSALCWSKSRDPALIKTCLEELAWEFCNWPDSYYNEFVRIATRLQLGLELRPLKEMRATLRNQIVIAKAQKFINEPTADFVVKLKLAAEPIKPKPFPISAMSNQHITSGASKEALAREFRSAVLQCYNTRTLKHSEAYKKMKEYVPGTVARQTSSYGDPPISWSYPSLWGIDFWHDLWTCIDKGELVAWPAQVVLLRPEGDTKKARVAAKFLELGRSFDKAVYSGSLNELRKLVPMTVEEGVAVAALELQGSALAAAPVAQACAHTEPPASNPPVTESDDASTKPKKNKFQHHPQLTDAQQEQLNSLLADQKKLKRKLELNRLELEDFFKSLSYPCSESQNRAQTSQPPTTTGAAGGGGGTATSGSEGITGIVADNMPAVAVADPVPVLPTSGMTAVPPMLQMTGGVLPENMLQTGYGQSIASLMGTKVFKTLLPINTGVNQGVVFYNKAVDPWDPSILNPATAAWSKLHKRFYGKLRLHVHFITAATVIGAVKFYYVPAALDDMSLTQENLDNLSGYVELSLNAAGDGMLEFTPTVHENVVTGIWRGKGPWGRIIGLTSTNIANAYTNATTIQIKLAYSLAPDSFYDIPQFLADPLGELEQGVTIDFGKDSSEYMVVDGKSLQREKVYAPRNASQQFWGSFNTGNLMRGAIMPKEHNTKASLAYMISGYRPYDRNPGVHGSDMLYYVWNTEDSWWKGGGDVDHWQRGAGSTFMTYGREVDDMMESNTSPLIIWKYNTVHTLGFDTVIGLKSGFNPGSGPFKHSGVSAANVRTCFHLANSNTRVRDEFNYYTYPNRCLTEFPVTGSVNTSDTSRTITGPSCPANGADFLLQVTAPYCTKGVTSEAAPANYYRVAIGGEGTYAPSVAVGVTGQTMPANWRDCLTADCVEEVAELQSIVTSFSDAAGTKLGDIVRNRHGAYVKLLNDTNQYSYCATKFAALKQTHRVENTLWPFINEWSGALVDRRLSAFNKDTVSGRTVRMAEEQIIAAEDEAAYYNAAVEAAKSYSIPCGGGITSDWGTYTADFGIQASPRMRNSAVQARRTGGSHNIFGTASDMLMKSLGPGQMLAGAATGLVNGLFETANMGRRHAHESAMQSTALKAQQSMQTQRLEAMRTNMMYQRAHATAVATGVAGHGGPGMGHY</t>
  </si>
  <si>
    <t>polyprotein [Bombyx mori iflavirus]</t>
  </si>
  <si>
    <t>Apostichopus japonicus iflavivirus contig 2</t>
  </si>
  <si>
    <t>hypothetical protein 2 [Wenzhou picorna-like virus 21]</t>
  </si>
  <si>
    <t>Apostichopus japonicus virus contig 43</t>
  </si>
  <si>
    <t>Apostichopus japonicus virus contig 44</t>
  </si>
  <si>
    <t>Apostichopus japonicus virus contig 45</t>
  </si>
  <si>
    <t>Apostichopus japonicus virus contig 46</t>
  </si>
  <si>
    <t>Apostichopus japonicus virus contig 47</t>
  </si>
  <si>
    <t>SSEGIVALGKKMGELDRRLAEVLADINNRDARPDPVGLYLWSTQGGVGKTFLASYLPKVLAKKIKGFNDRLFTNFADGKHTCAYHGEHTFFMDEVGAVKDTPPESNPLTILNGLLGNAPYPLPGAALEQKNQIPKPRLVVIASNMEFDQLTSPLTPEAKAAQKTRLLEFEVVDNGLAGGGRYNRAHRRPDCSHLSFTSRVAGGFARHTINEVVDMIATAIVANHQAFRRTQNTDVSAIQPLQINGAPADITCGASDRKFVITVCGKPGTRKSTDVLAQIKQFGLAAGMDLVVAESKEALADINWSPPVPTLIVLDDVADLSTAKGQELYLSLYNRASERVTLAVLTNYGPRYRDMSSRLSSWISSPPYTPVDVVVPGFARRYGFQQKDEIDTDAVLCLKTPTVFQKYPCGTALSPHALLEEYHRFLLGSRHITLLDRMPRIVPFTAPEADIWVELQLP</t>
  </si>
  <si>
    <t>SGLRIHLYSLKLPILGSAFGLFHAVMEYDGWFWELQQIKGEKCFINRTLYPPECTKQRPLVKTIIVNSPITGQLDKRALSRDFDGLGYKVLADNCLVFVNLLVYMLTGTVVPWRHFGAFGADVPKSITSAFGQWASSWIYLSEDEERYQVKDTKDAGLTYDGNIVHSIKSWTGPKTVIKDYGLSTVQRLEAALEAYSDDPDVHLPQEKEHMMDFIRFAVIRFGINGSIVARSILVRRNRKIKTSQRKWKFLHHMLSLMRSAGRTRIGQDLIGVATSTVNLRGALRDGKKVCWTPLVNISVPRHWFRSGNRLVEANHMPENLTMQKKYKVNLDLPQIAKKYEHYFPGVEFPKIGFKWIKPGEYEIGVKVNIRKDLPKMDSLTQSLCQELQEMHPFELGVFSLRFGTVEMAQKVTDRYFEGSFEAGQLISEEDQEAIAEAIFQNEEHLFADMQLISPEEVWKKWHRNYSAGFPFRFNENGRAQRQALVDAVGGKAKFLQCVRDYIESPEAFPTVSHAFIKDEVLPASYIEREKIRTIIAQDPLNYFLAMAVQGDGAKRLDPSSFSAVGISPSHGQMSALAAKHLAYEHHTAMDVTAMDSTAAIDAVGVIKKLNKKGYKNHPQRAEIETAVDATYDNLIASWIIDIHTGRARLKKQGLSTGHATTTPSNTQYMRVLMLHAWKEITGRPYAEFYDTVKFSSFSDDNFWSTNLPPNVFSGKLVSDFWLSKGVQVRVEGCSDNLADLSFLSKKFSLDEKHLQEVKDITGAQPKVAIVHDIDRLLQKFSDYKKKKYLAV</t>
  </si>
  <si>
    <t>Apostichopus japonicus hypovirus contig 2</t>
  </si>
  <si>
    <t>GDDDCKKNLVYIGETITSLRQLLRRSTLSRVDNFFSASPNINHFIFTMNRSRYPLYYGFDPKGVDKATQIIGASTVPFNYVANHPLNWVRMCYLANRGSIRWHYNVDCPDNVSNFRSSRYIGLRTAGDFNKLITINNASTARSFRNRTFLFDALFTGSTGQSVVNQRTQTGLSVELPMYSRYRMLTNDPLTNTGGTPDDDSNDQSNLITFATTPGADDQKGAEPINTVMYSYCSIGTDWTCLYFLNVPTLYNYGLVPETP</t>
  </si>
  <si>
    <t>GVGIVFSGEDEKKTDGSRPIAEEMAHDESSEMALSYASVVARPQLYDVLTWTSVSGVLGAFEAPFGLIKSNTAIAAFRSFVYNSSGLSLTVQIQGQPFLQGLLIVYFVPLTTVSDAIASHSNNKSAQLMCPHMFVSASSSKSCTLDIPFVHFKKKLDLNLPQVNLGALVIQAFNPLLA</t>
  </si>
  <si>
    <t>CNLKIKIMINASPFYYGAALYSYEPREDLNPGKLGTGLGDQINIGLSQRPHVWVYPQNSQGGEMTLPFFYEKNWLRVSEFDDFNTIGDIIVTSPVALMNAGTATSSITIHAVCWAEDVRVCGPTVNAALQSDEYAIEDGVISKPASAIASVASKLVNAPVIGTYARATEIGAGALA</t>
  </si>
  <si>
    <t>hypothetical protein 2 [Beihai picorna-like virus 43]</t>
  </si>
  <si>
    <t>Apostichopus japonicus virus contig 48</t>
  </si>
  <si>
    <t>Apostichopus japonicus virus contig 49</t>
  </si>
  <si>
    <t>Apostichopus japonicus marnavirus contig 3</t>
  </si>
  <si>
    <t>GNLAGVRFHMTPVQFVARPFKYWTGSLKYRFQIVASRFHRGRLAIQYDPHPPASFTDTTAPPPLNERYSKIVDLSEERDFTIEVKWSQPTAFSREESSDFSSTVATIGPVGANTSTDFGSTNGRIEVYVLNELTSPEDSADIEINVFISGGDDFEVKEPDGFISSLAFAN</t>
  </si>
  <si>
    <t>putative structural protein [Picornavirales N_OV_080]</t>
  </si>
  <si>
    <t>Apostichopus japonicus picornavirus contig 9</t>
  </si>
  <si>
    <t>ATGGACATTCAATACAAGAAGCAGCTTGATGAAATTGATTCTGTTGCAGTAGAGTTCGTCGCTAGTAAGAAATCTGAACGCGCTTACTCTCTGCTCAAAGACAGCACATTTTCAGCAGCTGGTAACTTTATTGGAGCTGTAGCCTCTAGTGCAGTGAATAGGATTAAATCCCGATATTACTCCACTAGTGACAAAAGCGAATATCTTGACGATGGAACAGCGTTATCTGTTGAAGCACACAGTCTTTACTTATCGTTACTCAGAGCTACCAGAAAAGATAGATTCTTTACCTCGCTCTCACAAGAGGATAGAACTTGGATACTCAACTTTTTGGAAACCAATCCGACCCACGCTACTAGGAGCGGTATTCCACCAGAGATCATTTACAAACTTCAGTCTTTAGACAAATCCCTGGCATGGGAGGAGAAGGAGAGTCCTGTTGCTACAGGAGTTTTTACTACGCTTGAAAAGCTGAATCTTTTAACGGAGAACCTTATGGACTCCTTTCAGCAGCTTAGACCTGTTAATTTGGTCGACAATCTTTCACATCTTTTTAACGCTCGTACCCCTAAGGCTATTATTCATCAAATGATCCGACTTTTGGAGCATTTTGGATTGTACTGGCAAGCCAGTGTCGATTCAACAGTTTTACTTTTCTTGTACAATTCTATTATAAACCTTTTTCAAAGCTTTCACAAAGATGCCACAAGGCAAGCCGGAGATGAAGAAGAACAACCAGACGAACCAGCCCCAGTTAAATTTGAACTTCCCCCAGGAACACAGGAGAAGAACAATTCTTTCATAAAAGAATTTTTTGGGCTTGGAGACAACATTGAAATTTCACAGGTCATGATTACAGCCTTGACGGTTGTAGCTTCCATTGTATTGCTCATTGGAGGATCAGGTCTTATCATGAAGACCCTTCAGGGCAAAGGAAGCAAGACGGCTGGATTTATGGGGATGATAATCGCCGTGGGACTCATTGCTAAAACATTGACCAGTTTTACACAAGCAATTGGAGTAGTCAAAAGTGCAGTCACATCTTTTTTCGTAGATGTTCTAGGATTTGAGATTTCAAGCCCATCTGATGTTAACCGTAAAGGTCTTATTGCGGAAATGTTCACAATAAATACGCAGTTGGAGAATCTCAGAACAGATAGTGCAGAAGCTATCAAAGAATATTCGCAGAAGAAAATGGAATACAAAGCAATTATTGACAGTGCCGACTTATTAGACAAAAAACTCGTGGTCGAGAATTCTAAGTGTAAACTCACAGCACATTCCTTGGAATGGAAAACTTTCAAAGACAACAAATTGAAGGTCAAGGAATGGATCAAATCGATTGATTCAACACTGTCCAGGAAACAGTGTCCTGCTACGCTCTACATCTATGGAGTTTCAGGAATTGGAAAATCGTACCTGTGTAACTACATAACAAAGAAACTTAGTGACATATACCACAGAGTGATATCCTCATTCACGCGAAATCCCCAAGATGAATTTTGGAGTGGATACGCAGGACAGGATGTCGTAATTATTGATGATTACACTACCAACAGTGACGATAAAGATGCAATGGAATTAACAGCAATGTTTAGTGACCAGTCATACAATCCACCAATGGCTTCATTAGAAACAAAAGGAATGCCTTTTTGCTCAAAATTCTTGCTTGTGTGTTCAAACAACCCATACTTGGCATCTTCTCAAAACATGAGGGATGTTAGCAAATTACACAGAAGAAGACATATCACAATTGAAGTCGTGGACGATGAATACACTACAGGACTATCACAAAATTGCAGAGATTTCAAAGAAGACTTTTCACATTTAAAATTCCGTTTGAAACACAACGTGCCAACCGGAGTTGTCGGAACTTTAGCAGATATTGATCCGGAACACAATTACACATTAGAAGAAATTGTGAAGAGACTTGCTTCAATCGAAGTTCAAATGAGAGAAATTTACGAAAACACCATTGCCGACAGTATTGAGAGAATTATGAAATTCAAAGATAATCAATCCAAACCCTTCAAACCAGTTGAGGACATAAGCACTGGAAACGTGAAGTGGGATCTCAGGAAAGAAGAAGTCATACCAGAAAAGGACGATGAAGCCTCATCAACAACCACTGAAGATGGAGAACTCGAAAAAGCATATGATTACTTTATGGAAAGAAACACATCAATGTGCAGGAATGAACATCAAAAAAGAGTTATGTGGGGAAAAATTGTCGCTGCGACAAAAACTTTCGACGATAGAGAAGTCCCATACGTCAAATGTACCAAACCACACAAATTATACAAAGAAGAAGGTGGAGGAGAGACAAAAACAATGAGAGTCGGAGATTTTCAAACAGCACTTTCAATGGCATTGGGAATGGAGGTTAATGACCTAATGAAAACGATCAAGCGATTCGATGCCAACTATTCAAGAGCAAATATCATATCATTCACAGACTTTCTGAGATTTGCAGGTGGAAACAAAGAGAAAATGGCTTATGCTCAAAGAGCAACACAGCTTAGTCAGGGTAAAACTGAGTTAAAATTAGAAGATGCCGTTTTCCTGAGTTACTTGTTTGCCGTACCCATTAGAATAAGCAATCTCAGAGATGAAATGTTGTTTGGATTCGATTCAGAAGTCGCAATTAACATCATATGCGAAAAAGGTGAATTTTGGATTCGATACAAAGAAGGTATTTTACCTAGAGAAGCAATCACATTTGGAAATCATGTGTGGATGGACGTTTCACCAATTTCGTATGGAGAGCCTTTTGAACCACAACCCGAAACTGAGGGATCTAAAACAGAGTCAAAAGTTATCATATTGCTTGGAAAAGCAGGAACAGGAAAAAGTTACCTGCTAAATTCAATGGATTTTAGAGTCAGAACAGCACCAGAAGCTTTTGAAGCTTATGAAGAGGAGACTCTCAAGGGACAAAAGATACATTTAGAAGATGCCTTTCGAAATCCCTTTGATTATGAAACCATTGCAACATTGATTATGAAGCAGTATGATGTTGGACCTTTTGGAATTCTTGCGATTAGTACCAACGAGCGAGAATGGAAACAGTTCTTGAAGGAATATCCTGATTCAGCCATTAAAAGGAGATGTAGAATTTTCAACTTTCAATTCAAAAGAAAAGGTAAAACTCTGCGGAACATGTTCATGGAATATGGACCCGAGGACCTTGAAACAGATCCCGTTGATTATGGGACCAAGGTTAGAATTACCGAAGGAAACGTGACGAACAGTGTGATAGATGTGCAGAGAGCCATACTTGCATCTGAAGCAAAGACTTTGGAAACTTATGCTTATAGTGAAGTTTACACAATGATGATGAAAAATCCCAAAACCATTGGAAGATGTAGGTACTCACTTCAAAGAATTCTTAGTGGAAAACCAGACATTGCCATGATTGCTTTAGCAAATTCAACAATCGTCAAAGACGAACAGAAAATTGGATATTATGAATTGCTCTCATTTGTCAAAAAGCTTTCAGTTACAGCTCTCGAACACAGAGGTGGAAACAGTCTCAAAGAGTCAATTTCAGTTGTGAATGTGAGAAAGATTCCATTTGCATATGAACCGATTAGACTTATTTTTGATGATGTTACACTCTTGATGTTATCTCTTGACCAATGTGCATACATTGTTATTGAAGAACCAACAATGTATTTTAACAAAAATGGGGAAACATTCGTTCGTAGAGGCGGACAGACAGAGAAAATCTCAAAAGAAGAGCAAATGATTCTTGGAAAAACACCTGTTGAGCAGACAATACTTGAGGATCTTGAAGAAGAACAAATTGATCAACTCTTGAAAATTGAAACTAAAGCAGCCGACGAAGCAAAATTCAAAGACGAAAAACTGAACAAAGCTATTATTGTCATAAGAACCATGACAAACTTCCTCAAACTTTTTGGTGGTGGATGGGCTATGTTCGAAAGCATGTCAAATCAGTGTAAACCAAAAGCCCAACACATAAGAGAAGAAGTGCAGAGAAAACAACGAATTGATGATCTAATTGCAGTTGGAGCTTTGACAAGAGAAGCCATCACACAAGGATATGGAGCCAAAATGGATCTTGAAGAAATGGAAGAAGAATACCAAGAACAACTCAACGAAATTAAGAAAGCTCGATCAGCCAGAGACGACTTCAAAAGAGGGATTGGAAATTCATCAGATCCTATAGAAACTTCAAAAAAGGAAGGTCTTGTGAATCTTGAAGCTGTTAGCACAGACTTCTTAAACAGTTACAATTTAGCACCACCAAAGGCAACCAAAGAAAAAGTTGTTGCGGAGGCAGGTGCAAAAGGCAGTGTTGTTTACAGCGACAAACCCAAAAGAACGCAAGTTTCTGTAAAACACGTAACTGATAGAGTCAAAGCAGTCAAAAGACAATGCCAAACTTTTAGAGAAGCAGTACAGGACGAACTCAACAATACGTTCAGCAATAACAAAAACGAAATGATTGAACGAGAAGCCCTCAAAGATCCTAATCTTTTACCAATTATGCGGAAAGTGATGTCGAATTACGTTAGAGTTGTTGGACAATGCAATGGTCTCATGCTCTGCGGAAATGTTGGAGTGACAGTTGGACATGTGAATGACAGAGACGGACACCTCTTTGTCAGATGGAAGAACATAATTTACCAAGCCACAGTCATCCACAGAAATGCAGTTAGGGATCAAGTTTTCTTCAAATTGCCACAAGAAGCTCCACTCGCAAAAGATATCACATCACACTTACAACAATCCGATGAAGTCACCGTCCTCAAAGAAGCAGACGGAATCTTTTGCATACCATGGAAAATGGAGAACGATGATGTTACAAATTGCATGTCATTTCAAACAGTCAAAATTGATACTCTCACGACTTACACCCCAGTGAAGGCAGAAGCACCATGTGAAGGTATTGAATTCAGTGGCTACGAGAAAACTGCTACTGGAATTATGACAACATCACCTATCACAGCTTTTGGAGATTGTGGATCAGCTCTCTTTGTAGTTGACTCAAGAGTGAAGAACAAGATTGTAGGTTTGCATTGCGCTTCAAACAAAAATGTTGGGTATGTAACTCAACTCACATACAACACGTATGTTGAAGCTACAAACAAAATTGCAGAACAACAATCAAAGGAATTCACCATTCTGGACCATCAGAATATTCTTGCAGATCAATTTGAAGATGAGGAATCTGGATTCACTTGTGTTGGGAGGATCACAAACGACAAAGGAGAAATCATCAAATGTTTTCGACCCATGAAGACACATCTCTACAACAGCCCTCTTAAAAAGGCAGATTTGGAACCTGAATTTGAGCCTGCCATTCTTGACCAGAAAGACGTTAGGAATGTTGATGGTGTAGATGTTTTCAATAAGAACATGGCAAAATGGATTGTCCCACAGGAGAGAGCTTTTAACAAAGAACTTGTGGTGCGAGCTTTTCATTATGTTGGGAAGAAAATAGCATATGAAATTGACGAAAAGAAGATCAAACTCAAAGTGATGACCAAAACAGAAGCAATCAACAGAGCTACTAACATAGATGCCAGCAATCCAATTGAACGAAATAGCAGTGCTGGATTTCCGTGGAATCAGAAAGAAGGAGTTTCAAAGAAGAGCCCTATGCTGAAATTTGACGAAGAAAAGCAAATCTGGACTATCGATATGGACAACAAATATGGGAGACAACTCAACAAAGCAGTAGATGACATCATTGACAATGCAGCCAGAGGTAAGGCTAGTGGAGTTGTATTTGCTGGAAATCTCAAGGATGAATTGAGAAAACTTGAAAAGATCAGGGACTGTAAGACAAGGTCTTTTTGTGGATCACCCCTATGCTACACTTTAGCATTTAGAAAGTTTCTACACATGGCCGGAGCAGCAATAGCTCAATGCCACCATGATTTAGCCATTAAAATTGGCATCAATGCGCAGAGCATTGACTGGCATTTCATGTTCAAGAAACTGACTAAATACGGATATCACGGATTTGATGGCGATTACAAAGCATATGATGCAGACATGCCACGATTCATGATAGATTGTTTACATATTGTATTCAATCAGATCTACCAATTGAATGACCCAAATTGCAAACCCCTGGATCACATCATCAGAAGGGCACTCATAGATTGCTATAGTGCACCATTGCTCCTCTACAAGAATAAGGTGATTGTTTCACCTGGGGGAATGGTTTCTGGACAACCTCACACAGCCGTTGATAATTCAATCATCAACATGGTGTACTACTACTATACGTGGTGGTACGTGATGGACATTATGGCAGAGAGAAATGTAGTGTCCCAATCACTTGTGAGCTTCAGATCTTTTGATGAAAATTGCAGTCTCATTGTTTATGGAGACGACAACTTGGTGATAATCTATCATGAGTTTCACCCCATCTTCAACTTTCAGGTTTTCTCGAAAGTGATGAAAGATCAATTTGCTTTGACGGTGACATCCGCAGCAAAAGATGGGAATGAAGCTAAGATCAAGCACATTACGGAAATGCAATTCTTGAAGAGAACTTTTAACACAGAAGTTATGCATCCGTACATTGTAGGATCTCTGTTGGAGGAGAGCTTTTCCAAAATGCTTTCTTTCACACACAAAGATACACCACACGTCTGGACCAGAGACAGTGAGATTGATTTTGATCCTGAGATAATCAGAAATACAGCAGAGAGTTGCATAATTGAAATAAGTCTCTTGGGGCGAGAAAAGTATGACGACATGCTTGAGCACCTGAGAGCCTGCTTTAGGGAGATTGGACTCAGATGGGAACATTTTGATGATTGGAAGACAACCTTTGATTCAGTGTACTTCCGAAAGAGTGTGGCTGCTCCTTGGAGGACCACATCGTTACGTATTAAGAATATTGAAGACGACAACAATAATCTGCAACGACAATGTCAATACCACCAGTCGATCACGGTGTTGAGGACCAGGCCCATGGAGGGCTTGATCCACCAGTGAGTGGGTCTTTGTCTGAGGACAAGACGCTCACGAAAAAGTTCATCACAGCGACGCCACAAATGAACCAGTTGGACCCCTACTTCTATATGCAAGACATGACTATAGAGACGATTAGGTGGACTAATTCACAGGTGAAGGGAACAAGATTGTTTGTGAAAACCATGGGACTGGAAATCGTGCCTCTCCAATACCGGACTATACTGAAGCATTACCAGTATTGGTCAGGCTCTATGATATTCAGTCTTCTCATGGCTTCCTCATCTTTCAATTTTGGAACTTTACTTGTGGCTTGGGTACCACCCGAAGTGGATCCGTATAGTATTGATGACTATACAATGTTTCCATACCAACTCATCAACATCAGGCAAGACACCAGAATACCAATCAAACTGAATGATCAAAGAAGGACAGACTACCATGTCCAAGGCAAGAAAGGGTACGATGAAATTGGAGGACATCTAGTGATAGTTGTCTACAATGCCATGGGAGCATCCTCAACAGGTGCTTCAGGCGTTGACCTCTCCATTTTCGGAAGGCTGGGACCAGATTTTCGAGTCTCAACATTTGTTGGACTCGGAGGTTTGGCCCCGTCATCTGGAAGTGGAGCAGTCAGCGAACTTGCCCGAACTCTCACTTTGCAAAAACTTCATTGCCCGTCATACAGAGAGGCCTTAAAAACAAAAAGACTTGTAATCACGAATCAAACTTTCACAAAGCTCGGAACATGCCACCTTGTGAATCTCAAGGGAGAGTACAACTCTAAGTACTATGGCCGTTGCATCTGGAACTCCTTTAAGGATTGGGGTGATGTGAAAGATGATGAAGAAATTACAGCTTTGGTAACTGAGAGGACGGTTGACACGTATAAGATCTCGAAGACTTCAGCAATCAGTGACAAGTTCATCATGACTCCTGGGACACTAGGCAGTATTGGTGAGGCTAGACAAAAGCCTGTGTCTGGGTTRATACTGCAACAAGTATTRCTCGGCTACAGGGTTGTCGGTCCYACCAATAATGGCGARATTCTYAAGGGGACAGAGATGTGCATGGACACWACAGCCCTTGGAAAYGAYTCCACTGCRAATGTCATTTTGCAGTCWGGGCCTGARGAACAACTTCTYCATGGAGACCCAACTCTYAACAAACCATCAGCTTATGATGATATGCCCATCATTGATCAACAAATTGGGGCACCAAACAATGAGAAGATYATTAATTTYCAAACWGAGAACGGAGATGGAATCAATGGATGTCTTATGCCGATTGAGTGCACAGAGCTCTTGAGAGCAATTAAACCCTATAGGAATGTCGCGGAGAATGAGACACCACTTTTTACGGTGTACGACAGAATTTCGGATCAACCACTTTTTCAAATGAGACTCAACGCCGAAGGATTTTTCAGTTGCAATTCTAGCGTTACAGCCATCTTCGATATTGACAACATCAGGATCGTTCAAAATGAGTCCATTCTGACAACTGCACCCTTGGCCATAAATTACGGAGGACAGGGAGGATTCTCTCTCAGTGCGCAACGTCAGAAACATGAGGTTCGCAACTTGAGAAAAGAACTCCAATCTACCTCTCTAACTATGCAAAGGGACAGGCAGAGAATTGCAGAATTGGAAACCATTGTGAAAAATCTTGAATGGCAGAATAAAGGAGGTGCCAGGAGAAAGATAACTGCCGACGCAGATCTTCTCTTTTCTGACTGAGCTTTCCCTTGGGAATTCAGTCACGTAACGTATTAAGAACATTACAGTATTGCTACTTTAAGATTCTAAGTTAACTCATCAAAATTTAATCTGGCTTCTATAGCTGTTGGAGCAGAACTAGCAGGAGGAGCAGAATTAGGAAGTCTCGGTAGTGTAGGCGGTCTAGAATCACTCGAAAGCTTAGGCGGACCCTTAAATTTTGAACACCCATATCCACTAGTGTCAGATGGCTCAAGCTTCTTTGGAAACATGTTCGAGAGTGGAGGCTTCCGAAACCAGGAAGGACCTCGTTCTCTCATCGGAAATGAAGGAGGACTTGATGCAGGAGTTAACACAAATGGATATCAGTGGGGAGTCGGCGGAGGAGATAATTTCCGCCGTGGAGGGTTGTTTGACCAAATGTTCCCCGCACAGGCAGGACGCAATCCTGACGGGTCACAACCTTCGCAATCTAACTCCTCAGCAGATAAGGGCAGTGACTACGCAAAAGCTGCTTCAGGACCAATTTCAGCCGCTATTACGGGAGGCCTTAGTGTCAAAAATGCGAAAATCCAATCAGAGACAACCAAAGCAATTGCCAACACTTACGCAGATGCTTCAATGTCAAATGCGAAAACTAATAAAGAGTCTAACATCGAACGAGGTAGAATCGAAAACCGTGGGATCGTACTTGGCCAGTTTGCAAGAGCTAATGCGGATTTGTACCGTATGCAAGGAGTTTCGGATTATCTTGGCGGGGGAGGCTACGATATGCGATCCGACTTGTATGGACAGCTTAACCCAAAAGCTAGGACATCTCAGTATGCTGGCTCAGGGAGCTCTGCAACAACTCGTGGGAGCTTCAACCCGTCAGTTGGCAATCTTGGCGGAGCCATCAACAGCATGTACGGACCAGGAAACGTGCTCTGAACCCACCATCTCAATTGCAGTACCCAGAGTACAACCTAGAAATGAACAACCAGAACCTCGATTGCGCGAACCAGGACTTATTGATCAGTTATCGATGAATTTCAACAAGGCGCTGGCACCATTCTTGACCTTCCTATCCCTTGGAACCCATGCGGAGAAGGAGTACAAGTTGATGTTTAGCAACCTCATGTTTGAGTTGTCTTTGATTCAGGGAATGTGTGACAATGGCTATAATCAGACAGAGAACGAATCATTCAAGCTGTACAAAAGTATGGCGAGTAGTCAGTTCATGACGCTCATTAATTTAGGGATGAACATCAAGTTGGGGAATGTTTTGGATGCGAAAGCAGCAGAAGAAGAATTGTTGGCGAAGCTGTTGAGAACCAATCGTGTGCAGATTGCAAGCGGGAAGACACCTTTGTTTCGCCGCGTTGCACCCAGGAGGTAGGCTCAGGCAATCATAGCGATAAACCTGCCTCACCAAAGATTTGAGACAAAAACACCAAAAACAATAGAAAATGCAAAATCCAAAAACAGTAGAAAACAGAAAACCCAAAAACAAAAATTGTAACCTATAAGGCGTAACCTATTAAGTAGAAAAGCAATTTTTGGAGAGAAGGCCAATTGAAAGGGAC</t>
  </si>
  <si>
    <t>MDIQYKKQLDEIDSVAVEFVASKKSERAYSLLKDSTFSAAGNFIGAVASSAVNRIKSRYYSTSDKSEYLDDGTALSVEAHSLYLSLLRATRKDRFFTSLSQEDRTWILNFLETNPTHATRSGIPPEIIYKLQSLDKSLAWEEKESPVATGVFTTLEKLNLLTENLMDSFQQLRPVNLVDNLSHLFNARTPKAIIHQMIRLLEHFGLYWQASVDSTVLLFLYNSIINLFQSFHKDATRQAGDEEEQPDEPAPVKFELPPGTQEKNNSFIKEFFGLGDNIEISQVMITALTVVASIVLLIGGSGLIMKTLQGKGSKTAGFMGMIIAVGLIAKTLTSFTQAIGVVKSAVTSFFVDVLGFEISSPSDVNRKGLIAEMFTINTQLENLRTDSAEAIKEYSQKKMEYKAIIDSADLLDKKLVVENSKCKLTAHSLEWKTFKDNKLKVKEWIKSIDSTLSRKQCPATLYIYGVSGIGKSYLCNYITKKLSDIYHRVISSFTRNPQDEFWSGYAGQDVVIIDDYTTNSDDKDAMELTAMFSDQSYNPPMASLETKGMPFCSKFLLVCSNNPYLASSQNMRDVSKLHRRRHITIEVVDDEYTTGLSQNCRDFKEDFSHLKFRLKHNVPTGVVGTLADIDPEHNYTLEEIVKRLASIEVQMREIYENTIADSIERIMKFKDNQSKPFKPVEDISTGNVKWDLRKEEVIPEKDDEASSTTTEDGELEKAYDYFMERNTSMCRNEHQKRVMWGKIVAATKTFDDREVPYVKCTKPHKLYKEEGGGETKTMRVGDFQTALSMALGMEVNDLMKTIKRFDANYSRANIISFTDFLRFAGGNKEKMAYAQRATQLSQGKTELKLEDAVFLSYLFAVPIRISNLRDEMLFGFDSEVAINIICEKGEFWIRYKEGILPREAITFGNHVWMDVSPISYGEPFEPQPETEGSKTESKVIILLGKAGTGKSYLLNSMDFRVRTAPEAFEAYEEETLKGQKIHLEDAFRNPFDYETIATLIMKQYDVGPFGILAISTNEREWKQFLKEYPDSAIKRRCRIFNFQFKRKGKTLRNMFMEYGPEDLETDPVDYGTKVRITEGNVTNSVIDVQRAILASEAKTLETYAYSEVYTMMMKNPKTIGRCRYSLQRILSGKPDIAMIALANSTIVKDEQKIGYYELLSFVKKLSVTALEHRGGNSLKESISVVNVRKIPFAYEPIRLIFDDVTLLMLSLDQCAYIVIEEPTMYFNKNGETFVRRGGQTEKISKEEQMILGKTPVEQTILEDLEEEQIDQLLKIETKAADEAKFKDEKLNKAIIVIRTMTNFLKLFGGGWAMFESMSNQCKPKAQHIREEVQRKQRIDDLIAVGALTREAITQGYGAKMDLEEMEEEYQEQLNEIKKARSARDDFKRGIGNSSDPIETSKKEGLVNLEAVSTDFLNSYNLAPPKATKEKVVAEAGAKGSVVYSDKPKRTQVSVKHVTDRVKAVKRQCQTFREAVQDELNNTFSNNKNEMIEREALKDPNLLPIMRKVMSNYVRVVGQCNGLMLCGNVGVTVGHVNDRDGHLFVRWKNIIYQATVIHRNAVRDQVFFKLPQEAPLAKDITSHLQQSDEVTVLKEADGIFCIPWKMENDDVTNCMSFQTVKIDTLTTYTPVKAEAPCEGIEFSGYEKTATGIMTTSPITAFGDCGSALFVVDSRVKNKIVGLHCASNKNVGYVTQLTYNTYVEATNKIAEQQSKEFTILDHQNILADQFEDEESGFTCVGRITNDKGEIIKCFRPMKTHLYNSPLKKADLEPEFEPAILDQKDVRNVDGVDVFNKNMAKWIVPQERAFNKELVVRAFHYVGKKIAYEIDEKKIKLKVMTKTEAINRATNIDASNPIERNSSAGFPWNQKEGVSKKSPMLKFDEEKQIWTIDMDNKYGRQLNKAVDDIIDNAARGKASGVVFAGNLKDELRKLEKIRDCKTRSFCGSPLCYTLAFRKFLHMAGAAIAQCHHDLAIKIGINAQSIDWHFMFKKLTKYGYHGFDGDYKAYDADMPRFMIDCLHIVFNQIYQLNDPNCKPLDHIIRRALIDCYSAPLLLYKNKVIVSPGGMVSGQPHTAVDNSIINMVYYYYTWWYVMDIMAERNVVSQSLVSFRSFDENCSLIVYGDDNLVIIYHEFHPIFNFQVFSKVMKDQFALTVTSAAKDGNEAKIKHITEMQFLKRTFNTEVMHPYIVGSLLEESFSKMLSFTHKDTPHVWTRDSEIDFDPEIIRNTAESCIIEISLLGREKYDDMLEHLRACFREIGLRWEHFDDWKTTFDSVYFRKSVAAPWRTTSLRIKNIEDDNNNLQRQCQYHQSITVLRTRPMEGLIHQ</t>
  </si>
  <si>
    <t>MNKVTKENTLCSITCLNERFSIALEKLSNKRSELHALRMLILLITSAFAFPEFLIPAKAGSELAGSYILFCATKVLTNAEIFQCLLIFFPTTCCLYYLCRLETKLPQAKGPMANFLESVRAMVSFNIVVVGNTFGLLTSFVFFQGIFGSPLLAMLCGVAIVPPLFEETYKNEPVRAKMFGLVEFFGYVQGGTSVFLRIPALLLHWRTGHSENKKYDMFIHAIFNGTSVITVYYGMTTATVLLCTSLATTAAALASSLHKNDMEMYEFFKTWGLEGAICATGTPQSRFLQVVKFVLNKDPDDYRRAADMLASCFSAPVDEVRPSAGTVDACKRLGKFFRRDISLDDALDNLELLVDDFMALNESAQSFHLSRILTVFAAYSYLNDTTITWARYVGLIDHHLKREIEEDKASIFTAVSVIRSAIALLKMILGKNSGITKIRNTEDFCNAVCFLQSNQFNIAEKYDNTAEDRATFAEYMRVFDMCLSWTPPVKKVNMGPPSAYDKLLPVHQKMFHEIKMYVNKENRKVQRSHINIGLYGGVKVGKSEFIFASLAAAAMRALKINVDPNDKTWYAQDVPGDEYMSSFQPGKTLAWIFDELGNMLPKHAALVAQKINGINGLIDGSQQVANRAGVEEKGAIVFNPRVIGLISNKDDFGLSQVYDDLAPSMRRFDITFKIIPKEEYRDSLGQLDVNKVGKGNYDTVHLRLMARYVTDGKSSFQEVLDPDGMPVDYDLVGAQALVYMKMALAESRSSLVGLAIENSLKCDVLKTETFDRVVEYQMSAILPTVNKLLEDHELDEFHLSNVHVYLDSFRRFSNYNTLTGYQFHDAMMSYFARVHKCIPEEDRIRGDGVLFDGEVVSWGEILDEDVSETVPSATIPKKVHEYVESVKEMRRRYIDENQTLNLYQWRYNLCLKIMFNRIAKVKMNIQNVAIQRALGARISRFLRMDGTVLDNEYDGFREMLFVSLRYQGIFMPLENYDEFTRYVVAARAKACSERNKKALAFVGSIFAASYASYKLYXHYTSDSDRVTVDGGTVSLRHPPVVHGKHDKGEKCNIDAVKLDVEPDVDVVQETSKEKEDAIVPSATELHEFFKGNKDLGPDNITGNPWKHEVGYVHNSPWSNLEHERFLAKMAQHVSIIEIGFPTSDGFGLLTTNAIVSETVVITVWHALRHLELSGSFIRVKKTLFKPGYTDKHGTLHPPEYSVISEKKNSNVFNFVRRIGSTDIGIVMLPISPRKNLAKGFAAHVNLLGSFSKGKVANVFREKEDSQKIRTEHSTYRSFSDLKYTVPESAGLEEYTVKGTHGTFIGGAKGFDGRCGSPVFAYDDRRINGIGLYVGDNYATRAHIFAPLSWADIEKAVDDVIRCNDWVPCAGLDLDERYENLPVFKDMNKKLMKPVASSRCTIHYLTAKELGVSEFLFRSDEIRSHRPSSKVQELPLYHNIIGTEEFEEFHHGRVRPTFSFKEIEGRRVNNRLVNQVQSNSPGGEVNLFHLQVVIEHLVEKLDVPDLVFVEFLSTYHAMSGHKDRGTCQSAPRDTSDGMLPVSGKKYMHLEPCSTDEAPDGVKLTEEFENRVNESWIRTQEGKFCGLVGISCDKDEPTKQSKIDECRERVFNNVSFVDYVKQKQLFGTLIAIACANFITFATMCGINPFGEEWDVVAKHMLKHPWGFNGDYKHFDKTELIDFIIGGLMIFRRLLELGFAKKKIPLPPCWGKAWRGTVSDLSNPIMVDGKCVIRLQGTTFSGILITLFLNGIVNVMILMMSYLSTIDVDENMSEKRLRKALKVFDENTSYSTMGDDNMVTISDLFRDVWNFQHVRAYCDFIGMTFTPADKSDGKDYYYEPTVRSDGSCSFTICKREFRWDEERQRYACPLELKSIGKMLTIGLKSQLSATQQQEVNIQTAIYELAQHGREVFDEYCARFRLAAGPKYGKLFNVTYEDIITKIEGHDFFPWSSASEEESVEAINELNSGVIGSLYLTMKHGKSRVKKPSHDGKRGY</t>
  </si>
  <si>
    <t>Apostichopus japonicus virus contig 50</t>
  </si>
  <si>
    <t>Apostichopus japonicus virus contig 51</t>
  </si>
  <si>
    <t>SGAGAKRRLLFIPMEVRDRFRKDESTMLDAERVSVNEHDLWFFSPYIQISNGKTYTRKYWCKEEERFCLDTMKEAIGFGHLQRMIFLYQERHYRTSEAAEKSLELFNAMKSCPRCQVRICICEHAQGQKPVKLSNPKTIDSFLESYFSVSDDRSFKSFWEDFGRCWLISQLTVHQNLCKLFSIKKHEAYYKRKRYELISVPLKSHKFTWLLNKWYRNQIKPLLNAGTSLEDIQNEQTTLIGVSLGFLYVAQFVGFITLLVGICKLFNYTRKDRAQGLAFEIPPPRKREDFKDWRVNFPNLTVLKGPKSTVTKSQILSVVRDNVVVCHFVKYNDKDQSTYFVRTNGLAIKGCLIVLPKHIFDGMDLSKKWTVSVYREDKEATISFNTEDLRIDAGMFSNIPDSDLMIFNTPELGHFRDIQKFLITPEEIGSGDSGWHLWRDDNGVLQTDLVSAVQRERTVYVTNEGKELVMDGLRGHIDRKTTFGECGSPYVLQGRNGFYIAGIHVSGSPKDCAAHELNVGIHFLPEMLFWHYDYRGPLSFNGIDLQNHYVTDQDQNLDVVPRVHDMCPSKMLRHGKAMIAGSINMPLTRYKTQVKRPPYAGLVLQHFGLTEFLHHAPLCSHRTAFYQNIAAKVQRPQVPDIYIQRAEEALFNIYKRVIKEIGFEVPQGPYDTKIGINGIPGTPLHGLKMLTSGGFTKHGSKAKYMTNYGDESNRDWDFDDAMQKEYYNTLQSYLNEERSMNVAENIPKDEPITTEKFNSDKVRIFTALTTVFNVIGRQYFGWFIQLFYGKHRLKFGMAMGANHCSKDWQDIHDYVCKFGKDRISPSDFSKYDASMLAREIQAQFNVLMRLNEYFWSDVSNLNHHMLIMRGIMTDLMYPMINLRNTIMVLSGSNSSGNFATTMINSMCNIMRDMVVMQVIAEKRGLDCRPGGKDIDLNFFFNYSAIVTFGDDNIAGSKFKWFNHTAKQAAFEDMGIKLTMADKSTTSRPFVHITSADFLNRKFRWSEKHMFMFSPLSEDSIIKMLTTVTESKAISKWAQCAATICSAAEEYAHYPRKVYRKRVGFLNSILDAYPQMRPFVHTDSKTLPLHMRGRLWTYDEQVDAIINGPPRVHVRIEPDVAQSSYGEFHRSLFCPGDDEEWKIHCDFRDFANYPLLRSLGTSFAVSHDYDCGCQETVHTNQWGLTHIVYESLSCAECHCETMGMNLIFRNGLCFNCDHWKRLFADFLERNPIEDPESENKENKPSMVRDDLKSI</t>
  </si>
  <si>
    <t>hypothetical protein 1 [Beihai picorna-like virus 43]</t>
  </si>
  <si>
    <t>Apostichopus japonicus virus contig 52</t>
  </si>
  <si>
    <t>MERLKEPVGVSSSNSISSGGFFSSIPEEEDIVPGHGDGLGSAEIVFSGYPDYRFTEQLQRIELEDLAIDESWIQQVKRAIFTGQSSKETPQIAALHEGDEEICETSENVTFALNQRETRTDFAPTRDITVDQSHMDDADLGDFLSRPIQIHTENWLIGAWLAISLDPWDLFFRNPVIAEKIKYYKLLRANLHVRVMINGTPFHIGKLMATWDPMDSSNPVTTLNGVTQHITRSQLPRLFLDASTSAGGCMCLPFMWPNAWLDIPDDDFARMGSFIVQGFSALGHASSGTDPVSVTVMAWASDVKLCVPTSHFHGQSKKSKKNKTKAKSGMSMSTKDEYQENGVVSSISSAVASAAGALEQVPLIGVFAKATGYAATAVTGIARLFGMSRPAQMEPIRYMKSAPLGQMAQTSGDEAVFKMTVDPKQELSIDPRTVGLPGTDELSFSYIAGKETFWAQFTWDPTQVVGTDLASWAVHPTTYSSLQISNNVLGGRVIPTAIGYLSNCFKHWSGTLIYRIQVVGSQYHRGRIAVSYDPSRNPRGTATSTLFQTTYTQIVDLEAGRDFEFAVRWCQPEAYGEIRQGSHTADFETAGAVLGVSHNDGVDNGILNVRVVNQLVVPDGASGVTLNVYVRGGDDFELMNPLTGEMALSSPFEAQSETVIKDPIPDDENTPGYAHKIPLMEEEDHDAYEHKPHVFFGERISSIRQLIKRYSYVMQSKYDQGTGTTYNTLYQWQIGILPPYFGYDPNGLWNTAQAGNPAFNYVANPFYKYFMRCYVGWRGSVRYKVMSFGRNSRGRLTAYRVPENETYVLADATYGNGTTTSDNKVAERGLIAHALSASGIVATEQGNMPGLEFEVPFASPYRFALAAGRDNIIQTLGGGWGETAMNTYITYDVNTDDPNNQGLMFFSAAGEDFTYFFWCGASPYYWYEDPFPDGQ</t>
  </si>
  <si>
    <t>Apostichopus japonicus virus contig 53</t>
  </si>
  <si>
    <t>VGITNVLKHRFAQRWDSRYAVAGLAAIATLLVSLKVMAPLFSAQSDKKDFWHKNTRSAPDLSRGSSTTNYQDFTSRLQRNVIKLLIEAPGSNSYEATSAFGIGGCRYVTVRHAFEGDGPWTVQTLEGDRGEFPTKCGKIVLTKSDISSEGDVCLVSLPCTSQKRDVLKYMVKGSFDINHSGALVRRKSDGGTEICSFNRAKLVDHSYFTTSGTNRVQHSGRFACYNLPTVKGDCGSPLIADVRDKPVVFGIHVAGSPHTRQGLASPINLDLIERLQDNLDDMIFVGEGNQRAAMKEAKIKLEAPHPHSPLLHKSVDGSADFWGSQYGFRAKPRSRTGPTPICSSVERIFNTKNNYGAPAMSGFLSGDTWYDPWVNAAKQAVTPVTINSTHLREAMQSYW</t>
  </si>
  <si>
    <t>MDSINSTISSATDSGPKTVTPVSTRRDVVIPPYISIMSLDNMNSRPDRAFEGKSSEAYRRHYRALAQKEAQELTDKLLASRLSKREGKRMFRQEQRGLIISESANADMTVGDSTVQPKMEENVQDYTGDASQTMKLGVPLHDTPDGGETQFNLDKFFERPVLIHDSVFNSATEYDLRFKIWDLWSKDPSVRAKLANYSYFKGNLHVRIATTGTPYHYGRIMASYQPYAGFNATLEGYDRAFAVTNTMLPSYKVYLSQAPGVGYIDVKLNDPLELDV</t>
  </si>
  <si>
    <t>PGSKAKYSEKLELPFKKDAFMPLFDVKEQVVEQLNAYSRHEDSLPILGAQLKDEPRSYEKVLAAKTRVFCMSPYESTLVNRMYLMPFYSLMVEHGDIFSTSIGINMHSTDVDELIQDLDGFSPDESHFMEGDYSGYDTSMPYDIGLAANTVVYNVLKSLGYSETALNYVRGILSDNLFPTIMMRGDLFAAPALQPSGKYATAEDNSLRGLIML</t>
  </si>
  <si>
    <t>RPFRNAANAEGTSNAEALSLCSSPKLEVLPGFAGKDIDEMSFNYLKTIPAYTDVFTFTTNQLPDASLYSKEIGPANLRIVTTSTGTNTYTYYTGAPFTVLSRAFLHYRGGIRVHFKIIKTDYHSGRLAVTFTPAPGTVTTPTVDQSSYALREIIDIRETSELILDLPYMLNKTYTDTLLNTMGTLQVRVLNELRAAPSVHGTIE</t>
  </si>
  <si>
    <t>ITNATSYDDFEEAGGLRIVTLNTLNVANSDYDSDVSFNIYVWATDIELGTITGTNVNITAQARQRSRKSGGNNNNNSNSRKHAENAAKEIRRKAEDLEDELSSDEEDSGAWSKYTKDKPMYSGEGSIGTRFMNSLEKGGDEYAEPGPVSVVASAVAGAGEAFSNVPVIGNFAKATSTVAKSIGKVASWFGWSRPVVLEDHVYVKQTPYANGAFTSGKETTYKLTCDPKQELSVDQSLGGSTEDEMTIAHIAGRESFITTFTWADTDLAGSNLWQGLVTPTYWNAGTYGVGSTQLFQDTPMSFAAVPFSYWRGSIKFRFEIVCSKFHRGKLLFKFE</t>
  </si>
  <si>
    <t>hypothetical protein [Shahe picorna-like virus 4]</t>
  </si>
  <si>
    <t>Apostichopus japonicus virus contig 54</t>
  </si>
  <si>
    <t>Apostichopus japonicus marnavirus contig 4</t>
  </si>
  <si>
    <t>Apostichopus japonicus marnavirus contig 5</t>
  </si>
  <si>
    <t>hypothetical protein 2 [Dicistroviridae sp.]</t>
  </si>
  <si>
    <t>Apostichopus japonicus dicistrovirus contig 1</t>
  </si>
  <si>
    <t>Apostichopus japonicus marnavirus contig 6</t>
  </si>
  <si>
    <t>QHTQTFTVNMDIQYKKQLDEIDSVAVEFVASKKSERAYSLLKDSTFSAAGNFIGAVASSAVNRIKSRYYSTGDKSEYLDDGTALSVEAHSLYLSLLRATRKDRFFTSLSQEDRTWILNFLEANPTHATRSGIPPEITYKLQSLDKSLAWEEKESPVATGVFTTLEKLNLLTENLMDSFQQLRPVNLVDNLSHLFNARTPKAIIHQMIRLLEHFGLYWQASVDSTVLLFLYNSIINLFQSFHKDATRQAGDEEEQPDEPAPVKFELPPGTQEKNNSFIKEFFGLGDNIEISQVMITALTVVASIVLLIGGSGLIMKTLQGKGSKTAGFMGMIIAVGLIAKTLTSFTQAIGVVKSAVTSFFVDVLGFEISSPTDVNRKGLIAEMFTINTQLENLRTDSAEAIKEYSQKKMEYKAIIDSADLLDKKLVVENSKCKLTAHSLEWKTFKDNKLKVKEWIKSINSTLSRKQCPATLYIYGVSGIGKSYLCNYITKKLSDIYHRVISSFTRNPQDEFWSGYAGQDVVIIDDYTTNSDDKDAMELTAMFSDQSYNPPMASLETKGMPFCSKFLLVCSNNPYLASSQNMRDVSKLHRRRHITIEVVDDEYTTGLSQNCRDFKEDFSHLKFRLKHNVPTGVVGTLADIDPEHNYTLEEIVKRLASIEVQMREIYENTIADSIERIMKFKENQSKPFKPVEDISTGNVKWDLRKEEVIPERDDEASSMTTEDGELEKAYDYFMERNTSMCRSEHQKRVMWGKIVAATKTFDEREVPYVKCTKPHKLYKEEGGGDVKTMRVGDFQTALSMALGMEVNDLMKTIKRFDANYSRANVISFTDFLRFAGGNKEKMAYAQRATQLSQGKTELKLEDAVFLSYLFAVPIRISNLKDEMLFGFDSEVAINIICEKGEFWIRYKEGILPREAITFGNHVWMDVSPISYGEPFEPQPEREGSKTESKVIILLGKAGTGKSYLLNSMDFRVRTAPEAFKAYEEETLKGQKIHLEDAFRNPFDYETIATLIMKQYDIGPFGILAISTNENEWKQFLKEYPDSAIKRRCRIFNFQFKRKPKTLRNMFMQYGPEDLETDPVDYGSKVRITEGNVTNSVIDVQRAILASEAKTLETYAFSEVYTMMMKNPKTIGRCRYSLQRILSGKPDIAMIALANSTIIKDEQKIGYYELLSFVKKLAVTALEHRGGSSLKESISVVNVRKIPFAYEPIRLIFDDVTLLMLSLDQCAYIVIEEPTMYFNKNGETFVRRGGQTEKISKEEQMILGKIPVEQTILEDLEEEQIDQLLKIETKAADEAKFKDEKLNKAIIVIRTMTNFLKLFGGGWAMFESMSNQCKPKAQHIREEVQRKQRIDDLIAVGALTREAITQGYGAKMDLEEMEEEYQEQLNEIKKARSARDDFKRGIGNSSDPMETSKKEGLVNLEAVSTDFLNSYNLAPPKATKEKVVAEAGAKGSVVYSDKPKRTQVSVKHVTDRVKAVKRQCQTFREAVQDELNNTFSNNKNEMIEREALKDPNLLPIMRKVMSNYVRVVGQCNGLMLCGNVGVTVGHVNDRDGHLFVRWKNIIYQATIIHRNAVRDQVFFKLPQEAPLAKDITSHLQQSDEVTVLKEADGIFCIPWKMENDDVTNCMSFQTVKIDTLTTYTPVKAEAPCEGIEFSGYEKTATGIMTTSPITAFGDCGSALFVVDSRVKNKIVGLHCASNKNVGYVTQLTYNTYVEATNKIAEQQSKEFTILDHQNILADQFEDEESGFTCVGRITNDKGEIIKCFRPMKTHLYNSPLKKADLEPEFEPAILDQKDVRNVDGVDVFNKNMAKWIVPQERAFNKELVVRAFHYVGKKIAYEIDEKKIKLKVMTKTEAINRATNIDASNPIERNSSAGFPWNQKEGVSKKSPMLKFDEEKQIWTIDMDNKYGRQLNKAVDDIVDNAARGKASGVVFAGNLKDELRKLEKIRDCKTRSFCGSPLCYTLAFRKFLHMAGAAIAQCHHDLAIKIGINAQSIDWHFMFKKLTKYGYHGFDGDYKAYDADMPRFMIDCLHIVFNQIYQLNDPNCKPLDHIIRRALIDCYSAPLLLYKNKVIVSPGGMVSGQPHTAVDNSIINMVYYYYTWWYVMDIMAERNVVSQSLVSFRSFDENCSLIVYGDDNLVIIYHEFHPIFNFQVFSKVMKDQFALTVTSAAKDGNEAKIKHITEMQFLKRTFNTEVMHPYIVGSLLEESFSKMLSFTHKDTPHVWTRDSEIDFDPEIIRNTAESCIIEISLLGREKYDDMLEHLRACFREIGLRWEHFDDWKTTFDSVYFRKSVAAPWRTTSLRIKNIEDDNNNLQRQCQYHQSITVLRTRPMEGLIHQ</t>
  </si>
  <si>
    <t>Apostichopus japonicus virus contig 55</t>
  </si>
  <si>
    <t>EIGVKVNIRKDLPKMDSLTQSLCQELQEMHPFELGVFSLRFGTVEMAQKVTDRYFEGSFEAGQLISEEDQEAIAEAIFQNEEHLFADMQLISPEEVWKKWHRNYSAGFPFRFNENGRAQRQALVDAVGGKAKFLQCVRDYIESPEAFPTVSHAFIKDEVLPASYIEREKIRTIIAQDPLNYFLAMAVQGDGAKRLDPSSFSAVGISPSHGQMSALAAKHLAYEHHTAMDVTAMDSTAAIDAVGVIKKLNKKGYKNHPQRAEIETAVDATYDNLIASWIIDIHTGRARLKKQGLSTGHATTTPSNTQYMRVLMLHAWKEITGRPYAEFYDTVKFSSFSDDNFWSTNLPPNVFSGKLVSDFWLSKGVQVRVEGCSDNLADLSFLSKKFSLDEKHLQEVKDITGAQPKVAIVHDIERLLQKFSDYKKKNTLRYRFEKFAALQLNCAHYPEVHAKVDVYLDEIQKL</t>
  </si>
  <si>
    <t>Apostichopus japonicus iflavivirus contig 3</t>
  </si>
  <si>
    <t>Apostichopus japonicus hypovirus contig 3</t>
  </si>
  <si>
    <t>HPNFFKDWDDLFHNMVVDNYVPPTQRLSEIPSNEMKSQKMKTIQEESTSELVETQLEKIILHPSSGTMRSTVEVDQMDNQEHVLGDGLEVDPTYDQGMSEQADIAGFLERPVKIFSGNWAVGTSFSTNFNPWYLFLSNPAVLSKLDNYHLLRGQLKVTFMINGTPQHAGLLMASYSYLSRVNTYSDGTDIELINKSQKPRVFLNPTLCRGACMCLPFLWHSNFIDLQLGNSELGTINIDSFQNLTQLGNMDNVSITVFAHMTDVVLTVPTSIRMVPASGVRMITNDEYSNNGPVSGVASAVASAAGKLKDVPIIGRFALATQIGANAIGSIASIFGFSKPAEIDDGKIMRNTPFHGMANSDGSDMVQKLSLTKKQELTIDPATAGSPIKEDELSIDYLRKIESYVTQFPWTPADAIDSYLFSIAVSPNHYRADFDGLGSIAPTMLHYTSLPYETWSGTLRFRFMIVATQFTRGRLAFIYEPNPNIDTTVDTYNTNYTTIVDLSETRDFTLEIPWMQDVPYQLCNKAGNPDKYTIGAGSYTSIQGNGVLTVRVLNELVQPDGITDISINVFVSGGEDFELANPVGTELTKMSFHPASGTADVGSAVVHDEEDAPEEGSKVISLTPVPSLDALKPMVFYGEKCGSLRQLLKRYTLIRALNTSTPSDSLIFSYSIGMLPPYRQLQGGGPDTIGAGTGYQFGTNYMAFVNGMFAGWRGGTRWKLNLPATAEFVNVQRLEERDSSQTYEFLGTSPVSTVSTSDVSATLLDEFNNTGSGCYFGNTTQRAVEFELPYANAYRFSQTSISNDNTIVFQYPHGYMYKLSFYNRVAGTGVSPIFCAAADDYQVFGMMGAPTYYRT</t>
  </si>
  <si>
    <t>NLYSTWRGSIGLRVSVFGATSFEGTISYAPVVGERRLGNVGENCGIHRFDQDSVGQVTIPYFYPTFISKFFKQEYEPKPPIVVTIQPTQESGLLYVRFEVALGDDFHVGMFTGSDRGIIPIRQKLKPAFLATETPYVPSSTKTRPQGGVFEFLGRAVENILPVAETVSELGSLLDAHMITQQPDPISVRRLPYSIPTDIHRFTERLLTTNHNGMSLPDKECFGNSRDEADMYNLLTETKSFYGLMNWKDTADAGTELKLNSTNLLLPGPTGDTSVMHDNISSLFHFWTGSTTYIFDIVATEMHRGQLIFAYTFDQTPLTYENASQTYFTTFDLSAGRGTLAVTLPYLSPRPYTNVFSGSETDAHPTTVGQLHVFVQNPLRSSQTVAPQVDIVVYKTYGPDYRLMVYGNDHTLPKPE</t>
  </si>
  <si>
    <t>hypothetical protein 2 [Beihai picorna-like virus 42]</t>
  </si>
  <si>
    <t>Apostichopus japonicus virus contig 56</t>
  </si>
  <si>
    <t>Apostichopus japonicus virus contig 57</t>
  </si>
  <si>
    <t>QGPKREHLISNSDGTYSLPSDMLVWVNYIESCYDEGLDPNIIFDANLKDEAVSLKKRNENTARVFMNAPITLNIVSRKQFATLCAELMRNRVECEITAGINVYTEWGVVHNFMNKFDTFNNSSTSRCQAGDYPGFDCRQSCIRMTAPKRVFMGLCKASGNFTERDLRIQEGMCNSFAHTLVNY</t>
  </si>
  <si>
    <t>DTLYTTTSQTTTLIWNCIVNMTDMRYGYSIINNRPPSTFRDHVALQVTGDDNITTCDSDTDMSHTSLKRVLDDVGVGYTMADKESVSIPYIPLRDVEYLKRSFTTIDGYVVAPLNLNSIFKMLTTYTKSTQVCEEEQWASMLDAANRELVLHGRQVYAEKRVILEQIIEDQPAIKKWLHPN</t>
  </si>
  <si>
    <t>Apostichopus japonicus virus contig 58</t>
  </si>
  <si>
    <t>Apostichopus japonicus virus contig 59</t>
  </si>
  <si>
    <t>MNDPAQISKFLFRDTFMTQMNWTTAGLTFGAAPNAFIFDVWTQWQSDTRIKDKLRNFTYLTGDLTVSVRVNGSPFQMGRALFAWIPYMENQTSGSWFSVDNRNQVAAMNYGILTATSTPTSHVECAIRHFSTYPHGWIDPSKSNTVEIKIPFVWHNNALSICGIPGTAKESLGRLLAYPVGPLTLVNDNVQDLAVIKIYARMENCKVAIPTEYEPSATEFEQCEKEKPSTVDVVASMVGAPVMKAKTKASEIGAAVSAVGKVFGFSKPATVEEEQPRTLRLGSNFANTAGKDTSEPLSLDPKQEVICSPDAAGLGPEDEMSFESICTREQWLTRADWRGETGQASSQVIYTALVSPNIPTKTYGTPINHNSKDWHVSSDTPGGRVANMFGYWKGSIKFRIEVVCTAMHSGRLLLQFEPASRTAAPVVGDLFVNDVNARYSQILDLREAHTCEFNIEYVSRKPWLETLQETENYQWPSGVNDGSTQLTNLMSRFDPFKHMGIFTIGIMNAAVGPVTVDSANPLRVFVYMSCGDDMEFAMPTEQTGLDSSSFERWGKMVYIPRGCVQSKCTVDADISGNIDDDDFMLDESSEEEPWFGEITPRATEAVLMQSVPGNSAEDEDVFFGESVRSWRTLAKRYSGNAYYDINNVAPTNQVKAIKRNIPFFVPTPHLAKSRYNTFESYMAPSYIARRGSARKRIYPYVQKTGNSGGIYTIENILMLQGVIFAERKISKDTVDMQDNGGNSYAMHNSADLMAVLPHLYNGGTMRTLNYNPMLDVQMPWYSNTRFDLACSPYNVDDTGNEALRLNPTQDFKMFLEVTHFGWNSEAVRFFEFSAVGDDYSASFYVGPPAIWLFEPA</t>
  </si>
  <si>
    <t>YQHTQTFTVNMEIQYKKQLDEIDSVAVEFVASKKSERAYSLLKDSTFSAAGNFIGAVASSAVNRIKSRYYSTGDKSEYLDDGTALSVEAHSLYLSLLRATRKDRFFTSLSQEDRTWILNFLETNPTHATRSGIPPEITYKLQSLDKSLAWEEKESPVATGVFTTLEKLNLLTENLMDSFQQLRPVNLVDNLSHLFNARTPKAIIHQMIRLLEHFGLYWQASVDSTVLLFLYNSIINLFQSFHKDATRQAGDEEEQPDEPAPVKFELPPGTQEKNNSFIKEFFGLGDNIEISQVMITALTVVASIVLLIGGSGLIMKTLQGKGSKTAGFMGMIIAVGLIAKTLTSFTQAIGVVKSAVTSFFVDVLGFEISSPSDVNRKGLIAEMFTINTQLENLRTDSAEAIKEYSQKKMEYKAIIDSADLLDKKLVVENSKCKLTAHSLEWKTFKDNKLKVKEWIKSIDSTLSRKQCPATLYIYGVSGIGKSYLCNYITKKLSDIYHRVISSFTRNPQDEFWSGYAGQDVVIIDDYTTNSDDKDAMELTAMFSDQSYNPPMASLETKGMPFCSKFLLVCSNNPYLASSQNMRDVSKLHRRRHITIEVVDDEYTTGLSQNCRDFKEDFSHLKFRLKHNVPTGVVGTLADIDPEHNYTLEEIVKRLASIEVQMREIYENTIADSIERIMKFKENQSKPFKPVEDISTGNVKWDLRKEEVIPEKDDEASSTTTEDGELEKAYDYFMERNTSMCRNEHQKRVMWGKIVAATKTFDDREVPYVKCTKPHKLYKEEGGGETKTMRVGDFQTALSMALGMEVNDLMKTIKRFDANYSRANVISFTDFLRFAGGNKEKMAYAQRATQLSQGKTELKLEDAVFLSYLFAVPIRISNLRDEMLFGFDSEVAINIICEKGEFWIRYKEGILPREAITFGNHVWMDVSPISYGEPFEPQPETEGSKTESKVIILLGKAGTGKSYLLNSMDFRVRTAPEAFEAYEEETLKGQKIHLEDAFRNPFDYETIATLIMKQYDVGPFGILAISTNEREWKQFLKEYPDSAIKRRCRIFNFQFKRKGKTLRNMFMEYGPEDLETDPVDYGTKVRITEGNVTNSVIDVQRAILASEAKTLETYAYSEVYTMMMKNPKTIGRCRYSLQRILSGKPDIAMIALANSTIVKDEQKIGYCELLSFVKKLSVTALEHRGGSSLKESISVVNVRKIPFAYEPIRLIFDDVTLLMLSLDQCAYIVIEEPTMYFNKNGETFVRRGGQTEKISKEEQMILGKTPVEQTILEDLEEEQIDQLLKIETKAADEAKFKDEKLNKAIIVIRTMTNFLKLFGGGWAMFESMSNQCKPKAQHIREEHQRKQRIDDLIAIGALTREAITQGYGAKMDLEEMEEEYHEQLQEIKRARSARDDFKRGIGNSSDPMETSKKEGLVNLEAVSTDFLNSYNLAPPKVTKEKVVAEAGAKGSVVYSDKPKRTQVSVKHVTDRVKAVKRQCQTFREAVQDELNNTFSNNKNEMIEREALKDPNLLPIMRKVMSNYVRVVGQCNGLMLCGNVGVTVGHVNDRDGHLFVRWKNIIYQATIIHRNAVRDQVFFKLPQEAPLAKDITSHLQQSDEVTVLKEADGIFCIPWKMENDDVTNCMSFQTVKIDTLTTYTPVKAEAPCEGIEFSGYEKTATGIMTTSPITAFGDCGSALFVVDSRVKNKIVGLHCASNKNVGYVTQLTYNTYVEATNKIAEQQSKEFTILDHQNILADQFEDEESGFTCVGRITNDKGEIIKCFRPMKTHLYNSPLKKADLEPEFEPAILDQKDVRNVDGVDVFNKNMAKWIVPQERAFNKELVVRAFHYVGKKIAYEIDEKKIKLKVMTKTEAINRATNIDASNPIERNSSAGFPWNQKEGVSKKSPMLKFDEEKQIWTIDMDNKYGRQLNKAVDDIVDNAARGKASGVVFAGNLKDELRKLEKIRDCKTRSFCGSPLCYTLAFRKFLHMAGAAIAQCHHDLAIKIGINAQSIDWHFMFKKLTKYGYHGFDGDYKAYDADMPRFMIDCLHIVFNQIYQLNDPNCKPLDHIIRRALIDCYSAPLLLYKNKVIVSPGGMVSGQPHTAVDNSIINMVYYYYTWWYVMDIMAERNVVSQSLVSFRSFDENCSLIVYGDDNLVIIYHEFHPIFNFQVFSKVMKDQFALTVTSAAKDGNEAKIKHITEMQFLKRTFNTEVMHPYIVGSLLEESFSKMLSFTHKDTPHVWTRDSEIDFDPEIIRNTAESCIIEISLLGREKYDDMLEHLRACFREIGLRWEHFDDWKTTFDSVYFRKSVAAPWRTTSLRIKNIEDDNNNLQRQCQYHQSITVLRTRPMEGLIHQ</t>
  </si>
  <si>
    <t>FPYKEAIDIKSFDISVPLELLEAGGGFDSGLSGAGPVLERMFKTGSAQVGFVPILLGKTLVAKSGGVASGISNTSYFDSRIVHIMLYSYVASLIKGTTDTLDYFLKNVKSIHGGDDTVVGFSEDAKRHGFSIEGFAKFCKERYNMDITPPEKDAGLDDHEERDLSNVSYCSRVFARIEGENYLSGRLKAEAMSSALCWSKSRDPALIKTCLEELAWEFCNWPDSYYNEFVRIATRLQLGLELRPLKEMRATLRNQIVIAKAQKFINEPTADFVVKLKLAAEPIKPKPFPISAMSNQHITSGASKEALAREFRSAVLQCYNTRTLKHSEAYKKMKEYVPGTVARQTSSYGDPPISWSYPSLWGIDFWHDLWTCIDKGELVAWPAQVVLLRPEGDTKKARVAAKFLELGRSFDKAVYSGSLNELRKLVPMTVEEGVAVAALELQGSALAAAPVAQACAHTEPPASNPPVTESDDASTKPKKNKFQHHPQLTDAQQEQLNSLLADQKKLKRKLELNRLELEDFFKSLSYPCSESQNRAQTSQPPTTTGAAGGGGGTATSGSEGITGIVADNMPAVAVADPVPVLPTSGMTAVPPMLQMTGGVLPENMLQTGYGQSIASLMGTKVFKTLLPINTGVNQGVVFYNKAVDPWDPSILNPATAAWSKLHKRFYGKLRLHVHFITAATVIGAVKFYYVPAALDDMSLTQENLDNLSGYVELSLNAAGDGMLEFTPTVHENVVTGIWRGKGPWGRIIGLTSTNIANAYTNATTIQIKLAYSLAPDSFYDIPQFLADPLXXLEQGVTIDFGKDSSEYMVVDGKSLQREKVYAPRXAXQXFWGSFNXGNLXRGAIMPKEHNTKASLAYMISGYXPYDRNPGXXGSDMLYYVWNTEDXWWKGGGDVDHWQRGAGSTFMTYGREVDDMMESXXSPLIIWKYNTVXTLGFDTVXGLKSGXNPXSGPFKHXGVSAANVRTCFHLAXSNXRVRDEFNYYTYPNRXLTEFPVTGSVNTSDTSRTXTGPSCPANGADFXLAGXXTXLYQGCHERSCSCQLLPSCHWR</t>
  </si>
  <si>
    <t>LSDIGLGLAGLFGFDVDGSKEVDIQCDQKIKEIDAFLQIPSQDWSGDTLMRIKDYSNVNNAFLLKLKKATSSEGIVALGKKMGELDRRLAEVLADINNRDARPDPVGLYLWSTQGGVGKTFLASYLPKVLAKKIKGFNDRLFTNFADGKHTCAYHGEHTFFMDEVGAVKDTPPESNPLTILNGLLGNAPYPLPGAALEQKNQIPKPRLVVIASNMEFDQLTSPLTPEAKAAQKTRLLEFEVVDNGLAGGGRYNRAP</t>
  </si>
  <si>
    <t>Apostichopus japonicus virus contig 60</t>
  </si>
  <si>
    <t>Apostichopus japonicus virus contig 61</t>
  </si>
  <si>
    <t>Apostichopus japonicus virus contig 62</t>
  </si>
  <si>
    <t>Apostichopus japonicus virus contig 63</t>
  </si>
  <si>
    <t>PAQHGLNDPVSVDPMIMKRVAEMEQTYIDGKRVYPNFCAHLKDEPVSFAKMESKKTRVFTGAPLDFTIVVRKYFLCFIRLIQNNRFAFEAGPGTIAQSIEWHHIYEYLTKFGKDQIIAGDYKAYDKRMPPQMILASFMVMIKLAELSGNFTDNDIKIMMGISEDTAFPLVDFFGDLIEFY</t>
  </si>
  <si>
    <t>LGSTPMEAECNLHCDLVDPAYSAHSKFVSYRYVNGEKQTDKQMLRDISDQILSVWRVVGDKITLNPKQTPFMAALQATEGMHFVNSTAIPPFRSGCPTQRNADLMDNWGPQIPPMLIQAYRQWDKRFFALLIPGKRFSDEFFHRAIWQKVQFGTLYAPGTPYNMTTVEGKIPTLVELCMRKLSPFNQVFGRNKEGLNSVYSLTDLFPKKHLAEVSKHNHPTHKANHFFQAISGLIPSALDMMYKATRWNEIKATKTFRYGPETVDNISPPMASASGYRPGPSGPTRIEKEISPTHYVQYAVDGPKAQQIDYARAETKKIFERARHDKVEIEETYYTCVRKPEVQNSRDVAVQKKLQLKARIFTIPSFVVLMCSMVCNGFRQKVERGDHIAIGHNWFWGGAQRLADLLRYKAKGQIIALADFWRYDKTILAPLLFLYSSFSSYYYNDKGDIKMLLRVVDAVASALAVKPMTLLGNVCKMMVGVMPSGAYETSHGDSWINLFLFCMFLQYIIFKFPTMAAQLRGDFLKRLIMYIVYGDDNLSSYPPEYHKYLNIERRKKFFLQFFDMKLRDCETHRPVGGQPALLTRVEPLTGRILHQGPMFLQNSFIPKGDVVGHTPDMCEVVPFRSHWKTMTKFAFGSGAPRLPIDFVAAAIGHAYDTKGTNHISYNFCQFMYNYWMAKTGRTWEYVSQQLLKSKHTVAATRLFRKCGMSVDVIAAGFPTREKLLSMHVYDPNTFNDGTFKATYNMRNAGVRAQPVYD</t>
  </si>
  <si>
    <t>Apostichopus japonicus virus contig 64</t>
  </si>
  <si>
    <t>Apostichopus japonicus virus contig 65</t>
  </si>
  <si>
    <t>MDIMSWSHLSKKLAVTALEHRGGSSLKESISVVNVRKIPFAYEPIRLIFDDVTLLMLSLDQCAYIVIEEPTMYFNKNGETFVRRGGQTEKISKEEQMILGKTPVEQTILEDLEEEQIDQLLKIETKAADEAKFKDEKLNKAIIVIRTMTNFLKLFGGGWAMFESMSNQCKPKAQHIREEVQRKQRIDDLIAVGALTREAITQGYGAKMDLEEMEEEYQEQLNEIKKARSARDDFKRGIGNSSDPIETSKKEGLVNLEAVSTDFLNSYNLAPPKATKEKVVAEAGAKGSVVYSDRPKRTQVSVKHVTDRVKAVKRQCQTFREAVQDELNNTFSNNKNEMIEREALKDPNLLPIMRKVMSNYVRVVGQCNGLMLCGNVGVTVGHVNDRDGHLFVRWKNIIYQATIIHRNAVRDQVFFKLPQEAPLAKDITSHLQQSDEVTVLKEADGIFCIPWKMENDDVTNCMSFQTVKIDTLTTYTPVKAEAPCEGIEFSGYEKTATGIMTTSPITAFGDCGSALFVVDSRVKNKIVGLHCASNKNVGYVTQLTYNTYVEATNKIAEQQSKEFTILDHQNILADQFEDEESGFTCVGRITNDKGEIIKCFRPMKTHLYNSPLKKADLEPEFEPAILDQKDIRNVDGVDVFNKNMAKWIVPQERAFNKELVVRAFHYVGKKIAYEIDEKKIKLKVMTKTEAINRATNIDASNPIERNSSAGFPWNQKEGVSKKSPMLKFDEEKQIWTIDMDNKYGRQLNKAVDDIVDNAARGKASGVVFAGNLKDELRKLEKIRDCKTRSFCGSPLCYTLAFRKFLHMAGAAIAQCHHDLAIKIGINAQSIDWHFMFKKLTKYGYHGFDGDYKAYDADMPRFMIDCLHIVFNQIYQLNDPNCKPLDHIIRRALIDCYSAPLLLYKNKVIVSPGGMVSGQPHTAVDNSIINMVYYYYTWWYVMDIMAERNVVSQSLVSFRSFDENCSLIVYGDDNLVIIYHEFHPIFNFQVFSKVMKDQFALTVTSAAKDGNEAKIKHITEMQFLKRTFNTEVMHPYIVGSLLEESFSKMLSFTHKDTPHVWTRDSEIDFDPEIIRNTAESCIIEISLLGREKYDDMLEHLRACFREIGLRWEHFDDWKTTFDSVYFRKSVAAPWRTTSLRIKNIEDDNNNLQRQCQYHQSITVLRTRPMEGLIHQ</t>
  </si>
  <si>
    <t>Apostichopus japonicus virus contig 66</t>
  </si>
  <si>
    <t>DLRHVKSLHFKSPLRYIEEGVANVYGTFTGFRSAPSSKVERSPMADYLEENTKYTVKYGKPEMKSWHPKRIALLDMVKPVNKLDQRIIDEVSQSYLDDILRMLTPGALKELFPYDYFTTINGAAGVSYVDKINRGTSAGNPFKSSKRYFMEAAPAQHGLNDPVVVDPMIMKRVEEMEQTYIDGKRVYPNFCAHLKDEPVSFAKVESKKTRVFTGAPLDFTIVVRKYFLCFIRLIQNNRFAFEAGPGTIAQSTEWHHIYEYLTKFGKDQIIAGDYKAYDKRMPPQMILASFMIMIKLAELSGNFTDNDIKIMMGISEDTAFPLVDFXGXXXLXXXXXIXXXXXXNXXIXXXXXXNSLYVRYCYHVLNPKHESTSFKDNVNLFTYGDDNIMGVSKMCGWFTHTTLAKALNDVDITYTMADKEAVSIPYINISEASFLKRTWRFEKELGHFVCPLEEESIEKMLMVWTRSSSIVWEEQVVAILTSANMEYFWYGKDIYLEKQKLFKNLVQSLPMSAEWIEPHVFPSWEDMCDKYYQSSGLVKQSEEYKLSRPVVLPDEVLSKIIDFIPPYGFELGHLFDACNHCFVVILPFRAMFSVEYRYYQQSLRYGGVEPYVSANYLCNRDPSLQLFYY</t>
  </si>
  <si>
    <t>Apostichopus japonicus virus contig 67</t>
  </si>
  <si>
    <t>MFTINTQLENLRTDSAEAIKEYSQKKMEYKAIIDSADLLDKKLVVENSKCKLTAHSLEWKTFKDNKLKVKEWIKSIDSTLSRKQCPATLYIYGVSGIGKSYLCNYITKKLSDIYHRVISSFTRNPQDEFWSGYAGQDVVIIDDYTTNSDDKDAMELTAMFSDQSYNPPMASLETKGMPFCSKFLLVCSNNPYLASSQNMRDVSKLHRRRHITIEVVDDEYTTGLSQNCRDFKEDFSHLKFRLKH</t>
  </si>
  <si>
    <t>Apostichopus japonicus virus contig 68</t>
  </si>
  <si>
    <t>DLGDFLSRPIQIHTENWLIGAWLAISLDPWDLFFRNPVIAEKIKYYKLLRANLHVRVMINGTPFHIGKLMATWDPMDSSNPVTTLNGVTQHITRSQLPRLFLDASTSAGGCMCLPFMWPNAWLDIPDDDFARMGSFIVQGFSALGHASSGTDPVSVTVMAWASDVKLCVPTSHFHGQSKKSKKNNTKAKSGMSMSTKDEYQENGVVSSISSAVASAAGALEQVPLIGVFAKATGYAATAVTGIARLFGMSRPAQMEPIRYMKSAPLGQMAQTSGDEAVFKMTVDPKQELSIDPRTVGLPGTDELSFSYIAGKETFWAQFTWDPTQVVGTDLASWAVHPTTYSSLQISNNVLGGRVIPTAIGYLSNCFKHWSGTLIYRIQVVGSQYHRGRIAVSYDPSRNPRGTATSTLFQTTYTQIVDLEAGRDFEFAVRWCQPEAYGEIRQGSHTADFETAGAVLGVSHNDGVDNGILNVRVVNQLVVPDGASGVTLNVYVRGGDDFELMNPLTGEMALSSPFEAQSETVIKDPIPDDENTPGYAHKIPLMEEEDHDAYEHKPHVFFGERISSIRQLIKRYSYVMQSKYD</t>
  </si>
  <si>
    <t>Apostichopus japonicus virus contig 69</t>
  </si>
  <si>
    <t>KSWHPKRIALLDMVKPVNKLDQSIIDAVSESYLNDILKNLTPGSLKELFPYDYFTTINGAAGVSYVDKINRGTSAGNPFKSSKRYFMEAAPAQHGLNDPVSVDPMIMKRVAEMEQTYIDGKRVYPNFCAHLKDEPVSFAKMESKKTRVFTGAPLDFTIVVRKYFLCFIRLIQNNRFAFEAGPGTIAQSTERH</t>
  </si>
  <si>
    <t>KAADLSQKGAVNNGEYLFVTTNMERDDFANLFKTPTAFERRVYSEKHVVLEFVPRPAVCTADGRFEPARVSAMSAAQLANDEHVIYRLWRHDRRGRLLSYDLKGRDEAFEVVLQARKRCLAESKAHSTAARALWAPEGPCMQAVLAVESANDVKFERVASFGDSKVYPVIPTAYRAKYTAALARAVEERVWYSEEELRGARSGSTKTKEATPAFGVCGSFVDFDALDTTEEESEASLLSQLRGTGYTSTLSRLQGKALVMADIKKIGSPSVGQRARCAVIKAHESCSNFVGIVKEGIANFVGMDASTIGACVLGGALILTVVLGKEDTVRDQFAAFKAEALKKYRSVVDWTSPGDDRDKIVVIMDSESFGVISAQPESIRPKVLRARGAAPKSSFRRTSTIMAKTEMQKKKSGFLDNPSNLGRAAVIARNTVRLTTRCGEACGTYLAANVMVSNVHSFSTVSVERGGRPFCLPPQDYTVATNNTPGRVLRTVAQRFDPRSTFIQDVCDEDFKRVHGYFPISDVIYVLQPAGNGLPPFKTITNYFLKKSQWREAKGCDAYLVSYDGSVTEVGPLSFIENKNWYAQAYEEKTGRLLSRAYHTGHDFIFLYPGANGRPGNQPGRCGQILCVNYHNQLWCIGIHAAQYGNTNFGMAVALDPSDMTQSVMTEPSQFVDAKSENVIPMFQSCSEEVIAAGSDACFGSALTLGQLAKPGHIPRNSKYYASPLPKDLFPALADSPYGIADLTVPMEVRLSQNYVNRRSNVLDWQLMGDCFDDTLERLGDVPASSVPYVASFAGFKHPLCPLRNLSPVDPTTSAGRRRAIPGLSGKKHCLVDHGDYFEPDERLLADMANLEKACREGLSSESWMLFYKDEPLKRSKIEAKRTRVIRIPTLAYTLLCRSVFAGVLDRFFSRGPLSESAVGMNPESRDFDVFVRRIIDGGSYDGFVDADVVAMDDNHSWEVLSSLACAINRLFGDRENDQFRWNLFMSQFVRFEVIGGVLVLVKGALPSGSVWTTFINVVVGVSQVKRSFCKSQDASGLLSSLEFFHKCVRVCALGDDLILNITRSLTPFSPVEFVRHASVCDAGQPLFEYTSGSKGGAPQWCSMDEVTFLSRNIRRGHISGVRGMDYLPVFSLKRANKSLAWFRRGELSEQDLIAAKCNNVLLLLLGHGFPVFSEWRDKFVTAFKRLGVQERVRTWRDCTEIWDKPERALENYVLAYPENDNFVEATPEMEFKQAQAMKTSSADGGIVIDEKQAAETVKVSVPVSTDNSHVSVGEKSLDYPTMASRDQNVGTFSWGSHVAEGDVLVRLNVPDDVIVGTHRSPFSQFKQVSSAVCNITVRTQGNPTLAGCLIAYVVPLYSANVATRITDSKVTQTFLQHMMIRPQSADALTLEVPFYYYRDAFRIGDQPYAQVIIKVFNKLRVPNNERVTFNILSSFKNARFTLLNPLPSLALEDLNAKRAAFVARFHAKTIAYRRGRTTKSMTVKTDSSSRKEKRRSRRVKSTILATPEMLQTTGLNTAEDGEPSVVAAAMAPSKPVPLDGRVSDVNQLLKRMVPVAVMAGGDVGNGDVLDIELGQLFNVENPTAGSVRSQLSFFGSMFAAVRGGIRIYVLTKAQNAQVLFRQDGRLSSTDAKVLMGTESSEAVFSTFGPWQVTNPHMGRHIMATSPWISINRFSVVPKLGADQEPVNIGAFSVFTDSASGTTRVFAGFADTTRISIPVTVPRFSVRSFNVGGDKYPTGFGAYRIGEFIDFVHEAGATSVTFAQATADRSTTSKLRTGVSTFGLLESVRMPSNRFTATQLRDFGFPIPVGDAIVIEPNMVSEIIVDLDGVRGVPVNTVLIYESTSTINFNRVTEHVILREPLPAVEGTGGALYEMGRSAVLAPPFADSFISQVYGYDQKTTPIIPVPSNTVVQVKPLDTFLATDGNSYGIVSNDGGTTWQALPIDGLEPNLIEAKTEMLSTAAKVAGNVGRSVLEAIDVVGETARAVGLDNPNIGTSAETRVTVPPYLSNVNGVSFFNHMSLNGAPKTAVPDEEHFGVGDETSFERICRPTFLERVSFKTDSGSGLILAQGALTCAPNIAKAALECSFQPLACGFLSSRFNTWRADCVITIDFIIPTFTTFRIGFAALPGVFEVPDDITDISSTYVTYKQVSGAETTHSFVVPYQSDTKRKYVPNGPASLENSFGKWAVFLISDISVAEGTVDPNYEMNVYYGLKNVVFDNWGLRNDTLTPQPVDAPLAPSEAKKTRIRKYALPKTKEGARKTNDDFVRVL</t>
  </si>
  <si>
    <t>VRMVLLDEIRYPVHLWNGNLFQCLLHNPSGNPMTTHLNGDYQVRLHYNCSLKLLKAAVLNVAPEHATRWLMYGDDRIVSVAKGFEDVLNSQTYQKAFAELGHTYTSDTKGDFETPLRHLSECTFLGRTPCYDVEDGWVPRLDLQTLKEICLFVNPSPDPIATLYEGIESALIEVSLYPRDVFDEFVSDIQAAIVTSGITAPLYVHEYSHYRELLLKRH</t>
  </si>
  <si>
    <t>hypothetical protein JP-B_gp1 [Marine RNA virus JP-B]</t>
  </si>
  <si>
    <t>Apostichopus japonicus marnavirus contig 7</t>
  </si>
  <si>
    <t>Apostichopus japonicus virus contig 70</t>
  </si>
  <si>
    <t>polyprotein [Ohio dicistro-like virus]</t>
  </si>
  <si>
    <t>Apostichopus japonicus dicistrovirus contig 2</t>
  </si>
  <si>
    <t>RMYQHTQTFTVNMDIQYKKQLDEIDSVAVEFVASKKSERAYSLLKDSTFSAAGNFIGAVASSAVNRIKSRYYSTGDKSEYLDDGTALSVEAHSLYLSLLRATRKDRFFTSLSQEDRTWILNFLEANPTHATRSGIPPEITYKLQSLDKSLAWEEKESPVATGVFTTLEKLNLLTENLMDSFQQLRPVNLVDNLSHLFNARTPKAIIHQMIRLLEHFGLYWQASVDSTVLLFLYNSIINLFQSFHKDATRQAGDEEEQPDEPAPVKFELPPGTQEKNNSFIKEFFGLGDNIEISQVMITALTVVASIVLLIGGSGLIMKTLQGKGSKTAGFMGMIIAVGLIAKTLTSFTQAIGVVKSAVTSFFVDVLGFEISSPSDVNRKGLIAEMFTINTQLENLRTDSAEAIKEYSQKKMEYKAIIDSADLLDKKLVVENSKCKLTAHSLEWKTFKDNKLKVKEWIKSIDSTLSRKQCPATLYIYGVSGIGKSYLCNYITKKLSDIYHRVISSFTRNPQDEFWSGYAGQDVVIIDDYTTNSDDKDAMELTAMFSDQSYNPPMASLETKGMPFCSKFLLVCSNNPYLASSQNMRDVSKLHRRRHITIEVVDDEYTTGLSQNCRDFKEDFSHLKFRLKHNVPTGVVGTLADIDPEHNYTLEEIVKRLASIEVQMREIYENTIADSIERIMKFKENQSKPFKPVEDISTGNVKWDLRKEEVIPERDDEASSMTTEDGELEKAYDYFMERNTSMCRSEHQKRVMWGKIVAATKTFDEREVPYVKCTKPHKLYKEEGGGDVKTMRVGDFQTALSMALGMEVNDLMKTIKRFDANYSRANVISFTDFLRFAGGNKEKMAYAQRATQLSQGKTELKLEDAVFLSYLFAVPIRISNLKDEMLFGFDSEVAINIICEKGEFWIRYKEGILPREAITFGNHVWMDVSPISYGEPFEPQPEREGSKTESKVIILLGKAGTGKSYLLNSMDFRVRTAPEAFKAYEEETLKGQKIHLEDAFRNPFDYETIATLIMKQYDIGPFGILAISTNENEWKQFLKEYPDSAIKRRCRIFNFQFKRKPKTLRNMFMQYGPEDLETDPVDYGSKVRITEGNVTNSVIDVQRAILASEAKTLETYAFSEVYTMMMKNPKTIGRCRYSLQRILSGKPDIAMIALANSTIIKDEQKIGYYELLSFVKKLAVTALEHRGGSSLKESISVVNVRKIPFAYEPIRLIFDDVTLLMLSLDQCAYIVIEEPTMYFNKNGETFVRRGGQTEKISKEEQMILGKTPVEQTILEDLEEEQIDQLLKIETKAADEAKFKDEKLNKAIIVIRTMTNFLKLFGGGWAMFESMSNQCKPKAQHIREEVQRKQRIDDLIAVGALTREAITQGYGAKMDLEEMEEEYQEQLNEIKKARSARDDFKRGIGNSSDPMETSKKEGLVNLEAVSTDFLNSYNLAPPKATKEKVVAEAGAKGSVVYSDKPKRTQVSVKHVTDRVKAVKRQCQTFREAVQDELNNTFSNNKNEMIEREALKDPNLLPIMRKVMSNYVRVVGQCNGLMLCGNVGVTVGHVNDRDGHLFVRWKNIIYQATIIHRNAVRDQVFFKLPQEAPLAKDITSHLQQSDEVTVLKEADGIFCIPWKMENDDVTNCMSFQTVKIDTLTTYTPVKAEAPCEGIEFSGYEKTATGIMTTSPITAFGDCGSALFVVDSRVKNKIVGLHCASNKNVGYVTQLTYNTYVEATNKIAEQQSKEFTILDHQNILADQFEDEESGFTCVGRITNDKGEIIKCFRPMKTHLYNSPLKKADLEPEFEPAILDQKDVRNVDGVDVFNKNMAKWIVPQERAFNKELVVRAFHYVGKKIAYEIDEKKIKLKVMTKTEAINRATNIDASNPIERNSSAGFPWNQKEGVSKKSPMLKFDEEKQIWTIDMDNKYGRQLNKAVDDIVDNAARGKASGVVFAGNLKDELRKLEKIRDCKTRSFCGSPLCYTLAFRKFLHMAGAAIAQCHHDLAIKIGINAQSIDWHFMFKKLTKYGYHGFDGDYKAYDADMPRFMIDCLHIVFNQIYQLNDPNCKPLDHIIRRALIDCYSAPLLLYKNKVIVSPGGMVSGQPHTAVDNSIINMVYYYYTWWYVMDIMAERNVVSQSLVSFRSFDENCSLIVYGDDNLVIIYHEFHPIFNFQVFSKVMKDQFALTVTSAAKDGNEAKIKHITEMQFLKRTFNTEVMHPYIVGSLLEESFSKMLSFTHKDTPHVWTRDSEIDFDPEIIRNTAESCIIEISLLGREKYDDMLEHLRACFREIGLRWEHFDDWKTTFDSVYFRKSVAAPWRTTSLRIKNIEDDNNNLQRQCQYHQSITVLRTRPMEGLIHQ</t>
  </si>
  <si>
    <t>MGKPVELHPKSPLRHLSLNGNMVPICSFDGKRKKFSTRTKNTPFAELVSLRWGKDLKYFPPSMQGSMVDGEWKEPIINSLRKRCDNNELHDVERWNEAADAVLKDLLKIIDVSKIFPLDNDQALNGISGVKFLDPLDRSTSGGLRWQGPKREHLISNSDGTYSLPSDMLVWVNYIESCYDEGLDPNIIFDANLKDEAVSLKKRNENTARVFMNAPITLNIVSRKQFATLCAELMRNRVECEITAGINVYTEWGVVHNFMNKFDTFNNSSTSRCQAGDYPGFDCRQSCIRMTAPKRVFMGLCKASGNFTERDLRIQEGMCNSFAHTLVNYNGDLAESVGNMPSGQTTTLIWNCIVNMTDMRYGYSIINNRPPSTFRDHVALQVTGDDNITTCDSDTDMSHTSLKRVLDDVGVGYTMADKESVSIPYIPLRDVEYLKRSFTTIDGYVVAPLNLNSIFKMLTTYTKSTQVCEEEQWASMLDAANRELVLHGRQVYAEKRVILEQIIEDQPAIKKWLHPNFFKDWDDLFHNMVVDNYVPPTQRLSEIPSNEMKSQKMKTIQEESTSELVETQLEKIILHPSSGTMRSTVEVDQMDNQEHVLGDGLEVDPTYDQGMSEQADIAGFLERPVKIFSGNWAVGTSFSTNFNPWYLFLSNPAVLSKLDNYHLLRGQLKVTFMINGTPQHAGLLMASYSYLSRVNTYSDGTDIELINKSQKPRVFLNPTLCRGACMCLPFLWHSNFIDLQLGNSELGTINIDSFQNLTQLGNMDNVSITVFAHMTDVVLTVPTSIRMVPASGVRMITNDEYSNNGPVSGVASAVASAAGKLKDVPIIGRFALATQIGANAIGSIASIFGFSKPAEIDDGKIMRNTPFHGMANSDGSDMVQKLSLTKKQELTIDPATAGSPIKEDELSIDYLRKIESYVTQFPWTPADAIDSYLFSIAVSPNHYRADFDGLGSIAPTMLHYTSLPYETWSGTLRFRFMIVATQFTRGRLAFIYEPNPNIDTTVDTYNTNYTTIVDLSETRDFTLEIPWMQDVPYQLCNKAGNPDKYTIGAGSYTSIQGNGVLTVRVLNELVQPDGITDISINVFVSGGEDFELANPVGTELTKMSFHPASGTADVGSAVVHDEEDAPEEGSKVISLTPVPSLDALKPMVFYGEKCGSLRQLLKRYTLIRALNTSTPSDSLIFSYSIGMLPPYRQLQGGGPDTIGAGTGYQFGTNYMAFVNGMFAGWRGGTRWKLNLPATAEFVNVQRLEERDSSQTYEFLGTSPVSTVSTSDVSATLLDEFNNTGSGCYFGNTTQRAVEFELPYANAYRFSQTSISNDNTIVFQYPHGYMYKLSFYNRVAGTGVSPIFCAAADDYQVFGMMGAPTYYRT</t>
  </si>
  <si>
    <t>GDDTITIVDDRVIEYYNGKSVAKWLNDHGLIVTSPEKTADISEWKHFTKLSFLKNTTIVRNNRYLPQPELSSIVDIAYWIRLSRENNDPITATEDNAACALRSAYFHGKEVFNNFRNSMLETDPNLNLPFYEDLHTIWNMYKTFPGSHADYTTSIDGEDLFISDAQLLKELKMIDKQ</t>
  </si>
  <si>
    <t>KPQAGARDQVTIEEASNHPLEQPTDVVTETPQEEHTDTTLGDPAKSQIKRTGATVEDAGQATETIIATGRQAVRSRNDRAQQYLNDVDWDLNRLEHKFTHVTNITWKITDPDAHKLGEFSIPKDVIVTPAQTAPFDVTKYWKASNVRIKLVIKASPFYSGSLVFGMAPLDSPPSMKKLINIGAQIYKISKDESVEYDIPWRFTKGYLDVAKERMGTFVIYVLTPLRTGPDNPSSISISMYVAMEENKFKLPEVLPISRYTSHKFDSDYIMTRPQASQPNMVDAERTARCVTDINEPVSKIYKQSTMLCAGKGLVGVPNVAHYQDAPSNLVQLLKRWRTTDLFRIDAQPDAQYTYTISYSTLTDVASSYLSNLYSTWRGSIGLRVSVFGATSFEGTISYAPVVGERRLGNVGENCGIHRFDQDSVGQVTIPYFYPTFISKFFKQEYEPKPPIVVTIQPTQESGLLYVRFEVALGDDFHVGMFTGSDRGIIPIRQKLKPAFLATETPYVPSSTKTRPQGGVFEFLGRAVENILPVAETVSELGSLLDAHMITQQPDPISVRRLPYSIPTDIHRFTERLLTTNHNGMSLPDKECFGNSRDEADMYNLLTETKSFYGLMNWKDTADAGTELKLNSTNLLLPGPTGDTSVMHDNISSLFHFWTGSTTYIFDIVATEMHRGQLIFAYTFDQTPLTYENASQTYFTTFDLSAGRGTLAVTLPYLSPRPYTNVFSGSETDAHPTTVGQLHVFVQNPLRSSQTVAPQVDIVVYKTYGPDYRLMVYGNDHTLPKPE</t>
  </si>
  <si>
    <t>Apostichopus japonicus virus contig 71</t>
  </si>
  <si>
    <t>Apostichopus japonicus virus contig 72</t>
  </si>
  <si>
    <t>Apostichopus japonicus virus contig 73</t>
  </si>
  <si>
    <t>Apostichopus japonicus virus contig 74</t>
  </si>
  <si>
    <t>SRR12487693</t>
  </si>
  <si>
    <t>SRR12487694</t>
  </si>
  <si>
    <t>SRR12487695</t>
  </si>
  <si>
    <t>SRR11931177</t>
  </si>
  <si>
    <t>SRR11931175</t>
  </si>
  <si>
    <t>SRR11931174</t>
  </si>
  <si>
    <t>SRR11931173</t>
  </si>
  <si>
    <t>TFFFQFFYLLFFFIPFLHFKRCLILCFNILIDRTRQRSKERIYLARNRLKAYITGANFNPFSSGSPTTMVIVKFLSLPVAGLLVYKVFKWYYKDIMKTEAVTEFSLDSTFNDEINDNEEKSGSEIVGKAIKRNRQIEAYADLNTYYFNASPLPHAGPPSQLYNALKSNILYARIGTKEQGKWTHIFGITSSYALLNKHATMGKTSFYVLVDPTKSKNVDFLQVYFIDSDAIIDLGNDLLLINVRSRSFKDVTKHITEDYFSQATEAYYKGGFTTSEKCGDMIVEDSDMGEIHLTNVISYKGTHAEGFCGTPIVALVGSNRSGIIGIHTAGGSNSEDCFAVPLSRLILLEAINXMHKNSVLLPVNSSAKFEAAMKAPVVKSPFRYEIYPHLEYYGRFDRKIFMNNKSKLRKSIIHEEIKEIFLDHFDFKNSEVYVPPIMRPVVNNGEYCSPWNLNLNALNNTPPPLDTLILSHCVNELTQHICGIFTNAGLSEIKPMTIKEVVNGAPHNYYVRRINPTTSSGFGLEGPKGDHLPLVDSINHIRELDEDVKKRIVEIYRCYKENTNSNEVFIDQLKDEPRLIEKVKKGKTRVFRMQSLPHLMVAKQYLGRFYTLLVEYGSEIGLAVGINAHEDFATLIPDLLQFSEHFVEFDYSGYDVANPVDIAHASNTVIYNVCKEFGYNTYALEMLKGVLSDSLFPICDMNSDVFVKPGMQPSGKYGTAEDNSLRGLMLLMYAWYSMEGTQDLNFFSYVKPLTYGDDVIAAVKPEVLDRFNNLTYAQACAKHYNMKVTPANKNDEFVRYLNVHEITFLRRSLFYDDKEERWCAKLNMNSIYKSLYWTLPSIAVTPMEQSVSGVSSALWEFYFHLMNEEKFSSLRAEFVCLLSQKHDLSIDYIDKKLPTYHYIHETLKPEIFITTECCEWESAPALIISEEGESCLTRCIDTSPLKYKGPYQFPELYMDCIRHIRVIEGYANHDEKAPVLRLEDKNIETALTLDEMLYEYNILKKGFEKKCLLLFPDKSTWKDVLFRMNVDPNYKKRFKLSEFKTMRKLLQGYYDIESTINMLDLKRKKRTMHFYTESESMECKEGIPQADLMACHENFTDMSGANMENVANEDTHYLTQGQDNLLDLDEFFSRPVEIADFSIAVSNDASVELNIWDIWSLQPSIRAKLRNYAYFYGDMMITVVITGSPFHYGRFLISYQPYPDKNANLAAYVDQLTLAGGIAREAFLNYLSQSPTSTTISANTNRTVELQIPYISTKPMHRLFNSGTSVLSDSTSFADFVECGRLYFYSLNTLRTEGEXDVDVSXQIYACVPQISLGAPTATQIAISTESGKDEFERGPIERAATRLASWSSWLENIPPIAPYAMASTMFFSSSATIASWFGFSNPVLTTKPIYVKNRPFSNGSQVIGCSTAKRITLDPKQEITVDPRIGGSNEDELSLQYISGVESYLTTFEWKSGDPLMGSPIWTCRVHPQLATFYDDGITRWFQPTAMAFAATPFAYWRGDIRFRLEIVASAVHRGKLGIFFEPNIGQMNLINADLALNKNFFEIIDIQSTRCVEFVVNWAHSRAWALTMESEEVYRNYGDFISAVGYSYDYVNGFIGIVPYTDLTSIKGGDISVNVYVSCENLQLNQMIRSNLPTARSVYTESGECKYDTEVLMKNLNESTATLQHISDVHFGEQPLSFRSCLKRFATYWSEIVDSGSTGQYLQLKKLNYIPPTPAYGDGSTEFITLAGYLPYAFLGVRGSVRKRLRVFLGDLGIEKNSA</t>
  </si>
  <si>
    <t>AGLAFLTIAMSTIVMGVGTYEICANAGGGDVHGGDVARARVHGVGHHHRPAAAPQIGFQAPSYDAGKPRVVKASKAKIRTPTRMSHNLEYQSAQQFDVVKQRLKNNMSSIDVVYTDIDGNLKRVRNYGLMLRDQQMLIQKHYYDFWRRLDLTTKFYFNNTSVKLSSPDGILLNNFFDLDVDWFMSADIDYIDSNFGVLHLPKTVPAFKDLTRFMAKSAEHQYIKFDECYLYSSLSGESMHCVMNVEYNKEVTDACGWLRLSECYSYKYTAVGLCGSALLCSTLERPIVGIHFAGTTTFGYAEPICAESFNELDVKHYEYEMCDLRLDGGKEKIQFDTLLYPQGTVQDAYSHHQGSVSQYVPSLVHGVYDVDTEPNPLSPRDQRLPPNSPPLKCGVEHMGKPPLDFPNELLNPAADDLEDVILGNVKPVRVAVGKLSLQDAICGNVNVKGFEPLEWSSSEGFPLKALRPPGVKGKKWLFDLDETPSGYVLKGMHGELKRQLTICEMLRRDGVRCPTIFVDCLKDTCIDIEKCKIPGKTRIFSISPVQYTIAFKQYFGDFLASYQGARLSAEHGIGLNVDSLEWSQVADHITSRGSSIIAGDYKNFGPGLMLKCVEKAFNIIIKWYERYDNDPERQLVRRVMLSEILHARHLCLNVVFGVPCGIPSGSPVTTPLNSLVNSLYLRCAWRHITKQNFSTMHEHIRILTYGDDVCVSVSDVYKDIYNTATLSEFFKMYNIIFTDIDKSDNIVK</t>
  </si>
  <si>
    <t>LifeStage</t>
  </si>
  <si>
    <t>Adult</t>
  </si>
  <si>
    <t>Embryo</t>
  </si>
  <si>
    <t>Larval</t>
  </si>
  <si>
    <t>Pooled</t>
  </si>
  <si>
    <t>MT949664.1</t>
  </si>
  <si>
    <t>GenBankTPAAccession</t>
  </si>
  <si>
    <t>BK059598</t>
  </si>
  <si>
    <t>BK059599</t>
  </si>
  <si>
    <t>BK059602</t>
  </si>
  <si>
    <t>BK059605</t>
  </si>
  <si>
    <t>BK059606 </t>
  </si>
  <si>
    <t>BK059617</t>
  </si>
  <si>
    <t>BK059600</t>
  </si>
  <si>
    <t>BK059601</t>
  </si>
  <si>
    <t>BK059603</t>
  </si>
  <si>
    <t>BK059607</t>
  </si>
  <si>
    <t>BK059608</t>
  </si>
  <si>
    <t>BK059610</t>
  </si>
  <si>
    <t>BK059609</t>
  </si>
  <si>
    <t>BK059611</t>
  </si>
  <si>
    <t>BK059613</t>
  </si>
  <si>
    <t>BK059614</t>
  </si>
  <si>
    <t> BK059619</t>
  </si>
  <si>
    <t>BK059620</t>
  </si>
  <si>
    <t>BK059621</t>
  </si>
  <si>
    <t>BK059624</t>
  </si>
  <si>
    <t>BK059616</t>
  </si>
  <si>
    <t>BK059604</t>
  </si>
  <si>
    <t>BK059612</t>
  </si>
  <si>
    <t>BK059615</t>
  </si>
  <si>
    <t>BK059618</t>
  </si>
  <si>
    <t>BK059622</t>
  </si>
  <si>
    <t>BK0596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Fill="1"/>
    <xf numFmtId="0" fontId="1" fillId="0" borderId="0" xfId="0" applyFont="1"/>
    <xf numFmtId="11" fontId="0" fillId="0" borderId="0" xfId="0" applyNumberFormat="1"/>
    <xf numFmtId="0" fontId="2" fillId="0" borderId="0" xfId="1" applyFont="1"/>
    <xf numFmtId="0" fontId="0" fillId="0" borderId="0" xfId="0" applyFill="1" applyBorder="1"/>
    <xf numFmtId="0" fontId="1" fillId="0" borderId="0" xfId="0" applyFont="1" applyFill="1" applyBorder="1"/>
    <xf numFmtId="11" fontId="0" fillId="0" borderId="0" xfId="0" applyNumberFormat="1" applyFill="1" applyBorder="1"/>
    <xf numFmtId="0" fontId="2" fillId="0" borderId="0" xfId="1" applyFont="1" applyFill="1" applyBorder="1"/>
    <xf numFmtId="2" fontId="0" fillId="0" borderId="0" xfId="0" applyNumberFormat="1" applyFill="1" applyBorder="1"/>
    <xf numFmtId="2" fontId="2" fillId="0" borderId="0" xfId="1" applyNumberFormat="1" applyFont="1" applyFill="1" applyBorder="1"/>
    <xf numFmtId="0" fontId="0" fillId="0" borderId="0" xfId="0" applyFont="1" applyFill="1" applyBorder="1"/>
    <xf numFmtId="2" fontId="0" fillId="0" borderId="0" xfId="0" applyNumberFormat="1" applyFont="1" applyFill="1" applyBorder="1"/>
    <xf numFmtId="11" fontId="0" fillId="0" borderId="0" xfId="0" applyNumberFormat="1" applyFont="1" applyFill="1" applyBorder="1"/>
    <xf numFmtId="0" fontId="0" fillId="0" borderId="0" xfId="0" applyFont="1" applyFill="1"/>
    <xf numFmtId="0" fontId="5" fillId="0" borderId="0" xfId="0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89E39-AF71-8349-917D-8DFE6A767975}">
  <dimension ref="A1:U102"/>
  <sheetViews>
    <sheetView tabSelected="1" topLeftCell="O1" zoomScaleNormal="196" workbookViewId="0">
      <pane ySplit="1" topLeftCell="A2" activePane="bottomLeft" state="frozen"/>
      <selection activeCell="B1" sqref="B1"/>
      <selection pane="bottomLeft" activeCell="W13" sqref="W13"/>
    </sheetView>
  </sheetViews>
  <sheetFormatPr baseColWidth="10" defaultRowHeight="16" x14ac:dyDescent="0.2"/>
  <cols>
    <col min="1" max="1" width="41.5" style="5" customWidth="1"/>
    <col min="2" max="2" width="22.5" style="5" customWidth="1"/>
    <col min="3" max="3" width="17.1640625" style="5" customWidth="1"/>
    <col min="4" max="5" width="24.5" style="5" customWidth="1"/>
    <col min="6" max="6" width="18.33203125" style="5" customWidth="1"/>
    <col min="7" max="7" width="33.1640625" style="5" customWidth="1"/>
    <col min="8" max="8" width="15.83203125" style="5" customWidth="1"/>
    <col min="9" max="9" width="17.83203125" style="5" customWidth="1"/>
    <col min="10" max="10" width="15" style="5" customWidth="1"/>
    <col min="11" max="11" width="17.6640625" style="5" customWidth="1"/>
    <col min="12" max="12" width="16.33203125" style="5" customWidth="1"/>
    <col min="13" max="13" width="18.6640625" style="5" customWidth="1"/>
    <col min="14" max="14" width="15.5" style="5" customWidth="1"/>
    <col min="15" max="15" width="69" style="5" customWidth="1"/>
    <col min="16" max="16" width="10.83203125" style="5" customWidth="1"/>
    <col min="17" max="17" width="10.33203125" style="5" customWidth="1"/>
    <col min="18" max="18" width="24" style="5" customWidth="1"/>
    <col min="19" max="19" width="22" style="5" customWidth="1"/>
    <col min="20" max="20" width="17" style="5" customWidth="1"/>
    <col min="21" max="16384" width="10.83203125" style="5"/>
  </cols>
  <sheetData>
    <row r="1" spans="1:21" x14ac:dyDescent="0.2">
      <c r="A1" s="5" t="s">
        <v>0</v>
      </c>
      <c r="B1" s="5" t="s">
        <v>1</v>
      </c>
      <c r="C1" s="5" t="s">
        <v>65</v>
      </c>
      <c r="D1" s="5" t="s">
        <v>339</v>
      </c>
      <c r="E1" s="5" t="s">
        <v>2</v>
      </c>
      <c r="F1" s="5" t="s">
        <v>3</v>
      </c>
      <c r="G1" s="5" t="s">
        <v>342</v>
      </c>
      <c r="H1" s="5" t="s">
        <v>3</v>
      </c>
      <c r="I1" s="5" t="s">
        <v>362</v>
      </c>
      <c r="J1" s="5" t="s">
        <v>370</v>
      </c>
      <c r="K1" s="5" t="s">
        <v>365</v>
      </c>
      <c r="L1" s="5" t="s">
        <v>366</v>
      </c>
      <c r="M1" s="5" t="s">
        <v>375</v>
      </c>
      <c r="N1" s="5" t="s">
        <v>367</v>
      </c>
      <c r="O1" s="5" t="s">
        <v>66</v>
      </c>
      <c r="P1" s="5" t="s">
        <v>4</v>
      </c>
      <c r="Q1" s="5" t="s">
        <v>21</v>
      </c>
      <c r="R1" s="5" t="s">
        <v>69</v>
      </c>
      <c r="S1" s="5" t="s">
        <v>1432</v>
      </c>
      <c r="T1" s="5" t="s">
        <v>837</v>
      </c>
      <c r="U1" s="1" t="s">
        <v>1426</v>
      </c>
    </row>
    <row r="2" spans="1:21" x14ac:dyDescent="0.2">
      <c r="A2" s="5" t="s">
        <v>845</v>
      </c>
      <c r="B2" s="5" t="s">
        <v>52</v>
      </c>
      <c r="C2" s="5" t="s">
        <v>340</v>
      </c>
      <c r="D2" s="5" t="s">
        <v>338</v>
      </c>
      <c r="E2" s="5" t="s">
        <v>60</v>
      </c>
      <c r="F2" s="5">
        <f t="shared" ref="F2:F33" si="0">LEN(E2)</f>
        <v>1666</v>
      </c>
      <c r="G2" s="5" t="s">
        <v>833</v>
      </c>
      <c r="H2" s="5">
        <f t="shared" ref="H2:H33" si="1">LEN(G2)</f>
        <v>446</v>
      </c>
      <c r="I2" s="5" t="s">
        <v>364</v>
      </c>
      <c r="J2" s="5" t="s">
        <v>351</v>
      </c>
      <c r="K2" s="5" t="s">
        <v>836</v>
      </c>
      <c r="L2" s="5" t="s">
        <v>835</v>
      </c>
      <c r="M2" s="5" t="s">
        <v>244</v>
      </c>
      <c r="N2" s="5" t="s">
        <v>834</v>
      </c>
      <c r="O2" s="5" t="s">
        <v>63</v>
      </c>
      <c r="P2" s="5">
        <v>28.65</v>
      </c>
      <c r="Q2" s="7">
        <v>4.0000000000000002E-33</v>
      </c>
      <c r="R2" s="5" t="s">
        <v>57</v>
      </c>
      <c r="T2" s="5" t="s">
        <v>838</v>
      </c>
      <c r="U2" s="5" t="s">
        <v>1427</v>
      </c>
    </row>
    <row r="3" spans="1:21" x14ac:dyDescent="0.2">
      <c r="A3" s="5" t="s">
        <v>918</v>
      </c>
      <c r="B3" s="5" t="s">
        <v>52</v>
      </c>
      <c r="C3" s="5" t="s">
        <v>340</v>
      </c>
      <c r="D3" s="5" t="s">
        <v>340</v>
      </c>
      <c r="E3" s="5" t="s">
        <v>61</v>
      </c>
      <c r="F3" s="5">
        <f t="shared" si="0"/>
        <v>7714</v>
      </c>
      <c r="G3" s="5" t="s">
        <v>67</v>
      </c>
      <c r="H3" s="5">
        <f t="shared" si="1"/>
        <v>1286</v>
      </c>
      <c r="I3" s="5" t="s">
        <v>364</v>
      </c>
      <c r="J3" s="5" t="s">
        <v>351</v>
      </c>
      <c r="K3" s="5" t="s">
        <v>371</v>
      </c>
      <c r="L3" s="5" t="s">
        <v>371</v>
      </c>
      <c r="M3" s="5" t="s">
        <v>371</v>
      </c>
      <c r="N3" s="5" t="s">
        <v>371</v>
      </c>
      <c r="O3" s="5" t="s">
        <v>64</v>
      </c>
      <c r="P3" s="5">
        <v>52.66</v>
      </c>
      <c r="Q3" s="7">
        <v>9.9999999999999995E-179</v>
      </c>
      <c r="R3" s="5" t="s">
        <v>58</v>
      </c>
      <c r="T3" s="5" t="s">
        <v>838</v>
      </c>
      <c r="U3" s="5" t="s">
        <v>1427</v>
      </c>
    </row>
    <row r="4" spans="1:21" x14ac:dyDescent="0.2">
      <c r="A4" s="5" t="s">
        <v>957</v>
      </c>
      <c r="B4" s="5" t="s">
        <v>52</v>
      </c>
      <c r="C4" s="5" t="s">
        <v>340</v>
      </c>
      <c r="D4" s="5" t="s">
        <v>338</v>
      </c>
      <c r="E4" s="5" t="s">
        <v>255</v>
      </c>
      <c r="F4" s="5">
        <f t="shared" si="0"/>
        <v>1660</v>
      </c>
      <c r="G4" s="5" t="s">
        <v>256</v>
      </c>
      <c r="H4" s="5">
        <f t="shared" si="1"/>
        <v>468</v>
      </c>
      <c r="I4" s="5" t="s">
        <v>364</v>
      </c>
      <c r="J4" s="5" t="s">
        <v>351</v>
      </c>
      <c r="K4" s="5" t="s">
        <v>371</v>
      </c>
      <c r="L4" s="5" t="s">
        <v>371</v>
      </c>
      <c r="M4" s="5" t="s">
        <v>371</v>
      </c>
      <c r="N4" s="5" t="s">
        <v>371</v>
      </c>
      <c r="O4" s="5" t="s">
        <v>930</v>
      </c>
      <c r="P4" s="5">
        <v>100</v>
      </c>
      <c r="Q4" s="7">
        <v>0</v>
      </c>
      <c r="R4" s="5" t="s">
        <v>1423</v>
      </c>
      <c r="T4" s="5" t="s">
        <v>839</v>
      </c>
      <c r="U4" s="5" t="s">
        <v>1427</v>
      </c>
    </row>
    <row r="5" spans="1:21" x14ac:dyDescent="0.2">
      <c r="A5" s="5" t="s">
        <v>953</v>
      </c>
      <c r="B5" s="5" t="s">
        <v>52</v>
      </c>
      <c r="C5" s="5" t="s">
        <v>340</v>
      </c>
      <c r="D5" s="5" t="s">
        <v>340</v>
      </c>
      <c r="E5" s="5" t="s">
        <v>249</v>
      </c>
      <c r="F5" s="5">
        <f t="shared" si="0"/>
        <v>9166</v>
      </c>
      <c r="G5" s="5" t="s">
        <v>250</v>
      </c>
      <c r="H5" s="5">
        <f t="shared" si="1"/>
        <v>1751</v>
      </c>
      <c r="I5" s="5" t="s">
        <v>364</v>
      </c>
      <c r="J5" s="5" t="s">
        <v>351</v>
      </c>
      <c r="K5" s="5" t="s">
        <v>372</v>
      </c>
      <c r="L5" s="5" t="s">
        <v>373</v>
      </c>
      <c r="M5" s="5" t="s">
        <v>111</v>
      </c>
      <c r="N5" s="5" t="s">
        <v>371</v>
      </c>
      <c r="O5" s="5" t="s">
        <v>280</v>
      </c>
      <c r="P5" s="5">
        <v>100</v>
      </c>
      <c r="Q5" s="7">
        <v>0</v>
      </c>
      <c r="R5" s="5" t="s">
        <v>1422</v>
      </c>
      <c r="T5" s="5" t="s">
        <v>839</v>
      </c>
      <c r="U5" s="5" t="s">
        <v>1427</v>
      </c>
    </row>
    <row r="6" spans="1:21" x14ac:dyDescent="0.2">
      <c r="A6" s="5" t="s">
        <v>955</v>
      </c>
      <c r="B6" s="5" t="s">
        <v>52</v>
      </c>
      <c r="C6" s="5" t="s">
        <v>340</v>
      </c>
      <c r="D6" s="5" t="s">
        <v>338</v>
      </c>
      <c r="E6" s="5" t="s">
        <v>251</v>
      </c>
      <c r="F6" s="5">
        <f t="shared" si="0"/>
        <v>1537</v>
      </c>
      <c r="G6" s="5" t="s">
        <v>954</v>
      </c>
      <c r="H6" s="5">
        <f t="shared" si="1"/>
        <v>325</v>
      </c>
      <c r="I6" s="5" t="s">
        <v>364</v>
      </c>
      <c r="J6" s="5" t="s">
        <v>351</v>
      </c>
      <c r="K6" s="5" t="s">
        <v>372</v>
      </c>
      <c r="L6" s="5" t="s">
        <v>373</v>
      </c>
      <c r="M6" s="5" t="s">
        <v>111</v>
      </c>
      <c r="N6" s="5" t="s">
        <v>510</v>
      </c>
      <c r="O6" s="5" t="s">
        <v>252</v>
      </c>
      <c r="P6" s="5">
        <v>55.73</v>
      </c>
      <c r="Q6" s="7">
        <v>1.0000000000000001E-122</v>
      </c>
      <c r="R6" s="5" t="s">
        <v>1422</v>
      </c>
      <c r="T6" s="5" t="s">
        <v>839</v>
      </c>
      <c r="U6" s="5" t="s">
        <v>1427</v>
      </c>
    </row>
    <row r="7" spans="1:21" x14ac:dyDescent="0.2">
      <c r="A7" s="5" t="s">
        <v>956</v>
      </c>
      <c r="B7" s="5" t="s">
        <v>52</v>
      </c>
      <c r="C7" s="5" t="s">
        <v>338</v>
      </c>
      <c r="D7" s="5" t="s">
        <v>340</v>
      </c>
      <c r="E7" s="5" t="s">
        <v>253</v>
      </c>
      <c r="F7" s="5">
        <f t="shared" si="0"/>
        <v>1497</v>
      </c>
      <c r="G7" s="5" t="s">
        <v>254</v>
      </c>
      <c r="H7" s="5">
        <f t="shared" si="1"/>
        <v>382</v>
      </c>
      <c r="I7" s="5" t="s">
        <v>364</v>
      </c>
      <c r="J7" s="5" t="s">
        <v>351</v>
      </c>
      <c r="K7" s="5" t="s">
        <v>372</v>
      </c>
      <c r="L7" s="5" t="s">
        <v>373</v>
      </c>
      <c r="M7" s="5" t="s">
        <v>111</v>
      </c>
      <c r="N7" s="5" t="s">
        <v>510</v>
      </c>
      <c r="O7" s="5" t="s">
        <v>252</v>
      </c>
      <c r="P7" s="5">
        <v>45</v>
      </c>
      <c r="Q7" s="7">
        <v>4.0000000000000001E-91</v>
      </c>
      <c r="R7" s="5" t="s">
        <v>1422</v>
      </c>
      <c r="T7" s="5" t="s">
        <v>839</v>
      </c>
      <c r="U7" s="5" t="s">
        <v>1427</v>
      </c>
    </row>
    <row r="8" spans="1:21" x14ac:dyDescent="0.2">
      <c r="A8" s="5" t="s">
        <v>948</v>
      </c>
      <c r="B8" s="5" t="s">
        <v>52</v>
      </c>
      <c r="C8" s="5" t="s">
        <v>338</v>
      </c>
      <c r="D8" s="5" t="s">
        <v>340</v>
      </c>
      <c r="E8" s="5" t="s">
        <v>245</v>
      </c>
      <c r="F8" s="5">
        <f t="shared" si="0"/>
        <v>2082</v>
      </c>
      <c r="G8" s="5" t="s">
        <v>947</v>
      </c>
      <c r="H8" s="5">
        <f t="shared" si="1"/>
        <v>461</v>
      </c>
      <c r="I8" s="5" t="s">
        <v>364</v>
      </c>
      <c r="J8" s="5" t="s">
        <v>351</v>
      </c>
      <c r="K8" s="5" t="s">
        <v>372</v>
      </c>
      <c r="L8" s="5" t="s">
        <v>373</v>
      </c>
      <c r="M8" s="5" t="s">
        <v>111</v>
      </c>
      <c r="N8" s="5" t="s">
        <v>510</v>
      </c>
      <c r="O8" s="5" t="s">
        <v>246</v>
      </c>
      <c r="P8" s="5">
        <v>97.83</v>
      </c>
      <c r="Q8" s="7">
        <v>0</v>
      </c>
      <c r="R8" s="5" t="s">
        <v>1421</v>
      </c>
      <c r="T8" s="5" t="s">
        <v>839</v>
      </c>
      <c r="U8" s="5" t="s">
        <v>1427</v>
      </c>
    </row>
    <row r="9" spans="1:21" x14ac:dyDescent="0.2">
      <c r="A9" s="5" t="s">
        <v>951</v>
      </c>
      <c r="B9" s="5" t="s">
        <v>52</v>
      </c>
      <c r="C9" s="5" t="s">
        <v>338</v>
      </c>
      <c r="D9" s="5" t="s">
        <v>340</v>
      </c>
      <c r="E9" s="5" t="s">
        <v>247</v>
      </c>
      <c r="F9" s="5">
        <f t="shared" si="0"/>
        <v>1960</v>
      </c>
      <c r="G9" s="5" t="s">
        <v>949</v>
      </c>
      <c r="H9" s="5">
        <f t="shared" si="1"/>
        <v>614</v>
      </c>
      <c r="I9" s="5" t="s">
        <v>364</v>
      </c>
      <c r="J9" s="5" t="s">
        <v>351</v>
      </c>
      <c r="K9" s="5" t="s">
        <v>371</v>
      </c>
      <c r="L9" s="5" t="s">
        <v>371</v>
      </c>
      <c r="M9" s="5" t="s">
        <v>371</v>
      </c>
      <c r="N9" s="5" t="s">
        <v>371</v>
      </c>
      <c r="O9" s="5" t="s">
        <v>119</v>
      </c>
      <c r="P9" s="5">
        <v>25</v>
      </c>
      <c r="Q9" s="7">
        <v>8.0000000000000005E-37</v>
      </c>
      <c r="R9" s="5" t="s">
        <v>1421</v>
      </c>
      <c r="T9" s="5" t="s">
        <v>839</v>
      </c>
      <c r="U9" s="5" t="s">
        <v>1427</v>
      </c>
    </row>
    <row r="10" spans="1:21" x14ac:dyDescent="0.2">
      <c r="A10" s="5" t="s">
        <v>952</v>
      </c>
      <c r="B10" s="5" t="s">
        <v>52</v>
      </c>
      <c r="C10" s="5" t="s">
        <v>338</v>
      </c>
      <c r="D10" s="5" t="s">
        <v>340</v>
      </c>
      <c r="E10" s="5" t="s">
        <v>248</v>
      </c>
      <c r="F10" s="5">
        <f t="shared" si="0"/>
        <v>1817</v>
      </c>
      <c r="G10" s="5" t="s">
        <v>950</v>
      </c>
      <c r="H10" s="5">
        <f t="shared" si="1"/>
        <v>518</v>
      </c>
      <c r="I10" s="5" t="s">
        <v>364</v>
      </c>
      <c r="J10" s="5" t="s">
        <v>351</v>
      </c>
      <c r="K10" s="5" t="s">
        <v>371</v>
      </c>
      <c r="L10" s="5" t="s">
        <v>371</v>
      </c>
      <c r="M10" s="5" t="s">
        <v>371</v>
      </c>
      <c r="N10" s="5" t="s">
        <v>371</v>
      </c>
      <c r="O10" s="5" t="s">
        <v>216</v>
      </c>
      <c r="P10" s="5">
        <v>69.849999999999994</v>
      </c>
      <c r="Q10" s="7">
        <v>0</v>
      </c>
      <c r="R10" s="5" t="s">
        <v>1421</v>
      </c>
      <c r="T10" s="5" t="s">
        <v>839</v>
      </c>
      <c r="U10" s="5" t="s">
        <v>1427</v>
      </c>
    </row>
    <row r="11" spans="1:21" x14ac:dyDescent="0.2">
      <c r="A11" s="5" t="s">
        <v>946</v>
      </c>
      <c r="B11" s="5" t="s">
        <v>52</v>
      </c>
      <c r="C11" s="5" t="s">
        <v>340</v>
      </c>
      <c r="D11" s="5" t="s">
        <v>340</v>
      </c>
      <c r="E11" s="5" t="s">
        <v>242</v>
      </c>
      <c r="F11" s="5">
        <f t="shared" si="0"/>
        <v>2259</v>
      </c>
      <c r="G11" s="5" t="s">
        <v>241</v>
      </c>
      <c r="H11" s="5">
        <f t="shared" si="1"/>
        <v>271</v>
      </c>
      <c r="I11" s="5" t="s">
        <v>364</v>
      </c>
      <c r="J11" s="5" t="s">
        <v>351</v>
      </c>
      <c r="K11" s="5" t="s">
        <v>372</v>
      </c>
      <c r="L11" s="5" t="s">
        <v>373</v>
      </c>
      <c r="M11" s="5" t="s">
        <v>111</v>
      </c>
      <c r="N11" s="5" t="s">
        <v>371</v>
      </c>
      <c r="O11" s="5" t="s">
        <v>280</v>
      </c>
      <c r="P11" s="5">
        <v>100</v>
      </c>
      <c r="Q11" s="7">
        <v>0</v>
      </c>
      <c r="R11" s="5" t="s">
        <v>1420</v>
      </c>
      <c r="T11" s="5" t="s">
        <v>839</v>
      </c>
      <c r="U11" s="5" t="s">
        <v>1427</v>
      </c>
    </row>
    <row r="12" spans="1:21" x14ac:dyDescent="0.2">
      <c r="A12" s="5" t="s">
        <v>942</v>
      </c>
      <c r="B12" s="5" t="s">
        <v>52</v>
      </c>
      <c r="C12" s="5" t="s">
        <v>340</v>
      </c>
      <c r="D12" s="5" t="s">
        <v>340</v>
      </c>
      <c r="E12" s="5" t="s">
        <v>235</v>
      </c>
      <c r="F12" s="5">
        <f t="shared" si="0"/>
        <v>7794</v>
      </c>
      <c r="G12" s="5" t="s">
        <v>237</v>
      </c>
      <c r="H12" s="5">
        <f t="shared" si="1"/>
        <v>1556</v>
      </c>
      <c r="I12" s="5" t="s">
        <v>364</v>
      </c>
      <c r="J12" s="5" t="s">
        <v>351</v>
      </c>
      <c r="K12" s="5" t="s">
        <v>371</v>
      </c>
      <c r="L12" s="5" t="s">
        <v>371</v>
      </c>
      <c r="M12" s="5" t="s">
        <v>371</v>
      </c>
      <c r="N12" s="5" t="s">
        <v>371</v>
      </c>
      <c r="O12" s="5" t="s">
        <v>223</v>
      </c>
      <c r="P12" s="5">
        <v>32.58</v>
      </c>
      <c r="Q12" s="7">
        <v>9.9999999999999995E-58</v>
      </c>
      <c r="R12" s="6" t="s">
        <v>236</v>
      </c>
      <c r="S12" s="6"/>
      <c r="T12" s="5" t="s">
        <v>839</v>
      </c>
      <c r="U12" s="5" t="s">
        <v>1427</v>
      </c>
    </row>
    <row r="13" spans="1:21" x14ac:dyDescent="0.2">
      <c r="A13" s="5" t="s">
        <v>944</v>
      </c>
      <c r="B13" s="5" t="s">
        <v>52</v>
      </c>
      <c r="C13" s="5" t="s">
        <v>338</v>
      </c>
      <c r="D13" s="5" t="s">
        <v>340</v>
      </c>
      <c r="E13" s="5" t="s">
        <v>238</v>
      </c>
      <c r="F13" s="5">
        <f t="shared" si="0"/>
        <v>1923</v>
      </c>
      <c r="G13" s="5" t="s">
        <v>943</v>
      </c>
      <c r="H13" s="5">
        <f t="shared" si="1"/>
        <v>581</v>
      </c>
      <c r="I13" s="5" t="s">
        <v>364</v>
      </c>
      <c r="J13" s="5" t="s">
        <v>351</v>
      </c>
      <c r="K13" s="5" t="s">
        <v>371</v>
      </c>
      <c r="L13" s="5" t="s">
        <v>371</v>
      </c>
      <c r="M13" s="5" t="s">
        <v>371</v>
      </c>
      <c r="N13" s="5" t="s">
        <v>371</v>
      </c>
      <c r="O13" s="5" t="s">
        <v>216</v>
      </c>
      <c r="P13" s="5">
        <v>70.53</v>
      </c>
      <c r="Q13" s="7">
        <v>0</v>
      </c>
      <c r="R13" s="6" t="s">
        <v>236</v>
      </c>
      <c r="S13" s="6"/>
      <c r="T13" s="5" t="s">
        <v>839</v>
      </c>
      <c r="U13" s="5" t="s">
        <v>1427</v>
      </c>
    </row>
    <row r="14" spans="1:21" x14ac:dyDescent="0.2">
      <c r="A14" s="5" t="s">
        <v>945</v>
      </c>
      <c r="B14" s="5" t="s">
        <v>52</v>
      </c>
      <c r="C14" s="5" t="s">
        <v>340</v>
      </c>
      <c r="D14" s="5" t="s">
        <v>338</v>
      </c>
      <c r="E14" s="5" t="s">
        <v>239</v>
      </c>
      <c r="F14" s="5">
        <f t="shared" si="0"/>
        <v>1272</v>
      </c>
      <c r="G14" s="5" t="s">
        <v>240</v>
      </c>
      <c r="H14" s="5">
        <f t="shared" si="1"/>
        <v>334</v>
      </c>
      <c r="I14" s="5" t="s">
        <v>364</v>
      </c>
      <c r="J14" s="5" t="s">
        <v>351</v>
      </c>
      <c r="K14" s="5" t="s">
        <v>372</v>
      </c>
      <c r="L14" s="5" t="s">
        <v>373</v>
      </c>
      <c r="M14" s="5" t="s">
        <v>111</v>
      </c>
      <c r="N14" s="5" t="s">
        <v>371</v>
      </c>
      <c r="O14" s="5" t="s">
        <v>280</v>
      </c>
      <c r="P14" s="5">
        <v>99.7</v>
      </c>
      <c r="Q14" s="7">
        <v>0</v>
      </c>
      <c r="R14" s="6" t="s">
        <v>236</v>
      </c>
      <c r="S14" s="6"/>
      <c r="T14" s="5" t="s">
        <v>839</v>
      </c>
      <c r="U14" s="5" t="s">
        <v>1427</v>
      </c>
    </row>
    <row r="15" spans="1:21" x14ac:dyDescent="0.2">
      <c r="A15" s="5" t="s">
        <v>935</v>
      </c>
      <c r="B15" s="5" t="s">
        <v>52</v>
      </c>
      <c r="C15" s="5" t="s">
        <v>340</v>
      </c>
      <c r="D15" s="5" t="s">
        <v>340</v>
      </c>
      <c r="E15" s="5" t="s">
        <v>227</v>
      </c>
      <c r="F15" s="5">
        <f t="shared" si="0"/>
        <v>8836</v>
      </c>
      <c r="G15" s="5" t="s">
        <v>934</v>
      </c>
      <c r="H15" s="5">
        <f t="shared" si="1"/>
        <v>2928</v>
      </c>
      <c r="I15" s="5" t="s">
        <v>364</v>
      </c>
      <c r="J15" s="5" t="s">
        <v>351</v>
      </c>
      <c r="K15" s="5" t="s">
        <v>372</v>
      </c>
      <c r="L15" s="5" t="s">
        <v>373</v>
      </c>
      <c r="M15" s="5" t="s">
        <v>111</v>
      </c>
      <c r="N15" s="5" t="s">
        <v>371</v>
      </c>
      <c r="O15" s="5" t="s">
        <v>280</v>
      </c>
      <c r="P15" s="5">
        <v>99.15</v>
      </c>
      <c r="Q15" s="7">
        <v>0</v>
      </c>
      <c r="R15" s="6" t="s">
        <v>228</v>
      </c>
      <c r="S15" s="6"/>
      <c r="T15" s="5" t="s">
        <v>839</v>
      </c>
      <c r="U15" s="5" t="s">
        <v>1427</v>
      </c>
    </row>
    <row r="16" spans="1:21" x14ac:dyDescent="0.2">
      <c r="A16" s="5" t="s">
        <v>936</v>
      </c>
      <c r="B16" s="5" t="s">
        <v>52</v>
      </c>
      <c r="C16" s="5" t="s">
        <v>340</v>
      </c>
      <c r="D16" s="5" t="s">
        <v>340</v>
      </c>
      <c r="E16" s="5" t="s">
        <v>229</v>
      </c>
      <c r="F16" s="5">
        <f t="shared" si="0"/>
        <v>7797</v>
      </c>
      <c r="G16" s="5" t="s">
        <v>230</v>
      </c>
      <c r="H16" s="5">
        <f t="shared" si="1"/>
        <v>1556</v>
      </c>
      <c r="I16" s="5" t="s">
        <v>364</v>
      </c>
      <c r="J16" s="5" t="s">
        <v>351</v>
      </c>
      <c r="K16" s="5" t="s">
        <v>371</v>
      </c>
      <c r="L16" s="5" t="s">
        <v>371</v>
      </c>
      <c r="M16" s="5" t="s">
        <v>371</v>
      </c>
      <c r="N16" s="5" t="s">
        <v>371</v>
      </c>
      <c r="O16" s="5" t="s">
        <v>223</v>
      </c>
      <c r="P16" s="5">
        <v>32.58</v>
      </c>
      <c r="Q16" s="7">
        <v>1.9999999999999999E-57</v>
      </c>
      <c r="R16" s="6" t="s">
        <v>228</v>
      </c>
      <c r="S16" s="6"/>
      <c r="T16" s="5" t="s">
        <v>839</v>
      </c>
      <c r="U16" s="5" t="s">
        <v>1427</v>
      </c>
    </row>
    <row r="17" spans="1:21" s="11" customFormat="1" x14ac:dyDescent="0.2">
      <c r="A17" s="5" t="s">
        <v>938</v>
      </c>
      <c r="B17" s="5" t="s">
        <v>52</v>
      </c>
      <c r="C17" s="5" t="s">
        <v>340</v>
      </c>
      <c r="D17" s="5" t="s">
        <v>340</v>
      </c>
      <c r="E17" s="5" t="s">
        <v>231</v>
      </c>
      <c r="F17" s="5">
        <f t="shared" si="0"/>
        <v>6369</v>
      </c>
      <c r="G17" s="5" t="s">
        <v>937</v>
      </c>
      <c r="H17" s="5">
        <f t="shared" si="1"/>
        <v>1138</v>
      </c>
      <c r="I17" s="5" t="s">
        <v>364</v>
      </c>
      <c r="J17" s="5" t="s">
        <v>351</v>
      </c>
      <c r="K17" s="5" t="s">
        <v>372</v>
      </c>
      <c r="L17" s="5" t="s">
        <v>373</v>
      </c>
      <c r="M17" s="5" t="s">
        <v>111</v>
      </c>
      <c r="N17" s="5" t="s">
        <v>371</v>
      </c>
      <c r="O17" s="5" t="s">
        <v>280</v>
      </c>
      <c r="P17" s="5">
        <v>99.89</v>
      </c>
      <c r="Q17" s="7">
        <v>0</v>
      </c>
      <c r="R17" s="6" t="s">
        <v>228</v>
      </c>
      <c r="S17" s="6"/>
      <c r="T17" s="5" t="s">
        <v>839</v>
      </c>
      <c r="U17" s="5" t="s">
        <v>1427</v>
      </c>
    </row>
    <row r="18" spans="1:21" x14ac:dyDescent="0.2">
      <c r="A18" s="5" t="s">
        <v>939</v>
      </c>
      <c r="B18" s="5" t="s">
        <v>52</v>
      </c>
      <c r="C18" s="5" t="s">
        <v>340</v>
      </c>
      <c r="D18" s="5" t="s">
        <v>338</v>
      </c>
      <c r="E18" s="5" t="s">
        <v>232</v>
      </c>
      <c r="F18" s="5">
        <f t="shared" si="0"/>
        <v>2938</v>
      </c>
      <c r="G18" s="5" t="s">
        <v>233</v>
      </c>
      <c r="H18" s="5">
        <f t="shared" si="1"/>
        <v>887</v>
      </c>
      <c r="I18" s="5" t="s">
        <v>364</v>
      </c>
      <c r="J18" s="5" t="s">
        <v>351</v>
      </c>
      <c r="K18" s="5" t="s">
        <v>372</v>
      </c>
      <c r="L18" s="5" t="s">
        <v>373</v>
      </c>
      <c r="M18" s="5" t="s">
        <v>111</v>
      </c>
      <c r="N18" s="5" t="s">
        <v>371</v>
      </c>
      <c r="O18" s="5" t="s">
        <v>280</v>
      </c>
      <c r="P18" s="5">
        <v>99.94</v>
      </c>
      <c r="Q18" s="7">
        <v>0</v>
      </c>
      <c r="R18" s="6" t="s">
        <v>228</v>
      </c>
      <c r="S18" s="6"/>
      <c r="T18" s="5" t="s">
        <v>839</v>
      </c>
      <c r="U18" s="5" t="s">
        <v>1427</v>
      </c>
    </row>
    <row r="19" spans="1:21" x14ac:dyDescent="0.2">
      <c r="A19" s="5" t="s">
        <v>941</v>
      </c>
      <c r="B19" s="5" t="s">
        <v>52</v>
      </c>
      <c r="C19" s="5" t="s">
        <v>338</v>
      </c>
      <c r="D19" s="5" t="s">
        <v>340</v>
      </c>
      <c r="E19" s="5" t="s">
        <v>234</v>
      </c>
      <c r="F19" s="5">
        <f t="shared" si="0"/>
        <v>1991</v>
      </c>
      <c r="G19" s="5" t="s">
        <v>940</v>
      </c>
      <c r="H19" s="5">
        <f t="shared" si="1"/>
        <v>576</v>
      </c>
      <c r="I19" s="5" t="s">
        <v>364</v>
      </c>
      <c r="J19" s="5" t="s">
        <v>351</v>
      </c>
      <c r="K19" s="5" t="s">
        <v>371</v>
      </c>
      <c r="L19" s="5" t="s">
        <v>371</v>
      </c>
      <c r="M19" s="5" t="s">
        <v>371</v>
      </c>
      <c r="N19" s="5" t="s">
        <v>371</v>
      </c>
      <c r="O19" s="5" t="s">
        <v>216</v>
      </c>
      <c r="P19" s="5">
        <v>70.62</v>
      </c>
      <c r="Q19" s="7">
        <v>0</v>
      </c>
      <c r="R19" s="6" t="s">
        <v>228</v>
      </c>
      <c r="S19" s="6"/>
      <c r="T19" s="5" t="s">
        <v>839</v>
      </c>
      <c r="U19" s="5" t="s">
        <v>1427</v>
      </c>
    </row>
    <row r="20" spans="1:21" x14ac:dyDescent="0.2">
      <c r="A20" s="5" t="s">
        <v>933</v>
      </c>
      <c r="B20" s="5" t="s">
        <v>52</v>
      </c>
      <c r="C20" s="5" t="s">
        <v>338</v>
      </c>
      <c r="D20" s="5" t="s">
        <v>340</v>
      </c>
      <c r="E20" s="5" t="s">
        <v>224</v>
      </c>
      <c r="F20" s="5">
        <f t="shared" si="0"/>
        <v>1664</v>
      </c>
      <c r="G20" s="5" t="s">
        <v>225</v>
      </c>
      <c r="H20" s="5">
        <f t="shared" si="1"/>
        <v>466</v>
      </c>
      <c r="I20" s="5" t="s">
        <v>364</v>
      </c>
      <c r="J20" s="5" t="s">
        <v>351</v>
      </c>
      <c r="K20" s="5" t="s">
        <v>371</v>
      </c>
      <c r="L20" s="5" t="s">
        <v>371</v>
      </c>
      <c r="M20" s="5" t="s">
        <v>371</v>
      </c>
      <c r="N20" s="5" t="s">
        <v>371</v>
      </c>
      <c r="O20" s="5" t="s">
        <v>216</v>
      </c>
      <c r="P20" s="5">
        <v>68.37</v>
      </c>
      <c r="Q20" s="7">
        <v>0</v>
      </c>
      <c r="R20" s="6" t="s">
        <v>226</v>
      </c>
      <c r="S20" s="6"/>
      <c r="T20" s="5" t="s">
        <v>839</v>
      </c>
      <c r="U20" s="5" t="s">
        <v>1427</v>
      </c>
    </row>
    <row r="21" spans="1:21" x14ac:dyDescent="0.2">
      <c r="A21" s="5" t="s">
        <v>932</v>
      </c>
      <c r="B21" s="5" t="s">
        <v>52</v>
      </c>
      <c r="C21" s="5" t="s">
        <v>340</v>
      </c>
      <c r="D21" s="5" t="s">
        <v>340</v>
      </c>
      <c r="E21" s="5" t="s">
        <v>220</v>
      </c>
      <c r="F21" s="5">
        <f t="shared" si="0"/>
        <v>5003</v>
      </c>
      <c r="G21" s="5" t="s">
        <v>222</v>
      </c>
      <c r="H21" s="5">
        <f t="shared" si="1"/>
        <v>687</v>
      </c>
      <c r="I21" s="5" t="s">
        <v>364</v>
      </c>
      <c r="J21" s="5" t="s">
        <v>351</v>
      </c>
      <c r="K21" s="5" t="s">
        <v>371</v>
      </c>
      <c r="L21" s="5" t="s">
        <v>371</v>
      </c>
      <c r="M21" s="5" t="s">
        <v>371</v>
      </c>
      <c r="N21" s="5" t="s">
        <v>371</v>
      </c>
      <c r="O21" s="5" t="s">
        <v>223</v>
      </c>
      <c r="P21" s="5">
        <v>32.74</v>
      </c>
      <c r="Q21" s="7">
        <v>3.0000000000000002E-60</v>
      </c>
      <c r="R21" s="6" t="s">
        <v>221</v>
      </c>
      <c r="S21" s="6"/>
      <c r="T21" s="5" t="s">
        <v>839</v>
      </c>
      <c r="U21" s="5" t="s">
        <v>1427</v>
      </c>
    </row>
    <row r="22" spans="1:21" x14ac:dyDescent="0.2">
      <c r="A22" s="5" t="s">
        <v>931</v>
      </c>
      <c r="B22" s="5" t="s">
        <v>52</v>
      </c>
      <c r="C22" s="5" t="s">
        <v>340</v>
      </c>
      <c r="D22" s="5" t="s">
        <v>338</v>
      </c>
      <c r="E22" s="5" t="s">
        <v>217</v>
      </c>
      <c r="F22" s="5">
        <f t="shared" si="0"/>
        <v>1819</v>
      </c>
      <c r="G22" s="5" t="s">
        <v>219</v>
      </c>
      <c r="H22" s="5">
        <f t="shared" si="1"/>
        <v>541</v>
      </c>
      <c r="I22" s="5" t="s">
        <v>364</v>
      </c>
      <c r="J22" s="5" t="s">
        <v>351</v>
      </c>
      <c r="K22" s="5" t="s">
        <v>371</v>
      </c>
      <c r="L22" s="5" t="s">
        <v>371</v>
      </c>
      <c r="M22" s="5" t="s">
        <v>371</v>
      </c>
      <c r="N22" s="5" t="s">
        <v>371</v>
      </c>
      <c r="O22" s="5" t="s">
        <v>930</v>
      </c>
      <c r="P22" s="5">
        <v>99.75</v>
      </c>
      <c r="Q22" s="7">
        <v>0</v>
      </c>
      <c r="R22" s="6" t="s">
        <v>218</v>
      </c>
      <c r="S22" s="6"/>
      <c r="T22" s="5" t="s">
        <v>839</v>
      </c>
      <c r="U22" s="5" t="s">
        <v>1427</v>
      </c>
    </row>
    <row r="23" spans="1:21" x14ac:dyDescent="0.2">
      <c r="A23" s="5" t="s">
        <v>929</v>
      </c>
      <c r="B23" s="5" t="s">
        <v>52</v>
      </c>
      <c r="C23" s="5" t="s">
        <v>338</v>
      </c>
      <c r="D23" s="5" t="s">
        <v>340</v>
      </c>
      <c r="E23" s="5" t="s">
        <v>214</v>
      </c>
      <c r="F23" s="5">
        <f t="shared" si="0"/>
        <v>1956</v>
      </c>
      <c r="G23" s="5" t="s">
        <v>928</v>
      </c>
      <c r="H23" s="5">
        <f t="shared" si="1"/>
        <v>564</v>
      </c>
      <c r="I23" s="5" t="s">
        <v>364</v>
      </c>
      <c r="J23" s="5" t="s">
        <v>351</v>
      </c>
      <c r="K23" s="5" t="s">
        <v>371</v>
      </c>
      <c r="L23" s="5" t="s">
        <v>371</v>
      </c>
      <c r="M23" s="5" t="s">
        <v>371</v>
      </c>
      <c r="N23" s="5" t="s">
        <v>371</v>
      </c>
      <c r="O23" s="5" t="s">
        <v>216</v>
      </c>
      <c r="P23" s="5">
        <v>70.7</v>
      </c>
      <c r="Q23" s="7">
        <v>0</v>
      </c>
      <c r="R23" s="6" t="s">
        <v>215</v>
      </c>
      <c r="S23" s="6"/>
      <c r="T23" s="5" t="s">
        <v>839</v>
      </c>
      <c r="U23" s="5" t="s">
        <v>1427</v>
      </c>
    </row>
    <row r="24" spans="1:21" x14ac:dyDescent="0.2">
      <c r="A24" s="5" t="s">
        <v>877</v>
      </c>
      <c r="B24" s="5" t="s">
        <v>143</v>
      </c>
      <c r="C24" s="5" t="s">
        <v>340</v>
      </c>
      <c r="D24" s="5" t="s">
        <v>340</v>
      </c>
      <c r="E24" s="5" t="s">
        <v>142</v>
      </c>
      <c r="F24" s="5">
        <f t="shared" si="0"/>
        <v>9519</v>
      </c>
      <c r="G24" s="5" t="s">
        <v>145</v>
      </c>
      <c r="H24" s="5">
        <f t="shared" si="1"/>
        <v>1885</v>
      </c>
      <c r="I24" s="5" t="s">
        <v>364</v>
      </c>
      <c r="J24" s="5" t="s">
        <v>351</v>
      </c>
      <c r="K24" s="5" t="s">
        <v>372</v>
      </c>
      <c r="L24" s="5" t="s">
        <v>373</v>
      </c>
      <c r="M24" s="5" t="s">
        <v>111</v>
      </c>
      <c r="N24" s="5" t="s">
        <v>510</v>
      </c>
      <c r="O24" s="5" t="s">
        <v>146</v>
      </c>
      <c r="P24" s="5">
        <v>93.88</v>
      </c>
      <c r="Q24" s="7">
        <v>0</v>
      </c>
      <c r="R24" s="5" t="s">
        <v>144</v>
      </c>
      <c r="S24" s="15" t="s">
        <v>1442</v>
      </c>
      <c r="T24" s="5" t="s">
        <v>839</v>
      </c>
      <c r="U24" s="5" t="s">
        <v>1427</v>
      </c>
    </row>
    <row r="25" spans="1:21" x14ac:dyDescent="0.2">
      <c r="A25" s="5" t="s">
        <v>878</v>
      </c>
      <c r="B25" s="5" t="s">
        <v>143</v>
      </c>
      <c r="C25" s="5" t="s">
        <v>340</v>
      </c>
      <c r="D25" s="5" t="s">
        <v>340</v>
      </c>
      <c r="E25" s="5" t="s">
        <v>147</v>
      </c>
      <c r="F25" s="5">
        <f t="shared" si="0"/>
        <v>9384</v>
      </c>
      <c r="G25" s="5" t="s">
        <v>148</v>
      </c>
      <c r="H25" s="5">
        <f t="shared" si="1"/>
        <v>2787</v>
      </c>
      <c r="I25" s="5" t="s">
        <v>364</v>
      </c>
      <c r="J25" s="5" t="s">
        <v>351</v>
      </c>
      <c r="K25" s="5" t="s">
        <v>371</v>
      </c>
      <c r="L25" s="5" t="s">
        <v>371</v>
      </c>
      <c r="M25" s="5" t="s">
        <v>371</v>
      </c>
      <c r="N25" s="5" t="s">
        <v>371</v>
      </c>
      <c r="O25" s="5" t="s">
        <v>91</v>
      </c>
      <c r="P25" s="5">
        <v>38.020000000000003</v>
      </c>
      <c r="Q25" s="7">
        <v>2.0000000000000001E-117</v>
      </c>
      <c r="R25" s="5" t="s">
        <v>144</v>
      </c>
      <c r="S25" s="15" t="s">
        <v>1445</v>
      </c>
      <c r="T25" s="5" t="s">
        <v>839</v>
      </c>
      <c r="U25" s="5" t="s">
        <v>1427</v>
      </c>
    </row>
    <row r="26" spans="1:21" x14ac:dyDescent="0.2">
      <c r="A26" s="5" t="s">
        <v>881</v>
      </c>
      <c r="B26" s="5" t="s">
        <v>143</v>
      </c>
      <c r="C26" s="5" t="s">
        <v>340</v>
      </c>
      <c r="D26" s="5" t="s">
        <v>340</v>
      </c>
      <c r="E26" s="5" t="s">
        <v>149</v>
      </c>
      <c r="F26" s="5">
        <f t="shared" si="0"/>
        <v>9258</v>
      </c>
      <c r="G26" s="5" t="s">
        <v>150</v>
      </c>
      <c r="H26" s="5">
        <f t="shared" si="1"/>
        <v>1847</v>
      </c>
      <c r="I26" s="5" t="s">
        <v>364</v>
      </c>
      <c r="J26" s="5" t="s">
        <v>351</v>
      </c>
      <c r="K26" s="5" t="s">
        <v>371</v>
      </c>
      <c r="L26" s="5" t="s">
        <v>371</v>
      </c>
      <c r="M26" s="5" t="s">
        <v>371</v>
      </c>
      <c r="N26" s="5" t="s">
        <v>371</v>
      </c>
      <c r="O26" s="5" t="s">
        <v>151</v>
      </c>
      <c r="P26" s="5">
        <v>36.51</v>
      </c>
      <c r="Q26" s="7">
        <v>0</v>
      </c>
      <c r="R26" s="5" t="s">
        <v>144</v>
      </c>
      <c r="S26" s="15" t="s">
        <v>1444</v>
      </c>
      <c r="T26" s="5" t="s">
        <v>839</v>
      </c>
      <c r="U26" s="5" t="s">
        <v>1427</v>
      </c>
    </row>
    <row r="27" spans="1:21" x14ac:dyDescent="0.2">
      <c r="A27" s="5" t="s">
        <v>879</v>
      </c>
      <c r="B27" s="5" t="s">
        <v>143</v>
      </c>
      <c r="C27" s="5" t="s">
        <v>340</v>
      </c>
      <c r="D27" s="5" t="s">
        <v>340</v>
      </c>
      <c r="E27" s="5" t="s">
        <v>152</v>
      </c>
      <c r="F27" s="5">
        <f t="shared" si="0"/>
        <v>9136</v>
      </c>
      <c r="G27" s="5" t="s">
        <v>153</v>
      </c>
      <c r="H27" s="5">
        <f t="shared" si="1"/>
        <v>2964</v>
      </c>
      <c r="I27" s="5" t="s">
        <v>364</v>
      </c>
      <c r="J27" s="5" t="s">
        <v>351</v>
      </c>
      <c r="K27" s="5" t="s">
        <v>372</v>
      </c>
      <c r="L27" s="5" t="s">
        <v>373</v>
      </c>
      <c r="M27" s="5" t="s">
        <v>111</v>
      </c>
      <c r="N27" s="5" t="s">
        <v>371</v>
      </c>
      <c r="O27" s="5" t="s">
        <v>154</v>
      </c>
      <c r="P27" s="5">
        <v>31.11</v>
      </c>
      <c r="Q27" s="7">
        <v>7.0000000000000001E-100</v>
      </c>
      <c r="R27" s="5" t="s">
        <v>144</v>
      </c>
      <c r="S27" s="15" t="s">
        <v>1447</v>
      </c>
      <c r="T27" s="5" t="s">
        <v>839</v>
      </c>
      <c r="U27" s="5" t="s">
        <v>1427</v>
      </c>
    </row>
    <row r="28" spans="1:21" x14ac:dyDescent="0.2">
      <c r="A28" s="5" t="s">
        <v>880</v>
      </c>
      <c r="B28" s="5" t="s">
        <v>143</v>
      </c>
      <c r="C28" s="5" t="s">
        <v>340</v>
      </c>
      <c r="D28" s="5" t="s">
        <v>340</v>
      </c>
      <c r="E28" s="5" t="s">
        <v>155</v>
      </c>
      <c r="F28" s="5">
        <f t="shared" si="0"/>
        <v>9109</v>
      </c>
      <c r="G28" s="5" t="s">
        <v>156</v>
      </c>
      <c r="H28" s="5">
        <f t="shared" si="1"/>
        <v>1797</v>
      </c>
      <c r="I28" s="5" t="s">
        <v>364</v>
      </c>
      <c r="J28" s="5" t="s">
        <v>351</v>
      </c>
      <c r="K28" s="5" t="s">
        <v>372</v>
      </c>
      <c r="L28" s="5" t="s">
        <v>373</v>
      </c>
      <c r="M28" s="5" t="s">
        <v>111</v>
      </c>
      <c r="N28" s="5" t="s">
        <v>510</v>
      </c>
      <c r="O28" s="5" t="s">
        <v>157</v>
      </c>
      <c r="P28" s="5">
        <v>52.51</v>
      </c>
      <c r="Q28" s="7">
        <v>0</v>
      </c>
      <c r="R28" s="5" t="s">
        <v>144</v>
      </c>
      <c r="S28" s="15" t="s">
        <v>1448</v>
      </c>
      <c r="T28" s="5" t="s">
        <v>839</v>
      </c>
      <c r="U28" s="5" t="s">
        <v>1427</v>
      </c>
    </row>
    <row r="29" spans="1:21" x14ac:dyDescent="0.2">
      <c r="A29" s="5" t="s">
        <v>882</v>
      </c>
      <c r="B29" s="5" t="s">
        <v>143</v>
      </c>
      <c r="C29" s="5" t="s">
        <v>340</v>
      </c>
      <c r="D29" s="5" t="s">
        <v>340</v>
      </c>
      <c r="E29" s="5" t="s">
        <v>158</v>
      </c>
      <c r="F29" s="5">
        <f t="shared" si="0"/>
        <v>5962</v>
      </c>
      <c r="G29" s="5" t="s">
        <v>159</v>
      </c>
      <c r="H29" s="5">
        <f t="shared" si="1"/>
        <v>953</v>
      </c>
      <c r="I29" s="5" t="s">
        <v>364</v>
      </c>
      <c r="J29" s="5" t="s">
        <v>351</v>
      </c>
      <c r="K29" s="5" t="s">
        <v>371</v>
      </c>
      <c r="L29" s="5" t="s">
        <v>371</v>
      </c>
      <c r="M29" s="5" t="s">
        <v>371</v>
      </c>
      <c r="N29" s="5" t="s">
        <v>371</v>
      </c>
      <c r="O29" s="5" t="s">
        <v>160</v>
      </c>
      <c r="P29" s="5">
        <v>39.32</v>
      </c>
      <c r="Q29" s="7">
        <v>0</v>
      </c>
      <c r="R29" s="5" t="s">
        <v>144</v>
      </c>
      <c r="T29" s="5" t="s">
        <v>839</v>
      </c>
      <c r="U29" s="5" t="s">
        <v>1427</v>
      </c>
    </row>
    <row r="30" spans="1:21" x14ac:dyDescent="0.2">
      <c r="A30" s="5" t="s">
        <v>884</v>
      </c>
      <c r="B30" s="5" t="s">
        <v>143</v>
      </c>
      <c r="C30" s="5" t="s">
        <v>340</v>
      </c>
      <c r="D30" s="5" t="s">
        <v>338</v>
      </c>
      <c r="E30" s="5" t="s">
        <v>161</v>
      </c>
      <c r="F30" s="5">
        <f t="shared" si="0"/>
        <v>5135</v>
      </c>
      <c r="G30" s="5" t="s">
        <v>886</v>
      </c>
      <c r="H30" s="5">
        <f t="shared" si="1"/>
        <v>807</v>
      </c>
      <c r="I30" s="5" t="s">
        <v>364</v>
      </c>
      <c r="J30" s="5" t="s">
        <v>371</v>
      </c>
      <c r="K30" s="5" t="s">
        <v>371</v>
      </c>
      <c r="L30" s="5" t="s">
        <v>371</v>
      </c>
      <c r="M30" s="5" t="s">
        <v>371</v>
      </c>
      <c r="N30" s="5" t="s">
        <v>371</v>
      </c>
      <c r="O30" s="5" t="s">
        <v>162</v>
      </c>
      <c r="P30" s="5">
        <v>38.18</v>
      </c>
      <c r="Q30" s="7">
        <v>3.9999999999999998E-151</v>
      </c>
      <c r="R30" s="5" t="s">
        <v>144</v>
      </c>
      <c r="T30" s="5" t="s">
        <v>839</v>
      </c>
      <c r="U30" s="5" t="s">
        <v>1427</v>
      </c>
    </row>
    <row r="31" spans="1:21" x14ac:dyDescent="0.2">
      <c r="A31" s="5" t="s">
        <v>883</v>
      </c>
      <c r="B31" s="5" t="s">
        <v>143</v>
      </c>
      <c r="C31" s="5" t="s">
        <v>340</v>
      </c>
      <c r="D31" s="5" t="s">
        <v>338</v>
      </c>
      <c r="E31" s="5" t="s">
        <v>163</v>
      </c>
      <c r="F31" s="5">
        <f t="shared" si="0"/>
        <v>4851</v>
      </c>
      <c r="G31" s="5" t="s">
        <v>164</v>
      </c>
      <c r="H31" s="5">
        <f t="shared" si="1"/>
        <v>1548</v>
      </c>
      <c r="I31" s="5" t="s">
        <v>364</v>
      </c>
      <c r="J31" s="5" t="s">
        <v>351</v>
      </c>
      <c r="K31" s="5" t="s">
        <v>372</v>
      </c>
      <c r="L31" s="5" t="s">
        <v>373</v>
      </c>
      <c r="M31" s="5" t="s">
        <v>111</v>
      </c>
      <c r="N31" s="5" t="s">
        <v>371</v>
      </c>
      <c r="O31" s="5" t="s">
        <v>24</v>
      </c>
      <c r="P31" s="5">
        <v>99.29</v>
      </c>
      <c r="Q31" s="7">
        <v>0</v>
      </c>
      <c r="R31" s="5" t="s">
        <v>144</v>
      </c>
      <c r="T31" s="5" t="s">
        <v>839</v>
      </c>
      <c r="U31" s="5" t="s">
        <v>1427</v>
      </c>
    </row>
    <row r="32" spans="1:21" x14ac:dyDescent="0.2">
      <c r="A32" s="5" t="s">
        <v>885</v>
      </c>
      <c r="B32" s="5" t="s">
        <v>143</v>
      </c>
      <c r="C32" s="5" t="s">
        <v>340</v>
      </c>
      <c r="D32" s="5" t="s">
        <v>340</v>
      </c>
      <c r="E32" s="5" t="s">
        <v>165</v>
      </c>
      <c r="F32" s="5">
        <f t="shared" si="0"/>
        <v>4106</v>
      </c>
      <c r="G32" s="5" t="s">
        <v>166</v>
      </c>
      <c r="H32" s="5">
        <f t="shared" si="1"/>
        <v>335</v>
      </c>
      <c r="I32" s="5" t="s">
        <v>364</v>
      </c>
      <c r="J32" s="5" t="s">
        <v>351</v>
      </c>
      <c r="K32" s="5" t="s">
        <v>371</v>
      </c>
      <c r="L32" s="5" t="s">
        <v>371</v>
      </c>
      <c r="M32" s="5" t="s">
        <v>371</v>
      </c>
      <c r="N32" s="5" t="s">
        <v>371</v>
      </c>
      <c r="O32" s="5" t="s">
        <v>33</v>
      </c>
      <c r="P32" s="5">
        <v>51.81</v>
      </c>
      <c r="Q32" s="7">
        <v>7.0000000000000002E-84</v>
      </c>
      <c r="R32" s="5" t="s">
        <v>144</v>
      </c>
      <c r="T32" s="5" t="s">
        <v>839</v>
      </c>
      <c r="U32" s="5" t="s">
        <v>1427</v>
      </c>
    </row>
    <row r="33" spans="1:21" x14ac:dyDescent="0.2">
      <c r="A33" s="5" t="s">
        <v>887</v>
      </c>
      <c r="B33" s="5" t="s">
        <v>143</v>
      </c>
      <c r="C33" s="5" t="s">
        <v>340</v>
      </c>
      <c r="D33" s="5" t="s">
        <v>340</v>
      </c>
      <c r="E33" s="5" t="s">
        <v>167</v>
      </c>
      <c r="F33" s="5">
        <f t="shared" si="0"/>
        <v>3902</v>
      </c>
      <c r="G33" s="5" t="s">
        <v>168</v>
      </c>
      <c r="H33" s="5">
        <f t="shared" si="1"/>
        <v>998</v>
      </c>
      <c r="I33" s="5" t="s">
        <v>364</v>
      </c>
      <c r="J33" s="5" t="s">
        <v>351</v>
      </c>
      <c r="K33" s="5" t="s">
        <v>836</v>
      </c>
      <c r="L33" s="5" t="s">
        <v>858</v>
      </c>
      <c r="M33" s="5" t="s">
        <v>857</v>
      </c>
      <c r="N33" s="5" t="s">
        <v>856</v>
      </c>
      <c r="O33" s="5" t="s">
        <v>121</v>
      </c>
      <c r="P33" s="5">
        <v>35.39</v>
      </c>
      <c r="Q33" s="7">
        <v>8.0000000000000002E-146</v>
      </c>
      <c r="R33" s="5" t="s">
        <v>144</v>
      </c>
      <c r="T33" s="5" t="s">
        <v>839</v>
      </c>
      <c r="U33" s="5" t="s">
        <v>1427</v>
      </c>
    </row>
    <row r="34" spans="1:21" x14ac:dyDescent="0.2">
      <c r="A34" s="5" t="s">
        <v>888</v>
      </c>
      <c r="B34" s="5" t="s">
        <v>143</v>
      </c>
      <c r="C34" s="5" t="s">
        <v>340</v>
      </c>
      <c r="D34" s="5" t="s">
        <v>340</v>
      </c>
      <c r="E34" s="5" t="s">
        <v>169</v>
      </c>
      <c r="F34" s="5">
        <f t="shared" ref="F34:F65" si="2">LEN(E34)</f>
        <v>2931</v>
      </c>
      <c r="G34" s="5" t="s">
        <v>170</v>
      </c>
      <c r="H34" s="5">
        <f t="shared" ref="H34:H65" si="3">LEN(G34)</f>
        <v>703</v>
      </c>
      <c r="I34" s="5" t="s">
        <v>364</v>
      </c>
      <c r="J34" s="5" t="s">
        <v>351</v>
      </c>
      <c r="K34" s="5" t="s">
        <v>371</v>
      </c>
      <c r="L34" s="5" t="s">
        <v>371</v>
      </c>
      <c r="M34" s="5" t="s">
        <v>371</v>
      </c>
      <c r="N34" s="5" t="s">
        <v>371</v>
      </c>
      <c r="O34" s="5" t="s">
        <v>171</v>
      </c>
      <c r="P34" s="5">
        <v>39.229999999999997</v>
      </c>
      <c r="Q34" s="7">
        <v>7.0000000000000001E-100</v>
      </c>
      <c r="R34" s="5" t="s">
        <v>144</v>
      </c>
      <c r="T34" s="5" t="s">
        <v>839</v>
      </c>
      <c r="U34" s="5" t="s">
        <v>1427</v>
      </c>
    </row>
    <row r="35" spans="1:21" ht="17" customHeight="1" x14ac:dyDescent="0.2">
      <c r="A35" s="5" t="s">
        <v>891</v>
      </c>
      <c r="B35" s="5" t="s">
        <v>143</v>
      </c>
      <c r="C35" s="5" t="s">
        <v>340</v>
      </c>
      <c r="D35" s="5" t="s">
        <v>338</v>
      </c>
      <c r="E35" s="5" t="s">
        <v>172</v>
      </c>
      <c r="F35" s="5">
        <f t="shared" si="2"/>
        <v>2757</v>
      </c>
      <c r="G35" s="5" t="s">
        <v>889</v>
      </c>
      <c r="H35" s="5">
        <f t="shared" si="3"/>
        <v>800</v>
      </c>
      <c r="I35" s="5" t="s">
        <v>364</v>
      </c>
      <c r="J35" s="5" t="s">
        <v>351</v>
      </c>
      <c r="K35" s="5" t="s">
        <v>372</v>
      </c>
      <c r="L35" s="5" t="s">
        <v>373</v>
      </c>
      <c r="M35" s="5" t="s">
        <v>111</v>
      </c>
      <c r="N35" s="5" t="s">
        <v>510</v>
      </c>
      <c r="O35" s="5" t="s">
        <v>157</v>
      </c>
      <c r="P35" s="5">
        <v>55.04</v>
      </c>
      <c r="Q35" s="7">
        <v>0</v>
      </c>
      <c r="R35" s="5" t="s">
        <v>144</v>
      </c>
      <c r="T35" s="5" t="s">
        <v>839</v>
      </c>
      <c r="U35" s="5" t="s">
        <v>1427</v>
      </c>
    </row>
    <row r="36" spans="1:21" x14ac:dyDescent="0.2">
      <c r="A36" s="5" t="s">
        <v>892</v>
      </c>
      <c r="B36" s="5" t="s">
        <v>143</v>
      </c>
      <c r="C36" s="5" t="s">
        <v>338</v>
      </c>
      <c r="D36" s="5" t="s">
        <v>340</v>
      </c>
      <c r="E36" s="5" t="s">
        <v>173</v>
      </c>
      <c r="F36" s="5">
        <f t="shared" si="2"/>
        <v>2622</v>
      </c>
      <c r="G36" s="5" t="s">
        <v>890</v>
      </c>
      <c r="H36" s="5">
        <f t="shared" si="3"/>
        <v>729</v>
      </c>
      <c r="I36" s="5" t="s">
        <v>364</v>
      </c>
      <c r="J36" s="5" t="s">
        <v>351</v>
      </c>
      <c r="K36" s="5" t="s">
        <v>371</v>
      </c>
      <c r="L36" s="5" t="s">
        <v>371</v>
      </c>
      <c r="M36" s="5" t="s">
        <v>371</v>
      </c>
      <c r="N36" s="5" t="s">
        <v>371</v>
      </c>
      <c r="O36" s="5" t="s">
        <v>174</v>
      </c>
      <c r="P36" s="5">
        <v>46.77</v>
      </c>
      <c r="Q36" s="7">
        <v>0</v>
      </c>
      <c r="R36" s="5" t="s">
        <v>144</v>
      </c>
      <c r="T36" s="5" t="s">
        <v>839</v>
      </c>
      <c r="U36" s="5" t="s">
        <v>1427</v>
      </c>
    </row>
    <row r="37" spans="1:21" x14ac:dyDescent="0.2">
      <c r="A37" s="5" t="s">
        <v>895</v>
      </c>
      <c r="B37" s="5" t="s">
        <v>143</v>
      </c>
      <c r="C37" s="5" t="s">
        <v>338</v>
      </c>
      <c r="D37" s="5" t="s">
        <v>340</v>
      </c>
      <c r="E37" s="5" t="s">
        <v>175</v>
      </c>
      <c r="F37" s="5">
        <f t="shared" si="2"/>
        <v>2479</v>
      </c>
      <c r="G37" s="5" t="s">
        <v>893</v>
      </c>
      <c r="H37" s="5">
        <f t="shared" si="3"/>
        <v>749</v>
      </c>
      <c r="I37" s="5" t="s">
        <v>364</v>
      </c>
      <c r="J37" s="5" t="s">
        <v>351</v>
      </c>
      <c r="K37" s="5" t="s">
        <v>372</v>
      </c>
      <c r="L37" s="5" t="s">
        <v>373</v>
      </c>
      <c r="M37" s="5" t="s">
        <v>111</v>
      </c>
      <c r="N37" s="5" t="s">
        <v>510</v>
      </c>
      <c r="O37" s="5" t="s">
        <v>176</v>
      </c>
      <c r="P37" s="5">
        <v>48.21</v>
      </c>
      <c r="Q37" s="7">
        <v>2E-73</v>
      </c>
      <c r="R37" s="5" t="s">
        <v>144</v>
      </c>
      <c r="T37" s="5" t="s">
        <v>839</v>
      </c>
      <c r="U37" s="5" t="s">
        <v>1427</v>
      </c>
    </row>
    <row r="38" spans="1:21" x14ac:dyDescent="0.2">
      <c r="A38" s="5" t="s">
        <v>896</v>
      </c>
      <c r="B38" s="5" t="s">
        <v>143</v>
      </c>
      <c r="C38" s="5" t="s">
        <v>338</v>
      </c>
      <c r="D38" s="5" t="s">
        <v>340</v>
      </c>
      <c r="E38" s="5" t="s">
        <v>177</v>
      </c>
      <c r="F38" s="5">
        <f t="shared" si="2"/>
        <v>2374</v>
      </c>
      <c r="G38" s="5" t="s">
        <v>894</v>
      </c>
      <c r="H38" s="5">
        <f t="shared" si="3"/>
        <v>641</v>
      </c>
      <c r="I38" s="5" t="s">
        <v>364</v>
      </c>
      <c r="J38" s="5" t="s">
        <v>351</v>
      </c>
      <c r="K38" s="5" t="s">
        <v>371</v>
      </c>
      <c r="L38" s="5" t="s">
        <v>371</v>
      </c>
      <c r="M38" s="5" t="s">
        <v>371</v>
      </c>
      <c r="N38" s="5" t="s">
        <v>371</v>
      </c>
      <c r="O38" s="5" t="s">
        <v>178</v>
      </c>
      <c r="P38" s="5">
        <v>46.65</v>
      </c>
      <c r="Q38" s="7">
        <v>0</v>
      </c>
      <c r="R38" s="5" t="s">
        <v>144</v>
      </c>
      <c r="T38" s="5" t="s">
        <v>839</v>
      </c>
      <c r="U38" s="5" t="s">
        <v>1427</v>
      </c>
    </row>
    <row r="39" spans="1:21" x14ac:dyDescent="0.2">
      <c r="A39" s="5" t="s">
        <v>899</v>
      </c>
      <c r="B39" s="5" t="s">
        <v>143</v>
      </c>
      <c r="C39" s="5" t="s">
        <v>338</v>
      </c>
      <c r="D39" s="5" t="s">
        <v>340</v>
      </c>
      <c r="E39" s="5" t="s">
        <v>179</v>
      </c>
      <c r="F39" s="5">
        <f t="shared" si="2"/>
        <v>2221</v>
      </c>
      <c r="G39" s="5" t="s">
        <v>897</v>
      </c>
      <c r="H39" s="5">
        <f t="shared" si="3"/>
        <v>670</v>
      </c>
      <c r="I39" s="5" t="s">
        <v>364</v>
      </c>
      <c r="J39" s="5" t="s">
        <v>351</v>
      </c>
      <c r="K39" s="5" t="s">
        <v>371</v>
      </c>
      <c r="L39" s="5" t="s">
        <v>371</v>
      </c>
      <c r="M39" s="5" t="s">
        <v>371</v>
      </c>
      <c r="N39" s="5" t="s">
        <v>371</v>
      </c>
      <c r="O39" s="5" t="s">
        <v>178</v>
      </c>
      <c r="P39" s="5">
        <v>47.25</v>
      </c>
      <c r="Q39" s="7">
        <v>0</v>
      </c>
      <c r="R39" s="5" t="s">
        <v>144</v>
      </c>
      <c r="T39" s="5" t="s">
        <v>839</v>
      </c>
      <c r="U39" s="5" t="s">
        <v>1427</v>
      </c>
    </row>
    <row r="40" spans="1:21" x14ac:dyDescent="0.2">
      <c r="A40" s="5" t="s">
        <v>900</v>
      </c>
      <c r="B40" s="5" t="s">
        <v>143</v>
      </c>
      <c r="C40" s="5" t="s">
        <v>338</v>
      </c>
      <c r="D40" s="5" t="s">
        <v>340</v>
      </c>
      <c r="E40" s="5" t="s">
        <v>180</v>
      </c>
      <c r="F40" s="5">
        <f t="shared" si="2"/>
        <v>2034</v>
      </c>
      <c r="G40" s="5" t="s">
        <v>898</v>
      </c>
      <c r="H40" s="5">
        <f t="shared" si="3"/>
        <v>528</v>
      </c>
      <c r="I40" s="5" t="s">
        <v>364</v>
      </c>
      <c r="J40" s="5" t="s">
        <v>351</v>
      </c>
      <c r="K40" s="5" t="s">
        <v>372</v>
      </c>
      <c r="L40" s="5" t="s">
        <v>373</v>
      </c>
      <c r="M40" s="5" t="s">
        <v>111</v>
      </c>
      <c r="N40" s="5" t="s">
        <v>510</v>
      </c>
      <c r="O40" s="5" t="s">
        <v>176</v>
      </c>
      <c r="P40" s="5">
        <v>51.6</v>
      </c>
      <c r="Q40" s="7">
        <v>4.0000000000000001E-179</v>
      </c>
      <c r="R40" s="5" t="s">
        <v>144</v>
      </c>
      <c r="T40" s="5" t="s">
        <v>839</v>
      </c>
      <c r="U40" s="5" t="s">
        <v>1427</v>
      </c>
    </row>
    <row r="41" spans="1:21" x14ac:dyDescent="0.2">
      <c r="A41" s="5" t="s">
        <v>902</v>
      </c>
      <c r="B41" s="5" t="s">
        <v>143</v>
      </c>
      <c r="C41" s="5" t="s">
        <v>340</v>
      </c>
      <c r="D41" s="5" t="s">
        <v>338</v>
      </c>
      <c r="E41" s="5" t="s">
        <v>181</v>
      </c>
      <c r="F41" s="5">
        <f t="shared" si="2"/>
        <v>1871</v>
      </c>
      <c r="G41" s="5" t="s">
        <v>182</v>
      </c>
      <c r="H41" s="5">
        <f t="shared" si="3"/>
        <v>583</v>
      </c>
      <c r="I41" s="5" t="s">
        <v>364</v>
      </c>
      <c r="J41" s="5" t="s">
        <v>351</v>
      </c>
      <c r="K41" s="5" t="s">
        <v>371</v>
      </c>
      <c r="L41" s="5" t="s">
        <v>371</v>
      </c>
      <c r="M41" s="5" t="s">
        <v>371</v>
      </c>
      <c r="N41" s="5" t="s">
        <v>371</v>
      </c>
      <c r="O41" s="5" t="s">
        <v>151</v>
      </c>
      <c r="P41" s="5">
        <v>39.159999999999997</v>
      </c>
      <c r="Q41" s="7">
        <v>9.9999999999999992E-66</v>
      </c>
      <c r="R41" s="5" t="s">
        <v>144</v>
      </c>
      <c r="T41" s="5" t="s">
        <v>839</v>
      </c>
      <c r="U41" s="5" t="s">
        <v>1427</v>
      </c>
    </row>
    <row r="42" spans="1:21" x14ac:dyDescent="0.2">
      <c r="A42" s="5" t="s">
        <v>903</v>
      </c>
      <c r="B42" s="5" t="s">
        <v>143</v>
      </c>
      <c r="C42" s="5" t="s">
        <v>340</v>
      </c>
      <c r="D42" s="5" t="s">
        <v>340</v>
      </c>
      <c r="E42" s="5" t="s">
        <v>183</v>
      </c>
      <c r="F42" s="5">
        <f t="shared" si="2"/>
        <v>1769</v>
      </c>
      <c r="G42" s="5" t="s">
        <v>901</v>
      </c>
      <c r="H42" s="5">
        <f t="shared" si="3"/>
        <v>383</v>
      </c>
      <c r="I42" s="5" t="s">
        <v>364</v>
      </c>
      <c r="J42" s="5" t="s">
        <v>351</v>
      </c>
      <c r="K42" s="5" t="s">
        <v>372</v>
      </c>
      <c r="L42" s="5" t="s">
        <v>373</v>
      </c>
      <c r="M42" s="5" t="s">
        <v>111</v>
      </c>
      <c r="N42" s="5" t="s">
        <v>510</v>
      </c>
      <c r="O42" s="5" t="s">
        <v>184</v>
      </c>
      <c r="P42" s="5">
        <v>70.03</v>
      </c>
      <c r="Q42" s="7">
        <v>3E-134</v>
      </c>
      <c r="R42" s="5" t="s">
        <v>144</v>
      </c>
      <c r="T42" s="5" t="s">
        <v>839</v>
      </c>
      <c r="U42" s="5" t="s">
        <v>1427</v>
      </c>
    </row>
    <row r="43" spans="1:21" x14ac:dyDescent="0.2">
      <c r="A43" s="5" t="s">
        <v>906</v>
      </c>
      <c r="B43" s="5" t="s">
        <v>143</v>
      </c>
      <c r="C43" s="5" t="s">
        <v>340</v>
      </c>
      <c r="D43" s="5" t="s">
        <v>338</v>
      </c>
      <c r="E43" s="5" t="s">
        <v>185</v>
      </c>
      <c r="F43" s="5">
        <f t="shared" si="2"/>
        <v>1665</v>
      </c>
      <c r="G43" s="5" t="s">
        <v>904</v>
      </c>
      <c r="H43" s="5">
        <f t="shared" si="3"/>
        <v>338</v>
      </c>
      <c r="I43" s="5" t="s">
        <v>364</v>
      </c>
      <c r="J43" s="5" t="s">
        <v>351</v>
      </c>
      <c r="K43" s="5" t="s">
        <v>371</v>
      </c>
      <c r="L43" s="5" t="s">
        <v>371</v>
      </c>
      <c r="M43" s="5" t="s">
        <v>371</v>
      </c>
      <c r="N43" s="5" t="s">
        <v>371</v>
      </c>
      <c r="O43" s="5" t="s">
        <v>107</v>
      </c>
      <c r="P43" s="5">
        <v>64.56</v>
      </c>
      <c r="Q43" s="7">
        <v>3.0000000000000002E-140</v>
      </c>
      <c r="R43" s="5" t="s">
        <v>144</v>
      </c>
      <c r="T43" s="5" t="s">
        <v>839</v>
      </c>
      <c r="U43" s="5" t="s">
        <v>1427</v>
      </c>
    </row>
    <row r="44" spans="1:21" x14ac:dyDescent="0.2">
      <c r="A44" s="5" t="s">
        <v>908</v>
      </c>
      <c r="B44" s="5" t="s">
        <v>143</v>
      </c>
      <c r="C44" s="5" t="s">
        <v>340</v>
      </c>
      <c r="D44" s="5" t="s">
        <v>340</v>
      </c>
      <c r="E44" s="5" t="s">
        <v>186</v>
      </c>
      <c r="F44" s="5">
        <f t="shared" si="2"/>
        <v>1613</v>
      </c>
      <c r="G44" s="5" t="s">
        <v>905</v>
      </c>
      <c r="H44" s="5">
        <f t="shared" si="3"/>
        <v>343</v>
      </c>
      <c r="I44" s="5" t="s">
        <v>364</v>
      </c>
      <c r="J44" s="5" t="s">
        <v>351</v>
      </c>
      <c r="K44" s="5" t="s">
        <v>372</v>
      </c>
      <c r="L44" s="5" t="s">
        <v>373</v>
      </c>
      <c r="M44" s="5" t="s">
        <v>111</v>
      </c>
      <c r="N44" s="5" t="s">
        <v>510</v>
      </c>
      <c r="O44" s="5" t="s">
        <v>907</v>
      </c>
      <c r="P44" s="5">
        <v>43.54</v>
      </c>
      <c r="Q44" s="7">
        <v>1.9999999999999999E-82</v>
      </c>
      <c r="R44" s="5" t="s">
        <v>144</v>
      </c>
      <c r="T44" s="5" t="s">
        <v>839</v>
      </c>
      <c r="U44" s="5" t="s">
        <v>1427</v>
      </c>
    </row>
    <row r="45" spans="1:21" x14ac:dyDescent="0.2">
      <c r="A45" s="5" t="s">
        <v>869</v>
      </c>
      <c r="B45" s="5" t="s">
        <v>127</v>
      </c>
      <c r="C45" s="5" t="s">
        <v>340</v>
      </c>
      <c r="D45" s="5" t="s">
        <v>338</v>
      </c>
      <c r="E45" s="5" t="s">
        <v>129</v>
      </c>
      <c r="F45" s="5">
        <f t="shared" si="2"/>
        <v>4632</v>
      </c>
      <c r="G45" s="5" t="s">
        <v>130</v>
      </c>
      <c r="H45" s="5">
        <f t="shared" si="3"/>
        <v>1511</v>
      </c>
      <c r="I45" s="5" t="s">
        <v>868</v>
      </c>
      <c r="J45" s="5" t="s">
        <v>351</v>
      </c>
      <c r="K45" s="5" t="s">
        <v>867</v>
      </c>
      <c r="L45" s="5" t="s">
        <v>866</v>
      </c>
      <c r="M45" s="5" t="s">
        <v>865</v>
      </c>
      <c r="N45" s="5" t="s">
        <v>864</v>
      </c>
      <c r="O45" s="5" t="s">
        <v>131</v>
      </c>
      <c r="P45" s="5">
        <v>24.43</v>
      </c>
      <c r="Q45" s="7">
        <v>9.9999999999999993E-105</v>
      </c>
      <c r="R45" s="5" t="s">
        <v>128</v>
      </c>
      <c r="T45" s="5" t="s">
        <v>839</v>
      </c>
      <c r="U45" s="5" t="s">
        <v>1427</v>
      </c>
    </row>
    <row r="46" spans="1:21" x14ac:dyDescent="0.2">
      <c r="A46" s="5" t="s">
        <v>870</v>
      </c>
      <c r="B46" s="5" t="s">
        <v>127</v>
      </c>
      <c r="C46" s="5" t="s">
        <v>338</v>
      </c>
      <c r="D46" s="5" t="s">
        <v>340</v>
      </c>
      <c r="E46" s="5" t="s">
        <v>132</v>
      </c>
      <c r="F46" s="5">
        <f t="shared" si="2"/>
        <v>2580</v>
      </c>
      <c r="G46" s="5" t="s">
        <v>863</v>
      </c>
      <c r="H46" s="5">
        <f t="shared" si="3"/>
        <v>815</v>
      </c>
      <c r="I46" s="5" t="s">
        <v>868</v>
      </c>
      <c r="J46" s="5" t="s">
        <v>351</v>
      </c>
      <c r="K46" s="5" t="s">
        <v>867</v>
      </c>
      <c r="L46" s="5" t="s">
        <v>866</v>
      </c>
      <c r="M46" s="5" t="s">
        <v>865</v>
      </c>
      <c r="N46" s="5" t="s">
        <v>864</v>
      </c>
      <c r="O46" s="5" t="s">
        <v>133</v>
      </c>
      <c r="P46" s="5">
        <v>25.61</v>
      </c>
      <c r="Q46" s="7">
        <v>4.0000000000000002E-25</v>
      </c>
      <c r="R46" s="5" t="s">
        <v>128</v>
      </c>
      <c r="T46" s="5" t="s">
        <v>839</v>
      </c>
      <c r="U46" s="5" t="s">
        <v>1427</v>
      </c>
    </row>
    <row r="47" spans="1:21" x14ac:dyDescent="0.2">
      <c r="A47" s="5" t="s">
        <v>874</v>
      </c>
      <c r="B47" s="5" t="s">
        <v>127</v>
      </c>
      <c r="C47" s="5" t="s">
        <v>340</v>
      </c>
      <c r="D47" s="5" t="s">
        <v>338</v>
      </c>
      <c r="E47" s="5" t="s">
        <v>134</v>
      </c>
      <c r="F47" s="5">
        <f t="shared" si="2"/>
        <v>2445</v>
      </c>
      <c r="G47" s="5" t="s">
        <v>135</v>
      </c>
      <c r="H47" s="5">
        <f t="shared" si="3"/>
        <v>815</v>
      </c>
      <c r="I47" s="5" t="s">
        <v>868</v>
      </c>
      <c r="J47" s="5" t="s">
        <v>351</v>
      </c>
      <c r="K47" s="5" t="s">
        <v>867</v>
      </c>
      <c r="L47" s="5" t="s">
        <v>873</v>
      </c>
      <c r="M47" s="5" t="s">
        <v>872</v>
      </c>
      <c r="N47" s="5" t="s">
        <v>871</v>
      </c>
      <c r="O47" s="5" t="s">
        <v>136</v>
      </c>
      <c r="P47" s="5">
        <v>41.34</v>
      </c>
      <c r="Q47" s="7">
        <v>9.0000000000000005E-126</v>
      </c>
      <c r="R47" s="5" t="s">
        <v>128</v>
      </c>
      <c r="T47" s="5" t="s">
        <v>839</v>
      </c>
      <c r="U47" s="5" t="s">
        <v>1427</v>
      </c>
    </row>
    <row r="48" spans="1:21" x14ac:dyDescent="0.2">
      <c r="A48" s="5" t="s">
        <v>875</v>
      </c>
      <c r="B48" s="5" t="s">
        <v>127</v>
      </c>
      <c r="C48" s="5" t="s">
        <v>340</v>
      </c>
      <c r="D48" s="5" t="s">
        <v>338</v>
      </c>
      <c r="E48" s="5" t="s">
        <v>137</v>
      </c>
      <c r="F48" s="5">
        <f t="shared" si="2"/>
        <v>1199</v>
      </c>
      <c r="G48" s="5" t="s">
        <v>138</v>
      </c>
      <c r="H48" s="5">
        <f t="shared" si="3"/>
        <v>329</v>
      </c>
      <c r="I48" s="5" t="s">
        <v>868</v>
      </c>
      <c r="J48" s="5" t="s">
        <v>351</v>
      </c>
      <c r="K48" s="5" t="s">
        <v>371</v>
      </c>
      <c r="L48" s="5" t="s">
        <v>371</v>
      </c>
      <c r="M48" s="5" t="s">
        <v>371</v>
      </c>
      <c r="N48" s="5" t="s">
        <v>371</v>
      </c>
      <c r="O48" s="5" t="s">
        <v>139</v>
      </c>
      <c r="P48" s="5">
        <v>70.319999999999993</v>
      </c>
      <c r="Q48" s="7">
        <v>9.9999999999999997E-155</v>
      </c>
      <c r="R48" s="5" t="s">
        <v>128</v>
      </c>
      <c r="T48" s="5" t="s">
        <v>839</v>
      </c>
      <c r="U48" s="5" t="s">
        <v>1427</v>
      </c>
    </row>
    <row r="49" spans="1:21" x14ac:dyDescent="0.2">
      <c r="A49" s="5" t="s">
        <v>876</v>
      </c>
      <c r="B49" s="5" t="s">
        <v>127</v>
      </c>
      <c r="C49" s="5" t="s">
        <v>340</v>
      </c>
      <c r="D49" s="5" t="s">
        <v>338</v>
      </c>
      <c r="E49" s="5" t="s">
        <v>140</v>
      </c>
      <c r="F49" s="5">
        <f t="shared" si="2"/>
        <v>1088</v>
      </c>
      <c r="G49" s="5" t="s">
        <v>141</v>
      </c>
      <c r="H49" s="5">
        <f t="shared" si="3"/>
        <v>362</v>
      </c>
      <c r="I49" s="5" t="s">
        <v>868</v>
      </c>
      <c r="J49" s="5" t="s">
        <v>351</v>
      </c>
      <c r="K49" s="5" t="s">
        <v>371</v>
      </c>
      <c r="L49" s="5" t="s">
        <v>371</v>
      </c>
      <c r="M49" s="5" t="s">
        <v>371</v>
      </c>
      <c r="N49" s="5" t="s">
        <v>371</v>
      </c>
      <c r="O49" s="5" t="s">
        <v>139</v>
      </c>
      <c r="P49" s="5">
        <v>70.17</v>
      </c>
      <c r="Q49" s="7">
        <v>0</v>
      </c>
      <c r="R49" s="5" t="s">
        <v>128</v>
      </c>
      <c r="T49" s="5" t="s">
        <v>839</v>
      </c>
      <c r="U49" s="5" t="s">
        <v>1427</v>
      </c>
    </row>
    <row r="50" spans="1:21" x14ac:dyDescent="0.2">
      <c r="A50" s="5" t="s">
        <v>840</v>
      </c>
      <c r="B50" s="5" t="s">
        <v>89</v>
      </c>
      <c r="C50" s="5" t="s">
        <v>340</v>
      </c>
      <c r="D50" s="5" t="s">
        <v>340</v>
      </c>
      <c r="E50" s="5" t="s">
        <v>88</v>
      </c>
      <c r="F50" s="5">
        <f t="shared" si="2"/>
        <v>10627</v>
      </c>
      <c r="G50" s="5" t="s">
        <v>87</v>
      </c>
      <c r="H50" s="5">
        <f t="shared" si="3"/>
        <v>3261</v>
      </c>
      <c r="I50" s="5" t="s">
        <v>364</v>
      </c>
      <c r="J50" s="5" t="s">
        <v>351</v>
      </c>
      <c r="K50" s="5" t="s">
        <v>371</v>
      </c>
      <c r="L50" s="5" t="s">
        <v>371</v>
      </c>
      <c r="M50" s="5" t="s">
        <v>371</v>
      </c>
      <c r="N50" s="5" t="s">
        <v>371</v>
      </c>
      <c r="O50" s="5" t="s">
        <v>91</v>
      </c>
      <c r="P50" s="5">
        <v>29.75</v>
      </c>
      <c r="Q50" s="7">
        <v>4.9999999999999998E-81</v>
      </c>
      <c r="R50" s="5" t="s">
        <v>90</v>
      </c>
      <c r="S50" s="15" t="s">
        <v>1440</v>
      </c>
      <c r="T50" s="5" t="s">
        <v>839</v>
      </c>
      <c r="U50" s="5" t="s">
        <v>1427</v>
      </c>
    </row>
    <row r="51" spans="1:21" x14ac:dyDescent="0.2">
      <c r="A51" s="5" t="s">
        <v>842</v>
      </c>
      <c r="B51" s="5" t="s">
        <v>89</v>
      </c>
      <c r="C51" s="5" t="s">
        <v>340</v>
      </c>
      <c r="D51" s="5" t="s">
        <v>340</v>
      </c>
      <c r="E51" s="5" t="s">
        <v>93</v>
      </c>
      <c r="F51" s="5">
        <f t="shared" si="2"/>
        <v>9189</v>
      </c>
      <c r="G51" s="5" t="s">
        <v>92</v>
      </c>
      <c r="H51" s="5">
        <f t="shared" si="3"/>
        <v>1639</v>
      </c>
      <c r="I51" s="5" t="s">
        <v>364</v>
      </c>
      <c r="J51" s="5" t="s">
        <v>351</v>
      </c>
      <c r="K51" s="5" t="s">
        <v>371</v>
      </c>
      <c r="L51" s="5" t="s">
        <v>371</v>
      </c>
      <c r="M51" s="5" t="s">
        <v>371</v>
      </c>
      <c r="N51" s="5" t="s">
        <v>371</v>
      </c>
      <c r="O51" s="5" t="s">
        <v>94</v>
      </c>
      <c r="P51" s="5">
        <v>53.49</v>
      </c>
      <c r="Q51" s="5">
        <v>0</v>
      </c>
      <c r="R51" s="5" t="s">
        <v>90</v>
      </c>
      <c r="S51" s="15" t="s">
        <v>1446</v>
      </c>
      <c r="T51" s="5" t="s">
        <v>839</v>
      </c>
      <c r="U51" s="5" t="s">
        <v>1427</v>
      </c>
    </row>
    <row r="52" spans="1:21" x14ac:dyDescent="0.2">
      <c r="A52" s="5" t="s">
        <v>843</v>
      </c>
      <c r="B52" s="5" t="s">
        <v>89</v>
      </c>
      <c r="C52" s="5" t="s">
        <v>340</v>
      </c>
      <c r="D52" s="5" t="s">
        <v>340</v>
      </c>
      <c r="E52" s="6" t="s">
        <v>95</v>
      </c>
      <c r="F52" s="5">
        <f t="shared" si="2"/>
        <v>8240</v>
      </c>
      <c r="G52" s="5" t="s">
        <v>841</v>
      </c>
      <c r="H52" s="5">
        <f t="shared" si="3"/>
        <v>2462</v>
      </c>
      <c r="I52" s="5" t="s">
        <v>364</v>
      </c>
      <c r="J52" s="5" t="s">
        <v>351</v>
      </c>
      <c r="K52" s="5" t="s">
        <v>371</v>
      </c>
      <c r="L52" s="5" t="s">
        <v>371</v>
      </c>
      <c r="M52" s="5" t="s">
        <v>371</v>
      </c>
      <c r="N52" s="5" t="s">
        <v>371</v>
      </c>
      <c r="O52" s="5" t="s">
        <v>96</v>
      </c>
      <c r="P52" s="5">
        <v>45.22</v>
      </c>
      <c r="Q52" s="7">
        <v>0</v>
      </c>
      <c r="R52" s="5" t="s">
        <v>90</v>
      </c>
      <c r="T52" s="5" t="s">
        <v>839</v>
      </c>
      <c r="U52" s="5" t="s">
        <v>1427</v>
      </c>
    </row>
    <row r="53" spans="1:21" x14ac:dyDescent="0.2">
      <c r="A53" s="5" t="s">
        <v>844</v>
      </c>
      <c r="B53" s="5" t="s">
        <v>23</v>
      </c>
      <c r="C53" s="5" t="s">
        <v>340</v>
      </c>
      <c r="D53" s="5" t="s">
        <v>340</v>
      </c>
      <c r="E53" s="5" t="s">
        <v>97</v>
      </c>
      <c r="F53" s="5">
        <f t="shared" si="2"/>
        <v>9269</v>
      </c>
      <c r="G53" s="5" t="s">
        <v>98</v>
      </c>
      <c r="H53" s="5">
        <f t="shared" si="3"/>
        <v>2787</v>
      </c>
      <c r="I53" s="5" t="s">
        <v>364</v>
      </c>
      <c r="J53" s="5" t="s">
        <v>351</v>
      </c>
      <c r="K53" s="5" t="s">
        <v>371</v>
      </c>
      <c r="L53" s="5" t="s">
        <v>371</v>
      </c>
      <c r="M53" s="5" t="s">
        <v>371</v>
      </c>
      <c r="N53" s="5" t="s">
        <v>371</v>
      </c>
      <c r="O53" s="5" t="s">
        <v>91</v>
      </c>
      <c r="P53" s="5">
        <v>38.020000000000003</v>
      </c>
      <c r="Q53" s="7">
        <v>2.9999999999999999E-117</v>
      </c>
      <c r="R53" s="5" t="s">
        <v>100</v>
      </c>
      <c r="T53" s="5" t="s">
        <v>839</v>
      </c>
      <c r="U53" s="5" t="s">
        <v>1427</v>
      </c>
    </row>
    <row r="54" spans="1:21" x14ac:dyDescent="0.2">
      <c r="A54" s="5" t="s">
        <v>820</v>
      </c>
      <c r="B54" s="5" t="s">
        <v>23</v>
      </c>
      <c r="C54" s="5" t="s">
        <v>340</v>
      </c>
      <c r="D54" s="5" t="s">
        <v>340</v>
      </c>
      <c r="E54" s="5" t="s">
        <v>99</v>
      </c>
      <c r="F54" s="5">
        <f t="shared" si="2"/>
        <v>8801</v>
      </c>
      <c r="G54" s="5" t="s">
        <v>101</v>
      </c>
      <c r="H54" s="5">
        <f t="shared" si="3"/>
        <v>1674</v>
      </c>
      <c r="I54" s="5" t="s">
        <v>364</v>
      </c>
      <c r="J54" s="5" t="s">
        <v>351</v>
      </c>
      <c r="K54" s="5" t="s">
        <v>372</v>
      </c>
      <c r="L54" s="5" t="s">
        <v>373</v>
      </c>
      <c r="M54" s="5" t="s">
        <v>111</v>
      </c>
      <c r="N54" s="5" t="s">
        <v>371</v>
      </c>
      <c r="O54" s="5" t="s">
        <v>24</v>
      </c>
      <c r="P54" s="5">
        <v>99.05</v>
      </c>
      <c r="Q54" s="7">
        <v>0</v>
      </c>
      <c r="R54" s="5" t="s">
        <v>100</v>
      </c>
      <c r="S54" s="15" t="s">
        <v>1449</v>
      </c>
      <c r="T54" s="5" t="s">
        <v>839</v>
      </c>
      <c r="U54" s="5" t="s">
        <v>1427</v>
      </c>
    </row>
    <row r="55" spans="1:21" x14ac:dyDescent="0.2">
      <c r="A55" s="5" t="s">
        <v>846</v>
      </c>
      <c r="B55" s="5" t="s">
        <v>23</v>
      </c>
      <c r="C55" s="5" t="s">
        <v>340</v>
      </c>
      <c r="D55" s="5" t="s">
        <v>338</v>
      </c>
      <c r="E55" s="5" t="s">
        <v>102</v>
      </c>
      <c r="F55" s="5">
        <f t="shared" si="2"/>
        <v>8742</v>
      </c>
      <c r="G55" s="5" t="s">
        <v>103</v>
      </c>
      <c r="H55" s="5">
        <f t="shared" si="3"/>
        <v>2403</v>
      </c>
      <c r="I55" s="5" t="s">
        <v>364</v>
      </c>
      <c r="J55" s="5" t="s">
        <v>351</v>
      </c>
      <c r="K55" s="5" t="s">
        <v>372</v>
      </c>
      <c r="L55" s="5" t="s">
        <v>373</v>
      </c>
      <c r="M55" s="5" t="s">
        <v>111</v>
      </c>
      <c r="N55" s="5" t="s">
        <v>371</v>
      </c>
      <c r="O55" s="5" t="s">
        <v>105</v>
      </c>
      <c r="P55" s="5">
        <v>30.7</v>
      </c>
      <c r="Q55" s="7">
        <v>1.0000000000000001E-86</v>
      </c>
      <c r="R55" s="5" t="s">
        <v>100</v>
      </c>
      <c r="T55" s="5" t="s">
        <v>839</v>
      </c>
      <c r="U55" s="5" t="s">
        <v>1427</v>
      </c>
    </row>
    <row r="56" spans="1:21" x14ac:dyDescent="0.2">
      <c r="A56" s="5" t="s">
        <v>847</v>
      </c>
      <c r="B56" s="5" t="s">
        <v>23</v>
      </c>
      <c r="C56" s="5" t="s">
        <v>340</v>
      </c>
      <c r="D56" s="5" t="s">
        <v>340</v>
      </c>
      <c r="E56" s="5" t="s">
        <v>104</v>
      </c>
      <c r="F56" s="5">
        <f t="shared" si="2"/>
        <v>8061</v>
      </c>
      <c r="G56" s="5" t="s">
        <v>106</v>
      </c>
      <c r="H56" s="5">
        <f t="shared" si="3"/>
        <v>1551</v>
      </c>
      <c r="I56" s="5" t="s">
        <v>364</v>
      </c>
      <c r="J56" s="5" t="s">
        <v>351</v>
      </c>
      <c r="K56" s="5" t="s">
        <v>371</v>
      </c>
      <c r="L56" s="5" t="s">
        <v>371</v>
      </c>
      <c r="M56" s="5" t="s">
        <v>371</v>
      </c>
      <c r="N56" s="5" t="s">
        <v>371</v>
      </c>
      <c r="O56" s="5" t="s">
        <v>107</v>
      </c>
      <c r="P56" s="5">
        <v>49.48</v>
      </c>
      <c r="Q56" s="7">
        <v>0</v>
      </c>
      <c r="R56" s="5" t="s">
        <v>100</v>
      </c>
      <c r="T56" s="5" t="s">
        <v>839</v>
      </c>
      <c r="U56" s="5" t="s">
        <v>1427</v>
      </c>
    </row>
    <row r="57" spans="1:21" x14ac:dyDescent="0.2">
      <c r="A57" s="5" t="s">
        <v>848</v>
      </c>
      <c r="B57" s="5" t="s">
        <v>23</v>
      </c>
      <c r="C57" s="5" t="s">
        <v>340</v>
      </c>
      <c r="D57" s="5" t="s">
        <v>338</v>
      </c>
      <c r="E57" s="5" t="s">
        <v>108</v>
      </c>
      <c r="F57" s="5">
        <f t="shared" si="2"/>
        <v>6292</v>
      </c>
      <c r="G57" s="5" t="s">
        <v>109</v>
      </c>
      <c r="H57" s="5">
        <f t="shared" si="3"/>
        <v>779</v>
      </c>
      <c r="I57" s="5" t="s">
        <v>364</v>
      </c>
      <c r="J57" s="5" t="s">
        <v>351</v>
      </c>
      <c r="K57" s="5" t="s">
        <v>371</v>
      </c>
      <c r="L57" s="5" t="s">
        <v>371</v>
      </c>
      <c r="M57" s="5" t="s">
        <v>371</v>
      </c>
      <c r="N57" s="5" t="s">
        <v>371</v>
      </c>
      <c r="O57" s="5" t="s">
        <v>110</v>
      </c>
      <c r="P57" s="5">
        <v>33.71</v>
      </c>
      <c r="Q57" s="7">
        <v>2.0000000000000001E-115</v>
      </c>
      <c r="R57" s="5" t="s">
        <v>100</v>
      </c>
      <c r="T57" s="5" t="s">
        <v>839</v>
      </c>
      <c r="U57" s="5" t="s">
        <v>1427</v>
      </c>
    </row>
    <row r="58" spans="1:21" x14ac:dyDescent="0.2">
      <c r="A58" s="5" t="s">
        <v>853</v>
      </c>
      <c r="B58" s="5" t="s">
        <v>23</v>
      </c>
      <c r="C58" s="5" t="s">
        <v>340</v>
      </c>
      <c r="D58" s="5" t="s">
        <v>340</v>
      </c>
      <c r="E58" s="5" t="s">
        <v>113</v>
      </c>
      <c r="F58" s="5">
        <f t="shared" si="2"/>
        <v>5590</v>
      </c>
      <c r="G58" s="5" t="s">
        <v>112</v>
      </c>
      <c r="H58" s="5">
        <f t="shared" si="3"/>
        <v>1413</v>
      </c>
      <c r="I58" s="5" t="s">
        <v>364</v>
      </c>
      <c r="J58" s="5" t="s">
        <v>351</v>
      </c>
      <c r="K58" s="5" t="s">
        <v>372</v>
      </c>
      <c r="L58" s="5" t="s">
        <v>852</v>
      </c>
      <c r="M58" s="5" t="s">
        <v>851</v>
      </c>
      <c r="N58" s="5" t="s">
        <v>850</v>
      </c>
      <c r="O58" s="5" t="s">
        <v>849</v>
      </c>
      <c r="P58" s="5">
        <v>39.07</v>
      </c>
      <c r="Q58" s="7">
        <v>0</v>
      </c>
      <c r="R58" s="5" t="s">
        <v>100</v>
      </c>
      <c r="T58" s="5" t="s">
        <v>839</v>
      </c>
      <c r="U58" s="5" t="s">
        <v>1427</v>
      </c>
    </row>
    <row r="59" spans="1:21" x14ac:dyDescent="0.2">
      <c r="A59" s="5" t="s">
        <v>854</v>
      </c>
      <c r="B59" s="5" t="s">
        <v>23</v>
      </c>
      <c r="C59" s="5" t="s">
        <v>340</v>
      </c>
      <c r="D59" s="5" t="s">
        <v>340</v>
      </c>
      <c r="E59" s="5" t="s">
        <v>114</v>
      </c>
      <c r="F59" s="5">
        <f t="shared" si="2"/>
        <v>5366</v>
      </c>
      <c r="G59" s="5" t="s">
        <v>115</v>
      </c>
      <c r="H59" s="5">
        <f t="shared" si="3"/>
        <v>1317</v>
      </c>
      <c r="I59" s="5" t="s">
        <v>364</v>
      </c>
      <c r="J59" s="5" t="s">
        <v>351</v>
      </c>
      <c r="K59" s="5" t="s">
        <v>372</v>
      </c>
      <c r="L59" s="5" t="s">
        <v>852</v>
      </c>
      <c r="M59" s="5" t="s">
        <v>851</v>
      </c>
      <c r="N59" s="5" t="s">
        <v>850</v>
      </c>
      <c r="O59" s="5" t="s">
        <v>849</v>
      </c>
      <c r="P59" s="5">
        <v>37.35</v>
      </c>
      <c r="Q59" s="7">
        <v>0</v>
      </c>
      <c r="R59" s="5" t="s">
        <v>100</v>
      </c>
      <c r="T59" s="5" t="s">
        <v>839</v>
      </c>
      <c r="U59" s="5" t="s">
        <v>1427</v>
      </c>
    </row>
    <row r="60" spans="1:21" x14ac:dyDescent="0.2">
      <c r="A60" s="5" t="s">
        <v>855</v>
      </c>
      <c r="B60" s="5" t="s">
        <v>23</v>
      </c>
      <c r="C60" s="5" t="s">
        <v>338</v>
      </c>
      <c r="D60" s="5" t="s">
        <v>340</v>
      </c>
      <c r="E60" s="5" t="s">
        <v>116</v>
      </c>
      <c r="F60" s="5">
        <f t="shared" si="2"/>
        <v>4771</v>
      </c>
      <c r="G60" s="5" t="s">
        <v>117</v>
      </c>
      <c r="H60" s="5">
        <f t="shared" si="3"/>
        <v>1146</v>
      </c>
      <c r="I60" s="5" t="s">
        <v>364</v>
      </c>
      <c r="J60" s="5" t="s">
        <v>351</v>
      </c>
      <c r="K60" s="5" t="s">
        <v>371</v>
      </c>
      <c r="L60" s="5" t="s">
        <v>371</v>
      </c>
      <c r="M60" s="5" t="s">
        <v>371</v>
      </c>
      <c r="N60" s="5" t="s">
        <v>371</v>
      </c>
      <c r="O60" s="5" t="s">
        <v>119</v>
      </c>
      <c r="P60" s="5">
        <v>29.45</v>
      </c>
      <c r="Q60" s="7">
        <v>9.9999999999999996E-82</v>
      </c>
      <c r="R60" s="5" t="s">
        <v>100</v>
      </c>
      <c r="T60" s="5" t="s">
        <v>839</v>
      </c>
      <c r="U60" s="5" t="s">
        <v>1427</v>
      </c>
    </row>
    <row r="61" spans="1:21" x14ac:dyDescent="0.2">
      <c r="A61" s="5" t="s">
        <v>859</v>
      </c>
      <c r="B61" s="5" t="s">
        <v>23</v>
      </c>
      <c r="C61" s="5" t="s">
        <v>340</v>
      </c>
      <c r="D61" s="5" t="s">
        <v>340</v>
      </c>
      <c r="E61" s="5" t="s">
        <v>118</v>
      </c>
      <c r="F61" s="5">
        <f t="shared" si="2"/>
        <v>3978</v>
      </c>
      <c r="G61" s="5" t="s">
        <v>120</v>
      </c>
      <c r="H61" s="5">
        <f t="shared" si="3"/>
        <v>1040</v>
      </c>
      <c r="I61" s="5" t="s">
        <v>364</v>
      </c>
      <c r="J61" s="5" t="s">
        <v>351</v>
      </c>
      <c r="K61" s="5" t="s">
        <v>836</v>
      </c>
      <c r="L61" s="5" t="s">
        <v>858</v>
      </c>
      <c r="M61" s="5" t="s">
        <v>857</v>
      </c>
      <c r="N61" s="5" t="s">
        <v>856</v>
      </c>
      <c r="O61" s="5" t="s">
        <v>121</v>
      </c>
      <c r="P61" s="5">
        <v>35.51</v>
      </c>
      <c r="Q61" s="7">
        <v>7.0000000000000003E-146</v>
      </c>
      <c r="R61" s="5" t="s">
        <v>100</v>
      </c>
      <c r="T61" s="5" t="s">
        <v>839</v>
      </c>
      <c r="U61" s="5" t="s">
        <v>1427</v>
      </c>
    </row>
    <row r="62" spans="1:21" x14ac:dyDescent="0.2">
      <c r="A62" s="5" t="s">
        <v>861</v>
      </c>
      <c r="B62" s="5" t="s">
        <v>23</v>
      </c>
      <c r="C62" s="5" t="s">
        <v>338</v>
      </c>
      <c r="D62" s="5" t="s">
        <v>338</v>
      </c>
      <c r="E62" s="5" t="s">
        <v>122</v>
      </c>
      <c r="F62" s="5">
        <f t="shared" si="2"/>
        <v>2919</v>
      </c>
      <c r="G62" s="5" t="s">
        <v>860</v>
      </c>
      <c r="H62" s="5">
        <f t="shared" si="3"/>
        <v>822</v>
      </c>
      <c r="I62" s="5" t="s">
        <v>364</v>
      </c>
      <c r="J62" s="5" t="s">
        <v>351</v>
      </c>
      <c r="K62" s="5" t="s">
        <v>372</v>
      </c>
      <c r="L62" s="5" t="s">
        <v>852</v>
      </c>
      <c r="M62" s="5" t="s">
        <v>851</v>
      </c>
      <c r="N62" s="5" t="s">
        <v>850</v>
      </c>
      <c r="O62" s="5" t="s">
        <v>849</v>
      </c>
      <c r="P62" s="5">
        <v>33.65</v>
      </c>
      <c r="Q62" s="7">
        <v>5.0000000000000001E-140</v>
      </c>
      <c r="R62" s="5" t="s">
        <v>100</v>
      </c>
      <c r="T62" s="5" t="s">
        <v>839</v>
      </c>
      <c r="U62" s="5" t="s">
        <v>1427</v>
      </c>
    </row>
    <row r="63" spans="1:21" x14ac:dyDescent="0.2">
      <c r="A63" s="5" t="s">
        <v>862</v>
      </c>
      <c r="B63" s="5" t="s">
        <v>23</v>
      </c>
      <c r="C63" s="5" t="s">
        <v>338</v>
      </c>
      <c r="D63" s="5" t="s">
        <v>338</v>
      </c>
      <c r="E63" s="5" t="s">
        <v>124</v>
      </c>
      <c r="F63" s="5">
        <f t="shared" si="2"/>
        <v>2911</v>
      </c>
      <c r="G63" s="5" t="s">
        <v>123</v>
      </c>
      <c r="H63" s="5">
        <f t="shared" si="3"/>
        <v>889</v>
      </c>
      <c r="I63" s="5" t="s">
        <v>364</v>
      </c>
      <c r="J63" s="5" t="s">
        <v>351</v>
      </c>
      <c r="K63" s="5" t="s">
        <v>371</v>
      </c>
      <c r="L63" s="5" t="s">
        <v>371</v>
      </c>
      <c r="M63" s="5" t="s">
        <v>371</v>
      </c>
      <c r="N63" s="5" t="s">
        <v>371</v>
      </c>
      <c r="O63" s="5" t="s">
        <v>126</v>
      </c>
      <c r="P63" s="5">
        <v>30.77</v>
      </c>
      <c r="Q63" s="7">
        <v>2.9999999999999998E-63</v>
      </c>
      <c r="R63" s="5" t="s">
        <v>100</v>
      </c>
      <c r="T63" s="5" t="s">
        <v>839</v>
      </c>
      <c r="U63" s="5" t="s">
        <v>1427</v>
      </c>
    </row>
    <row r="64" spans="1:21" x14ac:dyDescent="0.2">
      <c r="A64" s="5" t="s">
        <v>816</v>
      </c>
      <c r="B64" s="5" t="s">
        <v>10</v>
      </c>
      <c r="C64" s="5" t="s">
        <v>338</v>
      </c>
      <c r="D64" s="5" t="s">
        <v>340</v>
      </c>
      <c r="E64" s="5" t="s">
        <v>11</v>
      </c>
      <c r="F64" s="5">
        <f t="shared" si="2"/>
        <v>1546</v>
      </c>
      <c r="G64" s="5" t="s">
        <v>13</v>
      </c>
      <c r="H64" s="5">
        <f t="shared" si="3"/>
        <v>398</v>
      </c>
      <c r="I64" s="5" t="s">
        <v>364</v>
      </c>
      <c r="J64" s="5" t="s">
        <v>351</v>
      </c>
      <c r="K64" s="5" t="s">
        <v>372</v>
      </c>
      <c r="L64" s="5" t="s">
        <v>373</v>
      </c>
      <c r="M64" s="5" t="s">
        <v>111</v>
      </c>
      <c r="N64" s="5" t="s">
        <v>371</v>
      </c>
      <c r="O64" s="5" t="s">
        <v>12</v>
      </c>
      <c r="P64" s="5">
        <v>63.16</v>
      </c>
      <c r="Q64" s="7">
        <v>2E-169</v>
      </c>
      <c r="R64" s="5" t="s">
        <v>9</v>
      </c>
      <c r="T64" s="5" t="s">
        <v>838</v>
      </c>
      <c r="U64" s="5" t="s">
        <v>1429</v>
      </c>
    </row>
    <row r="65" spans="1:21" x14ac:dyDescent="0.2">
      <c r="A65" s="5" t="s">
        <v>817</v>
      </c>
      <c r="B65" s="5" t="s">
        <v>10</v>
      </c>
      <c r="C65" s="5" t="s">
        <v>340</v>
      </c>
      <c r="D65" s="5" t="s">
        <v>338</v>
      </c>
      <c r="E65" s="5" t="s">
        <v>15</v>
      </c>
      <c r="F65" s="5">
        <f t="shared" si="2"/>
        <v>1245</v>
      </c>
      <c r="G65" s="5" t="s">
        <v>16</v>
      </c>
      <c r="H65" s="5">
        <f t="shared" si="3"/>
        <v>414</v>
      </c>
      <c r="I65" s="5" t="s">
        <v>364</v>
      </c>
      <c r="J65" s="5" t="s">
        <v>351</v>
      </c>
      <c r="K65" s="5" t="s">
        <v>372</v>
      </c>
      <c r="L65" s="5" t="s">
        <v>373</v>
      </c>
      <c r="M65" s="5" t="s">
        <v>111</v>
      </c>
      <c r="N65" s="5" t="s">
        <v>371</v>
      </c>
      <c r="O65" s="5" t="s">
        <v>17</v>
      </c>
      <c r="P65" s="5">
        <v>86.2</v>
      </c>
      <c r="Q65" s="7">
        <v>0</v>
      </c>
      <c r="R65" s="5" t="s">
        <v>9</v>
      </c>
      <c r="T65" s="5" t="s">
        <v>838</v>
      </c>
      <c r="U65" s="5" t="s">
        <v>1429</v>
      </c>
    </row>
    <row r="66" spans="1:21" x14ac:dyDescent="0.2">
      <c r="A66" s="5" t="s">
        <v>818</v>
      </c>
      <c r="B66" s="5" t="s">
        <v>10</v>
      </c>
      <c r="C66" s="5" t="s">
        <v>338</v>
      </c>
      <c r="D66" s="5" t="s">
        <v>340</v>
      </c>
      <c r="E66" s="5" t="s">
        <v>18</v>
      </c>
      <c r="F66" s="5">
        <f t="shared" ref="F66:F97" si="4">LEN(E66)</f>
        <v>852</v>
      </c>
      <c r="G66" s="5" t="s">
        <v>19</v>
      </c>
      <c r="H66" s="5">
        <f t="shared" ref="H66:H97" si="5">LEN(G66)</f>
        <v>284</v>
      </c>
      <c r="I66" s="5" t="s">
        <v>364</v>
      </c>
      <c r="J66" s="5" t="s">
        <v>351</v>
      </c>
      <c r="K66" s="5" t="s">
        <v>371</v>
      </c>
      <c r="L66" s="5" t="s">
        <v>371</v>
      </c>
      <c r="M66" s="5" t="s">
        <v>371</v>
      </c>
      <c r="N66" s="5" t="s">
        <v>371</v>
      </c>
      <c r="O66" s="5" t="s">
        <v>20</v>
      </c>
      <c r="P66" s="5">
        <v>77.739999999999995</v>
      </c>
      <c r="Q66" s="7">
        <v>2E-160</v>
      </c>
      <c r="R66" s="5" t="s">
        <v>9</v>
      </c>
      <c r="T66" s="5" t="s">
        <v>838</v>
      </c>
      <c r="U66" s="5" t="s">
        <v>1429</v>
      </c>
    </row>
    <row r="67" spans="1:21" x14ac:dyDescent="0.2">
      <c r="A67" s="5" t="s">
        <v>959</v>
      </c>
      <c r="B67" s="5" t="s">
        <v>23</v>
      </c>
      <c r="C67" s="5" t="s">
        <v>338</v>
      </c>
      <c r="D67" s="5" t="s">
        <v>340</v>
      </c>
      <c r="E67" s="5" t="s">
        <v>25</v>
      </c>
      <c r="F67" s="5">
        <f t="shared" si="4"/>
        <v>3739</v>
      </c>
      <c r="G67" s="5" t="s">
        <v>26</v>
      </c>
      <c r="H67" s="5">
        <f t="shared" si="5"/>
        <v>879</v>
      </c>
      <c r="I67" s="5" t="s">
        <v>364</v>
      </c>
      <c r="J67" s="5" t="s">
        <v>351</v>
      </c>
      <c r="K67" s="5" t="s">
        <v>372</v>
      </c>
      <c r="L67" s="5" t="s">
        <v>373</v>
      </c>
      <c r="M67" s="5" t="s">
        <v>111</v>
      </c>
      <c r="N67" s="5" t="s">
        <v>819</v>
      </c>
      <c r="O67" s="5" t="s">
        <v>24</v>
      </c>
      <c r="P67" s="5">
        <v>98.29</v>
      </c>
      <c r="Q67" s="7">
        <v>0</v>
      </c>
      <c r="R67" s="5" t="s">
        <v>22</v>
      </c>
      <c r="T67" s="5" t="s">
        <v>838</v>
      </c>
      <c r="U67" s="5" t="s">
        <v>1427</v>
      </c>
    </row>
    <row r="68" spans="1:21" x14ac:dyDescent="0.2">
      <c r="A68" s="5" t="s">
        <v>820</v>
      </c>
      <c r="B68" s="5" t="s">
        <v>23</v>
      </c>
      <c r="C68" s="5" t="s">
        <v>338</v>
      </c>
      <c r="D68" s="5" t="s">
        <v>340</v>
      </c>
      <c r="E68" s="5" t="s">
        <v>27</v>
      </c>
      <c r="F68" s="5">
        <f t="shared" si="4"/>
        <v>1690</v>
      </c>
      <c r="G68" s="5" t="s">
        <v>28</v>
      </c>
      <c r="H68" s="5">
        <f t="shared" si="5"/>
        <v>562</v>
      </c>
      <c r="I68" s="5" t="s">
        <v>364</v>
      </c>
      <c r="J68" s="5" t="s">
        <v>351</v>
      </c>
      <c r="K68" s="5" t="s">
        <v>372</v>
      </c>
      <c r="L68" s="5" t="s">
        <v>373</v>
      </c>
      <c r="M68" s="5" t="s">
        <v>111</v>
      </c>
      <c r="N68" s="5" t="s">
        <v>371</v>
      </c>
      <c r="O68" s="5" t="s">
        <v>29</v>
      </c>
      <c r="P68" s="5">
        <v>42.28</v>
      </c>
      <c r="Q68" s="7">
        <v>2E-131</v>
      </c>
      <c r="R68" s="5" t="s">
        <v>22</v>
      </c>
      <c r="T68" s="5" t="s">
        <v>838</v>
      </c>
      <c r="U68" s="5" t="s">
        <v>1427</v>
      </c>
    </row>
    <row r="69" spans="1:21" x14ac:dyDescent="0.2">
      <c r="A69" s="5" t="s">
        <v>958</v>
      </c>
      <c r="B69" s="5" t="s">
        <v>257</v>
      </c>
      <c r="C69" s="5" t="s">
        <v>340</v>
      </c>
      <c r="D69" s="5" t="s">
        <v>340</v>
      </c>
      <c r="E69" s="5" t="s">
        <v>258</v>
      </c>
      <c r="F69" s="5">
        <f t="shared" si="4"/>
        <v>10698</v>
      </c>
      <c r="G69" s="5" t="s">
        <v>260</v>
      </c>
      <c r="H69" s="5">
        <f t="shared" si="5"/>
        <v>2371</v>
      </c>
      <c r="I69" s="5" t="s">
        <v>364</v>
      </c>
      <c r="J69" s="5" t="s">
        <v>351</v>
      </c>
      <c r="K69" s="5" t="s">
        <v>371</v>
      </c>
      <c r="L69" s="5" t="s">
        <v>371</v>
      </c>
      <c r="M69" s="5" t="s">
        <v>371</v>
      </c>
      <c r="N69" s="5" t="s">
        <v>371</v>
      </c>
      <c r="O69" s="5" t="s">
        <v>261</v>
      </c>
      <c r="P69" s="5">
        <v>39.29</v>
      </c>
      <c r="Q69" s="7">
        <v>0</v>
      </c>
      <c r="R69" s="5" t="s">
        <v>259</v>
      </c>
      <c r="S69" s="15" t="s">
        <v>1439</v>
      </c>
      <c r="T69" s="5" t="s">
        <v>839</v>
      </c>
      <c r="U69" s="5" t="s">
        <v>1427</v>
      </c>
    </row>
    <row r="70" spans="1:21" x14ac:dyDescent="0.2">
      <c r="A70" s="5" t="s">
        <v>961</v>
      </c>
      <c r="B70" s="5" t="s">
        <v>257</v>
      </c>
      <c r="C70" s="5" t="s">
        <v>340</v>
      </c>
      <c r="D70" s="5" t="s">
        <v>338</v>
      </c>
      <c r="E70" s="5" t="s">
        <v>262</v>
      </c>
      <c r="F70" s="5">
        <f t="shared" si="4"/>
        <v>10467</v>
      </c>
      <c r="G70" s="5" t="s">
        <v>960</v>
      </c>
      <c r="H70" s="5">
        <f t="shared" si="5"/>
        <v>3231</v>
      </c>
      <c r="I70" s="5" t="s">
        <v>364</v>
      </c>
      <c r="J70" s="5" t="s">
        <v>351</v>
      </c>
      <c r="K70" s="5" t="s">
        <v>371</v>
      </c>
      <c r="L70" s="5" t="s">
        <v>371</v>
      </c>
      <c r="M70" s="5" t="s">
        <v>371</v>
      </c>
      <c r="N70" s="5" t="s">
        <v>371</v>
      </c>
      <c r="O70" s="5" t="s">
        <v>263</v>
      </c>
      <c r="P70" s="5">
        <v>25.27</v>
      </c>
      <c r="Q70" s="7">
        <v>7.0000000000000006E-141</v>
      </c>
      <c r="R70" s="5" t="s">
        <v>259</v>
      </c>
      <c r="T70" s="5" t="s">
        <v>839</v>
      </c>
      <c r="U70" s="5" t="s">
        <v>1427</v>
      </c>
    </row>
    <row r="71" spans="1:21" x14ac:dyDescent="0.2">
      <c r="A71" s="5" t="s">
        <v>962</v>
      </c>
      <c r="B71" s="5" t="s">
        <v>257</v>
      </c>
      <c r="C71" s="5" t="s">
        <v>340</v>
      </c>
      <c r="D71" s="5" t="s">
        <v>340</v>
      </c>
      <c r="E71" s="5" t="s">
        <v>264</v>
      </c>
      <c r="F71" s="5">
        <f t="shared" si="4"/>
        <v>9877</v>
      </c>
      <c r="G71" s="5" t="s">
        <v>265</v>
      </c>
      <c r="H71" s="5">
        <f t="shared" si="5"/>
        <v>1880</v>
      </c>
      <c r="I71" s="5" t="s">
        <v>364</v>
      </c>
      <c r="J71" s="5" t="s">
        <v>351</v>
      </c>
      <c r="K71" s="5" t="s">
        <v>371</v>
      </c>
      <c r="L71" s="5" t="s">
        <v>371</v>
      </c>
      <c r="M71" s="5" t="s">
        <v>371</v>
      </c>
      <c r="N71" s="5" t="s">
        <v>371</v>
      </c>
      <c r="O71" s="5" t="s">
        <v>266</v>
      </c>
      <c r="P71" s="5">
        <v>43.29</v>
      </c>
      <c r="Q71" s="7">
        <v>0</v>
      </c>
      <c r="R71" s="5" t="s">
        <v>259</v>
      </c>
      <c r="S71" s="15" t="s">
        <v>1441</v>
      </c>
      <c r="T71" s="5" t="s">
        <v>839</v>
      </c>
      <c r="U71" s="5" t="s">
        <v>1427</v>
      </c>
    </row>
    <row r="72" spans="1:21" x14ac:dyDescent="0.2">
      <c r="A72" s="5" t="s">
        <v>964</v>
      </c>
      <c r="B72" s="5" t="s">
        <v>257</v>
      </c>
      <c r="C72" s="5" t="s">
        <v>340</v>
      </c>
      <c r="D72" s="5" t="s">
        <v>340</v>
      </c>
      <c r="E72" s="5" t="s">
        <v>267</v>
      </c>
      <c r="F72" s="5">
        <f t="shared" si="4"/>
        <v>8443</v>
      </c>
      <c r="G72" s="5" t="s">
        <v>963</v>
      </c>
      <c r="H72" s="5">
        <f t="shared" si="5"/>
        <v>1750</v>
      </c>
      <c r="I72" s="5" t="s">
        <v>364</v>
      </c>
      <c r="J72" s="5" t="s">
        <v>351</v>
      </c>
      <c r="K72" s="5" t="s">
        <v>372</v>
      </c>
      <c r="L72" s="5" t="s">
        <v>373</v>
      </c>
      <c r="M72" s="5" t="s">
        <v>111</v>
      </c>
      <c r="N72" s="5" t="s">
        <v>510</v>
      </c>
      <c r="O72" s="5" t="s">
        <v>268</v>
      </c>
      <c r="P72" s="5">
        <v>100</v>
      </c>
      <c r="Q72" s="7">
        <v>0</v>
      </c>
      <c r="R72" s="5" t="s">
        <v>259</v>
      </c>
      <c r="T72" s="5" t="s">
        <v>839</v>
      </c>
      <c r="U72" s="5" t="s">
        <v>1427</v>
      </c>
    </row>
    <row r="73" spans="1:21" x14ac:dyDescent="0.2">
      <c r="A73" s="5" t="s">
        <v>966</v>
      </c>
      <c r="B73" s="5" t="s">
        <v>257</v>
      </c>
      <c r="C73" s="5" t="s">
        <v>340</v>
      </c>
      <c r="D73" s="5" t="s">
        <v>340</v>
      </c>
      <c r="E73" s="5" t="s">
        <v>269</v>
      </c>
      <c r="F73" s="5">
        <f t="shared" si="4"/>
        <v>8103</v>
      </c>
      <c r="G73" s="5" t="s">
        <v>965</v>
      </c>
      <c r="H73" s="5">
        <f t="shared" si="5"/>
        <v>2462</v>
      </c>
      <c r="I73" s="5" t="s">
        <v>364</v>
      </c>
      <c r="J73" s="5" t="s">
        <v>371</v>
      </c>
      <c r="K73" s="5" t="s">
        <v>371</v>
      </c>
      <c r="L73" s="5" t="s">
        <v>371</v>
      </c>
      <c r="M73" s="5" t="s">
        <v>371</v>
      </c>
      <c r="N73" s="5" t="s">
        <v>371</v>
      </c>
      <c r="O73" s="5" t="s">
        <v>96</v>
      </c>
      <c r="P73" s="5">
        <v>45.36</v>
      </c>
      <c r="Q73" s="7">
        <v>0</v>
      </c>
      <c r="R73" s="5" t="s">
        <v>259</v>
      </c>
      <c r="T73" s="5" t="s">
        <v>839</v>
      </c>
      <c r="U73" s="5" t="s">
        <v>1427</v>
      </c>
    </row>
    <row r="74" spans="1:21" x14ac:dyDescent="0.2">
      <c r="A74" s="5" t="s">
        <v>969</v>
      </c>
      <c r="B74" s="5" t="s">
        <v>257</v>
      </c>
      <c r="C74" s="5" t="s">
        <v>340</v>
      </c>
      <c r="D74" s="5" t="s">
        <v>338</v>
      </c>
      <c r="E74" s="5" t="s">
        <v>270</v>
      </c>
      <c r="F74" s="5">
        <f t="shared" si="4"/>
        <v>3695</v>
      </c>
      <c r="G74" s="5" t="s">
        <v>967</v>
      </c>
      <c r="H74" s="5">
        <f t="shared" si="5"/>
        <v>1135</v>
      </c>
      <c r="I74" s="5" t="s">
        <v>364</v>
      </c>
      <c r="J74" s="5" t="s">
        <v>351</v>
      </c>
      <c r="K74" s="5" t="s">
        <v>371</v>
      </c>
      <c r="L74" s="5" t="s">
        <v>371</v>
      </c>
      <c r="M74" s="5" t="s">
        <v>371</v>
      </c>
      <c r="N74" s="5" t="s">
        <v>371</v>
      </c>
      <c r="O74" s="5" t="s">
        <v>273</v>
      </c>
      <c r="P74" s="5">
        <v>49.71</v>
      </c>
      <c r="Q74" s="7">
        <v>0</v>
      </c>
      <c r="R74" s="5" t="s">
        <v>259</v>
      </c>
      <c r="T74" s="5" t="s">
        <v>839</v>
      </c>
      <c r="U74" s="5" t="s">
        <v>1427</v>
      </c>
    </row>
    <row r="75" spans="1:21" x14ac:dyDescent="0.2">
      <c r="A75" s="5" t="s">
        <v>970</v>
      </c>
      <c r="B75" s="5" t="s">
        <v>257</v>
      </c>
      <c r="C75" s="5" t="s">
        <v>338</v>
      </c>
      <c r="D75" s="5" t="s">
        <v>340</v>
      </c>
      <c r="E75" s="5" t="s">
        <v>271</v>
      </c>
      <c r="F75" s="5">
        <f t="shared" si="4"/>
        <v>3471</v>
      </c>
      <c r="G75" s="5" t="s">
        <v>272</v>
      </c>
      <c r="H75" s="5">
        <f t="shared" si="5"/>
        <v>692</v>
      </c>
      <c r="I75" s="5" t="s">
        <v>364</v>
      </c>
      <c r="J75" s="5" t="s">
        <v>351</v>
      </c>
      <c r="K75" s="5" t="s">
        <v>371</v>
      </c>
      <c r="L75" s="5" t="s">
        <v>371</v>
      </c>
      <c r="M75" s="5" t="s">
        <v>371</v>
      </c>
      <c r="N75" s="5" t="s">
        <v>371</v>
      </c>
      <c r="O75" s="5" t="s">
        <v>274</v>
      </c>
      <c r="P75" s="5">
        <v>26.36</v>
      </c>
      <c r="Q75" s="7">
        <v>6.9999999999999999E-50</v>
      </c>
      <c r="R75" s="5" t="s">
        <v>259</v>
      </c>
      <c r="T75" s="5" t="s">
        <v>839</v>
      </c>
      <c r="U75" s="5" t="s">
        <v>1427</v>
      </c>
    </row>
    <row r="76" spans="1:21" x14ac:dyDescent="0.2">
      <c r="A76" s="5" t="s">
        <v>971</v>
      </c>
      <c r="B76" s="5" t="s">
        <v>257</v>
      </c>
      <c r="C76" s="5" t="s">
        <v>340</v>
      </c>
      <c r="D76" s="5" t="s">
        <v>340</v>
      </c>
      <c r="E76" s="5" t="s">
        <v>275</v>
      </c>
      <c r="F76" s="5">
        <f t="shared" si="4"/>
        <v>3385</v>
      </c>
      <c r="G76" s="5" t="s">
        <v>968</v>
      </c>
      <c r="H76" s="5">
        <f t="shared" si="5"/>
        <v>679</v>
      </c>
      <c r="I76" s="5" t="s">
        <v>364</v>
      </c>
      <c r="J76" s="5" t="s">
        <v>351</v>
      </c>
      <c r="K76" s="5" t="s">
        <v>371</v>
      </c>
      <c r="L76" s="5" t="s">
        <v>371</v>
      </c>
      <c r="M76" s="5" t="s">
        <v>371</v>
      </c>
      <c r="N76" s="5" t="s">
        <v>371</v>
      </c>
      <c r="O76" s="5" t="s">
        <v>276</v>
      </c>
      <c r="P76" s="5">
        <v>99.41</v>
      </c>
      <c r="Q76" s="7">
        <v>0</v>
      </c>
      <c r="R76" s="5" t="s">
        <v>259</v>
      </c>
      <c r="T76" s="5" t="s">
        <v>839</v>
      </c>
      <c r="U76" s="5" t="s">
        <v>1427</v>
      </c>
    </row>
    <row r="77" spans="1:21" x14ac:dyDescent="0.2">
      <c r="A77" s="5" t="s">
        <v>973</v>
      </c>
      <c r="B77" s="5" t="s">
        <v>257</v>
      </c>
      <c r="C77" s="5" t="s">
        <v>338</v>
      </c>
      <c r="D77" s="5" t="s">
        <v>340</v>
      </c>
      <c r="E77" s="5" t="s">
        <v>277</v>
      </c>
      <c r="F77" s="5">
        <f t="shared" si="4"/>
        <v>2413</v>
      </c>
      <c r="G77" s="5" t="s">
        <v>972</v>
      </c>
      <c r="H77" s="5">
        <f t="shared" si="5"/>
        <v>716</v>
      </c>
      <c r="I77" s="5" t="s">
        <v>364</v>
      </c>
      <c r="J77" s="5" t="s">
        <v>351</v>
      </c>
      <c r="K77" s="5" t="s">
        <v>372</v>
      </c>
      <c r="L77" s="5" t="s">
        <v>373</v>
      </c>
      <c r="M77" s="5" t="s">
        <v>111</v>
      </c>
      <c r="N77" s="5" t="s">
        <v>510</v>
      </c>
      <c r="O77" s="5" t="s">
        <v>279</v>
      </c>
      <c r="P77" s="5">
        <v>70.930000000000007</v>
      </c>
      <c r="Q77" s="7">
        <v>0</v>
      </c>
      <c r="R77" s="5" t="s">
        <v>259</v>
      </c>
      <c r="T77" s="5" t="s">
        <v>839</v>
      </c>
      <c r="U77" s="5" t="s">
        <v>1427</v>
      </c>
    </row>
    <row r="78" spans="1:21" x14ac:dyDescent="0.2">
      <c r="A78" s="5" t="s">
        <v>975</v>
      </c>
      <c r="B78" s="5" t="s">
        <v>257</v>
      </c>
      <c r="C78" s="5" t="s">
        <v>338</v>
      </c>
      <c r="D78" s="5" t="s">
        <v>340</v>
      </c>
      <c r="E78" s="5" t="s">
        <v>278</v>
      </c>
      <c r="F78" s="5">
        <f t="shared" si="4"/>
        <v>2220</v>
      </c>
      <c r="G78" s="5" t="s">
        <v>974</v>
      </c>
      <c r="H78" s="5">
        <f t="shared" si="5"/>
        <v>663</v>
      </c>
      <c r="I78" s="5" t="s">
        <v>364</v>
      </c>
      <c r="J78" s="5" t="s">
        <v>351</v>
      </c>
      <c r="K78" s="5" t="s">
        <v>372</v>
      </c>
      <c r="L78" s="5" t="s">
        <v>373</v>
      </c>
      <c r="M78" s="5" t="s">
        <v>111</v>
      </c>
      <c r="N78" s="5" t="s">
        <v>371</v>
      </c>
      <c r="O78" s="5" t="s">
        <v>280</v>
      </c>
      <c r="P78" s="5">
        <v>44.2</v>
      </c>
      <c r="Q78" s="7">
        <v>4.9999999999999998E-70</v>
      </c>
      <c r="R78" s="5" t="s">
        <v>259</v>
      </c>
      <c r="T78" s="5" t="s">
        <v>839</v>
      </c>
      <c r="U78" s="5" t="s">
        <v>1427</v>
      </c>
    </row>
    <row r="79" spans="1:21" x14ac:dyDescent="0.2">
      <c r="A79" s="5" t="s">
        <v>977</v>
      </c>
      <c r="B79" s="5" t="s">
        <v>257</v>
      </c>
      <c r="C79" s="5" t="s">
        <v>338</v>
      </c>
      <c r="D79" s="5" t="s">
        <v>340</v>
      </c>
      <c r="E79" s="5" t="s">
        <v>281</v>
      </c>
      <c r="F79" s="5">
        <f t="shared" si="4"/>
        <v>2120</v>
      </c>
      <c r="G79" s="5" t="s">
        <v>976</v>
      </c>
      <c r="H79" s="5">
        <f t="shared" si="5"/>
        <v>593</v>
      </c>
      <c r="I79" s="5" t="s">
        <v>364</v>
      </c>
      <c r="J79" s="5" t="s">
        <v>351</v>
      </c>
      <c r="K79" s="5" t="s">
        <v>372</v>
      </c>
      <c r="L79" s="5" t="s">
        <v>373</v>
      </c>
      <c r="M79" s="5" t="s">
        <v>111</v>
      </c>
      <c r="N79" s="5" t="s">
        <v>510</v>
      </c>
      <c r="O79" s="5" t="s">
        <v>282</v>
      </c>
      <c r="P79" s="5">
        <v>69.97</v>
      </c>
      <c r="Q79" s="7">
        <v>0</v>
      </c>
      <c r="R79" s="5" t="s">
        <v>259</v>
      </c>
      <c r="T79" s="5" t="s">
        <v>839</v>
      </c>
      <c r="U79" s="5" t="s">
        <v>1427</v>
      </c>
    </row>
    <row r="80" spans="1:21" x14ac:dyDescent="0.2">
      <c r="A80" s="5" t="s">
        <v>826</v>
      </c>
      <c r="B80" s="5" t="s">
        <v>5</v>
      </c>
      <c r="C80" s="5" t="s">
        <v>340</v>
      </c>
      <c r="D80" s="5" t="s">
        <v>340</v>
      </c>
      <c r="E80" s="5" t="s">
        <v>35</v>
      </c>
      <c r="F80" s="5">
        <f t="shared" si="4"/>
        <v>9024</v>
      </c>
      <c r="G80" s="5" t="s">
        <v>36</v>
      </c>
      <c r="H80" s="5">
        <f t="shared" si="5"/>
        <v>1742</v>
      </c>
      <c r="I80" s="5" t="s">
        <v>364</v>
      </c>
      <c r="J80" s="5" t="s">
        <v>351</v>
      </c>
      <c r="K80" s="5" t="s">
        <v>371</v>
      </c>
      <c r="L80" s="5" t="s">
        <v>371</v>
      </c>
      <c r="M80" s="5" t="s">
        <v>371</v>
      </c>
      <c r="N80" s="5" t="s">
        <v>371</v>
      </c>
      <c r="O80" s="5" t="s">
        <v>37</v>
      </c>
      <c r="P80" s="5">
        <v>27.15</v>
      </c>
      <c r="Q80" s="7">
        <v>2.9999999999999999E-48</v>
      </c>
      <c r="R80" s="5" t="s">
        <v>30</v>
      </c>
      <c r="S80" s="15" t="s">
        <v>1450</v>
      </c>
      <c r="T80" s="5" t="s">
        <v>838</v>
      </c>
      <c r="U80" s="5" t="s">
        <v>1430</v>
      </c>
    </row>
    <row r="81" spans="1:21" x14ac:dyDescent="0.2">
      <c r="A81" s="11" t="s">
        <v>830</v>
      </c>
      <c r="B81" s="11" t="s">
        <v>5</v>
      </c>
      <c r="C81" s="11" t="s">
        <v>340</v>
      </c>
      <c r="D81" s="11" t="s">
        <v>340</v>
      </c>
      <c r="E81" s="11" t="s">
        <v>46</v>
      </c>
      <c r="F81" s="11">
        <f t="shared" si="4"/>
        <v>8965</v>
      </c>
      <c r="G81" s="11" t="s">
        <v>47</v>
      </c>
      <c r="H81" s="11">
        <f t="shared" si="5"/>
        <v>2775</v>
      </c>
      <c r="I81" s="11" t="s">
        <v>364</v>
      </c>
      <c r="J81" s="11" t="s">
        <v>351</v>
      </c>
      <c r="K81" s="11" t="s">
        <v>371</v>
      </c>
      <c r="L81" s="11" t="s">
        <v>371</v>
      </c>
      <c r="M81" s="11" t="s">
        <v>371</v>
      </c>
      <c r="N81" s="11" t="s">
        <v>371</v>
      </c>
      <c r="O81" s="11" t="s">
        <v>49</v>
      </c>
      <c r="P81" s="11">
        <v>23.94</v>
      </c>
      <c r="Q81" s="13">
        <v>2.0000000000000001E-17</v>
      </c>
      <c r="R81" s="11" t="s">
        <v>30</v>
      </c>
      <c r="S81" s="15" t="s">
        <v>1452</v>
      </c>
      <c r="T81" s="11" t="s">
        <v>838</v>
      </c>
      <c r="U81" s="5" t="s">
        <v>1430</v>
      </c>
    </row>
    <row r="82" spans="1:21" x14ac:dyDescent="0.2">
      <c r="A82" s="5" t="s">
        <v>832</v>
      </c>
      <c r="B82" s="5" t="s">
        <v>5</v>
      </c>
      <c r="C82" s="5" t="s">
        <v>340</v>
      </c>
      <c r="D82" s="5" t="s">
        <v>340</v>
      </c>
      <c r="E82" s="5" t="s">
        <v>48</v>
      </c>
      <c r="F82" s="5">
        <f t="shared" si="4"/>
        <v>8871</v>
      </c>
      <c r="G82" s="5" t="s">
        <v>831</v>
      </c>
      <c r="H82" s="5">
        <f t="shared" si="5"/>
        <v>2943</v>
      </c>
      <c r="I82" s="5" t="s">
        <v>364</v>
      </c>
      <c r="J82" s="5" t="s">
        <v>371</v>
      </c>
      <c r="K82" s="5" t="s">
        <v>371</v>
      </c>
      <c r="L82" s="5" t="s">
        <v>371</v>
      </c>
      <c r="M82" s="5" t="s">
        <v>371</v>
      </c>
      <c r="N82" s="5" t="s">
        <v>371</v>
      </c>
      <c r="O82" s="5" t="s">
        <v>50</v>
      </c>
      <c r="P82" s="5">
        <v>40.56</v>
      </c>
      <c r="Q82" s="7">
        <v>6.0000000000000002E-105</v>
      </c>
      <c r="R82" s="5" t="s">
        <v>30</v>
      </c>
      <c r="T82" s="5" t="s">
        <v>838</v>
      </c>
      <c r="U82" s="5" t="s">
        <v>1430</v>
      </c>
    </row>
    <row r="83" spans="1:21" x14ac:dyDescent="0.2">
      <c r="A83" s="5" t="s">
        <v>821</v>
      </c>
      <c r="B83" s="5" t="s">
        <v>5</v>
      </c>
      <c r="C83" s="5" t="s">
        <v>340</v>
      </c>
      <c r="D83" s="5" t="s">
        <v>340</v>
      </c>
      <c r="E83" s="5" t="s">
        <v>31</v>
      </c>
      <c r="F83" s="5">
        <f t="shared" si="4"/>
        <v>8704</v>
      </c>
      <c r="G83" s="5" t="s">
        <v>32</v>
      </c>
      <c r="H83" s="5">
        <f t="shared" si="5"/>
        <v>1692</v>
      </c>
      <c r="I83" s="5" t="s">
        <v>364</v>
      </c>
      <c r="J83" s="5" t="s">
        <v>351</v>
      </c>
      <c r="K83" s="5" t="s">
        <v>371</v>
      </c>
      <c r="L83" s="5" t="s">
        <v>371</v>
      </c>
      <c r="M83" s="5" t="s">
        <v>371</v>
      </c>
      <c r="N83" s="5" t="s">
        <v>371</v>
      </c>
      <c r="O83" s="5" t="s">
        <v>33</v>
      </c>
      <c r="P83" s="5">
        <v>35.24</v>
      </c>
      <c r="Q83" s="7">
        <v>0</v>
      </c>
      <c r="R83" s="5" t="s">
        <v>30</v>
      </c>
      <c r="T83" s="5" t="s">
        <v>838</v>
      </c>
      <c r="U83" s="5" t="s">
        <v>1430</v>
      </c>
    </row>
    <row r="84" spans="1:21" x14ac:dyDescent="0.2">
      <c r="A84" s="5" t="s">
        <v>827</v>
      </c>
      <c r="B84" s="5" t="s">
        <v>5</v>
      </c>
      <c r="C84" s="5" t="s">
        <v>340</v>
      </c>
      <c r="D84" s="5" t="s">
        <v>340</v>
      </c>
      <c r="E84" s="5" t="s">
        <v>38</v>
      </c>
      <c r="F84" s="5">
        <f t="shared" si="4"/>
        <v>3351</v>
      </c>
      <c r="G84" s="5" t="s">
        <v>825</v>
      </c>
      <c r="H84" s="5">
        <f t="shared" si="5"/>
        <v>1041</v>
      </c>
      <c r="I84" s="5" t="s">
        <v>364</v>
      </c>
      <c r="J84" s="5" t="s">
        <v>351</v>
      </c>
      <c r="K84" s="5" t="s">
        <v>371</v>
      </c>
      <c r="L84" s="5" t="s">
        <v>371</v>
      </c>
      <c r="M84" s="5" t="s">
        <v>371</v>
      </c>
      <c r="N84" s="5" t="s">
        <v>371</v>
      </c>
      <c r="O84" s="5" t="s">
        <v>39</v>
      </c>
      <c r="P84" s="5">
        <v>22.82</v>
      </c>
      <c r="Q84" s="7">
        <v>3.0000000000000001E-17</v>
      </c>
      <c r="R84" s="5" t="s">
        <v>30</v>
      </c>
      <c r="T84" s="5" t="s">
        <v>838</v>
      </c>
      <c r="U84" s="5" t="s">
        <v>1430</v>
      </c>
    </row>
    <row r="85" spans="1:21" x14ac:dyDescent="0.2">
      <c r="A85" s="5" t="s">
        <v>824</v>
      </c>
      <c r="B85" s="5" t="s">
        <v>5</v>
      </c>
      <c r="C85" s="5" t="s">
        <v>340</v>
      </c>
      <c r="D85" s="5" t="s">
        <v>338</v>
      </c>
      <c r="E85" s="5" t="s">
        <v>34</v>
      </c>
      <c r="F85" s="5">
        <f t="shared" si="4"/>
        <v>2110</v>
      </c>
      <c r="G85" s="5" t="s">
        <v>822</v>
      </c>
      <c r="H85" s="5">
        <f t="shared" si="5"/>
        <v>599</v>
      </c>
      <c r="I85" s="5" t="s">
        <v>364</v>
      </c>
      <c r="J85" s="5" t="s">
        <v>351</v>
      </c>
      <c r="K85" s="5" t="s">
        <v>371</v>
      </c>
      <c r="L85" s="5" t="s">
        <v>371</v>
      </c>
      <c r="M85" s="5" t="s">
        <v>371</v>
      </c>
      <c r="N85" s="5" t="s">
        <v>371</v>
      </c>
      <c r="O85" s="5" t="s">
        <v>823</v>
      </c>
      <c r="P85" s="5">
        <v>35.81</v>
      </c>
      <c r="Q85" s="7">
        <v>4.9999999999999999E-96</v>
      </c>
      <c r="R85" s="5" t="s">
        <v>30</v>
      </c>
      <c r="T85" s="5" t="s">
        <v>838</v>
      </c>
      <c r="U85" s="5" t="s">
        <v>1430</v>
      </c>
    </row>
    <row r="86" spans="1:21" x14ac:dyDescent="0.2">
      <c r="A86" s="5" t="s">
        <v>829</v>
      </c>
      <c r="B86" s="5" t="s">
        <v>5</v>
      </c>
      <c r="C86" s="5" t="s">
        <v>338</v>
      </c>
      <c r="D86" s="5" t="s">
        <v>340</v>
      </c>
      <c r="E86" s="5" t="s">
        <v>43</v>
      </c>
      <c r="F86" s="5">
        <f t="shared" si="4"/>
        <v>1751</v>
      </c>
      <c r="G86" s="5" t="s">
        <v>44</v>
      </c>
      <c r="H86" s="5">
        <f t="shared" si="5"/>
        <v>583</v>
      </c>
      <c r="I86" s="5" t="s">
        <v>364</v>
      </c>
      <c r="J86" s="5" t="s">
        <v>351</v>
      </c>
      <c r="K86" s="5" t="s">
        <v>371</v>
      </c>
      <c r="L86" s="5" t="s">
        <v>371</v>
      </c>
      <c r="M86" s="5" t="s">
        <v>371</v>
      </c>
      <c r="N86" s="5" t="s">
        <v>371</v>
      </c>
      <c r="O86" s="5" t="s">
        <v>45</v>
      </c>
      <c r="P86" s="5">
        <v>34.25</v>
      </c>
      <c r="Q86" s="7">
        <v>9.9999999999999996E-81</v>
      </c>
      <c r="R86" s="5" t="s">
        <v>30</v>
      </c>
      <c r="T86" s="5" t="s">
        <v>838</v>
      </c>
      <c r="U86" s="5" t="s">
        <v>1430</v>
      </c>
    </row>
    <row r="87" spans="1:21" x14ac:dyDescent="0.2">
      <c r="A87" s="5" t="s">
        <v>828</v>
      </c>
      <c r="B87" s="5" t="s">
        <v>5</v>
      </c>
      <c r="C87" s="5" t="s">
        <v>338</v>
      </c>
      <c r="D87" s="5" t="s">
        <v>340</v>
      </c>
      <c r="E87" s="5" t="s">
        <v>40</v>
      </c>
      <c r="F87" s="5">
        <f t="shared" si="4"/>
        <v>1303</v>
      </c>
      <c r="G87" s="5" t="s">
        <v>41</v>
      </c>
      <c r="H87" s="5">
        <f t="shared" si="5"/>
        <v>434</v>
      </c>
      <c r="I87" s="5" t="s">
        <v>364</v>
      </c>
      <c r="J87" s="5" t="s">
        <v>351</v>
      </c>
      <c r="K87" s="5" t="s">
        <v>371</v>
      </c>
      <c r="L87" s="5" t="s">
        <v>371</v>
      </c>
      <c r="M87" s="5" t="s">
        <v>371</v>
      </c>
      <c r="N87" s="5" t="s">
        <v>371</v>
      </c>
      <c r="O87" s="5" t="s">
        <v>42</v>
      </c>
      <c r="P87" s="5">
        <v>32.590000000000003</v>
      </c>
      <c r="Q87" s="7">
        <v>8.0000000000000002E-58</v>
      </c>
      <c r="R87" s="5" t="s">
        <v>30</v>
      </c>
      <c r="T87" s="5" t="s">
        <v>838</v>
      </c>
      <c r="U87" s="5" t="s">
        <v>1430</v>
      </c>
    </row>
    <row r="88" spans="1:21" x14ac:dyDescent="0.2">
      <c r="A88" s="5" t="s">
        <v>914</v>
      </c>
      <c r="B88" s="5" t="s">
        <v>52</v>
      </c>
      <c r="C88" s="5" t="s">
        <v>340</v>
      </c>
      <c r="D88" s="5" t="s">
        <v>340</v>
      </c>
      <c r="E88" s="5" t="s">
        <v>53</v>
      </c>
      <c r="F88" s="5">
        <f t="shared" si="4"/>
        <v>9496</v>
      </c>
      <c r="G88" s="5" t="s">
        <v>54</v>
      </c>
      <c r="H88" s="5">
        <f t="shared" si="5"/>
        <v>1780</v>
      </c>
      <c r="I88" s="5" t="s">
        <v>364</v>
      </c>
      <c r="J88" s="5" t="s">
        <v>351</v>
      </c>
      <c r="K88" s="5" t="s">
        <v>371</v>
      </c>
      <c r="L88" s="5" t="s">
        <v>371</v>
      </c>
      <c r="M88" s="5" t="s">
        <v>371</v>
      </c>
      <c r="N88" s="5" t="s">
        <v>371</v>
      </c>
      <c r="O88" s="5" t="s">
        <v>55</v>
      </c>
      <c r="P88" s="5">
        <v>26.13</v>
      </c>
      <c r="Q88" s="7">
        <v>1E-136</v>
      </c>
      <c r="R88" s="5" t="s">
        <v>51</v>
      </c>
      <c r="S88" s="15" t="s">
        <v>1443</v>
      </c>
      <c r="T88" s="5" t="s">
        <v>838</v>
      </c>
      <c r="U88" s="5" t="s">
        <v>1427</v>
      </c>
    </row>
    <row r="89" spans="1:21" x14ac:dyDescent="0.2">
      <c r="A89" s="5" t="s">
        <v>917</v>
      </c>
      <c r="B89" s="5" t="s">
        <v>52</v>
      </c>
      <c r="C89" s="5" t="s">
        <v>340</v>
      </c>
      <c r="D89" s="5" t="s">
        <v>340</v>
      </c>
      <c r="E89" s="5" t="s">
        <v>59</v>
      </c>
      <c r="F89" s="5">
        <f t="shared" si="4"/>
        <v>8353</v>
      </c>
      <c r="G89" s="5" t="s">
        <v>62</v>
      </c>
      <c r="H89" s="5">
        <f t="shared" si="5"/>
        <v>1605</v>
      </c>
      <c r="I89" s="5" t="s">
        <v>364</v>
      </c>
      <c r="J89" s="5" t="s">
        <v>351</v>
      </c>
      <c r="K89" s="5" t="s">
        <v>371</v>
      </c>
      <c r="L89" s="5" t="s">
        <v>371</v>
      </c>
      <c r="M89" s="5" t="s">
        <v>371</v>
      </c>
      <c r="N89" s="5" t="s">
        <v>371</v>
      </c>
      <c r="O89" s="5" t="s">
        <v>55</v>
      </c>
      <c r="P89" s="5">
        <v>38.03</v>
      </c>
      <c r="Q89" s="7">
        <v>8.0000000000000002E-100</v>
      </c>
      <c r="R89" s="5" t="s">
        <v>56</v>
      </c>
      <c r="T89" s="5" t="s">
        <v>838</v>
      </c>
      <c r="U89" s="5" t="s">
        <v>1427</v>
      </c>
    </row>
    <row r="90" spans="1:21" x14ac:dyDescent="0.2">
      <c r="A90" s="5" t="s">
        <v>815</v>
      </c>
      <c r="B90" s="5" t="s">
        <v>5</v>
      </c>
      <c r="C90" s="5" t="s">
        <v>338</v>
      </c>
      <c r="D90" s="5" t="s">
        <v>340</v>
      </c>
      <c r="E90" s="5" t="s">
        <v>6</v>
      </c>
      <c r="F90" s="5">
        <f t="shared" si="4"/>
        <v>764</v>
      </c>
      <c r="G90" s="5" t="s">
        <v>14</v>
      </c>
      <c r="H90" s="5">
        <f t="shared" si="5"/>
        <v>254</v>
      </c>
      <c r="I90" s="5" t="s">
        <v>364</v>
      </c>
      <c r="J90" s="5" t="s">
        <v>351</v>
      </c>
      <c r="K90" s="5" t="s">
        <v>372</v>
      </c>
      <c r="L90" s="5" t="s">
        <v>373</v>
      </c>
      <c r="M90" s="5" t="s">
        <v>111</v>
      </c>
      <c r="N90" s="5" t="s">
        <v>510</v>
      </c>
      <c r="O90" s="5" t="s">
        <v>8</v>
      </c>
      <c r="P90" s="5">
        <v>64.09</v>
      </c>
      <c r="Q90" s="7">
        <v>2E-99</v>
      </c>
      <c r="R90" s="5" t="s">
        <v>7</v>
      </c>
      <c r="T90" s="5" t="s">
        <v>838</v>
      </c>
      <c r="U90" s="5" t="s">
        <v>1428</v>
      </c>
    </row>
    <row r="91" spans="1:21" x14ac:dyDescent="0.2">
      <c r="A91" s="5" t="s">
        <v>920</v>
      </c>
      <c r="B91" s="5" t="s">
        <v>52</v>
      </c>
      <c r="C91" s="5" t="s">
        <v>340</v>
      </c>
      <c r="D91" s="5" t="s">
        <v>338</v>
      </c>
      <c r="E91" s="5" t="s">
        <v>204</v>
      </c>
      <c r="F91" s="5">
        <f t="shared" si="4"/>
        <v>5478</v>
      </c>
      <c r="G91" s="5" t="s">
        <v>205</v>
      </c>
      <c r="H91" s="5">
        <f t="shared" si="5"/>
        <v>1325</v>
      </c>
      <c r="I91" s="5" t="s">
        <v>364</v>
      </c>
      <c r="J91" s="5" t="s">
        <v>351</v>
      </c>
      <c r="K91" s="5" t="s">
        <v>836</v>
      </c>
      <c r="L91" s="5" t="s">
        <v>835</v>
      </c>
      <c r="M91" s="5" t="s">
        <v>912</v>
      </c>
      <c r="N91" s="5" t="s">
        <v>911</v>
      </c>
      <c r="O91" s="5" t="s">
        <v>125</v>
      </c>
      <c r="P91" s="5">
        <v>84.18</v>
      </c>
      <c r="Q91" s="7">
        <v>0</v>
      </c>
      <c r="R91" s="5" t="s">
        <v>203</v>
      </c>
      <c r="T91" s="5" t="s">
        <v>839</v>
      </c>
      <c r="U91" s="5" t="s">
        <v>1427</v>
      </c>
    </row>
    <row r="92" spans="1:21" x14ac:dyDescent="0.2">
      <c r="A92" s="5" t="s">
        <v>922</v>
      </c>
      <c r="B92" s="5" t="s">
        <v>52</v>
      </c>
      <c r="C92" s="5" t="s">
        <v>340</v>
      </c>
      <c r="D92" s="5" t="s">
        <v>340</v>
      </c>
      <c r="E92" s="5" t="s">
        <v>206</v>
      </c>
      <c r="F92" s="5">
        <f t="shared" si="4"/>
        <v>4293</v>
      </c>
      <c r="G92" s="5" t="s">
        <v>921</v>
      </c>
      <c r="H92" s="5">
        <f t="shared" si="5"/>
        <v>298</v>
      </c>
      <c r="I92" s="5" t="s">
        <v>364</v>
      </c>
      <c r="J92" s="5" t="s">
        <v>351</v>
      </c>
      <c r="K92" s="5" t="s">
        <v>371</v>
      </c>
      <c r="L92" s="5" t="s">
        <v>371</v>
      </c>
      <c r="M92" s="5" t="s">
        <v>371</v>
      </c>
      <c r="N92" s="5" t="s">
        <v>371</v>
      </c>
      <c r="O92" s="5" t="s">
        <v>94</v>
      </c>
      <c r="P92" s="5">
        <v>62.19</v>
      </c>
      <c r="Q92" s="7">
        <v>2.9999999999999998E-123</v>
      </c>
      <c r="R92" s="5" t="s">
        <v>203</v>
      </c>
      <c r="T92" s="5" t="s">
        <v>839</v>
      </c>
      <c r="U92" s="5" t="s">
        <v>1427</v>
      </c>
    </row>
    <row r="93" spans="1:21" x14ac:dyDescent="0.2">
      <c r="A93" s="5" t="s">
        <v>925</v>
      </c>
      <c r="B93" s="5" t="s">
        <v>52</v>
      </c>
      <c r="C93" s="5" t="s">
        <v>340</v>
      </c>
      <c r="D93" s="5" t="s">
        <v>338</v>
      </c>
      <c r="E93" s="5" t="s">
        <v>207</v>
      </c>
      <c r="F93" s="5">
        <f t="shared" si="4"/>
        <v>2015</v>
      </c>
      <c r="G93" s="5" t="s">
        <v>923</v>
      </c>
      <c r="H93" s="5">
        <f t="shared" si="5"/>
        <v>605</v>
      </c>
      <c r="I93" s="5" t="s">
        <v>364</v>
      </c>
      <c r="J93" s="5" t="s">
        <v>351</v>
      </c>
      <c r="K93" s="5" t="s">
        <v>372</v>
      </c>
      <c r="L93" s="5" t="s">
        <v>373</v>
      </c>
      <c r="M93" s="5" t="s">
        <v>111</v>
      </c>
      <c r="N93" s="5" t="s">
        <v>510</v>
      </c>
      <c r="O93" s="5" t="s">
        <v>191</v>
      </c>
      <c r="P93" s="5">
        <v>99.4</v>
      </c>
      <c r="Q93" s="7">
        <v>0</v>
      </c>
      <c r="R93" s="5" t="s">
        <v>203</v>
      </c>
      <c r="T93" s="5" t="s">
        <v>839</v>
      </c>
      <c r="U93" s="5" t="s">
        <v>1427</v>
      </c>
    </row>
    <row r="94" spans="1:21" x14ac:dyDescent="0.2">
      <c r="A94" s="5" t="s">
        <v>926</v>
      </c>
      <c r="B94" s="5" t="s">
        <v>52</v>
      </c>
      <c r="C94" s="5" t="s">
        <v>338</v>
      </c>
      <c r="D94" s="5" t="s">
        <v>340</v>
      </c>
      <c r="E94" s="5" t="s">
        <v>208</v>
      </c>
      <c r="F94" s="5">
        <f t="shared" si="4"/>
        <v>1927</v>
      </c>
      <c r="G94" s="5" t="s">
        <v>924</v>
      </c>
      <c r="H94" s="5">
        <f t="shared" si="5"/>
        <v>537</v>
      </c>
      <c r="I94" s="5" t="s">
        <v>364</v>
      </c>
      <c r="J94" s="5" t="s">
        <v>351</v>
      </c>
      <c r="K94" s="5" t="s">
        <v>372</v>
      </c>
      <c r="L94" s="5" t="s">
        <v>373</v>
      </c>
      <c r="M94" s="5" t="s">
        <v>111</v>
      </c>
      <c r="N94" s="5" t="s">
        <v>510</v>
      </c>
      <c r="O94" s="5" t="s">
        <v>209</v>
      </c>
      <c r="P94" s="5">
        <v>97.77</v>
      </c>
      <c r="Q94" s="7">
        <v>0</v>
      </c>
      <c r="R94" s="5" t="s">
        <v>203</v>
      </c>
      <c r="T94" s="5" t="s">
        <v>839</v>
      </c>
      <c r="U94" s="5" t="s">
        <v>1427</v>
      </c>
    </row>
    <row r="95" spans="1:21" x14ac:dyDescent="0.2">
      <c r="A95" s="5" t="s">
        <v>927</v>
      </c>
      <c r="B95" s="5" t="s">
        <v>52</v>
      </c>
      <c r="C95" s="5" t="s">
        <v>338</v>
      </c>
      <c r="D95" s="5" t="s">
        <v>338</v>
      </c>
      <c r="E95" s="5" t="s">
        <v>211</v>
      </c>
      <c r="F95" s="5">
        <f t="shared" si="4"/>
        <v>1916</v>
      </c>
      <c r="G95" s="5" t="s">
        <v>212</v>
      </c>
      <c r="H95" s="5">
        <f t="shared" si="5"/>
        <v>616</v>
      </c>
      <c r="I95" s="5" t="s">
        <v>364</v>
      </c>
      <c r="J95" s="5" t="s">
        <v>351</v>
      </c>
      <c r="K95" s="5" t="s">
        <v>371</v>
      </c>
      <c r="L95" s="5" t="s">
        <v>371</v>
      </c>
      <c r="M95" s="5" t="s">
        <v>371</v>
      </c>
      <c r="N95" s="5" t="s">
        <v>371</v>
      </c>
      <c r="O95" s="5" t="s">
        <v>213</v>
      </c>
      <c r="P95" s="5">
        <v>63.17</v>
      </c>
      <c r="Q95" s="7">
        <v>0</v>
      </c>
      <c r="R95" s="5" t="s">
        <v>210</v>
      </c>
      <c r="T95" s="5" t="s">
        <v>839</v>
      </c>
      <c r="U95" s="5" t="s">
        <v>1427</v>
      </c>
    </row>
    <row r="96" spans="1:21" x14ac:dyDescent="0.2">
      <c r="A96" s="5" t="s">
        <v>909</v>
      </c>
      <c r="B96" s="5" t="s">
        <v>52</v>
      </c>
      <c r="C96" s="5" t="s">
        <v>340</v>
      </c>
      <c r="D96" s="5" t="s">
        <v>340</v>
      </c>
      <c r="E96" s="5" t="s">
        <v>187</v>
      </c>
      <c r="F96" s="5">
        <f t="shared" si="4"/>
        <v>9072</v>
      </c>
      <c r="G96" s="5" t="s">
        <v>92</v>
      </c>
      <c r="H96" s="5">
        <f t="shared" si="5"/>
        <v>1639</v>
      </c>
      <c r="I96" s="5" t="s">
        <v>364</v>
      </c>
      <c r="J96" s="5" t="s">
        <v>351</v>
      </c>
      <c r="K96" s="5" t="s">
        <v>371</v>
      </c>
      <c r="L96" s="5" t="s">
        <v>371</v>
      </c>
      <c r="M96" s="5" t="s">
        <v>371</v>
      </c>
      <c r="N96" s="5" t="s">
        <v>371</v>
      </c>
      <c r="O96" s="5" t="s">
        <v>94</v>
      </c>
      <c r="P96" s="5">
        <v>53.49</v>
      </c>
      <c r="Q96" s="7">
        <v>0</v>
      </c>
      <c r="R96" s="5" t="s">
        <v>188</v>
      </c>
      <c r="S96" s="15" t="s">
        <v>1453</v>
      </c>
      <c r="T96" s="5" t="s">
        <v>839</v>
      </c>
      <c r="U96" s="5" t="s">
        <v>1427</v>
      </c>
    </row>
    <row r="97" spans="1:21" x14ac:dyDescent="0.2">
      <c r="A97" s="5" t="s">
        <v>910</v>
      </c>
      <c r="B97" s="5" t="s">
        <v>52</v>
      </c>
      <c r="C97" s="5" t="s">
        <v>340</v>
      </c>
      <c r="D97" s="5" t="s">
        <v>340</v>
      </c>
      <c r="E97" s="5" t="s">
        <v>189</v>
      </c>
      <c r="F97" s="5">
        <f t="shared" si="4"/>
        <v>8789</v>
      </c>
      <c r="G97" s="5" t="s">
        <v>190</v>
      </c>
      <c r="H97" s="5">
        <f t="shared" si="5"/>
        <v>1803</v>
      </c>
      <c r="I97" s="5" t="s">
        <v>364</v>
      </c>
      <c r="J97" s="5" t="s">
        <v>351</v>
      </c>
      <c r="K97" s="5" t="s">
        <v>372</v>
      </c>
      <c r="L97" s="5" t="s">
        <v>373</v>
      </c>
      <c r="M97" s="5" t="s">
        <v>111</v>
      </c>
      <c r="N97" s="5" t="s">
        <v>510</v>
      </c>
      <c r="O97" s="5" t="s">
        <v>191</v>
      </c>
      <c r="P97" s="5">
        <v>98</v>
      </c>
      <c r="Q97" s="7">
        <v>0</v>
      </c>
      <c r="R97" s="5" t="s">
        <v>188</v>
      </c>
      <c r="S97" s="15" t="s">
        <v>1451</v>
      </c>
      <c r="T97" s="5" t="s">
        <v>839</v>
      </c>
      <c r="U97" s="5" t="s">
        <v>1427</v>
      </c>
    </row>
    <row r="98" spans="1:21" x14ac:dyDescent="0.2">
      <c r="A98" s="5" t="s">
        <v>913</v>
      </c>
      <c r="B98" s="5" t="s">
        <v>52</v>
      </c>
      <c r="C98" s="5" t="s">
        <v>340</v>
      </c>
      <c r="D98" s="5" t="s">
        <v>338</v>
      </c>
      <c r="E98" s="5" t="s">
        <v>192</v>
      </c>
      <c r="F98" s="5">
        <f t="shared" ref="F98:F101" si="6">LEN(E98)</f>
        <v>5673</v>
      </c>
      <c r="G98" s="5" t="s">
        <v>193</v>
      </c>
      <c r="H98" s="5">
        <f t="shared" ref="H98:H101" si="7">LEN(G98)</f>
        <v>1454</v>
      </c>
      <c r="I98" s="5" t="s">
        <v>364</v>
      </c>
      <c r="J98" s="5" t="s">
        <v>351</v>
      </c>
      <c r="K98" s="5" t="s">
        <v>836</v>
      </c>
      <c r="L98" s="5" t="s">
        <v>835</v>
      </c>
      <c r="M98" s="5" t="s">
        <v>912</v>
      </c>
      <c r="N98" s="5" t="s">
        <v>911</v>
      </c>
      <c r="O98" s="5" t="s">
        <v>125</v>
      </c>
      <c r="P98" s="5">
        <v>84.56</v>
      </c>
      <c r="Q98" s="7">
        <v>0</v>
      </c>
      <c r="R98" s="5" t="s">
        <v>188</v>
      </c>
      <c r="T98" s="5" t="s">
        <v>839</v>
      </c>
      <c r="U98" s="5" t="s">
        <v>1427</v>
      </c>
    </row>
    <row r="99" spans="1:21" x14ac:dyDescent="0.2">
      <c r="A99" s="5" t="s">
        <v>916</v>
      </c>
      <c r="B99" s="5" t="s">
        <v>52</v>
      </c>
      <c r="C99" s="5" t="s">
        <v>338</v>
      </c>
      <c r="D99" s="5" t="s">
        <v>338</v>
      </c>
      <c r="E99" s="5" t="s">
        <v>194</v>
      </c>
      <c r="F99" s="5">
        <f t="shared" si="6"/>
        <v>4434</v>
      </c>
      <c r="G99" s="5" t="s">
        <v>195</v>
      </c>
      <c r="H99" s="5">
        <f t="shared" si="7"/>
        <v>1284</v>
      </c>
      <c r="I99" s="5" t="s">
        <v>364</v>
      </c>
      <c r="J99" s="5" t="s">
        <v>371</v>
      </c>
      <c r="K99" s="5" t="s">
        <v>371</v>
      </c>
      <c r="L99" s="5" t="s">
        <v>371</v>
      </c>
      <c r="M99" s="5" t="s">
        <v>371</v>
      </c>
      <c r="N99" s="5" t="s">
        <v>371</v>
      </c>
      <c r="O99" s="5" t="s">
        <v>196</v>
      </c>
      <c r="P99" s="5">
        <v>94.3</v>
      </c>
      <c r="Q99" s="7">
        <v>0</v>
      </c>
      <c r="R99" s="5" t="s">
        <v>188</v>
      </c>
      <c r="T99" s="5" t="s">
        <v>839</v>
      </c>
      <c r="U99" s="5" t="s">
        <v>1427</v>
      </c>
    </row>
    <row r="100" spans="1:21" x14ac:dyDescent="0.2">
      <c r="A100" s="5" t="s">
        <v>915</v>
      </c>
      <c r="B100" s="5" t="s">
        <v>52</v>
      </c>
      <c r="C100" s="5" t="s">
        <v>338</v>
      </c>
      <c r="D100" s="5" t="s">
        <v>338</v>
      </c>
      <c r="E100" s="5" t="s">
        <v>197</v>
      </c>
      <c r="F100" s="5">
        <f t="shared" si="6"/>
        <v>3985</v>
      </c>
      <c r="G100" s="5" t="s">
        <v>198</v>
      </c>
      <c r="H100" s="5">
        <f t="shared" si="7"/>
        <v>883</v>
      </c>
      <c r="I100" s="5" t="s">
        <v>364</v>
      </c>
      <c r="J100" s="5" t="s">
        <v>351</v>
      </c>
      <c r="K100" s="5" t="s">
        <v>371</v>
      </c>
      <c r="L100" s="5" t="s">
        <v>371</v>
      </c>
      <c r="M100" s="5" t="s">
        <v>371</v>
      </c>
      <c r="N100" s="5" t="s">
        <v>371</v>
      </c>
      <c r="O100" s="5" t="s">
        <v>199</v>
      </c>
      <c r="P100" s="5">
        <v>50.62</v>
      </c>
      <c r="Q100" s="7">
        <v>0</v>
      </c>
      <c r="R100" s="5" t="s">
        <v>188</v>
      </c>
      <c r="T100" s="5" t="s">
        <v>839</v>
      </c>
      <c r="U100" s="5" t="s">
        <v>1427</v>
      </c>
    </row>
    <row r="101" spans="1:21" x14ac:dyDescent="0.2">
      <c r="A101" s="5" t="s">
        <v>919</v>
      </c>
      <c r="B101" s="5" t="s">
        <v>52</v>
      </c>
      <c r="C101" s="5" t="s">
        <v>338</v>
      </c>
      <c r="D101" s="5" t="s">
        <v>340</v>
      </c>
      <c r="E101" s="5" t="s">
        <v>200</v>
      </c>
      <c r="F101" s="5">
        <f t="shared" si="6"/>
        <v>3388</v>
      </c>
      <c r="G101" s="5" t="s">
        <v>201</v>
      </c>
      <c r="H101" s="5">
        <f t="shared" si="7"/>
        <v>874</v>
      </c>
      <c r="I101" s="5" t="s">
        <v>364</v>
      </c>
      <c r="J101" s="5" t="s">
        <v>351</v>
      </c>
      <c r="K101" s="5" t="s">
        <v>372</v>
      </c>
      <c r="L101" s="5" t="s">
        <v>373</v>
      </c>
      <c r="M101" s="5" t="s">
        <v>111</v>
      </c>
      <c r="N101" s="5" t="s">
        <v>371</v>
      </c>
      <c r="O101" s="5" t="s">
        <v>202</v>
      </c>
      <c r="P101" s="5">
        <v>78.25</v>
      </c>
      <c r="Q101" s="7">
        <v>0</v>
      </c>
      <c r="R101" s="5" t="s">
        <v>188</v>
      </c>
      <c r="T101" s="5" t="s">
        <v>839</v>
      </c>
      <c r="U101" s="5" t="s">
        <v>1427</v>
      </c>
    </row>
    <row r="102" spans="1:21" x14ac:dyDescent="0.2">
      <c r="C102" s="5">
        <f>COUNT(F1:F65)</f>
        <v>64</v>
      </c>
      <c r="D102" s="5">
        <f>COUNT(F1:F41)</f>
        <v>40</v>
      </c>
      <c r="E102" s="5">
        <f>COUNT(F1:F41,F66:F93)</f>
        <v>68</v>
      </c>
      <c r="F102" s="5">
        <f>COUNT(F94:F98)</f>
        <v>5</v>
      </c>
    </row>
  </sheetData>
  <sortState xmlns:xlrd2="http://schemas.microsoft.com/office/spreadsheetml/2017/richdata2" ref="A2:U105">
    <sortCondition ref="R2:R105"/>
    <sortCondition ref="T2:T105"/>
  </sortState>
  <phoneticPr fontId="4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02F7D-B44D-6B45-818F-15CAB2A8122C}">
  <dimension ref="A1:V131"/>
  <sheetViews>
    <sheetView workbookViewId="0">
      <pane ySplit="1" topLeftCell="A109" activePane="bottomLeft" state="frozen"/>
      <selection pane="bottomLeft" activeCell="A132" sqref="A132"/>
    </sheetView>
  </sheetViews>
  <sheetFormatPr baseColWidth="10" defaultRowHeight="16" x14ac:dyDescent="0.2"/>
  <cols>
    <col min="1" max="1" width="53.6640625" style="5" customWidth="1"/>
    <col min="2" max="2" width="27.5" style="5" customWidth="1"/>
    <col min="3" max="3" width="24.83203125" style="5" customWidth="1"/>
    <col min="4" max="4" width="20.33203125" style="5" customWidth="1"/>
    <col min="5" max="5" width="26.5" style="5" customWidth="1"/>
    <col min="6" max="6" width="10.83203125" style="5"/>
    <col min="7" max="7" width="57.1640625" style="5" customWidth="1"/>
    <col min="8" max="8" width="10.83203125" style="5"/>
    <col min="9" max="9" width="19.5" style="5" customWidth="1"/>
    <col min="10" max="10" width="16.1640625" style="5" customWidth="1"/>
    <col min="11" max="11" width="17.5" style="5" customWidth="1"/>
    <col min="12" max="12" width="20.5" style="5" customWidth="1"/>
    <col min="13" max="13" width="23.1640625" style="5" customWidth="1"/>
    <col min="14" max="14" width="23.6640625" style="5" customWidth="1"/>
    <col min="15" max="15" width="65.1640625" style="5" customWidth="1"/>
    <col min="16" max="16" width="14.83203125" style="9" customWidth="1"/>
    <col min="17" max="17" width="14.33203125" style="5" customWidth="1"/>
    <col min="18" max="18" width="18.83203125" style="5" customWidth="1"/>
    <col min="19" max="19" width="24.83203125" style="5" customWidth="1"/>
    <col min="20" max="20" width="22.1640625" style="5" customWidth="1"/>
    <col min="21" max="16384" width="10.83203125" style="5"/>
  </cols>
  <sheetData>
    <row r="1" spans="1:22" x14ac:dyDescent="0.2">
      <c r="A1" s="5" t="s">
        <v>0</v>
      </c>
      <c r="B1" s="5" t="s">
        <v>1</v>
      </c>
      <c r="C1" s="5" t="s">
        <v>65</v>
      </c>
      <c r="D1" s="5" t="s">
        <v>339</v>
      </c>
      <c r="E1" s="5" t="s">
        <v>2</v>
      </c>
      <c r="F1" s="5" t="s">
        <v>3</v>
      </c>
      <c r="G1" s="5" t="s">
        <v>342</v>
      </c>
      <c r="H1" s="5" t="s">
        <v>3</v>
      </c>
      <c r="I1" s="5" t="s">
        <v>362</v>
      </c>
      <c r="J1" s="5" t="s">
        <v>370</v>
      </c>
      <c r="K1" s="5" t="s">
        <v>365</v>
      </c>
      <c r="L1" s="5" t="s">
        <v>366</v>
      </c>
      <c r="M1" s="5" t="s">
        <v>375</v>
      </c>
      <c r="N1" s="5" t="s">
        <v>367</v>
      </c>
      <c r="O1" s="5" t="s">
        <v>66</v>
      </c>
      <c r="P1" s="9" t="s">
        <v>4</v>
      </c>
      <c r="Q1" s="5" t="s">
        <v>21</v>
      </c>
      <c r="R1" s="5" t="s">
        <v>69</v>
      </c>
      <c r="S1" s="5" t="s">
        <v>1432</v>
      </c>
      <c r="T1" s="5" t="s">
        <v>837</v>
      </c>
      <c r="U1" s="1" t="s">
        <v>1426</v>
      </c>
    </row>
    <row r="2" spans="1:22" x14ac:dyDescent="0.2">
      <c r="A2" s="6" t="s">
        <v>981</v>
      </c>
      <c r="B2" s="6" t="s">
        <v>284</v>
      </c>
      <c r="C2" s="5" t="s">
        <v>340</v>
      </c>
      <c r="D2" s="5" t="s">
        <v>338</v>
      </c>
      <c r="E2" s="5" t="s">
        <v>283</v>
      </c>
      <c r="F2" s="5">
        <f t="shared" ref="F2:F33" si="0">LEN(E2)</f>
        <v>12989</v>
      </c>
      <c r="G2" s="5" t="s">
        <v>285</v>
      </c>
      <c r="H2" s="5">
        <f t="shared" ref="H2:H33" si="1">LEN(G2)</f>
        <v>2161</v>
      </c>
      <c r="I2" s="5" t="s">
        <v>364</v>
      </c>
      <c r="J2" s="5" t="s">
        <v>351</v>
      </c>
      <c r="K2" s="5" t="s">
        <v>836</v>
      </c>
      <c r="L2" s="5" t="s">
        <v>980</v>
      </c>
      <c r="M2" s="5" t="s">
        <v>979</v>
      </c>
      <c r="N2" s="5" t="s">
        <v>978</v>
      </c>
      <c r="O2" s="5" t="s">
        <v>985</v>
      </c>
      <c r="P2" s="9">
        <v>99.95</v>
      </c>
      <c r="Q2" s="7">
        <v>0</v>
      </c>
      <c r="R2" s="5" t="s">
        <v>1419</v>
      </c>
      <c r="S2" s="14" t="s">
        <v>1431</v>
      </c>
      <c r="T2" s="5" t="s">
        <v>839</v>
      </c>
      <c r="U2" s="5" t="s">
        <v>1427</v>
      </c>
    </row>
    <row r="3" spans="1:22" x14ac:dyDescent="0.2">
      <c r="A3" s="5" t="s">
        <v>1160</v>
      </c>
      <c r="B3" s="5" t="s">
        <v>1041</v>
      </c>
      <c r="C3" s="5" t="s">
        <v>340</v>
      </c>
      <c r="D3" s="5" t="s">
        <v>340</v>
      </c>
      <c r="E3" s="5" t="s">
        <v>1047</v>
      </c>
      <c r="F3" s="5">
        <f t="shared" si="0"/>
        <v>12054</v>
      </c>
      <c r="G3" s="5" t="s">
        <v>1159</v>
      </c>
      <c r="H3" s="5">
        <f t="shared" si="1"/>
        <v>2223</v>
      </c>
      <c r="I3" s="5" t="s">
        <v>364</v>
      </c>
      <c r="J3" s="5" t="s">
        <v>351</v>
      </c>
      <c r="K3" s="5" t="s">
        <v>371</v>
      </c>
      <c r="L3" s="5" t="s">
        <v>371</v>
      </c>
      <c r="M3" s="5" t="s">
        <v>371</v>
      </c>
      <c r="N3" s="5" t="s">
        <v>371</v>
      </c>
      <c r="O3" s="5" t="s">
        <v>243</v>
      </c>
      <c r="P3" s="9">
        <v>35.25</v>
      </c>
      <c r="Q3" s="7">
        <v>2.9999999999999999E-144</v>
      </c>
      <c r="R3" s="5" t="s">
        <v>997</v>
      </c>
      <c r="S3" s="15" t="s">
        <v>1433</v>
      </c>
      <c r="T3" s="5" t="s">
        <v>838</v>
      </c>
      <c r="U3" s="5" t="s">
        <v>1427</v>
      </c>
    </row>
    <row r="4" spans="1:22" x14ac:dyDescent="0.2">
      <c r="A4" s="5" t="s">
        <v>1162</v>
      </c>
      <c r="B4" s="5" t="s">
        <v>1041</v>
      </c>
      <c r="C4" s="5" t="s">
        <v>340</v>
      </c>
      <c r="D4" s="5" t="s">
        <v>340</v>
      </c>
      <c r="E4" s="5" t="s">
        <v>1048</v>
      </c>
      <c r="F4" s="5">
        <f t="shared" si="0"/>
        <v>12040</v>
      </c>
      <c r="G4" s="5" t="s">
        <v>1161</v>
      </c>
      <c r="H4" s="5">
        <f t="shared" si="1"/>
        <v>2222</v>
      </c>
      <c r="I4" s="5" t="s">
        <v>364</v>
      </c>
      <c r="J4" s="5" t="s">
        <v>351</v>
      </c>
      <c r="K4" s="5" t="s">
        <v>371</v>
      </c>
      <c r="L4" s="5" t="s">
        <v>371</v>
      </c>
      <c r="M4" s="5" t="s">
        <v>371</v>
      </c>
      <c r="N4" s="5" t="s">
        <v>371</v>
      </c>
      <c r="O4" s="5" t="s">
        <v>243</v>
      </c>
      <c r="P4" s="9">
        <v>35.25</v>
      </c>
      <c r="Q4" s="7">
        <v>7.9999999999999996E-144</v>
      </c>
      <c r="R4" s="5" t="s">
        <v>998</v>
      </c>
      <c r="T4" s="5" t="s">
        <v>838</v>
      </c>
      <c r="U4" s="5" t="s">
        <v>1427</v>
      </c>
    </row>
    <row r="5" spans="1:22" x14ac:dyDescent="0.2">
      <c r="A5" s="5" t="s">
        <v>1251</v>
      </c>
      <c r="B5" s="5" t="s">
        <v>1041</v>
      </c>
      <c r="C5" s="5" t="s">
        <v>340</v>
      </c>
      <c r="D5" s="5" t="s">
        <v>340</v>
      </c>
      <c r="E5" s="5" t="s">
        <v>1085</v>
      </c>
      <c r="F5" s="5">
        <f t="shared" si="0"/>
        <v>12033</v>
      </c>
      <c r="G5" s="5" t="s">
        <v>1250</v>
      </c>
      <c r="H5" s="5">
        <f t="shared" si="1"/>
        <v>2221</v>
      </c>
      <c r="I5" s="5" t="s">
        <v>364</v>
      </c>
      <c r="J5" s="5" t="s">
        <v>351</v>
      </c>
      <c r="K5" s="5" t="s">
        <v>371</v>
      </c>
      <c r="L5" s="5" t="s">
        <v>371</v>
      </c>
      <c r="M5" s="5" t="s">
        <v>371</v>
      </c>
      <c r="N5" s="5" t="s">
        <v>371</v>
      </c>
      <c r="O5" s="5" t="s">
        <v>243</v>
      </c>
      <c r="P5" s="9">
        <v>35.25</v>
      </c>
      <c r="Q5" s="7">
        <v>5.9999999999999997E-144</v>
      </c>
      <c r="R5" s="5" t="s">
        <v>1025</v>
      </c>
      <c r="T5" s="5" t="s">
        <v>838</v>
      </c>
      <c r="U5" s="5" t="s">
        <v>1427</v>
      </c>
    </row>
    <row r="6" spans="1:22" x14ac:dyDescent="0.2">
      <c r="A6" s="5" t="s">
        <v>1252</v>
      </c>
      <c r="B6" s="5" t="s">
        <v>1041</v>
      </c>
      <c r="C6" s="5" t="s">
        <v>340</v>
      </c>
      <c r="D6" s="5" t="s">
        <v>340</v>
      </c>
      <c r="E6" s="5" t="s">
        <v>1086</v>
      </c>
      <c r="F6" s="5">
        <f t="shared" si="0"/>
        <v>12033</v>
      </c>
      <c r="G6" s="5" t="s">
        <v>1250</v>
      </c>
      <c r="H6" s="5">
        <f t="shared" si="1"/>
        <v>2221</v>
      </c>
      <c r="I6" s="5" t="s">
        <v>364</v>
      </c>
      <c r="J6" s="5" t="s">
        <v>351</v>
      </c>
      <c r="K6" s="5" t="s">
        <v>371</v>
      </c>
      <c r="L6" s="5" t="s">
        <v>371</v>
      </c>
      <c r="M6" s="5" t="s">
        <v>371</v>
      </c>
      <c r="N6" s="5" t="s">
        <v>371</v>
      </c>
      <c r="O6" s="5" t="s">
        <v>243</v>
      </c>
      <c r="P6" s="9">
        <v>35.25</v>
      </c>
      <c r="Q6" s="7">
        <v>5.9999999999999997E-144</v>
      </c>
      <c r="R6" s="5" t="s">
        <v>1025</v>
      </c>
      <c r="T6" s="5" t="s">
        <v>838</v>
      </c>
      <c r="U6" s="5" t="s">
        <v>1427</v>
      </c>
    </row>
    <row r="7" spans="1:22" x14ac:dyDescent="0.2">
      <c r="A7" s="5" t="s">
        <v>1368</v>
      </c>
      <c r="B7" s="5" t="s">
        <v>1041</v>
      </c>
      <c r="C7" s="5" t="s">
        <v>340</v>
      </c>
      <c r="D7" s="5" t="s">
        <v>340</v>
      </c>
      <c r="E7" s="5" t="s">
        <v>1135</v>
      </c>
      <c r="F7" s="5">
        <f t="shared" si="0"/>
        <v>10841</v>
      </c>
      <c r="G7" s="5" t="s">
        <v>1367</v>
      </c>
      <c r="H7" s="5">
        <f t="shared" si="1"/>
        <v>2335</v>
      </c>
      <c r="I7" s="5" t="s">
        <v>364</v>
      </c>
      <c r="J7" s="5" t="s">
        <v>351</v>
      </c>
      <c r="K7" s="5" t="s">
        <v>371</v>
      </c>
      <c r="L7" s="5" t="s">
        <v>371</v>
      </c>
      <c r="M7" s="5" t="s">
        <v>371</v>
      </c>
      <c r="N7" s="5" t="s">
        <v>371</v>
      </c>
      <c r="O7" s="5" t="s">
        <v>243</v>
      </c>
      <c r="P7" s="9">
        <v>33.82</v>
      </c>
      <c r="Q7" s="7">
        <v>9.9999999999999998E-122</v>
      </c>
      <c r="R7" s="5" t="s">
        <v>1037</v>
      </c>
      <c r="S7" s="15" t="s">
        <v>1434</v>
      </c>
      <c r="T7" s="5" t="s">
        <v>838</v>
      </c>
      <c r="U7" s="5" t="s">
        <v>1427</v>
      </c>
    </row>
    <row r="8" spans="1:22" x14ac:dyDescent="0.2">
      <c r="A8" s="5" t="s">
        <v>1413</v>
      </c>
      <c r="B8" s="5" t="s">
        <v>1041</v>
      </c>
      <c r="C8" s="5" t="s">
        <v>340</v>
      </c>
      <c r="D8" s="5" t="s">
        <v>340</v>
      </c>
      <c r="E8" s="5" t="s">
        <v>1155</v>
      </c>
      <c r="F8" s="5">
        <f t="shared" si="0"/>
        <v>10831</v>
      </c>
      <c r="G8" s="5" t="s">
        <v>1409</v>
      </c>
      <c r="H8" s="5">
        <f t="shared" si="1"/>
        <v>2338</v>
      </c>
      <c r="I8" s="5" t="s">
        <v>364</v>
      </c>
      <c r="J8" s="5" t="s">
        <v>351</v>
      </c>
      <c r="K8" s="5" t="s">
        <v>371</v>
      </c>
      <c r="L8" s="5" t="s">
        <v>371</v>
      </c>
      <c r="M8" s="5" t="s">
        <v>371</v>
      </c>
      <c r="N8" s="5" t="s">
        <v>371</v>
      </c>
      <c r="O8" s="5" t="s">
        <v>243</v>
      </c>
      <c r="P8" s="9">
        <v>33.82</v>
      </c>
      <c r="Q8" s="7">
        <v>9.9999999999999998E-122</v>
      </c>
      <c r="R8" s="5" t="s">
        <v>1040</v>
      </c>
      <c r="T8" s="5" t="s">
        <v>838</v>
      </c>
      <c r="U8" s="5" t="s">
        <v>1427</v>
      </c>
    </row>
    <row r="9" spans="1:22" x14ac:dyDescent="0.2">
      <c r="A9" s="5" t="s">
        <v>1386</v>
      </c>
      <c r="B9" s="5" t="s">
        <v>1041</v>
      </c>
      <c r="C9" s="5" t="s">
        <v>340</v>
      </c>
      <c r="D9" s="5" t="s">
        <v>340</v>
      </c>
      <c r="E9" s="5" t="s">
        <v>1143</v>
      </c>
      <c r="F9" s="5">
        <f t="shared" si="0"/>
        <v>10826</v>
      </c>
      <c r="G9" s="5" t="s">
        <v>1382</v>
      </c>
      <c r="H9" s="5">
        <f t="shared" si="1"/>
        <v>2336</v>
      </c>
      <c r="I9" s="5" t="s">
        <v>364</v>
      </c>
      <c r="J9" s="5" t="s">
        <v>351</v>
      </c>
      <c r="K9" s="5" t="s">
        <v>371</v>
      </c>
      <c r="L9" s="5" t="s">
        <v>371</v>
      </c>
      <c r="M9" s="5" t="s">
        <v>371</v>
      </c>
      <c r="N9" s="5" t="s">
        <v>371</v>
      </c>
      <c r="O9" s="5" t="s">
        <v>243</v>
      </c>
      <c r="P9" s="9">
        <v>33.82</v>
      </c>
      <c r="Q9" s="7">
        <v>8.0000000000000005E-122</v>
      </c>
      <c r="R9" s="5" t="s">
        <v>1038</v>
      </c>
      <c r="T9" s="5" t="s">
        <v>838</v>
      </c>
      <c r="U9" s="5" t="s">
        <v>1427</v>
      </c>
    </row>
    <row r="10" spans="1:22" x14ac:dyDescent="0.2">
      <c r="A10" s="5" t="s">
        <v>1287</v>
      </c>
      <c r="B10" s="5" t="s">
        <v>1041</v>
      </c>
      <c r="C10" s="5" t="s">
        <v>340</v>
      </c>
      <c r="D10" s="5" t="s">
        <v>340</v>
      </c>
      <c r="E10" s="5" t="s">
        <v>1103</v>
      </c>
      <c r="F10" s="5">
        <f t="shared" si="0"/>
        <v>10824</v>
      </c>
      <c r="G10" s="5" t="s">
        <v>1285</v>
      </c>
      <c r="H10" s="5">
        <f t="shared" si="1"/>
        <v>2336</v>
      </c>
      <c r="I10" s="5" t="s">
        <v>364</v>
      </c>
      <c r="J10" s="5" t="s">
        <v>351</v>
      </c>
      <c r="K10" s="5" t="s">
        <v>371</v>
      </c>
      <c r="L10" s="5" t="s">
        <v>371</v>
      </c>
      <c r="M10" s="5" t="s">
        <v>371</v>
      </c>
      <c r="N10" s="5" t="s">
        <v>371</v>
      </c>
      <c r="O10" s="5" t="s">
        <v>243</v>
      </c>
      <c r="P10" s="9">
        <v>33.94</v>
      </c>
      <c r="Q10" s="7">
        <v>6.0000000000000001E-122</v>
      </c>
      <c r="R10" s="5" t="s">
        <v>1033</v>
      </c>
      <c r="T10" s="5" t="s">
        <v>838</v>
      </c>
      <c r="U10" s="5" t="s">
        <v>1427</v>
      </c>
    </row>
    <row r="11" spans="1:22" x14ac:dyDescent="0.2">
      <c r="A11" s="11" t="s">
        <v>1348</v>
      </c>
      <c r="B11" s="5" t="s">
        <v>1041</v>
      </c>
      <c r="C11" s="5" t="s">
        <v>340</v>
      </c>
      <c r="D11" s="5" t="s">
        <v>340</v>
      </c>
      <c r="E11" s="5" t="s">
        <v>1345</v>
      </c>
      <c r="F11" s="5">
        <f t="shared" si="0"/>
        <v>10237</v>
      </c>
      <c r="G11" s="5" t="s">
        <v>1346</v>
      </c>
      <c r="H11" s="5">
        <f t="shared" si="1"/>
        <v>2326</v>
      </c>
      <c r="I11" s="5" t="s">
        <v>364</v>
      </c>
      <c r="J11" s="5" t="s">
        <v>351</v>
      </c>
      <c r="K11" s="5" t="s">
        <v>371</v>
      </c>
      <c r="L11" s="5" t="s">
        <v>371</v>
      </c>
      <c r="M11" s="5" t="s">
        <v>371</v>
      </c>
      <c r="N11" s="5" t="s">
        <v>371</v>
      </c>
      <c r="O11" s="5" t="s">
        <v>243</v>
      </c>
      <c r="P11" s="9">
        <v>33.94</v>
      </c>
      <c r="Q11" s="7">
        <v>9.9999999999999998E-122</v>
      </c>
      <c r="R11" s="5" t="s">
        <v>1036</v>
      </c>
      <c r="T11" s="5" t="s">
        <v>838</v>
      </c>
      <c r="U11" s="5" t="s">
        <v>1427</v>
      </c>
    </row>
    <row r="12" spans="1:22" x14ac:dyDescent="0.2">
      <c r="A12" s="5" t="s">
        <v>1349</v>
      </c>
      <c r="B12" s="5" t="s">
        <v>1041</v>
      </c>
      <c r="C12" s="5" t="s">
        <v>340</v>
      </c>
      <c r="D12" s="5" t="s">
        <v>340</v>
      </c>
      <c r="E12" s="5" t="s">
        <v>1127</v>
      </c>
      <c r="F12" s="5">
        <f t="shared" si="0"/>
        <v>9889</v>
      </c>
      <c r="G12" s="5" t="s">
        <v>1347</v>
      </c>
      <c r="H12" s="5">
        <f t="shared" si="1"/>
        <v>1992</v>
      </c>
      <c r="I12" s="5" t="s">
        <v>364</v>
      </c>
      <c r="J12" s="5" t="s">
        <v>351</v>
      </c>
      <c r="K12" s="5" t="s">
        <v>371</v>
      </c>
      <c r="L12" s="5" t="s">
        <v>371</v>
      </c>
      <c r="M12" s="5" t="s">
        <v>371</v>
      </c>
      <c r="N12" s="5" t="s">
        <v>371</v>
      </c>
      <c r="O12" s="5" t="s">
        <v>1291</v>
      </c>
      <c r="P12" s="9">
        <v>32.86</v>
      </c>
      <c r="Q12" s="7">
        <v>7.0000000000000003E-122</v>
      </c>
      <c r="R12" s="5" t="s">
        <v>1036</v>
      </c>
      <c r="S12" s="15" t="s">
        <v>1435</v>
      </c>
      <c r="T12" s="5" t="s">
        <v>838</v>
      </c>
      <c r="U12" s="5" t="s">
        <v>1427</v>
      </c>
    </row>
    <row r="13" spans="1:22" s="11" customFormat="1" x14ac:dyDescent="0.2">
      <c r="A13" s="11" t="s">
        <v>1273</v>
      </c>
      <c r="B13" s="11" t="s">
        <v>1041</v>
      </c>
      <c r="C13" s="11" t="s">
        <v>340</v>
      </c>
      <c r="D13" s="11" t="s">
        <v>340</v>
      </c>
      <c r="E13" s="11" t="s">
        <v>1095</v>
      </c>
      <c r="F13" s="11">
        <f t="shared" si="0"/>
        <v>9760</v>
      </c>
      <c r="G13" s="11" t="s">
        <v>1270</v>
      </c>
      <c r="H13" s="11">
        <f t="shared" si="1"/>
        <v>1771</v>
      </c>
      <c r="I13" s="11" t="s">
        <v>364</v>
      </c>
      <c r="J13" s="11" t="s">
        <v>351</v>
      </c>
      <c r="K13" s="11" t="s">
        <v>371</v>
      </c>
      <c r="L13" s="11" t="s">
        <v>371</v>
      </c>
      <c r="M13" s="11" t="s">
        <v>371</v>
      </c>
      <c r="N13" s="11" t="s">
        <v>371</v>
      </c>
      <c r="O13" s="11" t="s">
        <v>633</v>
      </c>
      <c r="P13" s="12">
        <v>39.25</v>
      </c>
      <c r="Q13" s="13">
        <v>0</v>
      </c>
      <c r="R13" s="11" t="s">
        <v>1030</v>
      </c>
      <c r="S13" s="15" t="s">
        <v>1436</v>
      </c>
      <c r="T13" s="11" t="s">
        <v>838</v>
      </c>
      <c r="U13" s="5" t="s">
        <v>1427</v>
      </c>
      <c r="V13" s="5"/>
    </row>
    <row r="14" spans="1:22" x14ac:dyDescent="0.2">
      <c r="A14" s="5" t="s">
        <v>1269</v>
      </c>
      <c r="B14" s="5" t="s">
        <v>1045</v>
      </c>
      <c r="C14" s="5" t="s">
        <v>340</v>
      </c>
      <c r="D14" s="5" t="s">
        <v>338</v>
      </c>
      <c r="E14" s="5" t="s">
        <v>1094</v>
      </c>
      <c r="F14" s="5">
        <f t="shared" si="0"/>
        <v>9755</v>
      </c>
      <c r="G14" s="5" t="s">
        <v>1267</v>
      </c>
      <c r="H14" s="5">
        <f t="shared" si="1"/>
        <v>2584</v>
      </c>
      <c r="I14" s="5" t="s">
        <v>364</v>
      </c>
      <c r="J14" s="5" t="s">
        <v>351</v>
      </c>
      <c r="K14" s="5" t="s">
        <v>372</v>
      </c>
      <c r="L14" s="5" t="s">
        <v>373</v>
      </c>
      <c r="M14" s="5" t="s">
        <v>111</v>
      </c>
      <c r="N14" s="5" t="s">
        <v>371</v>
      </c>
      <c r="O14" s="5" t="s">
        <v>1268</v>
      </c>
      <c r="P14" s="9">
        <v>99.96</v>
      </c>
      <c r="Q14" s="7">
        <v>0</v>
      </c>
      <c r="R14" s="5" t="s">
        <v>1029</v>
      </c>
      <c r="S14" s="15" t="s">
        <v>1437</v>
      </c>
      <c r="T14" s="5" t="s">
        <v>838</v>
      </c>
      <c r="U14" s="5" t="s">
        <v>1427</v>
      </c>
      <c r="V14" s="11"/>
    </row>
    <row r="15" spans="1:22" x14ac:dyDescent="0.2">
      <c r="A15" s="5" t="s">
        <v>1280</v>
      </c>
      <c r="B15" s="5" t="s">
        <v>1041</v>
      </c>
      <c r="C15" s="5" t="s">
        <v>340</v>
      </c>
      <c r="D15" s="5" t="s">
        <v>340</v>
      </c>
      <c r="E15" s="5" t="s">
        <v>1099</v>
      </c>
      <c r="F15" s="5">
        <f t="shared" si="0"/>
        <v>9754</v>
      </c>
      <c r="G15" s="5" t="s">
        <v>1270</v>
      </c>
      <c r="H15" s="5">
        <f t="shared" si="1"/>
        <v>1771</v>
      </c>
      <c r="I15" s="5" t="s">
        <v>364</v>
      </c>
      <c r="J15" s="5" t="s">
        <v>351</v>
      </c>
      <c r="K15" s="5" t="s">
        <v>371</v>
      </c>
      <c r="L15" s="5" t="s">
        <v>371</v>
      </c>
      <c r="M15" s="5" t="s">
        <v>371</v>
      </c>
      <c r="N15" s="5" t="s">
        <v>371</v>
      </c>
      <c r="O15" s="5" t="s">
        <v>633</v>
      </c>
      <c r="P15" s="9">
        <v>39.25</v>
      </c>
      <c r="Q15" s="7">
        <v>0</v>
      </c>
      <c r="R15" s="5" t="s">
        <v>1031</v>
      </c>
      <c r="T15" s="5" t="s">
        <v>838</v>
      </c>
      <c r="U15" s="5" t="s">
        <v>1427</v>
      </c>
    </row>
    <row r="16" spans="1:22" x14ac:dyDescent="0.2">
      <c r="A16" s="5" t="s">
        <v>1283</v>
      </c>
      <c r="B16" s="5" t="s">
        <v>1041</v>
      </c>
      <c r="C16" s="5" t="s">
        <v>340</v>
      </c>
      <c r="D16" s="5" t="s">
        <v>340</v>
      </c>
      <c r="E16" s="5" t="s">
        <v>1101</v>
      </c>
      <c r="F16" s="5">
        <f t="shared" si="0"/>
        <v>9734</v>
      </c>
      <c r="G16" s="5" t="s">
        <v>1270</v>
      </c>
      <c r="H16" s="5">
        <f t="shared" si="1"/>
        <v>1771</v>
      </c>
      <c r="I16" s="5" t="s">
        <v>364</v>
      </c>
      <c r="J16" s="5" t="s">
        <v>351</v>
      </c>
      <c r="K16" s="5" t="s">
        <v>371</v>
      </c>
      <c r="L16" s="5" t="s">
        <v>371</v>
      </c>
      <c r="M16" s="5" t="s">
        <v>371</v>
      </c>
      <c r="N16" s="5" t="s">
        <v>371</v>
      </c>
      <c r="O16" s="5" t="s">
        <v>633</v>
      </c>
      <c r="P16" s="9">
        <v>39.25</v>
      </c>
      <c r="Q16" s="7">
        <v>0</v>
      </c>
      <c r="R16" s="5" t="s">
        <v>1032</v>
      </c>
      <c r="T16" s="5" t="s">
        <v>838</v>
      </c>
      <c r="U16" s="5" t="s">
        <v>1427</v>
      </c>
    </row>
    <row r="17" spans="1:22" s="11" customFormat="1" x14ac:dyDescent="0.2">
      <c r="A17" s="11" t="s">
        <v>1240</v>
      </c>
      <c r="B17" s="11" t="s">
        <v>1041</v>
      </c>
      <c r="C17" s="11" t="s">
        <v>340</v>
      </c>
      <c r="D17" s="11" t="s">
        <v>340</v>
      </c>
      <c r="E17" s="11" t="s">
        <v>1070</v>
      </c>
      <c r="F17" s="11">
        <f t="shared" si="0"/>
        <v>9015</v>
      </c>
      <c r="G17" s="11" t="s">
        <v>1209</v>
      </c>
      <c r="H17" s="11">
        <f t="shared" si="1"/>
        <v>2837</v>
      </c>
      <c r="I17" s="11" t="s">
        <v>364</v>
      </c>
      <c r="J17" s="11" t="s">
        <v>351</v>
      </c>
      <c r="K17" s="11" t="s">
        <v>372</v>
      </c>
      <c r="L17" s="11" t="s">
        <v>373</v>
      </c>
      <c r="M17" s="11" t="s">
        <v>111</v>
      </c>
      <c r="N17" s="11" t="s">
        <v>371</v>
      </c>
      <c r="O17" s="11" t="s">
        <v>280</v>
      </c>
      <c r="P17" s="12">
        <v>33.71</v>
      </c>
      <c r="Q17" s="13">
        <v>0</v>
      </c>
      <c r="R17" s="11" t="s">
        <v>1021</v>
      </c>
      <c r="S17" s="15" t="s">
        <v>1438</v>
      </c>
      <c r="T17" s="11" t="s">
        <v>838</v>
      </c>
      <c r="U17" s="5" t="s">
        <v>1427</v>
      </c>
      <c r="V17" s="5"/>
    </row>
    <row r="18" spans="1:22" x14ac:dyDescent="0.2">
      <c r="A18" s="5" t="s">
        <v>1165</v>
      </c>
      <c r="B18" s="5" t="s">
        <v>1046</v>
      </c>
      <c r="C18" s="5" t="s">
        <v>340</v>
      </c>
      <c r="D18" s="5" t="s">
        <v>340</v>
      </c>
      <c r="E18" s="5" t="s">
        <v>1049</v>
      </c>
      <c r="F18" s="5">
        <f t="shared" si="0"/>
        <v>7827</v>
      </c>
      <c r="G18" s="5" t="s">
        <v>1163</v>
      </c>
      <c r="H18" s="5">
        <f t="shared" si="1"/>
        <v>1603</v>
      </c>
      <c r="I18" s="5" t="s">
        <v>364</v>
      </c>
      <c r="J18" s="5" t="s">
        <v>351</v>
      </c>
      <c r="K18" s="5" t="s">
        <v>372</v>
      </c>
      <c r="L18" s="5" t="s">
        <v>373</v>
      </c>
      <c r="M18" s="5" t="s">
        <v>111</v>
      </c>
      <c r="N18" s="5" t="s">
        <v>698</v>
      </c>
      <c r="O18" s="5" t="s">
        <v>1164</v>
      </c>
      <c r="P18" s="9">
        <v>25.53</v>
      </c>
      <c r="Q18" s="7">
        <v>8.9999999999999999E-63</v>
      </c>
      <c r="R18" s="5" t="s">
        <v>999</v>
      </c>
      <c r="T18" s="5" t="s">
        <v>838</v>
      </c>
      <c r="U18" s="5" t="s">
        <v>1427</v>
      </c>
      <c r="V18" s="11"/>
    </row>
    <row r="19" spans="1:22" x14ac:dyDescent="0.2">
      <c r="A19" s="5" t="s">
        <v>1394</v>
      </c>
      <c r="B19" s="5" t="s">
        <v>1041</v>
      </c>
      <c r="C19" s="5" t="s">
        <v>340</v>
      </c>
      <c r="D19" s="5" t="s">
        <v>340</v>
      </c>
      <c r="E19" s="5" t="s">
        <v>1148</v>
      </c>
      <c r="F19" s="5">
        <f t="shared" si="0"/>
        <v>7712</v>
      </c>
      <c r="G19" s="5" t="s">
        <v>1393</v>
      </c>
      <c r="H19" s="5">
        <f t="shared" si="1"/>
        <v>1174</v>
      </c>
      <c r="I19" s="5" t="s">
        <v>364</v>
      </c>
      <c r="J19" s="5" t="s">
        <v>351</v>
      </c>
      <c r="K19" s="5" t="s">
        <v>371</v>
      </c>
      <c r="L19" s="5" t="s">
        <v>371</v>
      </c>
      <c r="M19" s="5" t="s">
        <v>371</v>
      </c>
      <c r="N19" s="5" t="s">
        <v>371</v>
      </c>
      <c r="O19" s="5" t="s">
        <v>243</v>
      </c>
      <c r="P19" s="9">
        <v>33.82</v>
      </c>
      <c r="Q19" s="7">
        <v>4.0000000000000001E-127</v>
      </c>
      <c r="R19" s="5" t="s">
        <v>1039</v>
      </c>
      <c r="T19" s="5" t="s">
        <v>838</v>
      </c>
      <c r="U19" s="5" t="s">
        <v>1427</v>
      </c>
    </row>
    <row r="20" spans="1:22" x14ac:dyDescent="0.2">
      <c r="A20" s="5" t="s">
        <v>1167</v>
      </c>
      <c r="B20" s="5" t="s">
        <v>1041</v>
      </c>
      <c r="C20" s="5" t="s">
        <v>340</v>
      </c>
      <c r="D20" s="5" t="s">
        <v>340</v>
      </c>
      <c r="E20" s="5" t="s">
        <v>1050</v>
      </c>
      <c r="F20" s="5">
        <f t="shared" si="0"/>
        <v>7367</v>
      </c>
      <c r="G20" s="5" t="s">
        <v>1166</v>
      </c>
      <c r="H20" s="5">
        <f t="shared" si="1"/>
        <v>657</v>
      </c>
      <c r="I20" s="5" t="s">
        <v>364</v>
      </c>
      <c r="J20" s="5" t="s">
        <v>351</v>
      </c>
      <c r="K20" s="5" t="s">
        <v>371</v>
      </c>
      <c r="L20" s="5" t="s">
        <v>371</v>
      </c>
      <c r="M20" s="5" t="s">
        <v>371</v>
      </c>
      <c r="N20" s="5" t="s">
        <v>371</v>
      </c>
      <c r="O20" s="5" t="s">
        <v>243</v>
      </c>
      <c r="P20" s="9">
        <v>37.97</v>
      </c>
      <c r="Q20" s="7">
        <v>4.9999999999999998E-145</v>
      </c>
      <c r="R20" s="5" t="s">
        <v>1000</v>
      </c>
      <c r="T20" s="5" t="s">
        <v>838</v>
      </c>
      <c r="U20" s="5" t="s">
        <v>1427</v>
      </c>
    </row>
    <row r="21" spans="1:22" x14ac:dyDescent="0.2">
      <c r="A21" s="5" t="s">
        <v>1168</v>
      </c>
      <c r="B21" s="5" t="s">
        <v>1041</v>
      </c>
      <c r="C21" s="5" t="s">
        <v>340</v>
      </c>
      <c r="D21" s="5" t="s">
        <v>340</v>
      </c>
      <c r="E21" s="5" t="s">
        <v>1051</v>
      </c>
      <c r="F21" s="5">
        <f t="shared" si="0"/>
        <v>7366</v>
      </c>
      <c r="G21" s="5" t="s">
        <v>1166</v>
      </c>
      <c r="H21" s="5">
        <f t="shared" si="1"/>
        <v>657</v>
      </c>
      <c r="I21" s="5" t="s">
        <v>364</v>
      </c>
      <c r="J21" s="5" t="s">
        <v>351</v>
      </c>
      <c r="K21" s="5" t="s">
        <v>371</v>
      </c>
      <c r="L21" s="5" t="s">
        <v>371</v>
      </c>
      <c r="M21" s="5" t="s">
        <v>371</v>
      </c>
      <c r="N21" s="5" t="s">
        <v>371</v>
      </c>
      <c r="O21" s="5" t="s">
        <v>243</v>
      </c>
      <c r="P21" s="9">
        <v>37.97</v>
      </c>
      <c r="Q21" s="7">
        <v>4.9999999999999998E-145</v>
      </c>
      <c r="R21" s="5" t="s">
        <v>1001</v>
      </c>
      <c r="T21" s="5" t="s">
        <v>838</v>
      </c>
      <c r="U21" s="5" t="s">
        <v>1427</v>
      </c>
    </row>
    <row r="22" spans="1:22" x14ac:dyDescent="0.2">
      <c r="A22" s="5" t="s">
        <v>1352</v>
      </c>
      <c r="B22" s="5" t="s">
        <v>1041</v>
      </c>
      <c r="C22" s="5" t="s">
        <v>340</v>
      </c>
      <c r="D22" s="5" t="s">
        <v>340</v>
      </c>
      <c r="E22" s="5" t="s">
        <v>1128</v>
      </c>
      <c r="F22" s="5">
        <f t="shared" si="0"/>
        <v>6906</v>
      </c>
      <c r="G22" s="5" t="s">
        <v>1350</v>
      </c>
      <c r="H22" s="5">
        <f t="shared" si="1"/>
        <v>1253</v>
      </c>
      <c r="I22" s="5" t="s">
        <v>364</v>
      </c>
      <c r="J22" s="5" t="s">
        <v>351</v>
      </c>
      <c r="K22" s="5" t="s">
        <v>371</v>
      </c>
      <c r="L22" s="5" t="s">
        <v>371</v>
      </c>
      <c r="M22" s="5" t="s">
        <v>371</v>
      </c>
      <c r="N22" s="5" t="s">
        <v>371</v>
      </c>
      <c r="O22" s="5" t="s">
        <v>1351</v>
      </c>
      <c r="P22" s="9">
        <v>27.31</v>
      </c>
      <c r="Q22" s="7">
        <v>3.0000000000000001E-54</v>
      </c>
      <c r="R22" s="5" t="s">
        <v>1036</v>
      </c>
      <c r="T22" s="5" t="s">
        <v>838</v>
      </c>
      <c r="U22" s="5" t="s">
        <v>1427</v>
      </c>
    </row>
    <row r="23" spans="1:22" x14ac:dyDescent="0.2">
      <c r="A23" s="5" t="s">
        <v>1330</v>
      </c>
      <c r="B23" s="5" t="s">
        <v>1041</v>
      </c>
      <c r="C23" s="5" t="s">
        <v>340</v>
      </c>
      <c r="D23" s="5" t="s">
        <v>338</v>
      </c>
      <c r="E23" s="5" t="s">
        <v>1120</v>
      </c>
      <c r="F23" s="5">
        <f t="shared" si="0"/>
        <v>6865</v>
      </c>
      <c r="G23" s="5" t="s">
        <v>1323</v>
      </c>
      <c r="H23" s="5">
        <f t="shared" si="1"/>
        <v>2232</v>
      </c>
      <c r="I23" s="5" t="s">
        <v>364</v>
      </c>
      <c r="J23" s="5" t="s">
        <v>351</v>
      </c>
      <c r="K23" s="5" t="s">
        <v>371</v>
      </c>
      <c r="L23" s="5" t="s">
        <v>371</v>
      </c>
      <c r="M23" s="5" t="s">
        <v>371</v>
      </c>
      <c r="N23" s="5" t="s">
        <v>371</v>
      </c>
      <c r="O23" s="5" t="s">
        <v>263</v>
      </c>
      <c r="P23" s="9">
        <v>28.24</v>
      </c>
      <c r="Q23" s="7">
        <v>9.9999999999999997E-148</v>
      </c>
      <c r="R23" s="5" t="s">
        <v>1035</v>
      </c>
      <c r="T23" s="5" t="s">
        <v>838</v>
      </c>
      <c r="U23" s="5" t="s">
        <v>1427</v>
      </c>
    </row>
    <row r="24" spans="1:22" x14ac:dyDescent="0.2">
      <c r="A24" s="5" t="s">
        <v>1406</v>
      </c>
      <c r="B24" s="5" t="s">
        <v>1041</v>
      </c>
      <c r="C24" s="5" t="s">
        <v>340</v>
      </c>
      <c r="D24" s="5" t="s">
        <v>340</v>
      </c>
      <c r="E24" s="5" t="s">
        <v>1153</v>
      </c>
      <c r="F24" s="5">
        <f t="shared" si="0"/>
        <v>6860</v>
      </c>
      <c r="G24" s="5" t="s">
        <v>1402</v>
      </c>
      <c r="H24" s="5">
        <f t="shared" si="1"/>
        <v>2271</v>
      </c>
      <c r="I24" s="5" t="s">
        <v>364</v>
      </c>
      <c r="J24" s="5" t="s">
        <v>371</v>
      </c>
      <c r="K24" s="5" t="s">
        <v>371</v>
      </c>
      <c r="L24" s="5" t="s">
        <v>371</v>
      </c>
      <c r="M24" s="5" t="s">
        <v>371</v>
      </c>
      <c r="N24" s="5" t="s">
        <v>371</v>
      </c>
      <c r="O24" s="5" t="s">
        <v>49</v>
      </c>
      <c r="P24" s="9">
        <v>22.37</v>
      </c>
      <c r="Q24" s="7">
        <v>2.9999999999999999E-19</v>
      </c>
      <c r="R24" s="5" t="s">
        <v>1039</v>
      </c>
      <c r="T24" s="5" t="s">
        <v>838</v>
      </c>
      <c r="U24" s="5" t="s">
        <v>1427</v>
      </c>
    </row>
    <row r="25" spans="1:22" x14ac:dyDescent="0.2">
      <c r="A25" s="5" t="s">
        <v>1354</v>
      </c>
      <c r="B25" s="5" t="s">
        <v>1041</v>
      </c>
      <c r="C25" s="5" t="s">
        <v>338</v>
      </c>
      <c r="D25" s="5" t="s">
        <v>340</v>
      </c>
      <c r="E25" s="5" t="s">
        <v>1129</v>
      </c>
      <c r="F25" s="5">
        <f t="shared" si="0"/>
        <v>6730</v>
      </c>
      <c r="G25" s="5" t="s">
        <v>1353</v>
      </c>
      <c r="H25" s="5">
        <f t="shared" si="1"/>
        <v>935</v>
      </c>
      <c r="I25" s="5" t="s">
        <v>364</v>
      </c>
      <c r="J25" s="5" t="s">
        <v>351</v>
      </c>
      <c r="K25" s="5" t="s">
        <v>371</v>
      </c>
      <c r="L25" s="5" t="s">
        <v>371</v>
      </c>
      <c r="M25" s="5" t="s">
        <v>371</v>
      </c>
      <c r="N25" s="5" t="s">
        <v>371</v>
      </c>
      <c r="O25" s="5" t="s">
        <v>532</v>
      </c>
      <c r="P25" s="9">
        <v>33.78</v>
      </c>
      <c r="Q25" s="7">
        <v>2E-131</v>
      </c>
      <c r="R25" s="5" t="s">
        <v>1036</v>
      </c>
      <c r="T25" s="5" t="s">
        <v>838</v>
      </c>
      <c r="U25" s="5" t="s">
        <v>1427</v>
      </c>
    </row>
    <row r="26" spans="1:22" x14ac:dyDescent="0.2">
      <c r="A26" s="11" t="s">
        <v>1292</v>
      </c>
      <c r="B26" s="11" t="s">
        <v>1041</v>
      </c>
      <c r="C26" s="11" t="s">
        <v>340</v>
      </c>
      <c r="D26" s="11" t="s">
        <v>340</v>
      </c>
      <c r="E26" s="11" t="s">
        <v>1107</v>
      </c>
      <c r="F26" s="11">
        <f t="shared" si="0"/>
        <v>6694</v>
      </c>
      <c r="G26" s="11" t="s">
        <v>1290</v>
      </c>
      <c r="H26" s="11">
        <f t="shared" si="1"/>
        <v>1225</v>
      </c>
      <c r="I26" s="11" t="s">
        <v>364</v>
      </c>
      <c r="J26" s="11" t="s">
        <v>351</v>
      </c>
      <c r="K26" s="11" t="s">
        <v>371</v>
      </c>
      <c r="L26" s="11" t="s">
        <v>371</v>
      </c>
      <c r="M26" s="11" t="s">
        <v>371</v>
      </c>
      <c r="N26" s="11" t="s">
        <v>371</v>
      </c>
      <c r="O26" s="11" t="s">
        <v>1291</v>
      </c>
      <c r="P26" s="12">
        <v>32.97</v>
      </c>
      <c r="Q26" s="13">
        <v>1.9999999999999999E-126</v>
      </c>
      <c r="R26" s="11" t="s">
        <v>1034</v>
      </c>
      <c r="S26" s="11"/>
      <c r="T26" s="11" t="s">
        <v>838</v>
      </c>
      <c r="U26" s="5" t="s">
        <v>1427</v>
      </c>
    </row>
    <row r="27" spans="1:22" s="11" customFormat="1" x14ac:dyDescent="0.2">
      <c r="A27" s="5" t="s">
        <v>1304</v>
      </c>
      <c r="B27" s="5" t="s">
        <v>1041</v>
      </c>
      <c r="C27" s="5" t="s">
        <v>340</v>
      </c>
      <c r="D27" s="5" t="s">
        <v>340</v>
      </c>
      <c r="E27" s="5" t="s">
        <v>1112</v>
      </c>
      <c r="F27" s="5">
        <f t="shared" si="0"/>
        <v>6016</v>
      </c>
      <c r="G27" s="5" t="s">
        <v>1305</v>
      </c>
      <c r="H27" s="5">
        <f t="shared" si="1"/>
        <v>850</v>
      </c>
      <c r="I27" s="5" t="s">
        <v>364</v>
      </c>
      <c r="J27" s="5" t="s">
        <v>371</v>
      </c>
      <c r="K27" s="5" t="s">
        <v>371</v>
      </c>
      <c r="L27" s="5" t="s">
        <v>371</v>
      </c>
      <c r="M27" s="5" t="s">
        <v>371</v>
      </c>
      <c r="N27" s="5" t="s">
        <v>371</v>
      </c>
      <c r="O27" s="5" t="s">
        <v>1303</v>
      </c>
      <c r="P27" s="9">
        <v>44.14</v>
      </c>
      <c r="Q27" s="7">
        <v>0</v>
      </c>
      <c r="R27" s="5" t="s">
        <v>1034</v>
      </c>
      <c r="S27" s="5"/>
      <c r="T27" s="5" t="s">
        <v>838</v>
      </c>
      <c r="U27" s="5" t="s">
        <v>1427</v>
      </c>
      <c r="V27" s="5"/>
    </row>
    <row r="28" spans="1:22" x14ac:dyDescent="0.2">
      <c r="A28" s="5" t="s">
        <v>1170</v>
      </c>
      <c r="B28" s="5" t="s">
        <v>1041</v>
      </c>
      <c r="C28" s="5" t="s">
        <v>340</v>
      </c>
      <c r="D28" s="5" t="s">
        <v>340</v>
      </c>
      <c r="E28" s="5" t="s">
        <v>1052</v>
      </c>
      <c r="F28" s="5">
        <f t="shared" si="0"/>
        <v>5938</v>
      </c>
      <c r="G28" s="5" t="s">
        <v>1169</v>
      </c>
      <c r="H28" s="5">
        <f t="shared" si="1"/>
        <v>1847</v>
      </c>
      <c r="I28" s="5" t="s">
        <v>364</v>
      </c>
      <c r="J28" s="5" t="s">
        <v>351</v>
      </c>
      <c r="K28" s="5" t="s">
        <v>371</v>
      </c>
      <c r="L28" s="5" t="s">
        <v>371</v>
      </c>
      <c r="M28" s="5" t="s">
        <v>371</v>
      </c>
      <c r="N28" s="5" t="s">
        <v>371</v>
      </c>
      <c r="O28" s="5" t="s">
        <v>280</v>
      </c>
      <c r="P28" s="9">
        <v>33.83</v>
      </c>
      <c r="Q28" s="7">
        <v>0</v>
      </c>
      <c r="R28" s="5" t="s">
        <v>1002</v>
      </c>
      <c r="T28" s="5" t="s">
        <v>838</v>
      </c>
      <c r="U28" s="5" t="s">
        <v>1427</v>
      </c>
      <c r="V28" s="11"/>
    </row>
    <row r="29" spans="1:22" x14ac:dyDescent="0.2">
      <c r="A29" s="5" t="s">
        <v>1171</v>
      </c>
      <c r="B29" s="5" t="s">
        <v>1041</v>
      </c>
      <c r="C29" s="5" t="s">
        <v>340</v>
      </c>
      <c r="D29" s="5" t="s">
        <v>340</v>
      </c>
      <c r="E29" s="5" t="s">
        <v>1052</v>
      </c>
      <c r="F29" s="5">
        <f t="shared" si="0"/>
        <v>5938</v>
      </c>
      <c r="G29" s="5" t="s">
        <v>1169</v>
      </c>
      <c r="H29" s="5">
        <f t="shared" si="1"/>
        <v>1847</v>
      </c>
      <c r="I29" s="5" t="s">
        <v>364</v>
      </c>
      <c r="J29" s="5" t="s">
        <v>351</v>
      </c>
      <c r="K29" s="5" t="s">
        <v>371</v>
      </c>
      <c r="L29" s="5" t="s">
        <v>371</v>
      </c>
      <c r="M29" s="5" t="s">
        <v>371</v>
      </c>
      <c r="N29" s="5" t="s">
        <v>371</v>
      </c>
      <c r="O29" s="5" t="s">
        <v>280</v>
      </c>
      <c r="P29" s="9">
        <v>33.83</v>
      </c>
      <c r="Q29" s="7">
        <v>0</v>
      </c>
      <c r="R29" s="5" t="s">
        <v>1003</v>
      </c>
      <c r="T29" s="5" t="s">
        <v>838</v>
      </c>
      <c r="U29" s="5" t="s">
        <v>1427</v>
      </c>
    </row>
    <row r="30" spans="1:22" x14ac:dyDescent="0.2">
      <c r="A30" s="5" t="s">
        <v>1307</v>
      </c>
      <c r="B30" s="5" t="s">
        <v>1041</v>
      </c>
      <c r="C30" s="5" t="s">
        <v>340</v>
      </c>
      <c r="D30" s="5" t="s">
        <v>340</v>
      </c>
      <c r="E30" s="5" t="s">
        <v>1113</v>
      </c>
      <c r="F30" s="5">
        <f t="shared" si="0"/>
        <v>5808</v>
      </c>
      <c r="G30" s="5" t="s">
        <v>1306</v>
      </c>
      <c r="H30" s="5">
        <f t="shared" si="1"/>
        <v>673</v>
      </c>
      <c r="I30" s="5" t="s">
        <v>364</v>
      </c>
      <c r="J30" s="5" t="s">
        <v>371</v>
      </c>
      <c r="K30" s="5" t="s">
        <v>371</v>
      </c>
      <c r="L30" s="5" t="s">
        <v>371</v>
      </c>
      <c r="M30" s="5" t="s">
        <v>371</v>
      </c>
      <c r="N30" s="5" t="s">
        <v>371</v>
      </c>
      <c r="O30" s="5" t="s">
        <v>243</v>
      </c>
      <c r="P30" s="9">
        <v>36.4</v>
      </c>
      <c r="Q30" s="7">
        <v>9.9999999999999998E-122</v>
      </c>
      <c r="R30" s="5" t="s">
        <v>1034</v>
      </c>
      <c r="T30" s="5" t="s">
        <v>838</v>
      </c>
      <c r="U30" s="5" t="s">
        <v>1427</v>
      </c>
    </row>
    <row r="31" spans="1:22" x14ac:dyDescent="0.2">
      <c r="A31" s="5" t="s">
        <v>1239</v>
      </c>
      <c r="B31" s="5" t="s">
        <v>1041</v>
      </c>
      <c r="C31" s="5" t="s">
        <v>340</v>
      </c>
      <c r="D31" s="5" t="s">
        <v>340</v>
      </c>
      <c r="E31" s="5" t="s">
        <v>1068</v>
      </c>
      <c r="F31" s="5">
        <f t="shared" si="0"/>
        <v>5738</v>
      </c>
      <c r="G31" s="5" t="s">
        <v>1424</v>
      </c>
      <c r="H31" s="5">
        <f t="shared" si="1"/>
        <v>1765</v>
      </c>
      <c r="I31" s="5" t="s">
        <v>364</v>
      </c>
      <c r="J31" s="5" t="s">
        <v>351</v>
      </c>
      <c r="K31" s="5" t="s">
        <v>372</v>
      </c>
      <c r="L31" s="5" t="s">
        <v>373</v>
      </c>
      <c r="M31" s="5" t="s">
        <v>111</v>
      </c>
      <c r="N31" s="5" t="s">
        <v>371</v>
      </c>
      <c r="O31" s="5" t="s">
        <v>576</v>
      </c>
      <c r="P31" s="9">
        <v>33.33</v>
      </c>
      <c r="Q31" s="7">
        <v>0</v>
      </c>
      <c r="R31" s="5" t="s">
        <v>1019</v>
      </c>
      <c r="T31" s="5" t="s">
        <v>838</v>
      </c>
      <c r="U31" s="5" t="s">
        <v>1427</v>
      </c>
    </row>
    <row r="32" spans="1:22" x14ac:dyDescent="0.2">
      <c r="A32" s="11" t="s">
        <v>1334</v>
      </c>
      <c r="B32" s="11" t="s">
        <v>1041</v>
      </c>
      <c r="C32" s="11" t="s">
        <v>340</v>
      </c>
      <c r="D32" s="11" t="s">
        <v>338</v>
      </c>
      <c r="E32" s="11" t="s">
        <v>1122</v>
      </c>
      <c r="F32" s="11">
        <f t="shared" si="0"/>
        <v>5700</v>
      </c>
      <c r="G32" s="11" t="s">
        <v>1333</v>
      </c>
      <c r="H32" s="11">
        <f t="shared" si="1"/>
        <v>792</v>
      </c>
      <c r="I32" s="11" t="s">
        <v>364</v>
      </c>
      <c r="J32" s="11" t="s">
        <v>351</v>
      </c>
      <c r="K32" s="11" t="s">
        <v>372</v>
      </c>
      <c r="L32" s="11" t="s">
        <v>546</v>
      </c>
      <c r="M32" s="11" t="s">
        <v>545</v>
      </c>
      <c r="N32" s="11" t="s">
        <v>544</v>
      </c>
      <c r="O32" s="11" t="s">
        <v>1315</v>
      </c>
      <c r="P32" s="12">
        <v>99.62</v>
      </c>
      <c r="Q32" s="13">
        <v>0</v>
      </c>
      <c r="R32" s="11" t="s">
        <v>1035</v>
      </c>
      <c r="S32" s="11"/>
      <c r="T32" s="11" t="s">
        <v>838</v>
      </c>
      <c r="U32" s="5" t="s">
        <v>1427</v>
      </c>
    </row>
    <row r="33" spans="1:21" x14ac:dyDescent="0.2">
      <c r="A33" s="5" t="s">
        <v>1172</v>
      </c>
      <c r="B33" s="5" t="s">
        <v>1046</v>
      </c>
      <c r="C33" s="5" t="s">
        <v>340</v>
      </c>
      <c r="D33" s="5" t="s">
        <v>340</v>
      </c>
      <c r="E33" s="5" t="s">
        <v>1053</v>
      </c>
      <c r="F33" s="5">
        <f t="shared" si="0"/>
        <v>5481</v>
      </c>
      <c r="G33" s="5" t="s">
        <v>1173</v>
      </c>
      <c r="H33" s="5">
        <f t="shared" si="1"/>
        <v>821</v>
      </c>
      <c r="I33" s="5" t="s">
        <v>364</v>
      </c>
      <c r="J33" s="5" t="s">
        <v>351</v>
      </c>
      <c r="K33" s="5" t="s">
        <v>372</v>
      </c>
      <c r="L33" s="5" t="s">
        <v>373</v>
      </c>
      <c r="M33" s="5" t="s">
        <v>111</v>
      </c>
      <c r="N33" s="5" t="s">
        <v>698</v>
      </c>
      <c r="O33" s="5" t="s">
        <v>1164</v>
      </c>
      <c r="P33" s="9">
        <v>26.25</v>
      </c>
      <c r="Q33" s="7">
        <v>3.9999999999999997E-65</v>
      </c>
      <c r="R33" s="5" t="s">
        <v>1004</v>
      </c>
      <c r="T33" s="5" t="s">
        <v>838</v>
      </c>
      <c r="U33" s="5" t="s">
        <v>1427</v>
      </c>
    </row>
    <row r="34" spans="1:21" x14ac:dyDescent="0.2">
      <c r="A34" s="5" t="s">
        <v>1176</v>
      </c>
      <c r="B34" s="5" t="s">
        <v>1041</v>
      </c>
      <c r="C34" s="5" t="s">
        <v>338</v>
      </c>
      <c r="D34" s="5" t="s">
        <v>340</v>
      </c>
      <c r="E34" s="5" t="s">
        <v>1054</v>
      </c>
      <c r="F34" s="5">
        <f t="shared" ref="F34:F65" si="2">LEN(E34)</f>
        <v>5357</v>
      </c>
      <c r="G34" s="5" t="s">
        <v>1175</v>
      </c>
      <c r="H34" s="5">
        <f t="shared" ref="H34:H65" si="3">LEN(G34)</f>
        <v>627</v>
      </c>
      <c r="I34" s="5" t="s">
        <v>364</v>
      </c>
      <c r="J34" s="5" t="s">
        <v>351</v>
      </c>
      <c r="K34" s="5" t="s">
        <v>371</v>
      </c>
      <c r="L34" s="5" t="s">
        <v>371</v>
      </c>
      <c r="M34" s="5" t="s">
        <v>371</v>
      </c>
      <c r="N34" s="5" t="s">
        <v>371</v>
      </c>
      <c r="O34" s="5" t="s">
        <v>1174</v>
      </c>
      <c r="P34" s="9">
        <v>26.46</v>
      </c>
      <c r="Q34" s="7">
        <v>9.9999999999999992E-25</v>
      </c>
      <c r="R34" s="5" t="s">
        <v>1005</v>
      </c>
      <c r="T34" s="5" t="s">
        <v>838</v>
      </c>
      <c r="U34" s="5" t="s">
        <v>1427</v>
      </c>
    </row>
    <row r="35" spans="1:21" x14ac:dyDescent="0.2">
      <c r="A35" s="5" t="s">
        <v>1177</v>
      </c>
      <c r="B35" s="5" t="s">
        <v>1041</v>
      </c>
      <c r="C35" s="5" t="s">
        <v>338</v>
      </c>
      <c r="D35" s="5" t="s">
        <v>340</v>
      </c>
      <c r="E35" s="5" t="s">
        <v>1055</v>
      </c>
      <c r="F35" s="5">
        <f t="shared" si="2"/>
        <v>5356</v>
      </c>
      <c r="G35" s="5" t="s">
        <v>1175</v>
      </c>
      <c r="H35" s="5">
        <f t="shared" si="3"/>
        <v>627</v>
      </c>
      <c r="I35" s="5" t="s">
        <v>364</v>
      </c>
      <c r="J35" s="5" t="s">
        <v>351</v>
      </c>
      <c r="K35" s="5" t="s">
        <v>371</v>
      </c>
      <c r="L35" s="5" t="s">
        <v>371</v>
      </c>
      <c r="M35" s="5" t="s">
        <v>371</v>
      </c>
      <c r="N35" s="5" t="s">
        <v>371</v>
      </c>
      <c r="O35" s="5" t="s">
        <v>1174</v>
      </c>
      <c r="P35" s="9">
        <v>26.46</v>
      </c>
      <c r="Q35" s="7">
        <v>9.9999999999999992E-25</v>
      </c>
      <c r="R35" s="5" t="s">
        <v>1006</v>
      </c>
      <c r="T35" s="5" t="s">
        <v>838</v>
      </c>
      <c r="U35" s="5" t="s">
        <v>1427</v>
      </c>
    </row>
    <row r="36" spans="1:21" x14ac:dyDescent="0.2">
      <c r="A36" s="5" t="s">
        <v>1299</v>
      </c>
      <c r="B36" s="5" t="s">
        <v>1041</v>
      </c>
      <c r="C36" s="5" t="s">
        <v>340</v>
      </c>
      <c r="D36" s="5" t="s">
        <v>338</v>
      </c>
      <c r="E36" s="5" t="s">
        <v>1109</v>
      </c>
      <c r="F36" s="5">
        <f t="shared" si="2"/>
        <v>5049</v>
      </c>
      <c r="G36" s="5" t="s">
        <v>1294</v>
      </c>
      <c r="H36" s="5">
        <f t="shared" si="3"/>
        <v>1627</v>
      </c>
      <c r="I36" s="5" t="s">
        <v>364</v>
      </c>
      <c r="J36" s="5" t="s">
        <v>351</v>
      </c>
      <c r="K36" s="5" t="s">
        <v>371</v>
      </c>
      <c r="L36" s="5" t="s">
        <v>371</v>
      </c>
      <c r="M36" s="5" t="s">
        <v>371</v>
      </c>
      <c r="N36" s="5" t="s">
        <v>371</v>
      </c>
      <c r="O36" s="5" t="s">
        <v>263</v>
      </c>
      <c r="P36" s="9">
        <v>30.63</v>
      </c>
      <c r="Q36" s="7">
        <v>9.9999999999999993E-130</v>
      </c>
      <c r="R36" s="5" t="s">
        <v>1034</v>
      </c>
      <c r="T36" s="5" t="s">
        <v>838</v>
      </c>
      <c r="U36" s="5" t="s">
        <v>1427</v>
      </c>
    </row>
    <row r="37" spans="1:21" x14ac:dyDescent="0.2">
      <c r="A37" s="5" t="s">
        <v>1414</v>
      </c>
      <c r="B37" s="5" t="s">
        <v>1041</v>
      </c>
      <c r="C37" s="5" t="s">
        <v>340</v>
      </c>
      <c r="D37" s="5" t="s">
        <v>340</v>
      </c>
      <c r="E37" s="5" t="s">
        <v>1156</v>
      </c>
      <c r="F37" s="5">
        <f t="shared" si="2"/>
        <v>5030</v>
      </c>
      <c r="G37" s="5" t="s">
        <v>1410</v>
      </c>
      <c r="H37" s="5">
        <f t="shared" si="3"/>
        <v>1368</v>
      </c>
      <c r="I37" s="5" t="s">
        <v>364</v>
      </c>
      <c r="J37" s="5" t="s">
        <v>351</v>
      </c>
      <c r="K37" s="5" t="s">
        <v>371</v>
      </c>
      <c r="L37" s="5" t="s">
        <v>371</v>
      </c>
      <c r="M37" s="5" t="s">
        <v>371</v>
      </c>
      <c r="N37" s="5" t="s">
        <v>371</v>
      </c>
      <c r="O37" s="5" t="s">
        <v>1374</v>
      </c>
      <c r="P37" s="9">
        <v>44.88</v>
      </c>
      <c r="Q37" s="7">
        <v>0</v>
      </c>
      <c r="R37" s="5" t="s">
        <v>1040</v>
      </c>
      <c r="T37" s="5" t="s">
        <v>838</v>
      </c>
      <c r="U37" s="5" t="s">
        <v>1427</v>
      </c>
    </row>
    <row r="38" spans="1:21" x14ac:dyDescent="0.2">
      <c r="A38" s="5" t="s">
        <v>1396</v>
      </c>
      <c r="B38" s="5" t="s">
        <v>1041</v>
      </c>
      <c r="C38" s="5" t="s">
        <v>340</v>
      </c>
      <c r="D38" s="5" t="s">
        <v>340</v>
      </c>
      <c r="E38" s="5" t="s">
        <v>1149</v>
      </c>
      <c r="F38" s="5">
        <f t="shared" si="2"/>
        <v>4859</v>
      </c>
      <c r="G38" s="5" t="s">
        <v>1395</v>
      </c>
      <c r="H38" s="5">
        <f t="shared" si="3"/>
        <v>629</v>
      </c>
      <c r="I38" s="5" t="s">
        <v>364</v>
      </c>
      <c r="J38" s="5" t="s">
        <v>351</v>
      </c>
      <c r="K38" s="5" t="s">
        <v>371</v>
      </c>
      <c r="L38" s="5" t="s">
        <v>371</v>
      </c>
      <c r="M38" s="5" t="s">
        <v>371</v>
      </c>
      <c r="N38" s="5" t="s">
        <v>371</v>
      </c>
      <c r="O38" s="5" t="s">
        <v>1351</v>
      </c>
      <c r="P38" s="9">
        <v>54.8</v>
      </c>
      <c r="Q38" s="7">
        <v>0</v>
      </c>
      <c r="R38" s="5" t="s">
        <v>1039</v>
      </c>
      <c r="T38" s="5" t="s">
        <v>838</v>
      </c>
      <c r="U38" s="5" t="s">
        <v>1427</v>
      </c>
    </row>
    <row r="39" spans="1:21" x14ac:dyDescent="0.2">
      <c r="A39" s="5" t="s">
        <v>1179</v>
      </c>
      <c r="B39" s="5" t="s">
        <v>1041</v>
      </c>
      <c r="C39" s="5" t="s">
        <v>340</v>
      </c>
      <c r="D39" s="5" t="s">
        <v>338</v>
      </c>
      <c r="E39" s="5" t="s">
        <v>1056</v>
      </c>
      <c r="F39" s="5">
        <f t="shared" si="2"/>
        <v>4728</v>
      </c>
      <c r="G39" s="5" t="s">
        <v>1178</v>
      </c>
      <c r="H39" s="5">
        <f t="shared" si="3"/>
        <v>310</v>
      </c>
      <c r="I39" s="5" t="s">
        <v>364</v>
      </c>
      <c r="J39" s="5" t="s">
        <v>351</v>
      </c>
      <c r="K39" s="5" t="s">
        <v>371</v>
      </c>
      <c r="L39" s="5" t="s">
        <v>371</v>
      </c>
      <c r="M39" s="5" t="s">
        <v>371</v>
      </c>
      <c r="N39" s="5" t="s">
        <v>371</v>
      </c>
      <c r="O39" s="5" t="s">
        <v>243</v>
      </c>
      <c r="P39" s="9">
        <v>37.69</v>
      </c>
      <c r="Q39" s="7">
        <v>3.9999999999999999E-47</v>
      </c>
      <c r="R39" s="5" t="s">
        <v>1007</v>
      </c>
      <c r="T39" s="5" t="s">
        <v>838</v>
      </c>
      <c r="U39" s="5" t="s">
        <v>1427</v>
      </c>
    </row>
    <row r="40" spans="1:21" x14ac:dyDescent="0.2">
      <c r="A40" s="5" t="s">
        <v>1263</v>
      </c>
      <c r="B40" s="5" t="s">
        <v>1041</v>
      </c>
      <c r="C40" s="5" t="s">
        <v>340</v>
      </c>
      <c r="D40" s="5" t="s">
        <v>338</v>
      </c>
      <c r="E40" s="5" t="s">
        <v>1091</v>
      </c>
      <c r="F40" s="5">
        <f t="shared" si="2"/>
        <v>4294</v>
      </c>
      <c r="G40" s="5" t="s">
        <v>1261</v>
      </c>
      <c r="H40" s="5">
        <f t="shared" si="3"/>
        <v>1366</v>
      </c>
      <c r="I40" s="5" t="s">
        <v>364</v>
      </c>
      <c r="J40" s="5" t="s">
        <v>351</v>
      </c>
      <c r="K40" s="5" t="s">
        <v>371</v>
      </c>
      <c r="L40" s="5" t="s">
        <v>371</v>
      </c>
      <c r="M40" s="5" t="s">
        <v>371</v>
      </c>
      <c r="N40" s="5" t="s">
        <v>371</v>
      </c>
      <c r="O40" s="5" t="s">
        <v>263</v>
      </c>
      <c r="P40" s="9">
        <v>29.61</v>
      </c>
      <c r="Q40" s="7">
        <v>4.0000000000000002E-89</v>
      </c>
      <c r="R40" s="5" t="s">
        <v>1027</v>
      </c>
      <c r="T40" s="5" t="s">
        <v>838</v>
      </c>
      <c r="U40" s="5" t="s">
        <v>1429</v>
      </c>
    </row>
    <row r="41" spans="1:21" x14ac:dyDescent="0.2">
      <c r="A41" s="5" t="s">
        <v>1387</v>
      </c>
      <c r="B41" s="5" t="s">
        <v>1041</v>
      </c>
      <c r="C41" s="5" t="s">
        <v>340</v>
      </c>
      <c r="D41" s="5" t="s">
        <v>338</v>
      </c>
      <c r="E41" s="5" t="s">
        <v>1144</v>
      </c>
      <c r="F41" s="5">
        <f t="shared" si="2"/>
        <v>4188</v>
      </c>
      <c r="G41" s="5" t="s">
        <v>1383</v>
      </c>
      <c r="H41" s="5">
        <f t="shared" si="3"/>
        <v>1049</v>
      </c>
      <c r="I41" s="5" t="s">
        <v>364</v>
      </c>
      <c r="J41" s="5" t="s">
        <v>351</v>
      </c>
      <c r="K41" s="5" t="s">
        <v>371</v>
      </c>
      <c r="L41" s="5" t="s">
        <v>371</v>
      </c>
      <c r="M41" s="5" t="s">
        <v>371</v>
      </c>
      <c r="N41" s="5" t="s">
        <v>371</v>
      </c>
      <c r="O41" s="5" t="s">
        <v>263</v>
      </c>
      <c r="P41" s="9">
        <v>28</v>
      </c>
      <c r="Q41" s="7">
        <v>1E-70</v>
      </c>
      <c r="R41" s="5" t="s">
        <v>1038</v>
      </c>
      <c r="T41" s="5" t="s">
        <v>838</v>
      </c>
      <c r="U41" s="5" t="s">
        <v>1427</v>
      </c>
    </row>
    <row r="42" spans="1:21" x14ac:dyDescent="0.2">
      <c r="A42" s="5" t="s">
        <v>1232</v>
      </c>
      <c r="B42" s="5" t="s">
        <v>1041</v>
      </c>
      <c r="C42" s="5" t="s">
        <v>340</v>
      </c>
      <c r="D42" s="5" t="s">
        <v>340</v>
      </c>
      <c r="E42" s="5" t="s">
        <v>1080</v>
      </c>
      <c r="F42" s="5">
        <f t="shared" si="2"/>
        <v>3597</v>
      </c>
      <c r="G42" s="5" t="s">
        <v>1224</v>
      </c>
      <c r="H42" s="5">
        <f t="shared" si="3"/>
        <v>1198</v>
      </c>
      <c r="I42" s="5" t="s">
        <v>364</v>
      </c>
      <c r="J42" s="5" t="s">
        <v>371</v>
      </c>
      <c r="K42" s="5" t="s">
        <v>371</v>
      </c>
      <c r="L42" s="5" t="s">
        <v>371</v>
      </c>
      <c r="M42" s="5" t="s">
        <v>371</v>
      </c>
      <c r="N42" s="5" t="s">
        <v>371</v>
      </c>
      <c r="O42" s="5" t="s">
        <v>49</v>
      </c>
      <c r="P42" s="9">
        <v>22.37</v>
      </c>
      <c r="Q42" s="7">
        <v>2E-19</v>
      </c>
      <c r="R42" s="5" t="s">
        <v>1023</v>
      </c>
      <c r="T42" s="5" t="s">
        <v>838</v>
      </c>
      <c r="U42" s="5" t="s">
        <v>1427</v>
      </c>
    </row>
    <row r="43" spans="1:21" x14ac:dyDescent="0.2">
      <c r="A43" s="5" t="s">
        <v>1325</v>
      </c>
      <c r="B43" s="5" t="s">
        <v>1041</v>
      </c>
      <c r="C43" s="5" t="s">
        <v>340</v>
      </c>
      <c r="D43" s="5" t="s">
        <v>338</v>
      </c>
      <c r="E43" s="5" t="s">
        <v>1116</v>
      </c>
      <c r="F43" s="5">
        <f t="shared" si="2"/>
        <v>3559</v>
      </c>
      <c r="G43" s="5" t="s">
        <v>1319</v>
      </c>
      <c r="H43" s="5">
        <f t="shared" si="3"/>
        <v>1134</v>
      </c>
      <c r="I43" s="5" t="s">
        <v>364</v>
      </c>
      <c r="J43" s="5" t="s">
        <v>351</v>
      </c>
      <c r="K43" s="5" t="s">
        <v>372</v>
      </c>
      <c r="L43" s="5" t="s">
        <v>373</v>
      </c>
      <c r="M43" s="5" t="s">
        <v>111</v>
      </c>
      <c r="N43" s="5" t="s">
        <v>458</v>
      </c>
      <c r="O43" s="5" t="s">
        <v>1324</v>
      </c>
      <c r="P43" s="9">
        <v>98.77</v>
      </c>
      <c r="Q43" s="7">
        <v>0</v>
      </c>
      <c r="R43" s="5" t="s">
        <v>1035</v>
      </c>
      <c r="T43" s="5" t="s">
        <v>838</v>
      </c>
      <c r="U43" s="5" t="s">
        <v>1427</v>
      </c>
    </row>
    <row r="44" spans="1:21" x14ac:dyDescent="0.2">
      <c r="A44" s="5" t="s">
        <v>1264</v>
      </c>
      <c r="B44" s="5" t="s">
        <v>1041</v>
      </c>
      <c r="C44" s="5" t="s">
        <v>338</v>
      </c>
      <c r="D44" s="5" t="s">
        <v>340</v>
      </c>
      <c r="E44" s="5" t="s">
        <v>1092</v>
      </c>
      <c r="F44" s="5">
        <f t="shared" si="2"/>
        <v>3004</v>
      </c>
      <c r="G44" s="5" t="s">
        <v>1262</v>
      </c>
      <c r="H44" s="5">
        <f t="shared" si="3"/>
        <v>939</v>
      </c>
      <c r="I44" s="5" t="s">
        <v>364</v>
      </c>
      <c r="J44" s="5" t="s">
        <v>351</v>
      </c>
      <c r="K44" s="5" t="s">
        <v>371</v>
      </c>
      <c r="L44" s="5" t="s">
        <v>371</v>
      </c>
      <c r="M44" s="5" t="s">
        <v>371</v>
      </c>
      <c r="N44" s="5" t="s">
        <v>371</v>
      </c>
      <c r="O44" s="5" t="s">
        <v>55</v>
      </c>
      <c r="P44" s="9">
        <v>35.840000000000003</v>
      </c>
      <c r="Q44" s="7">
        <v>3E-68</v>
      </c>
      <c r="R44" s="5" t="s">
        <v>1027</v>
      </c>
      <c r="T44" s="5" t="s">
        <v>838</v>
      </c>
      <c r="U44" s="5" t="s">
        <v>1429</v>
      </c>
    </row>
    <row r="45" spans="1:21" x14ac:dyDescent="0.2">
      <c r="A45" s="5" t="s">
        <v>1385</v>
      </c>
      <c r="B45" s="5" t="s">
        <v>1041</v>
      </c>
      <c r="C45" s="5" t="s">
        <v>338</v>
      </c>
      <c r="D45" s="5" t="s">
        <v>340</v>
      </c>
      <c r="E45" s="5" t="s">
        <v>1142</v>
      </c>
      <c r="F45" s="5">
        <f t="shared" si="2"/>
        <v>3003</v>
      </c>
      <c r="G45" s="5" t="s">
        <v>1381</v>
      </c>
      <c r="H45" s="5">
        <f t="shared" si="3"/>
        <v>856</v>
      </c>
      <c r="I45" s="5" t="s">
        <v>364</v>
      </c>
      <c r="J45" s="5" t="s">
        <v>351</v>
      </c>
      <c r="K45" s="5" t="s">
        <v>371</v>
      </c>
      <c r="L45" s="5" t="s">
        <v>371</v>
      </c>
      <c r="M45" s="5" t="s">
        <v>371</v>
      </c>
      <c r="N45" s="5" t="s">
        <v>371</v>
      </c>
      <c r="O45" s="5" t="s">
        <v>1326</v>
      </c>
      <c r="P45" s="9">
        <v>46.4</v>
      </c>
      <c r="Q45" s="7">
        <v>0</v>
      </c>
      <c r="R45" s="5" t="s">
        <v>1038</v>
      </c>
      <c r="T45" s="5" t="s">
        <v>838</v>
      </c>
      <c r="U45" s="5" t="s">
        <v>1427</v>
      </c>
    </row>
    <row r="46" spans="1:21" x14ac:dyDescent="0.2">
      <c r="A46" s="5" t="s">
        <v>1206</v>
      </c>
      <c r="B46" s="5" t="s">
        <v>1041</v>
      </c>
      <c r="C46" s="5" t="s">
        <v>338</v>
      </c>
      <c r="D46" s="5" t="s">
        <v>338</v>
      </c>
      <c r="E46" s="5" t="s">
        <v>1067</v>
      </c>
      <c r="F46" s="5">
        <f t="shared" si="2"/>
        <v>2892</v>
      </c>
      <c r="G46" s="5" t="s">
        <v>1204</v>
      </c>
      <c r="H46" s="5">
        <f t="shared" si="3"/>
        <v>963</v>
      </c>
      <c r="I46" s="5" t="s">
        <v>364</v>
      </c>
      <c r="J46" s="5" t="s">
        <v>351</v>
      </c>
      <c r="K46" s="5" t="s">
        <v>371</v>
      </c>
      <c r="L46" s="5" t="s">
        <v>371</v>
      </c>
      <c r="M46" s="5" t="s">
        <v>371</v>
      </c>
      <c r="N46" s="5" t="s">
        <v>371</v>
      </c>
      <c r="O46" s="5" t="s">
        <v>1205</v>
      </c>
      <c r="P46" s="9">
        <v>35.29</v>
      </c>
      <c r="Q46" s="7">
        <v>7.9999999999999994E-65</v>
      </c>
      <c r="R46" s="5" t="s">
        <v>1019</v>
      </c>
      <c r="T46" s="5" t="s">
        <v>838</v>
      </c>
      <c r="U46" s="5" t="s">
        <v>1427</v>
      </c>
    </row>
    <row r="47" spans="1:21" x14ac:dyDescent="0.2">
      <c r="A47" s="5" t="s">
        <v>1316</v>
      </c>
      <c r="B47" s="5" t="s">
        <v>1041</v>
      </c>
      <c r="C47" s="5" t="s">
        <v>340</v>
      </c>
      <c r="D47" s="5" t="s">
        <v>338</v>
      </c>
      <c r="E47" s="5" t="s">
        <v>1105</v>
      </c>
      <c r="F47" s="5">
        <f t="shared" si="2"/>
        <v>2869</v>
      </c>
      <c r="G47" s="5" t="s">
        <v>1310</v>
      </c>
      <c r="H47" s="5">
        <f t="shared" si="3"/>
        <v>955</v>
      </c>
      <c r="I47" s="5" t="s">
        <v>364</v>
      </c>
      <c r="J47" s="5" t="s">
        <v>351</v>
      </c>
      <c r="K47" s="5" t="s">
        <v>372</v>
      </c>
      <c r="L47" s="5" t="s">
        <v>546</v>
      </c>
      <c r="M47" s="5" t="s">
        <v>545</v>
      </c>
      <c r="N47" s="5" t="s">
        <v>544</v>
      </c>
      <c r="O47" s="5" t="s">
        <v>1315</v>
      </c>
      <c r="P47" s="9">
        <v>99.37</v>
      </c>
      <c r="Q47" s="7">
        <v>0</v>
      </c>
      <c r="R47" s="5" t="s">
        <v>1034</v>
      </c>
      <c r="T47" s="5" t="s">
        <v>838</v>
      </c>
      <c r="U47" s="5" t="s">
        <v>1427</v>
      </c>
    </row>
    <row r="48" spans="1:21" x14ac:dyDescent="0.2">
      <c r="A48" s="5" t="s">
        <v>1327</v>
      </c>
      <c r="B48" s="5" t="s">
        <v>1041</v>
      </c>
      <c r="C48" s="5" t="s">
        <v>338</v>
      </c>
      <c r="D48" s="5" t="s">
        <v>340</v>
      </c>
      <c r="E48" s="5" t="s">
        <v>1117</v>
      </c>
      <c r="F48" s="5">
        <f t="shared" si="2"/>
        <v>2830</v>
      </c>
      <c r="G48" s="5" t="s">
        <v>1320</v>
      </c>
      <c r="H48" s="5">
        <f t="shared" si="3"/>
        <v>895</v>
      </c>
      <c r="I48" s="5" t="s">
        <v>364</v>
      </c>
      <c r="J48" s="5" t="s">
        <v>351</v>
      </c>
      <c r="K48" s="5" t="s">
        <v>371</v>
      </c>
      <c r="L48" s="5" t="s">
        <v>371</v>
      </c>
      <c r="M48" s="5" t="s">
        <v>371</v>
      </c>
      <c r="N48" s="5" t="s">
        <v>371</v>
      </c>
      <c r="O48" s="5" t="s">
        <v>1326</v>
      </c>
      <c r="P48" s="9">
        <v>45.94</v>
      </c>
      <c r="Q48" s="7">
        <v>0</v>
      </c>
      <c r="R48" s="5" t="s">
        <v>1035</v>
      </c>
      <c r="T48" s="5" t="s">
        <v>838</v>
      </c>
      <c r="U48" s="5" t="s">
        <v>1427</v>
      </c>
    </row>
    <row r="49" spans="1:21" x14ac:dyDescent="0.2">
      <c r="A49" s="5" t="s">
        <v>1182</v>
      </c>
      <c r="B49" s="5" t="s">
        <v>1045</v>
      </c>
      <c r="C49" s="5" t="s">
        <v>338</v>
      </c>
      <c r="D49" s="5" t="s">
        <v>338</v>
      </c>
      <c r="E49" s="5" t="s">
        <v>1057</v>
      </c>
      <c r="F49" s="5">
        <f t="shared" si="2"/>
        <v>2815</v>
      </c>
      <c r="G49" s="5" t="s">
        <v>1180</v>
      </c>
      <c r="H49" s="5">
        <f t="shared" si="3"/>
        <v>865</v>
      </c>
      <c r="I49" s="5" t="s">
        <v>364</v>
      </c>
      <c r="J49" s="5" t="s">
        <v>351</v>
      </c>
      <c r="K49" s="5" t="s">
        <v>371</v>
      </c>
      <c r="L49" s="5" t="s">
        <v>371</v>
      </c>
      <c r="M49" s="5" t="s">
        <v>371</v>
      </c>
      <c r="N49" s="5" t="s">
        <v>371</v>
      </c>
      <c r="O49" s="5" t="s">
        <v>1181</v>
      </c>
      <c r="P49" s="9">
        <v>35.32</v>
      </c>
      <c r="Q49" s="7">
        <v>9.0000000000000005E-126</v>
      </c>
      <c r="R49" s="5" t="s">
        <v>1008</v>
      </c>
      <c r="T49" s="5" t="s">
        <v>838</v>
      </c>
      <c r="U49" s="5" t="s">
        <v>1427</v>
      </c>
    </row>
    <row r="50" spans="1:21" x14ac:dyDescent="0.2">
      <c r="A50" s="11" t="s">
        <v>990</v>
      </c>
      <c r="B50" s="6" t="s">
        <v>284</v>
      </c>
      <c r="C50" s="5" t="s">
        <v>338</v>
      </c>
      <c r="D50" s="5" t="s">
        <v>340</v>
      </c>
      <c r="E50" s="5" t="s">
        <v>290</v>
      </c>
      <c r="F50" s="5">
        <f t="shared" si="2"/>
        <v>2704</v>
      </c>
      <c r="G50" s="5" t="s">
        <v>301</v>
      </c>
      <c r="H50" s="5">
        <f t="shared" si="3"/>
        <v>883</v>
      </c>
      <c r="I50" s="5" t="s">
        <v>364</v>
      </c>
      <c r="J50" s="5" t="s">
        <v>351</v>
      </c>
      <c r="K50" s="5" t="s">
        <v>372</v>
      </c>
      <c r="L50" s="5" t="s">
        <v>373</v>
      </c>
      <c r="M50" s="5" t="s">
        <v>111</v>
      </c>
      <c r="N50" s="5" t="s">
        <v>371</v>
      </c>
      <c r="O50" s="5" t="s">
        <v>280</v>
      </c>
      <c r="P50" s="10">
        <v>100</v>
      </c>
      <c r="Q50" s="7">
        <v>0</v>
      </c>
      <c r="R50" s="5" t="s">
        <v>1418</v>
      </c>
      <c r="T50" s="5" t="s">
        <v>839</v>
      </c>
      <c r="U50" s="5" t="s">
        <v>1427</v>
      </c>
    </row>
    <row r="51" spans="1:21" x14ac:dyDescent="0.2">
      <c r="A51" s="5" t="s">
        <v>1328</v>
      </c>
      <c r="B51" s="5" t="s">
        <v>1041</v>
      </c>
      <c r="C51" s="5" t="s">
        <v>340</v>
      </c>
      <c r="D51" s="5" t="s">
        <v>338</v>
      </c>
      <c r="E51" s="5" t="s">
        <v>1118</v>
      </c>
      <c r="F51" s="5">
        <f t="shared" si="2"/>
        <v>2698</v>
      </c>
      <c r="G51" s="5" t="s">
        <v>1321</v>
      </c>
      <c r="H51" s="5">
        <f t="shared" si="3"/>
        <v>890</v>
      </c>
      <c r="I51" s="5" t="s">
        <v>364</v>
      </c>
      <c r="J51" s="5" t="s">
        <v>351</v>
      </c>
      <c r="K51" s="5" t="s">
        <v>371</v>
      </c>
      <c r="L51" s="5" t="s">
        <v>371</v>
      </c>
      <c r="M51" s="5" t="s">
        <v>371</v>
      </c>
      <c r="N51" s="5" t="s">
        <v>371</v>
      </c>
      <c r="O51" s="5" t="s">
        <v>243</v>
      </c>
      <c r="P51" s="9">
        <v>33.92</v>
      </c>
      <c r="Q51" s="7">
        <v>6.9999999999999997E-124</v>
      </c>
      <c r="R51" s="5" t="s">
        <v>1035</v>
      </c>
      <c r="T51" s="5" t="s">
        <v>838</v>
      </c>
      <c r="U51" s="5" t="s">
        <v>1427</v>
      </c>
    </row>
    <row r="52" spans="1:21" x14ac:dyDescent="0.2">
      <c r="A52" s="5" t="s">
        <v>1375</v>
      </c>
      <c r="B52" s="5" t="s">
        <v>1041</v>
      </c>
      <c r="C52" s="5" t="s">
        <v>338</v>
      </c>
      <c r="D52" s="5" t="s">
        <v>340</v>
      </c>
      <c r="E52" s="5" t="s">
        <v>1138</v>
      </c>
      <c r="F52" s="5">
        <f t="shared" si="2"/>
        <v>2676</v>
      </c>
      <c r="G52" s="5" t="s">
        <v>1372</v>
      </c>
      <c r="H52" s="5">
        <f t="shared" si="3"/>
        <v>855</v>
      </c>
      <c r="I52" s="5" t="s">
        <v>364</v>
      </c>
      <c r="J52" s="5" t="s">
        <v>351</v>
      </c>
      <c r="K52" s="5" t="s">
        <v>371</v>
      </c>
      <c r="L52" s="5" t="s">
        <v>371</v>
      </c>
      <c r="M52" s="5" t="s">
        <v>371</v>
      </c>
      <c r="N52" s="5" t="s">
        <v>371</v>
      </c>
      <c r="O52" s="5" t="s">
        <v>1374</v>
      </c>
      <c r="P52" s="9">
        <v>44.64</v>
      </c>
      <c r="Q52" s="7">
        <v>0</v>
      </c>
      <c r="R52" s="5" t="s">
        <v>1037</v>
      </c>
      <c r="T52" s="5" t="s">
        <v>838</v>
      </c>
      <c r="U52" s="5" t="s">
        <v>1427</v>
      </c>
    </row>
    <row r="53" spans="1:21" x14ac:dyDescent="0.2">
      <c r="A53" s="5" t="s">
        <v>1370</v>
      </c>
      <c r="B53" s="5" t="s">
        <v>1041</v>
      </c>
      <c r="C53" s="5" t="s">
        <v>340</v>
      </c>
      <c r="D53" s="5" t="s">
        <v>338</v>
      </c>
      <c r="E53" s="5" t="s">
        <v>1136</v>
      </c>
      <c r="F53" s="5">
        <f t="shared" si="2"/>
        <v>2659</v>
      </c>
      <c r="G53" s="5" t="s">
        <v>1425</v>
      </c>
      <c r="H53" s="5">
        <f t="shared" si="3"/>
        <v>748</v>
      </c>
      <c r="I53" s="5" t="s">
        <v>364</v>
      </c>
      <c r="J53" s="5" t="s">
        <v>351</v>
      </c>
      <c r="K53" s="5" t="s">
        <v>372</v>
      </c>
      <c r="L53" s="5" t="s">
        <v>373</v>
      </c>
      <c r="M53" s="5" t="s">
        <v>111</v>
      </c>
      <c r="N53" s="5" t="s">
        <v>458</v>
      </c>
      <c r="O53" s="5" t="s">
        <v>1324</v>
      </c>
      <c r="P53" s="9">
        <v>98.66</v>
      </c>
      <c r="Q53" s="7">
        <v>0</v>
      </c>
      <c r="R53" s="5" t="s">
        <v>1037</v>
      </c>
      <c r="T53" s="5" t="s">
        <v>838</v>
      </c>
      <c r="U53" s="5" t="s">
        <v>1427</v>
      </c>
    </row>
    <row r="54" spans="1:21" x14ac:dyDescent="0.2">
      <c r="A54" s="5" t="s">
        <v>1416</v>
      </c>
      <c r="B54" s="5" t="s">
        <v>1041</v>
      </c>
      <c r="C54" s="5" t="s">
        <v>338</v>
      </c>
      <c r="D54" s="5" t="s">
        <v>340</v>
      </c>
      <c r="E54" s="5" t="s">
        <v>1158</v>
      </c>
      <c r="F54" s="5">
        <f t="shared" si="2"/>
        <v>2630</v>
      </c>
      <c r="G54" s="5" t="s">
        <v>1412</v>
      </c>
      <c r="H54" s="5">
        <f t="shared" si="3"/>
        <v>786</v>
      </c>
      <c r="I54" s="5" t="s">
        <v>364</v>
      </c>
      <c r="J54" s="5" t="s">
        <v>351</v>
      </c>
      <c r="K54" s="5" t="s">
        <v>371</v>
      </c>
      <c r="L54" s="5" t="s">
        <v>371</v>
      </c>
      <c r="M54" s="5" t="s">
        <v>371</v>
      </c>
      <c r="N54" s="5" t="s">
        <v>371</v>
      </c>
      <c r="O54" s="5" t="s">
        <v>1289</v>
      </c>
      <c r="P54" s="9">
        <v>40.57</v>
      </c>
      <c r="Q54" s="7">
        <v>3E-175</v>
      </c>
      <c r="R54" s="5" t="s">
        <v>1040</v>
      </c>
      <c r="T54" s="5" t="s">
        <v>838</v>
      </c>
      <c r="U54" s="5" t="s">
        <v>1427</v>
      </c>
    </row>
    <row r="55" spans="1:21" x14ac:dyDescent="0.2">
      <c r="A55" s="5" t="s">
        <v>1228</v>
      </c>
      <c r="B55" s="5" t="s">
        <v>1041</v>
      </c>
      <c r="C55" s="5" t="s">
        <v>340</v>
      </c>
      <c r="D55" s="5" t="s">
        <v>338</v>
      </c>
      <c r="E55" s="5" t="s">
        <v>1076</v>
      </c>
      <c r="F55" s="5">
        <f t="shared" si="2"/>
        <v>2595</v>
      </c>
      <c r="G55" s="5" t="s">
        <v>1220</v>
      </c>
      <c r="H55" s="5">
        <f t="shared" si="3"/>
        <v>809</v>
      </c>
      <c r="I55" s="5" t="s">
        <v>364</v>
      </c>
      <c r="J55" s="5" t="s">
        <v>371</v>
      </c>
      <c r="K55" s="5" t="s">
        <v>371</v>
      </c>
      <c r="L55" s="5" t="s">
        <v>371</v>
      </c>
      <c r="M55" s="5" t="s">
        <v>371</v>
      </c>
      <c r="N55" s="5" t="s">
        <v>371</v>
      </c>
      <c r="O55" s="5" t="s">
        <v>1227</v>
      </c>
      <c r="P55" s="9">
        <v>24.63</v>
      </c>
      <c r="Q55" s="7">
        <v>4.0000000000000002E-4</v>
      </c>
      <c r="R55" s="5" t="s">
        <v>1023</v>
      </c>
      <c r="T55" s="5" t="s">
        <v>838</v>
      </c>
      <c r="U55" s="5" t="s">
        <v>1427</v>
      </c>
    </row>
    <row r="56" spans="1:21" x14ac:dyDescent="0.2">
      <c r="A56" s="5" t="s">
        <v>1392</v>
      </c>
      <c r="B56" s="5" t="s">
        <v>1041</v>
      </c>
      <c r="C56" s="5" t="s">
        <v>340</v>
      </c>
      <c r="D56" s="5" t="s">
        <v>338</v>
      </c>
      <c r="E56" s="5" t="s">
        <v>1147</v>
      </c>
      <c r="F56" s="5">
        <f t="shared" si="2"/>
        <v>2407</v>
      </c>
      <c r="G56" s="5" t="s">
        <v>1390</v>
      </c>
      <c r="H56" s="5">
        <f t="shared" si="3"/>
        <v>758</v>
      </c>
      <c r="I56" s="5" t="s">
        <v>364</v>
      </c>
      <c r="J56" s="5" t="s">
        <v>351</v>
      </c>
      <c r="K56" s="5" t="s">
        <v>371</v>
      </c>
      <c r="L56" s="5" t="s">
        <v>371</v>
      </c>
      <c r="M56" s="5" t="s">
        <v>371</v>
      </c>
      <c r="N56" s="5" t="s">
        <v>371</v>
      </c>
      <c r="O56" s="5" t="s">
        <v>1227</v>
      </c>
      <c r="P56" s="9">
        <v>24.63</v>
      </c>
      <c r="Q56" s="7">
        <v>4.0000000000000002E-4</v>
      </c>
      <c r="R56" s="5" t="s">
        <v>1038</v>
      </c>
      <c r="T56" s="5" t="s">
        <v>838</v>
      </c>
      <c r="U56" s="5" t="s">
        <v>1427</v>
      </c>
    </row>
    <row r="57" spans="1:21" x14ac:dyDescent="0.2">
      <c r="A57" s="5" t="s">
        <v>1298</v>
      </c>
      <c r="B57" s="5" t="s">
        <v>1041</v>
      </c>
      <c r="C57" s="5" t="s">
        <v>340</v>
      </c>
      <c r="D57" s="5" t="s">
        <v>338</v>
      </c>
      <c r="E57" s="5" t="s">
        <v>1108</v>
      </c>
      <c r="F57" s="5">
        <f t="shared" si="2"/>
        <v>2390</v>
      </c>
      <c r="G57" s="5" t="s">
        <v>1293</v>
      </c>
      <c r="H57" s="5">
        <f t="shared" si="3"/>
        <v>382</v>
      </c>
      <c r="I57" s="5" t="s">
        <v>364</v>
      </c>
      <c r="J57" s="5" t="s">
        <v>351</v>
      </c>
      <c r="K57" s="5" t="s">
        <v>372</v>
      </c>
      <c r="L57" s="5" t="s">
        <v>373</v>
      </c>
      <c r="M57" s="5" t="s">
        <v>111</v>
      </c>
      <c r="N57" s="5" t="s">
        <v>458</v>
      </c>
      <c r="O57" s="5" t="s">
        <v>1297</v>
      </c>
      <c r="P57" s="9">
        <v>95.77</v>
      </c>
      <c r="Q57" s="7">
        <v>0</v>
      </c>
      <c r="R57" s="5" t="s">
        <v>1034</v>
      </c>
      <c r="T57" s="5" t="s">
        <v>838</v>
      </c>
      <c r="U57" s="5" t="s">
        <v>1427</v>
      </c>
    </row>
    <row r="58" spans="1:21" x14ac:dyDescent="0.2">
      <c r="A58" s="5" t="s">
        <v>1247</v>
      </c>
      <c r="B58" s="5" t="s">
        <v>1044</v>
      </c>
      <c r="C58" s="5" t="s">
        <v>338</v>
      </c>
      <c r="D58" s="5" t="s">
        <v>340</v>
      </c>
      <c r="E58" s="5" t="s">
        <v>1083</v>
      </c>
      <c r="F58" s="5">
        <f t="shared" si="2"/>
        <v>2378</v>
      </c>
      <c r="G58" s="5" t="s">
        <v>1234</v>
      </c>
      <c r="H58" s="5">
        <f t="shared" si="3"/>
        <v>645</v>
      </c>
      <c r="I58" s="5" t="s">
        <v>364</v>
      </c>
      <c r="J58" s="5" t="s">
        <v>371</v>
      </c>
      <c r="K58" s="5" t="s">
        <v>371</v>
      </c>
      <c r="L58" s="5" t="s">
        <v>371</v>
      </c>
      <c r="M58" s="5" t="s">
        <v>371</v>
      </c>
      <c r="N58" s="5" t="s">
        <v>371</v>
      </c>
      <c r="O58" s="5" t="s">
        <v>1246</v>
      </c>
      <c r="P58" s="9">
        <v>25.35</v>
      </c>
      <c r="Q58" s="7">
        <v>5.0000000000000002E-43</v>
      </c>
      <c r="R58" s="5" t="s">
        <v>1024</v>
      </c>
      <c r="T58" s="5" t="s">
        <v>838</v>
      </c>
      <c r="U58" s="5" t="s">
        <v>1427</v>
      </c>
    </row>
    <row r="59" spans="1:21" x14ac:dyDescent="0.2">
      <c r="A59" s="5" t="s">
        <v>1187</v>
      </c>
      <c r="B59" s="5" t="s">
        <v>1045</v>
      </c>
      <c r="C59" s="5" t="s">
        <v>338</v>
      </c>
      <c r="D59" s="5" t="s">
        <v>338</v>
      </c>
      <c r="E59" s="5" t="s">
        <v>1058</v>
      </c>
      <c r="F59" s="5">
        <f t="shared" si="2"/>
        <v>2347</v>
      </c>
      <c r="G59" s="5" t="s">
        <v>1183</v>
      </c>
      <c r="H59" s="5">
        <f t="shared" si="3"/>
        <v>711</v>
      </c>
      <c r="I59" s="5" t="s">
        <v>364</v>
      </c>
      <c r="J59" s="5" t="s">
        <v>351</v>
      </c>
      <c r="K59" s="5" t="s">
        <v>371</v>
      </c>
      <c r="L59" s="5" t="s">
        <v>371</v>
      </c>
      <c r="M59" s="5" t="s">
        <v>371</v>
      </c>
      <c r="N59" s="5" t="s">
        <v>371</v>
      </c>
      <c r="O59" s="5" t="s">
        <v>1185</v>
      </c>
      <c r="P59" s="9">
        <v>42.58</v>
      </c>
      <c r="Q59" s="7">
        <v>4.0000000000000001E-117</v>
      </c>
      <c r="R59" s="5" t="s">
        <v>1010</v>
      </c>
      <c r="T59" s="5" t="s">
        <v>838</v>
      </c>
      <c r="U59" s="5" t="s">
        <v>1427</v>
      </c>
    </row>
    <row r="60" spans="1:21" x14ac:dyDescent="0.2">
      <c r="A60" s="5" t="s">
        <v>1329</v>
      </c>
      <c r="B60" s="5" t="s">
        <v>1041</v>
      </c>
      <c r="C60" s="5" t="s">
        <v>340</v>
      </c>
      <c r="D60" s="5" t="s">
        <v>338</v>
      </c>
      <c r="E60" s="5" t="s">
        <v>1119</v>
      </c>
      <c r="F60" s="5">
        <f t="shared" si="2"/>
        <v>2343</v>
      </c>
      <c r="G60" s="5" t="s">
        <v>1322</v>
      </c>
      <c r="H60" s="5">
        <f t="shared" si="3"/>
        <v>726</v>
      </c>
      <c r="I60" s="5" t="s">
        <v>364</v>
      </c>
      <c r="J60" s="5" t="s">
        <v>351</v>
      </c>
      <c r="K60" s="5" t="s">
        <v>371</v>
      </c>
      <c r="L60" s="5" t="s">
        <v>371</v>
      </c>
      <c r="M60" s="5" t="s">
        <v>371</v>
      </c>
      <c r="N60" s="5" t="s">
        <v>371</v>
      </c>
      <c r="O60" s="5" t="s">
        <v>1291</v>
      </c>
      <c r="P60" s="9">
        <v>37.07</v>
      </c>
      <c r="Q60" s="7">
        <v>3.0000000000000002E-118</v>
      </c>
      <c r="R60" s="5" t="s">
        <v>1035</v>
      </c>
      <c r="T60" s="5" t="s">
        <v>838</v>
      </c>
      <c r="U60" s="5" t="s">
        <v>1427</v>
      </c>
    </row>
    <row r="61" spans="1:21" x14ac:dyDescent="0.2">
      <c r="A61" s="5" t="s">
        <v>1276</v>
      </c>
      <c r="B61" s="5" t="s">
        <v>1041</v>
      </c>
      <c r="C61" s="5" t="s">
        <v>338</v>
      </c>
      <c r="D61" s="5" t="s">
        <v>340</v>
      </c>
      <c r="E61" s="5" t="s">
        <v>1097</v>
      </c>
      <c r="F61" s="5">
        <f t="shared" si="2"/>
        <v>2231</v>
      </c>
      <c r="G61" s="5" t="s">
        <v>1272</v>
      </c>
      <c r="H61" s="5">
        <f t="shared" si="3"/>
        <v>676</v>
      </c>
      <c r="I61" s="5" t="s">
        <v>364</v>
      </c>
      <c r="J61" s="5" t="s">
        <v>371</v>
      </c>
      <c r="K61" s="5" t="s">
        <v>371</v>
      </c>
      <c r="L61" s="5" t="s">
        <v>371</v>
      </c>
      <c r="M61" s="5" t="s">
        <v>371</v>
      </c>
      <c r="N61" s="5" t="s">
        <v>371</v>
      </c>
      <c r="O61" s="5" t="s">
        <v>532</v>
      </c>
      <c r="P61" s="9">
        <v>34.89</v>
      </c>
      <c r="Q61" s="7">
        <v>4E-90</v>
      </c>
      <c r="R61" s="5" t="s">
        <v>1030</v>
      </c>
      <c r="T61" s="5" t="s">
        <v>838</v>
      </c>
      <c r="U61" s="5" t="s">
        <v>1427</v>
      </c>
    </row>
    <row r="62" spans="1:21" x14ac:dyDescent="0.2">
      <c r="A62" s="5" t="s">
        <v>1188</v>
      </c>
      <c r="B62" s="5" t="s">
        <v>1045</v>
      </c>
      <c r="C62" s="5" t="s">
        <v>338</v>
      </c>
      <c r="D62" s="5" t="s">
        <v>338</v>
      </c>
      <c r="E62" s="5" t="s">
        <v>1059</v>
      </c>
      <c r="F62" s="5">
        <f t="shared" si="2"/>
        <v>2192</v>
      </c>
      <c r="G62" s="5" t="s">
        <v>1186</v>
      </c>
      <c r="H62" s="5">
        <f t="shared" si="3"/>
        <v>370</v>
      </c>
      <c r="I62" s="5" t="s">
        <v>364</v>
      </c>
      <c r="J62" s="5" t="s">
        <v>351</v>
      </c>
      <c r="K62" s="5" t="s">
        <v>371</v>
      </c>
      <c r="L62" s="5" t="s">
        <v>371</v>
      </c>
      <c r="M62" s="5" t="s">
        <v>371</v>
      </c>
      <c r="N62" s="5" t="s">
        <v>371</v>
      </c>
      <c r="O62" s="5" t="s">
        <v>1185</v>
      </c>
      <c r="P62" s="9">
        <v>45.78</v>
      </c>
      <c r="Q62" s="7">
        <v>3.0000000000000002E-104</v>
      </c>
      <c r="R62" s="5" t="s">
        <v>1009</v>
      </c>
      <c r="T62" s="5" t="s">
        <v>838</v>
      </c>
      <c r="U62" s="5" t="s">
        <v>1427</v>
      </c>
    </row>
    <row r="63" spans="1:21" x14ac:dyDescent="0.2">
      <c r="A63" s="11" t="s">
        <v>992</v>
      </c>
      <c r="B63" s="6" t="s">
        <v>284</v>
      </c>
      <c r="C63" s="5" t="s">
        <v>340</v>
      </c>
      <c r="D63" s="5" t="s">
        <v>340</v>
      </c>
      <c r="E63" s="5" t="s">
        <v>291</v>
      </c>
      <c r="F63" s="5">
        <f t="shared" si="2"/>
        <v>2163</v>
      </c>
      <c r="G63" s="5" t="s">
        <v>302</v>
      </c>
      <c r="H63" s="5">
        <f t="shared" si="3"/>
        <v>720</v>
      </c>
      <c r="I63" s="5" t="s">
        <v>364</v>
      </c>
      <c r="J63" s="5" t="s">
        <v>351</v>
      </c>
      <c r="K63" s="5" t="s">
        <v>372</v>
      </c>
      <c r="L63" s="5" t="s">
        <v>373</v>
      </c>
      <c r="M63" s="5" t="s">
        <v>111</v>
      </c>
      <c r="N63" s="5" t="s">
        <v>371</v>
      </c>
      <c r="O63" s="5" t="s">
        <v>280</v>
      </c>
      <c r="P63" s="9">
        <v>98.27</v>
      </c>
      <c r="Q63" s="7">
        <v>0</v>
      </c>
      <c r="R63" s="5" t="s">
        <v>1418</v>
      </c>
      <c r="T63" s="5" t="s">
        <v>839</v>
      </c>
      <c r="U63" s="5" t="s">
        <v>1427</v>
      </c>
    </row>
    <row r="64" spans="1:21" x14ac:dyDescent="0.2">
      <c r="A64" s="11" t="s">
        <v>983</v>
      </c>
      <c r="B64" s="11" t="s">
        <v>287</v>
      </c>
      <c r="C64" s="5" t="s">
        <v>338</v>
      </c>
      <c r="D64" s="5" t="s">
        <v>340</v>
      </c>
      <c r="E64" s="5" t="s">
        <v>286</v>
      </c>
      <c r="F64" s="5">
        <f t="shared" si="2"/>
        <v>2139</v>
      </c>
      <c r="G64" s="5" t="s">
        <v>982</v>
      </c>
      <c r="H64" s="5">
        <f t="shared" si="3"/>
        <v>614</v>
      </c>
      <c r="I64" s="5" t="s">
        <v>364</v>
      </c>
      <c r="J64" s="5" t="s">
        <v>351</v>
      </c>
      <c r="K64" s="5" t="s">
        <v>372</v>
      </c>
      <c r="L64" s="5" t="s">
        <v>373</v>
      </c>
      <c r="M64" s="5" t="s">
        <v>111</v>
      </c>
      <c r="N64" s="5" t="s">
        <v>371</v>
      </c>
      <c r="O64" s="5" t="s">
        <v>280</v>
      </c>
      <c r="P64" s="9">
        <v>100</v>
      </c>
      <c r="Q64" s="7">
        <v>2.9999999999999999E-130</v>
      </c>
      <c r="R64" s="5" t="s">
        <v>1417</v>
      </c>
      <c r="T64" s="5" t="s">
        <v>839</v>
      </c>
      <c r="U64" s="5" t="s">
        <v>1427</v>
      </c>
    </row>
    <row r="65" spans="1:21" x14ac:dyDescent="0.2">
      <c r="A65" s="5" t="s">
        <v>1300</v>
      </c>
      <c r="B65" s="5" t="s">
        <v>1041</v>
      </c>
      <c r="C65" s="5" t="s">
        <v>340</v>
      </c>
      <c r="D65" s="5" t="s">
        <v>338</v>
      </c>
      <c r="E65" s="5" t="s">
        <v>1110</v>
      </c>
      <c r="F65" s="5">
        <f t="shared" si="2"/>
        <v>2065</v>
      </c>
      <c r="G65" s="5" t="s">
        <v>1295</v>
      </c>
      <c r="H65" s="5">
        <f t="shared" si="3"/>
        <v>664</v>
      </c>
      <c r="I65" s="5" t="s">
        <v>364</v>
      </c>
      <c r="J65" s="5" t="s">
        <v>351</v>
      </c>
      <c r="K65" s="5" t="s">
        <v>371</v>
      </c>
      <c r="L65" s="5" t="s">
        <v>371</v>
      </c>
      <c r="M65" s="5" t="s">
        <v>371</v>
      </c>
      <c r="N65" s="5" t="s">
        <v>371</v>
      </c>
      <c r="O65" s="5" t="s">
        <v>1227</v>
      </c>
      <c r="P65" s="9">
        <v>24.63</v>
      </c>
      <c r="Q65" s="7">
        <v>2.9999999999999997E-4</v>
      </c>
      <c r="R65" s="5" t="s">
        <v>1034</v>
      </c>
      <c r="T65" s="5" t="s">
        <v>838</v>
      </c>
      <c r="U65" s="5" t="s">
        <v>1427</v>
      </c>
    </row>
    <row r="66" spans="1:21" x14ac:dyDescent="0.2">
      <c r="A66" s="5" t="s">
        <v>1189</v>
      </c>
      <c r="B66" s="5" t="s">
        <v>1045</v>
      </c>
      <c r="C66" s="5" t="s">
        <v>338</v>
      </c>
      <c r="D66" s="5" t="s">
        <v>338</v>
      </c>
      <c r="E66" s="5" t="s">
        <v>1060</v>
      </c>
      <c r="F66" s="5">
        <f t="shared" ref="F66:F97" si="4">LEN(E66)</f>
        <v>1987</v>
      </c>
      <c r="G66" s="5" t="s">
        <v>1184</v>
      </c>
      <c r="H66" s="5">
        <f t="shared" ref="H66:H97" si="5">LEN(G66)</f>
        <v>574</v>
      </c>
      <c r="I66" s="5" t="s">
        <v>364</v>
      </c>
      <c r="J66" s="5" t="s">
        <v>351</v>
      </c>
      <c r="K66" s="5" t="s">
        <v>371</v>
      </c>
      <c r="L66" s="5" t="s">
        <v>371</v>
      </c>
      <c r="M66" s="5" t="s">
        <v>371</v>
      </c>
      <c r="N66" s="5" t="s">
        <v>371</v>
      </c>
      <c r="O66" s="5" t="s">
        <v>1185</v>
      </c>
      <c r="P66" s="9">
        <v>48.36</v>
      </c>
      <c r="Q66" s="7">
        <v>1.0000000000000001E-101</v>
      </c>
      <c r="R66" s="5" t="s">
        <v>1011</v>
      </c>
      <c r="T66" s="5" t="s">
        <v>838</v>
      </c>
      <c r="U66" s="5" t="s">
        <v>1427</v>
      </c>
    </row>
    <row r="67" spans="1:21" x14ac:dyDescent="0.2">
      <c r="A67" s="5" t="s">
        <v>1242</v>
      </c>
      <c r="B67" s="5" t="s">
        <v>1041</v>
      </c>
      <c r="C67" s="5" t="s">
        <v>338</v>
      </c>
      <c r="D67" s="5" t="s">
        <v>340</v>
      </c>
      <c r="E67" s="5" t="s">
        <v>1072</v>
      </c>
      <c r="F67" s="5">
        <f t="shared" si="4"/>
        <v>1903</v>
      </c>
      <c r="G67" s="5" t="s">
        <v>1213</v>
      </c>
      <c r="H67" s="5">
        <f t="shared" si="5"/>
        <v>634</v>
      </c>
      <c r="I67" s="5" t="s">
        <v>364</v>
      </c>
      <c r="J67" s="5" t="s">
        <v>351</v>
      </c>
      <c r="K67" s="5" t="s">
        <v>372</v>
      </c>
      <c r="L67" s="5" t="s">
        <v>373</v>
      </c>
      <c r="M67" s="5" t="s">
        <v>111</v>
      </c>
      <c r="N67" s="5" t="s">
        <v>371</v>
      </c>
      <c r="O67" s="5" t="s">
        <v>1216</v>
      </c>
      <c r="P67" s="9">
        <v>34.82</v>
      </c>
      <c r="Q67" s="7">
        <v>1.9999999999999999E-88</v>
      </c>
      <c r="R67" s="5" t="s">
        <v>1022</v>
      </c>
      <c r="T67" s="5" t="s">
        <v>838</v>
      </c>
      <c r="U67" s="5" t="s">
        <v>1427</v>
      </c>
    </row>
    <row r="68" spans="1:21" x14ac:dyDescent="0.2">
      <c r="A68" s="11" t="s">
        <v>984</v>
      </c>
      <c r="B68" s="11" t="s">
        <v>287</v>
      </c>
      <c r="C68" s="5" t="s">
        <v>338</v>
      </c>
      <c r="D68" s="5" t="s">
        <v>338</v>
      </c>
      <c r="E68" s="5" t="s">
        <v>288</v>
      </c>
      <c r="F68" s="5">
        <f t="shared" si="4"/>
        <v>1892</v>
      </c>
      <c r="G68" s="5" t="s">
        <v>289</v>
      </c>
      <c r="H68" s="5">
        <f t="shared" si="5"/>
        <v>630</v>
      </c>
      <c r="I68" s="5" t="s">
        <v>364</v>
      </c>
      <c r="J68" s="5" t="s">
        <v>351</v>
      </c>
      <c r="K68" s="5" t="s">
        <v>372</v>
      </c>
      <c r="L68" s="5" t="s">
        <v>373</v>
      </c>
      <c r="M68" s="5" t="s">
        <v>111</v>
      </c>
      <c r="N68" s="5" t="s">
        <v>371</v>
      </c>
      <c r="O68" s="5" t="s">
        <v>280</v>
      </c>
      <c r="P68" s="9">
        <v>95.71</v>
      </c>
      <c r="Q68" s="7">
        <v>0</v>
      </c>
      <c r="R68" s="5" t="s">
        <v>1417</v>
      </c>
      <c r="T68" s="5" t="s">
        <v>839</v>
      </c>
      <c r="U68" s="5" t="s">
        <v>1427</v>
      </c>
    </row>
    <row r="69" spans="1:21" x14ac:dyDescent="0.2">
      <c r="A69" s="11" t="s">
        <v>987</v>
      </c>
      <c r="B69" s="6" t="s">
        <v>284</v>
      </c>
      <c r="C69" s="5" t="s">
        <v>338</v>
      </c>
      <c r="D69" s="5" t="s">
        <v>340</v>
      </c>
      <c r="E69" s="5" t="s">
        <v>292</v>
      </c>
      <c r="F69" s="5">
        <f t="shared" si="4"/>
        <v>1864</v>
      </c>
      <c r="G69" s="5" t="s">
        <v>303</v>
      </c>
      <c r="H69" s="5">
        <f t="shared" si="5"/>
        <v>601</v>
      </c>
      <c r="I69" s="5" t="s">
        <v>364</v>
      </c>
      <c r="J69" s="5" t="s">
        <v>351</v>
      </c>
      <c r="K69" s="5" t="s">
        <v>372</v>
      </c>
      <c r="L69" s="5" t="s">
        <v>373</v>
      </c>
      <c r="M69" s="5" t="s">
        <v>111</v>
      </c>
      <c r="N69" s="5" t="s">
        <v>371</v>
      </c>
      <c r="O69" s="5" t="s">
        <v>280</v>
      </c>
      <c r="P69" s="9">
        <v>100</v>
      </c>
      <c r="Q69" s="7">
        <v>0</v>
      </c>
      <c r="R69" s="5" t="s">
        <v>1418</v>
      </c>
      <c r="T69" s="5" t="s">
        <v>839</v>
      </c>
      <c r="U69" s="5" t="s">
        <v>1427</v>
      </c>
    </row>
    <row r="70" spans="1:21" x14ac:dyDescent="0.2">
      <c r="A70" s="6" t="s">
        <v>995</v>
      </c>
      <c r="B70" s="6" t="s">
        <v>284</v>
      </c>
      <c r="C70" s="5" t="s">
        <v>340</v>
      </c>
      <c r="D70" s="5" t="s">
        <v>340</v>
      </c>
      <c r="E70" s="5" t="s">
        <v>299</v>
      </c>
      <c r="F70" s="5">
        <f t="shared" si="4"/>
        <v>1827</v>
      </c>
      <c r="G70" s="5" t="s">
        <v>311</v>
      </c>
      <c r="H70" s="5">
        <f t="shared" si="5"/>
        <v>609</v>
      </c>
      <c r="I70" s="5" t="s">
        <v>364</v>
      </c>
      <c r="J70" s="5" t="s">
        <v>351</v>
      </c>
      <c r="K70" s="5" t="s">
        <v>372</v>
      </c>
      <c r="L70" s="5" t="s">
        <v>373</v>
      </c>
      <c r="M70" s="5" t="s">
        <v>111</v>
      </c>
      <c r="N70" s="5" t="s">
        <v>371</v>
      </c>
      <c r="O70" s="5" t="s">
        <v>280</v>
      </c>
      <c r="P70" s="9">
        <v>96.48</v>
      </c>
      <c r="Q70" s="7">
        <v>0</v>
      </c>
      <c r="R70" s="5" t="s">
        <v>1418</v>
      </c>
      <c r="T70" s="5" t="s">
        <v>839</v>
      </c>
      <c r="U70" s="5" t="s">
        <v>1427</v>
      </c>
    </row>
    <row r="71" spans="1:21" x14ac:dyDescent="0.2">
      <c r="A71" s="5" t="s">
        <v>1244</v>
      </c>
      <c r="B71" s="5" t="s">
        <v>1041</v>
      </c>
      <c r="C71" s="5" t="s">
        <v>338</v>
      </c>
      <c r="D71" s="5" t="s">
        <v>340</v>
      </c>
      <c r="E71" s="5" t="s">
        <v>1078</v>
      </c>
      <c r="F71" s="5">
        <f t="shared" si="4"/>
        <v>1804</v>
      </c>
      <c r="G71" s="5" t="s">
        <v>1222</v>
      </c>
      <c r="H71" s="5">
        <f t="shared" si="5"/>
        <v>450</v>
      </c>
      <c r="I71" s="5" t="s">
        <v>364</v>
      </c>
      <c r="J71" s="5" t="s">
        <v>351</v>
      </c>
      <c r="K71" s="5" t="s">
        <v>372</v>
      </c>
      <c r="L71" s="5" t="s">
        <v>373</v>
      </c>
      <c r="M71" s="5" t="s">
        <v>111</v>
      </c>
      <c r="N71" s="5" t="s">
        <v>371</v>
      </c>
      <c r="O71" s="5" t="s">
        <v>738</v>
      </c>
      <c r="P71" s="9">
        <v>53.83</v>
      </c>
      <c r="Q71" s="7">
        <v>4.0000000000000002E-153</v>
      </c>
      <c r="R71" s="5" t="s">
        <v>1023</v>
      </c>
      <c r="T71" s="5" t="s">
        <v>838</v>
      </c>
      <c r="U71" s="5" t="s">
        <v>1427</v>
      </c>
    </row>
    <row r="72" spans="1:21" x14ac:dyDescent="0.2">
      <c r="A72" s="11" t="s">
        <v>988</v>
      </c>
      <c r="B72" s="6" t="s">
        <v>284</v>
      </c>
      <c r="C72" s="5" t="s">
        <v>338</v>
      </c>
      <c r="D72" s="5" t="s">
        <v>340</v>
      </c>
      <c r="E72" s="5" t="s">
        <v>293</v>
      </c>
      <c r="F72" s="5">
        <f t="shared" si="4"/>
        <v>1802</v>
      </c>
      <c r="G72" s="5" t="s">
        <v>304</v>
      </c>
      <c r="H72" s="5">
        <f t="shared" si="5"/>
        <v>581</v>
      </c>
      <c r="I72" s="5" t="s">
        <v>364</v>
      </c>
      <c r="J72" s="5" t="s">
        <v>351</v>
      </c>
      <c r="K72" s="5" t="s">
        <v>372</v>
      </c>
      <c r="L72" s="5" t="s">
        <v>373</v>
      </c>
      <c r="M72" s="5" t="s">
        <v>111</v>
      </c>
      <c r="N72" s="5" t="s">
        <v>371</v>
      </c>
      <c r="O72" s="5" t="s">
        <v>280</v>
      </c>
      <c r="P72" s="9">
        <v>87.67</v>
      </c>
      <c r="Q72" s="7">
        <v>0</v>
      </c>
      <c r="R72" s="5" t="s">
        <v>1418</v>
      </c>
      <c r="T72" s="5" t="s">
        <v>839</v>
      </c>
      <c r="U72" s="5" t="s">
        <v>1427</v>
      </c>
    </row>
    <row r="73" spans="1:21" x14ac:dyDescent="0.2">
      <c r="A73" s="6" t="s">
        <v>986</v>
      </c>
      <c r="B73" s="6" t="s">
        <v>284</v>
      </c>
      <c r="C73" s="5" t="s">
        <v>338</v>
      </c>
      <c r="D73" s="5" t="s">
        <v>338</v>
      </c>
      <c r="E73" s="5" t="s">
        <v>294</v>
      </c>
      <c r="F73" s="5">
        <f t="shared" si="4"/>
        <v>1795</v>
      </c>
      <c r="G73" s="5" t="s">
        <v>306</v>
      </c>
      <c r="H73" s="5">
        <f t="shared" si="5"/>
        <v>598</v>
      </c>
      <c r="I73" s="5" t="s">
        <v>364</v>
      </c>
      <c r="J73" s="5" t="s">
        <v>351</v>
      </c>
      <c r="K73" s="5" t="s">
        <v>371</v>
      </c>
      <c r="L73" s="5" t="s">
        <v>371</v>
      </c>
      <c r="M73" s="5" t="s">
        <v>371</v>
      </c>
      <c r="N73" s="5" t="s">
        <v>371</v>
      </c>
      <c r="O73" s="5" t="s">
        <v>305</v>
      </c>
      <c r="P73" s="9">
        <v>34.369999999999997</v>
      </c>
      <c r="Q73" s="7">
        <v>9.0000000000000004E-73</v>
      </c>
      <c r="R73" s="5" t="s">
        <v>1418</v>
      </c>
      <c r="T73" s="5" t="s">
        <v>839</v>
      </c>
      <c r="U73" s="5" t="s">
        <v>1427</v>
      </c>
    </row>
    <row r="74" spans="1:21" x14ac:dyDescent="0.2">
      <c r="A74" s="5" t="s">
        <v>1400</v>
      </c>
      <c r="B74" s="5" t="s">
        <v>1041</v>
      </c>
      <c r="C74" s="5" t="s">
        <v>338</v>
      </c>
      <c r="D74" s="5" t="s">
        <v>340</v>
      </c>
      <c r="E74" s="5" t="s">
        <v>1151</v>
      </c>
      <c r="F74" s="5">
        <f t="shared" si="4"/>
        <v>1743</v>
      </c>
      <c r="G74" s="5" t="s">
        <v>1399</v>
      </c>
      <c r="H74" s="5">
        <f t="shared" si="5"/>
        <v>581</v>
      </c>
      <c r="I74" s="5" t="s">
        <v>364</v>
      </c>
      <c r="J74" s="5" t="s">
        <v>371</v>
      </c>
      <c r="K74" s="5" t="s">
        <v>371</v>
      </c>
      <c r="L74" s="5" t="s">
        <v>371</v>
      </c>
      <c r="M74" s="5" t="s">
        <v>371</v>
      </c>
      <c r="N74" s="5" t="s">
        <v>371</v>
      </c>
      <c r="O74" s="5" t="s">
        <v>532</v>
      </c>
      <c r="P74" s="9">
        <v>38.96</v>
      </c>
      <c r="Q74" s="7">
        <v>4.9999999999999999E-119</v>
      </c>
      <c r="R74" s="5" t="s">
        <v>1039</v>
      </c>
      <c r="T74" s="5" t="s">
        <v>838</v>
      </c>
      <c r="U74" s="5" t="s">
        <v>1427</v>
      </c>
    </row>
    <row r="75" spans="1:21" x14ac:dyDescent="0.2">
      <c r="A75" s="5" t="s">
        <v>1249</v>
      </c>
      <c r="B75" s="5" t="s">
        <v>1044</v>
      </c>
      <c r="C75" s="5" t="s">
        <v>338</v>
      </c>
      <c r="D75" s="5" t="s">
        <v>340</v>
      </c>
      <c r="E75" s="5" t="s">
        <v>1084</v>
      </c>
      <c r="F75" s="5">
        <f t="shared" si="4"/>
        <v>1690</v>
      </c>
      <c r="G75" s="5" t="s">
        <v>1235</v>
      </c>
      <c r="H75" s="5">
        <f t="shared" si="5"/>
        <v>480</v>
      </c>
      <c r="I75" s="5" t="s">
        <v>364</v>
      </c>
      <c r="J75" s="5" t="s">
        <v>351</v>
      </c>
      <c r="K75" s="5" t="s">
        <v>372</v>
      </c>
      <c r="L75" s="5" t="s">
        <v>373</v>
      </c>
      <c r="M75" s="5" t="s">
        <v>111</v>
      </c>
      <c r="N75" s="5" t="s">
        <v>371</v>
      </c>
      <c r="O75" s="5" t="s">
        <v>1248</v>
      </c>
      <c r="P75" s="9">
        <v>25.15</v>
      </c>
      <c r="Q75" s="7">
        <v>5.0000000000000002E-28</v>
      </c>
      <c r="R75" s="5" t="s">
        <v>1024</v>
      </c>
      <c r="T75" s="5" t="s">
        <v>838</v>
      </c>
      <c r="U75" s="5" t="s">
        <v>1427</v>
      </c>
    </row>
    <row r="76" spans="1:21" x14ac:dyDescent="0.2">
      <c r="A76" s="5" t="s">
        <v>1192</v>
      </c>
      <c r="B76" s="5" t="s">
        <v>1044</v>
      </c>
      <c r="C76" s="5" t="s">
        <v>338</v>
      </c>
      <c r="D76" s="5" t="s">
        <v>340</v>
      </c>
      <c r="E76" s="5" t="s">
        <v>1061</v>
      </c>
      <c r="F76" s="5">
        <f t="shared" si="4"/>
        <v>1645</v>
      </c>
      <c r="G76" s="5" t="s">
        <v>1191</v>
      </c>
      <c r="H76" s="5">
        <f t="shared" si="5"/>
        <v>289</v>
      </c>
      <c r="I76" s="5" t="s">
        <v>364</v>
      </c>
      <c r="J76" s="5" t="s">
        <v>351</v>
      </c>
      <c r="K76" s="5" t="s">
        <v>371</v>
      </c>
      <c r="L76" s="5" t="s">
        <v>371</v>
      </c>
      <c r="M76" s="5" t="s">
        <v>371</v>
      </c>
      <c r="N76" s="5" t="s">
        <v>371</v>
      </c>
      <c r="O76" s="5" t="s">
        <v>1190</v>
      </c>
      <c r="P76" s="9">
        <v>31.89</v>
      </c>
      <c r="Q76" s="7">
        <v>9.9999999999999998E-20</v>
      </c>
      <c r="R76" s="5" t="s">
        <v>1012</v>
      </c>
      <c r="T76" s="5" t="s">
        <v>838</v>
      </c>
      <c r="U76" s="5" t="s">
        <v>1427</v>
      </c>
    </row>
    <row r="77" spans="1:21" x14ac:dyDescent="0.2">
      <c r="A77" s="6" t="s">
        <v>989</v>
      </c>
      <c r="B77" s="6" t="s">
        <v>284</v>
      </c>
      <c r="C77" s="5" t="s">
        <v>338</v>
      </c>
      <c r="D77" s="5" t="s">
        <v>340</v>
      </c>
      <c r="E77" s="5" t="s">
        <v>295</v>
      </c>
      <c r="F77" s="5">
        <f t="shared" si="4"/>
        <v>1633</v>
      </c>
      <c r="G77" s="5" t="s">
        <v>307</v>
      </c>
      <c r="H77" s="5">
        <f t="shared" si="5"/>
        <v>520</v>
      </c>
      <c r="I77" s="5" t="s">
        <v>364</v>
      </c>
      <c r="J77" s="5" t="s">
        <v>351</v>
      </c>
      <c r="K77" s="5" t="s">
        <v>372</v>
      </c>
      <c r="L77" s="5" t="s">
        <v>373</v>
      </c>
      <c r="M77" s="5" t="s">
        <v>111</v>
      </c>
      <c r="N77" s="5" t="s">
        <v>371</v>
      </c>
      <c r="O77" s="5" t="s">
        <v>280</v>
      </c>
      <c r="P77" s="9">
        <v>78.849999999999994</v>
      </c>
      <c r="Q77" s="7">
        <v>0</v>
      </c>
      <c r="R77" s="5" t="s">
        <v>1418</v>
      </c>
      <c r="T77" s="5" t="s">
        <v>839</v>
      </c>
      <c r="U77" s="5" t="s">
        <v>1427</v>
      </c>
    </row>
    <row r="78" spans="1:21" x14ac:dyDescent="0.2">
      <c r="A78" s="5" t="s">
        <v>1237</v>
      </c>
      <c r="B78" s="5" t="s">
        <v>1044</v>
      </c>
      <c r="C78" s="5" t="s">
        <v>338</v>
      </c>
      <c r="D78" s="5" t="s">
        <v>340</v>
      </c>
      <c r="E78" s="5" t="s">
        <v>1082</v>
      </c>
      <c r="F78" s="5">
        <f t="shared" si="4"/>
        <v>1558</v>
      </c>
      <c r="G78" s="5" t="s">
        <v>1233</v>
      </c>
      <c r="H78" s="5">
        <f t="shared" si="5"/>
        <v>377</v>
      </c>
      <c r="I78" s="5" t="s">
        <v>364</v>
      </c>
      <c r="J78" s="5" t="s">
        <v>351</v>
      </c>
      <c r="K78" s="5" t="s">
        <v>372</v>
      </c>
      <c r="L78" s="5" t="s">
        <v>373</v>
      </c>
      <c r="M78" s="5" t="s">
        <v>111</v>
      </c>
      <c r="N78" s="5" t="s">
        <v>371</v>
      </c>
      <c r="O78" s="5" t="s">
        <v>1236</v>
      </c>
      <c r="P78" s="9">
        <v>26.34</v>
      </c>
      <c r="Q78" s="7">
        <v>5.9999999999999999E-19</v>
      </c>
      <c r="R78" s="5" t="s">
        <v>1024</v>
      </c>
      <c r="T78" s="5" t="s">
        <v>838</v>
      </c>
      <c r="U78" s="5" t="s">
        <v>1427</v>
      </c>
    </row>
    <row r="79" spans="1:21" x14ac:dyDescent="0.2">
      <c r="A79" s="5" t="s">
        <v>1266</v>
      </c>
      <c r="B79" s="5" t="s">
        <v>1041</v>
      </c>
      <c r="C79" s="5" t="s">
        <v>338</v>
      </c>
      <c r="D79" s="5" t="s">
        <v>340</v>
      </c>
      <c r="E79" s="5" t="s">
        <v>1093</v>
      </c>
      <c r="F79" s="5">
        <f t="shared" si="4"/>
        <v>1527</v>
      </c>
      <c r="G79" s="5" t="s">
        <v>1265</v>
      </c>
      <c r="H79" s="5">
        <f t="shared" si="5"/>
        <v>509</v>
      </c>
      <c r="I79" s="5" t="s">
        <v>364</v>
      </c>
      <c r="J79" s="5" t="s">
        <v>351</v>
      </c>
      <c r="K79" s="5" t="s">
        <v>371</v>
      </c>
      <c r="L79" s="5" t="s">
        <v>371</v>
      </c>
      <c r="M79" s="5" t="s">
        <v>371</v>
      </c>
      <c r="N79" s="5" t="s">
        <v>371</v>
      </c>
      <c r="O79" s="5" t="s">
        <v>55</v>
      </c>
      <c r="P79" s="9">
        <v>34.83</v>
      </c>
      <c r="Q79" s="7">
        <v>2.0000000000000001E-83</v>
      </c>
      <c r="R79" s="5" t="s">
        <v>1028</v>
      </c>
      <c r="T79" s="5" t="s">
        <v>838</v>
      </c>
      <c r="U79" s="5" t="s">
        <v>1429</v>
      </c>
    </row>
    <row r="80" spans="1:21" x14ac:dyDescent="0.2">
      <c r="A80" s="5" t="s">
        <v>1376</v>
      </c>
      <c r="B80" s="5" t="s">
        <v>1041</v>
      </c>
      <c r="C80" s="5" t="s">
        <v>338</v>
      </c>
      <c r="D80" s="5" t="s">
        <v>340</v>
      </c>
      <c r="E80" s="5" t="s">
        <v>1139</v>
      </c>
      <c r="F80" s="5">
        <f t="shared" si="4"/>
        <v>1520</v>
      </c>
      <c r="G80" s="5" t="s">
        <v>1373</v>
      </c>
      <c r="H80" s="5">
        <f t="shared" si="5"/>
        <v>416</v>
      </c>
      <c r="I80" s="5" t="s">
        <v>364</v>
      </c>
      <c r="J80" s="5" t="s">
        <v>351</v>
      </c>
      <c r="K80" s="5" t="s">
        <v>371</v>
      </c>
      <c r="L80" s="5" t="s">
        <v>371</v>
      </c>
      <c r="M80" s="5" t="s">
        <v>371</v>
      </c>
      <c r="N80" s="5" t="s">
        <v>371</v>
      </c>
      <c r="O80" s="5" t="s">
        <v>1289</v>
      </c>
      <c r="P80" s="9">
        <v>42.06</v>
      </c>
      <c r="Q80" s="7">
        <v>9.9999999999999993E-89</v>
      </c>
      <c r="R80" s="5" t="s">
        <v>1037</v>
      </c>
      <c r="T80" s="5" t="s">
        <v>838</v>
      </c>
      <c r="U80" s="5" t="s">
        <v>1427</v>
      </c>
    </row>
    <row r="81" spans="1:21" x14ac:dyDescent="0.2">
      <c r="A81" s="5" t="s">
        <v>1260</v>
      </c>
      <c r="B81" s="5" t="s">
        <v>1045</v>
      </c>
      <c r="C81" s="5" t="s">
        <v>338</v>
      </c>
      <c r="D81" s="5" t="s">
        <v>340</v>
      </c>
      <c r="E81" s="5" t="s">
        <v>1090</v>
      </c>
      <c r="F81" s="5">
        <f t="shared" si="4"/>
        <v>1504</v>
      </c>
      <c r="G81" s="5" t="s">
        <v>1256</v>
      </c>
      <c r="H81" s="5">
        <f t="shared" si="5"/>
        <v>501</v>
      </c>
      <c r="I81" s="5" t="s">
        <v>364</v>
      </c>
      <c r="J81" s="5" t="s">
        <v>351</v>
      </c>
      <c r="K81" s="5" t="s">
        <v>372</v>
      </c>
      <c r="L81" s="5" t="s">
        <v>373</v>
      </c>
      <c r="M81" s="5" t="s">
        <v>111</v>
      </c>
      <c r="N81" s="5" t="s">
        <v>510</v>
      </c>
      <c r="O81" s="5" t="s">
        <v>246</v>
      </c>
      <c r="P81" s="9">
        <v>88.91</v>
      </c>
      <c r="Q81" s="7">
        <v>0</v>
      </c>
      <c r="R81" s="5" t="s">
        <v>1026</v>
      </c>
      <c r="T81" s="5" t="s">
        <v>838</v>
      </c>
      <c r="U81" s="5" t="s">
        <v>1427</v>
      </c>
    </row>
    <row r="82" spans="1:21" x14ac:dyDescent="0.2">
      <c r="A82" s="6" t="s">
        <v>993</v>
      </c>
      <c r="B82" s="6" t="s">
        <v>284</v>
      </c>
      <c r="C82" s="5" t="s">
        <v>340</v>
      </c>
      <c r="D82" s="5" t="s">
        <v>340</v>
      </c>
      <c r="E82" s="5" t="s">
        <v>296</v>
      </c>
      <c r="F82" s="5">
        <f t="shared" si="4"/>
        <v>1465</v>
      </c>
      <c r="G82" s="5" t="s">
        <v>308</v>
      </c>
      <c r="H82" s="5">
        <f t="shared" si="5"/>
        <v>488</v>
      </c>
      <c r="I82" s="5" t="s">
        <v>364</v>
      </c>
      <c r="J82" s="5" t="s">
        <v>351</v>
      </c>
      <c r="K82" s="5" t="s">
        <v>372</v>
      </c>
      <c r="L82" s="5" t="s">
        <v>373</v>
      </c>
      <c r="M82" s="5" t="s">
        <v>111</v>
      </c>
      <c r="N82" s="5" t="s">
        <v>371</v>
      </c>
      <c r="O82" s="5" t="s">
        <v>280</v>
      </c>
      <c r="P82" s="9">
        <v>89.15</v>
      </c>
      <c r="Q82" s="7">
        <v>0</v>
      </c>
      <c r="R82" s="5" t="s">
        <v>1418</v>
      </c>
      <c r="T82" s="5" t="s">
        <v>839</v>
      </c>
      <c r="U82" s="5" t="s">
        <v>1427</v>
      </c>
    </row>
    <row r="83" spans="1:21" x14ac:dyDescent="0.2">
      <c r="A83" s="5" t="s">
        <v>1398</v>
      </c>
      <c r="B83" s="5" t="s">
        <v>1041</v>
      </c>
      <c r="C83" s="5" t="s">
        <v>338</v>
      </c>
      <c r="D83" s="5" t="s">
        <v>338</v>
      </c>
      <c r="E83" s="5" t="s">
        <v>1150</v>
      </c>
      <c r="F83" s="5">
        <f t="shared" si="4"/>
        <v>1453</v>
      </c>
      <c r="G83" s="5" t="s">
        <v>1397</v>
      </c>
      <c r="H83" s="5">
        <f t="shared" si="5"/>
        <v>244</v>
      </c>
      <c r="I83" s="5" t="s">
        <v>364</v>
      </c>
      <c r="J83" s="5" t="s">
        <v>351</v>
      </c>
      <c r="K83" s="5" t="s">
        <v>371</v>
      </c>
      <c r="L83" s="5" t="s">
        <v>371</v>
      </c>
      <c r="M83" s="5" t="s">
        <v>371</v>
      </c>
      <c r="N83" s="5" t="s">
        <v>371</v>
      </c>
      <c r="O83" s="5" t="s">
        <v>243</v>
      </c>
      <c r="P83" s="9">
        <v>32.880000000000003</v>
      </c>
      <c r="Q83" s="7">
        <v>1.0000000000000001E-32</v>
      </c>
      <c r="R83" s="5" t="s">
        <v>1039</v>
      </c>
      <c r="T83" s="5" t="s">
        <v>838</v>
      </c>
      <c r="U83" s="5" t="s">
        <v>1427</v>
      </c>
    </row>
    <row r="84" spans="1:21" x14ac:dyDescent="0.2">
      <c r="A84" s="5" t="s">
        <v>1275</v>
      </c>
      <c r="B84" s="5" t="s">
        <v>1041</v>
      </c>
      <c r="C84" s="5" t="s">
        <v>338</v>
      </c>
      <c r="D84" s="5" t="s">
        <v>340</v>
      </c>
      <c r="E84" s="5" t="s">
        <v>1096</v>
      </c>
      <c r="F84" s="5">
        <f t="shared" si="4"/>
        <v>1425</v>
      </c>
      <c r="G84" s="5" t="s">
        <v>1271</v>
      </c>
      <c r="H84" s="5">
        <f t="shared" si="5"/>
        <v>342</v>
      </c>
      <c r="I84" s="5" t="s">
        <v>364</v>
      </c>
      <c r="J84" s="5" t="s">
        <v>351</v>
      </c>
      <c r="K84" s="5" t="s">
        <v>371</v>
      </c>
      <c r="L84" s="5" t="s">
        <v>371</v>
      </c>
      <c r="M84" s="5" t="s">
        <v>371</v>
      </c>
      <c r="N84" s="5" t="s">
        <v>371</v>
      </c>
      <c r="O84" s="5" t="s">
        <v>1274</v>
      </c>
      <c r="P84" s="9">
        <v>42.18</v>
      </c>
      <c r="Q84" s="7">
        <v>6.9999999999999997E-32</v>
      </c>
      <c r="R84" s="5" t="s">
        <v>1030</v>
      </c>
      <c r="T84" s="5" t="s">
        <v>838</v>
      </c>
      <c r="U84" s="5" t="s">
        <v>1427</v>
      </c>
    </row>
    <row r="85" spans="1:21" x14ac:dyDescent="0.2">
      <c r="A85" s="5" t="s">
        <v>1371</v>
      </c>
      <c r="B85" s="5" t="s">
        <v>1041</v>
      </c>
      <c r="C85" s="5" t="s">
        <v>340</v>
      </c>
      <c r="D85" s="5" t="s">
        <v>338</v>
      </c>
      <c r="E85" s="5" t="s">
        <v>1137</v>
      </c>
      <c r="F85" s="5">
        <f t="shared" si="4"/>
        <v>1388</v>
      </c>
      <c r="G85" s="5" t="s">
        <v>1369</v>
      </c>
      <c r="H85" s="5">
        <f t="shared" si="5"/>
        <v>462</v>
      </c>
      <c r="I85" s="5" t="s">
        <v>364</v>
      </c>
      <c r="J85" s="5" t="s">
        <v>351</v>
      </c>
      <c r="K85" s="5" t="s">
        <v>372</v>
      </c>
      <c r="L85" s="5" t="s">
        <v>546</v>
      </c>
      <c r="M85" s="5" t="s">
        <v>545</v>
      </c>
      <c r="N85" s="5" t="s">
        <v>544</v>
      </c>
      <c r="O85" s="5" t="s">
        <v>1315</v>
      </c>
      <c r="P85" s="9">
        <v>100</v>
      </c>
      <c r="Q85" s="7">
        <v>0</v>
      </c>
      <c r="R85" s="5" t="s">
        <v>1037</v>
      </c>
      <c r="T85" s="5" t="s">
        <v>838</v>
      </c>
      <c r="U85" s="5" t="s">
        <v>1427</v>
      </c>
    </row>
    <row r="86" spans="1:21" x14ac:dyDescent="0.2">
      <c r="A86" s="6" t="s">
        <v>994</v>
      </c>
      <c r="B86" s="6" t="s">
        <v>284</v>
      </c>
      <c r="C86" s="5" t="s">
        <v>340</v>
      </c>
      <c r="D86" s="5" t="s">
        <v>340</v>
      </c>
      <c r="E86" s="5" t="s">
        <v>297</v>
      </c>
      <c r="F86" s="5">
        <f t="shared" si="4"/>
        <v>1377</v>
      </c>
      <c r="G86" s="5" t="s">
        <v>309</v>
      </c>
      <c r="H86" s="5">
        <f t="shared" si="5"/>
        <v>458</v>
      </c>
      <c r="I86" s="5" t="s">
        <v>364</v>
      </c>
      <c r="J86" s="5" t="s">
        <v>351</v>
      </c>
      <c r="K86" s="5" t="s">
        <v>372</v>
      </c>
      <c r="L86" s="5" t="s">
        <v>373</v>
      </c>
      <c r="M86" s="5" t="s">
        <v>111</v>
      </c>
      <c r="N86" s="5" t="s">
        <v>371</v>
      </c>
      <c r="O86" s="5" t="s">
        <v>280</v>
      </c>
      <c r="P86" s="9">
        <v>99.47</v>
      </c>
      <c r="Q86" s="7">
        <v>0</v>
      </c>
      <c r="R86" s="5" t="s">
        <v>1418</v>
      </c>
      <c r="T86" s="5" t="s">
        <v>839</v>
      </c>
      <c r="U86" s="5" t="s">
        <v>1427</v>
      </c>
    </row>
    <row r="87" spans="1:21" x14ac:dyDescent="0.2">
      <c r="A87" s="5" t="s">
        <v>1331</v>
      </c>
      <c r="B87" s="5" t="s">
        <v>1041</v>
      </c>
      <c r="C87" s="5" t="s">
        <v>338</v>
      </c>
      <c r="D87" s="5" t="s">
        <v>338</v>
      </c>
      <c r="E87" s="5" t="s">
        <v>1121</v>
      </c>
      <c r="F87" s="5">
        <f t="shared" si="4"/>
        <v>1376</v>
      </c>
      <c r="G87" s="5" t="s">
        <v>1332</v>
      </c>
      <c r="H87" s="5">
        <f t="shared" si="5"/>
        <v>458</v>
      </c>
      <c r="I87" s="5" t="s">
        <v>364</v>
      </c>
      <c r="J87" s="5" t="s">
        <v>351</v>
      </c>
      <c r="K87" s="5" t="s">
        <v>371</v>
      </c>
      <c r="L87" s="5" t="s">
        <v>371</v>
      </c>
      <c r="M87" s="5" t="s">
        <v>371</v>
      </c>
      <c r="N87" s="5" t="s">
        <v>371</v>
      </c>
      <c r="O87" s="5" t="s">
        <v>263</v>
      </c>
      <c r="P87" s="9">
        <v>32.03</v>
      </c>
      <c r="Q87" s="7">
        <v>2.0000000000000001E-54</v>
      </c>
      <c r="R87" s="5" t="s">
        <v>1035</v>
      </c>
      <c r="T87" s="5" t="s">
        <v>838</v>
      </c>
      <c r="U87" s="5" t="s">
        <v>1427</v>
      </c>
    </row>
    <row r="88" spans="1:21" x14ac:dyDescent="0.2">
      <c r="A88" s="6" t="s">
        <v>996</v>
      </c>
      <c r="B88" s="6" t="s">
        <v>284</v>
      </c>
      <c r="C88" s="5" t="s">
        <v>338</v>
      </c>
      <c r="D88" s="5" t="s">
        <v>340</v>
      </c>
      <c r="E88" s="5" t="s">
        <v>300</v>
      </c>
      <c r="F88" s="5">
        <f t="shared" si="4"/>
        <v>1359</v>
      </c>
      <c r="G88" s="5" t="s">
        <v>312</v>
      </c>
      <c r="H88" s="5">
        <f t="shared" si="5"/>
        <v>452</v>
      </c>
      <c r="I88" s="5" t="s">
        <v>364</v>
      </c>
      <c r="J88" s="5" t="s">
        <v>351</v>
      </c>
      <c r="K88" s="5" t="s">
        <v>372</v>
      </c>
      <c r="L88" s="5" t="s">
        <v>373</v>
      </c>
      <c r="M88" s="5" t="s">
        <v>111</v>
      </c>
      <c r="N88" s="5" t="s">
        <v>371</v>
      </c>
      <c r="O88" s="5" t="s">
        <v>280</v>
      </c>
      <c r="P88" s="10">
        <v>87.82</v>
      </c>
      <c r="Q88" s="7">
        <v>0</v>
      </c>
      <c r="R88" s="5" t="s">
        <v>1418</v>
      </c>
      <c r="T88" s="5" t="s">
        <v>839</v>
      </c>
      <c r="U88" s="5" t="s">
        <v>1427</v>
      </c>
    </row>
    <row r="89" spans="1:21" x14ac:dyDescent="0.2">
      <c r="A89" s="5" t="s">
        <v>1226</v>
      </c>
      <c r="B89" s="5" t="s">
        <v>1041</v>
      </c>
      <c r="C89" s="5" t="s">
        <v>338</v>
      </c>
      <c r="D89" s="5" t="s">
        <v>340</v>
      </c>
      <c r="E89" s="5" t="s">
        <v>1075</v>
      </c>
      <c r="F89" s="5">
        <f t="shared" si="4"/>
        <v>1282</v>
      </c>
      <c r="G89" s="5" t="s">
        <v>1219</v>
      </c>
      <c r="H89" s="5">
        <f t="shared" si="5"/>
        <v>426</v>
      </c>
      <c r="I89" s="5" t="s">
        <v>364</v>
      </c>
      <c r="J89" s="5" t="s">
        <v>351</v>
      </c>
      <c r="K89" s="5" t="s">
        <v>372</v>
      </c>
      <c r="L89" s="5" t="s">
        <v>373</v>
      </c>
      <c r="M89" s="5" t="s">
        <v>111</v>
      </c>
      <c r="N89" s="5" t="s">
        <v>510</v>
      </c>
      <c r="O89" s="5" t="s">
        <v>282</v>
      </c>
      <c r="P89" s="9">
        <v>41.76</v>
      </c>
      <c r="Q89" s="7">
        <v>6.0000000000000002E-112</v>
      </c>
      <c r="R89" s="5" t="s">
        <v>1023</v>
      </c>
      <c r="T89" s="5" t="s">
        <v>838</v>
      </c>
      <c r="U89" s="5" t="s">
        <v>1427</v>
      </c>
    </row>
    <row r="90" spans="1:21" x14ac:dyDescent="0.2">
      <c r="A90" s="5" t="s">
        <v>1195</v>
      </c>
      <c r="B90" s="5" t="s">
        <v>1043</v>
      </c>
      <c r="C90" s="5" t="s">
        <v>338</v>
      </c>
      <c r="D90" s="5" t="s">
        <v>340</v>
      </c>
      <c r="E90" s="5" t="s">
        <v>1062</v>
      </c>
      <c r="F90" s="5">
        <f t="shared" si="4"/>
        <v>1253</v>
      </c>
      <c r="G90" s="5" t="s">
        <v>1193</v>
      </c>
      <c r="H90" s="5">
        <f t="shared" si="5"/>
        <v>403</v>
      </c>
      <c r="I90" s="5" t="s">
        <v>364</v>
      </c>
      <c r="J90" s="5" t="s">
        <v>351</v>
      </c>
      <c r="K90" s="5" t="s">
        <v>372</v>
      </c>
      <c r="L90" s="5" t="s">
        <v>373</v>
      </c>
      <c r="M90" s="5" t="s">
        <v>111</v>
      </c>
      <c r="N90" s="5" t="s">
        <v>371</v>
      </c>
      <c r="O90" s="5" t="s">
        <v>280</v>
      </c>
      <c r="P90" s="9">
        <v>30.13</v>
      </c>
      <c r="Q90" s="7">
        <v>5.0000000000000002E-28</v>
      </c>
      <c r="R90" s="5" t="s">
        <v>1013</v>
      </c>
      <c r="T90" s="5" t="s">
        <v>838</v>
      </c>
      <c r="U90" s="5" t="s">
        <v>1427</v>
      </c>
    </row>
    <row r="91" spans="1:21" x14ac:dyDescent="0.2">
      <c r="A91" s="5" t="s">
        <v>1229</v>
      </c>
      <c r="B91" s="5" t="s">
        <v>1041</v>
      </c>
      <c r="C91" s="5" t="s">
        <v>338</v>
      </c>
      <c r="D91" s="5" t="s">
        <v>340</v>
      </c>
      <c r="E91" s="5" t="s">
        <v>1077</v>
      </c>
      <c r="F91" s="5">
        <f t="shared" si="4"/>
        <v>1234</v>
      </c>
      <c r="G91" s="5" t="s">
        <v>1221</v>
      </c>
      <c r="H91" s="5">
        <f t="shared" si="5"/>
        <v>410</v>
      </c>
      <c r="I91" s="5" t="s">
        <v>364</v>
      </c>
      <c r="J91" s="5" t="s">
        <v>351</v>
      </c>
      <c r="K91" s="5" t="s">
        <v>372</v>
      </c>
      <c r="L91" s="5" t="s">
        <v>373</v>
      </c>
      <c r="M91" s="5" t="s">
        <v>111</v>
      </c>
      <c r="N91" s="5" t="s">
        <v>510</v>
      </c>
      <c r="O91" s="5" t="s">
        <v>282</v>
      </c>
      <c r="P91" s="9">
        <v>37.96</v>
      </c>
      <c r="Q91" s="7">
        <v>1.9999999999999999E-82</v>
      </c>
      <c r="R91" s="5" t="s">
        <v>1023</v>
      </c>
      <c r="T91" s="5" t="s">
        <v>838</v>
      </c>
      <c r="U91" s="5" t="s">
        <v>1427</v>
      </c>
    </row>
    <row r="92" spans="1:21" x14ac:dyDescent="0.2">
      <c r="A92" s="5" t="s">
        <v>1197</v>
      </c>
      <c r="B92" s="5" t="s">
        <v>1041</v>
      </c>
      <c r="C92" s="5" t="s">
        <v>338</v>
      </c>
      <c r="D92" s="5" t="s">
        <v>340</v>
      </c>
      <c r="E92" s="5" t="s">
        <v>1063</v>
      </c>
      <c r="F92" s="5">
        <f t="shared" si="4"/>
        <v>1227</v>
      </c>
      <c r="G92" s="5" t="s">
        <v>1194</v>
      </c>
      <c r="H92" s="5">
        <f t="shared" si="5"/>
        <v>408</v>
      </c>
      <c r="I92" s="5" t="s">
        <v>364</v>
      </c>
      <c r="J92" s="5" t="s">
        <v>371</v>
      </c>
      <c r="K92" s="5" t="s">
        <v>371</v>
      </c>
      <c r="L92" s="5" t="s">
        <v>371</v>
      </c>
      <c r="M92" s="5" t="s">
        <v>371</v>
      </c>
      <c r="N92" s="5" t="s">
        <v>371</v>
      </c>
      <c r="O92" s="5" t="s">
        <v>1196</v>
      </c>
      <c r="P92" s="9">
        <v>41.03</v>
      </c>
      <c r="Q92" s="7">
        <v>9.9999999999999996E-95</v>
      </c>
      <c r="R92" s="5" t="s">
        <v>1014</v>
      </c>
      <c r="T92" s="5" t="s">
        <v>838</v>
      </c>
      <c r="U92" s="5" t="s">
        <v>1427</v>
      </c>
    </row>
    <row r="93" spans="1:21" x14ac:dyDescent="0.2">
      <c r="A93" s="5" t="s">
        <v>1361</v>
      </c>
      <c r="B93" s="5" t="s">
        <v>1041</v>
      </c>
      <c r="C93" s="5" t="s">
        <v>338</v>
      </c>
      <c r="D93" s="5" t="s">
        <v>338</v>
      </c>
      <c r="E93" s="5" t="s">
        <v>1130</v>
      </c>
      <c r="F93" s="5">
        <f t="shared" si="4"/>
        <v>1199</v>
      </c>
      <c r="G93" s="5" t="s">
        <v>1355</v>
      </c>
      <c r="H93" s="5">
        <f t="shared" si="5"/>
        <v>399</v>
      </c>
      <c r="I93" s="5" t="s">
        <v>364</v>
      </c>
      <c r="J93" s="5" t="s">
        <v>351</v>
      </c>
      <c r="K93" s="5" t="s">
        <v>371</v>
      </c>
      <c r="L93" s="5" t="s">
        <v>371</v>
      </c>
      <c r="M93" s="5" t="s">
        <v>371</v>
      </c>
      <c r="N93" s="5" t="s">
        <v>371</v>
      </c>
      <c r="O93" s="5" t="s">
        <v>1360</v>
      </c>
      <c r="P93" s="9">
        <v>26.18</v>
      </c>
      <c r="Q93" s="7">
        <v>2E-19</v>
      </c>
      <c r="R93" s="5" t="s">
        <v>1036</v>
      </c>
      <c r="T93" s="5" t="s">
        <v>838</v>
      </c>
      <c r="U93" s="5" t="s">
        <v>1427</v>
      </c>
    </row>
    <row r="94" spans="1:21" x14ac:dyDescent="0.2">
      <c r="A94" s="6" t="s">
        <v>991</v>
      </c>
      <c r="B94" s="6" t="s">
        <v>284</v>
      </c>
      <c r="C94" s="5" t="s">
        <v>338</v>
      </c>
      <c r="D94" s="5" t="s">
        <v>338</v>
      </c>
      <c r="E94" s="5" t="s">
        <v>298</v>
      </c>
      <c r="F94" s="5">
        <f t="shared" si="4"/>
        <v>1191</v>
      </c>
      <c r="G94" s="5" t="s">
        <v>310</v>
      </c>
      <c r="H94" s="5">
        <f t="shared" si="5"/>
        <v>396</v>
      </c>
      <c r="I94" s="5" t="s">
        <v>364</v>
      </c>
      <c r="J94" s="5" t="s">
        <v>351</v>
      </c>
      <c r="K94" s="5" t="s">
        <v>371</v>
      </c>
      <c r="L94" s="5" t="s">
        <v>371</v>
      </c>
      <c r="M94" s="5" t="s">
        <v>371</v>
      </c>
      <c r="N94" s="5" t="s">
        <v>371</v>
      </c>
      <c r="O94" s="5" t="s">
        <v>305</v>
      </c>
      <c r="P94" s="9">
        <v>36.01</v>
      </c>
      <c r="Q94" s="7">
        <v>1.9999999999999999E-69</v>
      </c>
      <c r="R94" s="5" t="s">
        <v>1418</v>
      </c>
      <c r="T94" s="5" t="s">
        <v>839</v>
      </c>
      <c r="U94" s="5" t="s">
        <v>1427</v>
      </c>
    </row>
    <row r="95" spans="1:21" x14ac:dyDescent="0.2">
      <c r="A95" s="5" t="s">
        <v>1281</v>
      </c>
      <c r="B95" s="5" t="s">
        <v>1041</v>
      </c>
      <c r="C95" s="5" t="s">
        <v>338</v>
      </c>
      <c r="D95" s="5" t="s">
        <v>340</v>
      </c>
      <c r="E95" s="5" t="s">
        <v>1100</v>
      </c>
      <c r="F95" s="5">
        <f t="shared" si="4"/>
        <v>1158</v>
      </c>
      <c r="G95" s="5" t="s">
        <v>1278</v>
      </c>
      <c r="H95" s="5">
        <f t="shared" si="5"/>
        <v>385</v>
      </c>
      <c r="I95" s="5" t="s">
        <v>364</v>
      </c>
      <c r="J95" s="5" t="s">
        <v>371</v>
      </c>
      <c r="K95" s="5" t="s">
        <v>371</v>
      </c>
      <c r="L95" s="5" t="s">
        <v>371</v>
      </c>
      <c r="M95" s="5" t="s">
        <v>371</v>
      </c>
      <c r="N95" s="5" t="s">
        <v>371</v>
      </c>
      <c r="O95" s="5" t="s">
        <v>532</v>
      </c>
      <c r="P95" s="9">
        <v>41.08</v>
      </c>
      <c r="Q95" s="7">
        <v>4.9999999999999999E-61</v>
      </c>
      <c r="R95" s="5" t="s">
        <v>1031</v>
      </c>
      <c r="T95" s="5" t="s">
        <v>838</v>
      </c>
      <c r="U95" s="5" t="s">
        <v>1427</v>
      </c>
    </row>
    <row r="96" spans="1:21" x14ac:dyDescent="0.2">
      <c r="A96" s="5" t="s">
        <v>1362</v>
      </c>
      <c r="B96" s="5" t="s">
        <v>1041</v>
      </c>
      <c r="C96" s="5" t="s">
        <v>338</v>
      </c>
      <c r="D96" s="5" t="s">
        <v>340</v>
      </c>
      <c r="E96" s="5" t="s">
        <v>1131</v>
      </c>
      <c r="F96" s="5">
        <f t="shared" si="4"/>
        <v>1027</v>
      </c>
      <c r="G96" s="5" t="s">
        <v>1356</v>
      </c>
      <c r="H96" s="5">
        <f t="shared" si="5"/>
        <v>276</v>
      </c>
      <c r="I96" s="5" t="s">
        <v>364</v>
      </c>
      <c r="J96" s="5" t="s">
        <v>351</v>
      </c>
      <c r="K96" s="5" t="s">
        <v>372</v>
      </c>
      <c r="L96" s="5" t="s">
        <v>373</v>
      </c>
      <c r="M96" s="5" t="s">
        <v>111</v>
      </c>
      <c r="N96" s="5" t="s">
        <v>510</v>
      </c>
      <c r="O96" s="5" t="s">
        <v>582</v>
      </c>
      <c r="P96" s="9">
        <v>47.96</v>
      </c>
      <c r="Q96" s="7">
        <v>4.9999999999999998E-70</v>
      </c>
      <c r="R96" s="5" t="s">
        <v>1036</v>
      </c>
      <c r="T96" s="5" t="s">
        <v>838</v>
      </c>
      <c r="U96" s="5" t="s">
        <v>1427</v>
      </c>
    </row>
    <row r="97" spans="1:21" x14ac:dyDescent="0.2">
      <c r="A97" s="5" t="s">
        <v>1318</v>
      </c>
      <c r="B97" s="5" t="s">
        <v>1041</v>
      </c>
      <c r="C97" s="5" t="s">
        <v>338</v>
      </c>
      <c r="D97" s="5" t="s">
        <v>340</v>
      </c>
      <c r="E97" s="5" t="s">
        <v>1106</v>
      </c>
      <c r="F97" s="5">
        <f t="shared" si="4"/>
        <v>1021</v>
      </c>
      <c r="G97" s="5" t="s">
        <v>1311</v>
      </c>
      <c r="H97" s="5">
        <f t="shared" si="5"/>
        <v>339</v>
      </c>
      <c r="I97" s="5" t="s">
        <v>364</v>
      </c>
      <c r="J97" s="5" t="s">
        <v>351</v>
      </c>
      <c r="K97" s="5" t="s">
        <v>371</v>
      </c>
      <c r="L97" s="5" t="s">
        <v>371</v>
      </c>
      <c r="M97" s="5" t="s">
        <v>371</v>
      </c>
      <c r="N97" s="5" t="s">
        <v>371</v>
      </c>
      <c r="O97" s="5" t="s">
        <v>1317</v>
      </c>
      <c r="P97" s="9">
        <v>30.19</v>
      </c>
      <c r="Q97" s="7">
        <v>9.9999999999999992E-25</v>
      </c>
      <c r="R97" s="5" t="s">
        <v>1034</v>
      </c>
      <c r="T97" s="5" t="s">
        <v>838</v>
      </c>
      <c r="U97" s="5" t="s">
        <v>1427</v>
      </c>
    </row>
    <row r="98" spans="1:21" x14ac:dyDescent="0.2">
      <c r="A98" s="5" t="s">
        <v>1366</v>
      </c>
      <c r="B98" s="5" t="s">
        <v>1041</v>
      </c>
      <c r="C98" s="5" t="s">
        <v>338</v>
      </c>
      <c r="D98" s="5" t="s">
        <v>340</v>
      </c>
      <c r="E98" s="5" t="s">
        <v>1134</v>
      </c>
      <c r="F98" s="5">
        <f t="shared" ref="F98:F129" si="6">LEN(E98)</f>
        <v>1005</v>
      </c>
      <c r="G98" s="5" t="s">
        <v>1359</v>
      </c>
      <c r="H98" s="5">
        <f t="shared" ref="H98:H129" si="7">LEN(G98)</f>
        <v>335</v>
      </c>
      <c r="I98" s="5" t="s">
        <v>364</v>
      </c>
      <c r="J98" s="5" t="s">
        <v>351</v>
      </c>
      <c r="K98" s="5" t="s">
        <v>372</v>
      </c>
      <c r="L98" s="5" t="s">
        <v>373</v>
      </c>
      <c r="M98" s="5" t="s">
        <v>111</v>
      </c>
      <c r="N98" s="5" t="s">
        <v>510</v>
      </c>
      <c r="O98" s="5" t="s">
        <v>582</v>
      </c>
      <c r="P98" s="9">
        <v>55.43</v>
      </c>
      <c r="Q98" s="7">
        <v>2E-120</v>
      </c>
      <c r="R98" s="5" t="s">
        <v>1036</v>
      </c>
      <c r="T98" s="5" t="s">
        <v>838</v>
      </c>
      <c r="U98" s="5" t="s">
        <v>1427</v>
      </c>
    </row>
    <row r="99" spans="1:21" x14ac:dyDescent="0.2">
      <c r="A99" s="5" t="s">
        <v>1231</v>
      </c>
      <c r="B99" s="5" t="s">
        <v>1041</v>
      </c>
      <c r="C99" s="5" t="s">
        <v>338</v>
      </c>
      <c r="D99" s="5" t="s">
        <v>340</v>
      </c>
      <c r="E99" s="5" t="s">
        <v>1079</v>
      </c>
      <c r="F99" s="5">
        <f t="shared" si="6"/>
        <v>983</v>
      </c>
      <c r="G99" s="5" t="s">
        <v>1223</v>
      </c>
      <c r="H99" s="5">
        <f t="shared" si="7"/>
        <v>269</v>
      </c>
      <c r="I99" s="5" t="s">
        <v>364</v>
      </c>
      <c r="J99" s="5" t="s">
        <v>371</v>
      </c>
      <c r="K99" s="5" t="s">
        <v>371</v>
      </c>
      <c r="L99" s="5" t="s">
        <v>371</v>
      </c>
      <c r="M99" s="5" t="s">
        <v>371</v>
      </c>
      <c r="N99" s="5" t="s">
        <v>371</v>
      </c>
      <c r="O99" s="5" t="s">
        <v>1230</v>
      </c>
      <c r="P99" s="9">
        <v>33.729999999999997</v>
      </c>
      <c r="Q99" s="7">
        <v>4.0000000000000002E-27</v>
      </c>
      <c r="R99" s="5" t="s">
        <v>1023</v>
      </c>
      <c r="T99" s="5" t="s">
        <v>838</v>
      </c>
      <c r="U99" s="5" t="s">
        <v>1427</v>
      </c>
    </row>
    <row r="100" spans="1:21" x14ac:dyDescent="0.2">
      <c r="A100" s="5" t="s">
        <v>1312</v>
      </c>
      <c r="B100" s="5" t="s">
        <v>1041</v>
      </c>
      <c r="C100" s="5" t="s">
        <v>338</v>
      </c>
      <c r="D100" s="5" t="s">
        <v>338</v>
      </c>
      <c r="E100" s="5" t="s">
        <v>1114</v>
      </c>
      <c r="F100" s="5">
        <f t="shared" si="6"/>
        <v>975</v>
      </c>
      <c r="G100" s="5" t="s">
        <v>1308</v>
      </c>
      <c r="H100" s="5">
        <f t="shared" si="7"/>
        <v>325</v>
      </c>
      <c r="I100" s="5" t="s">
        <v>364</v>
      </c>
      <c r="J100" s="5" t="s">
        <v>351</v>
      </c>
      <c r="K100" s="5" t="s">
        <v>371</v>
      </c>
      <c r="L100" s="5" t="s">
        <v>371</v>
      </c>
      <c r="M100" s="5" t="s">
        <v>371</v>
      </c>
      <c r="N100" s="5" t="s">
        <v>371</v>
      </c>
      <c r="O100" s="5" t="s">
        <v>243</v>
      </c>
      <c r="P100" s="8">
        <v>28.99</v>
      </c>
      <c r="Q100" s="7">
        <v>2.9999999999999998E-31</v>
      </c>
      <c r="R100" s="5" t="s">
        <v>1034</v>
      </c>
      <c r="T100" s="5" t="s">
        <v>838</v>
      </c>
      <c r="U100" s="5" t="s">
        <v>1427</v>
      </c>
    </row>
    <row r="101" spans="1:21" x14ac:dyDescent="0.2">
      <c r="A101" s="5" t="s">
        <v>1243</v>
      </c>
      <c r="B101" s="5" t="s">
        <v>1041</v>
      </c>
      <c r="C101" s="5" t="s">
        <v>338</v>
      </c>
      <c r="D101" s="5" t="s">
        <v>340</v>
      </c>
      <c r="E101" s="5" t="s">
        <v>1073</v>
      </c>
      <c r="F101" s="5">
        <f t="shared" si="6"/>
        <v>958</v>
      </c>
      <c r="G101" s="5" t="s">
        <v>1214</v>
      </c>
      <c r="H101" s="5">
        <f t="shared" si="7"/>
        <v>318</v>
      </c>
      <c r="I101" s="5" t="s">
        <v>364</v>
      </c>
      <c r="J101" s="5" t="s">
        <v>351</v>
      </c>
      <c r="K101" s="5" t="s">
        <v>372</v>
      </c>
      <c r="L101" s="5" t="s">
        <v>373</v>
      </c>
      <c r="M101" s="5" t="s">
        <v>111</v>
      </c>
      <c r="N101" s="5" t="s">
        <v>371</v>
      </c>
      <c r="O101" s="5" t="s">
        <v>1217</v>
      </c>
      <c r="P101" s="9">
        <v>35.69</v>
      </c>
      <c r="Q101" s="7">
        <v>1E-53</v>
      </c>
      <c r="R101" s="5" t="s">
        <v>1022</v>
      </c>
      <c r="T101" s="5" t="s">
        <v>838</v>
      </c>
      <c r="U101" s="5" t="s">
        <v>1427</v>
      </c>
    </row>
    <row r="102" spans="1:21" x14ac:dyDescent="0.2">
      <c r="A102" s="5" t="s">
        <v>1288</v>
      </c>
      <c r="B102" s="5" t="s">
        <v>1041</v>
      </c>
      <c r="C102" s="5" t="s">
        <v>338</v>
      </c>
      <c r="D102" s="5" t="s">
        <v>340</v>
      </c>
      <c r="E102" s="5" t="s">
        <v>1104</v>
      </c>
      <c r="F102" s="5">
        <f t="shared" si="6"/>
        <v>947</v>
      </c>
      <c r="G102" s="5" t="s">
        <v>1286</v>
      </c>
      <c r="H102" s="5">
        <f t="shared" si="7"/>
        <v>247</v>
      </c>
      <c r="I102" s="5" t="s">
        <v>364</v>
      </c>
      <c r="J102" s="5" t="s">
        <v>351</v>
      </c>
      <c r="K102" s="5" t="s">
        <v>371</v>
      </c>
      <c r="L102" s="5" t="s">
        <v>371</v>
      </c>
      <c r="M102" s="5" t="s">
        <v>371</v>
      </c>
      <c r="N102" s="5" t="s">
        <v>371</v>
      </c>
      <c r="O102" s="5" t="s">
        <v>1289</v>
      </c>
      <c r="P102" s="9">
        <v>49.17</v>
      </c>
      <c r="Q102" s="7">
        <v>9.9999999999999997E-65</v>
      </c>
      <c r="R102" s="5" t="s">
        <v>1033</v>
      </c>
      <c r="T102" s="5" t="s">
        <v>838</v>
      </c>
      <c r="U102" s="5" t="s">
        <v>1427</v>
      </c>
    </row>
    <row r="103" spans="1:21" x14ac:dyDescent="0.2">
      <c r="A103" s="5" t="s">
        <v>1408</v>
      </c>
      <c r="B103" s="5" t="s">
        <v>1041</v>
      </c>
      <c r="C103" s="5" t="s">
        <v>340</v>
      </c>
      <c r="D103" s="5" t="s">
        <v>338</v>
      </c>
      <c r="E103" s="5" t="s">
        <v>1154</v>
      </c>
      <c r="F103" s="5">
        <f t="shared" si="6"/>
        <v>926</v>
      </c>
      <c r="G103" s="5" t="s">
        <v>1403</v>
      </c>
      <c r="H103" s="5">
        <f t="shared" si="7"/>
        <v>218</v>
      </c>
      <c r="I103" s="5" t="s">
        <v>364</v>
      </c>
      <c r="J103" s="5" t="s">
        <v>351</v>
      </c>
      <c r="K103" s="5" t="s">
        <v>372</v>
      </c>
      <c r="L103" s="5" t="s">
        <v>373</v>
      </c>
      <c r="M103" s="5" t="s">
        <v>111</v>
      </c>
      <c r="N103" s="5" t="s">
        <v>698</v>
      </c>
      <c r="O103" s="5" t="s">
        <v>1407</v>
      </c>
      <c r="P103" s="9">
        <v>29.05</v>
      </c>
      <c r="Q103" s="7">
        <v>9.0000000000000003E-19</v>
      </c>
      <c r="R103" s="5" t="s">
        <v>1039</v>
      </c>
      <c r="T103" s="5" t="s">
        <v>838</v>
      </c>
      <c r="U103" s="5" t="s">
        <v>1427</v>
      </c>
    </row>
    <row r="104" spans="1:21" x14ac:dyDescent="0.2">
      <c r="A104" s="5" t="s">
        <v>1339</v>
      </c>
      <c r="B104" s="5" t="s">
        <v>1041</v>
      </c>
      <c r="C104" s="5" t="s">
        <v>338</v>
      </c>
      <c r="D104" s="5" t="s">
        <v>340</v>
      </c>
      <c r="E104" s="5" t="s">
        <v>1123</v>
      </c>
      <c r="F104" s="5">
        <f t="shared" si="6"/>
        <v>781</v>
      </c>
      <c r="G104" s="5" t="s">
        <v>1335</v>
      </c>
      <c r="H104" s="5">
        <f t="shared" si="7"/>
        <v>260</v>
      </c>
      <c r="I104" s="5" t="s">
        <v>364</v>
      </c>
      <c r="J104" s="5" t="s">
        <v>351</v>
      </c>
      <c r="K104" s="5" t="s">
        <v>371</v>
      </c>
      <c r="L104" s="5" t="s">
        <v>371</v>
      </c>
      <c r="M104" s="5" t="s">
        <v>371</v>
      </c>
      <c r="N104" s="5" t="s">
        <v>371</v>
      </c>
      <c r="O104" s="5" t="s">
        <v>1338</v>
      </c>
      <c r="P104" s="9">
        <v>38.67</v>
      </c>
      <c r="Q104" s="7">
        <v>1.0000000000000001E-37</v>
      </c>
      <c r="R104" s="5" t="s">
        <v>1035</v>
      </c>
      <c r="T104" s="5" t="s">
        <v>838</v>
      </c>
      <c r="U104" s="5" t="s">
        <v>1427</v>
      </c>
    </row>
    <row r="105" spans="1:21" x14ac:dyDescent="0.2">
      <c r="A105" s="5" t="s">
        <v>1200</v>
      </c>
      <c r="B105" s="5" t="s">
        <v>1041</v>
      </c>
      <c r="C105" s="5" t="s">
        <v>338</v>
      </c>
      <c r="D105" s="5" t="s">
        <v>340</v>
      </c>
      <c r="E105" s="5" t="s">
        <v>1064</v>
      </c>
      <c r="F105" s="5">
        <f t="shared" si="6"/>
        <v>777</v>
      </c>
      <c r="G105" s="5" t="s">
        <v>1198</v>
      </c>
      <c r="H105" s="5">
        <f t="shared" si="7"/>
        <v>258</v>
      </c>
      <c r="I105" s="5" t="s">
        <v>364</v>
      </c>
      <c r="J105" s="5" t="s">
        <v>351</v>
      </c>
      <c r="K105" s="5" t="s">
        <v>371</v>
      </c>
      <c r="L105" s="5" t="s">
        <v>371</v>
      </c>
      <c r="M105" s="5" t="s">
        <v>371</v>
      </c>
      <c r="N105" s="5" t="s">
        <v>371</v>
      </c>
      <c r="O105" s="5" t="s">
        <v>1174</v>
      </c>
      <c r="P105" s="9">
        <v>29.38</v>
      </c>
      <c r="Q105" s="7">
        <v>2.0000000000000001E-22</v>
      </c>
      <c r="R105" s="5" t="s">
        <v>1017</v>
      </c>
      <c r="T105" s="5" t="s">
        <v>838</v>
      </c>
      <c r="U105" s="5" t="s">
        <v>1427</v>
      </c>
    </row>
    <row r="106" spans="1:21" x14ac:dyDescent="0.2">
      <c r="A106" s="5" t="s">
        <v>1199</v>
      </c>
      <c r="B106" s="5" t="s">
        <v>1041</v>
      </c>
      <c r="C106" s="5" t="s">
        <v>338</v>
      </c>
      <c r="D106" s="5" t="s">
        <v>340</v>
      </c>
      <c r="E106" s="5" t="s">
        <v>1064</v>
      </c>
      <c r="F106" s="5">
        <f t="shared" si="6"/>
        <v>777</v>
      </c>
      <c r="G106" s="5" t="s">
        <v>1198</v>
      </c>
      <c r="H106" s="5">
        <f t="shared" si="7"/>
        <v>258</v>
      </c>
      <c r="I106" s="5" t="s">
        <v>364</v>
      </c>
      <c r="J106" s="5" t="s">
        <v>351</v>
      </c>
      <c r="K106" s="5" t="s">
        <v>371</v>
      </c>
      <c r="L106" s="5" t="s">
        <v>371</v>
      </c>
      <c r="M106" s="5" t="s">
        <v>371</v>
      </c>
      <c r="N106" s="5" t="s">
        <v>371</v>
      </c>
      <c r="O106" s="5" t="s">
        <v>1174</v>
      </c>
      <c r="P106" s="9">
        <v>29.38</v>
      </c>
      <c r="Q106" s="7">
        <v>2.0000000000000001E-22</v>
      </c>
      <c r="R106" s="5" t="s">
        <v>1016</v>
      </c>
      <c r="T106" s="5" t="s">
        <v>838</v>
      </c>
      <c r="U106" s="5" t="s">
        <v>1427</v>
      </c>
    </row>
    <row r="107" spans="1:21" x14ac:dyDescent="0.2">
      <c r="A107" s="5" t="s">
        <v>1388</v>
      </c>
      <c r="B107" s="5" t="s">
        <v>1041</v>
      </c>
      <c r="C107" s="5" t="s">
        <v>338</v>
      </c>
      <c r="D107" s="5" t="s">
        <v>338</v>
      </c>
      <c r="E107" s="5" t="s">
        <v>1145</v>
      </c>
      <c r="F107" s="5">
        <f t="shared" si="6"/>
        <v>769</v>
      </c>
      <c r="G107" s="5" t="s">
        <v>1384</v>
      </c>
      <c r="H107" s="5">
        <f t="shared" si="7"/>
        <v>256</v>
      </c>
      <c r="I107" s="5" t="s">
        <v>364</v>
      </c>
      <c r="J107" s="5" t="s">
        <v>351</v>
      </c>
      <c r="K107" s="5" t="s">
        <v>371</v>
      </c>
      <c r="L107" s="5" t="s">
        <v>371</v>
      </c>
      <c r="M107" s="5" t="s">
        <v>371</v>
      </c>
      <c r="N107" s="5" t="s">
        <v>371</v>
      </c>
      <c r="O107" s="5" t="s">
        <v>263</v>
      </c>
      <c r="P107" s="9">
        <v>32.950000000000003</v>
      </c>
      <c r="Q107" s="7">
        <v>1.0000000000000001E-32</v>
      </c>
      <c r="R107" s="5" t="s">
        <v>1038</v>
      </c>
      <c r="T107" s="5" t="s">
        <v>838</v>
      </c>
      <c r="U107" s="5" t="s">
        <v>1427</v>
      </c>
    </row>
    <row r="108" spans="1:21" x14ac:dyDescent="0.2">
      <c r="A108" s="5" t="s">
        <v>1314</v>
      </c>
      <c r="B108" s="5" t="s">
        <v>1041</v>
      </c>
      <c r="C108" s="5" t="s">
        <v>338</v>
      </c>
      <c r="D108" s="5" t="s">
        <v>340</v>
      </c>
      <c r="E108" s="5" t="s">
        <v>1115</v>
      </c>
      <c r="F108" s="5">
        <f t="shared" si="6"/>
        <v>746</v>
      </c>
      <c r="G108" s="5" t="s">
        <v>1309</v>
      </c>
      <c r="H108" s="5">
        <f t="shared" si="7"/>
        <v>248</v>
      </c>
      <c r="I108" s="5" t="s">
        <v>364</v>
      </c>
      <c r="J108" s="5" t="s">
        <v>351</v>
      </c>
      <c r="K108" s="5" t="s">
        <v>371</v>
      </c>
      <c r="L108" s="5" t="s">
        <v>371</v>
      </c>
      <c r="M108" s="5" t="s">
        <v>371</v>
      </c>
      <c r="N108" s="5" t="s">
        <v>371</v>
      </c>
      <c r="O108" s="5" t="s">
        <v>1313</v>
      </c>
      <c r="P108" s="9">
        <v>32.85</v>
      </c>
      <c r="Q108" s="7">
        <v>8.0000000000000004E-22</v>
      </c>
      <c r="R108" s="5" t="s">
        <v>1034</v>
      </c>
      <c r="T108" s="5" t="s">
        <v>838</v>
      </c>
      <c r="U108" s="5" t="s">
        <v>1427</v>
      </c>
    </row>
    <row r="109" spans="1:21" x14ac:dyDescent="0.2">
      <c r="A109" s="5" t="s">
        <v>1284</v>
      </c>
      <c r="B109" s="5" t="s">
        <v>1041</v>
      </c>
      <c r="C109" s="5" t="s">
        <v>338</v>
      </c>
      <c r="D109" s="5" t="s">
        <v>340</v>
      </c>
      <c r="E109" s="5" t="s">
        <v>1102</v>
      </c>
      <c r="F109" s="5">
        <f t="shared" si="6"/>
        <v>745</v>
      </c>
      <c r="G109" s="5" t="s">
        <v>1282</v>
      </c>
      <c r="H109" s="5">
        <f t="shared" si="7"/>
        <v>241</v>
      </c>
      <c r="I109" s="5" t="s">
        <v>364</v>
      </c>
      <c r="J109" s="5" t="s">
        <v>351</v>
      </c>
      <c r="K109" s="5" t="s">
        <v>371</v>
      </c>
      <c r="L109" s="5" t="s">
        <v>371</v>
      </c>
      <c r="M109" s="5" t="s">
        <v>371</v>
      </c>
      <c r="N109" s="5" t="s">
        <v>371</v>
      </c>
      <c r="O109" s="5" t="s">
        <v>1230</v>
      </c>
      <c r="P109" s="9">
        <v>66.8</v>
      </c>
      <c r="Q109" s="7">
        <v>8E-107</v>
      </c>
      <c r="R109" s="5" t="s">
        <v>1032</v>
      </c>
      <c r="T109" s="5" t="s">
        <v>838</v>
      </c>
      <c r="U109" s="5" t="s">
        <v>1427</v>
      </c>
    </row>
    <row r="110" spans="1:21" x14ac:dyDescent="0.2">
      <c r="A110" s="5" t="s">
        <v>1238</v>
      </c>
      <c r="B110" s="5" t="s">
        <v>1041</v>
      </c>
      <c r="C110" s="5" t="s">
        <v>340</v>
      </c>
      <c r="D110" s="5" t="s">
        <v>338</v>
      </c>
      <c r="E110" s="5" t="s">
        <v>1065</v>
      </c>
      <c r="F110" s="5">
        <f t="shared" si="6"/>
        <v>726</v>
      </c>
      <c r="G110" s="5" t="s">
        <v>1201</v>
      </c>
      <c r="H110" s="5">
        <f t="shared" si="7"/>
        <v>242</v>
      </c>
      <c r="I110" s="5" t="s">
        <v>364</v>
      </c>
      <c r="J110" s="5" t="s">
        <v>351</v>
      </c>
      <c r="K110" s="5" t="s">
        <v>372</v>
      </c>
      <c r="L110" s="5" t="s">
        <v>373</v>
      </c>
      <c r="M110" s="5" t="s">
        <v>111</v>
      </c>
      <c r="N110" s="5" t="s">
        <v>371</v>
      </c>
      <c r="O110" s="5" t="s">
        <v>280</v>
      </c>
      <c r="P110" s="9">
        <v>54.73</v>
      </c>
      <c r="Q110" s="7">
        <v>1.9999999999999999E-82</v>
      </c>
      <c r="R110" s="5" t="s">
        <v>1018</v>
      </c>
      <c r="T110" s="5" t="s">
        <v>838</v>
      </c>
      <c r="U110" s="5" t="s">
        <v>1427</v>
      </c>
    </row>
    <row r="111" spans="1:21" x14ac:dyDescent="0.2">
      <c r="A111" s="5" t="s">
        <v>1302</v>
      </c>
      <c r="B111" s="5" t="s">
        <v>1041</v>
      </c>
      <c r="C111" s="5" t="s">
        <v>340</v>
      </c>
      <c r="D111" s="5" t="s">
        <v>338</v>
      </c>
      <c r="E111" s="5" t="s">
        <v>1111</v>
      </c>
      <c r="F111" s="5">
        <f t="shared" si="6"/>
        <v>712</v>
      </c>
      <c r="G111" s="5" t="s">
        <v>1296</v>
      </c>
      <c r="H111" s="5">
        <f t="shared" si="7"/>
        <v>237</v>
      </c>
      <c r="I111" s="5" t="s">
        <v>364</v>
      </c>
      <c r="J111" s="5" t="s">
        <v>351</v>
      </c>
      <c r="K111" s="5" t="s">
        <v>372</v>
      </c>
      <c r="L111" s="5" t="s">
        <v>373</v>
      </c>
      <c r="M111" s="5" t="s">
        <v>111</v>
      </c>
      <c r="N111" s="5" t="s">
        <v>819</v>
      </c>
      <c r="O111" s="5" t="s">
        <v>1301</v>
      </c>
      <c r="P111" s="9">
        <v>32.89</v>
      </c>
      <c r="Q111" s="7">
        <v>1E-4</v>
      </c>
      <c r="R111" s="5" t="s">
        <v>1034</v>
      </c>
      <c r="T111" s="5" t="s">
        <v>838</v>
      </c>
      <c r="U111" s="5" t="s">
        <v>1427</v>
      </c>
    </row>
    <row r="112" spans="1:21" x14ac:dyDescent="0.2">
      <c r="A112" s="5" t="s">
        <v>1259</v>
      </c>
      <c r="B112" s="5" t="s">
        <v>1045</v>
      </c>
      <c r="C112" s="5" t="s">
        <v>338</v>
      </c>
      <c r="D112" s="5" t="s">
        <v>340</v>
      </c>
      <c r="E112" s="5" t="s">
        <v>1089</v>
      </c>
      <c r="F112" s="5">
        <f t="shared" si="6"/>
        <v>690</v>
      </c>
      <c r="G112" s="5" t="s">
        <v>1255</v>
      </c>
      <c r="H112" s="5">
        <f t="shared" si="7"/>
        <v>229</v>
      </c>
      <c r="I112" s="5" t="s">
        <v>364</v>
      </c>
      <c r="J112" s="5" t="s">
        <v>351</v>
      </c>
      <c r="K112" s="5" t="s">
        <v>372</v>
      </c>
      <c r="L112" s="5" t="s">
        <v>373</v>
      </c>
      <c r="M112" s="5" t="s">
        <v>111</v>
      </c>
      <c r="N112" s="5" t="s">
        <v>510</v>
      </c>
      <c r="O112" s="5" t="s">
        <v>582</v>
      </c>
      <c r="P112" s="9">
        <v>46.05</v>
      </c>
      <c r="Q112" s="7">
        <v>1E-53</v>
      </c>
      <c r="R112" s="5" t="s">
        <v>1026</v>
      </c>
      <c r="T112" s="5" t="s">
        <v>838</v>
      </c>
      <c r="U112" s="5" t="s">
        <v>1427</v>
      </c>
    </row>
    <row r="113" spans="1:21" x14ac:dyDescent="0.2">
      <c r="A113" s="5" t="s">
        <v>1241</v>
      </c>
      <c r="B113" s="5" t="s">
        <v>1041</v>
      </c>
      <c r="C113" s="5" t="s">
        <v>340</v>
      </c>
      <c r="D113" s="5" t="s">
        <v>338</v>
      </c>
      <c r="E113" s="5" t="s">
        <v>1071</v>
      </c>
      <c r="F113" s="5">
        <f t="shared" si="6"/>
        <v>657</v>
      </c>
      <c r="G113" s="5" t="s">
        <v>1212</v>
      </c>
      <c r="H113" s="5">
        <f t="shared" si="7"/>
        <v>219</v>
      </c>
      <c r="I113" s="5" t="s">
        <v>364</v>
      </c>
      <c r="J113" s="5" t="s">
        <v>351</v>
      </c>
      <c r="K113" s="5" t="s">
        <v>372</v>
      </c>
      <c r="L113" s="5" t="s">
        <v>373</v>
      </c>
      <c r="M113" s="5" t="s">
        <v>111</v>
      </c>
      <c r="N113" s="5" t="s">
        <v>371</v>
      </c>
      <c r="O113" s="5" t="s">
        <v>280</v>
      </c>
      <c r="P113" s="9">
        <v>58.11</v>
      </c>
      <c r="Q113" s="7">
        <v>7.0000000000000003E-80</v>
      </c>
      <c r="R113" s="5" t="s">
        <v>1022</v>
      </c>
      <c r="T113" s="5" t="s">
        <v>838</v>
      </c>
      <c r="U113" s="5" t="s">
        <v>1427</v>
      </c>
    </row>
    <row r="114" spans="1:21" x14ac:dyDescent="0.2">
      <c r="A114" s="5" t="s">
        <v>1279</v>
      </c>
      <c r="B114" s="5" t="s">
        <v>1041</v>
      </c>
      <c r="C114" s="5" t="s">
        <v>338</v>
      </c>
      <c r="D114" s="5" t="s">
        <v>340</v>
      </c>
      <c r="E114" s="5" t="s">
        <v>1098</v>
      </c>
      <c r="F114" s="5">
        <f t="shared" si="6"/>
        <v>654</v>
      </c>
      <c r="G114" s="5" t="s">
        <v>1277</v>
      </c>
      <c r="H114" s="5">
        <f t="shared" si="7"/>
        <v>218</v>
      </c>
      <c r="I114" s="5" t="s">
        <v>364</v>
      </c>
      <c r="J114" s="5" t="s">
        <v>351</v>
      </c>
      <c r="K114" s="5" t="s">
        <v>371</v>
      </c>
      <c r="L114" s="5" t="s">
        <v>371</v>
      </c>
      <c r="M114" s="5" t="s">
        <v>371</v>
      </c>
      <c r="N114" s="5" t="s">
        <v>371</v>
      </c>
      <c r="O114" s="5" t="s">
        <v>1274</v>
      </c>
      <c r="P114" s="9">
        <v>39.520000000000003</v>
      </c>
      <c r="Q114" s="7">
        <v>9.9999999999999993E-35</v>
      </c>
      <c r="R114" s="5" t="s">
        <v>1031</v>
      </c>
      <c r="T114" s="5" t="s">
        <v>838</v>
      </c>
      <c r="U114" s="5" t="s">
        <v>1427</v>
      </c>
    </row>
    <row r="115" spans="1:21" x14ac:dyDescent="0.2">
      <c r="A115" s="5" t="s">
        <v>1363</v>
      </c>
      <c r="B115" s="5" t="s">
        <v>1041</v>
      </c>
      <c r="C115" s="5" t="s">
        <v>340</v>
      </c>
      <c r="D115" s="5" t="s">
        <v>338</v>
      </c>
      <c r="E115" s="5" t="s">
        <v>1132</v>
      </c>
      <c r="F115" s="5">
        <f t="shared" si="6"/>
        <v>640</v>
      </c>
      <c r="G115" s="5" t="s">
        <v>1357</v>
      </c>
      <c r="H115" s="5">
        <f t="shared" si="7"/>
        <v>213</v>
      </c>
      <c r="I115" s="5" t="s">
        <v>364</v>
      </c>
      <c r="J115" s="5" t="s">
        <v>351</v>
      </c>
      <c r="K115" s="5" t="s">
        <v>372</v>
      </c>
      <c r="L115" s="5" t="s">
        <v>373</v>
      </c>
      <c r="M115" s="5" t="s">
        <v>111</v>
      </c>
      <c r="N115" s="5" t="s">
        <v>510</v>
      </c>
      <c r="O115" s="5" t="s">
        <v>513</v>
      </c>
      <c r="P115" s="9">
        <v>75.59</v>
      </c>
      <c r="Q115" s="7">
        <v>3.0000000000000002E-104</v>
      </c>
      <c r="R115" s="5" t="s">
        <v>1036</v>
      </c>
      <c r="T115" s="5" t="s">
        <v>838</v>
      </c>
      <c r="U115" s="5" t="s">
        <v>1427</v>
      </c>
    </row>
    <row r="116" spans="1:21" x14ac:dyDescent="0.2">
      <c r="A116" s="5" t="s">
        <v>1257</v>
      </c>
      <c r="B116" s="5" t="s">
        <v>1045</v>
      </c>
      <c r="C116" s="5" t="s">
        <v>338</v>
      </c>
      <c r="D116" s="5" t="s">
        <v>340</v>
      </c>
      <c r="E116" s="5" t="s">
        <v>1087</v>
      </c>
      <c r="F116" s="5">
        <f t="shared" si="6"/>
        <v>636</v>
      </c>
      <c r="G116" s="5" t="s">
        <v>1253</v>
      </c>
      <c r="H116" s="5">
        <f t="shared" si="7"/>
        <v>211</v>
      </c>
      <c r="I116" s="5" t="s">
        <v>364</v>
      </c>
      <c r="J116" s="5" t="s">
        <v>351</v>
      </c>
      <c r="K116" s="5" t="s">
        <v>372</v>
      </c>
      <c r="L116" s="5" t="s">
        <v>373</v>
      </c>
      <c r="M116" s="5" t="s">
        <v>111</v>
      </c>
      <c r="N116" s="5" t="s">
        <v>510</v>
      </c>
      <c r="O116" s="5" t="s">
        <v>582</v>
      </c>
      <c r="P116" s="9">
        <v>53.85</v>
      </c>
      <c r="Q116" s="7">
        <v>3.9999999999999997E-76</v>
      </c>
      <c r="R116" s="5" t="s">
        <v>1026</v>
      </c>
      <c r="T116" s="5" t="s">
        <v>838</v>
      </c>
      <c r="U116" s="5" t="s">
        <v>1427</v>
      </c>
    </row>
    <row r="117" spans="1:21" x14ac:dyDescent="0.2">
      <c r="A117" s="5" t="s">
        <v>1365</v>
      </c>
      <c r="B117" s="5" t="s">
        <v>1041</v>
      </c>
      <c r="C117" s="5" t="s">
        <v>338</v>
      </c>
      <c r="D117" s="5" t="s">
        <v>340</v>
      </c>
      <c r="E117" s="5" t="s">
        <v>1133</v>
      </c>
      <c r="F117" s="5">
        <f t="shared" si="6"/>
        <v>613</v>
      </c>
      <c r="G117" s="5" t="s">
        <v>1358</v>
      </c>
      <c r="H117" s="5">
        <f t="shared" si="7"/>
        <v>204</v>
      </c>
      <c r="I117" s="5" t="s">
        <v>364</v>
      </c>
      <c r="J117" s="5" t="s">
        <v>351</v>
      </c>
      <c r="K117" s="5" t="s">
        <v>372</v>
      </c>
      <c r="L117" s="5" t="s">
        <v>373</v>
      </c>
      <c r="M117" s="5" t="s">
        <v>111</v>
      </c>
      <c r="N117" s="5" t="s">
        <v>698</v>
      </c>
      <c r="O117" s="5" t="s">
        <v>1364</v>
      </c>
      <c r="P117" s="9">
        <v>44.66</v>
      </c>
      <c r="Q117" s="7">
        <v>1E-51</v>
      </c>
      <c r="R117" s="5" t="s">
        <v>1036</v>
      </c>
      <c r="T117" s="5" t="s">
        <v>838</v>
      </c>
      <c r="U117" s="5" t="s">
        <v>1427</v>
      </c>
    </row>
    <row r="118" spans="1:21" x14ac:dyDescent="0.2">
      <c r="A118" s="6" t="s">
        <v>1207</v>
      </c>
      <c r="B118" s="5" t="s">
        <v>1042</v>
      </c>
      <c r="C118" s="5" t="s">
        <v>338</v>
      </c>
      <c r="D118" s="5" t="s">
        <v>340</v>
      </c>
      <c r="E118" s="5" t="s">
        <v>1066</v>
      </c>
      <c r="F118" s="5">
        <f t="shared" si="6"/>
        <v>600</v>
      </c>
      <c r="G118" s="5" t="s">
        <v>1202</v>
      </c>
      <c r="H118" s="5">
        <f t="shared" si="7"/>
        <v>199</v>
      </c>
      <c r="I118" s="5" t="s">
        <v>364</v>
      </c>
      <c r="J118" s="5" t="s">
        <v>351</v>
      </c>
      <c r="K118" s="5" t="s">
        <v>371</v>
      </c>
      <c r="L118" s="5" t="s">
        <v>371</v>
      </c>
      <c r="M118" s="5" t="s">
        <v>371</v>
      </c>
      <c r="N118" s="5" t="s">
        <v>371</v>
      </c>
      <c r="O118" s="5" t="s">
        <v>1203</v>
      </c>
      <c r="P118" s="9">
        <v>64.09</v>
      </c>
      <c r="Q118" s="7">
        <v>9E-68</v>
      </c>
      <c r="R118" s="5" t="s">
        <v>1015</v>
      </c>
      <c r="T118" s="5" t="s">
        <v>838</v>
      </c>
      <c r="U118" s="5" t="s">
        <v>1427</v>
      </c>
    </row>
    <row r="119" spans="1:21" x14ac:dyDescent="0.2">
      <c r="A119" s="5" t="s">
        <v>1218</v>
      </c>
      <c r="B119" s="5" t="s">
        <v>1041</v>
      </c>
      <c r="C119" s="5" t="s">
        <v>338</v>
      </c>
      <c r="D119" s="5" t="s">
        <v>340</v>
      </c>
      <c r="E119" s="5" t="s">
        <v>1074</v>
      </c>
      <c r="F119" s="5">
        <f t="shared" si="6"/>
        <v>587</v>
      </c>
      <c r="G119" s="5" t="s">
        <v>1215</v>
      </c>
      <c r="H119" s="5">
        <f t="shared" si="7"/>
        <v>195</v>
      </c>
      <c r="I119" s="5" t="s">
        <v>364</v>
      </c>
      <c r="J119" s="5" t="s">
        <v>371</v>
      </c>
      <c r="K119" s="5" t="s">
        <v>371</v>
      </c>
      <c r="L119" s="5" t="s">
        <v>371</v>
      </c>
      <c r="M119" s="5" t="s">
        <v>371</v>
      </c>
      <c r="N119" s="5" t="s">
        <v>371</v>
      </c>
      <c r="O119" s="5" t="s">
        <v>305</v>
      </c>
      <c r="P119" s="9">
        <v>42.39</v>
      </c>
      <c r="Q119" s="7">
        <v>9.9999999999999993E-35</v>
      </c>
      <c r="R119" s="5" t="s">
        <v>1022</v>
      </c>
      <c r="T119" s="5" t="s">
        <v>838</v>
      </c>
      <c r="U119" s="5" t="s">
        <v>1427</v>
      </c>
    </row>
    <row r="120" spans="1:21" x14ac:dyDescent="0.2">
      <c r="A120" s="5" t="s">
        <v>1405</v>
      </c>
      <c r="B120" s="5" t="s">
        <v>1041</v>
      </c>
      <c r="C120" s="5" t="s">
        <v>340</v>
      </c>
      <c r="D120" s="5" t="s">
        <v>338</v>
      </c>
      <c r="E120" s="5" t="s">
        <v>1152</v>
      </c>
      <c r="F120" s="5">
        <f t="shared" si="6"/>
        <v>579</v>
      </c>
      <c r="G120" s="5" t="s">
        <v>1401</v>
      </c>
      <c r="H120" s="5">
        <f t="shared" si="7"/>
        <v>192</v>
      </c>
      <c r="I120" s="5" t="s">
        <v>364</v>
      </c>
      <c r="J120" s="5" t="s">
        <v>351</v>
      </c>
      <c r="K120" s="5" t="s">
        <v>372</v>
      </c>
      <c r="L120" s="5" t="s">
        <v>373</v>
      </c>
      <c r="M120" s="5" t="s">
        <v>111</v>
      </c>
      <c r="N120" s="5" t="s">
        <v>510</v>
      </c>
      <c r="O120" s="5" t="s">
        <v>1404</v>
      </c>
      <c r="P120" s="9">
        <v>53.61</v>
      </c>
      <c r="Q120" s="7">
        <v>1E-58</v>
      </c>
      <c r="R120" s="5" t="s">
        <v>1039</v>
      </c>
      <c r="T120" s="5" t="s">
        <v>838</v>
      </c>
      <c r="U120" s="5" t="s">
        <v>1427</v>
      </c>
    </row>
    <row r="121" spans="1:21" x14ac:dyDescent="0.2">
      <c r="A121" s="5" t="s">
        <v>1258</v>
      </c>
      <c r="B121" s="5" t="s">
        <v>1045</v>
      </c>
      <c r="C121" s="5" t="s">
        <v>338</v>
      </c>
      <c r="D121" s="5" t="s">
        <v>340</v>
      </c>
      <c r="E121" s="5" t="s">
        <v>1088</v>
      </c>
      <c r="F121" s="5">
        <f t="shared" si="6"/>
        <v>572</v>
      </c>
      <c r="G121" s="5" t="s">
        <v>1254</v>
      </c>
      <c r="H121" s="5">
        <f t="shared" si="7"/>
        <v>190</v>
      </c>
      <c r="I121" s="5" t="s">
        <v>364</v>
      </c>
      <c r="J121" s="5" t="s">
        <v>351</v>
      </c>
      <c r="K121" s="5" t="s">
        <v>372</v>
      </c>
      <c r="L121" s="5" t="s">
        <v>373</v>
      </c>
      <c r="M121" s="5" t="s">
        <v>111</v>
      </c>
      <c r="N121" s="5" t="s">
        <v>510</v>
      </c>
      <c r="O121" s="5" t="s">
        <v>246</v>
      </c>
      <c r="P121" s="9">
        <v>87.17</v>
      </c>
      <c r="Q121" s="7">
        <v>1.9999999999999999E-106</v>
      </c>
      <c r="R121" s="5" t="s">
        <v>1026</v>
      </c>
      <c r="T121" s="5" t="s">
        <v>838</v>
      </c>
      <c r="U121" s="5" t="s">
        <v>1427</v>
      </c>
    </row>
    <row r="122" spans="1:21" x14ac:dyDescent="0.2">
      <c r="A122" s="5" t="s">
        <v>1211</v>
      </c>
      <c r="B122" s="5" t="s">
        <v>1041</v>
      </c>
      <c r="C122" s="5" t="s">
        <v>340</v>
      </c>
      <c r="D122" s="5" t="s">
        <v>338</v>
      </c>
      <c r="E122" s="5" t="s">
        <v>1069</v>
      </c>
      <c r="F122" s="5">
        <f t="shared" si="6"/>
        <v>568</v>
      </c>
      <c r="G122" s="5" t="s">
        <v>1208</v>
      </c>
      <c r="H122" s="5">
        <f t="shared" si="7"/>
        <v>189</v>
      </c>
      <c r="I122" s="5" t="s">
        <v>364</v>
      </c>
      <c r="J122" s="5" t="s">
        <v>351</v>
      </c>
      <c r="K122" s="5" t="s">
        <v>371</v>
      </c>
      <c r="L122" s="5" t="s">
        <v>371</v>
      </c>
      <c r="M122" s="5" t="s">
        <v>371</v>
      </c>
      <c r="N122" s="5" t="s">
        <v>371</v>
      </c>
      <c r="O122" s="5" t="s">
        <v>1210</v>
      </c>
      <c r="P122" s="9">
        <v>49.21</v>
      </c>
      <c r="Q122" s="7">
        <v>2.0000000000000001E-53</v>
      </c>
      <c r="R122" s="5" t="s">
        <v>1020</v>
      </c>
      <c r="T122" s="5" t="s">
        <v>838</v>
      </c>
      <c r="U122" s="5" t="s">
        <v>1427</v>
      </c>
    </row>
    <row r="123" spans="1:21" x14ac:dyDescent="0.2">
      <c r="A123" s="5" t="s">
        <v>1379</v>
      </c>
      <c r="B123" s="5" t="s">
        <v>1041</v>
      </c>
      <c r="C123" s="5" t="s">
        <v>340</v>
      </c>
      <c r="D123" s="5" t="s">
        <v>338</v>
      </c>
      <c r="E123" s="5" t="s">
        <v>1140</v>
      </c>
      <c r="F123" s="5">
        <f t="shared" si="6"/>
        <v>551</v>
      </c>
      <c r="G123" s="5" t="s">
        <v>1377</v>
      </c>
      <c r="H123" s="5">
        <f t="shared" si="7"/>
        <v>183</v>
      </c>
      <c r="I123" s="5" t="s">
        <v>364</v>
      </c>
      <c r="J123" s="5" t="s">
        <v>351</v>
      </c>
      <c r="K123" s="5" t="s">
        <v>371</v>
      </c>
      <c r="L123" s="5" t="s">
        <v>371</v>
      </c>
      <c r="M123" s="5" t="s">
        <v>371</v>
      </c>
      <c r="N123" s="5" t="s">
        <v>371</v>
      </c>
      <c r="O123" s="5" t="s">
        <v>536</v>
      </c>
      <c r="P123" s="9">
        <v>39.659999999999997</v>
      </c>
      <c r="Q123" s="7">
        <v>5.0000000000000003E-33</v>
      </c>
      <c r="R123" s="5" t="s">
        <v>1037</v>
      </c>
      <c r="T123" s="5" t="s">
        <v>838</v>
      </c>
      <c r="U123" s="5" t="s">
        <v>1427</v>
      </c>
    </row>
    <row r="124" spans="1:21" x14ac:dyDescent="0.2">
      <c r="A124" s="5" t="s">
        <v>1380</v>
      </c>
      <c r="B124" s="5" t="s">
        <v>1041</v>
      </c>
      <c r="C124" s="5" t="s">
        <v>340</v>
      </c>
      <c r="D124" s="5" t="s">
        <v>338</v>
      </c>
      <c r="E124" s="5" t="s">
        <v>1141</v>
      </c>
      <c r="F124" s="5">
        <f t="shared" si="6"/>
        <v>544</v>
      </c>
      <c r="G124" s="5" t="s">
        <v>1378</v>
      </c>
      <c r="H124" s="5">
        <f t="shared" si="7"/>
        <v>181</v>
      </c>
      <c r="I124" s="5" t="s">
        <v>364</v>
      </c>
      <c r="J124" s="5" t="s">
        <v>351</v>
      </c>
      <c r="K124" s="5" t="s">
        <v>371</v>
      </c>
      <c r="L124" s="5" t="s">
        <v>371</v>
      </c>
      <c r="M124" s="5" t="s">
        <v>371</v>
      </c>
      <c r="N124" s="5" t="s">
        <v>371</v>
      </c>
      <c r="O124" s="5" t="s">
        <v>536</v>
      </c>
      <c r="P124" s="9">
        <v>38.46</v>
      </c>
      <c r="Q124" s="7">
        <v>2.9999999999999999E-30</v>
      </c>
      <c r="R124" s="5" t="s">
        <v>1037</v>
      </c>
      <c r="T124" s="5" t="s">
        <v>838</v>
      </c>
      <c r="U124" s="5" t="s">
        <v>1427</v>
      </c>
    </row>
    <row r="125" spans="1:21" x14ac:dyDescent="0.2">
      <c r="A125" s="5" t="s">
        <v>1391</v>
      </c>
      <c r="B125" s="5" t="s">
        <v>1041</v>
      </c>
      <c r="C125" s="5" t="s">
        <v>340</v>
      </c>
      <c r="D125" s="5" t="s">
        <v>338</v>
      </c>
      <c r="E125" s="5" t="s">
        <v>1146</v>
      </c>
      <c r="F125" s="5">
        <f t="shared" si="6"/>
        <v>542</v>
      </c>
      <c r="G125" s="5" t="s">
        <v>1389</v>
      </c>
      <c r="H125" s="5">
        <f t="shared" si="7"/>
        <v>180</v>
      </c>
      <c r="I125" s="5" t="s">
        <v>364</v>
      </c>
      <c r="J125" s="5" t="s">
        <v>351</v>
      </c>
      <c r="K125" s="5" t="s">
        <v>371</v>
      </c>
      <c r="L125" s="5" t="s">
        <v>371</v>
      </c>
      <c r="M125" s="5" t="s">
        <v>371</v>
      </c>
      <c r="N125" s="5" t="s">
        <v>371</v>
      </c>
      <c r="O125" s="5" t="s">
        <v>1351</v>
      </c>
      <c r="P125" s="8">
        <v>62.71</v>
      </c>
      <c r="Q125" s="7">
        <v>1.9999999999999999E-67</v>
      </c>
      <c r="R125" s="5" t="s">
        <v>1038</v>
      </c>
      <c r="T125" s="5" t="s">
        <v>838</v>
      </c>
      <c r="U125" s="5" t="s">
        <v>1427</v>
      </c>
    </row>
    <row r="126" spans="1:21" x14ac:dyDescent="0.2">
      <c r="A126" s="5" t="s">
        <v>1340</v>
      </c>
      <c r="B126" s="5" t="s">
        <v>1041</v>
      </c>
      <c r="C126" s="5" t="s">
        <v>338</v>
      </c>
      <c r="D126" s="5" t="s">
        <v>340</v>
      </c>
      <c r="E126" s="5" t="s">
        <v>1124</v>
      </c>
      <c r="F126" s="5">
        <f t="shared" si="6"/>
        <v>537</v>
      </c>
      <c r="G126" s="5" t="s">
        <v>1336</v>
      </c>
      <c r="H126" s="5">
        <f t="shared" si="7"/>
        <v>178</v>
      </c>
      <c r="I126" s="5" t="s">
        <v>364</v>
      </c>
      <c r="J126" s="5" t="s">
        <v>351</v>
      </c>
      <c r="K126" s="5" t="s">
        <v>371</v>
      </c>
      <c r="L126" s="5" t="s">
        <v>371</v>
      </c>
      <c r="M126" s="5" t="s">
        <v>371</v>
      </c>
      <c r="N126" s="5" t="s">
        <v>371</v>
      </c>
      <c r="O126" s="5" t="s">
        <v>486</v>
      </c>
      <c r="P126" s="9">
        <v>36.31</v>
      </c>
      <c r="Q126" s="7">
        <v>2.9999999999999998E-25</v>
      </c>
      <c r="R126" s="5" t="s">
        <v>1035</v>
      </c>
      <c r="T126" s="5" t="s">
        <v>838</v>
      </c>
      <c r="U126" s="5" t="s">
        <v>1427</v>
      </c>
    </row>
    <row r="127" spans="1:21" x14ac:dyDescent="0.2">
      <c r="A127" s="5" t="s">
        <v>1415</v>
      </c>
      <c r="B127" s="5" t="s">
        <v>1041</v>
      </c>
      <c r="C127" s="5" t="s">
        <v>340</v>
      </c>
      <c r="D127" s="5" t="s">
        <v>338</v>
      </c>
      <c r="E127" s="5" t="s">
        <v>1157</v>
      </c>
      <c r="F127" s="5">
        <f t="shared" si="6"/>
        <v>535</v>
      </c>
      <c r="G127" s="5" t="s">
        <v>1411</v>
      </c>
      <c r="H127" s="5">
        <f t="shared" si="7"/>
        <v>177</v>
      </c>
      <c r="I127" s="5" t="s">
        <v>364</v>
      </c>
      <c r="J127" s="5" t="s">
        <v>351</v>
      </c>
      <c r="K127" s="5" t="s">
        <v>371</v>
      </c>
      <c r="L127" s="5" t="s">
        <v>371</v>
      </c>
      <c r="M127" s="5" t="s">
        <v>371</v>
      </c>
      <c r="N127" s="5" t="s">
        <v>371</v>
      </c>
      <c r="O127" s="5" t="s">
        <v>1289</v>
      </c>
      <c r="P127" s="9">
        <v>49.07</v>
      </c>
      <c r="Q127" s="7">
        <v>9.9999999999999998E-46</v>
      </c>
      <c r="R127" s="5" t="s">
        <v>1040</v>
      </c>
      <c r="T127" s="5" t="s">
        <v>838</v>
      </c>
      <c r="U127" s="5" t="s">
        <v>1427</v>
      </c>
    </row>
    <row r="128" spans="1:21" x14ac:dyDescent="0.2">
      <c r="A128" s="5" t="s">
        <v>1341</v>
      </c>
      <c r="B128" s="5" t="s">
        <v>1041</v>
      </c>
      <c r="C128" s="5" t="s">
        <v>338</v>
      </c>
      <c r="D128" s="5" t="s">
        <v>340</v>
      </c>
      <c r="E128" s="5" t="s">
        <v>1125</v>
      </c>
      <c r="F128" s="5">
        <f t="shared" si="6"/>
        <v>530</v>
      </c>
      <c r="G128" s="5" t="s">
        <v>1337</v>
      </c>
      <c r="H128" s="5">
        <f t="shared" si="7"/>
        <v>176</v>
      </c>
      <c r="I128" s="5" t="s">
        <v>364</v>
      </c>
      <c r="J128" s="5" t="s">
        <v>351</v>
      </c>
      <c r="K128" s="5" t="s">
        <v>372</v>
      </c>
      <c r="L128" s="5" t="s">
        <v>373</v>
      </c>
      <c r="M128" s="5" t="s">
        <v>111</v>
      </c>
      <c r="N128" s="5" t="s">
        <v>510</v>
      </c>
      <c r="O128" s="5" t="s">
        <v>627</v>
      </c>
      <c r="P128" s="9">
        <v>48.72</v>
      </c>
      <c r="Q128" s="7">
        <v>8.0000000000000002E-46</v>
      </c>
      <c r="R128" s="5" t="s">
        <v>1035</v>
      </c>
      <c r="T128" s="5" t="s">
        <v>838</v>
      </c>
      <c r="U128" s="5" t="s">
        <v>1427</v>
      </c>
    </row>
    <row r="129" spans="1:21" x14ac:dyDescent="0.2">
      <c r="A129" s="5" t="s">
        <v>1344</v>
      </c>
      <c r="B129" s="5" t="s">
        <v>1041</v>
      </c>
      <c r="C129" s="5" t="s">
        <v>338</v>
      </c>
      <c r="D129" s="5" t="s">
        <v>340</v>
      </c>
      <c r="E129" s="5" t="s">
        <v>1126</v>
      </c>
      <c r="F129" s="5">
        <f t="shared" si="6"/>
        <v>512</v>
      </c>
      <c r="G129" s="5" t="s">
        <v>1342</v>
      </c>
      <c r="H129" s="5">
        <f t="shared" si="7"/>
        <v>170</v>
      </c>
      <c r="I129" s="5" t="s">
        <v>364</v>
      </c>
      <c r="J129" s="5" t="s">
        <v>351</v>
      </c>
      <c r="K129" s="5" t="s">
        <v>372</v>
      </c>
      <c r="L129" s="5" t="s">
        <v>373</v>
      </c>
      <c r="M129" s="5" t="s">
        <v>111</v>
      </c>
      <c r="N129" s="5" t="s">
        <v>371</v>
      </c>
      <c r="O129" s="5" t="s">
        <v>1343</v>
      </c>
      <c r="P129" s="9">
        <v>44.79</v>
      </c>
      <c r="Q129" s="7">
        <v>6E-34</v>
      </c>
      <c r="R129" s="5" t="s">
        <v>1035</v>
      </c>
      <c r="T129" s="5" t="s">
        <v>838</v>
      </c>
      <c r="U129" s="5" t="s">
        <v>1427</v>
      </c>
    </row>
    <row r="130" spans="1:21" x14ac:dyDescent="0.2">
      <c r="A130" s="5" t="s">
        <v>1245</v>
      </c>
      <c r="B130" s="5" t="s">
        <v>1041</v>
      </c>
      <c r="C130" s="5" t="s">
        <v>338</v>
      </c>
      <c r="D130" s="5" t="s">
        <v>340</v>
      </c>
      <c r="E130" s="5" t="s">
        <v>1081</v>
      </c>
      <c r="F130" s="5">
        <f t="shared" ref="F130" si="8">LEN(E130)</f>
        <v>502</v>
      </c>
      <c r="G130" s="5" t="s">
        <v>1225</v>
      </c>
      <c r="H130" s="5">
        <f t="shared" ref="H130" si="9">LEN(G130)</f>
        <v>167</v>
      </c>
      <c r="I130" s="5" t="s">
        <v>364</v>
      </c>
      <c r="J130" s="5" t="s">
        <v>351</v>
      </c>
      <c r="K130" s="5" t="s">
        <v>372</v>
      </c>
      <c r="L130" s="5" t="s">
        <v>373</v>
      </c>
      <c r="M130" s="5" t="s">
        <v>111</v>
      </c>
      <c r="N130" s="5" t="s">
        <v>371</v>
      </c>
      <c r="O130" s="5" t="s">
        <v>738</v>
      </c>
      <c r="P130" s="9">
        <v>59.36</v>
      </c>
      <c r="Q130" s="7">
        <v>9.0000000000000002E-59</v>
      </c>
      <c r="R130" s="5" t="s">
        <v>1023</v>
      </c>
      <c r="T130" s="5" t="s">
        <v>838</v>
      </c>
      <c r="U130" s="5" t="s">
        <v>1427</v>
      </c>
    </row>
    <row r="131" spans="1:21" x14ac:dyDescent="0.2">
      <c r="C131" s="5">
        <f>COUNT(F1:F56)</f>
        <v>55</v>
      </c>
      <c r="D131" s="5">
        <f>COUNT(F1:F24)</f>
        <v>23</v>
      </c>
      <c r="E131" s="5">
        <f>COUNT(F1:F24,F57:F110)</f>
        <v>77</v>
      </c>
      <c r="F131" s="5">
        <f>COUNT(F111:F122)</f>
        <v>12</v>
      </c>
    </row>
  </sheetData>
  <sortState xmlns:xlrd2="http://schemas.microsoft.com/office/spreadsheetml/2017/richdata2" ref="A2:V138">
    <sortCondition descending="1" ref="F2:F138"/>
  </sortState>
  <phoneticPr fontId="4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7FE2C2-C9B1-C445-8303-6400029AB7BA}">
  <dimension ref="A1:U103"/>
  <sheetViews>
    <sheetView workbookViewId="0">
      <pane ySplit="1" topLeftCell="A56" activePane="bottomLeft" state="frozen"/>
      <selection pane="bottomLeft" activeCell="S15" sqref="S15"/>
    </sheetView>
  </sheetViews>
  <sheetFormatPr baseColWidth="10" defaultRowHeight="16" x14ac:dyDescent="0.2"/>
  <cols>
    <col min="1" max="1" width="45.33203125" style="5" customWidth="1"/>
    <col min="2" max="2" width="27.83203125" style="5" customWidth="1"/>
    <col min="3" max="3" width="14.83203125" style="5" customWidth="1"/>
    <col min="4" max="4" width="15.6640625" style="5" customWidth="1"/>
    <col min="5" max="5" width="19.6640625" style="5" customWidth="1"/>
    <col min="6" max="6" width="10.83203125" style="5"/>
    <col min="7" max="7" width="31.83203125" style="5" customWidth="1"/>
    <col min="8" max="8" width="10.83203125" style="5"/>
    <col min="9" max="9" width="17.6640625" style="5" customWidth="1"/>
    <col min="10" max="10" width="25.5" style="5" customWidth="1"/>
    <col min="11" max="11" width="22" style="5" customWidth="1"/>
    <col min="12" max="12" width="22.5" style="5" customWidth="1"/>
    <col min="13" max="13" width="22.1640625" style="5" customWidth="1"/>
    <col min="14" max="14" width="20.33203125" style="5" customWidth="1"/>
    <col min="15" max="15" width="63.1640625" style="5" customWidth="1"/>
    <col min="16" max="16" width="15.6640625" style="5" customWidth="1"/>
    <col min="17" max="17" width="13.6640625" style="5" customWidth="1"/>
    <col min="18" max="20" width="17.6640625" style="5" customWidth="1"/>
    <col min="21" max="16384" width="10.83203125" style="5"/>
  </cols>
  <sheetData>
    <row r="1" spans="1:21" x14ac:dyDescent="0.2">
      <c r="A1" s="5" t="s">
        <v>0</v>
      </c>
      <c r="B1" s="5" t="s">
        <v>1</v>
      </c>
      <c r="C1" s="5" t="s">
        <v>65</v>
      </c>
      <c r="D1" s="5" t="s">
        <v>339</v>
      </c>
      <c r="E1" s="5" t="s">
        <v>2</v>
      </c>
      <c r="F1" s="5" t="s">
        <v>3</v>
      </c>
      <c r="G1" s="5" t="s">
        <v>342</v>
      </c>
      <c r="H1" s="5" t="s">
        <v>3</v>
      </c>
      <c r="I1" s="5" t="s">
        <v>362</v>
      </c>
      <c r="J1" s="5" t="s">
        <v>370</v>
      </c>
      <c r="K1" s="5" t="s">
        <v>365</v>
      </c>
      <c r="L1" s="5" t="s">
        <v>366</v>
      </c>
      <c r="M1" s="5" t="s">
        <v>375</v>
      </c>
      <c r="N1" s="5" t="s">
        <v>367</v>
      </c>
      <c r="O1" s="5" t="s">
        <v>66</v>
      </c>
      <c r="P1" s="5" t="s">
        <v>4</v>
      </c>
      <c r="Q1" s="5" t="s">
        <v>21</v>
      </c>
      <c r="R1" s="5" t="s">
        <v>69</v>
      </c>
      <c r="S1" s="5" t="s">
        <v>1432</v>
      </c>
      <c r="T1" s="5" t="s">
        <v>837</v>
      </c>
      <c r="U1" s="1" t="s">
        <v>1426</v>
      </c>
    </row>
    <row r="2" spans="1:21" x14ac:dyDescent="0.2">
      <c r="A2" s="5" t="s">
        <v>741</v>
      </c>
      <c r="B2" s="5" t="s">
        <v>451</v>
      </c>
      <c r="C2" s="5" t="s">
        <v>340</v>
      </c>
      <c r="D2" s="5" t="s">
        <v>338</v>
      </c>
      <c r="E2" s="5" t="s">
        <v>739</v>
      </c>
      <c r="F2" s="5">
        <f t="shared" ref="F2:F33" si="0">LEN(E2)</f>
        <v>10397</v>
      </c>
      <c r="G2" s="5" t="s">
        <v>740</v>
      </c>
      <c r="H2" s="5">
        <f t="shared" ref="H2:H33" si="1">LEN(G2)</f>
        <v>1860</v>
      </c>
      <c r="I2" s="6" t="s">
        <v>363</v>
      </c>
      <c r="J2" s="5" t="s">
        <v>351</v>
      </c>
      <c r="K2" s="5" t="s">
        <v>369</v>
      </c>
      <c r="L2" s="5" t="s">
        <v>368</v>
      </c>
      <c r="M2" s="5" t="s">
        <v>376</v>
      </c>
      <c r="N2" s="5" t="s">
        <v>344</v>
      </c>
      <c r="O2" s="5" t="s">
        <v>662</v>
      </c>
      <c r="P2" s="5">
        <v>67.87</v>
      </c>
      <c r="Q2" s="7">
        <v>0</v>
      </c>
      <c r="R2" s="5" t="s">
        <v>428</v>
      </c>
      <c r="T2" s="5" t="s">
        <v>838</v>
      </c>
      <c r="U2" s="5" t="s">
        <v>1427</v>
      </c>
    </row>
    <row r="3" spans="1:21" x14ac:dyDescent="0.2">
      <c r="A3" s="5" t="s">
        <v>762</v>
      </c>
      <c r="B3" s="5" t="s">
        <v>442</v>
      </c>
      <c r="C3" s="5" t="s">
        <v>340</v>
      </c>
      <c r="D3" s="5" t="s">
        <v>340</v>
      </c>
      <c r="E3" s="5" t="s">
        <v>756</v>
      </c>
      <c r="F3" s="5">
        <f t="shared" si="0"/>
        <v>9769</v>
      </c>
      <c r="G3" s="5" t="s">
        <v>761</v>
      </c>
      <c r="H3" s="5">
        <f t="shared" si="1"/>
        <v>1899</v>
      </c>
      <c r="I3" s="5" t="s">
        <v>364</v>
      </c>
      <c r="J3" s="5" t="s">
        <v>351</v>
      </c>
      <c r="K3" s="5" t="s">
        <v>371</v>
      </c>
      <c r="L3" s="5" t="s">
        <v>371</v>
      </c>
      <c r="M3" s="5" t="s">
        <v>371</v>
      </c>
      <c r="N3" s="5" t="s">
        <v>371</v>
      </c>
      <c r="O3" s="5" t="s">
        <v>213</v>
      </c>
      <c r="P3" s="5">
        <v>72.03</v>
      </c>
      <c r="Q3" s="7">
        <v>0</v>
      </c>
      <c r="R3" s="5" t="s">
        <v>432</v>
      </c>
      <c r="S3" s="15" t="s">
        <v>1454</v>
      </c>
      <c r="T3" s="5" t="s">
        <v>838</v>
      </c>
      <c r="U3" s="5" t="s">
        <v>1427</v>
      </c>
    </row>
    <row r="4" spans="1:21" x14ac:dyDescent="0.2">
      <c r="A4" s="5" t="s">
        <v>804</v>
      </c>
      <c r="B4" s="5" t="s">
        <v>441</v>
      </c>
      <c r="C4" s="5" t="s">
        <v>340</v>
      </c>
      <c r="D4" s="5" t="s">
        <v>340</v>
      </c>
      <c r="E4" s="5" t="s">
        <v>803</v>
      </c>
      <c r="F4" s="5">
        <f t="shared" si="0"/>
        <v>9149</v>
      </c>
      <c r="G4" s="5" t="s">
        <v>797</v>
      </c>
      <c r="H4" s="5">
        <f t="shared" si="1"/>
        <v>2757</v>
      </c>
      <c r="I4" s="5" t="s">
        <v>364</v>
      </c>
      <c r="J4" s="5" t="s">
        <v>351</v>
      </c>
      <c r="K4" s="5" t="s">
        <v>371</v>
      </c>
      <c r="L4" s="5" t="s">
        <v>371</v>
      </c>
      <c r="M4" s="5" t="s">
        <v>371</v>
      </c>
      <c r="N4" s="5" t="s">
        <v>371</v>
      </c>
      <c r="O4" s="5" t="s">
        <v>798</v>
      </c>
      <c r="P4" s="5">
        <v>28.86</v>
      </c>
      <c r="Q4" s="7">
        <v>1E-166</v>
      </c>
      <c r="R4" s="5" t="s">
        <v>437</v>
      </c>
      <c r="S4" s="15" t="s">
        <v>1455</v>
      </c>
      <c r="T4" s="5" t="s">
        <v>838</v>
      </c>
      <c r="U4" s="5" t="s">
        <v>1428</v>
      </c>
    </row>
    <row r="5" spans="1:21" x14ac:dyDescent="0.2">
      <c r="A5" s="5" t="s">
        <v>685</v>
      </c>
      <c r="B5" s="5" t="s">
        <v>449</v>
      </c>
      <c r="C5" s="5" t="s">
        <v>340</v>
      </c>
      <c r="D5" s="5" t="s">
        <v>340</v>
      </c>
      <c r="E5" s="5" t="s">
        <v>684</v>
      </c>
      <c r="F5" s="5">
        <f t="shared" si="0"/>
        <v>9090</v>
      </c>
      <c r="G5" s="5" t="s">
        <v>686</v>
      </c>
      <c r="H5" s="5">
        <f t="shared" si="1"/>
        <v>2211</v>
      </c>
      <c r="I5" s="5" t="s">
        <v>364</v>
      </c>
      <c r="J5" s="5" t="s">
        <v>351</v>
      </c>
      <c r="K5" s="5" t="s">
        <v>371</v>
      </c>
      <c r="L5" s="5" t="s">
        <v>371</v>
      </c>
      <c r="M5" s="5" t="s">
        <v>371</v>
      </c>
      <c r="N5" s="5" t="s">
        <v>371</v>
      </c>
      <c r="O5" s="5" t="s">
        <v>356</v>
      </c>
      <c r="P5" s="5">
        <v>38.19</v>
      </c>
      <c r="Q5" s="7">
        <v>7E-175</v>
      </c>
      <c r="R5" s="5" t="s">
        <v>421</v>
      </c>
      <c r="S5" s="15" t="s">
        <v>1456</v>
      </c>
      <c r="T5" s="5" t="s">
        <v>838</v>
      </c>
      <c r="U5" s="5" t="s">
        <v>1429</v>
      </c>
    </row>
    <row r="6" spans="1:21" x14ac:dyDescent="0.2">
      <c r="A6" s="5" t="s">
        <v>487</v>
      </c>
      <c r="B6" s="5" t="s">
        <v>441</v>
      </c>
      <c r="C6" s="5" t="s">
        <v>340</v>
      </c>
      <c r="D6" s="5" t="s">
        <v>340</v>
      </c>
      <c r="E6" s="5" t="s">
        <v>481</v>
      </c>
      <c r="F6" s="5">
        <f t="shared" si="0"/>
        <v>8860</v>
      </c>
      <c r="G6" s="5" t="s">
        <v>485</v>
      </c>
      <c r="H6" s="5">
        <f t="shared" si="1"/>
        <v>2890</v>
      </c>
      <c r="I6" s="5" t="s">
        <v>364</v>
      </c>
      <c r="J6" s="5" t="s">
        <v>351</v>
      </c>
      <c r="K6" s="5" t="s">
        <v>371</v>
      </c>
      <c r="L6" s="5" t="s">
        <v>371</v>
      </c>
      <c r="M6" s="5" t="s">
        <v>371</v>
      </c>
      <c r="N6" s="5" t="s">
        <v>371</v>
      </c>
      <c r="O6" s="5" t="s">
        <v>486</v>
      </c>
      <c r="P6" s="5">
        <v>28.06</v>
      </c>
      <c r="Q6" s="7">
        <v>4.9999999999999998E-45</v>
      </c>
      <c r="R6" s="5" t="s">
        <v>418</v>
      </c>
      <c r="S6" s="15" t="s">
        <v>1457</v>
      </c>
      <c r="T6" s="5" t="s">
        <v>838</v>
      </c>
      <c r="U6" s="5" t="s">
        <v>1429</v>
      </c>
    </row>
    <row r="7" spans="1:21" ht="15" customHeight="1" x14ac:dyDescent="0.2">
      <c r="A7" s="5" t="s">
        <v>799</v>
      </c>
      <c r="B7" s="5" t="s">
        <v>441</v>
      </c>
      <c r="C7" s="5" t="s">
        <v>340</v>
      </c>
      <c r="D7" s="5" t="s">
        <v>340</v>
      </c>
      <c r="E7" s="5" t="s">
        <v>796</v>
      </c>
      <c r="F7" s="5">
        <f t="shared" si="0"/>
        <v>8660</v>
      </c>
      <c r="G7" s="5" t="s">
        <v>797</v>
      </c>
      <c r="H7" s="5">
        <f t="shared" si="1"/>
        <v>2757</v>
      </c>
      <c r="I7" s="5" t="s">
        <v>364</v>
      </c>
      <c r="J7" s="5" t="s">
        <v>351</v>
      </c>
      <c r="K7" s="5" t="s">
        <v>371</v>
      </c>
      <c r="L7" s="5" t="s">
        <v>371</v>
      </c>
      <c r="M7" s="5" t="s">
        <v>371</v>
      </c>
      <c r="N7" s="5" t="s">
        <v>371</v>
      </c>
      <c r="O7" s="5" t="s">
        <v>798</v>
      </c>
      <c r="P7" s="5">
        <v>28.86</v>
      </c>
      <c r="Q7" s="7">
        <v>1E-166</v>
      </c>
      <c r="R7" s="5" t="s">
        <v>435</v>
      </c>
      <c r="S7" s="15" t="s">
        <v>1458</v>
      </c>
      <c r="T7" s="5" t="s">
        <v>838</v>
      </c>
      <c r="U7" s="5" t="s">
        <v>1428</v>
      </c>
    </row>
    <row r="8" spans="1:21" x14ac:dyDescent="0.2">
      <c r="A8" s="5" t="s">
        <v>467</v>
      </c>
      <c r="B8" s="5" t="s">
        <v>440</v>
      </c>
      <c r="C8" s="5" t="s">
        <v>340</v>
      </c>
      <c r="D8" s="5" t="s">
        <v>338</v>
      </c>
      <c r="E8" s="5" t="s">
        <v>464</v>
      </c>
      <c r="F8" s="5">
        <f t="shared" si="0"/>
        <v>8645</v>
      </c>
      <c r="G8" s="5" t="s">
        <v>465</v>
      </c>
      <c r="H8" s="5">
        <f t="shared" si="1"/>
        <v>1894</v>
      </c>
      <c r="I8" s="5" t="s">
        <v>364</v>
      </c>
      <c r="J8" s="5" t="s">
        <v>351</v>
      </c>
      <c r="K8" s="5" t="s">
        <v>371</v>
      </c>
      <c r="L8" s="5" t="s">
        <v>371</v>
      </c>
      <c r="M8" s="5" t="s">
        <v>371</v>
      </c>
      <c r="N8" s="5" t="s">
        <v>371</v>
      </c>
      <c r="O8" s="5" t="s">
        <v>466</v>
      </c>
      <c r="P8" s="5">
        <v>30.14</v>
      </c>
      <c r="Q8" s="7">
        <v>7.0000000000000002E-84</v>
      </c>
      <c r="R8" s="5" t="s">
        <v>396</v>
      </c>
      <c r="T8" s="5" t="s">
        <v>838</v>
      </c>
      <c r="U8" s="5" t="s">
        <v>1428</v>
      </c>
    </row>
    <row r="9" spans="1:21" x14ac:dyDescent="0.2">
      <c r="A9" s="5" t="s">
        <v>566</v>
      </c>
      <c r="B9" s="5" t="s">
        <v>444</v>
      </c>
      <c r="C9" s="5" t="s">
        <v>340</v>
      </c>
      <c r="D9" s="5" t="s">
        <v>340</v>
      </c>
      <c r="E9" s="5" t="s">
        <v>562</v>
      </c>
      <c r="F9" s="5">
        <f t="shared" si="0"/>
        <v>8622</v>
      </c>
      <c r="G9" s="5" t="s">
        <v>564</v>
      </c>
      <c r="H9" s="5">
        <f t="shared" si="1"/>
        <v>2712</v>
      </c>
      <c r="I9" s="5" t="s">
        <v>364</v>
      </c>
      <c r="J9" s="5" t="s">
        <v>351</v>
      </c>
      <c r="K9" s="5" t="s">
        <v>371</v>
      </c>
      <c r="L9" s="5" t="s">
        <v>371</v>
      </c>
      <c r="M9" s="5" t="s">
        <v>371</v>
      </c>
      <c r="N9" s="5" t="s">
        <v>371</v>
      </c>
      <c r="O9" s="5" t="s">
        <v>563</v>
      </c>
      <c r="P9" s="5">
        <v>29.66</v>
      </c>
      <c r="Q9" s="7">
        <v>0</v>
      </c>
      <c r="R9" s="5" t="s">
        <v>404</v>
      </c>
      <c r="S9" s="15" t="s">
        <v>1459</v>
      </c>
      <c r="T9" s="5" t="s">
        <v>838</v>
      </c>
      <c r="U9" s="5" t="s">
        <v>1428</v>
      </c>
    </row>
    <row r="10" spans="1:21" x14ac:dyDescent="0.2">
      <c r="A10" s="5" t="s">
        <v>558</v>
      </c>
      <c r="B10" s="5" t="s">
        <v>444</v>
      </c>
      <c r="C10" s="5" t="s">
        <v>340</v>
      </c>
      <c r="D10" s="5" t="s">
        <v>340</v>
      </c>
      <c r="E10" s="5" t="s">
        <v>556</v>
      </c>
      <c r="F10" s="5">
        <f t="shared" si="0"/>
        <v>8157</v>
      </c>
      <c r="G10" s="5" t="s">
        <v>557</v>
      </c>
      <c r="H10" s="5">
        <f t="shared" si="1"/>
        <v>475</v>
      </c>
      <c r="I10" s="5" t="s">
        <v>364</v>
      </c>
      <c r="J10" s="5" t="s">
        <v>351</v>
      </c>
      <c r="K10" s="5" t="s">
        <v>372</v>
      </c>
      <c r="L10" s="5" t="s">
        <v>373</v>
      </c>
      <c r="M10" s="5" t="s">
        <v>111</v>
      </c>
      <c r="N10" s="5" t="s">
        <v>371</v>
      </c>
      <c r="O10" s="5" t="s">
        <v>305</v>
      </c>
      <c r="P10" s="5">
        <v>36.96</v>
      </c>
      <c r="Q10" s="7">
        <v>9.9999999999999996E-75</v>
      </c>
      <c r="R10" s="5" t="s">
        <v>402</v>
      </c>
      <c r="T10" s="5" t="s">
        <v>838</v>
      </c>
      <c r="U10" s="5" t="s">
        <v>1428</v>
      </c>
    </row>
    <row r="11" spans="1:21" x14ac:dyDescent="0.2">
      <c r="A11" s="5" t="s">
        <v>490</v>
      </c>
      <c r="B11" s="5" t="s">
        <v>441</v>
      </c>
      <c r="C11" s="5" t="s">
        <v>340</v>
      </c>
      <c r="D11" s="5" t="s">
        <v>340</v>
      </c>
      <c r="E11" s="5" t="s">
        <v>482</v>
      </c>
      <c r="F11" s="5">
        <f t="shared" si="0"/>
        <v>7820</v>
      </c>
      <c r="G11" s="5" t="s">
        <v>488</v>
      </c>
      <c r="H11" s="5">
        <f t="shared" si="1"/>
        <v>1496</v>
      </c>
      <c r="I11" s="5" t="s">
        <v>364</v>
      </c>
      <c r="J11" s="5" t="s">
        <v>351</v>
      </c>
      <c r="K11" s="5" t="s">
        <v>371</v>
      </c>
      <c r="L11" s="5" t="s">
        <v>371</v>
      </c>
      <c r="M11" s="5" t="s">
        <v>371</v>
      </c>
      <c r="N11" s="5" t="s">
        <v>371</v>
      </c>
      <c r="O11" s="5" t="s">
        <v>489</v>
      </c>
      <c r="P11" s="5">
        <v>33.92</v>
      </c>
      <c r="Q11" s="7">
        <v>0</v>
      </c>
      <c r="R11" s="5" t="s">
        <v>418</v>
      </c>
      <c r="T11" s="5" t="s">
        <v>838</v>
      </c>
      <c r="U11" s="5" t="s">
        <v>1429</v>
      </c>
    </row>
    <row r="12" spans="1:21" x14ac:dyDescent="0.2">
      <c r="A12" s="5" t="s">
        <v>494</v>
      </c>
      <c r="B12" s="5" t="s">
        <v>441</v>
      </c>
      <c r="C12" s="5" t="s">
        <v>340</v>
      </c>
      <c r="D12" s="5" t="s">
        <v>340</v>
      </c>
      <c r="E12" s="5" t="s">
        <v>491</v>
      </c>
      <c r="F12" s="5">
        <f t="shared" si="0"/>
        <v>7816</v>
      </c>
      <c r="G12" s="5" t="s">
        <v>488</v>
      </c>
      <c r="H12" s="5">
        <f t="shared" si="1"/>
        <v>1496</v>
      </c>
      <c r="I12" s="5" t="s">
        <v>364</v>
      </c>
      <c r="J12" s="5" t="s">
        <v>351</v>
      </c>
      <c r="K12" s="5" t="s">
        <v>371</v>
      </c>
      <c r="L12" s="5" t="s">
        <v>371</v>
      </c>
      <c r="M12" s="5" t="s">
        <v>371</v>
      </c>
      <c r="N12" s="5" t="s">
        <v>371</v>
      </c>
      <c r="O12" s="5" t="s">
        <v>489</v>
      </c>
      <c r="P12" s="5">
        <v>33.92</v>
      </c>
      <c r="Q12" s="7">
        <v>0</v>
      </c>
      <c r="R12" s="5" t="s">
        <v>419</v>
      </c>
      <c r="T12" s="5" t="s">
        <v>838</v>
      </c>
      <c r="U12" s="5" t="s">
        <v>1429</v>
      </c>
    </row>
    <row r="13" spans="1:21" x14ac:dyDescent="0.2">
      <c r="A13" s="5" t="s">
        <v>479</v>
      </c>
      <c r="B13" s="5" t="s">
        <v>441</v>
      </c>
      <c r="C13" s="5" t="s">
        <v>340</v>
      </c>
      <c r="D13" s="5" t="s">
        <v>340</v>
      </c>
      <c r="E13" s="5" t="s">
        <v>476</v>
      </c>
      <c r="F13" s="5">
        <f t="shared" si="0"/>
        <v>7404</v>
      </c>
      <c r="G13" s="5" t="s">
        <v>477</v>
      </c>
      <c r="H13" s="5">
        <f t="shared" si="1"/>
        <v>1444</v>
      </c>
      <c r="I13" s="5" t="s">
        <v>364</v>
      </c>
      <c r="J13" s="5" t="s">
        <v>351</v>
      </c>
      <c r="K13" s="5" t="s">
        <v>371</v>
      </c>
      <c r="L13" s="5" t="s">
        <v>371</v>
      </c>
      <c r="M13" s="5" t="s">
        <v>371</v>
      </c>
      <c r="N13" s="5" t="s">
        <v>371</v>
      </c>
      <c r="O13" s="5" t="s">
        <v>478</v>
      </c>
      <c r="P13" s="5">
        <v>29.3</v>
      </c>
      <c r="Q13" s="7">
        <v>3E-28</v>
      </c>
      <c r="R13" s="5" t="s">
        <v>417</v>
      </c>
      <c r="T13" s="5" t="s">
        <v>838</v>
      </c>
      <c r="U13" s="5" t="s">
        <v>1428</v>
      </c>
    </row>
    <row r="14" spans="1:21" x14ac:dyDescent="0.2">
      <c r="A14" s="5" t="s">
        <v>496</v>
      </c>
      <c r="B14" s="5" t="s">
        <v>441</v>
      </c>
      <c r="C14" s="5" t="s">
        <v>340</v>
      </c>
      <c r="D14" s="5" t="s">
        <v>340</v>
      </c>
      <c r="E14" s="5" t="s">
        <v>492</v>
      </c>
      <c r="F14" s="5">
        <f t="shared" si="0"/>
        <v>6601</v>
      </c>
      <c r="G14" s="5" t="s">
        <v>495</v>
      </c>
      <c r="H14" s="5">
        <f t="shared" si="1"/>
        <v>2130</v>
      </c>
      <c r="I14" s="5" t="s">
        <v>364</v>
      </c>
      <c r="J14" s="5" t="s">
        <v>351</v>
      </c>
      <c r="K14" s="5" t="s">
        <v>371</v>
      </c>
      <c r="L14" s="5" t="s">
        <v>371</v>
      </c>
      <c r="M14" s="5" t="s">
        <v>371</v>
      </c>
      <c r="N14" s="5" t="s">
        <v>371</v>
      </c>
      <c r="O14" s="5" t="s">
        <v>486</v>
      </c>
      <c r="P14" s="5">
        <v>28.06</v>
      </c>
      <c r="Q14" s="7">
        <v>3.0000000000000001E-45</v>
      </c>
      <c r="R14" s="5" t="s">
        <v>419</v>
      </c>
      <c r="T14" s="5" t="s">
        <v>838</v>
      </c>
      <c r="U14" s="5" t="s">
        <v>1429</v>
      </c>
    </row>
    <row r="15" spans="1:21" x14ac:dyDescent="0.2">
      <c r="A15" s="5" t="s">
        <v>484</v>
      </c>
      <c r="B15" s="5" t="s">
        <v>441</v>
      </c>
      <c r="C15" s="5" t="s">
        <v>340</v>
      </c>
      <c r="D15" s="5" t="s">
        <v>340</v>
      </c>
      <c r="E15" s="5" t="s">
        <v>480</v>
      </c>
      <c r="F15" s="5">
        <f t="shared" si="0"/>
        <v>6252</v>
      </c>
      <c r="G15" s="5" t="s">
        <v>483</v>
      </c>
      <c r="H15" s="5">
        <f t="shared" si="1"/>
        <v>1271</v>
      </c>
      <c r="I15" s="5" t="s">
        <v>364</v>
      </c>
      <c r="J15" s="5" t="s">
        <v>351</v>
      </c>
      <c r="K15" s="5" t="s">
        <v>371</v>
      </c>
      <c r="L15" s="5" t="s">
        <v>371</v>
      </c>
      <c r="M15" s="5" t="s">
        <v>371</v>
      </c>
      <c r="N15" s="5" t="s">
        <v>371</v>
      </c>
      <c r="O15" s="5" t="s">
        <v>478</v>
      </c>
      <c r="P15" s="5">
        <v>29.3</v>
      </c>
      <c r="Q15" s="7">
        <v>1.9999999999999999E-28</v>
      </c>
      <c r="R15" s="5" t="s">
        <v>418</v>
      </c>
      <c r="T15" s="5" t="s">
        <v>838</v>
      </c>
      <c r="U15" s="5" t="s">
        <v>1429</v>
      </c>
    </row>
    <row r="16" spans="1:21" x14ac:dyDescent="0.2">
      <c r="A16" s="5" t="s">
        <v>661</v>
      </c>
      <c r="B16" s="5" t="s">
        <v>446</v>
      </c>
      <c r="C16" s="5" t="s">
        <v>338</v>
      </c>
      <c r="D16" s="5" t="s">
        <v>338</v>
      </c>
      <c r="E16" s="5" t="s">
        <v>653</v>
      </c>
      <c r="F16" s="5">
        <f t="shared" si="0"/>
        <v>5598</v>
      </c>
      <c r="G16" s="5" t="s">
        <v>657</v>
      </c>
      <c r="H16" s="5">
        <f t="shared" si="1"/>
        <v>1798</v>
      </c>
      <c r="I16" s="6" t="s">
        <v>363</v>
      </c>
      <c r="J16" s="5" t="s">
        <v>351</v>
      </c>
      <c r="K16" s="5" t="s">
        <v>369</v>
      </c>
      <c r="L16" s="5" t="s">
        <v>368</v>
      </c>
      <c r="M16" s="5" t="s">
        <v>376</v>
      </c>
      <c r="N16" s="5" t="s">
        <v>344</v>
      </c>
      <c r="O16" s="5" t="s">
        <v>662</v>
      </c>
      <c r="P16" s="5">
        <v>46.11</v>
      </c>
      <c r="Q16" s="7">
        <v>0</v>
      </c>
      <c r="R16" s="5" t="s">
        <v>414</v>
      </c>
      <c r="T16" s="5" t="s">
        <v>838</v>
      </c>
      <c r="U16" s="5" t="s">
        <v>1427</v>
      </c>
    </row>
    <row r="17" spans="1:21" x14ac:dyDescent="0.2">
      <c r="A17" s="5" t="s">
        <v>750</v>
      </c>
      <c r="B17" s="5" t="s">
        <v>453</v>
      </c>
      <c r="C17" s="5" t="s">
        <v>340</v>
      </c>
      <c r="D17" s="5" t="s">
        <v>338</v>
      </c>
      <c r="E17" s="5" t="s">
        <v>746</v>
      </c>
      <c r="F17" s="5">
        <f t="shared" si="0"/>
        <v>4981</v>
      </c>
      <c r="G17" s="5" t="s">
        <v>748</v>
      </c>
      <c r="H17" s="5">
        <f t="shared" si="1"/>
        <v>1616</v>
      </c>
      <c r="I17" s="6" t="s">
        <v>363</v>
      </c>
      <c r="J17" s="5" t="s">
        <v>351</v>
      </c>
      <c r="K17" s="5" t="s">
        <v>369</v>
      </c>
      <c r="L17" s="5" t="s">
        <v>368</v>
      </c>
      <c r="M17" s="5" t="s">
        <v>376</v>
      </c>
      <c r="N17" s="5" t="s">
        <v>344</v>
      </c>
      <c r="O17" s="5" t="s">
        <v>662</v>
      </c>
      <c r="P17" s="5">
        <v>42.81</v>
      </c>
      <c r="Q17" s="7">
        <v>0</v>
      </c>
      <c r="R17" s="5" t="s">
        <v>430</v>
      </c>
      <c r="T17" s="5" t="s">
        <v>838</v>
      </c>
      <c r="U17" s="5" t="s">
        <v>1427</v>
      </c>
    </row>
    <row r="18" spans="1:21" x14ac:dyDescent="0.2">
      <c r="A18" s="5" t="s">
        <v>795</v>
      </c>
      <c r="B18" s="5" t="s">
        <v>442</v>
      </c>
      <c r="C18" s="5" t="s">
        <v>340</v>
      </c>
      <c r="D18" s="5" t="s">
        <v>338</v>
      </c>
      <c r="E18" s="5" t="s">
        <v>788</v>
      </c>
      <c r="F18" s="5">
        <f t="shared" si="0"/>
        <v>4734</v>
      </c>
      <c r="G18" s="5" t="s">
        <v>791</v>
      </c>
      <c r="H18" s="5">
        <f t="shared" si="1"/>
        <v>1571</v>
      </c>
      <c r="I18" s="5" t="s">
        <v>364</v>
      </c>
      <c r="J18" s="5" t="s">
        <v>351</v>
      </c>
      <c r="K18" s="5" t="s">
        <v>372</v>
      </c>
      <c r="L18" s="5" t="s">
        <v>546</v>
      </c>
      <c r="M18" s="5" t="s">
        <v>545</v>
      </c>
      <c r="N18" s="5" t="s">
        <v>544</v>
      </c>
      <c r="O18" s="5" t="s">
        <v>794</v>
      </c>
      <c r="P18" s="5">
        <v>31.87</v>
      </c>
      <c r="Q18" s="7">
        <v>1E-125</v>
      </c>
      <c r="R18" s="5" t="s">
        <v>434</v>
      </c>
      <c r="T18" s="5" t="s">
        <v>838</v>
      </c>
      <c r="U18" s="5" t="s">
        <v>1427</v>
      </c>
    </row>
    <row r="19" spans="1:21" x14ac:dyDescent="0.2">
      <c r="A19" s="5" t="s">
        <v>565</v>
      </c>
      <c r="B19" s="5" t="s">
        <v>444</v>
      </c>
      <c r="C19" s="5" t="s">
        <v>340</v>
      </c>
      <c r="D19" s="5" t="s">
        <v>340</v>
      </c>
      <c r="E19" s="5" t="s">
        <v>559</v>
      </c>
      <c r="F19" s="5">
        <f t="shared" si="0"/>
        <v>4275</v>
      </c>
      <c r="G19" s="5" t="s">
        <v>560</v>
      </c>
      <c r="H19" s="5">
        <f t="shared" si="1"/>
        <v>1324</v>
      </c>
      <c r="I19" s="5" t="s">
        <v>364</v>
      </c>
      <c r="J19" s="5" t="s">
        <v>351</v>
      </c>
      <c r="K19" s="5" t="s">
        <v>371</v>
      </c>
      <c r="L19" s="5" t="s">
        <v>371</v>
      </c>
      <c r="M19" s="5" t="s">
        <v>371</v>
      </c>
      <c r="N19" s="5" t="s">
        <v>371</v>
      </c>
      <c r="O19" s="5" t="s">
        <v>561</v>
      </c>
      <c r="P19" s="5">
        <v>39.33</v>
      </c>
      <c r="Q19" s="7">
        <v>0</v>
      </c>
      <c r="R19" s="5" t="s">
        <v>403</v>
      </c>
      <c r="T19" s="5" t="s">
        <v>838</v>
      </c>
      <c r="U19" s="5" t="s">
        <v>1428</v>
      </c>
    </row>
    <row r="20" spans="1:21" x14ac:dyDescent="0.2">
      <c r="A20" s="5" t="s">
        <v>725</v>
      </c>
      <c r="B20" s="5" t="s">
        <v>441</v>
      </c>
      <c r="C20" s="5" t="s">
        <v>340</v>
      </c>
      <c r="D20" s="5" t="s">
        <v>340</v>
      </c>
      <c r="E20" s="5" t="s">
        <v>723</v>
      </c>
      <c r="F20" s="5">
        <f t="shared" si="0"/>
        <v>4240</v>
      </c>
      <c r="G20" s="5" t="s">
        <v>724</v>
      </c>
      <c r="H20" s="5">
        <f t="shared" si="1"/>
        <v>1377</v>
      </c>
      <c r="I20" s="5" t="s">
        <v>364</v>
      </c>
      <c r="J20" s="5" t="s">
        <v>351</v>
      </c>
      <c r="K20" s="5" t="s">
        <v>371</v>
      </c>
      <c r="L20" s="5" t="s">
        <v>371</v>
      </c>
      <c r="M20" s="5" t="s">
        <v>371</v>
      </c>
      <c r="N20" s="5" t="s">
        <v>371</v>
      </c>
      <c r="O20" s="5" t="s">
        <v>50</v>
      </c>
      <c r="P20" s="5">
        <v>44.44</v>
      </c>
      <c r="Q20" s="7">
        <v>2.0000000000000001E-123</v>
      </c>
      <c r="R20" s="5" t="s">
        <v>426</v>
      </c>
      <c r="T20" s="5" t="s">
        <v>838</v>
      </c>
      <c r="U20" s="5" t="s">
        <v>1429</v>
      </c>
    </row>
    <row r="21" spans="1:21" x14ac:dyDescent="0.2">
      <c r="A21" s="5" t="s">
        <v>506</v>
      </c>
      <c r="B21" s="5" t="s">
        <v>441</v>
      </c>
      <c r="C21" s="5" t="s">
        <v>340</v>
      </c>
      <c r="D21" s="5" t="s">
        <v>340</v>
      </c>
      <c r="E21" s="5" t="s">
        <v>500</v>
      </c>
      <c r="F21" s="5">
        <f t="shared" si="0"/>
        <v>4194</v>
      </c>
      <c r="G21" s="5" t="s">
        <v>504</v>
      </c>
      <c r="H21" s="5">
        <f t="shared" si="1"/>
        <v>510</v>
      </c>
      <c r="I21" s="5" t="s">
        <v>364</v>
      </c>
      <c r="J21" s="5" t="s">
        <v>351</v>
      </c>
      <c r="K21" s="5" t="s">
        <v>371</v>
      </c>
      <c r="L21" s="5" t="s">
        <v>371</v>
      </c>
      <c r="M21" s="5" t="s">
        <v>371</v>
      </c>
      <c r="N21" s="5" t="s">
        <v>371</v>
      </c>
      <c r="O21" s="5" t="s">
        <v>505</v>
      </c>
      <c r="P21" s="5">
        <v>89</v>
      </c>
      <c r="Q21" s="7">
        <v>0</v>
      </c>
      <c r="R21" s="5" t="s">
        <v>398</v>
      </c>
      <c r="T21" s="5" t="s">
        <v>838</v>
      </c>
      <c r="U21" s="5" t="s">
        <v>1428</v>
      </c>
    </row>
    <row r="22" spans="1:21" x14ac:dyDescent="0.2">
      <c r="A22" s="5" t="s">
        <v>802</v>
      </c>
      <c r="B22" s="5" t="s">
        <v>441</v>
      </c>
      <c r="C22" s="5" t="s">
        <v>340</v>
      </c>
      <c r="D22" s="5" t="s">
        <v>340</v>
      </c>
      <c r="E22" s="5" t="s">
        <v>800</v>
      </c>
      <c r="F22" s="5">
        <f t="shared" si="0"/>
        <v>3994</v>
      </c>
      <c r="G22" s="5" t="s">
        <v>801</v>
      </c>
      <c r="H22" s="5">
        <f t="shared" si="1"/>
        <v>1330</v>
      </c>
      <c r="I22" s="5" t="s">
        <v>364</v>
      </c>
      <c r="J22" s="5" t="s">
        <v>351</v>
      </c>
      <c r="K22" s="5" t="s">
        <v>371</v>
      </c>
      <c r="L22" s="5" t="s">
        <v>371</v>
      </c>
      <c r="M22" s="5" t="s">
        <v>371</v>
      </c>
      <c r="N22" s="5" t="s">
        <v>371</v>
      </c>
      <c r="O22" s="5" t="s">
        <v>798</v>
      </c>
      <c r="P22" s="5">
        <v>29.76</v>
      </c>
      <c r="Q22" s="7">
        <v>7.9999999999999999E-159</v>
      </c>
      <c r="R22" s="5" t="s">
        <v>436</v>
      </c>
      <c r="T22" s="5" t="s">
        <v>838</v>
      </c>
      <c r="U22" s="5" t="s">
        <v>1428</v>
      </c>
    </row>
    <row r="23" spans="1:21" x14ac:dyDescent="0.2">
      <c r="A23" s="5" t="s">
        <v>683</v>
      </c>
      <c r="B23" s="5" t="s">
        <v>449</v>
      </c>
      <c r="C23" s="5" t="s">
        <v>340</v>
      </c>
      <c r="D23" s="5" t="s">
        <v>338</v>
      </c>
      <c r="E23" s="5" t="s">
        <v>678</v>
      </c>
      <c r="F23" s="5">
        <f t="shared" si="0"/>
        <v>3906</v>
      </c>
      <c r="G23" s="5" t="s">
        <v>680</v>
      </c>
      <c r="H23" s="5">
        <f t="shared" si="1"/>
        <v>1051</v>
      </c>
      <c r="I23" s="5" t="s">
        <v>364</v>
      </c>
      <c r="J23" s="5" t="s">
        <v>351</v>
      </c>
      <c r="K23" s="5" t="s">
        <v>371</v>
      </c>
      <c r="L23" s="5" t="s">
        <v>371</v>
      </c>
      <c r="M23" s="5" t="s">
        <v>371</v>
      </c>
      <c r="N23" s="5" t="s">
        <v>371</v>
      </c>
      <c r="O23" s="5" t="s">
        <v>356</v>
      </c>
      <c r="P23" s="5">
        <v>38.24</v>
      </c>
      <c r="Q23" s="7">
        <v>0</v>
      </c>
      <c r="R23" s="5" t="s">
        <v>420</v>
      </c>
      <c r="T23" s="5" t="s">
        <v>838</v>
      </c>
      <c r="U23" s="5" t="s">
        <v>1429</v>
      </c>
    </row>
    <row r="24" spans="1:21" x14ac:dyDescent="0.2">
      <c r="A24" s="5" t="s">
        <v>665</v>
      </c>
      <c r="B24" s="5" t="s">
        <v>446</v>
      </c>
      <c r="C24" s="5" t="s">
        <v>338</v>
      </c>
      <c r="D24" s="5" t="s">
        <v>340</v>
      </c>
      <c r="E24" s="5" t="s">
        <v>656</v>
      </c>
      <c r="F24" s="5">
        <f t="shared" si="0"/>
        <v>3530</v>
      </c>
      <c r="G24" s="5" t="s">
        <v>660</v>
      </c>
      <c r="H24" s="5">
        <f t="shared" si="1"/>
        <v>458</v>
      </c>
      <c r="I24" s="6" t="s">
        <v>363</v>
      </c>
      <c r="J24" s="5" t="s">
        <v>351</v>
      </c>
      <c r="K24" s="5" t="s">
        <v>369</v>
      </c>
      <c r="L24" s="5" t="s">
        <v>368</v>
      </c>
      <c r="M24" s="5" t="s">
        <v>376</v>
      </c>
      <c r="N24" s="5" t="s">
        <v>344</v>
      </c>
      <c r="O24" s="5" t="s">
        <v>666</v>
      </c>
      <c r="P24" s="5">
        <v>30.66</v>
      </c>
      <c r="Q24" s="7">
        <v>1.0000000000000001E-43</v>
      </c>
      <c r="R24" s="5" t="s">
        <v>414</v>
      </c>
      <c r="T24" s="5" t="s">
        <v>838</v>
      </c>
      <c r="U24" s="5" t="s">
        <v>1427</v>
      </c>
    </row>
    <row r="25" spans="1:21" x14ac:dyDescent="0.2">
      <c r="A25" s="5" t="s">
        <v>647</v>
      </c>
      <c r="B25" s="5" t="s">
        <v>445</v>
      </c>
      <c r="C25" s="5" t="s">
        <v>340</v>
      </c>
      <c r="D25" s="5" t="s">
        <v>338</v>
      </c>
      <c r="E25" s="5" t="s">
        <v>642</v>
      </c>
      <c r="F25" s="5">
        <f t="shared" si="0"/>
        <v>3414</v>
      </c>
      <c r="G25" s="5" t="s">
        <v>643</v>
      </c>
      <c r="H25" s="5">
        <f t="shared" si="1"/>
        <v>1034</v>
      </c>
      <c r="I25" s="5" t="s">
        <v>364</v>
      </c>
      <c r="J25" s="5" t="s">
        <v>351</v>
      </c>
      <c r="K25" s="5" t="s">
        <v>371</v>
      </c>
      <c r="L25" s="5" t="s">
        <v>371</v>
      </c>
      <c r="M25" s="5" t="s">
        <v>371</v>
      </c>
      <c r="N25" s="5" t="s">
        <v>371</v>
      </c>
      <c r="O25" s="5" t="s">
        <v>639</v>
      </c>
      <c r="P25" s="5">
        <v>43.72</v>
      </c>
      <c r="Q25" s="7">
        <v>0</v>
      </c>
      <c r="R25" s="5" t="s">
        <v>412</v>
      </c>
      <c r="T25" s="5" t="s">
        <v>838</v>
      </c>
      <c r="U25" s="5" t="s">
        <v>1428</v>
      </c>
    </row>
    <row r="26" spans="1:21" x14ac:dyDescent="0.2">
      <c r="A26" s="5" t="s">
        <v>651</v>
      </c>
      <c r="B26" s="5" t="s">
        <v>445</v>
      </c>
      <c r="C26" s="5" t="s">
        <v>340</v>
      </c>
      <c r="D26" s="5" t="s">
        <v>338</v>
      </c>
      <c r="E26" s="5" t="s">
        <v>648</v>
      </c>
      <c r="F26" s="5">
        <f t="shared" si="0"/>
        <v>3391</v>
      </c>
      <c r="G26" s="5" t="s">
        <v>643</v>
      </c>
      <c r="H26" s="5">
        <f t="shared" si="1"/>
        <v>1034</v>
      </c>
      <c r="I26" s="5" t="s">
        <v>364</v>
      </c>
      <c r="J26" s="5" t="s">
        <v>351</v>
      </c>
      <c r="K26" s="5" t="s">
        <v>371</v>
      </c>
      <c r="L26" s="5" t="s">
        <v>371</v>
      </c>
      <c r="M26" s="5" t="s">
        <v>371</v>
      </c>
      <c r="N26" s="5" t="s">
        <v>371</v>
      </c>
      <c r="O26" s="5" t="s">
        <v>639</v>
      </c>
      <c r="P26" s="5">
        <v>43.72</v>
      </c>
      <c r="Q26" s="7">
        <v>0</v>
      </c>
      <c r="R26" s="5" t="s">
        <v>413</v>
      </c>
      <c r="T26" s="5" t="s">
        <v>838</v>
      </c>
      <c r="U26" s="5" t="s">
        <v>1428</v>
      </c>
    </row>
    <row r="27" spans="1:21" x14ac:dyDescent="0.2">
      <c r="A27" s="5" t="s">
        <v>498</v>
      </c>
      <c r="B27" s="5" t="s">
        <v>441</v>
      </c>
      <c r="C27" s="5" t="s">
        <v>338</v>
      </c>
      <c r="D27" s="5" t="s">
        <v>340</v>
      </c>
      <c r="E27" s="5" t="s">
        <v>493</v>
      </c>
      <c r="F27" s="5">
        <f t="shared" si="0"/>
        <v>3321</v>
      </c>
      <c r="G27" s="5" t="s">
        <v>497</v>
      </c>
      <c r="H27" s="5">
        <f t="shared" si="1"/>
        <v>919</v>
      </c>
      <c r="I27" s="5" t="s">
        <v>364</v>
      </c>
      <c r="J27" s="5" t="s">
        <v>351</v>
      </c>
      <c r="K27" s="5" t="s">
        <v>371</v>
      </c>
      <c r="L27" s="5" t="s">
        <v>371</v>
      </c>
      <c r="M27" s="5" t="s">
        <v>371</v>
      </c>
      <c r="N27" s="5" t="s">
        <v>371</v>
      </c>
      <c r="O27" s="5" t="s">
        <v>499</v>
      </c>
      <c r="P27" s="5">
        <v>29.66</v>
      </c>
      <c r="Q27" s="7">
        <v>9.9999999999999999E-110</v>
      </c>
      <c r="R27" s="5" t="s">
        <v>419</v>
      </c>
      <c r="T27" s="5" t="s">
        <v>838</v>
      </c>
      <c r="U27" s="5" t="s">
        <v>1429</v>
      </c>
    </row>
    <row r="28" spans="1:21" x14ac:dyDescent="0.2">
      <c r="A28" s="5" t="s">
        <v>534</v>
      </c>
      <c r="B28" s="5" t="s">
        <v>441</v>
      </c>
      <c r="C28" s="5" t="s">
        <v>338</v>
      </c>
      <c r="D28" s="5" t="s">
        <v>338</v>
      </c>
      <c r="E28" s="5" t="s">
        <v>519</v>
      </c>
      <c r="F28" s="5">
        <f t="shared" si="0"/>
        <v>3211</v>
      </c>
      <c r="G28" s="8" t="s">
        <v>533</v>
      </c>
      <c r="H28" s="5">
        <f t="shared" si="1"/>
        <v>427</v>
      </c>
      <c r="I28" s="5" t="s">
        <v>364</v>
      </c>
      <c r="J28" s="5" t="s">
        <v>351</v>
      </c>
      <c r="K28" s="5" t="s">
        <v>371</v>
      </c>
      <c r="L28" s="5" t="s">
        <v>371</v>
      </c>
      <c r="M28" s="5" t="s">
        <v>371</v>
      </c>
      <c r="N28" s="5" t="s">
        <v>371</v>
      </c>
      <c r="O28" s="5" t="s">
        <v>526</v>
      </c>
      <c r="P28" s="5">
        <v>44.98</v>
      </c>
      <c r="Q28" s="7">
        <v>3.0000000000000001E-72</v>
      </c>
      <c r="R28" s="5" t="s">
        <v>399</v>
      </c>
      <c r="T28" s="5" t="s">
        <v>838</v>
      </c>
      <c r="U28" s="5" t="s">
        <v>1428</v>
      </c>
    </row>
    <row r="29" spans="1:21" x14ac:dyDescent="0.2">
      <c r="A29" s="5" t="s">
        <v>547</v>
      </c>
      <c r="B29" s="5" t="s">
        <v>442</v>
      </c>
      <c r="C29" s="5" t="s">
        <v>340</v>
      </c>
      <c r="D29" s="5" t="s">
        <v>338</v>
      </c>
      <c r="E29" s="5" t="s">
        <v>541</v>
      </c>
      <c r="F29" s="5">
        <f t="shared" si="0"/>
        <v>3187</v>
      </c>
      <c r="G29" s="5" t="s">
        <v>542</v>
      </c>
      <c r="H29" s="5">
        <f t="shared" si="1"/>
        <v>1039</v>
      </c>
      <c r="I29" s="5" t="s">
        <v>364</v>
      </c>
      <c r="J29" s="5" t="s">
        <v>351</v>
      </c>
      <c r="K29" s="5" t="s">
        <v>372</v>
      </c>
      <c r="L29" s="5" t="s">
        <v>546</v>
      </c>
      <c r="M29" s="5" t="s">
        <v>545</v>
      </c>
      <c r="N29" s="5" t="s">
        <v>544</v>
      </c>
      <c r="O29" s="5" t="s">
        <v>543</v>
      </c>
      <c r="P29" s="5">
        <v>25.68</v>
      </c>
      <c r="Q29" s="7">
        <v>1.9999999999999999E-44</v>
      </c>
      <c r="R29" s="5" t="s">
        <v>400</v>
      </c>
      <c r="T29" s="5" t="s">
        <v>838</v>
      </c>
      <c r="U29" s="5" t="s">
        <v>1427</v>
      </c>
    </row>
    <row r="30" spans="1:21" x14ac:dyDescent="0.2">
      <c r="A30" s="5" t="s">
        <v>472</v>
      </c>
      <c r="B30" s="5" t="s">
        <v>440</v>
      </c>
      <c r="C30" s="5" t="s">
        <v>338</v>
      </c>
      <c r="D30" s="5" t="s">
        <v>340</v>
      </c>
      <c r="E30" s="5" t="s">
        <v>468</v>
      </c>
      <c r="F30" s="5">
        <f t="shared" si="0"/>
        <v>2964</v>
      </c>
      <c r="G30" s="5" t="s">
        <v>470</v>
      </c>
      <c r="H30" s="5">
        <f t="shared" si="1"/>
        <v>403</v>
      </c>
      <c r="I30" s="5" t="s">
        <v>364</v>
      </c>
      <c r="J30" s="5" t="s">
        <v>351</v>
      </c>
      <c r="K30" s="5" t="s">
        <v>371</v>
      </c>
      <c r="L30" s="5" t="s">
        <v>371</v>
      </c>
      <c r="M30" s="5" t="s">
        <v>371</v>
      </c>
      <c r="N30" s="5" t="s">
        <v>371</v>
      </c>
      <c r="O30" s="5" t="s">
        <v>471</v>
      </c>
      <c r="P30" s="5">
        <v>29.1</v>
      </c>
      <c r="Q30" s="7">
        <v>4.0000000000000002E-32</v>
      </c>
      <c r="R30" s="5" t="s">
        <v>397</v>
      </c>
      <c r="T30" s="5" t="s">
        <v>838</v>
      </c>
      <c r="U30" s="5" t="s">
        <v>1428</v>
      </c>
    </row>
    <row r="31" spans="1:21" x14ac:dyDescent="0.2">
      <c r="A31" s="5" t="s">
        <v>664</v>
      </c>
      <c r="B31" s="5" t="s">
        <v>446</v>
      </c>
      <c r="C31" s="5" t="s">
        <v>338</v>
      </c>
      <c r="D31" s="5" t="s">
        <v>338</v>
      </c>
      <c r="E31" s="5" t="s">
        <v>655</v>
      </c>
      <c r="F31" s="5">
        <f t="shared" si="0"/>
        <v>2716</v>
      </c>
      <c r="G31" s="5" t="s">
        <v>659</v>
      </c>
      <c r="H31" s="5">
        <f t="shared" si="1"/>
        <v>850</v>
      </c>
      <c r="I31" s="6" t="s">
        <v>363</v>
      </c>
      <c r="J31" s="5" t="s">
        <v>351</v>
      </c>
      <c r="K31" s="5" t="s">
        <v>369</v>
      </c>
      <c r="L31" s="5" t="s">
        <v>368</v>
      </c>
      <c r="M31" s="5" t="s">
        <v>376</v>
      </c>
      <c r="N31" s="5" t="s">
        <v>344</v>
      </c>
      <c r="O31" s="5" t="s">
        <v>662</v>
      </c>
      <c r="P31" s="5">
        <v>36.97</v>
      </c>
      <c r="Q31" s="7">
        <v>0</v>
      </c>
      <c r="R31" s="5" t="s">
        <v>414</v>
      </c>
      <c r="T31" s="5" t="s">
        <v>838</v>
      </c>
      <c r="U31" s="5" t="s">
        <v>1427</v>
      </c>
    </row>
    <row r="32" spans="1:21" x14ac:dyDescent="0.2">
      <c r="A32" s="5" t="s">
        <v>527</v>
      </c>
      <c r="B32" s="5" t="s">
        <v>441</v>
      </c>
      <c r="C32" s="5" t="s">
        <v>340</v>
      </c>
      <c r="D32" s="5" t="s">
        <v>340</v>
      </c>
      <c r="E32" s="5" t="s">
        <v>516</v>
      </c>
      <c r="F32" s="5">
        <f t="shared" si="0"/>
        <v>2639</v>
      </c>
      <c r="G32" s="5" t="s">
        <v>525</v>
      </c>
      <c r="H32" s="5">
        <f t="shared" si="1"/>
        <v>526</v>
      </c>
      <c r="I32" s="5" t="s">
        <v>364</v>
      </c>
      <c r="J32" s="5" t="s">
        <v>351</v>
      </c>
      <c r="K32" s="5" t="s">
        <v>371</v>
      </c>
      <c r="L32" s="5" t="s">
        <v>371</v>
      </c>
      <c r="M32" s="5" t="s">
        <v>371</v>
      </c>
      <c r="N32" s="5" t="s">
        <v>371</v>
      </c>
      <c r="O32" s="5" t="s">
        <v>526</v>
      </c>
      <c r="P32" s="5">
        <v>50.49</v>
      </c>
      <c r="Q32" s="7">
        <v>5.9999999999999997E-155</v>
      </c>
      <c r="R32" s="5" t="s">
        <v>399</v>
      </c>
      <c r="T32" s="5" t="s">
        <v>838</v>
      </c>
      <c r="U32" s="5" t="s">
        <v>1428</v>
      </c>
    </row>
    <row r="33" spans="1:21" x14ac:dyDescent="0.2">
      <c r="A33" s="5" t="s">
        <v>539</v>
      </c>
      <c r="B33" s="5" t="s">
        <v>441</v>
      </c>
      <c r="C33" s="5" t="s">
        <v>340</v>
      </c>
      <c r="D33" s="5" t="s">
        <v>340</v>
      </c>
      <c r="E33" s="5" t="s">
        <v>521</v>
      </c>
      <c r="F33" s="5">
        <f t="shared" si="0"/>
        <v>2608</v>
      </c>
      <c r="G33" s="5" t="s">
        <v>540</v>
      </c>
      <c r="H33" s="5">
        <f t="shared" si="1"/>
        <v>869</v>
      </c>
      <c r="I33" s="5" t="s">
        <v>364</v>
      </c>
      <c r="J33" s="5" t="s">
        <v>351</v>
      </c>
      <c r="K33" s="5" t="s">
        <v>372</v>
      </c>
      <c r="L33" s="5" t="s">
        <v>373</v>
      </c>
      <c r="M33" s="5" t="s">
        <v>111</v>
      </c>
      <c r="N33" s="5" t="s">
        <v>510</v>
      </c>
      <c r="O33" s="5" t="s">
        <v>538</v>
      </c>
      <c r="P33" s="5">
        <v>31.78</v>
      </c>
      <c r="Q33" s="7">
        <v>4.9999999999999997E-103</v>
      </c>
      <c r="R33" s="5" t="s">
        <v>399</v>
      </c>
      <c r="T33" s="5" t="s">
        <v>838</v>
      </c>
      <c r="U33" s="5" t="s">
        <v>1428</v>
      </c>
    </row>
    <row r="34" spans="1:21" x14ac:dyDescent="0.2">
      <c r="A34" s="5" t="s">
        <v>702</v>
      </c>
      <c r="B34" s="5" t="s">
        <v>441</v>
      </c>
      <c r="C34" s="5" t="s">
        <v>338</v>
      </c>
      <c r="D34" s="5" t="s">
        <v>340</v>
      </c>
      <c r="E34" s="5" t="s">
        <v>693</v>
      </c>
      <c r="F34" s="5">
        <f t="shared" ref="F34:F65" si="2">LEN(E34)</f>
        <v>2538</v>
      </c>
      <c r="G34" s="5" t="s">
        <v>696</v>
      </c>
      <c r="H34" s="5">
        <f t="shared" ref="H34:H65" si="3">LEN(G34)</f>
        <v>789</v>
      </c>
      <c r="I34" s="5" t="s">
        <v>364</v>
      </c>
      <c r="J34" s="5" t="s">
        <v>351</v>
      </c>
      <c r="K34" s="5" t="s">
        <v>371</v>
      </c>
      <c r="L34" s="5" t="s">
        <v>371</v>
      </c>
      <c r="M34" s="5" t="s">
        <v>371</v>
      </c>
      <c r="N34" s="5" t="s">
        <v>371</v>
      </c>
      <c r="O34" s="5" t="s">
        <v>50</v>
      </c>
      <c r="P34" s="5">
        <v>44.44</v>
      </c>
      <c r="Q34" s="7">
        <v>1.9999999999999999E-129</v>
      </c>
      <c r="R34" s="5" t="s">
        <v>423</v>
      </c>
      <c r="T34" s="5" t="s">
        <v>838</v>
      </c>
      <c r="U34" s="5" t="s">
        <v>1429</v>
      </c>
    </row>
    <row r="35" spans="1:21" x14ac:dyDescent="0.2">
      <c r="A35" s="5" t="s">
        <v>508</v>
      </c>
      <c r="B35" s="5" t="s">
        <v>441</v>
      </c>
      <c r="C35" s="5" t="s">
        <v>338</v>
      </c>
      <c r="D35" s="5" t="s">
        <v>338</v>
      </c>
      <c r="E35" s="5" t="s">
        <v>501</v>
      </c>
      <c r="F35" s="5">
        <f t="shared" si="2"/>
        <v>2319</v>
      </c>
      <c r="G35" s="5" t="s">
        <v>507</v>
      </c>
      <c r="H35" s="5">
        <f t="shared" si="3"/>
        <v>715</v>
      </c>
      <c r="I35" s="5" t="s">
        <v>364</v>
      </c>
      <c r="J35" s="5" t="s">
        <v>351</v>
      </c>
      <c r="K35" s="5" t="s">
        <v>371</v>
      </c>
      <c r="L35" s="5" t="s">
        <v>371</v>
      </c>
      <c r="M35" s="5" t="s">
        <v>371</v>
      </c>
      <c r="N35" s="5" t="s">
        <v>371</v>
      </c>
      <c r="O35" s="5" t="s">
        <v>505</v>
      </c>
      <c r="P35" s="5">
        <v>76.36</v>
      </c>
      <c r="Q35" s="7">
        <v>0</v>
      </c>
      <c r="R35" s="5" t="s">
        <v>398</v>
      </c>
      <c r="T35" s="5" t="s">
        <v>838</v>
      </c>
      <c r="U35" s="5" t="s">
        <v>1428</v>
      </c>
    </row>
    <row r="36" spans="1:21" x14ac:dyDescent="0.2">
      <c r="A36" s="5" t="s">
        <v>475</v>
      </c>
      <c r="B36" s="5" t="s">
        <v>440</v>
      </c>
      <c r="C36" s="5" t="s">
        <v>340</v>
      </c>
      <c r="D36" s="5" t="s">
        <v>338</v>
      </c>
      <c r="E36" s="5" t="s">
        <v>469</v>
      </c>
      <c r="F36" s="5">
        <f t="shared" si="2"/>
        <v>2283</v>
      </c>
      <c r="G36" s="5" t="s">
        <v>473</v>
      </c>
      <c r="H36" s="5">
        <f t="shared" si="3"/>
        <v>760</v>
      </c>
      <c r="I36" s="5" t="s">
        <v>364</v>
      </c>
      <c r="J36" s="5" t="s">
        <v>351</v>
      </c>
      <c r="K36" s="5" t="s">
        <v>371</v>
      </c>
      <c r="L36" s="5" t="s">
        <v>371</v>
      </c>
      <c r="M36" s="5" t="s">
        <v>371</v>
      </c>
      <c r="N36" s="5" t="s">
        <v>371</v>
      </c>
      <c r="O36" s="5" t="s">
        <v>474</v>
      </c>
      <c r="P36" s="5">
        <v>35.18</v>
      </c>
      <c r="Q36" s="7">
        <v>9.0000000000000004E-96</v>
      </c>
      <c r="R36" s="5" t="s">
        <v>397</v>
      </c>
      <c r="T36" s="5" t="s">
        <v>838</v>
      </c>
      <c r="U36" s="5" t="s">
        <v>1428</v>
      </c>
    </row>
    <row r="37" spans="1:21" x14ac:dyDescent="0.2">
      <c r="A37" s="5" t="s">
        <v>782</v>
      </c>
      <c r="B37" s="5" t="s">
        <v>442</v>
      </c>
      <c r="C37" s="5" t="s">
        <v>338</v>
      </c>
      <c r="D37" s="5" t="s">
        <v>340</v>
      </c>
      <c r="E37" s="5" t="s">
        <v>773</v>
      </c>
      <c r="F37" s="5">
        <f t="shared" si="2"/>
        <v>2247</v>
      </c>
      <c r="G37" s="5" t="s">
        <v>777</v>
      </c>
      <c r="H37" s="5">
        <f t="shared" si="3"/>
        <v>693</v>
      </c>
      <c r="I37" s="5" t="s">
        <v>364</v>
      </c>
      <c r="J37" s="5" t="s">
        <v>351</v>
      </c>
      <c r="K37" s="5" t="s">
        <v>371</v>
      </c>
      <c r="L37" s="5" t="s">
        <v>371</v>
      </c>
      <c r="M37" s="5" t="s">
        <v>371</v>
      </c>
      <c r="N37" s="5" t="s">
        <v>371</v>
      </c>
      <c r="O37" s="5" t="s">
        <v>781</v>
      </c>
      <c r="P37" s="5">
        <v>63.43</v>
      </c>
      <c r="Q37" s="7">
        <v>0</v>
      </c>
      <c r="R37" s="5" t="s">
        <v>433</v>
      </c>
      <c r="T37" s="5" t="s">
        <v>838</v>
      </c>
      <c r="U37" s="5" t="s">
        <v>1427</v>
      </c>
    </row>
    <row r="38" spans="1:21" x14ac:dyDescent="0.2">
      <c r="A38" s="5" t="s">
        <v>690</v>
      </c>
      <c r="B38" s="5" t="s">
        <v>441</v>
      </c>
      <c r="C38" s="5" t="s">
        <v>340</v>
      </c>
      <c r="D38" s="5" t="s">
        <v>338</v>
      </c>
      <c r="E38" s="5" t="s">
        <v>687</v>
      </c>
      <c r="F38" s="5">
        <f t="shared" si="2"/>
        <v>2026</v>
      </c>
      <c r="G38" s="5" t="s">
        <v>688</v>
      </c>
      <c r="H38" s="5">
        <f t="shared" si="3"/>
        <v>674</v>
      </c>
      <c r="I38" s="5" t="s">
        <v>364</v>
      </c>
      <c r="J38" s="5" t="s">
        <v>351</v>
      </c>
      <c r="K38" s="5" t="s">
        <v>371</v>
      </c>
      <c r="L38" s="5" t="s">
        <v>371</v>
      </c>
      <c r="M38" s="5" t="s">
        <v>371</v>
      </c>
      <c r="N38" s="5" t="s">
        <v>371</v>
      </c>
      <c r="O38" s="5" t="s">
        <v>689</v>
      </c>
      <c r="P38" s="5">
        <v>27.39</v>
      </c>
      <c r="Q38" s="7">
        <v>2.0000000000000001E-4</v>
      </c>
      <c r="R38" s="5" t="s">
        <v>422</v>
      </c>
      <c r="T38" s="5" t="s">
        <v>838</v>
      </c>
      <c r="U38" s="5" t="s">
        <v>1428</v>
      </c>
    </row>
    <row r="39" spans="1:21" x14ac:dyDescent="0.2">
      <c r="A39" s="5" t="s">
        <v>709</v>
      </c>
      <c r="B39" s="5" t="s">
        <v>441</v>
      </c>
      <c r="C39" s="5" t="s">
        <v>340</v>
      </c>
      <c r="D39" s="5" t="s">
        <v>340</v>
      </c>
      <c r="E39" s="5" t="s">
        <v>703</v>
      </c>
      <c r="F39" s="5">
        <f t="shared" si="2"/>
        <v>2025</v>
      </c>
      <c r="G39" s="5" t="s">
        <v>707</v>
      </c>
      <c r="H39" s="5">
        <f t="shared" si="3"/>
        <v>199</v>
      </c>
      <c r="I39" s="5" t="s">
        <v>364</v>
      </c>
      <c r="J39" s="5" t="s">
        <v>351</v>
      </c>
      <c r="K39" s="5" t="s">
        <v>372</v>
      </c>
      <c r="L39" s="5" t="s">
        <v>373</v>
      </c>
      <c r="M39" s="5" t="s">
        <v>111</v>
      </c>
      <c r="N39" s="5" t="s">
        <v>371</v>
      </c>
      <c r="O39" s="5" t="s">
        <v>708</v>
      </c>
      <c r="P39" s="5">
        <v>37.5</v>
      </c>
      <c r="Q39" s="7">
        <v>8.9999999999999993E-30</v>
      </c>
      <c r="R39" s="5" t="s">
        <v>424</v>
      </c>
      <c r="T39" s="5" t="s">
        <v>838</v>
      </c>
      <c r="U39" s="5" t="s">
        <v>1429</v>
      </c>
    </row>
    <row r="40" spans="1:21" x14ac:dyDescent="0.2">
      <c r="A40" s="5" t="s">
        <v>524</v>
      </c>
      <c r="B40" s="5" t="s">
        <v>441</v>
      </c>
      <c r="C40" s="5" t="s">
        <v>340</v>
      </c>
      <c r="D40" s="5" t="s">
        <v>338</v>
      </c>
      <c r="E40" s="5" t="s">
        <v>515</v>
      </c>
      <c r="F40" s="5">
        <f t="shared" si="2"/>
        <v>2006</v>
      </c>
      <c r="G40" s="5" t="s">
        <v>523</v>
      </c>
      <c r="H40" s="5">
        <f t="shared" si="3"/>
        <v>668</v>
      </c>
      <c r="I40" s="5" t="s">
        <v>364</v>
      </c>
      <c r="J40" s="5" t="s">
        <v>351</v>
      </c>
      <c r="K40" s="5" t="s">
        <v>371</v>
      </c>
      <c r="L40" s="5" t="s">
        <v>371</v>
      </c>
      <c r="M40" s="5" t="s">
        <v>371</v>
      </c>
      <c r="N40" s="5" t="s">
        <v>371</v>
      </c>
      <c r="O40" s="5" t="s">
        <v>522</v>
      </c>
      <c r="P40" s="5">
        <v>30.4</v>
      </c>
      <c r="Q40" s="7">
        <v>2.9999999999999999E-75</v>
      </c>
      <c r="R40" s="5" t="s">
        <v>399</v>
      </c>
      <c r="T40" s="5" t="s">
        <v>838</v>
      </c>
      <c r="U40" s="5" t="s">
        <v>1428</v>
      </c>
    </row>
    <row r="41" spans="1:21" x14ac:dyDescent="0.2">
      <c r="A41" s="5" t="s">
        <v>716</v>
      </c>
      <c r="B41" s="5" t="s">
        <v>441</v>
      </c>
      <c r="C41" s="5" t="s">
        <v>338</v>
      </c>
      <c r="D41" s="5" t="s">
        <v>340</v>
      </c>
      <c r="E41" s="5" t="s">
        <v>706</v>
      </c>
      <c r="F41" s="5">
        <f t="shared" si="2"/>
        <v>1924</v>
      </c>
      <c r="G41" s="5" t="s">
        <v>712</v>
      </c>
      <c r="H41" s="5">
        <f t="shared" si="3"/>
        <v>554</v>
      </c>
      <c r="I41" s="5" t="s">
        <v>364</v>
      </c>
      <c r="J41" s="5" t="s">
        <v>351</v>
      </c>
      <c r="K41" s="5" t="s">
        <v>372</v>
      </c>
      <c r="L41" s="5" t="s">
        <v>373</v>
      </c>
      <c r="M41" s="5" t="s">
        <v>111</v>
      </c>
      <c r="N41" s="5" t="s">
        <v>698</v>
      </c>
      <c r="O41" s="5" t="s">
        <v>714</v>
      </c>
      <c r="P41" s="5">
        <v>80.540000000000006</v>
      </c>
      <c r="Q41" s="7">
        <v>0</v>
      </c>
      <c r="R41" s="5" t="s">
        <v>424</v>
      </c>
      <c r="T41" s="5" t="s">
        <v>838</v>
      </c>
      <c r="U41" s="5" t="s">
        <v>1429</v>
      </c>
    </row>
    <row r="42" spans="1:21" x14ac:dyDescent="0.2">
      <c r="A42" s="5" t="s">
        <v>721</v>
      </c>
      <c r="B42" s="5" t="s">
        <v>441</v>
      </c>
      <c r="C42" s="5" t="s">
        <v>338</v>
      </c>
      <c r="D42" s="5" t="s">
        <v>340</v>
      </c>
      <c r="E42" s="5" t="s">
        <v>717</v>
      </c>
      <c r="F42" s="5">
        <f t="shared" si="2"/>
        <v>1913</v>
      </c>
      <c r="G42" s="5" t="s">
        <v>719</v>
      </c>
      <c r="H42" s="5">
        <f t="shared" si="3"/>
        <v>605</v>
      </c>
      <c r="I42" s="5" t="s">
        <v>364</v>
      </c>
      <c r="J42" s="5" t="s">
        <v>351</v>
      </c>
      <c r="K42" s="5" t="s">
        <v>371</v>
      </c>
      <c r="L42" s="5" t="s">
        <v>371</v>
      </c>
      <c r="M42" s="5" t="s">
        <v>371</v>
      </c>
      <c r="N42" s="5" t="s">
        <v>371</v>
      </c>
      <c r="O42" s="5" t="s">
        <v>50</v>
      </c>
      <c r="P42" s="5">
        <v>44.44</v>
      </c>
      <c r="Q42" s="7">
        <v>2E-132</v>
      </c>
      <c r="R42" s="5" t="s">
        <v>425</v>
      </c>
      <c r="T42" s="5" t="s">
        <v>838</v>
      </c>
      <c r="U42" s="5" t="s">
        <v>1429</v>
      </c>
    </row>
    <row r="43" spans="1:21" x14ac:dyDescent="0.2">
      <c r="A43" s="5" t="s">
        <v>663</v>
      </c>
      <c r="B43" s="5" t="s">
        <v>446</v>
      </c>
      <c r="C43" s="5" t="s">
        <v>340</v>
      </c>
      <c r="D43" s="5" t="s">
        <v>338</v>
      </c>
      <c r="E43" s="5" t="s">
        <v>654</v>
      </c>
      <c r="F43" s="5">
        <f t="shared" si="2"/>
        <v>1791</v>
      </c>
      <c r="G43" s="5" t="s">
        <v>658</v>
      </c>
      <c r="H43" s="5">
        <f t="shared" si="3"/>
        <v>597</v>
      </c>
      <c r="I43" s="6" t="s">
        <v>363</v>
      </c>
      <c r="J43" s="5" t="s">
        <v>351</v>
      </c>
      <c r="K43" s="5" t="s">
        <v>369</v>
      </c>
      <c r="L43" s="5" t="s">
        <v>368</v>
      </c>
      <c r="M43" s="5" t="s">
        <v>376</v>
      </c>
      <c r="N43" s="5" t="s">
        <v>344</v>
      </c>
      <c r="O43" s="5" t="s">
        <v>662</v>
      </c>
      <c r="P43" s="5">
        <v>58.86</v>
      </c>
      <c r="Q43" s="7">
        <v>0</v>
      </c>
      <c r="R43" s="5" t="s">
        <v>414</v>
      </c>
      <c r="T43" s="5" t="s">
        <v>838</v>
      </c>
      <c r="U43" s="5" t="s">
        <v>1427</v>
      </c>
    </row>
    <row r="44" spans="1:21" x14ac:dyDescent="0.2">
      <c r="A44" s="5" t="s">
        <v>555</v>
      </c>
      <c r="B44" s="5" t="s">
        <v>443</v>
      </c>
      <c r="C44" s="5" t="s">
        <v>338</v>
      </c>
      <c r="D44" s="5" t="s">
        <v>340</v>
      </c>
      <c r="E44" s="5" t="s">
        <v>549</v>
      </c>
      <c r="F44" s="5">
        <f t="shared" si="2"/>
        <v>1710</v>
      </c>
      <c r="G44" s="5" t="s">
        <v>551</v>
      </c>
      <c r="H44" s="5">
        <f t="shared" si="3"/>
        <v>538</v>
      </c>
      <c r="I44" s="5" t="s">
        <v>364</v>
      </c>
      <c r="J44" s="5" t="s">
        <v>351</v>
      </c>
      <c r="K44" s="5" t="s">
        <v>371</v>
      </c>
      <c r="L44" s="5" t="s">
        <v>371</v>
      </c>
      <c r="M44" s="5" t="s">
        <v>371</v>
      </c>
      <c r="N44" s="5" t="s">
        <v>371</v>
      </c>
      <c r="O44" s="5" t="s">
        <v>552</v>
      </c>
      <c r="P44" s="5">
        <v>26.86</v>
      </c>
      <c r="Q44" s="7">
        <v>5.9999999999999999E-16</v>
      </c>
      <c r="R44" s="5" t="s">
        <v>401</v>
      </c>
      <c r="T44" s="5" t="s">
        <v>838</v>
      </c>
      <c r="U44" s="5" t="s">
        <v>1427</v>
      </c>
    </row>
    <row r="45" spans="1:21" x14ac:dyDescent="0.2">
      <c r="A45" s="5" t="s">
        <v>751</v>
      </c>
      <c r="B45" s="5" t="s">
        <v>453</v>
      </c>
      <c r="C45" s="5" t="s">
        <v>338</v>
      </c>
      <c r="D45" s="5" t="s">
        <v>338</v>
      </c>
      <c r="E45" s="5" t="s">
        <v>747</v>
      </c>
      <c r="F45" s="5">
        <f t="shared" si="2"/>
        <v>1575</v>
      </c>
      <c r="G45" s="5" t="s">
        <v>749</v>
      </c>
      <c r="H45" s="5">
        <f t="shared" si="3"/>
        <v>311</v>
      </c>
      <c r="I45" s="6" t="s">
        <v>363</v>
      </c>
      <c r="J45" s="5" t="s">
        <v>351</v>
      </c>
      <c r="K45" s="5" t="s">
        <v>369</v>
      </c>
      <c r="L45" s="5" t="s">
        <v>368</v>
      </c>
      <c r="M45" s="5" t="s">
        <v>376</v>
      </c>
      <c r="N45" s="5" t="s">
        <v>344</v>
      </c>
      <c r="O45" s="5" t="s">
        <v>666</v>
      </c>
      <c r="P45" s="5">
        <v>32.6</v>
      </c>
      <c r="Q45" s="7">
        <v>2E-35</v>
      </c>
      <c r="R45" s="5" t="s">
        <v>430</v>
      </c>
      <c r="T45" s="5" t="s">
        <v>838</v>
      </c>
      <c r="U45" s="5" t="s">
        <v>1427</v>
      </c>
    </row>
    <row r="46" spans="1:21" x14ac:dyDescent="0.2">
      <c r="A46" s="5" t="s">
        <v>595</v>
      </c>
      <c r="B46" s="5" t="s">
        <v>441</v>
      </c>
      <c r="C46" s="5" t="s">
        <v>340</v>
      </c>
      <c r="D46" s="5" t="s">
        <v>338</v>
      </c>
      <c r="E46" s="5" t="s">
        <v>585</v>
      </c>
      <c r="F46" s="5">
        <f t="shared" si="2"/>
        <v>1538</v>
      </c>
      <c r="G46" s="5" t="s">
        <v>594</v>
      </c>
      <c r="H46" s="5">
        <f t="shared" si="3"/>
        <v>302</v>
      </c>
      <c r="I46" s="5" t="s">
        <v>364</v>
      </c>
      <c r="J46" s="5" t="s">
        <v>351</v>
      </c>
      <c r="K46" s="5" t="s">
        <v>372</v>
      </c>
      <c r="L46" s="5" t="s">
        <v>373</v>
      </c>
      <c r="M46" s="5" t="s">
        <v>111</v>
      </c>
      <c r="N46" s="5" t="s">
        <v>371</v>
      </c>
      <c r="O46" s="5" t="s">
        <v>576</v>
      </c>
      <c r="P46" s="5">
        <v>50.81</v>
      </c>
      <c r="Q46" s="7">
        <v>6.0000000000000003E-92</v>
      </c>
      <c r="R46" s="5" t="s">
        <v>408</v>
      </c>
      <c r="T46" s="5" t="s">
        <v>838</v>
      </c>
      <c r="U46" s="5" t="s">
        <v>1428</v>
      </c>
    </row>
    <row r="47" spans="1:21" x14ac:dyDescent="0.2">
      <c r="A47" s="5" t="s">
        <v>615</v>
      </c>
      <c r="B47" s="5" t="s">
        <v>441</v>
      </c>
      <c r="C47" s="5" t="s">
        <v>338</v>
      </c>
      <c r="D47" s="5" t="s">
        <v>338</v>
      </c>
      <c r="E47" s="5" t="s">
        <v>593</v>
      </c>
      <c r="F47" s="5">
        <f t="shared" si="2"/>
        <v>1334</v>
      </c>
      <c r="G47" s="5" t="s">
        <v>612</v>
      </c>
      <c r="H47" s="5">
        <f t="shared" si="3"/>
        <v>444</v>
      </c>
      <c r="I47" s="5" t="s">
        <v>364</v>
      </c>
      <c r="J47" s="5" t="s">
        <v>351</v>
      </c>
      <c r="K47" s="5" t="s">
        <v>372</v>
      </c>
      <c r="L47" s="5" t="s">
        <v>373</v>
      </c>
      <c r="M47" s="5" t="s">
        <v>111</v>
      </c>
      <c r="N47" s="5" t="s">
        <v>371</v>
      </c>
      <c r="O47" s="5" t="s">
        <v>576</v>
      </c>
      <c r="P47" s="5">
        <v>30.59</v>
      </c>
      <c r="Q47" s="7">
        <v>1.9999999999999999E-49</v>
      </c>
      <c r="R47" s="5" t="s">
        <v>408</v>
      </c>
      <c r="T47" s="5" t="s">
        <v>838</v>
      </c>
      <c r="U47" s="5" t="s">
        <v>1428</v>
      </c>
    </row>
    <row r="48" spans="1:21" x14ac:dyDescent="0.2">
      <c r="A48" s="5" t="s">
        <v>609</v>
      </c>
      <c r="B48" s="5" t="s">
        <v>441</v>
      </c>
      <c r="C48" s="5" t="s">
        <v>340</v>
      </c>
      <c r="D48" s="5" t="s">
        <v>338</v>
      </c>
      <c r="E48" s="5" t="s">
        <v>590</v>
      </c>
      <c r="F48" s="5">
        <f t="shared" si="2"/>
        <v>1321</v>
      </c>
      <c r="G48" s="5" t="s">
        <v>605</v>
      </c>
      <c r="H48" s="5">
        <f t="shared" si="3"/>
        <v>408</v>
      </c>
      <c r="I48" s="5" t="s">
        <v>364</v>
      </c>
      <c r="J48" s="5" t="s">
        <v>351</v>
      </c>
      <c r="K48" s="5" t="s">
        <v>371</v>
      </c>
      <c r="L48" s="5" t="s">
        <v>371</v>
      </c>
      <c r="M48" s="5" t="s">
        <v>371</v>
      </c>
      <c r="N48" s="5" t="s">
        <v>371</v>
      </c>
      <c r="O48" s="5" t="s">
        <v>607</v>
      </c>
      <c r="P48" s="5">
        <v>79.459999999999994</v>
      </c>
      <c r="Q48" s="7">
        <v>0</v>
      </c>
      <c r="R48" s="5" t="s">
        <v>408</v>
      </c>
      <c r="T48" s="5" t="s">
        <v>838</v>
      </c>
      <c r="U48" s="5" t="s">
        <v>1428</v>
      </c>
    </row>
    <row r="49" spans="1:21" x14ac:dyDescent="0.2">
      <c r="A49" s="5" t="s">
        <v>701</v>
      </c>
      <c r="B49" s="5" t="s">
        <v>441</v>
      </c>
      <c r="C49" s="5" t="s">
        <v>338</v>
      </c>
      <c r="D49" s="5" t="s">
        <v>338</v>
      </c>
      <c r="E49" s="5" t="s">
        <v>692</v>
      </c>
      <c r="F49" s="5">
        <f t="shared" si="2"/>
        <v>1298</v>
      </c>
      <c r="G49" s="5" t="s">
        <v>695</v>
      </c>
      <c r="H49" s="5">
        <f t="shared" si="3"/>
        <v>395</v>
      </c>
      <c r="I49" s="5" t="s">
        <v>364</v>
      </c>
      <c r="J49" s="5" t="s">
        <v>351</v>
      </c>
      <c r="K49" s="5" t="s">
        <v>371</v>
      </c>
      <c r="L49" s="5" t="s">
        <v>371</v>
      </c>
      <c r="M49" s="5" t="s">
        <v>371</v>
      </c>
      <c r="N49" s="5" t="s">
        <v>371</v>
      </c>
      <c r="O49" s="5" t="s">
        <v>700</v>
      </c>
      <c r="P49" s="5">
        <v>30.08</v>
      </c>
      <c r="Q49" s="7">
        <v>3.0000000000000002E-36</v>
      </c>
      <c r="R49" s="5" t="s">
        <v>423</v>
      </c>
      <c r="T49" s="5" t="s">
        <v>838</v>
      </c>
      <c r="U49" s="5" t="s">
        <v>1429</v>
      </c>
    </row>
    <row r="50" spans="1:21" x14ac:dyDescent="0.2">
      <c r="A50" s="5" t="s">
        <v>636</v>
      </c>
      <c r="B50" s="5" t="s">
        <v>441</v>
      </c>
      <c r="C50" s="5" t="s">
        <v>338</v>
      </c>
      <c r="D50" s="5" t="s">
        <v>338</v>
      </c>
      <c r="E50" s="5" t="s">
        <v>624</v>
      </c>
      <c r="F50" s="5">
        <f t="shared" si="2"/>
        <v>1278</v>
      </c>
      <c r="G50" s="5" t="s">
        <v>632</v>
      </c>
      <c r="H50" s="5">
        <f t="shared" si="3"/>
        <v>425</v>
      </c>
      <c r="I50" s="5" t="s">
        <v>364</v>
      </c>
      <c r="J50" s="5" t="s">
        <v>351</v>
      </c>
      <c r="K50" s="5" t="s">
        <v>372</v>
      </c>
      <c r="L50" s="5" t="s">
        <v>373</v>
      </c>
      <c r="M50" s="5" t="s">
        <v>111</v>
      </c>
      <c r="N50" s="5" t="s">
        <v>371</v>
      </c>
      <c r="O50" s="5" t="s">
        <v>576</v>
      </c>
      <c r="P50" s="5">
        <v>32.18</v>
      </c>
      <c r="Q50" s="7">
        <v>9.0000000000000004E-62</v>
      </c>
      <c r="R50" s="5" t="s">
        <v>410</v>
      </c>
      <c r="T50" s="5" t="s">
        <v>838</v>
      </c>
      <c r="U50" s="5" t="s">
        <v>1428</v>
      </c>
    </row>
    <row r="51" spans="1:21" x14ac:dyDescent="0.2">
      <c r="A51" s="5" t="s">
        <v>598</v>
      </c>
      <c r="B51" s="5" t="s">
        <v>441</v>
      </c>
      <c r="C51" s="5" t="s">
        <v>338</v>
      </c>
      <c r="D51" s="5" t="s">
        <v>340</v>
      </c>
      <c r="E51" s="5" t="s">
        <v>586</v>
      </c>
      <c r="F51" s="5">
        <f t="shared" si="2"/>
        <v>1175</v>
      </c>
      <c r="G51" s="5" t="s">
        <v>597</v>
      </c>
      <c r="H51" s="5">
        <f t="shared" si="3"/>
        <v>195</v>
      </c>
      <c r="I51" s="5" t="s">
        <v>364</v>
      </c>
      <c r="J51" s="5" t="s">
        <v>351</v>
      </c>
      <c r="K51" s="5" t="s">
        <v>371</v>
      </c>
      <c r="L51" s="5" t="s">
        <v>371</v>
      </c>
      <c r="M51" s="5" t="s">
        <v>371</v>
      </c>
      <c r="N51" s="5" t="s">
        <v>371</v>
      </c>
      <c r="O51" s="5" t="s">
        <v>596</v>
      </c>
      <c r="P51" s="5">
        <v>50</v>
      </c>
      <c r="Q51" s="7">
        <v>2E-50</v>
      </c>
      <c r="R51" s="5" t="s">
        <v>408</v>
      </c>
      <c r="T51" s="5" t="s">
        <v>838</v>
      </c>
      <c r="U51" s="5" t="s">
        <v>1428</v>
      </c>
    </row>
    <row r="52" spans="1:21" x14ac:dyDescent="0.2">
      <c r="A52" s="5" t="s">
        <v>600</v>
      </c>
      <c r="B52" s="5" t="s">
        <v>441</v>
      </c>
      <c r="C52" s="5" t="s">
        <v>338</v>
      </c>
      <c r="D52" s="5" t="s">
        <v>340</v>
      </c>
      <c r="E52" s="5" t="s">
        <v>587</v>
      </c>
      <c r="F52" s="5">
        <f t="shared" si="2"/>
        <v>1174</v>
      </c>
      <c r="G52" s="5" t="s">
        <v>599</v>
      </c>
      <c r="H52" s="5">
        <f t="shared" si="3"/>
        <v>225</v>
      </c>
      <c r="I52" s="5" t="s">
        <v>364</v>
      </c>
      <c r="J52" s="5" t="s">
        <v>351</v>
      </c>
      <c r="K52" s="5" t="s">
        <v>372</v>
      </c>
      <c r="L52" s="5" t="s">
        <v>373</v>
      </c>
      <c r="M52" s="5" t="s">
        <v>111</v>
      </c>
      <c r="N52" s="5" t="s">
        <v>371</v>
      </c>
      <c r="O52" s="5" t="s">
        <v>576</v>
      </c>
      <c r="P52" s="5">
        <v>42.79</v>
      </c>
      <c r="Q52" s="7">
        <v>4E-51</v>
      </c>
      <c r="R52" s="5" t="s">
        <v>408</v>
      </c>
      <c r="T52" s="5" t="s">
        <v>838</v>
      </c>
      <c r="U52" s="5" t="s">
        <v>1428</v>
      </c>
    </row>
    <row r="53" spans="1:21" x14ac:dyDescent="0.2">
      <c r="A53" s="5" t="s">
        <v>652</v>
      </c>
      <c r="B53" s="5" t="s">
        <v>445</v>
      </c>
      <c r="C53" s="5" t="s">
        <v>338</v>
      </c>
      <c r="D53" s="5" t="s">
        <v>338</v>
      </c>
      <c r="E53" s="5" t="s">
        <v>649</v>
      </c>
      <c r="F53" s="5">
        <f t="shared" si="2"/>
        <v>1165</v>
      </c>
      <c r="G53" s="5" t="s">
        <v>650</v>
      </c>
      <c r="H53" s="5">
        <f t="shared" si="3"/>
        <v>365</v>
      </c>
      <c r="I53" s="5" t="s">
        <v>364</v>
      </c>
      <c r="J53" s="5" t="s">
        <v>351</v>
      </c>
      <c r="K53" s="5" t="s">
        <v>371</v>
      </c>
      <c r="L53" s="5" t="s">
        <v>371</v>
      </c>
      <c r="M53" s="5" t="s">
        <v>371</v>
      </c>
      <c r="N53" s="5" t="s">
        <v>371</v>
      </c>
      <c r="O53" s="5" t="s">
        <v>645</v>
      </c>
      <c r="P53" s="5">
        <v>33.06</v>
      </c>
      <c r="Q53" s="7">
        <v>3.0000000000000001E-45</v>
      </c>
      <c r="R53" s="5" t="s">
        <v>413</v>
      </c>
      <c r="T53" s="5" t="s">
        <v>838</v>
      </c>
      <c r="U53" s="5" t="s">
        <v>1428</v>
      </c>
    </row>
    <row r="54" spans="1:21" x14ac:dyDescent="0.2">
      <c r="A54" s="5" t="s">
        <v>646</v>
      </c>
      <c r="B54" s="5" t="s">
        <v>445</v>
      </c>
      <c r="C54" s="5" t="s">
        <v>338</v>
      </c>
      <c r="D54" s="5" t="s">
        <v>338</v>
      </c>
      <c r="E54" s="5" t="s">
        <v>641</v>
      </c>
      <c r="F54" s="5">
        <f t="shared" si="2"/>
        <v>1162</v>
      </c>
      <c r="G54" s="5" t="s">
        <v>644</v>
      </c>
      <c r="H54" s="5">
        <f t="shared" si="3"/>
        <v>365</v>
      </c>
      <c r="I54" s="5" t="s">
        <v>364</v>
      </c>
      <c r="J54" s="5" t="s">
        <v>351</v>
      </c>
      <c r="K54" s="5" t="s">
        <v>371</v>
      </c>
      <c r="L54" s="5" t="s">
        <v>371</v>
      </c>
      <c r="M54" s="5" t="s">
        <v>371</v>
      </c>
      <c r="N54" s="5" t="s">
        <v>371</v>
      </c>
      <c r="O54" s="5" t="s">
        <v>645</v>
      </c>
      <c r="P54" s="5">
        <v>33.06</v>
      </c>
      <c r="Q54" s="7">
        <v>3.0000000000000001E-45</v>
      </c>
      <c r="R54" s="5" t="s">
        <v>412</v>
      </c>
      <c r="T54" s="5" t="s">
        <v>838</v>
      </c>
      <c r="U54" s="5" t="s">
        <v>1428</v>
      </c>
    </row>
    <row r="55" spans="1:21" x14ac:dyDescent="0.2">
      <c r="A55" s="5" t="s">
        <v>581</v>
      </c>
      <c r="B55" s="5" t="s">
        <v>441</v>
      </c>
      <c r="C55" s="5" t="s">
        <v>338</v>
      </c>
      <c r="D55" s="5" t="s">
        <v>340</v>
      </c>
      <c r="E55" s="5" t="s">
        <v>578</v>
      </c>
      <c r="F55" s="5">
        <f t="shared" si="2"/>
        <v>1111</v>
      </c>
      <c r="G55" s="5" t="s">
        <v>580</v>
      </c>
      <c r="H55" s="5">
        <f t="shared" si="3"/>
        <v>369</v>
      </c>
      <c r="I55" s="5" t="s">
        <v>364</v>
      </c>
      <c r="J55" s="5" t="s">
        <v>351</v>
      </c>
      <c r="K55" s="5" t="s">
        <v>371</v>
      </c>
      <c r="L55" s="5" t="s">
        <v>371</v>
      </c>
      <c r="M55" s="5" t="s">
        <v>371</v>
      </c>
      <c r="N55" s="5" t="s">
        <v>371</v>
      </c>
      <c r="O55" s="5" t="s">
        <v>499</v>
      </c>
      <c r="P55" s="5">
        <v>36.130000000000003</v>
      </c>
      <c r="Q55" s="7">
        <v>9.9999999999999994E-68</v>
      </c>
      <c r="R55" s="5" t="s">
        <v>407</v>
      </c>
      <c r="T55" s="5" t="s">
        <v>838</v>
      </c>
      <c r="U55" s="5" t="s">
        <v>1428</v>
      </c>
    </row>
    <row r="56" spans="1:21" x14ac:dyDescent="0.2">
      <c r="A56" s="5" t="s">
        <v>529</v>
      </c>
      <c r="B56" s="5" t="s">
        <v>441</v>
      </c>
      <c r="C56" s="5" t="s">
        <v>338</v>
      </c>
      <c r="D56" s="5" t="s">
        <v>340</v>
      </c>
      <c r="E56" s="5" t="s">
        <v>518</v>
      </c>
      <c r="F56" s="5">
        <f t="shared" si="2"/>
        <v>1082</v>
      </c>
      <c r="G56" s="5" t="s">
        <v>531</v>
      </c>
      <c r="H56" s="5">
        <f t="shared" si="3"/>
        <v>248</v>
      </c>
      <c r="I56" s="5" t="s">
        <v>364</v>
      </c>
      <c r="J56" s="5" t="s">
        <v>351</v>
      </c>
      <c r="K56" s="5" t="s">
        <v>371</v>
      </c>
      <c r="L56" s="5" t="s">
        <v>371</v>
      </c>
      <c r="M56" s="5" t="s">
        <v>371</v>
      </c>
      <c r="N56" s="5" t="s">
        <v>371</v>
      </c>
      <c r="O56" s="5" t="s">
        <v>532</v>
      </c>
      <c r="P56" s="5">
        <v>35.799999999999997</v>
      </c>
      <c r="Q56" s="7">
        <v>4.0000000000000002E-26</v>
      </c>
      <c r="R56" s="5" t="s">
        <v>399</v>
      </c>
      <c r="T56" s="5" t="s">
        <v>838</v>
      </c>
      <c r="U56" s="5" t="s">
        <v>1428</v>
      </c>
    </row>
    <row r="57" spans="1:21" x14ac:dyDescent="0.2">
      <c r="A57" s="5" t="s">
        <v>745</v>
      </c>
      <c r="B57" s="5" t="s">
        <v>452</v>
      </c>
      <c r="C57" s="5" t="s">
        <v>340</v>
      </c>
      <c r="D57" s="5" t="s">
        <v>338</v>
      </c>
      <c r="E57" s="5" t="s">
        <v>742</v>
      </c>
      <c r="F57" s="5">
        <f t="shared" si="2"/>
        <v>1009</v>
      </c>
      <c r="G57" s="5" t="s">
        <v>743</v>
      </c>
      <c r="H57" s="5">
        <f t="shared" si="3"/>
        <v>336</v>
      </c>
      <c r="I57" s="5" t="s">
        <v>364</v>
      </c>
      <c r="J57" s="5" t="s">
        <v>351</v>
      </c>
      <c r="K57" s="5" t="s">
        <v>372</v>
      </c>
      <c r="L57" s="5" t="s">
        <v>373</v>
      </c>
      <c r="M57" s="5" t="s">
        <v>111</v>
      </c>
      <c r="N57" s="5" t="s">
        <v>458</v>
      </c>
      <c r="O57" s="5" t="s">
        <v>744</v>
      </c>
      <c r="P57" s="5">
        <v>60.42</v>
      </c>
      <c r="Q57" s="7">
        <v>1.0000000000000001E-138</v>
      </c>
      <c r="R57" s="5" t="s">
        <v>429</v>
      </c>
      <c r="T57" s="5" t="s">
        <v>838</v>
      </c>
      <c r="U57" s="5" t="s">
        <v>1427</v>
      </c>
    </row>
    <row r="58" spans="1:21" x14ac:dyDescent="0.2">
      <c r="A58" s="5" t="s">
        <v>784</v>
      </c>
      <c r="B58" s="5" t="s">
        <v>442</v>
      </c>
      <c r="C58" s="5" t="s">
        <v>340</v>
      </c>
      <c r="D58" s="5" t="s">
        <v>338</v>
      </c>
      <c r="E58" s="5" t="s">
        <v>775</v>
      </c>
      <c r="F58" s="5">
        <f t="shared" si="2"/>
        <v>998</v>
      </c>
      <c r="G58" s="5" t="s">
        <v>779</v>
      </c>
      <c r="H58" s="5">
        <f t="shared" si="3"/>
        <v>332</v>
      </c>
      <c r="I58" s="5" t="s">
        <v>364</v>
      </c>
      <c r="J58" s="5" t="s">
        <v>351</v>
      </c>
      <c r="K58" s="5" t="s">
        <v>371</v>
      </c>
      <c r="L58" s="5" t="s">
        <v>371</v>
      </c>
      <c r="M58" s="5" t="s">
        <v>371</v>
      </c>
      <c r="N58" s="5" t="s">
        <v>371</v>
      </c>
      <c r="O58" s="5" t="s">
        <v>213</v>
      </c>
      <c r="P58" s="5">
        <v>83.99</v>
      </c>
      <c r="Q58" s="7">
        <v>0</v>
      </c>
      <c r="R58" s="5" t="s">
        <v>433</v>
      </c>
      <c r="T58" s="5" t="s">
        <v>838</v>
      </c>
      <c r="U58" s="5" t="s">
        <v>1427</v>
      </c>
    </row>
    <row r="59" spans="1:21" x14ac:dyDescent="0.2">
      <c r="A59" s="5" t="s">
        <v>766</v>
      </c>
      <c r="B59" s="5" t="s">
        <v>442</v>
      </c>
      <c r="C59" s="5" t="s">
        <v>338</v>
      </c>
      <c r="D59" s="5" t="s">
        <v>340</v>
      </c>
      <c r="E59" s="5" t="s">
        <v>757</v>
      </c>
      <c r="F59" s="5">
        <f t="shared" si="2"/>
        <v>989</v>
      </c>
      <c r="G59" s="5" t="s">
        <v>763</v>
      </c>
      <c r="H59" s="5">
        <f t="shared" si="3"/>
        <v>329</v>
      </c>
      <c r="I59" s="5" t="s">
        <v>364</v>
      </c>
      <c r="J59" s="5" t="s">
        <v>351</v>
      </c>
      <c r="K59" s="5" t="s">
        <v>371</v>
      </c>
      <c r="L59" s="5" t="s">
        <v>371</v>
      </c>
      <c r="M59" s="5" t="s">
        <v>371</v>
      </c>
      <c r="N59" s="5" t="s">
        <v>371</v>
      </c>
      <c r="O59" s="5" t="s">
        <v>765</v>
      </c>
      <c r="P59" s="5">
        <v>30.11</v>
      </c>
      <c r="Q59" s="7">
        <v>5E-36</v>
      </c>
      <c r="R59" s="5" t="s">
        <v>432</v>
      </c>
      <c r="T59" s="5" t="s">
        <v>838</v>
      </c>
      <c r="U59" s="5" t="s">
        <v>1427</v>
      </c>
    </row>
    <row r="60" spans="1:21" x14ac:dyDescent="0.2">
      <c r="A60" s="5" t="s">
        <v>553</v>
      </c>
      <c r="B60" s="5" t="s">
        <v>443</v>
      </c>
      <c r="C60" s="5" t="s">
        <v>340</v>
      </c>
      <c r="D60" s="5" t="s">
        <v>338</v>
      </c>
      <c r="E60" s="5" t="s">
        <v>548</v>
      </c>
      <c r="F60" s="5">
        <f t="shared" si="2"/>
        <v>985</v>
      </c>
      <c r="G60" s="5" t="s">
        <v>550</v>
      </c>
      <c r="H60" s="5">
        <f t="shared" si="3"/>
        <v>327</v>
      </c>
      <c r="I60" s="5" t="s">
        <v>364</v>
      </c>
      <c r="J60" s="5" t="s">
        <v>351</v>
      </c>
      <c r="K60" s="5" t="s">
        <v>371</v>
      </c>
      <c r="L60" s="5" t="s">
        <v>371</v>
      </c>
      <c r="M60" s="5" t="s">
        <v>371</v>
      </c>
      <c r="N60" s="5" t="s">
        <v>371</v>
      </c>
      <c r="O60" s="5" t="s">
        <v>554</v>
      </c>
      <c r="P60" s="5">
        <v>31.79</v>
      </c>
      <c r="Q60" s="7">
        <v>3.9999999999999999E-12</v>
      </c>
      <c r="R60" s="5" t="s">
        <v>401</v>
      </c>
      <c r="T60" s="5" t="s">
        <v>838</v>
      </c>
      <c r="U60" s="5" t="s">
        <v>1427</v>
      </c>
    </row>
    <row r="61" spans="1:21" x14ac:dyDescent="0.2">
      <c r="A61" s="5" t="s">
        <v>771</v>
      </c>
      <c r="B61" s="5" t="s">
        <v>442</v>
      </c>
      <c r="C61" s="5" t="s">
        <v>338</v>
      </c>
      <c r="D61" s="5" t="s">
        <v>340</v>
      </c>
      <c r="E61" s="5" t="s">
        <v>759</v>
      </c>
      <c r="F61" s="5">
        <f t="shared" si="2"/>
        <v>958</v>
      </c>
      <c r="G61" s="5" t="s">
        <v>769</v>
      </c>
      <c r="H61" s="5">
        <f t="shared" si="3"/>
        <v>318</v>
      </c>
      <c r="I61" s="5" t="s">
        <v>364</v>
      </c>
      <c r="J61" s="5" t="s">
        <v>351</v>
      </c>
      <c r="K61" s="5" t="s">
        <v>371</v>
      </c>
      <c r="L61" s="5" t="s">
        <v>371</v>
      </c>
      <c r="M61" s="5" t="s">
        <v>371</v>
      </c>
      <c r="N61" s="5" t="s">
        <v>371</v>
      </c>
      <c r="O61" s="5" t="s">
        <v>765</v>
      </c>
      <c r="P61" s="5">
        <v>38.409999999999997</v>
      </c>
      <c r="Q61" s="7">
        <v>2E-52</v>
      </c>
      <c r="R61" s="5" t="s">
        <v>432</v>
      </c>
      <c r="T61" s="5" t="s">
        <v>838</v>
      </c>
      <c r="U61" s="5" t="s">
        <v>1427</v>
      </c>
    </row>
    <row r="62" spans="1:21" x14ac:dyDescent="0.2">
      <c r="A62" s="5" t="s">
        <v>511</v>
      </c>
      <c r="B62" s="5" t="s">
        <v>441</v>
      </c>
      <c r="C62" s="5" t="s">
        <v>338</v>
      </c>
      <c r="D62" s="5" t="s">
        <v>340</v>
      </c>
      <c r="E62" s="5" t="s">
        <v>502</v>
      </c>
      <c r="F62" s="5">
        <f t="shared" si="2"/>
        <v>922</v>
      </c>
      <c r="G62" s="5" t="s">
        <v>509</v>
      </c>
      <c r="H62" s="5">
        <f t="shared" si="3"/>
        <v>307</v>
      </c>
      <c r="I62" s="5" t="s">
        <v>364</v>
      </c>
      <c r="J62" s="5" t="s">
        <v>351</v>
      </c>
      <c r="K62" s="5" t="s">
        <v>372</v>
      </c>
      <c r="L62" s="5" t="s">
        <v>373</v>
      </c>
      <c r="M62" s="5" t="s">
        <v>111</v>
      </c>
      <c r="N62" s="5" t="s">
        <v>510</v>
      </c>
      <c r="O62" s="5" t="s">
        <v>282</v>
      </c>
      <c r="P62" s="5">
        <v>36.93</v>
      </c>
      <c r="Q62" s="7">
        <v>3.0000000000000002E-60</v>
      </c>
      <c r="R62" s="5" t="s">
        <v>398</v>
      </c>
      <c r="T62" s="5" t="s">
        <v>838</v>
      </c>
      <c r="U62" s="5" t="s">
        <v>1428</v>
      </c>
    </row>
    <row r="63" spans="1:21" x14ac:dyDescent="0.2">
      <c r="A63" s="5" t="s">
        <v>628</v>
      </c>
      <c r="B63" s="5" t="s">
        <v>441</v>
      </c>
      <c r="C63" s="5" t="s">
        <v>338</v>
      </c>
      <c r="D63" s="5" t="s">
        <v>340</v>
      </c>
      <c r="E63" s="5" t="s">
        <v>620</v>
      </c>
      <c r="F63" s="5">
        <f t="shared" si="2"/>
        <v>915</v>
      </c>
      <c r="G63" s="5" t="s">
        <v>625</v>
      </c>
      <c r="H63" s="5">
        <f t="shared" si="3"/>
        <v>176</v>
      </c>
      <c r="I63" s="5" t="s">
        <v>364</v>
      </c>
      <c r="J63" s="5" t="s">
        <v>351</v>
      </c>
      <c r="K63" s="5" t="s">
        <v>372</v>
      </c>
      <c r="L63" s="5" t="s">
        <v>373</v>
      </c>
      <c r="M63" s="5" t="s">
        <v>111</v>
      </c>
      <c r="N63" s="5" t="s">
        <v>510</v>
      </c>
      <c r="O63" s="5" t="s">
        <v>627</v>
      </c>
      <c r="P63" s="5">
        <v>54.8</v>
      </c>
      <c r="Q63" s="7">
        <v>2E-55</v>
      </c>
      <c r="R63" s="5" t="s">
        <v>410</v>
      </c>
      <c r="T63" s="5" t="s">
        <v>838</v>
      </c>
      <c r="U63" s="5" t="s">
        <v>1428</v>
      </c>
    </row>
    <row r="64" spans="1:21" x14ac:dyDescent="0.2">
      <c r="A64" s="5" t="s">
        <v>583</v>
      </c>
      <c r="B64" s="5" t="s">
        <v>441</v>
      </c>
      <c r="C64" s="5" t="s">
        <v>338</v>
      </c>
      <c r="D64" s="5" t="s">
        <v>340</v>
      </c>
      <c r="E64" s="5" t="s">
        <v>579</v>
      </c>
      <c r="F64" s="5">
        <f t="shared" si="2"/>
        <v>914</v>
      </c>
      <c r="G64" s="5" t="s">
        <v>584</v>
      </c>
      <c r="H64" s="5">
        <f t="shared" si="3"/>
        <v>160</v>
      </c>
      <c r="I64" s="5" t="s">
        <v>364</v>
      </c>
      <c r="J64" s="5" t="s">
        <v>351</v>
      </c>
      <c r="K64" s="5" t="s">
        <v>372</v>
      </c>
      <c r="L64" s="5" t="s">
        <v>373</v>
      </c>
      <c r="M64" s="5" t="s">
        <v>111</v>
      </c>
      <c r="N64" s="5" t="s">
        <v>510</v>
      </c>
      <c r="O64" s="5" t="s">
        <v>582</v>
      </c>
      <c r="P64" s="5">
        <v>57.14</v>
      </c>
      <c r="Q64" s="7">
        <v>3E-51</v>
      </c>
      <c r="R64" s="5" t="s">
        <v>407</v>
      </c>
      <c r="T64" s="5" t="s">
        <v>838</v>
      </c>
      <c r="U64" s="5" t="s">
        <v>1428</v>
      </c>
    </row>
    <row r="65" spans="1:21" x14ac:dyDescent="0.2">
      <c r="A65" s="5" t="s">
        <v>537</v>
      </c>
      <c r="B65" s="5" t="s">
        <v>441</v>
      </c>
      <c r="C65" s="5" t="s">
        <v>340</v>
      </c>
      <c r="D65" s="5" t="s">
        <v>338</v>
      </c>
      <c r="E65" s="5" t="s">
        <v>520</v>
      </c>
      <c r="F65" s="5">
        <f t="shared" si="2"/>
        <v>904</v>
      </c>
      <c r="G65" s="5" t="s">
        <v>535</v>
      </c>
      <c r="H65" s="5">
        <f t="shared" si="3"/>
        <v>300</v>
      </c>
      <c r="I65" s="5" t="s">
        <v>364</v>
      </c>
      <c r="J65" s="5" t="s">
        <v>351</v>
      </c>
      <c r="K65" s="5" t="s">
        <v>371</v>
      </c>
      <c r="L65" s="5" t="s">
        <v>371</v>
      </c>
      <c r="M65" s="5" t="s">
        <v>371</v>
      </c>
      <c r="N65" s="5" t="s">
        <v>371</v>
      </c>
      <c r="O65" s="5" t="s">
        <v>536</v>
      </c>
      <c r="P65" s="5">
        <v>33.68</v>
      </c>
      <c r="Q65" s="7">
        <v>9.9999999999999997E-29</v>
      </c>
      <c r="R65" s="5" t="s">
        <v>399</v>
      </c>
      <c r="T65" s="5" t="s">
        <v>838</v>
      </c>
      <c r="U65" s="5" t="s">
        <v>1428</v>
      </c>
    </row>
    <row r="66" spans="1:21" x14ac:dyDescent="0.2">
      <c r="A66" s="5" t="s">
        <v>699</v>
      </c>
      <c r="B66" s="5" t="s">
        <v>441</v>
      </c>
      <c r="C66" s="5" t="s">
        <v>338</v>
      </c>
      <c r="D66" s="5" t="s">
        <v>340</v>
      </c>
      <c r="E66" s="5" t="s">
        <v>691</v>
      </c>
      <c r="F66" s="5">
        <f t="shared" ref="F66:F97" si="4">LEN(E66)</f>
        <v>893</v>
      </c>
      <c r="G66" s="5" t="s">
        <v>694</v>
      </c>
      <c r="H66" s="5">
        <f t="shared" ref="H66:H97" si="5">LEN(G66)</f>
        <v>297</v>
      </c>
      <c r="I66" s="5" t="s">
        <v>364</v>
      </c>
      <c r="J66" s="5" t="s">
        <v>351</v>
      </c>
      <c r="K66" s="5" t="s">
        <v>372</v>
      </c>
      <c r="L66" s="5" t="s">
        <v>373</v>
      </c>
      <c r="M66" s="5" t="s">
        <v>111</v>
      </c>
      <c r="N66" s="5" t="s">
        <v>698</v>
      </c>
      <c r="O66" s="5" t="s">
        <v>697</v>
      </c>
      <c r="P66" s="5">
        <v>98.65</v>
      </c>
      <c r="Q66" s="7">
        <v>0</v>
      </c>
      <c r="R66" s="5" t="s">
        <v>423</v>
      </c>
      <c r="T66" s="5" t="s">
        <v>838</v>
      </c>
      <c r="U66" s="5" t="s">
        <v>1429</v>
      </c>
    </row>
    <row r="67" spans="1:21" x14ac:dyDescent="0.2">
      <c r="A67" s="5" t="s">
        <v>528</v>
      </c>
      <c r="B67" s="5" t="s">
        <v>441</v>
      </c>
      <c r="C67" s="5" t="s">
        <v>338</v>
      </c>
      <c r="D67" s="5" t="s">
        <v>340</v>
      </c>
      <c r="E67" s="5" t="s">
        <v>517</v>
      </c>
      <c r="F67" s="5">
        <f t="shared" si="4"/>
        <v>886</v>
      </c>
      <c r="G67" s="5" t="s">
        <v>530</v>
      </c>
      <c r="H67" s="5">
        <f t="shared" si="5"/>
        <v>295</v>
      </c>
      <c r="I67" s="5" t="s">
        <v>364</v>
      </c>
      <c r="J67" s="5" t="s">
        <v>351</v>
      </c>
      <c r="K67" s="5" t="s">
        <v>371</v>
      </c>
      <c r="L67" s="5" t="s">
        <v>371</v>
      </c>
      <c r="M67" s="5" t="s">
        <v>371</v>
      </c>
      <c r="N67" s="5" t="s">
        <v>371</v>
      </c>
      <c r="O67" s="5" t="s">
        <v>532</v>
      </c>
      <c r="P67" s="5">
        <v>46.85</v>
      </c>
      <c r="Q67" s="7">
        <v>9.9999999999999996E-76</v>
      </c>
      <c r="R67" s="5" t="s">
        <v>399</v>
      </c>
      <c r="T67" s="5" t="s">
        <v>838</v>
      </c>
      <c r="U67" s="5" t="s">
        <v>1428</v>
      </c>
    </row>
    <row r="68" spans="1:21" x14ac:dyDescent="0.2">
      <c r="A68" s="5" t="s">
        <v>733</v>
      </c>
      <c r="B68" s="5" t="s">
        <v>450</v>
      </c>
      <c r="C68" s="5" t="s">
        <v>338</v>
      </c>
      <c r="D68" s="5" t="s">
        <v>338</v>
      </c>
      <c r="E68" s="5" t="s">
        <v>726</v>
      </c>
      <c r="F68" s="5">
        <f t="shared" si="4"/>
        <v>876</v>
      </c>
      <c r="G68" s="5" t="s">
        <v>729</v>
      </c>
      <c r="H68" s="5">
        <f t="shared" si="5"/>
        <v>291</v>
      </c>
      <c r="I68" s="5" t="s">
        <v>364</v>
      </c>
      <c r="J68" s="5" t="s">
        <v>351</v>
      </c>
      <c r="K68" s="5" t="s">
        <v>371</v>
      </c>
      <c r="L68" s="5" t="s">
        <v>371</v>
      </c>
      <c r="M68" s="5" t="s">
        <v>371</v>
      </c>
      <c r="N68" s="5" t="s">
        <v>371</v>
      </c>
      <c r="O68" s="5" t="s">
        <v>732</v>
      </c>
      <c r="P68" s="5">
        <v>64.599999999999994</v>
      </c>
      <c r="Q68" s="7">
        <v>8.9999999999999999E-123</v>
      </c>
      <c r="R68" s="5" t="s">
        <v>427</v>
      </c>
      <c r="T68" s="5" t="s">
        <v>838</v>
      </c>
      <c r="U68" s="5" t="s">
        <v>1427</v>
      </c>
    </row>
    <row r="69" spans="1:21" x14ac:dyDescent="0.2">
      <c r="A69" s="5" t="s">
        <v>459</v>
      </c>
      <c r="B69" s="5" t="s">
        <v>440</v>
      </c>
      <c r="C69" s="5" t="s">
        <v>340</v>
      </c>
      <c r="D69" s="5" t="s">
        <v>338</v>
      </c>
      <c r="E69" s="5" t="s">
        <v>461</v>
      </c>
      <c r="F69" s="5">
        <f t="shared" si="4"/>
        <v>870</v>
      </c>
      <c r="G69" s="5" t="s">
        <v>462</v>
      </c>
      <c r="H69" s="5">
        <f t="shared" si="5"/>
        <v>283</v>
      </c>
      <c r="I69" s="5" t="s">
        <v>364</v>
      </c>
      <c r="J69" s="5" t="s">
        <v>351</v>
      </c>
      <c r="K69" s="5" t="s">
        <v>372</v>
      </c>
      <c r="L69" s="5" t="s">
        <v>373</v>
      </c>
      <c r="M69" s="5" t="s">
        <v>111</v>
      </c>
      <c r="N69" s="5" t="s">
        <v>458</v>
      </c>
      <c r="O69" s="5" t="s">
        <v>457</v>
      </c>
      <c r="P69" s="5">
        <v>39.159999999999997</v>
      </c>
      <c r="Q69" s="7">
        <v>5.0000000000000001E-59</v>
      </c>
      <c r="R69" s="5" t="s">
        <v>395</v>
      </c>
      <c r="T69" s="5" t="s">
        <v>838</v>
      </c>
      <c r="U69" s="5" t="s">
        <v>1428</v>
      </c>
    </row>
    <row r="70" spans="1:21" x14ac:dyDescent="0.2">
      <c r="A70" s="5" t="s">
        <v>575</v>
      </c>
      <c r="B70" s="5" t="s">
        <v>441</v>
      </c>
      <c r="C70" s="5" t="s">
        <v>338</v>
      </c>
      <c r="D70" s="5" t="s">
        <v>340</v>
      </c>
      <c r="E70" s="5" t="s">
        <v>568</v>
      </c>
      <c r="F70" s="5">
        <f t="shared" si="4"/>
        <v>844</v>
      </c>
      <c r="G70" s="5" t="s">
        <v>570</v>
      </c>
      <c r="H70" s="5">
        <f t="shared" si="5"/>
        <v>254</v>
      </c>
      <c r="I70" s="5" t="s">
        <v>364</v>
      </c>
      <c r="J70" s="5" t="s">
        <v>351</v>
      </c>
      <c r="K70" s="5" t="s">
        <v>371</v>
      </c>
      <c r="L70" s="5" t="s">
        <v>371</v>
      </c>
      <c r="M70" s="5" t="s">
        <v>371</v>
      </c>
      <c r="N70" s="5" t="s">
        <v>371</v>
      </c>
      <c r="O70" s="5" t="s">
        <v>571</v>
      </c>
      <c r="P70" s="5">
        <v>44.88</v>
      </c>
      <c r="Q70" s="7">
        <v>4.9999999999999998E-65</v>
      </c>
      <c r="R70" s="5" t="s">
        <v>405</v>
      </c>
      <c r="T70" s="5" t="s">
        <v>838</v>
      </c>
      <c r="U70" s="5" t="s">
        <v>1428</v>
      </c>
    </row>
    <row r="71" spans="1:21" x14ac:dyDescent="0.2">
      <c r="A71" s="5" t="s">
        <v>713</v>
      </c>
      <c r="B71" s="5" t="s">
        <v>441</v>
      </c>
      <c r="C71" s="5" t="s">
        <v>338</v>
      </c>
      <c r="D71" s="5" t="s">
        <v>340</v>
      </c>
      <c r="E71" s="5" t="s">
        <v>704</v>
      </c>
      <c r="F71" s="5">
        <f t="shared" si="4"/>
        <v>824</v>
      </c>
      <c r="G71" s="5" t="s">
        <v>710</v>
      </c>
      <c r="H71" s="5">
        <f t="shared" si="5"/>
        <v>244</v>
      </c>
      <c r="I71" s="5" t="s">
        <v>364</v>
      </c>
      <c r="J71" s="5" t="s">
        <v>351</v>
      </c>
      <c r="K71" s="5" t="s">
        <v>371</v>
      </c>
      <c r="L71" s="5" t="s">
        <v>371</v>
      </c>
      <c r="M71" s="5" t="s">
        <v>371</v>
      </c>
      <c r="N71" s="5" t="s">
        <v>371</v>
      </c>
      <c r="O71" s="5" t="s">
        <v>50</v>
      </c>
      <c r="P71" s="5">
        <v>45.53</v>
      </c>
      <c r="Q71" s="7">
        <v>3.0000000000000002E-60</v>
      </c>
      <c r="R71" s="5" t="s">
        <v>424</v>
      </c>
      <c r="T71" s="5" t="s">
        <v>838</v>
      </c>
      <c r="U71" s="5" t="s">
        <v>1429</v>
      </c>
    </row>
    <row r="72" spans="1:21" x14ac:dyDescent="0.2">
      <c r="A72" s="5" t="s">
        <v>610</v>
      </c>
      <c r="B72" s="5" t="s">
        <v>441</v>
      </c>
      <c r="C72" s="5" t="s">
        <v>338</v>
      </c>
      <c r="D72" s="5" t="s">
        <v>338</v>
      </c>
      <c r="E72" s="5" t="s">
        <v>591</v>
      </c>
      <c r="F72" s="5">
        <f t="shared" si="4"/>
        <v>793</v>
      </c>
      <c r="G72" s="5" t="s">
        <v>606</v>
      </c>
      <c r="H72" s="5">
        <f t="shared" si="5"/>
        <v>264</v>
      </c>
      <c r="I72" s="5" t="s">
        <v>364</v>
      </c>
      <c r="J72" s="5" t="s">
        <v>351</v>
      </c>
      <c r="K72" s="5" t="s">
        <v>372</v>
      </c>
      <c r="L72" s="5" t="s">
        <v>373</v>
      </c>
      <c r="M72" s="5" t="s">
        <v>111</v>
      </c>
      <c r="N72" s="5" t="s">
        <v>371</v>
      </c>
      <c r="O72" s="5" t="s">
        <v>576</v>
      </c>
      <c r="P72" s="5">
        <v>37.69</v>
      </c>
      <c r="Q72" s="7">
        <v>2E-51</v>
      </c>
      <c r="R72" s="5" t="s">
        <v>408</v>
      </c>
      <c r="T72" s="5" t="s">
        <v>838</v>
      </c>
      <c r="U72" s="5" t="s">
        <v>1428</v>
      </c>
    </row>
    <row r="73" spans="1:21" x14ac:dyDescent="0.2">
      <c r="A73" s="5" t="s">
        <v>785</v>
      </c>
      <c r="B73" s="5" t="s">
        <v>442</v>
      </c>
      <c r="C73" s="5" t="s">
        <v>338</v>
      </c>
      <c r="D73" s="5" t="s">
        <v>340</v>
      </c>
      <c r="E73" s="5" t="s">
        <v>776</v>
      </c>
      <c r="F73" s="5">
        <f t="shared" si="4"/>
        <v>778</v>
      </c>
      <c r="G73" s="5" t="s">
        <v>780</v>
      </c>
      <c r="H73" s="5">
        <f t="shared" si="5"/>
        <v>259</v>
      </c>
      <c r="I73" s="5" t="s">
        <v>364</v>
      </c>
      <c r="J73" s="5" t="s">
        <v>351</v>
      </c>
      <c r="K73" s="5" t="s">
        <v>371</v>
      </c>
      <c r="L73" s="5" t="s">
        <v>371</v>
      </c>
      <c r="M73" s="5" t="s">
        <v>371</v>
      </c>
      <c r="N73" s="5" t="s">
        <v>371</v>
      </c>
      <c r="O73" s="5" t="s">
        <v>781</v>
      </c>
      <c r="P73" s="5">
        <v>72.239999999999995</v>
      </c>
      <c r="Q73" s="7">
        <v>6.0000000000000002E-127</v>
      </c>
      <c r="R73" s="5" t="s">
        <v>433</v>
      </c>
      <c r="T73" s="5" t="s">
        <v>838</v>
      </c>
      <c r="U73" s="5" t="s">
        <v>1427</v>
      </c>
    </row>
    <row r="74" spans="1:21" x14ac:dyDescent="0.2">
      <c r="A74" s="5" t="s">
        <v>735</v>
      </c>
      <c r="B74" s="5" t="s">
        <v>450</v>
      </c>
      <c r="C74" s="5" t="s">
        <v>338</v>
      </c>
      <c r="D74" s="5" t="s">
        <v>340</v>
      </c>
      <c r="E74" s="5" t="s">
        <v>727</v>
      </c>
      <c r="F74" s="5">
        <f t="shared" si="4"/>
        <v>770</v>
      </c>
      <c r="G74" s="5" t="s">
        <v>730</v>
      </c>
      <c r="H74" s="5">
        <f t="shared" si="5"/>
        <v>256</v>
      </c>
      <c r="I74" s="5" t="s">
        <v>364</v>
      </c>
      <c r="J74" s="5" t="s">
        <v>351</v>
      </c>
      <c r="K74" s="5" t="s">
        <v>372</v>
      </c>
      <c r="L74" s="5" t="s">
        <v>373</v>
      </c>
      <c r="M74" s="5" t="s">
        <v>111</v>
      </c>
      <c r="N74" s="5" t="s">
        <v>371</v>
      </c>
      <c r="O74" s="5" t="s">
        <v>734</v>
      </c>
      <c r="P74" s="5">
        <v>74.42</v>
      </c>
      <c r="Q74" s="7">
        <v>9.9999999999999999E-133</v>
      </c>
      <c r="R74" s="5" t="s">
        <v>427</v>
      </c>
      <c r="T74" s="5" t="s">
        <v>838</v>
      </c>
      <c r="U74" s="5" t="s">
        <v>1427</v>
      </c>
    </row>
    <row r="75" spans="1:21" x14ac:dyDescent="0.2">
      <c r="A75" s="5" t="s">
        <v>614</v>
      </c>
      <c r="B75" s="5" t="s">
        <v>441</v>
      </c>
      <c r="C75" s="5" t="s">
        <v>338</v>
      </c>
      <c r="D75" s="5" t="s">
        <v>340</v>
      </c>
      <c r="E75" s="5" t="s">
        <v>592</v>
      </c>
      <c r="F75" s="5">
        <f t="shared" si="4"/>
        <v>763</v>
      </c>
      <c r="G75" s="5" t="s">
        <v>611</v>
      </c>
      <c r="H75" s="5">
        <f t="shared" si="5"/>
        <v>253</v>
      </c>
      <c r="I75" s="5" t="s">
        <v>364</v>
      </c>
      <c r="J75" s="5" t="s">
        <v>351</v>
      </c>
      <c r="K75" s="5" t="s">
        <v>371</v>
      </c>
      <c r="L75" s="5" t="s">
        <v>371</v>
      </c>
      <c r="M75" s="5" t="s">
        <v>371</v>
      </c>
      <c r="N75" s="5" t="s">
        <v>371</v>
      </c>
      <c r="O75" s="5" t="s">
        <v>613</v>
      </c>
      <c r="P75" s="5">
        <v>36.840000000000003</v>
      </c>
      <c r="Q75" s="7">
        <v>7.0000000000000006E-30</v>
      </c>
      <c r="R75" s="5" t="s">
        <v>408</v>
      </c>
      <c r="T75" s="5" t="s">
        <v>838</v>
      </c>
      <c r="U75" s="5" t="s">
        <v>1428</v>
      </c>
    </row>
    <row r="76" spans="1:21" x14ac:dyDescent="0.2">
      <c r="A76" s="5" t="s">
        <v>792</v>
      </c>
      <c r="B76" s="5" t="s">
        <v>442</v>
      </c>
      <c r="C76" s="5" t="s">
        <v>338</v>
      </c>
      <c r="D76" s="5" t="s">
        <v>340</v>
      </c>
      <c r="E76" s="5" t="s">
        <v>786</v>
      </c>
      <c r="F76" s="5">
        <f t="shared" si="4"/>
        <v>747</v>
      </c>
      <c r="G76" s="5" t="s">
        <v>789</v>
      </c>
      <c r="H76" s="5">
        <f t="shared" si="5"/>
        <v>248</v>
      </c>
      <c r="I76" s="5" t="s">
        <v>364</v>
      </c>
      <c r="J76" s="5" t="s">
        <v>351</v>
      </c>
      <c r="K76" s="5" t="s">
        <v>371</v>
      </c>
      <c r="L76" s="5" t="s">
        <v>371</v>
      </c>
      <c r="M76" s="5" t="s">
        <v>371</v>
      </c>
      <c r="N76" s="5" t="s">
        <v>371</v>
      </c>
      <c r="O76" s="5" t="s">
        <v>781</v>
      </c>
      <c r="P76" s="5">
        <v>83.4</v>
      </c>
      <c r="Q76" s="7">
        <v>1.9999999999999999E-144</v>
      </c>
      <c r="R76" s="5" t="s">
        <v>434</v>
      </c>
      <c r="T76" s="5" t="s">
        <v>838</v>
      </c>
      <c r="U76" s="5" t="s">
        <v>1427</v>
      </c>
    </row>
    <row r="77" spans="1:21" x14ac:dyDescent="0.2">
      <c r="A77" s="5" t="s">
        <v>574</v>
      </c>
      <c r="B77" s="5" t="s">
        <v>441</v>
      </c>
      <c r="C77" s="5" t="s">
        <v>340</v>
      </c>
      <c r="D77" s="5" t="s">
        <v>338</v>
      </c>
      <c r="E77" s="5" t="s">
        <v>567</v>
      </c>
      <c r="F77" s="5">
        <f t="shared" si="4"/>
        <v>747</v>
      </c>
      <c r="G77" s="5" t="s">
        <v>569</v>
      </c>
      <c r="H77" s="5">
        <f t="shared" si="5"/>
        <v>281</v>
      </c>
      <c r="I77" s="5" t="s">
        <v>364</v>
      </c>
      <c r="J77" s="5" t="s">
        <v>351</v>
      </c>
      <c r="K77" s="5" t="s">
        <v>372</v>
      </c>
      <c r="L77" s="5" t="s">
        <v>373</v>
      </c>
      <c r="M77" s="5" t="s">
        <v>111</v>
      </c>
      <c r="N77" s="5" t="s">
        <v>510</v>
      </c>
      <c r="O77" s="5" t="s">
        <v>513</v>
      </c>
      <c r="P77" s="5">
        <v>32.71</v>
      </c>
      <c r="Q77" s="7">
        <v>4.0000000000000003E-31</v>
      </c>
      <c r="R77" s="5" t="s">
        <v>405</v>
      </c>
      <c r="T77" s="5" t="s">
        <v>838</v>
      </c>
      <c r="U77" s="5" t="s">
        <v>1428</v>
      </c>
    </row>
    <row r="78" spans="1:21" x14ac:dyDescent="0.2">
      <c r="A78" s="5" t="s">
        <v>603</v>
      </c>
      <c r="B78" s="5" t="s">
        <v>441</v>
      </c>
      <c r="C78" s="5" t="s">
        <v>338</v>
      </c>
      <c r="D78" s="5" t="s">
        <v>340</v>
      </c>
      <c r="E78" s="5" t="s">
        <v>588</v>
      </c>
      <c r="F78" s="5">
        <f t="shared" si="4"/>
        <v>723</v>
      </c>
      <c r="G78" s="5" t="s">
        <v>602</v>
      </c>
      <c r="H78" s="5">
        <f t="shared" si="5"/>
        <v>240</v>
      </c>
      <c r="I78" s="5" t="s">
        <v>364</v>
      </c>
      <c r="J78" s="5" t="s">
        <v>351</v>
      </c>
      <c r="K78" s="5" t="s">
        <v>371</v>
      </c>
      <c r="L78" s="5" t="s">
        <v>371</v>
      </c>
      <c r="M78" s="5" t="s">
        <v>371</v>
      </c>
      <c r="N78" s="5" t="s">
        <v>371</v>
      </c>
      <c r="O78" s="5" t="s">
        <v>601</v>
      </c>
      <c r="P78" s="5">
        <v>68.05</v>
      </c>
      <c r="Q78" s="7">
        <v>4.0000000000000002E-114</v>
      </c>
      <c r="R78" s="5" t="s">
        <v>408</v>
      </c>
      <c r="T78" s="5" t="s">
        <v>838</v>
      </c>
      <c r="U78" s="5" t="s">
        <v>1428</v>
      </c>
    </row>
    <row r="79" spans="1:21" x14ac:dyDescent="0.2">
      <c r="A79" s="5" t="s">
        <v>629</v>
      </c>
      <c r="B79" s="5" t="s">
        <v>441</v>
      </c>
      <c r="C79" s="5" t="s">
        <v>338</v>
      </c>
      <c r="D79" s="5" t="s">
        <v>340</v>
      </c>
      <c r="E79" s="5" t="s">
        <v>621</v>
      </c>
      <c r="F79" s="5">
        <f t="shared" si="4"/>
        <v>713</v>
      </c>
      <c r="G79" s="5" t="s">
        <v>626</v>
      </c>
      <c r="H79" s="5">
        <f t="shared" si="5"/>
        <v>237</v>
      </c>
      <c r="I79" s="5" t="s">
        <v>364</v>
      </c>
      <c r="J79" s="5" t="s">
        <v>351</v>
      </c>
      <c r="K79" s="5" t="s">
        <v>372</v>
      </c>
      <c r="L79" s="5" t="s">
        <v>373</v>
      </c>
      <c r="M79" s="5" t="s">
        <v>111</v>
      </c>
      <c r="N79" s="5" t="s">
        <v>510</v>
      </c>
      <c r="O79" s="5" t="s">
        <v>582</v>
      </c>
      <c r="P79" s="5">
        <v>58.3</v>
      </c>
      <c r="Q79" s="7">
        <v>1E-91</v>
      </c>
      <c r="R79" s="5" t="s">
        <v>410</v>
      </c>
      <c r="T79" s="5" t="s">
        <v>838</v>
      </c>
      <c r="U79" s="5" t="s">
        <v>1428</v>
      </c>
    </row>
    <row r="80" spans="1:21" x14ac:dyDescent="0.2">
      <c r="A80" s="5" t="s">
        <v>793</v>
      </c>
      <c r="B80" s="5" t="s">
        <v>442</v>
      </c>
      <c r="C80" s="5" t="s">
        <v>338</v>
      </c>
      <c r="D80" s="5" t="s">
        <v>338</v>
      </c>
      <c r="E80" s="5" t="s">
        <v>787</v>
      </c>
      <c r="F80" s="5">
        <f t="shared" si="4"/>
        <v>712</v>
      </c>
      <c r="G80" s="5" t="s">
        <v>790</v>
      </c>
      <c r="H80" s="5">
        <f t="shared" si="5"/>
        <v>237</v>
      </c>
      <c r="I80" s="5" t="s">
        <v>364</v>
      </c>
      <c r="J80" s="5" t="s">
        <v>351</v>
      </c>
      <c r="K80" s="5" t="s">
        <v>371</v>
      </c>
      <c r="L80" s="5" t="s">
        <v>371</v>
      </c>
      <c r="M80" s="5" t="s">
        <v>371</v>
      </c>
      <c r="N80" s="5" t="s">
        <v>371</v>
      </c>
      <c r="O80" s="5" t="s">
        <v>213</v>
      </c>
      <c r="P80" s="5">
        <v>69.67</v>
      </c>
      <c r="Q80" s="7">
        <v>3.0000000000000001E-112</v>
      </c>
      <c r="R80" s="5" t="s">
        <v>434</v>
      </c>
      <c r="T80" s="5" t="s">
        <v>838</v>
      </c>
      <c r="U80" s="5" t="s">
        <v>1427</v>
      </c>
    </row>
    <row r="81" spans="1:21" x14ac:dyDescent="0.2">
      <c r="A81" s="5" t="s">
        <v>673</v>
      </c>
      <c r="B81" s="5" t="s">
        <v>447</v>
      </c>
      <c r="C81" s="5" t="s">
        <v>338</v>
      </c>
      <c r="D81" s="5" t="s">
        <v>340</v>
      </c>
      <c r="E81" s="5" t="s">
        <v>668</v>
      </c>
      <c r="F81" s="5">
        <f t="shared" si="4"/>
        <v>708</v>
      </c>
      <c r="G81" s="5" t="s">
        <v>670</v>
      </c>
      <c r="H81" s="5">
        <f t="shared" si="5"/>
        <v>236</v>
      </c>
      <c r="I81" s="5" t="s">
        <v>364</v>
      </c>
      <c r="J81" s="5" t="s">
        <v>351</v>
      </c>
      <c r="K81" s="5" t="s">
        <v>372</v>
      </c>
      <c r="L81" s="5" t="s">
        <v>373</v>
      </c>
      <c r="M81" s="5" t="s">
        <v>111</v>
      </c>
      <c r="N81" s="5" t="s">
        <v>371</v>
      </c>
      <c r="O81" s="5" t="s">
        <v>280</v>
      </c>
      <c r="P81" s="5">
        <v>30.99</v>
      </c>
      <c r="Q81" s="7">
        <v>1.0000000000000001E-33</v>
      </c>
      <c r="R81" s="5" t="s">
        <v>415</v>
      </c>
      <c r="T81" s="5" t="s">
        <v>838</v>
      </c>
      <c r="U81" s="5" t="s">
        <v>1427</v>
      </c>
    </row>
    <row r="82" spans="1:21" x14ac:dyDescent="0.2">
      <c r="A82" s="5" t="s">
        <v>722</v>
      </c>
      <c r="B82" s="5" t="s">
        <v>441</v>
      </c>
      <c r="C82" s="5" t="s">
        <v>340</v>
      </c>
      <c r="D82" s="5" t="s">
        <v>338</v>
      </c>
      <c r="E82" s="5" t="s">
        <v>718</v>
      </c>
      <c r="F82" s="5">
        <f t="shared" si="4"/>
        <v>700</v>
      </c>
      <c r="G82" s="5" t="s">
        <v>720</v>
      </c>
      <c r="H82" s="5">
        <f t="shared" si="5"/>
        <v>232</v>
      </c>
      <c r="I82" s="5" t="s">
        <v>364</v>
      </c>
      <c r="J82" s="5" t="s">
        <v>351</v>
      </c>
      <c r="K82" s="5" t="s">
        <v>372</v>
      </c>
      <c r="L82" s="5" t="s">
        <v>373</v>
      </c>
      <c r="M82" s="5" t="s">
        <v>111</v>
      </c>
      <c r="N82" s="5" t="s">
        <v>371</v>
      </c>
      <c r="O82" s="5" t="s">
        <v>105</v>
      </c>
      <c r="P82" s="5">
        <v>40.590000000000003</v>
      </c>
      <c r="Q82" s="7">
        <v>2.9999999999999999E-41</v>
      </c>
      <c r="R82" s="5" t="s">
        <v>425</v>
      </c>
      <c r="T82" s="5" t="s">
        <v>838</v>
      </c>
      <c r="U82" s="5" t="s">
        <v>1429</v>
      </c>
    </row>
    <row r="83" spans="1:21" x14ac:dyDescent="0.2">
      <c r="A83" s="5" t="s">
        <v>755</v>
      </c>
      <c r="B83" s="5" t="s">
        <v>454</v>
      </c>
      <c r="C83" s="5" t="s">
        <v>338</v>
      </c>
      <c r="D83" s="5" t="s">
        <v>338</v>
      </c>
      <c r="E83" s="5" t="s">
        <v>753</v>
      </c>
      <c r="F83" s="5">
        <f t="shared" si="4"/>
        <v>697</v>
      </c>
      <c r="G83" s="5" t="s">
        <v>752</v>
      </c>
      <c r="H83" s="5">
        <f t="shared" si="5"/>
        <v>232</v>
      </c>
      <c r="I83" s="6" t="s">
        <v>363</v>
      </c>
      <c r="J83" s="5" t="s">
        <v>351</v>
      </c>
      <c r="K83" s="5" t="s">
        <v>369</v>
      </c>
      <c r="L83" s="5" t="s">
        <v>368</v>
      </c>
      <c r="M83" s="5" t="s">
        <v>376</v>
      </c>
      <c r="N83" s="5" t="s">
        <v>344</v>
      </c>
      <c r="O83" s="5" t="s">
        <v>754</v>
      </c>
      <c r="P83" s="5">
        <v>40.43</v>
      </c>
      <c r="Q83" s="7">
        <v>2.0000000000000001E-54</v>
      </c>
      <c r="R83" s="5" t="s">
        <v>431</v>
      </c>
      <c r="T83" s="5" t="s">
        <v>838</v>
      </c>
      <c r="U83" s="5" t="s">
        <v>1427</v>
      </c>
    </row>
    <row r="84" spans="1:21" x14ac:dyDescent="0.2">
      <c r="A84" s="5" t="s">
        <v>463</v>
      </c>
      <c r="B84" s="5" t="s">
        <v>440</v>
      </c>
      <c r="C84" s="5" t="s">
        <v>340</v>
      </c>
      <c r="D84" s="5" t="s">
        <v>338</v>
      </c>
      <c r="E84" s="5" t="s">
        <v>455</v>
      </c>
      <c r="F84" s="5">
        <f t="shared" si="4"/>
        <v>676</v>
      </c>
      <c r="G84" s="5" t="s">
        <v>456</v>
      </c>
      <c r="H84" s="5">
        <f t="shared" si="5"/>
        <v>225</v>
      </c>
      <c r="I84" s="5" t="s">
        <v>364</v>
      </c>
      <c r="J84" s="5" t="s">
        <v>351</v>
      </c>
      <c r="K84" s="5" t="s">
        <v>371</v>
      </c>
      <c r="L84" s="5" t="s">
        <v>371</v>
      </c>
      <c r="M84" s="5" t="s">
        <v>371</v>
      </c>
      <c r="N84" s="5" t="s">
        <v>371</v>
      </c>
      <c r="O84" s="5" t="s">
        <v>460</v>
      </c>
      <c r="P84" s="5">
        <v>43.1</v>
      </c>
      <c r="Q84" s="7">
        <v>7.9999999999999999E-45</v>
      </c>
      <c r="R84" s="5" t="s">
        <v>395</v>
      </c>
      <c r="T84" s="5" t="s">
        <v>838</v>
      </c>
      <c r="U84" s="5" t="s">
        <v>1428</v>
      </c>
    </row>
    <row r="85" spans="1:21" x14ac:dyDescent="0.2">
      <c r="A85" s="5" t="s">
        <v>772</v>
      </c>
      <c r="B85" s="5" t="s">
        <v>442</v>
      </c>
      <c r="C85" s="5" t="s">
        <v>338</v>
      </c>
      <c r="D85" s="5" t="s">
        <v>338</v>
      </c>
      <c r="E85" s="5" t="s">
        <v>760</v>
      </c>
      <c r="F85" s="5">
        <f t="shared" si="4"/>
        <v>675</v>
      </c>
      <c r="G85" s="5" t="s">
        <v>770</v>
      </c>
      <c r="H85" s="5">
        <f t="shared" si="5"/>
        <v>224</v>
      </c>
      <c r="I85" s="5" t="s">
        <v>364</v>
      </c>
      <c r="J85" s="5" t="s">
        <v>351</v>
      </c>
      <c r="K85" s="5" t="s">
        <v>372</v>
      </c>
      <c r="L85" s="5" t="s">
        <v>373</v>
      </c>
      <c r="M85" s="5" t="s">
        <v>111</v>
      </c>
      <c r="N85" s="5" t="s">
        <v>458</v>
      </c>
      <c r="O85" s="5" t="s">
        <v>767</v>
      </c>
      <c r="P85" s="5">
        <v>98.21</v>
      </c>
      <c r="Q85" s="7">
        <v>3.9999999999999998E-143</v>
      </c>
      <c r="R85" s="5" t="s">
        <v>432</v>
      </c>
      <c r="T85" s="5" t="s">
        <v>838</v>
      </c>
      <c r="U85" s="5" t="s">
        <v>1427</v>
      </c>
    </row>
    <row r="86" spans="1:21" x14ac:dyDescent="0.2">
      <c r="A86" s="5" t="s">
        <v>514</v>
      </c>
      <c r="B86" s="5" t="s">
        <v>441</v>
      </c>
      <c r="C86" s="5" t="s">
        <v>340</v>
      </c>
      <c r="D86" s="5" t="s">
        <v>338</v>
      </c>
      <c r="E86" s="5" t="s">
        <v>503</v>
      </c>
      <c r="F86" s="5">
        <f t="shared" si="4"/>
        <v>659</v>
      </c>
      <c r="G86" s="5" t="s">
        <v>512</v>
      </c>
      <c r="H86" s="5">
        <f t="shared" si="5"/>
        <v>219</v>
      </c>
      <c r="I86" s="5" t="s">
        <v>364</v>
      </c>
      <c r="J86" s="5" t="s">
        <v>351</v>
      </c>
      <c r="K86" s="5" t="s">
        <v>372</v>
      </c>
      <c r="L86" s="5" t="s">
        <v>373</v>
      </c>
      <c r="M86" s="5" t="s">
        <v>111</v>
      </c>
      <c r="N86" s="5" t="s">
        <v>510</v>
      </c>
      <c r="O86" s="5" t="s">
        <v>513</v>
      </c>
      <c r="P86" s="5">
        <v>64.55</v>
      </c>
      <c r="Q86" s="7">
        <v>5.9999999999999999E-88</v>
      </c>
      <c r="R86" s="5" t="s">
        <v>398</v>
      </c>
      <c r="T86" s="5" t="s">
        <v>838</v>
      </c>
      <c r="U86" s="5" t="s">
        <v>1428</v>
      </c>
    </row>
    <row r="87" spans="1:21" x14ac:dyDescent="0.2">
      <c r="A87" s="5" t="s">
        <v>640</v>
      </c>
      <c r="B87" s="5" t="s">
        <v>445</v>
      </c>
      <c r="C87" s="5" t="s">
        <v>340</v>
      </c>
      <c r="D87" s="5" t="s">
        <v>338</v>
      </c>
      <c r="E87" s="5" t="s">
        <v>637</v>
      </c>
      <c r="F87" s="5">
        <f t="shared" si="4"/>
        <v>655</v>
      </c>
      <c r="G87" s="5" t="s">
        <v>638</v>
      </c>
      <c r="H87" s="5">
        <f t="shared" si="5"/>
        <v>217</v>
      </c>
      <c r="I87" s="5" t="s">
        <v>364</v>
      </c>
      <c r="J87" s="5" t="s">
        <v>351</v>
      </c>
      <c r="K87" s="5" t="s">
        <v>371</v>
      </c>
      <c r="L87" s="5" t="s">
        <v>371</v>
      </c>
      <c r="M87" s="5" t="s">
        <v>371</v>
      </c>
      <c r="N87" s="5" t="s">
        <v>371</v>
      </c>
      <c r="O87" s="5" t="s">
        <v>639</v>
      </c>
      <c r="P87" s="5">
        <v>54.63</v>
      </c>
      <c r="Q87" s="7">
        <v>6.9999999999999998E-71</v>
      </c>
      <c r="R87" s="5" t="s">
        <v>411</v>
      </c>
      <c r="T87" s="5" t="s">
        <v>838</v>
      </c>
      <c r="U87" s="5" t="s">
        <v>1428</v>
      </c>
    </row>
    <row r="88" spans="1:21" x14ac:dyDescent="0.2">
      <c r="A88" s="5" t="s">
        <v>608</v>
      </c>
      <c r="B88" s="5" t="s">
        <v>441</v>
      </c>
      <c r="C88" s="5" t="s">
        <v>340</v>
      </c>
      <c r="D88" s="5" t="s">
        <v>338</v>
      </c>
      <c r="E88" s="5" t="s">
        <v>589</v>
      </c>
      <c r="F88" s="5">
        <f t="shared" si="4"/>
        <v>643</v>
      </c>
      <c r="G88" s="5" t="s">
        <v>604</v>
      </c>
      <c r="H88" s="5">
        <f t="shared" si="5"/>
        <v>213</v>
      </c>
      <c r="I88" s="5" t="s">
        <v>364</v>
      </c>
      <c r="J88" s="5" t="s">
        <v>351</v>
      </c>
      <c r="K88" s="5" t="s">
        <v>371</v>
      </c>
      <c r="L88" s="5" t="s">
        <v>371</v>
      </c>
      <c r="M88" s="5" t="s">
        <v>371</v>
      </c>
      <c r="N88" s="5" t="s">
        <v>371</v>
      </c>
      <c r="O88" s="5" t="s">
        <v>607</v>
      </c>
      <c r="P88" s="5">
        <v>82.55</v>
      </c>
      <c r="Q88" s="7">
        <v>5.0000000000000003E-123</v>
      </c>
      <c r="R88" s="5" t="s">
        <v>408</v>
      </c>
      <c r="T88" s="5" t="s">
        <v>838</v>
      </c>
      <c r="U88" s="5" t="s">
        <v>1428</v>
      </c>
    </row>
    <row r="89" spans="1:21" x14ac:dyDescent="0.2">
      <c r="A89" s="5" t="s">
        <v>577</v>
      </c>
      <c r="B89" s="5" t="s">
        <v>441</v>
      </c>
      <c r="C89" s="5" t="s">
        <v>340</v>
      </c>
      <c r="D89" s="5" t="s">
        <v>338</v>
      </c>
      <c r="E89" s="5" t="s">
        <v>572</v>
      </c>
      <c r="F89" s="5">
        <f t="shared" si="4"/>
        <v>597</v>
      </c>
      <c r="G89" s="5" t="s">
        <v>573</v>
      </c>
      <c r="H89" s="5">
        <f t="shared" si="5"/>
        <v>199</v>
      </c>
      <c r="I89" s="5" t="s">
        <v>364</v>
      </c>
      <c r="J89" s="5" t="s">
        <v>351</v>
      </c>
      <c r="K89" s="5" t="s">
        <v>372</v>
      </c>
      <c r="L89" s="5" t="s">
        <v>373</v>
      </c>
      <c r="M89" s="5" t="s">
        <v>111</v>
      </c>
      <c r="N89" s="5" t="s">
        <v>371</v>
      </c>
      <c r="O89" s="5" t="s">
        <v>576</v>
      </c>
      <c r="P89" s="5">
        <v>54</v>
      </c>
      <c r="Q89" s="7">
        <v>6E-65</v>
      </c>
      <c r="R89" s="5" t="s">
        <v>406</v>
      </c>
      <c r="T89" s="5" t="s">
        <v>838</v>
      </c>
      <c r="U89" s="5" t="s">
        <v>1428</v>
      </c>
    </row>
    <row r="90" spans="1:21" x14ac:dyDescent="0.2">
      <c r="A90" s="5" t="s">
        <v>783</v>
      </c>
      <c r="B90" s="5" t="s">
        <v>442</v>
      </c>
      <c r="C90" s="5" t="s">
        <v>338</v>
      </c>
      <c r="D90" s="5" t="s">
        <v>338</v>
      </c>
      <c r="E90" s="5" t="s">
        <v>774</v>
      </c>
      <c r="F90" s="5">
        <f t="shared" si="4"/>
        <v>572</v>
      </c>
      <c r="G90" s="5" t="s">
        <v>778</v>
      </c>
      <c r="H90" s="5">
        <f t="shared" si="5"/>
        <v>190</v>
      </c>
      <c r="I90" s="5" t="s">
        <v>364</v>
      </c>
      <c r="J90" s="5" t="s">
        <v>351</v>
      </c>
      <c r="K90" s="5" t="s">
        <v>371</v>
      </c>
      <c r="L90" s="5" t="s">
        <v>371</v>
      </c>
      <c r="M90" s="5" t="s">
        <v>371</v>
      </c>
      <c r="N90" s="5" t="s">
        <v>371</v>
      </c>
      <c r="O90" s="5" t="s">
        <v>213</v>
      </c>
      <c r="P90" s="5">
        <v>80.099999999999994</v>
      </c>
      <c r="Q90" s="7">
        <v>1.9999999999999999E-98</v>
      </c>
      <c r="R90" s="5" t="s">
        <v>433</v>
      </c>
      <c r="T90" s="5" t="s">
        <v>838</v>
      </c>
      <c r="U90" s="5" t="s">
        <v>1427</v>
      </c>
    </row>
    <row r="91" spans="1:21" x14ac:dyDescent="0.2">
      <c r="A91" s="5" t="s">
        <v>814</v>
      </c>
      <c r="B91" s="5" t="s">
        <v>441</v>
      </c>
      <c r="C91" s="5" t="s">
        <v>340</v>
      </c>
      <c r="D91" s="5" t="s">
        <v>338</v>
      </c>
      <c r="E91" s="5" t="s">
        <v>812</v>
      </c>
      <c r="F91" s="5">
        <f t="shared" si="4"/>
        <v>571</v>
      </c>
      <c r="G91" s="5" t="s">
        <v>813</v>
      </c>
      <c r="H91" s="5">
        <f t="shared" si="5"/>
        <v>190</v>
      </c>
      <c r="I91" s="5" t="s">
        <v>364</v>
      </c>
      <c r="J91" s="5" t="s">
        <v>351</v>
      </c>
      <c r="K91" s="5" t="s">
        <v>371</v>
      </c>
      <c r="L91" s="5" t="s">
        <v>371</v>
      </c>
      <c r="M91" s="5" t="s">
        <v>371</v>
      </c>
      <c r="N91" s="5" t="s">
        <v>371</v>
      </c>
      <c r="O91" s="5" t="s">
        <v>64</v>
      </c>
      <c r="P91" s="5">
        <v>50</v>
      </c>
      <c r="Q91" s="7">
        <v>9.9999999999999997E-49</v>
      </c>
      <c r="R91" s="5" t="s">
        <v>439</v>
      </c>
      <c r="T91" s="5" t="s">
        <v>838</v>
      </c>
      <c r="U91" s="5" t="s">
        <v>1428</v>
      </c>
    </row>
    <row r="92" spans="1:21" x14ac:dyDescent="0.2">
      <c r="A92" s="5" t="s">
        <v>682</v>
      </c>
      <c r="B92" s="5" t="s">
        <v>449</v>
      </c>
      <c r="C92" s="5" t="s">
        <v>338</v>
      </c>
      <c r="D92" s="5" t="s">
        <v>338</v>
      </c>
      <c r="E92" s="5" t="s">
        <v>677</v>
      </c>
      <c r="F92" s="5">
        <f t="shared" si="4"/>
        <v>570</v>
      </c>
      <c r="G92" s="5" t="s">
        <v>679</v>
      </c>
      <c r="H92" s="5">
        <f t="shared" si="5"/>
        <v>190</v>
      </c>
      <c r="I92" s="5" t="s">
        <v>364</v>
      </c>
      <c r="J92" s="5" t="s">
        <v>351</v>
      </c>
      <c r="K92" s="5" t="s">
        <v>371</v>
      </c>
      <c r="L92" s="5" t="s">
        <v>371</v>
      </c>
      <c r="M92" s="5" t="s">
        <v>371</v>
      </c>
      <c r="N92" s="5" t="s">
        <v>371</v>
      </c>
      <c r="O92" s="5" t="s">
        <v>681</v>
      </c>
      <c r="P92" s="5">
        <v>34.590000000000003</v>
      </c>
      <c r="Q92" s="7">
        <v>3.9999999999999996E-21</v>
      </c>
      <c r="R92" s="5" t="s">
        <v>420</v>
      </c>
      <c r="T92" s="5" t="s">
        <v>838</v>
      </c>
      <c r="U92" s="5" t="s">
        <v>1429</v>
      </c>
    </row>
    <row r="93" spans="1:21" x14ac:dyDescent="0.2">
      <c r="A93" s="5" t="s">
        <v>634</v>
      </c>
      <c r="B93" s="5" t="s">
        <v>441</v>
      </c>
      <c r="C93" s="5" t="s">
        <v>338</v>
      </c>
      <c r="D93" s="5" t="s">
        <v>338</v>
      </c>
      <c r="E93" s="5" t="s">
        <v>622</v>
      </c>
      <c r="F93" s="5">
        <f t="shared" si="4"/>
        <v>569</v>
      </c>
      <c r="G93" s="5" t="s">
        <v>630</v>
      </c>
      <c r="H93" s="5">
        <f t="shared" si="5"/>
        <v>189</v>
      </c>
      <c r="I93" s="5" t="s">
        <v>364</v>
      </c>
      <c r="J93" s="5" t="s">
        <v>351</v>
      </c>
      <c r="K93" s="5" t="s">
        <v>371</v>
      </c>
      <c r="L93" s="5" t="s">
        <v>371</v>
      </c>
      <c r="M93" s="5" t="s">
        <v>371</v>
      </c>
      <c r="N93" s="5" t="s">
        <v>371</v>
      </c>
      <c r="O93" s="5" t="s">
        <v>633</v>
      </c>
      <c r="P93" s="5">
        <v>49.98</v>
      </c>
      <c r="Q93" s="7">
        <v>9.9999999999999993E-41</v>
      </c>
      <c r="R93" s="5" t="s">
        <v>410</v>
      </c>
      <c r="T93" s="5" t="s">
        <v>838</v>
      </c>
      <c r="U93" s="5" t="s">
        <v>1428</v>
      </c>
    </row>
    <row r="94" spans="1:21" x14ac:dyDescent="0.2">
      <c r="A94" s="5" t="s">
        <v>672</v>
      </c>
      <c r="B94" s="5" t="s">
        <v>447</v>
      </c>
      <c r="C94" s="5" t="s">
        <v>338</v>
      </c>
      <c r="D94" s="5" t="s">
        <v>340</v>
      </c>
      <c r="E94" s="5" t="s">
        <v>667</v>
      </c>
      <c r="F94" s="5">
        <f t="shared" si="4"/>
        <v>562</v>
      </c>
      <c r="G94" s="5" t="s">
        <v>669</v>
      </c>
      <c r="H94" s="5">
        <f t="shared" si="5"/>
        <v>186</v>
      </c>
      <c r="I94" s="5" t="s">
        <v>364</v>
      </c>
      <c r="J94" s="5" t="s">
        <v>351</v>
      </c>
      <c r="K94" s="5" t="s">
        <v>371</v>
      </c>
      <c r="L94" s="5" t="s">
        <v>371</v>
      </c>
      <c r="M94" s="5" t="s">
        <v>371</v>
      </c>
      <c r="N94" s="5" t="s">
        <v>371</v>
      </c>
      <c r="O94" s="5" t="s">
        <v>671</v>
      </c>
      <c r="P94" s="5">
        <v>45.99</v>
      </c>
      <c r="Q94" s="7">
        <v>2E-41</v>
      </c>
      <c r="R94" s="5" t="s">
        <v>415</v>
      </c>
      <c r="T94" s="5" t="s">
        <v>838</v>
      </c>
      <c r="U94" s="5" t="s">
        <v>1427</v>
      </c>
    </row>
    <row r="95" spans="1:21" x14ac:dyDescent="0.2">
      <c r="A95" s="5" t="s">
        <v>676</v>
      </c>
      <c r="B95" s="5" t="s">
        <v>448</v>
      </c>
      <c r="C95" s="5" t="s">
        <v>338</v>
      </c>
      <c r="D95" s="5" t="s">
        <v>338</v>
      </c>
      <c r="E95" s="5" t="s">
        <v>674</v>
      </c>
      <c r="F95" s="5">
        <f t="shared" si="4"/>
        <v>552</v>
      </c>
      <c r="G95" s="5" t="s">
        <v>675</v>
      </c>
      <c r="H95" s="5">
        <f t="shared" si="5"/>
        <v>183</v>
      </c>
      <c r="I95" s="6" t="s">
        <v>363</v>
      </c>
      <c r="J95" s="5" t="s">
        <v>351</v>
      </c>
      <c r="K95" s="5" t="s">
        <v>369</v>
      </c>
      <c r="L95" s="5" t="s">
        <v>368</v>
      </c>
      <c r="M95" s="5" t="s">
        <v>376</v>
      </c>
      <c r="N95" s="5" t="s">
        <v>344</v>
      </c>
      <c r="O95" s="5" t="s">
        <v>662</v>
      </c>
      <c r="P95" s="5">
        <v>51.24</v>
      </c>
      <c r="Q95" s="7">
        <v>9.9999999999999997E-29</v>
      </c>
      <c r="R95" s="5" t="s">
        <v>416</v>
      </c>
      <c r="T95" s="5" t="s">
        <v>838</v>
      </c>
      <c r="U95" s="5" t="s">
        <v>1427</v>
      </c>
    </row>
    <row r="96" spans="1:21" x14ac:dyDescent="0.2">
      <c r="A96" s="5" t="s">
        <v>715</v>
      </c>
      <c r="B96" s="5" t="s">
        <v>441</v>
      </c>
      <c r="C96" s="5" t="s">
        <v>338</v>
      </c>
      <c r="D96" s="5" t="s">
        <v>340</v>
      </c>
      <c r="E96" s="5" t="s">
        <v>705</v>
      </c>
      <c r="F96" s="5">
        <f t="shared" si="4"/>
        <v>543</v>
      </c>
      <c r="G96" s="5" t="s">
        <v>711</v>
      </c>
      <c r="H96" s="5">
        <f t="shared" si="5"/>
        <v>181</v>
      </c>
      <c r="I96" s="5" t="s">
        <v>364</v>
      </c>
      <c r="J96" s="5" t="s">
        <v>351</v>
      </c>
      <c r="K96" s="5" t="s">
        <v>372</v>
      </c>
      <c r="L96" s="5" t="s">
        <v>373</v>
      </c>
      <c r="M96" s="5" t="s">
        <v>111</v>
      </c>
      <c r="N96" s="5" t="s">
        <v>698</v>
      </c>
      <c r="O96" s="5" t="s">
        <v>714</v>
      </c>
      <c r="P96" s="5">
        <v>92.82</v>
      </c>
      <c r="Q96" s="7">
        <v>6.0000000000000002E-113</v>
      </c>
      <c r="R96" s="5" t="s">
        <v>424</v>
      </c>
      <c r="T96" s="5" t="s">
        <v>838</v>
      </c>
      <c r="U96" s="5" t="s">
        <v>1429</v>
      </c>
    </row>
    <row r="97" spans="1:21" x14ac:dyDescent="0.2">
      <c r="A97" s="5" t="s">
        <v>811</v>
      </c>
      <c r="B97" s="5" t="s">
        <v>441</v>
      </c>
      <c r="C97" s="5" t="s">
        <v>338</v>
      </c>
      <c r="D97" s="5" t="s">
        <v>340</v>
      </c>
      <c r="E97" s="5" t="s">
        <v>806</v>
      </c>
      <c r="F97" s="5">
        <f t="shared" si="4"/>
        <v>539</v>
      </c>
      <c r="G97" s="5" t="s">
        <v>807</v>
      </c>
      <c r="H97" s="5">
        <f t="shared" si="5"/>
        <v>179</v>
      </c>
      <c r="I97" s="5" t="s">
        <v>364</v>
      </c>
      <c r="J97" s="5" t="s">
        <v>351</v>
      </c>
      <c r="K97" s="5" t="s">
        <v>371</v>
      </c>
      <c r="L97" s="5" t="s">
        <v>371</v>
      </c>
      <c r="M97" s="5" t="s">
        <v>371</v>
      </c>
      <c r="N97" s="5" t="s">
        <v>371</v>
      </c>
      <c r="O97" s="5" t="s">
        <v>810</v>
      </c>
      <c r="P97" s="5">
        <v>38.64</v>
      </c>
      <c r="Q97" s="7">
        <v>7.9999999999999995E-36</v>
      </c>
      <c r="R97" s="5" t="s">
        <v>438</v>
      </c>
      <c r="T97" s="5" t="s">
        <v>838</v>
      </c>
      <c r="U97" s="5" t="s">
        <v>1428</v>
      </c>
    </row>
    <row r="98" spans="1:21" x14ac:dyDescent="0.2">
      <c r="A98" s="5" t="s">
        <v>619</v>
      </c>
      <c r="B98" s="5" t="s">
        <v>441</v>
      </c>
      <c r="C98" s="5" t="s">
        <v>338</v>
      </c>
      <c r="D98" s="5" t="s">
        <v>340</v>
      </c>
      <c r="E98" s="5" t="s">
        <v>616</v>
      </c>
      <c r="F98" s="5">
        <f t="shared" ref="F98:F102" si="6">LEN(E98)</f>
        <v>535</v>
      </c>
      <c r="G98" s="5" t="s">
        <v>618</v>
      </c>
      <c r="H98" s="5">
        <f t="shared" ref="H98:H102" si="7">LEN(G98)</f>
        <v>178</v>
      </c>
      <c r="I98" s="5" t="s">
        <v>364</v>
      </c>
      <c r="J98" s="5" t="s">
        <v>351</v>
      </c>
      <c r="K98" s="5" t="s">
        <v>371</v>
      </c>
      <c r="L98" s="5" t="s">
        <v>371</v>
      </c>
      <c r="M98" s="5" t="s">
        <v>371</v>
      </c>
      <c r="N98" s="5" t="s">
        <v>371</v>
      </c>
      <c r="O98" s="5" t="s">
        <v>617</v>
      </c>
      <c r="P98" s="5">
        <v>38.25</v>
      </c>
      <c r="Q98" s="7">
        <v>9.0000000000000005E-36</v>
      </c>
      <c r="R98" s="5" t="s">
        <v>409</v>
      </c>
      <c r="T98" s="5" t="s">
        <v>838</v>
      </c>
      <c r="U98" s="5" t="s">
        <v>1428</v>
      </c>
    </row>
    <row r="99" spans="1:21" x14ac:dyDescent="0.2">
      <c r="A99" s="5" t="s">
        <v>809</v>
      </c>
      <c r="B99" s="5" t="s">
        <v>441</v>
      </c>
      <c r="C99" s="5" t="s">
        <v>340</v>
      </c>
      <c r="D99" s="5" t="s">
        <v>338</v>
      </c>
      <c r="E99" s="5" t="s">
        <v>805</v>
      </c>
      <c r="F99" s="5">
        <f t="shared" si="6"/>
        <v>535</v>
      </c>
      <c r="G99" s="5" t="s">
        <v>808</v>
      </c>
      <c r="H99" s="5">
        <f t="shared" si="7"/>
        <v>178</v>
      </c>
      <c r="I99" s="5" t="s">
        <v>364</v>
      </c>
      <c r="J99" s="5" t="s">
        <v>351</v>
      </c>
      <c r="K99" s="5" t="s">
        <v>371</v>
      </c>
      <c r="L99" s="5" t="s">
        <v>371</v>
      </c>
      <c r="M99" s="5" t="s">
        <v>371</v>
      </c>
      <c r="N99" s="5" t="s">
        <v>371</v>
      </c>
      <c r="O99" s="5" t="s">
        <v>64</v>
      </c>
      <c r="P99" s="5">
        <v>49.16</v>
      </c>
      <c r="Q99" s="7">
        <v>2.0000000000000002E-43</v>
      </c>
      <c r="R99" s="5" t="s">
        <v>438</v>
      </c>
      <c r="T99" s="5" t="s">
        <v>838</v>
      </c>
      <c r="U99" s="5" t="s">
        <v>1428</v>
      </c>
    </row>
    <row r="100" spans="1:21" x14ac:dyDescent="0.2">
      <c r="A100" s="5" t="s">
        <v>635</v>
      </c>
      <c r="B100" s="5" t="s">
        <v>441</v>
      </c>
      <c r="C100" s="5" t="s">
        <v>338</v>
      </c>
      <c r="D100" s="5" t="s">
        <v>338</v>
      </c>
      <c r="E100" s="5" t="s">
        <v>623</v>
      </c>
      <c r="F100" s="5">
        <f t="shared" si="6"/>
        <v>523</v>
      </c>
      <c r="G100" s="5" t="s">
        <v>631</v>
      </c>
      <c r="H100" s="5">
        <f t="shared" si="7"/>
        <v>174</v>
      </c>
      <c r="I100" s="5" t="s">
        <v>364</v>
      </c>
      <c r="J100" s="5" t="s">
        <v>351</v>
      </c>
      <c r="K100" s="5" t="s">
        <v>372</v>
      </c>
      <c r="L100" s="5" t="s">
        <v>373</v>
      </c>
      <c r="M100" s="5" t="s">
        <v>111</v>
      </c>
      <c r="N100" s="5" t="s">
        <v>510</v>
      </c>
      <c r="O100" s="5" t="s">
        <v>513</v>
      </c>
      <c r="P100" s="5">
        <v>61.71</v>
      </c>
      <c r="Q100" s="7">
        <v>4E-70</v>
      </c>
      <c r="R100" s="5" t="s">
        <v>410</v>
      </c>
      <c r="T100" s="5" t="s">
        <v>838</v>
      </c>
      <c r="U100" s="5" t="s">
        <v>1428</v>
      </c>
    </row>
    <row r="101" spans="1:21" x14ac:dyDescent="0.2">
      <c r="A101" s="5" t="s">
        <v>737</v>
      </c>
      <c r="B101" s="5" t="s">
        <v>450</v>
      </c>
      <c r="C101" s="5" t="s">
        <v>338</v>
      </c>
      <c r="D101" s="5" t="s">
        <v>340</v>
      </c>
      <c r="E101" s="5" t="s">
        <v>728</v>
      </c>
      <c r="F101" s="5">
        <f t="shared" si="6"/>
        <v>515</v>
      </c>
      <c r="G101" s="5" t="s">
        <v>731</v>
      </c>
      <c r="H101" s="5">
        <f t="shared" si="7"/>
        <v>156</v>
      </c>
      <c r="I101" s="5" t="s">
        <v>364</v>
      </c>
      <c r="J101" s="5" t="s">
        <v>351</v>
      </c>
      <c r="K101" s="5" t="s">
        <v>371</v>
      </c>
      <c r="L101" s="5" t="s">
        <v>371</v>
      </c>
      <c r="M101" s="5" t="s">
        <v>371</v>
      </c>
      <c r="N101" s="5" t="s">
        <v>371</v>
      </c>
      <c r="O101" s="5" t="s">
        <v>736</v>
      </c>
      <c r="P101" s="5">
        <v>70.25</v>
      </c>
      <c r="Q101" s="7">
        <v>6E-65</v>
      </c>
      <c r="R101" s="5" t="s">
        <v>427</v>
      </c>
      <c r="T101" s="5" t="s">
        <v>838</v>
      </c>
      <c r="U101" s="5" t="s">
        <v>1427</v>
      </c>
    </row>
    <row r="102" spans="1:21" x14ac:dyDescent="0.2">
      <c r="A102" s="5" t="s">
        <v>768</v>
      </c>
      <c r="B102" s="5" t="s">
        <v>442</v>
      </c>
      <c r="C102" s="5" t="s">
        <v>338</v>
      </c>
      <c r="D102" s="5" t="s">
        <v>338</v>
      </c>
      <c r="E102" s="5" t="s">
        <v>758</v>
      </c>
      <c r="F102" s="5">
        <f t="shared" si="6"/>
        <v>506</v>
      </c>
      <c r="G102" s="5" t="s">
        <v>764</v>
      </c>
      <c r="H102" s="5">
        <f t="shared" si="7"/>
        <v>168</v>
      </c>
      <c r="I102" s="5" t="s">
        <v>364</v>
      </c>
      <c r="J102" s="5" t="s">
        <v>351</v>
      </c>
      <c r="K102" s="5" t="s">
        <v>372</v>
      </c>
      <c r="L102" s="5" t="s">
        <v>373</v>
      </c>
      <c r="M102" s="5" t="s">
        <v>111</v>
      </c>
      <c r="N102" s="5" t="s">
        <v>458</v>
      </c>
      <c r="O102" s="5" t="s">
        <v>767</v>
      </c>
      <c r="P102" s="5">
        <v>99.4</v>
      </c>
      <c r="Q102" s="7">
        <v>1.9999999999999999E-106</v>
      </c>
      <c r="R102" s="5" t="s">
        <v>432</v>
      </c>
      <c r="T102" s="5" t="s">
        <v>838</v>
      </c>
      <c r="U102" s="5" t="s">
        <v>1427</v>
      </c>
    </row>
    <row r="103" spans="1:21" x14ac:dyDescent="0.2">
      <c r="C103" s="5">
        <f>COUNT(F1:F44)</f>
        <v>43</v>
      </c>
      <c r="D103" s="5">
        <f>COUNT(F1:F16)</f>
        <v>15</v>
      </c>
      <c r="E103" s="5">
        <f>COUNT(F1:F16,F45:F77)</f>
        <v>48</v>
      </c>
      <c r="F103" s="5">
        <f>COUNT(F78:F98)</f>
        <v>21</v>
      </c>
    </row>
  </sheetData>
  <sortState xmlns:xlrd2="http://schemas.microsoft.com/office/spreadsheetml/2017/richdata2" ref="A2:U104">
    <sortCondition descending="1" ref="F2:F104"/>
  </sortState>
  <phoneticPr fontId="4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E9015F-78C8-4E49-BCC0-05304A474027}">
  <dimension ref="A1:T6"/>
  <sheetViews>
    <sheetView workbookViewId="0">
      <selection activeCell="M11" sqref="M11"/>
    </sheetView>
  </sheetViews>
  <sheetFormatPr baseColWidth="10" defaultRowHeight="16" x14ac:dyDescent="0.2"/>
  <cols>
    <col min="1" max="1" width="32.5" customWidth="1"/>
    <col min="2" max="2" width="20.33203125" customWidth="1"/>
    <col min="3" max="3" width="19.1640625" customWidth="1"/>
    <col min="4" max="4" width="18.5" customWidth="1"/>
    <col min="5" max="5" width="15.5" customWidth="1"/>
    <col min="6" max="6" width="19.1640625" customWidth="1"/>
    <col min="7" max="7" width="29.1640625" customWidth="1"/>
    <col min="8" max="8" width="19.33203125" customWidth="1"/>
    <col min="9" max="9" width="17" customWidth="1"/>
    <col min="10" max="10" width="14" customWidth="1"/>
    <col min="11" max="11" width="20.33203125" customWidth="1"/>
    <col min="12" max="12" width="15.33203125" customWidth="1"/>
    <col min="13" max="13" width="15.6640625" customWidth="1"/>
    <col min="14" max="14" width="18.1640625" customWidth="1"/>
    <col min="15" max="15" width="52.6640625" customWidth="1"/>
    <col min="16" max="16" width="13.33203125" customWidth="1"/>
    <col min="18" max="18" width="18.33203125" customWidth="1"/>
    <col min="19" max="19" width="16.6640625" customWidth="1"/>
  </cols>
  <sheetData>
    <row r="1" spans="1:20" x14ac:dyDescent="0.2">
      <c r="A1" t="s">
        <v>0</v>
      </c>
      <c r="B1" t="s">
        <v>1</v>
      </c>
      <c r="C1" t="s">
        <v>65</v>
      </c>
      <c r="D1" t="s">
        <v>339</v>
      </c>
      <c r="E1" t="s">
        <v>2</v>
      </c>
      <c r="F1" t="s">
        <v>3</v>
      </c>
      <c r="G1" t="s">
        <v>342</v>
      </c>
      <c r="H1" t="s">
        <v>3</v>
      </c>
      <c r="I1" t="s">
        <v>362</v>
      </c>
      <c r="J1" t="s">
        <v>370</v>
      </c>
      <c r="K1" t="s">
        <v>365</v>
      </c>
      <c r="L1" t="s">
        <v>366</v>
      </c>
      <c r="M1" t="s">
        <v>375</v>
      </c>
      <c r="N1" t="s">
        <v>367</v>
      </c>
      <c r="O1" t="s">
        <v>66</v>
      </c>
      <c r="P1" t="s">
        <v>4</v>
      </c>
      <c r="Q1" t="s">
        <v>21</v>
      </c>
      <c r="R1" t="s">
        <v>69</v>
      </c>
      <c r="S1" t="s">
        <v>837</v>
      </c>
      <c r="T1" t="s">
        <v>1426</v>
      </c>
    </row>
    <row r="2" spans="1:20" x14ac:dyDescent="0.2">
      <c r="A2" t="s">
        <v>393</v>
      </c>
      <c r="B2" t="s">
        <v>82</v>
      </c>
      <c r="C2" t="s">
        <v>340</v>
      </c>
      <c r="D2" t="s">
        <v>338</v>
      </c>
      <c r="E2" t="s">
        <v>83</v>
      </c>
      <c r="F2">
        <f>LEN(E2)</f>
        <v>10152</v>
      </c>
      <c r="G2" t="s">
        <v>86</v>
      </c>
      <c r="H2">
        <f>LEN(G2)</f>
        <v>1486</v>
      </c>
      <c r="I2" t="s">
        <v>363</v>
      </c>
      <c r="J2" t="s">
        <v>351</v>
      </c>
      <c r="K2" s="1" t="s">
        <v>369</v>
      </c>
      <c r="L2" s="1" t="s">
        <v>368</v>
      </c>
      <c r="M2" s="1" t="s">
        <v>376</v>
      </c>
      <c r="N2" s="1" t="s">
        <v>383</v>
      </c>
      <c r="O2" s="1" t="s">
        <v>84</v>
      </c>
      <c r="P2" s="4">
        <v>25.67</v>
      </c>
      <c r="Q2" s="3">
        <v>4.0000000000000004E-111</v>
      </c>
      <c r="R2" t="s">
        <v>85</v>
      </c>
      <c r="S2" t="s">
        <v>838</v>
      </c>
      <c r="T2" t="s">
        <v>1427</v>
      </c>
    </row>
    <row r="3" spans="1:20" x14ac:dyDescent="0.2">
      <c r="A3" t="s">
        <v>390</v>
      </c>
      <c r="B3" t="s">
        <v>72</v>
      </c>
      <c r="C3" t="s">
        <v>340</v>
      </c>
      <c r="D3" t="s">
        <v>338</v>
      </c>
      <c r="E3" t="s">
        <v>70</v>
      </c>
      <c r="F3">
        <f>LEN(E3)</f>
        <v>3322</v>
      </c>
      <c r="G3" t="s">
        <v>71</v>
      </c>
      <c r="H3">
        <f>LEN(G3)</f>
        <v>669</v>
      </c>
      <c r="I3" t="s">
        <v>363</v>
      </c>
      <c r="J3" t="s">
        <v>351</v>
      </c>
      <c r="K3" s="1" t="s">
        <v>369</v>
      </c>
      <c r="L3" s="1" t="s">
        <v>368</v>
      </c>
      <c r="M3" s="1" t="s">
        <v>376</v>
      </c>
      <c r="N3" s="1" t="s">
        <v>344</v>
      </c>
      <c r="O3" s="1" t="s">
        <v>73</v>
      </c>
      <c r="P3">
        <v>42.72</v>
      </c>
      <c r="Q3" s="3">
        <v>2.9999999999999998E-172</v>
      </c>
      <c r="R3" t="s">
        <v>68</v>
      </c>
      <c r="S3" t="s">
        <v>838</v>
      </c>
      <c r="T3" t="s">
        <v>1427</v>
      </c>
    </row>
    <row r="4" spans="1:20" x14ac:dyDescent="0.2">
      <c r="A4" t="s">
        <v>382</v>
      </c>
      <c r="B4" t="s">
        <v>81</v>
      </c>
      <c r="C4" t="s">
        <v>340</v>
      </c>
      <c r="D4" t="s">
        <v>338</v>
      </c>
      <c r="E4" t="s">
        <v>79</v>
      </c>
      <c r="F4">
        <f>LEN(E4)</f>
        <v>1434</v>
      </c>
      <c r="G4" t="s">
        <v>80</v>
      </c>
      <c r="H4">
        <f>LEN(G4)</f>
        <v>471</v>
      </c>
      <c r="I4" t="s">
        <v>364</v>
      </c>
      <c r="J4" t="s">
        <v>351</v>
      </c>
      <c r="K4" s="1" t="s">
        <v>371</v>
      </c>
      <c r="L4" s="1" t="s">
        <v>371</v>
      </c>
      <c r="M4" s="1" t="s">
        <v>371</v>
      </c>
      <c r="N4" s="1" t="s">
        <v>371</v>
      </c>
      <c r="O4" s="1" t="s">
        <v>381</v>
      </c>
      <c r="P4" s="4">
        <v>47.96</v>
      </c>
      <c r="Q4" s="3">
        <v>9.9999999999999991E-146</v>
      </c>
      <c r="R4" t="s">
        <v>76</v>
      </c>
      <c r="S4" t="s">
        <v>838</v>
      </c>
      <c r="T4" t="s">
        <v>1427</v>
      </c>
    </row>
    <row r="5" spans="1:20" x14ac:dyDescent="0.2">
      <c r="A5" t="s">
        <v>391</v>
      </c>
      <c r="B5" t="s">
        <v>72</v>
      </c>
      <c r="C5" t="s">
        <v>338</v>
      </c>
      <c r="D5" t="s">
        <v>338</v>
      </c>
      <c r="E5" t="s">
        <v>74</v>
      </c>
      <c r="F5">
        <f>LEN(E5)</f>
        <v>880</v>
      </c>
      <c r="G5" t="s">
        <v>75</v>
      </c>
      <c r="H5">
        <f>LEN(G5)</f>
        <v>292</v>
      </c>
      <c r="I5" t="s">
        <v>363</v>
      </c>
      <c r="J5" t="s">
        <v>351</v>
      </c>
      <c r="K5" s="1" t="s">
        <v>369</v>
      </c>
      <c r="L5" s="1" t="s">
        <v>368</v>
      </c>
      <c r="M5" s="1" t="s">
        <v>376</v>
      </c>
      <c r="N5" s="1" t="s">
        <v>344</v>
      </c>
      <c r="O5" s="1" t="s">
        <v>73</v>
      </c>
      <c r="P5">
        <v>41.33</v>
      </c>
      <c r="Q5" s="3">
        <v>3.0000000000000002E-44</v>
      </c>
      <c r="R5" t="s">
        <v>68</v>
      </c>
      <c r="S5" t="s">
        <v>838</v>
      </c>
      <c r="T5" t="s">
        <v>1427</v>
      </c>
    </row>
    <row r="6" spans="1:20" x14ac:dyDescent="0.2">
      <c r="A6" t="s">
        <v>392</v>
      </c>
      <c r="B6" t="s">
        <v>72</v>
      </c>
      <c r="C6" t="s">
        <v>338</v>
      </c>
      <c r="D6" t="s">
        <v>338</v>
      </c>
      <c r="E6" t="s">
        <v>77</v>
      </c>
      <c r="F6">
        <f>LEN(E6)</f>
        <v>618</v>
      </c>
      <c r="G6" t="s">
        <v>78</v>
      </c>
      <c r="H6">
        <f>LEN(G6)</f>
        <v>205</v>
      </c>
      <c r="I6" t="s">
        <v>363</v>
      </c>
      <c r="J6" t="s">
        <v>351</v>
      </c>
      <c r="K6" s="1" t="s">
        <v>369</v>
      </c>
      <c r="L6" s="1" t="s">
        <v>368</v>
      </c>
      <c r="M6" s="1" t="s">
        <v>376</v>
      </c>
      <c r="N6" s="1" t="s">
        <v>344</v>
      </c>
      <c r="O6" s="1" t="s">
        <v>73</v>
      </c>
      <c r="P6" s="4">
        <v>42.79</v>
      </c>
      <c r="Q6" s="3">
        <v>6.9999999999999999E-43</v>
      </c>
      <c r="R6" t="s">
        <v>68</v>
      </c>
      <c r="S6" t="s">
        <v>838</v>
      </c>
      <c r="T6" t="s">
        <v>1427</v>
      </c>
    </row>
  </sheetData>
  <sortState xmlns:xlrd2="http://schemas.microsoft.com/office/spreadsheetml/2017/richdata2" ref="A2:T6">
    <sortCondition descending="1" ref="H2:H6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5699A-D385-A04E-9B92-317B1B4ABF4B}">
  <dimension ref="A1:T18"/>
  <sheetViews>
    <sheetView topLeftCell="L1" workbookViewId="0">
      <selection activeCell="Q18" sqref="Q18"/>
    </sheetView>
  </sheetViews>
  <sheetFormatPr baseColWidth="10" defaultRowHeight="16" x14ac:dyDescent="0.2"/>
  <cols>
    <col min="1" max="1" width="35.1640625" customWidth="1"/>
    <col min="2" max="2" width="22.83203125" customWidth="1"/>
    <col min="3" max="4" width="18.5" customWidth="1"/>
    <col min="5" max="5" width="19.83203125" customWidth="1"/>
    <col min="7" max="7" width="26.83203125" customWidth="1"/>
    <col min="8" max="8" width="11" customWidth="1"/>
    <col min="9" max="13" width="16.1640625" customWidth="1"/>
    <col min="14" max="14" width="22.83203125" customWidth="1"/>
    <col min="15" max="15" width="51.1640625" customWidth="1"/>
    <col min="16" max="16" width="18.33203125" customWidth="1"/>
    <col min="17" max="17" width="19.83203125" customWidth="1"/>
    <col min="18" max="18" width="21.1640625" customWidth="1"/>
    <col min="19" max="19" width="15.6640625" customWidth="1"/>
  </cols>
  <sheetData>
    <row r="1" spans="1:20" x14ac:dyDescent="0.2">
      <c r="A1" t="s">
        <v>0</v>
      </c>
      <c r="B1" t="s">
        <v>1</v>
      </c>
      <c r="C1" t="s">
        <v>65</v>
      </c>
      <c r="D1" t="s">
        <v>339</v>
      </c>
      <c r="E1" t="s">
        <v>2</v>
      </c>
      <c r="F1" t="s">
        <v>3</v>
      </c>
      <c r="G1" t="s">
        <v>342</v>
      </c>
      <c r="H1" t="s">
        <v>3</v>
      </c>
      <c r="I1" t="s">
        <v>362</v>
      </c>
      <c r="J1" t="s">
        <v>370</v>
      </c>
      <c r="K1" t="s">
        <v>365</v>
      </c>
      <c r="L1" t="s">
        <v>366</v>
      </c>
      <c r="M1" t="s">
        <v>375</v>
      </c>
      <c r="N1" t="s">
        <v>367</v>
      </c>
      <c r="O1" t="s">
        <v>66</v>
      </c>
      <c r="P1" t="s">
        <v>4</v>
      </c>
      <c r="Q1" t="s">
        <v>21</v>
      </c>
      <c r="R1" t="s">
        <v>69</v>
      </c>
      <c r="S1" t="s">
        <v>837</v>
      </c>
      <c r="T1" t="s">
        <v>1426</v>
      </c>
    </row>
    <row r="2" spans="1:20" x14ac:dyDescent="0.2">
      <c r="A2" t="s">
        <v>386</v>
      </c>
      <c r="B2" t="s">
        <v>333</v>
      </c>
      <c r="C2" t="s">
        <v>338</v>
      </c>
      <c r="D2" t="s">
        <v>338</v>
      </c>
      <c r="E2" t="s">
        <v>323</v>
      </c>
      <c r="F2">
        <f t="shared" ref="F2:F13" si="0">LEN(E2)</f>
        <v>2604</v>
      </c>
      <c r="G2" t="s">
        <v>346</v>
      </c>
      <c r="H2">
        <f t="shared" ref="H2:H13" si="1">LEN(G2)</f>
        <v>842</v>
      </c>
      <c r="I2" t="s">
        <v>363</v>
      </c>
      <c r="J2" t="s">
        <v>351</v>
      </c>
      <c r="K2" s="1" t="s">
        <v>369</v>
      </c>
      <c r="L2" s="1" t="s">
        <v>368</v>
      </c>
      <c r="M2" s="1" t="s">
        <v>376</v>
      </c>
      <c r="N2" s="1" t="s">
        <v>344</v>
      </c>
      <c r="O2" s="1" t="s">
        <v>73</v>
      </c>
      <c r="P2">
        <v>31.09</v>
      </c>
      <c r="Q2" s="3">
        <v>6.9999999999999998E-71</v>
      </c>
      <c r="R2" t="s">
        <v>315</v>
      </c>
      <c r="S2" t="s">
        <v>838</v>
      </c>
      <c r="T2" t="s">
        <v>1427</v>
      </c>
    </row>
    <row r="3" spans="1:20" x14ac:dyDescent="0.2">
      <c r="A3" t="s">
        <v>384</v>
      </c>
      <c r="B3" t="s">
        <v>333</v>
      </c>
      <c r="C3" t="s">
        <v>338</v>
      </c>
      <c r="D3" t="s">
        <v>338</v>
      </c>
      <c r="E3" t="s">
        <v>321</v>
      </c>
      <c r="F3">
        <f t="shared" si="0"/>
        <v>5376</v>
      </c>
      <c r="G3" t="s">
        <v>343</v>
      </c>
      <c r="H3">
        <f t="shared" si="1"/>
        <v>662</v>
      </c>
      <c r="I3" t="s">
        <v>363</v>
      </c>
      <c r="J3" t="s">
        <v>351</v>
      </c>
      <c r="K3" s="1" t="s">
        <v>369</v>
      </c>
      <c r="L3" s="1" t="s">
        <v>368</v>
      </c>
      <c r="M3" s="1" t="s">
        <v>376</v>
      </c>
      <c r="N3" s="1" t="s">
        <v>344</v>
      </c>
      <c r="O3" s="1" t="s">
        <v>341</v>
      </c>
      <c r="P3">
        <v>23.65</v>
      </c>
      <c r="Q3" s="3">
        <v>2.9999999999999998E-25</v>
      </c>
      <c r="R3" t="s">
        <v>313</v>
      </c>
      <c r="S3" t="s">
        <v>838</v>
      </c>
      <c r="T3" t="s">
        <v>1427</v>
      </c>
    </row>
    <row r="4" spans="1:20" x14ac:dyDescent="0.2">
      <c r="A4" t="s">
        <v>385</v>
      </c>
      <c r="B4" t="s">
        <v>333</v>
      </c>
      <c r="C4" t="s">
        <v>338</v>
      </c>
      <c r="D4" t="s">
        <v>338</v>
      </c>
      <c r="E4" t="s">
        <v>322</v>
      </c>
      <c r="F4">
        <f t="shared" si="0"/>
        <v>2908</v>
      </c>
      <c r="G4" t="s">
        <v>345</v>
      </c>
      <c r="H4">
        <f t="shared" si="1"/>
        <v>662</v>
      </c>
      <c r="I4" t="s">
        <v>363</v>
      </c>
      <c r="J4" t="s">
        <v>351</v>
      </c>
      <c r="K4" s="1" t="s">
        <v>369</v>
      </c>
      <c r="L4" s="1" t="s">
        <v>368</v>
      </c>
      <c r="M4" s="1" t="s">
        <v>376</v>
      </c>
      <c r="N4" s="1" t="s">
        <v>344</v>
      </c>
      <c r="O4" s="1" t="s">
        <v>341</v>
      </c>
      <c r="P4">
        <v>23.65</v>
      </c>
      <c r="Q4" s="3">
        <v>2.9999999999999998E-25</v>
      </c>
      <c r="R4" t="s">
        <v>314</v>
      </c>
      <c r="S4" t="s">
        <v>838</v>
      </c>
      <c r="T4" t="s">
        <v>1427</v>
      </c>
    </row>
    <row r="5" spans="1:20" x14ac:dyDescent="0.2">
      <c r="A5" t="s">
        <v>387</v>
      </c>
      <c r="B5" t="s">
        <v>333</v>
      </c>
      <c r="C5" t="s">
        <v>338</v>
      </c>
      <c r="D5" t="s">
        <v>338</v>
      </c>
      <c r="E5" t="s">
        <v>324</v>
      </c>
      <c r="F5">
        <f t="shared" si="0"/>
        <v>2827</v>
      </c>
      <c r="G5" t="s">
        <v>343</v>
      </c>
      <c r="H5">
        <f t="shared" si="1"/>
        <v>662</v>
      </c>
      <c r="I5" t="s">
        <v>363</v>
      </c>
      <c r="J5" t="s">
        <v>351</v>
      </c>
      <c r="K5" s="1" t="s">
        <v>369</v>
      </c>
      <c r="L5" s="1" t="s">
        <v>368</v>
      </c>
      <c r="M5" s="1" t="s">
        <v>376</v>
      </c>
      <c r="N5" s="1" t="s">
        <v>344</v>
      </c>
      <c r="O5" s="1" t="s">
        <v>341</v>
      </c>
      <c r="P5">
        <v>23.65</v>
      </c>
      <c r="Q5" s="3">
        <v>2.9999999999999998E-25</v>
      </c>
      <c r="R5" t="s">
        <v>315</v>
      </c>
      <c r="S5" t="s">
        <v>838</v>
      </c>
      <c r="T5" t="s">
        <v>1427</v>
      </c>
    </row>
    <row r="6" spans="1:20" x14ac:dyDescent="0.2">
      <c r="A6" t="s">
        <v>380</v>
      </c>
      <c r="B6" t="s">
        <v>337</v>
      </c>
      <c r="C6" t="s">
        <v>338</v>
      </c>
      <c r="D6" t="s">
        <v>340</v>
      </c>
      <c r="E6" t="s">
        <v>332</v>
      </c>
      <c r="F6">
        <f t="shared" si="0"/>
        <v>2204</v>
      </c>
      <c r="G6" t="s">
        <v>361</v>
      </c>
      <c r="H6">
        <f t="shared" si="1"/>
        <v>648</v>
      </c>
      <c r="I6" t="s">
        <v>364</v>
      </c>
      <c r="J6" t="s">
        <v>351</v>
      </c>
      <c r="K6" s="1" t="s">
        <v>371</v>
      </c>
      <c r="L6" s="1" t="s">
        <v>371</v>
      </c>
      <c r="M6" s="1" t="s">
        <v>371</v>
      </c>
      <c r="N6" s="1" t="s">
        <v>371</v>
      </c>
      <c r="O6" s="1" t="s">
        <v>119</v>
      </c>
      <c r="P6">
        <v>25.41</v>
      </c>
      <c r="Q6" s="3">
        <v>2.0000000000000001E-42</v>
      </c>
      <c r="R6" t="s">
        <v>320</v>
      </c>
      <c r="S6" t="s">
        <v>838</v>
      </c>
      <c r="T6" t="s">
        <v>1427</v>
      </c>
    </row>
    <row r="7" spans="1:20" x14ac:dyDescent="0.2">
      <c r="A7" t="s">
        <v>379</v>
      </c>
      <c r="B7" t="s">
        <v>335</v>
      </c>
      <c r="C7" t="s">
        <v>338</v>
      </c>
      <c r="D7" t="s">
        <v>340</v>
      </c>
      <c r="E7" t="s">
        <v>330</v>
      </c>
      <c r="F7">
        <f t="shared" si="0"/>
        <v>2130</v>
      </c>
      <c r="G7" t="s">
        <v>357</v>
      </c>
      <c r="H7">
        <f t="shared" si="1"/>
        <v>631</v>
      </c>
      <c r="I7" t="s">
        <v>364</v>
      </c>
      <c r="J7" t="s">
        <v>351</v>
      </c>
      <c r="K7" s="1" t="s">
        <v>371</v>
      </c>
      <c r="L7" s="1" t="s">
        <v>371</v>
      </c>
      <c r="M7" s="1" t="s">
        <v>371</v>
      </c>
      <c r="N7" s="1" t="s">
        <v>371</v>
      </c>
      <c r="O7" s="1" t="s">
        <v>358</v>
      </c>
      <c r="P7">
        <v>33.75</v>
      </c>
      <c r="Q7" s="3">
        <v>1.9999999999999999E-112</v>
      </c>
      <c r="R7" t="s">
        <v>318</v>
      </c>
      <c r="S7" t="s">
        <v>838</v>
      </c>
      <c r="T7" t="s">
        <v>1427</v>
      </c>
    </row>
    <row r="8" spans="1:20" x14ac:dyDescent="0.2">
      <c r="A8" t="s">
        <v>377</v>
      </c>
      <c r="B8" t="s">
        <v>334</v>
      </c>
      <c r="C8" t="s">
        <v>338</v>
      </c>
      <c r="D8" t="s">
        <v>340</v>
      </c>
      <c r="E8" t="s">
        <v>328</v>
      </c>
      <c r="F8">
        <f t="shared" si="0"/>
        <v>1856</v>
      </c>
      <c r="G8" t="s">
        <v>353</v>
      </c>
      <c r="H8">
        <f t="shared" si="1"/>
        <v>440</v>
      </c>
      <c r="I8" t="s">
        <v>364</v>
      </c>
      <c r="J8" t="s">
        <v>351</v>
      </c>
      <c r="K8" s="1" t="s">
        <v>371</v>
      </c>
      <c r="L8" s="1" t="s">
        <v>371</v>
      </c>
      <c r="M8" s="1" t="s">
        <v>371</v>
      </c>
      <c r="N8" s="1" t="s">
        <v>371</v>
      </c>
      <c r="O8" s="1" t="s">
        <v>354</v>
      </c>
      <c r="P8">
        <v>56.15</v>
      </c>
      <c r="Q8" s="3">
        <v>2.0000000000000001E-135</v>
      </c>
      <c r="R8" t="s">
        <v>317</v>
      </c>
      <c r="S8" t="s">
        <v>838</v>
      </c>
      <c r="T8" t="s">
        <v>1427</v>
      </c>
    </row>
    <row r="9" spans="1:20" x14ac:dyDescent="0.2">
      <c r="A9" t="s">
        <v>389</v>
      </c>
      <c r="B9" t="s">
        <v>333</v>
      </c>
      <c r="C9" t="s">
        <v>338</v>
      </c>
      <c r="D9" t="s">
        <v>338</v>
      </c>
      <c r="E9" t="s">
        <v>326</v>
      </c>
      <c r="F9">
        <f t="shared" si="0"/>
        <v>984</v>
      </c>
      <c r="G9" t="s">
        <v>348</v>
      </c>
      <c r="H9">
        <f t="shared" si="1"/>
        <v>328</v>
      </c>
      <c r="I9" s="2" t="s">
        <v>363</v>
      </c>
      <c r="J9" t="s">
        <v>351</v>
      </c>
      <c r="K9" s="1" t="s">
        <v>369</v>
      </c>
      <c r="L9" s="1" t="s">
        <v>368</v>
      </c>
      <c r="M9" s="1" t="s">
        <v>376</v>
      </c>
      <c r="N9" s="1" t="s">
        <v>344</v>
      </c>
      <c r="O9" s="1" t="s">
        <v>341</v>
      </c>
      <c r="P9">
        <v>24.77</v>
      </c>
      <c r="Q9" s="3">
        <v>8.9999999999999998E-26</v>
      </c>
      <c r="R9" t="s">
        <v>316</v>
      </c>
      <c r="S9" t="s">
        <v>838</v>
      </c>
      <c r="T9" t="s">
        <v>1427</v>
      </c>
    </row>
    <row r="10" spans="1:20" x14ac:dyDescent="0.2">
      <c r="A10" t="s">
        <v>394</v>
      </c>
      <c r="B10" t="s">
        <v>336</v>
      </c>
      <c r="C10" t="s">
        <v>340</v>
      </c>
      <c r="D10" t="s">
        <v>338</v>
      </c>
      <c r="E10" t="s">
        <v>331</v>
      </c>
      <c r="F10">
        <f t="shared" si="0"/>
        <v>814</v>
      </c>
      <c r="G10" t="s">
        <v>359</v>
      </c>
      <c r="H10">
        <f t="shared" si="1"/>
        <v>271</v>
      </c>
      <c r="I10" t="s">
        <v>364</v>
      </c>
      <c r="J10" t="s">
        <v>351</v>
      </c>
      <c r="K10" s="1" t="s">
        <v>372</v>
      </c>
      <c r="L10" s="1" t="s">
        <v>373</v>
      </c>
      <c r="M10" s="1" t="s">
        <v>111</v>
      </c>
      <c r="N10" s="1" t="s">
        <v>374</v>
      </c>
      <c r="O10" s="1" t="s">
        <v>360</v>
      </c>
      <c r="P10">
        <v>38.18</v>
      </c>
      <c r="Q10" s="3">
        <v>2E-51</v>
      </c>
      <c r="R10" t="s">
        <v>319</v>
      </c>
      <c r="S10" t="s">
        <v>838</v>
      </c>
      <c r="T10" t="s">
        <v>1427</v>
      </c>
    </row>
    <row r="11" spans="1:20" x14ac:dyDescent="0.2">
      <c r="A11" t="s">
        <v>388</v>
      </c>
      <c r="B11" t="s">
        <v>333</v>
      </c>
      <c r="C11" t="s">
        <v>338</v>
      </c>
      <c r="D11" t="s">
        <v>338</v>
      </c>
      <c r="E11" t="s">
        <v>325</v>
      </c>
      <c r="F11">
        <f t="shared" si="0"/>
        <v>665</v>
      </c>
      <c r="G11" t="s">
        <v>347</v>
      </c>
      <c r="H11">
        <f t="shared" si="1"/>
        <v>221</v>
      </c>
      <c r="I11" t="s">
        <v>363</v>
      </c>
      <c r="J11" t="s">
        <v>351</v>
      </c>
      <c r="K11" s="1" t="s">
        <v>369</v>
      </c>
      <c r="L11" s="1" t="s">
        <v>368</v>
      </c>
      <c r="M11" s="1" t="s">
        <v>376</v>
      </c>
      <c r="N11" s="1" t="s">
        <v>344</v>
      </c>
      <c r="O11" s="1" t="s">
        <v>73</v>
      </c>
      <c r="P11">
        <v>39.64</v>
      </c>
      <c r="Q11" s="3">
        <v>4.0000000000000001E-46</v>
      </c>
      <c r="R11" t="s">
        <v>316</v>
      </c>
      <c r="S11" t="s">
        <v>838</v>
      </c>
      <c r="T11" t="s">
        <v>1427</v>
      </c>
    </row>
    <row r="12" spans="1:20" x14ac:dyDescent="0.2">
      <c r="A12" t="s">
        <v>352</v>
      </c>
      <c r="B12" t="s">
        <v>333</v>
      </c>
      <c r="C12" t="s">
        <v>340</v>
      </c>
      <c r="D12" t="s">
        <v>338</v>
      </c>
      <c r="E12" t="s">
        <v>327</v>
      </c>
      <c r="F12">
        <f t="shared" si="0"/>
        <v>568</v>
      </c>
      <c r="G12" t="s">
        <v>349</v>
      </c>
      <c r="H12">
        <f t="shared" si="1"/>
        <v>189</v>
      </c>
      <c r="I12" t="s">
        <v>364</v>
      </c>
      <c r="J12" t="s">
        <v>351</v>
      </c>
      <c r="K12" s="1" t="s">
        <v>371</v>
      </c>
      <c r="L12" s="1" t="s">
        <v>371</v>
      </c>
      <c r="M12" s="1" t="s">
        <v>371</v>
      </c>
      <c r="N12" s="1" t="s">
        <v>371</v>
      </c>
      <c r="O12" s="1" t="s">
        <v>350</v>
      </c>
      <c r="P12">
        <v>41.98</v>
      </c>
      <c r="Q12" s="3">
        <v>2.9999999999999998E-31</v>
      </c>
      <c r="R12" t="s">
        <v>316</v>
      </c>
      <c r="S12" t="s">
        <v>838</v>
      </c>
      <c r="T12" t="s">
        <v>1427</v>
      </c>
    </row>
    <row r="13" spans="1:20" x14ac:dyDescent="0.2">
      <c r="A13" t="s">
        <v>378</v>
      </c>
      <c r="B13" t="s">
        <v>334</v>
      </c>
      <c r="C13" t="s">
        <v>338</v>
      </c>
      <c r="D13" t="s">
        <v>338</v>
      </c>
      <c r="E13" t="s">
        <v>329</v>
      </c>
      <c r="F13">
        <f t="shared" si="0"/>
        <v>529</v>
      </c>
      <c r="G13" t="s">
        <v>355</v>
      </c>
      <c r="H13">
        <f t="shared" si="1"/>
        <v>175</v>
      </c>
      <c r="I13" t="s">
        <v>364</v>
      </c>
      <c r="J13" t="s">
        <v>351</v>
      </c>
      <c r="K13" s="1" t="s">
        <v>371</v>
      </c>
      <c r="L13" s="1" t="s">
        <v>371</v>
      </c>
      <c r="M13" s="1" t="s">
        <v>371</v>
      </c>
      <c r="N13" s="1" t="s">
        <v>371</v>
      </c>
      <c r="O13" s="1" t="s">
        <v>356</v>
      </c>
      <c r="P13">
        <v>47.59</v>
      </c>
      <c r="Q13" s="3">
        <v>3.0000000000000003E-39</v>
      </c>
      <c r="R13" t="s">
        <v>317</v>
      </c>
      <c r="S13" t="s">
        <v>838</v>
      </c>
      <c r="T13" t="s">
        <v>1427</v>
      </c>
    </row>
    <row r="18" spans="2:2" x14ac:dyDescent="0.2">
      <c r="B18">
        <f>12+5+101+123+18</f>
        <v>259</v>
      </c>
    </row>
  </sheetData>
  <sortState xmlns:xlrd2="http://schemas.microsoft.com/office/spreadsheetml/2017/richdata2" ref="A2:T13">
    <sortCondition descending="1" ref="H2:H13"/>
  </sortState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eastar</vt:lpstr>
      <vt:lpstr>cucumber</vt:lpstr>
      <vt:lpstr>urchin</vt:lpstr>
      <vt:lpstr>crinoid</vt:lpstr>
      <vt:lpstr>britt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3T22:03:03Z</dcterms:created>
  <dcterms:modified xsi:type="dcterms:W3CDTF">2022-02-18T18:44:28Z</dcterms:modified>
</cp:coreProperties>
</file>